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defaultThemeVersion="166925"/>
  <mc:AlternateContent xmlns:mc="http://schemas.openxmlformats.org/markup-compatibility/2006">
    <mc:Choice Requires="x15">
      <x15ac:absPath xmlns:x15ac="http://schemas.microsoft.com/office/spreadsheetml/2010/11/ac" url="/Users/kika/ownCloud/manuscripts/31_Archamoebae/3-Microb Genom/R1/"/>
    </mc:Choice>
  </mc:AlternateContent>
  <xr:revisionPtr revIDLastSave="0" documentId="13_ncr:1_{22853421-E7E8-7643-A280-160320805733}" xr6:coauthVersionLast="47" xr6:coauthVersionMax="47" xr10:uidLastSave="{00000000-0000-0000-0000-000000000000}"/>
  <bookViews>
    <workbookView xWindow="3060" yWindow="1780" windowWidth="35340" windowHeight="21700" xr2:uid="{815EC088-BC54-6B4D-B231-3EE3E8F3E667}"/>
  </bookViews>
  <sheets>
    <sheet name="Cover" sheetId="3" r:id="rId1"/>
    <sheet name="Table S1" sheetId="2" r:id="rId2"/>
    <sheet name="Table S2" sheetId="6" r:id="rId3"/>
    <sheet name="Table S3" sheetId="7" r:id="rId4"/>
    <sheet name="Table S4" sheetId="8" r:id="rId5"/>
  </sheets>
  <definedNames>
    <definedName name="_xlnm._FilterDatabase" localSheetId="2" hidden="1">'Table S2'!$A$3:$P$881</definedName>
    <definedName name="_xlnm._FilterDatabase" localSheetId="3" hidden="1">'Table S3'!$A$3:$K$79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763" i="7" l="1"/>
  <c r="J825" i="7"/>
  <c r="J824" i="7"/>
  <c r="J815" i="7"/>
  <c r="J809" i="7"/>
  <c r="J808" i="7"/>
  <c r="J807" i="7"/>
  <c r="J798" i="7"/>
  <c r="J797" i="7"/>
  <c r="J796" i="7"/>
  <c r="J657" i="7"/>
  <c r="J849" i="7"/>
  <c r="J843" i="7"/>
  <c r="J844" i="7"/>
  <c r="J845" i="7"/>
  <c r="J846" i="7"/>
  <c r="J847" i="7"/>
  <c r="J848" i="7"/>
  <c r="J850" i="7"/>
  <c r="J851" i="7"/>
  <c r="J852" i="7"/>
  <c r="J853" i="7"/>
  <c r="J854" i="7"/>
  <c r="J855" i="7"/>
  <c r="J856" i="7"/>
  <c r="J857" i="7"/>
  <c r="J858" i="7"/>
  <c r="J859" i="7"/>
  <c r="J860" i="7"/>
  <c r="J861" i="7"/>
  <c r="J862" i="7"/>
  <c r="J863" i="7"/>
  <c r="J864" i="7"/>
  <c r="J865" i="7"/>
  <c r="J866" i="7"/>
  <c r="J867" i="7"/>
  <c r="J868" i="7"/>
  <c r="J869" i="7"/>
  <c r="J870" i="7"/>
  <c r="J871" i="7"/>
  <c r="J872" i="7"/>
  <c r="J873" i="7"/>
  <c r="J874" i="7"/>
  <c r="J875" i="7"/>
  <c r="J876" i="7"/>
  <c r="J877" i="7"/>
  <c r="J878" i="7"/>
  <c r="J879" i="7"/>
  <c r="J880" i="7"/>
  <c r="J881" i="7"/>
  <c r="J882" i="7"/>
  <c r="J883" i="7"/>
  <c r="J884" i="7"/>
  <c r="J885" i="7"/>
  <c r="J886" i="7"/>
  <c r="J887" i="7"/>
  <c r="J888" i="7"/>
  <c r="J889" i="7"/>
  <c r="J890" i="7"/>
  <c r="J891" i="7"/>
  <c r="J892" i="7"/>
  <c r="J893" i="7"/>
  <c r="J894" i="7"/>
  <c r="J895" i="7"/>
  <c r="J896" i="7"/>
  <c r="J897" i="7"/>
  <c r="J898" i="7"/>
  <c r="J899" i="7"/>
  <c r="J324" i="7" l="1"/>
  <c r="J325" i="7"/>
  <c r="J326" i="7"/>
  <c r="J327" i="7"/>
  <c r="J328" i="7"/>
  <c r="J329" i="7"/>
  <c r="J330" i="7"/>
  <c r="J427" i="7" l="1"/>
  <c r="J426" i="7"/>
  <c r="J425" i="7"/>
  <c r="J424" i="7"/>
  <c r="J423" i="7"/>
  <c r="J422" i="7"/>
  <c r="J421" i="7"/>
  <c r="J420" i="7"/>
  <c r="J419" i="7"/>
  <c r="J456" i="7"/>
  <c r="J455" i="7"/>
  <c r="J454" i="7"/>
  <c r="J453" i="7"/>
  <c r="J449" i="7"/>
  <c r="P889" i="6"/>
  <c r="P888" i="6"/>
  <c r="P887" i="6"/>
  <c r="P886" i="6"/>
  <c r="J31" i="7"/>
  <c r="J32" i="7"/>
  <c r="J33" i="7"/>
  <c r="J34" i="7"/>
  <c r="J35" i="7"/>
  <c r="J36" i="7"/>
  <c r="J37" i="7"/>
  <c r="J44" i="7"/>
  <c r="J45" i="7"/>
  <c r="J67" i="7"/>
  <c r="J68" i="7"/>
  <c r="J69" i="7"/>
  <c r="J70" i="7"/>
  <c r="J71" i="7"/>
  <c r="J72" i="7"/>
  <c r="J73" i="7"/>
  <c r="J74" i="7"/>
  <c r="J75" i="7"/>
  <c r="J30" i="7"/>
  <c r="J76" i="7"/>
  <c r="J77" i="7"/>
  <c r="J78" i="7"/>
  <c r="J79" i="7"/>
  <c r="J80" i="7"/>
  <c r="J81" i="7"/>
  <c r="J82" i="7"/>
  <c r="J83" i="7"/>
  <c r="J84" i="7"/>
  <c r="J85" i="7"/>
  <c r="J86" i="7"/>
  <c r="J87" i="7"/>
  <c r="J88" i="7"/>
  <c r="J89" i="7"/>
  <c r="J90" i="7"/>
  <c r="J91" i="7"/>
  <c r="J92" i="7"/>
  <c r="J93" i="7"/>
  <c r="J94" i="7"/>
  <c r="J95" i="7"/>
  <c r="J96" i="7"/>
  <c r="J97" i="7"/>
  <c r="J98" i="7"/>
  <c r="J99" i="7"/>
  <c r="J100" i="7"/>
  <c r="J101" i="7"/>
  <c r="J102" i="7"/>
  <c r="J103" i="7"/>
  <c r="J104" i="7"/>
  <c r="J105" i="7"/>
  <c r="J106" i="7"/>
  <c r="J107" i="7"/>
  <c r="J108" i="7"/>
  <c r="J109" i="7"/>
  <c r="J110" i="7"/>
  <c r="J111" i="7"/>
  <c r="J112" i="7"/>
  <c r="J113" i="7"/>
  <c r="J114" i="7"/>
  <c r="J115" i="7"/>
  <c r="J116" i="7"/>
  <c r="J117" i="7"/>
  <c r="J118" i="7"/>
  <c r="J119" i="7"/>
  <c r="J120" i="7"/>
  <c r="J121" i="7"/>
  <c r="J122" i="7"/>
  <c r="J123" i="7"/>
  <c r="J124" i="7"/>
  <c r="J125" i="7"/>
  <c r="J126" i="7"/>
  <c r="J127" i="7"/>
  <c r="J128" i="7"/>
  <c r="J129" i="7"/>
  <c r="J130" i="7"/>
  <c r="J131" i="7"/>
  <c r="J132" i="7"/>
  <c r="J133" i="7"/>
  <c r="J134" i="7"/>
  <c r="J135" i="7"/>
  <c r="J136" i="7"/>
  <c r="J137" i="7"/>
  <c r="J138" i="7"/>
  <c r="J139" i="7"/>
  <c r="J140" i="7"/>
  <c r="J141" i="7"/>
  <c r="J142" i="7"/>
  <c r="J143" i="7"/>
  <c r="J144" i="7"/>
  <c r="J145" i="7"/>
  <c r="J146" i="7"/>
  <c r="J147" i="7"/>
  <c r="J148" i="7"/>
  <c r="J149" i="7"/>
  <c r="J150" i="7"/>
  <c r="J151" i="7"/>
  <c r="J152" i="7"/>
  <c r="J153" i="7"/>
  <c r="J154" i="7"/>
  <c r="J155" i="7"/>
  <c r="J156" i="7"/>
  <c r="J157" i="7"/>
  <c r="J158" i="7"/>
  <c r="J159" i="7"/>
  <c r="J160" i="7"/>
  <c r="J161" i="7"/>
  <c r="J162" i="7"/>
  <c r="J163" i="7"/>
  <c r="J164" i="7"/>
  <c r="J165" i="7"/>
  <c r="J166" i="7"/>
  <c r="J167" i="7"/>
  <c r="J168" i="7"/>
  <c r="J169" i="7"/>
  <c r="J170" i="7"/>
  <c r="J171" i="7"/>
  <c r="J172" i="7"/>
  <c r="J173" i="7"/>
  <c r="J174" i="7"/>
  <c r="J175" i="7"/>
  <c r="J176" i="7"/>
  <c r="J177" i="7"/>
  <c r="J178" i="7"/>
  <c r="J179" i="7"/>
  <c r="J180" i="7"/>
  <c r="J181" i="7"/>
  <c r="J182" i="7"/>
  <c r="J183" i="7"/>
  <c r="J184" i="7"/>
  <c r="J185" i="7"/>
  <c r="J186" i="7"/>
  <c r="J187" i="7"/>
  <c r="J188" i="7"/>
  <c r="J189" i="7"/>
  <c r="J191" i="7"/>
  <c r="J192" i="7"/>
  <c r="J193" i="7"/>
  <c r="J194" i="7"/>
  <c r="J197" i="7"/>
  <c r="J198" i="7"/>
  <c r="J202" i="7"/>
  <c r="J203" i="7"/>
  <c r="J204" i="7"/>
  <c r="J205" i="7"/>
  <c r="J206" i="7"/>
  <c r="J207" i="7"/>
  <c r="J208" i="7"/>
  <c r="J210" i="7"/>
  <c r="J211" i="7"/>
  <c r="J212" i="7"/>
  <c r="J213" i="7"/>
  <c r="J214" i="7"/>
  <c r="J215" i="7"/>
  <c r="J216" i="7"/>
  <c r="J220" i="7"/>
  <c r="J221" i="7"/>
  <c r="J222" i="7"/>
  <c r="J223" i="7"/>
  <c r="J224" i="7"/>
  <c r="J225" i="7"/>
  <c r="J229" i="7"/>
  <c r="J230" i="7"/>
  <c r="J231" i="7"/>
  <c r="J232" i="7"/>
  <c r="J233" i="7"/>
  <c r="J240" i="7"/>
  <c r="J241" i="7"/>
  <c r="J242" i="7"/>
  <c r="J243" i="7"/>
  <c r="J244" i="7"/>
  <c r="J245" i="7"/>
  <c r="J246" i="7"/>
  <c r="J247" i="7"/>
  <c r="J248" i="7"/>
  <c r="J249" i="7"/>
  <c r="J250" i="7"/>
  <c r="J251" i="7"/>
  <c r="J252" i="7"/>
  <c r="J253" i="7"/>
  <c r="J255" i="7"/>
  <c r="J257" i="7"/>
  <c r="J258" i="7"/>
  <c r="J259" i="7"/>
  <c r="J260" i="7"/>
  <c r="J261" i="7"/>
  <c r="J265" i="7"/>
  <c r="J266" i="7"/>
  <c r="J267" i="7"/>
  <c r="J268" i="7"/>
  <c r="J269" i="7"/>
  <c r="J274" i="7"/>
  <c r="J275" i="7"/>
  <c r="J276" i="7"/>
  <c r="J277" i="7"/>
  <c r="J279" i="7"/>
  <c r="J280" i="7"/>
  <c r="J285" i="7"/>
  <c r="J286" i="7"/>
  <c r="J287" i="7"/>
  <c r="J288" i="7"/>
  <c r="J289" i="7"/>
  <c r="J290" i="7"/>
  <c r="J291" i="7"/>
  <c r="J292" i="7"/>
  <c r="J293" i="7"/>
  <c r="J294" i="7"/>
  <c r="J295" i="7"/>
  <c r="J304" i="7"/>
  <c r="J307" i="7"/>
  <c r="J308" i="7"/>
  <c r="J310" i="7"/>
  <c r="J311" i="7"/>
  <c r="J314" i="7"/>
  <c r="J315" i="7"/>
  <c r="J316" i="7"/>
  <c r="J317" i="7"/>
  <c r="J318" i="7"/>
  <c r="J319" i="7"/>
  <c r="J320" i="7"/>
  <c r="J321" i="7"/>
  <c r="J322" i="7"/>
  <c r="J323" i="7"/>
  <c r="J458" i="7"/>
  <c r="J459" i="7"/>
  <c r="J460" i="7"/>
  <c r="J461" i="7"/>
  <c r="J462" i="7"/>
  <c r="J463" i="7"/>
  <c r="J464" i="7"/>
  <c r="J465" i="7"/>
  <c r="J466" i="7"/>
  <c r="J467" i="7"/>
  <c r="J468" i="7"/>
  <c r="J469" i="7"/>
  <c r="J470" i="7"/>
  <c r="J471" i="7"/>
  <c r="J472" i="7"/>
  <c r="J473" i="7"/>
  <c r="J474" i="7"/>
  <c r="J475" i="7"/>
  <c r="J476" i="7"/>
  <c r="J477" i="7"/>
  <c r="J478" i="7"/>
  <c r="J479" i="7"/>
  <c r="J480" i="7"/>
  <c r="J481" i="7"/>
  <c r="J482" i="7"/>
  <c r="J483" i="7"/>
  <c r="J484" i="7"/>
  <c r="J485" i="7"/>
  <c r="J486" i="7"/>
  <c r="J487" i="7"/>
  <c r="J488" i="7"/>
  <c r="J489" i="7"/>
  <c r="J490" i="7"/>
  <c r="J491" i="7"/>
  <c r="J492" i="7"/>
  <c r="J493" i="7"/>
  <c r="J494" i="7"/>
  <c r="J495" i="7"/>
  <c r="J497" i="7"/>
  <c r="J498" i="7"/>
  <c r="J499" i="7"/>
  <c r="J500" i="7"/>
  <c r="J501" i="7"/>
  <c r="J502" i="7"/>
  <c r="J503" i="7"/>
  <c r="J504" i="7"/>
  <c r="J506" i="7"/>
  <c r="J508" i="7"/>
  <c r="J509" i="7"/>
  <c r="J510" i="7"/>
  <c r="J516" i="7"/>
  <c r="J518" i="7"/>
  <c r="J519" i="7"/>
  <c r="J524" i="7"/>
  <c r="J525" i="7"/>
  <c r="J526" i="7"/>
  <c r="J527" i="7"/>
  <c r="J528" i="7"/>
  <c r="J529" i="7"/>
  <c r="J530" i="7"/>
  <c r="J531" i="7"/>
  <c r="J542" i="7"/>
  <c r="J543" i="7"/>
  <c r="J544" i="7"/>
  <c r="J545" i="7"/>
  <c r="J546" i="7"/>
  <c r="J547" i="7"/>
  <c r="J548" i="7"/>
  <c r="J550" i="7"/>
  <c r="J551" i="7"/>
  <c r="J552" i="7"/>
  <c r="J553" i="7"/>
  <c r="J554" i="7"/>
  <c r="J555" i="7"/>
  <c r="J556" i="7"/>
  <c r="J557" i="7"/>
  <c r="J558" i="7"/>
  <c r="J559" i="7"/>
  <c r="J560" i="7"/>
  <c r="J561" i="7"/>
  <c r="J562" i="7"/>
  <c r="J563" i="7"/>
  <c r="J564" i="7"/>
  <c r="J565" i="7"/>
  <c r="J566" i="7"/>
  <c r="J567" i="7"/>
  <c r="J568" i="7"/>
  <c r="J569" i="7"/>
  <c r="J570" i="7"/>
  <c r="J571" i="7"/>
  <c r="J572" i="7"/>
  <c r="J573" i="7"/>
  <c r="J574" i="7"/>
  <c r="J575" i="7"/>
  <c r="J576" i="7"/>
  <c r="J577" i="7"/>
  <c r="J578" i="7"/>
  <c r="J579" i="7"/>
  <c r="J580" i="7"/>
  <c r="J581" i="7"/>
  <c r="J582" i="7"/>
  <c r="J586" i="7"/>
  <c r="J587" i="7"/>
  <c r="J588" i="7"/>
  <c r="J590" i="7"/>
  <c r="J591" i="7"/>
  <c r="J595" i="7"/>
  <c r="J596" i="7"/>
  <c r="J598" i="7"/>
  <c r="J599" i="7"/>
  <c r="J603" i="7"/>
  <c r="J604" i="7"/>
  <c r="J606" i="7"/>
  <c r="J607" i="7"/>
  <c r="J611" i="7"/>
  <c r="J612" i="7"/>
  <c r="J613" i="7"/>
  <c r="J614" i="7"/>
  <c r="J615" i="7"/>
  <c r="J536" i="7"/>
  <c r="J537" i="7"/>
  <c r="J538" i="7"/>
  <c r="J539" i="7"/>
  <c r="J540" i="7"/>
  <c r="J541" i="7"/>
  <c r="J618" i="7"/>
  <c r="J619" i="7"/>
  <c r="J620" i="7"/>
  <c r="J621" i="7"/>
  <c r="J622" i="7"/>
  <c r="J623" i="7"/>
  <c r="J624" i="7"/>
  <c r="J625" i="7"/>
  <c r="J626" i="7"/>
  <c r="J627" i="7"/>
  <c r="J628" i="7"/>
  <c r="J629" i="7"/>
  <c r="J630" i="7"/>
  <c r="J631" i="7"/>
  <c r="J632" i="7"/>
  <c r="J633" i="7"/>
  <c r="J634" i="7"/>
  <c r="J635" i="7"/>
  <c r="J636" i="7"/>
  <c r="J637" i="7"/>
  <c r="J638" i="7"/>
  <c r="J639" i="7"/>
  <c r="J640" i="7"/>
  <c r="J641" i="7"/>
  <c r="J642" i="7"/>
  <c r="J643" i="7"/>
  <c r="J661" i="7"/>
  <c r="J644" i="7"/>
  <c r="J662" i="7"/>
  <c r="J645" i="7"/>
  <c r="J663" i="7"/>
  <c r="J664" i="7"/>
  <c r="J646" i="7"/>
  <c r="J665" i="7"/>
  <c r="J666" i="7"/>
  <c r="J647" i="7"/>
  <c r="J648" i="7"/>
  <c r="J667" i="7"/>
  <c r="J649" i="7"/>
  <c r="J668" i="7"/>
  <c r="J650" i="7"/>
  <c r="J669" i="7"/>
  <c r="J670" i="7"/>
  <c r="J671" i="7"/>
  <c r="J651" i="7"/>
  <c r="J672" i="7"/>
  <c r="J652" i="7"/>
  <c r="J653" i="7"/>
  <c r="J654" i="7"/>
  <c r="J673" i="7"/>
  <c r="J655" i="7"/>
  <c r="J656" i="7"/>
  <c r="J658" i="7"/>
  <c r="J674" i="7"/>
  <c r="J659" i="7"/>
  <c r="J660" i="7"/>
  <c r="J675" i="7"/>
  <c r="J344" i="7"/>
  <c r="J345" i="7"/>
  <c r="J346" i="7"/>
  <c r="J347" i="7"/>
  <c r="J348" i="7"/>
  <c r="J349" i="7"/>
  <c r="J350" i="7"/>
  <c r="J352" i="7"/>
  <c r="J353" i="7"/>
  <c r="J354" i="7"/>
  <c r="J355" i="7"/>
  <c r="J356" i="7"/>
  <c r="J357" i="7"/>
  <c r="J358" i="7"/>
  <c r="J362" i="7"/>
  <c r="J365" i="7"/>
  <c r="J366" i="7"/>
  <c r="J368" i="7"/>
  <c r="J369" i="7"/>
  <c r="J370" i="7"/>
  <c r="J371" i="7"/>
  <c r="J372" i="7"/>
  <c r="J373" i="7"/>
  <c r="J374" i="7"/>
  <c r="J377" i="7"/>
  <c r="J378" i="7"/>
  <c r="J379" i="7"/>
  <c r="J380" i="7"/>
  <c r="J381" i="7"/>
  <c r="J382" i="7"/>
  <c r="J383" i="7"/>
  <c r="J385" i="7"/>
  <c r="J386" i="7"/>
  <c r="J387" i="7"/>
  <c r="J388" i="7"/>
  <c r="J389" i="7"/>
  <c r="J390" i="7"/>
  <c r="J391" i="7"/>
  <c r="J392" i="7"/>
  <c r="J393" i="7"/>
  <c r="J395" i="7"/>
  <c r="J396" i="7"/>
  <c r="J397" i="7"/>
  <c r="J398" i="7"/>
  <c r="J399" i="7"/>
  <c r="J400" i="7"/>
  <c r="J401" i="7"/>
  <c r="J403" i="7"/>
  <c r="J405" i="7"/>
  <c r="J406" i="7"/>
  <c r="J408" i="7"/>
  <c r="J409" i="7"/>
  <c r="J411" i="7"/>
  <c r="J413" i="7"/>
  <c r="J414" i="7"/>
  <c r="J416" i="7"/>
  <c r="J417" i="7"/>
  <c r="J429" i="7"/>
  <c r="J430" i="7"/>
  <c r="J431" i="7"/>
  <c r="J432" i="7"/>
  <c r="J434" i="7"/>
  <c r="J435" i="7"/>
  <c r="J437" i="7"/>
  <c r="J438" i="7"/>
  <c r="J439" i="7"/>
  <c r="J440" i="7"/>
  <c r="J441" i="7"/>
  <c r="J442" i="7"/>
  <c r="J443" i="7"/>
  <c r="J444" i="7"/>
  <c r="J445" i="7"/>
  <c r="J446" i="7"/>
  <c r="J447" i="7"/>
  <c r="J832" i="7"/>
  <c r="J833" i="7"/>
  <c r="J840" i="7"/>
  <c r="J841" i="7"/>
  <c r="J332" i="7"/>
  <c r="J333" i="7"/>
  <c r="J334" i="7"/>
  <c r="J335" i="7"/>
  <c r="J336" i="7"/>
  <c r="J337" i="7"/>
  <c r="J338" i="7"/>
  <c r="J339" i="7"/>
  <c r="J340" i="7"/>
  <c r="J677" i="7"/>
  <c r="J678" i="7"/>
  <c r="J679" i="7"/>
  <c r="J680" i="7"/>
  <c r="J681" i="7"/>
  <c r="J682" i="7"/>
  <c r="J683" i="7"/>
  <c r="J684" i="7"/>
  <c r="J685" i="7"/>
  <c r="J686" i="7"/>
  <c r="J687" i="7"/>
  <c r="J688" i="7"/>
  <c r="J689" i="7"/>
  <c r="J690" i="7"/>
  <c r="J691" i="7"/>
  <c r="J692" i="7"/>
  <c r="J693" i="7"/>
  <c r="J694" i="7"/>
  <c r="J695" i="7"/>
  <c r="J696" i="7"/>
  <c r="J697" i="7"/>
  <c r="J698" i="7"/>
  <c r="J699" i="7"/>
  <c r="J700" i="7"/>
  <c r="J701" i="7"/>
  <c r="J702" i="7"/>
  <c r="J703" i="7"/>
  <c r="J704" i="7"/>
  <c r="J705" i="7"/>
  <c r="J706" i="7"/>
  <c r="J707" i="7"/>
  <c r="J708" i="7"/>
  <c r="J715" i="7"/>
  <c r="J716" i="7"/>
  <c r="J723" i="7"/>
  <c r="J724" i="7"/>
  <c r="J726" i="7"/>
  <c r="J728" i="7"/>
  <c r="J729" i="7"/>
  <c r="J732" i="7"/>
  <c r="J733" i="7"/>
  <c r="J734" i="7"/>
  <c r="J736" i="7"/>
  <c r="J737" i="7"/>
  <c r="J740" i="7"/>
  <c r="J741" i="7"/>
  <c r="J742" i="7"/>
  <c r="J751" i="7"/>
  <c r="J752" i="7"/>
  <c r="J753" i="7"/>
  <c r="J744" i="7"/>
  <c r="J754" i="7"/>
  <c r="J745" i="7"/>
  <c r="J748" i="7"/>
  <c r="J749" i="7"/>
  <c r="J755" i="7"/>
  <c r="J756" i="7"/>
  <c r="J757" i="7"/>
  <c r="J759" i="7"/>
  <c r="J760" i="7"/>
  <c r="J761" i="7"/>
  <c r="J772" i="7"/>
  <c r="J773" i="7"/>
  <c r="J774" i="7"/>
  <c r="J775" i="7"/>
  <c r="J776" i="7"/>
  <c r="J782" i="7"/>
  <c r="J783" i="7"/>
  <c r="J784" i="7"/>
  <c r="J785" i="7"/>
  <c r="J786" i="7"/>
  <c r="J787" i="7"/>
  <c r="J788" i="7"/>
  <c r="J789" i="7"/>
  <c r="J791" i="7"/>
  <c r="J792" i="7"/>
  <c r="J7" i="7"/>
  <c r="J8" i="7"/>
  <c r="J9" i="7"/>
  <c r="J10" i="7"/>
  <c r="J11" i="7"/>
  <c r="J12" i="7"/>
  <c r="J13" i="7"/>
  <c r="J14" i="7"/>
  <c r="J15" i="7"/>
  <c r="J16" i="7"/>
  <c r="J17" i="7"/>
  <c r="J18" i="7"/>
  <c r="J19" i="7"/>
  <c r="J20" i="7"/>
  <c r="J21" i="7"/>
  <c r="J6" i="7"/>
  <c r="O889" i="6"/>
  <c r="N889" i="6"/>
  <c r="M889" i="6"/>
  <c r="L889" i="6"/>
  <c r="K889" i="6"/>
  <c r="J889" i="6"/>
  <c r="I889" i="6"/>
  <c r="H889" i="6"/>
  <c r="G889" i="6"/>
  <c r="F889" i="6"/>
  <c r="O888" i="6"/>
  <c r="N888" i="6"/>
  <c r="M888" i="6"/>
  <c r="L888" i="6"/>
  <c r="K888" i="6"/>
  <c r="J888" i="6"/>
  <c r="I888" i="6"/>
  <c r="H888" i="6"/>
  <c r="H891" i="6" s="1"/>
  <c r="G888" i="6"/>
  <c r="F888" i="6"/>
  <c r="G887" i="6"/>
  <c r="H887" i="6"/>
  <c r="I887" i="6"/>
  <c r="J887" i="6"/>
  <c r="J891" i="6" s="1"/>
  <c r="K887" i="6"/>
  <c r="K891" i="6" s="1"/>
  <c r="L887" i="6"/>
  <c r="L891" i="6" s="1"/>
  <c r="M887" i="6"/>
  <c r="N887" i="6"/>
  <c r="O887" i="6"/>
  <c r="O890" i="6" s="1"/>
  <c r="F887" i="6"/>
  <c r="G886" i="6"/>
  <c r="H886" i="6"/>
  <c r="I886" i="6"/>
  <c r="J886" i="6"/>
  <c r="K886" i="6"/>
  <c r="L886" i="6"/>
  <c r="M886" i="6"/>
  <c r="N886" i="6"/>
  <c r="O886" i="6"/>
  <c r="F886" i="6"/>
  <c r="P890" i="6"/>
  <c r="P891" i="6"/>
  <c r="O891" i="6"/>
  <c r="G890" i="6"/>
  <c r="K890" i="6"/>
  <c r="J890" i="6"/>
  <c r="N891" i="6"/>
  <c r="N890" i="6"/>
  <c r="M890" i="6"/>
  <c r="F890" i="6"/>
  <c r="I890" i="6"/>
  <c r="H890" i="6"/>
  <c r="F891" i="6"/>
  <c r="G891" i="6" l="1"/>
  <c r="M891" i="6"/>
  <c r="I891" i="6"/>
  <c r="L890" i="6"/>
</calcChain>
</file>

<file path=xl/sharedStrings.xml><?xml version="1.0" encoding="utf-8"?>
<sst xmlns="http://schemas.openxmlformats.org/spreadsheetml/2006/main" count="19692" uniqueCount="3685">
  <si>
    <t>Nr. of predicted proteins</t>
  </si>
  <si>
    <t xml:space="preserve">complete (single-copy + duplicated) </t>
  </si>
  <si>
    <t>BUSCOs [%]</t>
  </si>
  <si>
    <t>fragmented</t>
  </si>
  <si>
    <t>missing</t>
  </si>
  <si>
    <t>Lifestyle</t>
  </si>
  <si>
    <t>Entamoeba histolytica</t>
  </si>
  <si>
    <t>parasitic</t>
  </si>
  <si>
    <t>free-living</t>
  </si>
  <si>
    <t>Mastigamoeba balamuthi</t>
  </si>
  <si>
    <t>Pelomyxa schiedti</t>
  </si>
  <si>
    <t>genome-derived proteins</t>
  </si>
  <si>
    <t>Rhizomastix libera</t>
  </si>
  <si>
    <t>Rhizomastix vacuolata</t>
  </si>
  <si>
    <t>Mastigella eilhardi</t>
  </si>
  <si>
    <t>Mastigamoeba abducta</t>
  </si>
  <si>
    <t>endobiotic</t>
  </si>
  <si>
    <t>transcriptome-derived proteins</t>
  </si>
  <si>
    <t>Organism</t>
  </si>
  <si>
    <t>Dataset</t>
  </si>
  <si>
    <t>70.2 (30.6 + 39.8)</t>
  </si>
  <si>
    <t>75.3 (45.9 + 29.4)</t>
  </si>
  <si>
    <t>80.4 (73.7 + 6.7)</t>
  </si>
  <si>
    <t>80.0 (77.6 + 2.4)</t>
  </si>
  <si>
    <t>69.4 (60.4 + 9.0)</t>
  </si>
  <si>
    <t>52.6 (46.3 + 6.3)</t>
  </si>
  <si>
    <t>83.2 (71 + 12.2)</t>
  </si>
  <si>
    <t>57.6 (52.9 + 4.7)</t>
  </si>
  <si>
    <t>MitoFates fungi</t>
  </si>
  <si>
    <t>MitoFates metazoa</t>
  </si>
  <si>
    <t>NommPred MRO</t>
  </si>
  <si>
    <t>NommPred Dicty</t>
  </si>
  <si>
    <t>Predotar</t>
  </si>
  <si>
    <t>PProwler</t>
  </si>
  <si>
    <t>Cello</t>
  </si>
  <si>
    <t>RIBOSOMAL PROTEINS</t>
  </si>
  <si>
    <r>
      <t>Endolimax</t>
    </r>
    <r>
      <rPr>
        <b/>
        <sz val="11"/>
        <rFont val="Calibri"/>
        <family val="2"/>
        <scheme val="minor"/>
      </rPr>
      <t xml:space="preserve"> sp. ZUBR</t>
    </r>
  </si>
  <si>
    <t>TargetP2</t>
  </si>
  <si>
    <t>True negatives (TN)</t>
  </si>
  <si>
    <t>False positives (FP)</t>
  </si>
  <si>
    <t>True positives (TP)</t>
  </si>
  <si>
    <t>Sensitivity (TP/(TP+FN))</t>
  </si>
  <si>
    <t>Specificity (TP/(TP+FP))</t>
  </si>
  <si>
    <t>MRO PROTEINS - SOLUBLE</t>
  </si>
  <si>
    <t>MRO PROTEINS - INNER MEMBRANE-BOUND</t>
  </si>
  <si>
    <t>CYT</t>
  </si>
  <si>
    <t>MT</t>
  </si>
  <si>
    <t>SEC</t>
  </si>
  <si>
    <t>NC</t>
  </si>
  <si>
    <t>MT?</t>
  </si>
  <si>
    <t>SEC?</t>
  </si>
  <si>
    <t>MDAKQQRGEKRQFGNRRGGRGAPRGRGARKDGASDGWTPVTKLGRLVKDGKVKSIDQIFEFGIKIKEYQIVDHLLPGLKEEVMTMQSVQKQTSAGQRTRLKAYVAIGDHNGHAGLGVKCAKEVAEAIKGAMIQAKLAMVPVRRGYWGATIGEVHTVPCKLTGACGSVRVRLVPAPRGTGIVAAPTPKKFLILAGIEDVFTQTTGHTKTLGNFVKATYDAVRQSYGFQTKDLWKVGGVKQSPMDKYAKILAESKKN</t>
  </si>
  <si>
    <t>MADSEKRGRGGRGRGFGRGRGRGRRGRGRGRGDKQEWIPMTKVGRLVKAGLIKQLEEIYLFSLPIKEHQIIDHFLPKGTLREENLKVMSVQKQSAAGQITRFKAIVVVGDMNGHVGLGEKCAKEVANAVEGATVAAKLSLVPIRRGYWGNKIGLPHTVCNKMTGKCGSCRVRLVPAPRGAGIVAAKIPKKLLTYAGIEDVFTTSSGKTRTLGNFAKATFDAVRKSYSFLAPDMWRETVFLKVPYEEHSEFLKNAKGKK</t>
  </si>
  <si>
    <t>MADSSSAGQRGGRGGFRGGFRGGRGDGERGRGFGRGGRGGRGRGRGPRRGGDDKGEWVPVTKIGRLVKAGKINKLEELYLFSVSIKEYQILDYFLPTLKDEVMKIAPVQKQTSAGQRTRFKSFVVVGDMNGHVGLGSRCAKEVATSIRSSIVAAKLSVIPLRRGYWGSNIGMPHTVPCKLTGKTGSVRVRLVPAPRGAGIVAASVPKKFLQYAGIEDVYTNTTGSTKTAGNFVMATFDAVKKSYGFLTPDLWKETALLKAPNHEHTEFLSATKLK</t>
  </si>
  <si>
    <t>MADTAEAGQRGRGRGRGFGRGRGGERGRGRGRGAPRGRNQEGSGEWVPVTKIGRLVKEGRIRRLEELYLFSVPIKEYQIMDRFLPGLKDEVMKITPVQKQTAAGQRTRFKAYVVVGDHNGHVGLGVKCSKEVAGAIRAAINIAKLAVVPVRRGYWGNNIGAPHTVPVKLTGKCGSVRVRLVPAPRGAGLIAARVSKKLLQYAGIEDAYTSTEGNTKTGGNFVMATFDAVRKSYEFLTPNLWKETPMIRTPYDEHSDFLLATQKVGQAKVQAL</t>
  </si>
  <si>
    <t>MADSAAGRGRGRGRGREFGRGRGRGGRGDARGRGRGRGRRADGEGKESWTPVTKVGRLVKAGHIKKIEELYLFSIPIKEYQIVDHFLPDLKDEVMRLTPVQKQTSAGQRTRFKAYVVVGDCNGHVGVGNKCAKEVATAIRSAIEIAKLAVIPVRRGYWGNNIGLPHTIPMKLTGKCGSVRLRLVPAPRGAGVVAAPVSKKILQFAGIEDVYTSSQGSTKTGGNFAMATFDAVSRSYGYLTPDMWKHTAIPKGPFEEFSAFLAQEKKY</t>
  </si>
  <si>
    <t>MADKKGAASSKTAAPAGRVGRGARGERGDRGRGDRGRGFGRGDRGRGDRGRGGRGGRGGRGGNRGKQDEEPWIPCTKIGRLVKEKKIKKLEELYLFSVPIKEYQIIDFFLPNLKDEVMKIMPVQKQTAAGQRTRFKAIIAIGDSNGHCGLGLKVAKEVATAIRGAIIMAKLAVIPVRRGYWGNMIGTPHTVPCKLSGKCGSVLVRLVPAPRGAGIVAARVPKKFMHLTGIEDCYTNSTGNTKTLGNFVMATFIAVSKTYGFLSPDLWAPTKFFKAPFQEHSDFLATYKETVVEKKPVKRV</t>
  </si>
  <si>
    <t>MADAAAKAPAGRGGSSRGGRGGFRGGERGDRGGRGDRGFGRGGRGRGRRGPSRPKEDGEWVPVTKIGRLVKDRRITQLEQLYLFSVPIKEYQIIDLLCPALKDEVMKVCPVQKQTAAGQRTRFKAVVAIGDHVGHMGLGVKVSKEVTGAIRGAIINAKLSVIPVRRGYWGNMIGAPHTVPCKLTGKSGSVRVRLVPAPRGAGIVAAAAPKKFLQLSGVEDVYTNTTGNTKTMGNFILATFDALKRSYGFLTPDLWSSNKFFPVPYQEHSDFLMSTKAERKVEKTQ</t>
  </si>
  <si>
    <t>MFCLTKTKALNVDVLKTNISRKHKFVADGVFYAELNELLQRELSADGYSGVEVRKNGSKFQIIIRATRTTNIIGDKGRRIHELTNLLIARFGFPKDKIELYVEKVLARGLCPVSQAESIKYKIAEGLPVRRAVGSVMRLIMDSGAKGCEVSISGKLRGQRAQGMVFKEGYMIKSGNATRQFYSSAVRCVLLRMGIIGIKVTIMLDTDPSGKNGPAARIPDVVEIKTPKDESTTVKTEVIPANKQ</t>
  </si>
  <si>
    <t>MAPIPKSAQKKIIEQGLFRCELSCFLNVQLCDAGYGGCTVVDTDHSIDVIARVANVVSALGVKGKRIREINKLINMRFGLPEGLCNLYFERSPKIEPCFLASTIRMKVMCGLDVRRAVKGTIRLAKESGALGIVVTVHGKIERKARSYKRTYRSGKILYSGSFLKKCSSVGKATAVLRGGVVGIKVFLITKELQQPDRVRLYNTPKD</t>
  </si>
  <si>
    <t>MTSRININKKRKFVADGVFFSELNEFFIKELTSEGYSGIEIRSVSEKIEIIIRATHVKDVLGEKGRRINELTSVIRQRFNFPEGGVELFAELVRYRGLCAAAQAESLKYKLIEGLAVRRACYGIIRFVMDAGAKGVECIVSGKVRTQRAKAMKFRAGYMLKTGNPAQVYNDSCVRHVQLRQGSIGVSVTIMLPHDPKGLMGPSIPQADIVTVKEPKE</t>
  </si>
  <si>
    <t>MAQSLRINKKRKFVADGVFYAELNDLLTRELADDGFAGVEVRVTPTRTEIIIRATRTKQVLGEKGQRIRELTSVIQKRFGFREGSVELFAERVNNRGLCAMAQAESLKFKLLEGLAVRRACYGVVRFVMESGARGCEVRVGGKLRSQRAKNMKFRDGYMIQSGHPCKVYKDIATKTILMRAGTAGIVVEIMLPHDPTGHNGPKEPQPDFIRVIEPKPEDDNNDIKPHGEAYGVAPAAPAPVAEATIPVPAKN</t>
  </si>
  <si>
    <t>MATALRVSKKRKFIADGVFYCELSELMTRMLCDEGFAGVEVRNTPTRTEIIIRATRTKAVLGENGQRIRELTSIVQKRFGFRDGQVELYVERVLNRGLCAMAQCESLKYKLLEGLAVRRACYGIVRFVMESGARGCEVTVSGKARTQRANVMCFRDGYMVKAGYPCVIYKDTAKKHVMMRSGVCGIKVTIMLPHDPTGRNGPKIPQPDVIIVHEPKEEEPVEAFN</t>
  </si>
  <si>
    <t>MAQHISKKKKFVRDGVFYAELNEFLMRELSEDGYSGVEVRVTPVRTEIIIRATKTKNVLGDQGMRLRELTTAVQKRFGYKENTIELFAERVAFRGLCAVAQAESLKYKLLDGMAVRRACYGVMRFIMESGARGCEVFIGGKVRSQRAKGMKFRDGYMIKSGFPSKIYRDCAVRHVLLRQGTLGIKISIMLPFDPQGKMGPKIPQPDMIRIKEPKESSSMTPTPADAPRKAKAPAKKAAPAPNQAPVQVPPKKL</t>
  </si>
  <si>
    <t>MATQISKKKKFVADGVFYAELNELLTREFALKPEETREEAREMVGYSGVEVRVTPTRTEIIIRATRTKNVLGEKGQRIRELTSAIQKRFHFKEGTVDLFAERVAFRGLCAVAQAESLKYKLVEGLAVRRACYGVVKFIMESGAKGCEVYVGGKVRTQRAKGMMFRDGYMIKSGQAAKMYVDYATRHVLLRQGTVGIRIAIMLPHDPQGKQGPKLPQPDIVKILEPKEEEPVPVTPAAAEKAPEVPAPVPAHN</t>
  </si>
  <si>
    <t>MATGKNKKYKAGNVKKGSKRKIAEPFSKKEWYNVKVPKNFKRRTVGQIVVNKTAGTRIASEQLKGRVVEVNLADLMENEKFGAYNYKFKCEDVNGKDCLMIFHGLKLTTDKLRSIVKKWCTLIETSVDVKTTDGHLIRIFCIGFTSRKSNQIKKTSYAKSAQIKKIRKIMNNLITKEAASRELTQFVDYLRENKLPKEIVAKCSKVFSMDNVYIRKVKILKAGKIDSLKLLDQHQDTSAPVEATPVVEEKGEVVEA</t>
  </si>
  <si>
    <t>MAVGKNKKLKTGKKGQKKTEPFLRKEWYDLVAPLNFKKRVFGKTVVNKTVGTKIASDSLKGRVVETCLADLNGDEEQAHRKLKFVINEVQGKKCFTTFHGMDLTTDKLRSLVRKWQTLIEAHVECKTLDGYVMRVFCIGFTKRSKNQICKTAYAQTSQIRQIRQRMMKIIARELSTVSLKDAVSKFTQETIGKMIENSTRSIYPLQNVFIRKVKVLKAPKFDPAKQLELHGDAPVAAPEETGVKVDAPVVAPVEEK</t>
  </si>
  <si>
    <t>MAVGKNKKLKNKAGKKGTRKVDPFLRKEWYDVVAPGTFKVRSIGKTCCNKTQGTKLAIDNLRGRVVEANLADLQANEDLAYRKLRFLIEDVEGRNCLTVFNGMTLTTDKLRSIVRKWQTLIEGQCEIRTTDGYVMRIFVIGFTARRKTQIAKTSYAKSSKVRMIRKRMIDIVTRETNGLPLKDVVPKLCSEIISKKIEKICESIYPLQNVFLRKVKVLKTPKSDAGRLADMHIEGAGSLEAHEQKENENKKQSKNSDSVQEDSGKAVIGDVPKRKPKQTKAKK</t>
  </si>
  <si>
    <t>MAVGKNKKLKSGKKLGRKAAKDPFLRKEWYDVIAPRAFSVRTVGKTCVTKTTGLKIASEALKGRVIEACLADLNANEDQAYRKIRLRVEDVSGKKALTNFHGMDLTTDRLKSLVRKWQTLIEAHADVKTVDGTMLRMFCLGFTSRRRNQKGFSGHPATAYAQTAQIRRIRKRMVSIMTAEASSVALKDLVFKFNAESIANKIRHSCSTIYPMENVFIRKVKVIKTPKLDAQKIAELHGRMEDLGKLVPVVMAVEQPKAAAPAAEEKPAAEEKKAEEKPAEKKPTEKKAEEKPAEKK</t>
  </si>
  <si>
    <t>MAVGKNKKLKSGKKLLKKKIVDPFARKEWYDIVAPNVFTKRQVGKTVVNKTVGTKIAADALRGRVLEANLADLNADEDQAFRKIRLRIEDVSGNRALTNFHGMDFTTDKLRSLVRKWQTLIEAHVNVKTLDGYVMRMFCIAFTKKQRNAAVVKGRPTTAYAQHSQIRRIRRRMIDIMTREAATVELKDLVSKFIPEAIGKQIRQACHGIYPLENVYIRKVKVLKLPRFDANKLMEIHADVAAEDTGKKVEKAAAAPAPVAAPVGDVATPKS</t>
  </si>
  <si>
    <t>MAVGKNKKVRSGKKLGRKGAKDPFLRKEWYDVIAPNNFHNRNVCRTCVNKTIGLKIAADALKGRVFETNLADLQGDEDCAYRKMKFRVDEVDGKICRTDFHGMDLTNDRLRSLVRKWQSLIEAHVDVKTLDGYVVRMFCIAFTAKQENAVRHKGHPLTTYAQSGRIHLIRKRMMEIMRREASVCSLHELVNKLIPEVIAKQIKKSCIGIYPIDNVFIRKVKLLKAPKFDANKFAEIHSGAVEDTGKAVEAPAEAEKPAEAEKPAEEAPAEEKAN</t>
  </si>
  <si>
    <t>MAIGKNKKTGKTGKKGSKKRIVDPFTRKEWYKVRAPNVFEKPICGLTCVNKTQGTKIASESLKGRIMEVCLADLQGEEELAYRKIKLRIDDVRGNECLTNFHSMDLTTDKHKSLIRKWHTLVEAGIDVKTIDGYFLRVFAIALTARRKNQLSKACYAQSSQVRALRRKMRSCIKSHVKKCTLQRLVSKFILESISKAMKTACATIFPLQNVFVRKVKMLKMPKFDPINLEKIHAPKAKKEDVGEKVATAGPEVMAQQPPGVAKPKEKAEPIVGEAPKPKEKKAETKPKAAKAPKAEKPKAEAKPKVQQAPIVGETPAKKAEPKPKAEPKPKTEKPKAAGKS</t>
  </si>
  <si>
    <t>MAIGKNKKIKTGKKGNKKRLQDPFVRKEWYDVRAPNVFRKRVVGKTVVTKTAGTKIASDGLKGRVFTCSLADLANSEDKSFRKIKLRCEDVVGQACLTNFWGMDFTSDKLRSLVRKWQSLIEAHVDVKTLDGYLIRMFCIGFTRRQTNQLRKTSYAKSSQIRAIRKKMIDIMTKVASHCDLKHLVRRFIAESIGSTIQRACERTYPLQDVYIRKVKMLKAPKFDAVKLQELHADIPGRDDTGVKVAVAGAPAAPVVAAPVQAPLVGEQPQ</t>
  </si>
  <si>
    <t>MLSKLGGTFAPKPSHGPHGMKECLPLILILRNRLNYALNGREVTMIVKNRTIKIDGKIRTDTRYPVGFMDVLSIPRTKENFRLMYNTKRRFCLVPLTAEQAKFKLCKIEKRVLGTGAIPYIVTHDGRTIRYPHPELQANDTIKLNLETGKIVDFVKFDIGNTAMMIGGNGMGRVGVIVKREVHPGSFEIIKQCLCYW</t>
  </si>
  <si>
    <t>MARGPRHHLKRLNAPHHWMLSKLGGTFAPKPSHGPHGMKECLPLILILRNRLNYALNGREVTMIVKNRTIKIDGKIRTDTRYPVGFMDVLSIPRTKENFRLMYNTKRRFCLVPLTAEQAKFKLCKIEKRVLGTGAIPYIVTHDGRTIRYPHPELQANDTIKLNLETGKIVDFVKFDIGNTAMMIGGNGMGRVGVIVKREVHPGSFEIVHIKDAKGNTFTTRLNNVFVIGKGTETLVNLPLDKGIKKPLLQQVNETIKKNKMQKAGIQKASKKSKTTTEKKVTPKAAVEKKEEQVEKIYKKYPKKQAAPKKSKGNKKVVPGKKIGKK</t>
  </si>
  <si>
    <t>MARGPVKHLKRINAPRHWMLSKMGGVFAPRPSTGPHKLRECLPMMILLRNRLKYALTGREVTMIVKQRLIKIDGKVRTDARFPAGFMDVVSIEASNENYRLLYDTKGRYTVHHIGADEAKYKLCRVRRLQVGMRAIPFIATHDGRTIRFPHPDVRVHDTVKIDLATGKMTDFVKFEVGNLAMLTGGHNIGRVGVVTRREKHPGSFEIVHLKDSAGHTFSTRINNVFILGQGTKSLVSLPKDKGVKKSIIEEMEERIKAKGMKKQKKPSKKTTEAKQ</t>
  </si>
  <si>
    <t>MPRGPLKHLKRLNAPRHWMLGKMGGVYAPRPSNGPHKLRECLPMMVLLRNRLKYALTGREVQYIVMQKHIKVDGKVRTDAHFPTGYMDVIQIDKTNENFRLLYNAKGRYIVHRITPEEAKFKLCKVRAYVKGKQGIPYLNTHDGRTIRFPHPDIHANTTVKIDIATGKIIDFVKFDVGNLVQITGGANVGRVGIITKLEKHPGSFEIVHIKDAAGNSFSTRLTNVFVIGKGHTSWVSLPKDNGVRKSVITELEERLSKKQ</t>
  </si>
  <si>
    <t>MARGPKKHLKRLHAPKHWLLDKLGGAYAPRPSTGPHKMRECLPVIILLRNRLKYALTRREVTSIVMQRLIKIDGKVRTDTHFPAGFMDVVSIDKTDEHFRLLYDTKGRFQAHRINSTEAKFKLGKVRRVQLGNKGIPYLVTHDARTIRYPNPDIKVNDTVKIDLRSGKIIDFVRFEIGNLVMITGGRNLGRVGVIVRREKHEGSFEIIHVKDAVGHQFATRLTNVFVIGKGTKSLVTLPAGKGIKKSIIEEFQARHAHRTEQETEAQ</t>
  </si>
  <si>
    <t>MVRGPKKHLKRIAAPKHWMLDKMGGAYTVRPTAGPHKLRECLPLVLLIRNRLKYALTRREVMYIALQRLVKVDGKVRTDPRYPTGFMDVVSLEKTGEHFRILYDEKGRFVVHRITPEEAKFKLCRVTKLSMARGGVPYLVTNDSRTIRYPDPKINANDTVKVDLATGKIKDYVRFEVGNLCMTTGGRNTGRIGVIMRREKHAGSFEIVHIKDSVGHTFSTRLSNVFVLGKANSSLVSLPRGKGVKLSIIEERAARDERAAKHAARNQRK</t>
  </si>
  <si>
    <t>MARGPKKHLKRINAPRHWMLDKLGGVWAPRPSSGPHKLRECLPLIIMLRNRLKYALTRREVLAIVMQKLIKVDGKVRTDMCFPAGFMDVISIDRVHEHFRLLYDTKGRFVIHRISDAEAKYKLVRVRERFTGKGGVPYISTHDGRTFRYPHPEIHANDTVKYNIETHELLEFVKFEIGNLAMVTGGHNLGRVGLIMRRERHPGSFEIIHLKDAVGHEFSTRIGNVFCIGKGSKSLITLPRGKGVRKSILEEQEERYRLEKQKAASVAAAVGKTPVVKSKDKAKAPTAKPGKTTTDKAGKHKKVKHTSYTGSFSLPVKKAKE</t>
  </si>
  <si>
    <t>MARGPKKHLKRINAPRHWMLDKLGGVWAPRPSSGPHKLRECLPLIIMLRNRMKYALTRREVLAIVMQKLIKVDGKVRTDMCFPAGFMDVISIDRVHEHFRLLYDTKGRFVIHRISDAEAKYKLVRVRERFTGKGGVPYISTHDGRTFRYPHPEIHANDTVKYNIETHELLEFVKFEVGNLAMVTGGHNLGRVGLIMRRERHPGSFEIIHLKDAVGHEFSTRINNVFCIGKGSKSLITLPRGKGVRKSILEEQEQRYKLEKQKAAAVAASVGKTPVVKKEKSKAPAKPKTEAKEGKVKHKKVKHTSFTGQFALPVKKAKE</t>
  </si>
  <si>
    <t>MVRGPKKHLKRIDAPHHWMLDKMGGIWAPRPSTGPHKLRECLPLIILLRNRLKYALTRKEVMMIVMQKLIKVDGKVRTDVTYPAGFMDVIQINRVHENFRLLYDTKGRFVIHRISTAEAKFKLCRVRGRKTVTNGIPTVNTHDGRTFRYPHPDIKTNDTVKLDITTGKITDFVKFDIGNLAMVTGGHNLGRVGLIVKREKHPGSFEIIHIKDAIGKEFSTRLNNVFVIGKGNKSLVTLPRGKGVRKTVLQEADERQKKREKAGKQ</t>
  </si>
  <si>
    <t>MAETVAQPVEAAHTFAPKLFNKWSYDVTVSDISLKELLAINSKLKYQVFLPHTAGRYQIKPFRKIQCPIVERLVCCMMQHGKNSGKKLLAMRVVEEAFEIIHLLTEKNPIQVLVDAIINASPREDSTRVGTGGNAKRQAVDVSPLRRINQALYLMTMGCRSAAFRNSKTLAECLADEIVNASKSNTASFAIKKKEDMERVAKSNR</t>
  </si>
  <si>
    <t>MAEPATSIKLFNKWTYSDVECKDISLRDYISVAQKTKYSVALPHTAGRYQVKRFRKVQCPIVERLVNSLMRHGRNNGKKMLAIRIVKHAFEIIRLMTDRNPIQVLVDAICFASVREDSTRVGGGGQVKRQSVDVSPLRRVNIAITMLCNGARNSSFRSCKTIAECLADEITNASKKSTNSYAIKKKEEIERVSKSNR</t>
  </si>
  <si>
    <t>MQTPQVKLFNKWTYDDVVVGDISLTDYLAVKQKFKYTTSLPHTSGRYQVRRFRKAQCPIVERLVNALMKSGRNTGKKLLAVRIVKHAFEIINLMTDKNPIQVLVDAIANSSIREDSTRVGSGGTVKRQSVDVSPLRRVNQSLYLIAAGVRSASFRNIKSVSECLADELINAGKGSTNSYAIKKKDEVERVAKSNR</t>
  </si>
  <si>
    <t>MAAVPDYNVKLFGKWTYDDVAISDISLQDYIAATQKVKFKTFLPHTAGRYQTKRFRKAHCPIVERLVCCLMMHGRNNGKKLLAVRIVKHAFEIMALMADKNPIQVLIDAVINSCPREDSTRVGSAGQVKRQAVDVSPMRRVNQSLYLITQGARTSAFRSIKTIAECLADELMNAAKGSSNSYAIKKKDEIERVAKSNR</t>
  </si>
  <si>
    <t>MATPEPKLFHKWTYGDVVVNDISLVDYIALKQKDKFAQYLPHTAGRYNVKRFRKAQCPIAERLVNALMFHGRNNGKKLLAVRVVKHAFEVIHLMTDKNPLQILVDAIINSCPREDSTRVGTAGVVKRQAVDVSPLRRVNQSLYLLTTGARNASFRNIKTLSECLADEIMNAAKGSSNSFAIKKKDEIERVAKSNR</t>
  </si>
  <si>
    <t>MATTPEPKLFHKWTYGDVVVNDISLVDYIALKQKDKFAQYLPHTAGRYNVKRFRKAQCPIAERLVNALIYNVKRFRKAQCPIAERLVNALMFHGRNNGKKLLAVRVVKHAFEVIHLMTDKNPLQILVDAIINSCPREDSTRVGTAGVVKRQAVDVSPLRRVNQSLYLLTTGARNASFRNIKTLSECLADEIMNAAKGSSNSFAIKKKDEIERVAKSNR</t>
  </si>
  <si>
    <t>MKINVANPATGRIKKFDFEEEKNYRPFFDKRIGQEVDASSLGDEFKGYILKITGGCDKDGFPMMTGVATNNRVRLLLDGRNGCYKPLRNGERRRKTVRGAIVAGDISVLNTVVVKKGEGEIEGVTNDALPMRAGPKRASHIRKLFNLSQKDDVKKFVIRREVAKKHPKEGKSTKRSKAPKIQRLVTPRRLQHKAQKLEAKKLHKIAMLKEAKRYAAILNRYKVLKAHGMKVVSFADTDAVFKQNKAGSKKAASKGKKVSSKKTGKK</t>
  </si>
  <si>
    <t>MRVKEISKLMKVDNRRVYDVVNLLSIFPKEEESFVIRMNKDNIFYFKWRYCFIDDINIKDRLQELVKRNCLLFNRVNALKANINKKIPFKKFALEVFKSDEEMPEDIQLLLIQLNSTQPCLNSKNDLPVVLKSMKINVANPATGRIXXXXXXXXXXXXXXXXXXXXXXXXXXXXXXXXXXSSLGDEFKGYILKITGGCDKDGFPMMTGVATNNRVRLLLDGRNGCYKPLRNGERRRKTVRGAIVAGDISVLNTVVVKKGEGEIEGVTNDALPMRAGPKRASHIRKLFNLSQKDDVKKFVIRREVAKKHPKEGKSTKRSKAPKIQRLVTPRRLQHKAQKLEAKKLHKIAMLKEAKRYAAILNRYKVLKAHGMKVVSFADTDAVFKQNKAGSKKAASKGKKVNSKKTGKK</t>
  </si>
  <si>
    <t>MKINIADPTTGSSKTIDIEDEKRLRIFFDKRVAQEVDISSLGEEYAGYLVKISGGSDKQGFGMKQGVMTNQRVKLLLDGKSSGFHVTRSDGQRKRKAVRGCIVGPDLAVLNLVIIKKGAAQLPGITDTVVPRRLGPKRASHIRKLFNLTKKDDVRQYVIRRTIISKKDPTKKFSKAPKIQRLITPAVVQRRRRLQTLKLRAIQKSAADYKEYKKMLAKVALEKRVAKNIKTKAAHVALEKKVALQKAKKAEKKVEAKPAAAKPVAAAAPAKAAAKPAETKKTAKK</t>
  </si>
  <si>
    <t>MKLNISDPTTGASKVIDIEDEKKYHIFFDKRLSQEVDASPLGEEFQGYVLKITGGSDKQGFGMKQGVLVNHRVRLLLNGRTSGFHPTRKDGQRRRKTVRGCIVAQDIAVLDCVVVRKGNSQLVGITDKPIPNRLGPKRASKIRRLFNLTKEDNVCQYVIRRTIPAKKEGGKAHTKAPKVQRLVTPQSLQRKRHLRSLLLRRYKKAKADRKEYAELLNKLRHEKNTAKAQVKKAADEHAALKKERREEAKKLVEKKRLALEEAQRKKEAQKKKPAPQKKAAEKKPVEKKPIEKKPVEKKPAEKKQPAEKKPAEKKTVAKKVAPKK</t>
  </si>
  <si>
    <t>MKINVANPITGRQKLFDIEDEKKLRAFMDKRIAQEVDASAVDESLKGYILRITGGNDKQGFPMMQGVLTNLRVRLLLDGRTGCYRTQTHDGERKRRTVRGCITSSDLSVINTIIVQKGPQEIPGLTDSVIPRRLGPKRASKIRKLFNLSKEDDVRKYVVRRTVQKKKGNKLTRSKAPKIQRLVTSVTLKRKRVRMQQQKKQFARVRAEAAQYAKLLEVRSAEQRKKRDAVIEARRSAAKQEREQLAQRRTRQALKKIAAREAYANKVKARTANTSRKLSKEQRQAAVARRTSINKNRTETLKRLVAMHGAAKRAVATAKAQMAKFPSRQTAHYLRKVKQQRHELYLRIMSGARLPNLKRQAKHQEKVAARAAVRAAAQARRNRRKPVLVKASKKAKTN</t>
  </si>
  <si>
    <t>MKLNIADPTTGGQKIFDIEDDKKIRIFYEQRIASEVDASALGDAFKGYVLRITGGSDLQGFPMKQGVLVNGRVRLLLKGKTLGFRRPLHDGERRRKSVRGCIVGPDLAVLNLIITKKGEAEIPGVTDKLIPNRVGPKRASKIRKLFNLTKDDDVRQFIKKKEREDKKNPGKKHTKMPKIQRLVTSQRLQHKRRLHTLHMKKLLKAKTDRAAYNRLVLQRAEQAKAKKVSMAEKKKAIRRTHRLQAIKKAIEKRRNAKIQLKLTHKRIAELRLKRREALKAAGKPVQKTPGQIRYIHNLIRKKRLTQYFAARRVLRLKRRTVLAQEKQLRTLRTAFTKPDLTVHKKKSLCQQISKLAKVAHSAHQVMTKSGALKVLGLNKRRWNKVKSGRRQRKWTLAKKAEIKAKQAAWANKLKAAGKWPIPAKKAKKAKKTAAAPAAPVAAAKKN</t>
  </si>
  <si>
    <t>MKINIACPTTGGQKVFDFDDEKKLRVFMEKRISDEVDASALGDEFKGYILRITGGNDKDGFPMKQGVLVNHRVRLLLKPGVVGYRRGQRDGVRRRRTVRGCIVANDLSVINTIVVKKGEQEIPGLTDKVIPCRVGPKRASKIRKLFNLSHKDDVRQYVIARKRPNKKEGGKEHTKKPKVQRLVTSRTLQHRRAYFALRKRRWANARKQVAEYNQLIIRRARAIVAKKVEKKKKSGLPKATHLHRMYMLKKAIAQKRSEKYLAKQKHLAALKYRKEHPVEKKKVTLTPEQIEDKKKKILAIRRKIWHKKALEHSRICKNTMHRFIEAKIAAKKLNKKLEQKNLKKSVRSALTHKAQRANAKVAKLPAILAQKPAPKKAKVEKKPAEKKTATKKATKAQTKK</t>
  </si>
  <si>
    <t>MKLNIACPSTGKQSTFDIEDEKKLAVFWDKRIAQEVDLTTVAPNFKGYIVKITGGYDKQGFPMKQGILLNSRVRVLLDGSSGCFHPAFKSERKRRTVRGCVCGPDLSMVNCIVVKKGVEELDGLTNQTVPRRLGPKRASKIRKLFGLSKSDDVRKYVIKRTVVPKKEGKKTHVKSPKIQRLVTPKVIHMWRAKKWESVERKQKSQLAAVKYQELLTKLREEKTAAKRKAALKKKVTGQKSKAKKAPAKKAPAAKRAKTVKTAAKAKKPAEKAAKKPVAAKKPATKKPTEKKPVTGKKPTEKKPAAKKPAEKPATKKPAEKKPATKKPAEKKPAEKKPAAKKPVEKKPATKPAEKAAKKPVTEKKPAAKKPAEKPATKKPAEKKTAEKKPATSKPKPAEKKPAEKKPAEKKPATPKPKPAEKKPAAAKKS</t>
  </si>
  <si>
    <t>MKLNIASPSTGKQATFDIEDEKKLAVFWDKRIAQEVDLTTVAPNFKGYIVKITGGYDKQGFPMKQGILLNSRVRVLLDGSSGCFHPAFKSERKRRTVRGCVCGPDLSMVNCIIVKKGVEELDGLTNQTVPRRLGPKRASKIRKLFGLTKQDDVRKYVIKRVVTPKKEGKKQHVKSPKIQRLVTPKVIHMWRRKKWDTVERQQKSHLAAVKYHELLEKLREEKKQAKRKAALKVKAEKKKAPAVKAKGPAPKKAKTVKKTPTKKVAEKKPKKAAPKKDVTKKPAEKKAATKKPAAEKKPATKKPAEKKAPAAGKKAEPKKVAAKKPATEKKPAPAKKPATEKKAPAAKKPATEKKPAAAKKPAAEKKPAAAAPKKPAAAKKPAAEKKPAAAPKKPAAEKKPAAAKKPAEKKPAAAKKPAGEKKAEKPKAPAKN</t>
  </si>
  <si>
    <t>MKLNIANPTTGCQQVLDVEDDKKLHIFYEKRISQEVDATPLGEKFAGYVFKITGGSDKQGFPMKQGVLTNTRVRLLLDGRSGCFHPKRSDGLRRRKAIRGAIVGPDLAVLNLIIVKKGNQEIDGLTNKNIPRRLGPKRASKIRKLFNLSKDDDVRQYVIRRQVPRKDATKKPRSKAPKIQRLVTPLTLQRKRRLLVLKRRKWSKAKAEAEAYHTMMAKLTKEKAASKKRPAKKVAAPAAKKAAPA</t>
  </si>
  <si>
    <t>MSGKMTAAKSAARAQVSTEVVVKKPGFDAYSKLVKEAVAGIPELKGVKVISAKKVTISKDKKATVIFIPLRMMRICRASFEKVIEALEKKLNGPVFIIGKRVVAHTKKVGQSGKTDYKPRSRTSKAVHEAYLNEMLYPVEVAGQRVHATLVHKKVANSKTVFVAVDDAKLKNSVKAKLPIYSAVYKNITGEKVKFAFPVVA</t>
  </si>
  <si>
    <t>MSGKMTAKSQVATQVVVKKPGFDAYSKLVKEAVAGIPELKGLKVISAKKVTISKDKKATVIFVPLRMMRICRASFEKVIEALEKKLNGSVFIIGKRVVAHTKKTGQSGKTDYKPRSRTSKAVHEAYLNEMLYPVEVAGQRVHVTLANKKIANSKTVFVTVDDAKLKNSVKAKLPIYSAVYKNITGEKVKFAFPVVA</t>
  </si>
  <si>
    <t>MFQPQQKVKKTVKKAITEIESKVATALHEVETNASTSQDVKTALSALHIVSAREIEGADGAKAILVIVPYKQLASYHKIQTKLTGELEKKFSGCHFVFVAARRIVPKPMKGSCTKKTHRPYSRTLTAVHEAALSDIVYPADIVGRRMRVRLDGSKKFIVYLDPQFKNATEHRLATFTSVYRKLTSQDAAFEFPVVEKEVQKTVSKDDKKRKVEKKN</t>
  </si>
  <si>
    <t>MKSSRKIAKYNNKRATPFEQQFADTLVQLQLGDNIPTDVKSALKYFKFCTAKEVEVAKDRKAILVVVPYLLMTAEFKRAQSKLVQQLEKKYNGCDVVFVARRTFLPIHRKGSCKKKVERPRFRTLTAVHNDVMSDIVYPAEITGKRLRVTPDGKRLNIVYLDSKEQLAAEGKLNTYARVYSYITGKATRFEFPIAAKNAKVTKTTKAKKQ</t>
  </si>
  <si>
    <t>MTQRVTPSSPEMLTASSKLVKKVKKVTTTRVVKGKRFVNTKLVQIPSSDLEKQVAQAIYDLEVNASADFKEDLKDLRIGAAKEIEIDAARKAIVVFVPYRLLKAFHKVQARLVRELEKKFSGRHVVIIGQRKMLPARADRGSMRCPRSHTLTAVHDAIMADVCYPTEVTGRRLRLRADGQRLHVIYLDSKDQQNVEPKLKTFTTVYRKLTGKQCSFEFPVVA</t>
  </si>
  <si>
    <t>MQSVKKIVRTKKAPASLELSIAQALFDLEAHAPEELKKDLHGLRIVSAKEFDTCEAKKAVLITYPYVQRTKYHRVQVKLAHELEKKLSGKTVFFMPQRRILPKPKSSSLKHYRPYNRSLTAVHEAMLHDLVYPTDVIGKRIRVRTDGSRLQIVYLDNKDQSNVESKLKSFASAYKKLTGKTTSFEFPVVDRE</t>
  </si>
  <si>
    <t>MKNQIRTILRGKQHPNLAERAVAQALYNIEAKAPSDMKKELRHLRIVSCHEIEVSEGQKAIIVQVPFMQRFNYRKVQAMLAMQMEKKFSGKHVIFVTKRTIVPKPRLASLYRPRSMTLTNVHEAILNDIVYPANIVGERIRCRPGAKKLRVVLLDNKDKAAFAPKLKSFQAVFKKLTGTEAAFEFPVQDQE</t>
  </si>
  <si>
    <t>MFSAAKKIIKKDKTAPISPVEHTVAQALLDLELGGPVDMREEIKNLYCLSAKMVAVDKKRRAIVVFIPYRFLRQYHRIQARLIPELEKKLNGKHVIIVAQRSIIFKAKRGEKGYGKPRPHCHTMTAVHEAILNDIVFPTEIVGKRTRFRVDGSKLTTVHLDPRDPHHVKEKIKTFTTVYRKLTGRSIHFTFPIEEP</t>
  </si>
  <si>
    <t>MLTAAKKIARPKSLAKMPVTKADLMAAQALFDLEVSGAPELQTELKTLFILSARQIEVDTQRKAIVIFVPARLLRQFQRISGRLIPELEKKLGGKHVMIVARRRILPKPSKTNRVRREPRPYSRTLTAVHEAILNDVVSPSEIVGRRMRYRVDGTRMSTVYLDPKDTFHVKDKLKTFSAVYQKLTGSHTTFEFPAVEK</t>
  </si>
  <si>
    <t>MGITRDSRHKRRATGGKKNSMQKKKKNTMGRQPANTRLGAIRVHDVRCRYGIIKRRALRLENGNFSWASQSITKGTKILNVVYNASDNDFVRTNTLVKGAIIEIDPAPFRLWFLKFYGKDIASTDYYKSLESATFKTEKKVVLPKEEENKEKTIAQQIAETQVALMNPSKTMQKKYAKKLEVLKNMKFDEALLEGFQSGRVLACISSRPGQTGSVEGYILEGKELDFYSKKISDKKK</t>
  </si>
  <si>
    <t>MQKKRRRTLWEDNQLIPDLELLEALRLENGNFSWASQSITKGTKILNVVYNASDNDFVRTNTLVKGAIIEIDPAPFRLWFLKFYGKDIASTDYYKSLESATFKTEKKVVVPKEEENKEKTIAQQIAETQVALMNPSKTMQKKYAKKLEVLKNMKFDEALLEGFQSGRVLACISSRPGQTGSVEGYILEGKELDFYSKKISDKKK</t>
  </si>
  <si>
    <t>MGIGRDTLHKRRLTGGKRSSYRKKCRFELGRQPAMTKLGPKKIHPMRCRGGLIKRRALRLDMGNFAWGSEGIAVRSRIMNVVYNASNNELVRTNTLVKGCIVHIEAAPFRAWYLQTYGIELGKKKTDAKPEEKKAEEKKTDSKPEEKKADAKPEEKKEEKKTFKKPSAPLAAAIAEQLSSGRIYACI</t>
  </si>
  <si>
    <t>MGISRDSRHKHRATGGVRAPYRKKRRFDLGRQPANTRIGTKNIHLVRVRGGHLKHRALRLETGNFAWSSQAVAYKSRIHSVAYNASNNELVRTNTLVKNCIVVIDANPFRKFFLTHYGKNLGKTPVTTHVDGKDVEVVAGKSKATLKKYADNNKDFVLDANLAEQFSRGLLYACIASRPGQSGRADGYILEGKELEFYLKKIEKKKK</t>
  </si>
  <si>
    <t>MSISRDSQHKRTKSGGRPVNLRKKRKFELGRQPAMTKLGGRRIHLVRCRYAIMKHRALRLETGNFAWATEATACKTRLINVVYNASNNELVRTNTLVKGSIVVVDAAPLRQWYLQRYGVDLSVKKGAAPAAAAPKKDEKPATPAAAGAAAAAPAAEEKKPSTAVLQKRARRLRGHQLESALAEQFASGKVLAKITSRPGQVGRVDGYVLEGEELEFYSRRIEKKKSKK</t>
  </si>
  <si>
    <t>MSISRDSVHKRRRTGGKRVALRDKRKFELGRQPASTRLGAKRIHLVRCRFGIIKHRALRLETGNFAWPSQATATRSRILNVVYNASNNELVRTNTLVKGAIVQVDPAPFRQWFTKYYGIVLGGKEEKKEEKVGETAAEKLPNKSTIALRNRRYTMEQSLKEMFESGKLLAKITSRPGQVGRADGYILEGKELEFYLKKLEKKKKTK</t>
  </si>
  <si>
    <t>MSITRDSIHKRRPTGGKRVAYRKKRKFQIGRQPAMTRLGKKVVHLVRCRFGIIKHRALRLESGNFAWPTQAMAARTRIMNVVYNASNNELVRTNTLVRNAIVMVDATPFRQWFLKHYGIELGKKTEKEEPKKEEPKKEEPKKEEXKEEPKKEEGEKKEGEKKAPREKGQPSKAQLRNYARRQKLYTIEKALAEQFLSGKLLACITSRPGQVGRADGYILEGKELEFYLRKLEKKKKTN</t>
  </si>
  <si>
    <t>MGISRDSRHKRRNTGGQRKPYRKKRKYEMGRQPSNTKIGPKRVHLVRCMGGIIKKRGLRLETGSFSWGSEAISRKSRIVNCVYNSANVEYVRTNTLTKSAIIQVEAAPFRFWYMQHYGVDLNKIPKAAKVEEKAAKKPKEKAAEKPKEKAAEKPKEKAAAKPKEKAAEKPKEKAAEKPKEKAAAKKEKGEKAAEKPKEKAAAKGKAEKGKTEEKAAKGKGKVAHTLADKAGKVPAKGSKEEKRLRIRQKEAAKRHKETHWIETHTATPGEKKMYAARLLHHTIDAGLAEQFSSGKLLACVTSRPGQIGRCDGYLLEGEELEFYLKKMEKKKKGAAQGK</t>
  </si>
  <si>
    <t>MGIARDSRHKRRLTGGKRQFYRKKRRHEMGRQAAMTKLGPKRIHLVRVRGGHFKRRALRLETGNFSWGSEAISRRTRILNVTYNSSNNELVRTNTLVKNAIVQIDANPFRQYFLHHYGVELGKTSSKPVTKDDKKAPSKEKKAEPAKKEAKKADTKTPSKKEEKADTKTKEEEVVFSEAVKAKHARRLGGYKIEQNLADQYAAGRLYACISSRPGQSGRCDGYILEGKELEFYMKKMEKKKTAKKQ</t>
  </si>
  <si>
    <t>MGRCLRNHSITYKTPKVPYERERFDAELKLVGQFGLKNKKEIQRVHYMLGHMRTIAKVMLMKDAKDPKRLLEGAALLRRLHNLGILPRDQNKLEFVLALKEENLLERRLQTLVYRKGFAKSIHHARVLIRGKMIKVGKQVVDVPSFLVRVESEPLIQLADNTPLTNPEINGRRKRKNNHAGKEDN</t>
  </si>
  <si>
    <t>MGHTSALRNKSQVYTTPKAPFQKERVDSELKLCGEYGLRCKREVWRVRYTLAKIRKAARELLILDEKDPKRIFEGTCLLNRLHNNGLLERSKNKLDYILALKANDFLNRRLQTIIFKNSLAKSIHHARVLIFQRHIRVGKQMVNVPSFLVQTDSEKQITFCPTSSLAGTGRLGRVLKKKNTAPKGGNDE</t>
  </si>
  <si>
    <t>MGRVSSLRNRSKTVKTPRNPWEKERIDAEIKLCGEYGLRNKREVWRVHYALTKIRKAARELLTLNEKDPKRIFEGTALLRRLHNVGILSADKNKLDYILGLKETDVLERRLQTLVFKQNLAKSIHHARVLILQRHIRVGKQMCNIPSFMVRGDSAKHIDFARNSPYGNNEIKGRVRRKKERLAAAPAAQ</t>
  </si>
  <si>
    <t>MGRIACLRNYSSAYSTPRNYFQKERLDYELRLCGLYGLRCKREVYRVHYALTKIRKRARQLLMMPETSEKRIFEGGALLRKLHRLGVLEESKNKLDYVLSLKHEDFLNRRLQTVIFRQKMAKSIHHARVMIRQRHISVGKQLVDQPGFMVRVDSAKQIELALTSPFGGGRDGRCKRKKLKAASKKDEEVVEDAE</t>
  </si>
  <si>
    <t>MGRASSLRVFHRTYSTPRRPFEKERFDYELRLCGLYGLRCKREVYRVHYTLTRIRKRARQLLMLDPKDERRIFEGGALIRRLHRLGILEESKKELDYVLSLKHEDMLNRRLQTVIFKQKLARSIHHARVLIKQGHIRVGKQIVNVPSFLVRNESAGHIEFAASSPFGQGKCGRTHRKKLASAAAKKDEAPAADE</t>
  </si>
  <si>
    <t>MGKISSLRVYSRVYSTPRRPFEKERFDSELRLCGIYGLRCKREVYRVHYTLSKLRKRARFLLTLEENDERRVFEGGAMLRRLHKMGVLPEDKNQLDYVLALKHEDFLERRLQTIVFKTKLARSIHHARVLILQRHIRVGRQLVNVPSFLVRRDSEGHVDHSLNSSLVHGRLGRVKRKKAHASKGEEKTEEEDS</t>
  </si>
  <si>
    <t>MGKSLRNYSKTVKTPRRPFEKERLDHELRLCGEYGLRCKREVWRVHYALTKIRGAARELLKLDETDPKRIFEGNAMLRRLHRIGVLDETKNKLDHVLSLKEQDFMERRLQTLVLKQGLAKSVHHARVLIRQRHIRVGKQIVTSPSFMVRVSSQGHIDFALSSAYAGGRIGRVKRKKAKAAKEAAAAAAAGAAEAAAEEATEEPAASDDL</t>
  </si>
  <si>
    <t>MGKSLRNWSKTVKTPRRPFEKERLDHELRLCGEYGLRCKREVWRVHYALTKIRGAARELLKLDEIDPKRIFEGNAMLRSSSLD</t>
  </si>
  <si>
    <t>MGKSLRNWSKTVKTPRRPFEKERLDHELRLCGEYGLRCKREVWRVHYALTKIRGAARELLKLDEIDPKRIFEGNAMLRRLHRIGVLDESKNKLDHVLSLKEQDFMERRLQTLVLKQGLAKSVHHARVLIRQRHIRVGKQIVTSPSFMVRVSSQGHIDFSLTSAYAGGRIGRVKRKRAKIAKELAAVLAETGEAAEAEGEATAEPASEDL</t>
  </si>
  <si>
    <t>MRIATKDIIAIYKQLFNDGCIVCHKDFVCLHPVFGIPNLQVFMLMKGLATKKCVKETCNWRCLYWTLNDEGIAYLRQKLALPEDAVPSTLKQSIHTAVHDEAKQIQGERKLKKDFNAGKKPEMKKAE</t>
  </si>
  <si>
    <t>MLIPKKDRVAVYSMLFKEGVLVAKKDIFNDHHIMTSIPNLYVIKLMQSLKSRNFVEETFNWGWFYWYLTAAGIEFLRACLGLPEDIIPATLKKPKNMPMREERERRPRREYGDKKEGGAPDGYKPRFRGGFGRRTEGAPAQAAAPTAQ</t>
  </si>
  <si>
    <t>MLIPKKNKIAIFRKLFEEGVLVCRKDRYGNHHILASIPNLHVMVIMRSLTSRSYTKETFNWGYMYYTLTDDGVNYLRRVLGLPAEVFPSTHKQKKTAFEDRRETDGRKPYRRDYNDGAYRRNKDKDGQAPENFRPQYQSGFGKRSAPVQSEQKQ</t>
  </si>
  <si>
    <t>MIITKKDRETILKYLFKEGVLVAQKDIFAPRHCLLSSVKNVHVIHLMQSLVSRKLVTENFNWGWFYWYLNEAGIEYLREYLHLPPDVVPMTLKKTARTGVRPGYEGREGGYRGDRPEGGYRRRFDDKKAGGAPGEFNPEFRRGGFGRGRPEFRGQRPGAPAAQ</t>
  </si>
  <si>
    <t>MPMITKEHRNLIFAYLFREGTLVCKKDIFAAKNHLIPEVSNLEVILLMRSLKSRGFIRENFNWQYFYYFLTNEGINFLRGELHLPETVVPNTLKQTARPAARTEGRMEGDRPRFPRRNWGEDKPEGARGEFRGARGGFRGGRGGFRGVRRGDSAAPAAPSAQ</t>
  </si>
  <si>
    <t>MIIPKEHRNLVYAYLFREGVMVAKKDFFAPKHHLISQVRNLELIQMMKSLKSRSYVKETFSWGWYYWTLTPEGITYLRGYLHLPEEVVPNTMKARKTEIDHERRPNFDREDRPRRGGFRGGRGGFRGGRGGMRGERAPRPTATPQ</t>
  </si>
  <si>
    <t>MHIPSKQRHDVYMALFQDGVFLAKKDFFGKHYIMPINNLFVIKIMQSLKSRNYVTENFNWQWFYWYLTNDGINYLRNYLNIPDDVMPNTLKKPTRRLDRPERGERGDRDRGDRDRGEGRGYRRPYGAPGSDRFGDKKPGATPDFAPTYRGATGMGMGRGRGMGAPRTPGMGMGRGAAPPPPADKS</t>
  </si>
  <si>
    <t>MLIPKKDRVNVYTYLFTEGVLVSPKDFTCVHRETKVKNLYVLKMMNSLKSRRYVAENFNWQWYYFYLTNDGINYLRNYLHLPEAVIPNTLKKPVSKGRGERFGDRPERPFGGAPRRFDGEKKAGAPGQFTPEYRGGMGRGMGRGGYGTRPAGMSRGAPATPVAPAQQ</t>
  </si>
  <si>
    <t>MAEQTERAYQKQVFHHHSRNEKGEIDFGNVKRYHKQIGMGFVTPAEAIKGTYIDKKCPFTSDVSIRGRTLSGIVKSCHMKRTIIVRRDYFHYVSKYQRYEKRHKNIAVHCSPAFRQLKEGDHVVIGQCRPLSKTVRFNVLKFTSRGTGDKKQFAIF</t>
  </si>
  <si>
    <t>MAEQTERAYQKQVFHHHGRNDKGEIDFGSVKRYHKQIGMGFVTPAEAIRGTYIDKKCPFTSDVSIRGRTLSGIVKSCHMKRTIIVRRDYFHYVSKYQRYEKRHKNIAVHCSPAFRQLKEGDHVVIGQCRPLSKTVRFNVLKFTSRGTGDKKQFAIF</t>
  </si>
  <si>
    <t>MEQTEKAFQKQKNIFLNSKKVAGTGKTPRYVKYIGLGFKTPAAAIEGTYIDHKCPFTSDVSIRGRILNGVVKSTKMKRTIIVRRDYLHYMPKFNRYEKRHSNIPAHCSPCFSLKEGDRVTIGQCRPLSKTVRFNVVKVEGKTVAKQFKAF</t>
  </si>
  <si>
    <t>MADIQTEKAFQKQTGICIAKKNAKPTDKTPRYYKKIGLGFKTPKSAIVGTYIDRKCPFTSNVSIRGRILSGVVKSTKMKRTIIVRREYLHYRSKYLRYEKRHSNVPAHCSPCFEVKEGDSFLALFSFRFCFRFCFNNQIVVIGECRPLSKTVRFNVIKVEGGKKGSKLFSKF</t>
  </si>
  <si>
    <t>MTDVQVERAFQRQEMIAFGRKRQAAKAKGMQVGRSLRFWKNIGLGFETPREAITGTFVDNKCPFTSRVAIRGRLMNGVVHSTKMKRTVVVRRDYLHFVPKYNRYEKRHTNISAHCSPAFHVVEGDRVVIGQCRPLSKTVRFNVVKVESHDVKTKKEAKQAAKKQFKPF</t>
  </si>
  <si>
    <t>MSAEQTEKSFQRQAALTMGRKRLLAQRIGSKTAKKDLRYWKDVGLGFKTPKAAMYGTYVDKKCPFTSNVAIRGRILTGVVKSAKMTRTIIVRRDYLHYIPKYSRYEKRHTNIPAHCSPAFKIKEGDRVTIGQCRPLAKTVRFNVIKVETHGKASNKKRFAAF</t>
  </si>
  <si>
    <t>MADIQVERAYQRQMMLSQGRKRVLAQLAGKKAKGQTMRFYKKIGLGFRTPKTAISGKYIDKKCPFTSNVSIRGRILTGIVRSTKMQRTIIIRRDYLHYIPKYNRYEKRHATMAVHCSPCFTVREGNRVTIGECRPLSKTVKYNVLKVEDLKKLGKKHRKQFTKF</t>
  </si>
  <si>
    <t>MSSVTQHLVQTQKAFQKYRPIFIAGKRQIAKGKTPKKTAATRYWKNIGLGFKTPEIAIKGNYVDKKCPFTSNVTIRGRILTGVVHSAKMERTVIVRRNYLHYIPKYQRYEKRHRNIPAHLSPCFDHVKEGDTVTIGECRPLTKTVRFNVIKVDRQKRAATFKAF</t>
  </si>
  <si>
    <t>MSGGDVETFENAQAVVEELSQELKDIKAILYQARAQNALTKGIRQCLKVIEAKKALYCFIAEDCDNDKYTGLLKAICKEQGVKIVMVPQKIQLGEWTNQCKIRDGAAVRIAKCSCAIVGCNIKFTDEVKRLNKRTN</t>
  </si>
  <si>
    <t>MAEETQVQQEIQELPQELKDIKAVLYQARAQNILTKGIRQCLKVIEAKKALFCFIAEDCDNDKYTGLLTAICKEQGIKIVKVPEKIQLGEWTNQCKIRDGVAVNIAKCSCAVIGNNIKFTDELKRLKAKVDG</t>
  </si>
  <si>
    <t>MADENQTPQEIQELPQELKDIKAVLYQARAQNILTKGIRQCLKVIEAKKALFCFIAEDCDNDKYTGLLTAICKEQGIKIVKVPEKIQLGEWTNQCKIRDGVAVNIAKCSCAVIGNNIKFTDELKRLKTKVDG</t>
  </si>
  <si>
    <t>MSGEGDVAAAVAAPAEAPAAAAPAAPQEYDLMADLKEVLKKAVIHDGVSRGIHECAKALDRRQAYLCILAANCEEAGIGKLVEALCQEHSINLIKVPDNKELGEWVGLCKIDREGKARKVRRCSCAVIRDYGEKSLALDRVLEHIKAKN</t>
  </si>
  <si>
    <t>MADNETQPAPAEAAAPTAEAAPVEAPKEMDLFSALKTVLKEALIADGLCRGIHECAKALDRRTAQLCILASDCEEAAIATLVEALCNEHGTNVIRVPSAIDLAHWAGLCKLDRDGNPRQKFDAEGKPKERSVPRCSVVVVKSYGKNSEALRFLQNYLASKA</t>
  </si>
  <si>
    <t>MSDEVTNVAAAPVAAGSDAPAPAAAAPAPALDLRSALREVLRKALVYDQLARGLHECAKALDRGKATLCVLAADCEEEPYVRLVEALCGARGINLVKVPEAKQLGEWAGLCKIDKEGVARKVVSCSCVVVREVKEGDAAAQFLYEHFKLSGATLEIPAEEAAAPADE</t>
  </si>
  <si>
    <t>MAEEVDMVVDAAVAVPEASTADAIASAGAGPMTLKRALQEALKTAIAHDGLCRGVHECVKALDRGNAAFCCLADDCDEPAYVKLVEALCAARKIVLVKVSEGKLLGEWVGLCKYDKTGAARKVVKCSCAVVKSVGHESTEALLFLNEHLKSAGASLSLDE</t>
  </si>
  <si>
    <t>MSADQVAAPVEEVAEAPAPVVQEMNIRTAVQAVLRQALARDGLARGLREVVAALDRGDAIFCLLAKDCDEPAYVKLVEALCATRQITLIRVPEGKMIGQWAGLCKVARDGTICKVRRCSACVVKTVGRDASEAVKYLNEKLQDSKTIEIEAEAAPAEEDDE</t>
  </si>
  <si>
    <t>MASDNVETAANVAEPVAETAPAPKEMNLALAVQEVLRQAAAHDGLARGLREVVAALDRGDAVFCLLAKDCDEPAYVKLVEALCAARQITLIRVPEGKLLGQWAGLCKIDRDGQARKLRRCSSCVVKFVGKTASPAVVYLNEQLKASANLEIEVASKEESNEDDE</t>
  </si>
  <si>
    <t>MASDGDVETSEVPTEEVTETTAPEGEEAPAEGEGADILNVLKEVLKISLIHNGLVRGLRECAKMLDKGKAQLCVLASNCEEPAYIRLVEALCTTRKVSLIKVPDSMKLGEWVGLCKIDKDGVPRKVVGCSCCVIYDFGEKTAKWDELSEYLKKHGLAGGETSSS</t>
  </si>
  <si>
    <t>MYNPGRGISRRCIPYRRSAPSWLKTSTLEVIDEMCKLAKKGIAPSQIGAIMRDTHGVGLVKSVTGSKVLRILKLAGLAPKIPEDLYFLMKRAVSVRKHLEKNKKDKDAKYHLILIESKIHRLTRYYKSAKVLEASFKYDANTASAIVS</t>
  </si>
  <si>
    <t>MGRMHNPGKGISASALPYKRTPPSWLKVAVPEVAEHICKLSKKGLTPSQIGVILRDSHGIGQVKAVTGSKILRILKANGLAPSIPEDLYHLIKKAVAVRKHMEKNRKDKDSKYRLILIESRIHRLARYYKKVKALPPVWKYESATASALVS</t>
  </si>
  <si>
    <t>MGRMHNPGKGISRSAIPYKRTPPSWLKTSPNELSDQICKLAKKGLTPSQIGIVLRDSHGVGQIKNVTGTKVLRILKVNGLAPSLPEDLYHLIKKAVAIRKHLEKHRKDRDGKFHLILVESRVHRLARYYKTRKTLPPVWKYESATASALVS</t>
  </si>
  <si>
    <t>MGRMHSPGKGIAGSALPYRRTPPSWLKTTSTEVCELICKLARKGLTPSQIGTILRDSHGIGQVRMVTGGKILRILKINGLAPTIPEDLYCLIKKAVSMRKHLERNHRDKDTKYRLILIESRIYRIARFYKRTRQLPPTWRYDSATASTLVS</t>
  </si>
  <si>
    <t>MSKKVAAKSNVPEVIPGSTKDAFGVAHIYATFNDTFVHVTDISGKETIIRITGGMRVKADRDESSPYAAMTAAQDVAKRCKDLGVTSLHIKMRGEGGVYSKTPGPGAQAALRALARANMKIGRIEDVTPIPTDCTKRKGGRRGRRL</t>
  </si>
  <si>
    <t>MSKKATKTVKKVEEERLGPQVEKGELVFAVAHIYASFNDTFLHVTDLSGRETMCRITGGMKVKADRDESSPYAAMLAAQDVAARLQQLGVNALHIKLRAQGGNSSKTPGPGAQSALRALARSGLRIGRIEDVTPIPTDSTRRKGGRRGRRL</t>
  </si>
  <si>
    <t>MSKKVQKKDDDKLVTCPKNDKGYNFGVAHIFASFNDTFVHVTDLSGRETLSRVTGGMKVKADRDESSPYAAMLAAQDVAARCQQLGINALHIKLRAEGGTNSKTPGPGAQSALRALARSGLKIGRIEDVTPIPTDSTRRKGSRRGRRL</t>
  </si>
  <si>
    <t>MSKAKAAKKINKDDEKIVRPQVARDELVFGVAHIYASFNDTFVHVTDISGRETIARVTGGMKVKADRDEASPYAAMLAAQDVAARCQLLGITALHIKLRAKGGNGIKTPGPGAQSALRALARSGMKIGRIEDVTPIPTDSTRRKGGRRGRRL</t>
  </si>
  <si>
    <t>MSEVVAKKRTFKKFEFQGKSLEEITTMPEPEFVKMLDARMRRSYNRAPKLKHERLVKKLLKIKKATKEGEKPKLVKTHCRDKIILPNMIGSVIGVYNGKSFTTVEIKPEMIGHYLGEFSITYKPVTHGRPGVGATHSSKFVPLK</t>
  </si>
  <si>
    <t>MSEVVAKKRTFKKFELQGKSLEEITAMPEADFVKMLDARARRSYRRSPKLKHERLVKKLLKIKKATKEGEKPKLVKTHCRDKIILPNMIGSVIGVYNGKSFTTVEIKPEMLGHYLGEFSITYKPVTHGRPGVGATHSSKFVPLK</t>
  </si>
  <si>
    <t>MSDQKKRTFRKFEFRGIDLDKILELKEKELFDLFSARARRHRARSGSNPKYTRLIEKCKKTKMGLELGEKPKPVNTHLRNTIIVPSMIGSIVGVHNGKTFNQVEIKPEMIGHYLGEFSITYKPVHHGRPGIGATHSSRFVPLK</t>
  </si>
  <si>
    <t>MADASQPKKRTFRKFEYRGIDLDKILTLKESELFELFSSRARRHRKRSGNDQKYARLIEKCVKSKVGLQPGIKPNPVKTHLRNCIIVPSMIGSIVAVHNGKTFNSVEVRPEMIGHYLGEFSITYRPVQHGRPGIGATHSSRFVPLK</t>
  </si>
  <si>
    <t>MSTEHRRTFRKFEYRGVDLDHLLDLNEQQIYAMFCSRARRTRTRGLKTRHLVLMKKIVKAKKNSVDGEKPIIVKTHCRDKIIVPQMIGSVVGVYNGKVFNTVEIKPEMIGHYLGEFSLTYKPVRHGRPGIGATHSSRFIPLK</t>
  </si>
  <si>
    <t>MSAEAAPTPAAPARRTFRTFEFRGVELDKLLTLSEKQVYDMFSARARRNRSRQVQVKHQILMKKILKAKKEAVDGEKPATVNTHCRNKIITPQMIGSVVGIYNGKVFNAVEIKPEMIGHYLGEFSLTYTPVHHGRPGVGATHSSRFVPLK</t>
  </si>
  <si>
    <t>MTEETAAAAAPAAPTEPAVPMTEAESREARELKKRSFKKFEFRGVDLEHLLEMKESAVYQLLNARQRRSRTRGVKHKHIQLSKKLHNSKLHLAVGEKPKCVNTHCRDKVILPGMIGSVVGVHNGKTFNQVEIKPEMIGHYLGEFSITYKPVRHGRPGIGATHSSRFIPLK</t>
  </si>
  <si>
    <t>MTDTTPASEAPAATETAAAVPMTEAESREARELKKRSFKKFEFRGVDLEHLLEMKESAVYQLLNARQRRSRTRGVKHKHIQLSKKLHNSKLHLAVGEKPKCINTHCRDKVILPGMIGSVVGVHNGKTFNQVEIKPEMIGHYLGEFSITYKPVRHGRPGIGATHSSRFIPLK</t>
  </si>
  <si>
    <t>MSEEGSAPAPAVPELSAHEKNKRSFRKFEFRGVDLERLLVMKEAQVFTMFNSRQRRARARGIKQKHIALTNRLRKVKVNVPVGEKPKCINTHLRNKIITPAMIGSVVGVYNGKVFNQVEVKPEMIGHYLGEFSITYKPVRHGRPGIGATHSSRFIPLK</t>
  </si>
  <si>
    <t>MVRVNVLADALKSITNAEKQGKRQVMIRPASKVICEFLNVMMKHQYITDYTVVDTHRSGKIVVNLNGRLNKCAVISPRFNVTLSEFDKWEANLLPSRHFGALVLTTSYGILDNTEARAKHTGGRILGFFY</t>
  </si>
  <si>
    <t>MVRINVLADALKSITNAEKKGKRQVLIRPSSKVIIKFLRVMQQHGYIGDCEVVDDHRAGKIVVSLNGRLNKCGVISPRFDIPVGKFDQWVSDILPARQFGFIILTTSKGIMDHEEATRKHTGGKILGFFY</t>
  </si>
  <si>
    <t>MVRCSVLADALKCILNAEKMRKRQVMIRPSSKVIIRFLDIMQKHGYIGEYEVIDDHRCGKIVVTLLGRINKCGVISPRFDVTVDGFDQWVSDILPSRQFGYLVITTSAGMMDHVEAKHRHIGGKLLGYFY</t>
  </si>
  <si>
    <t>MRMNILADALKSITNADRKGKRQVLIRPSSKVIIRFLQVMQRHGYIGEFELVDDHRAGKIVVSLIGRINKCGVISPRFDLRHNQFDQWVSNLLPSRQFGFMVLTTSYGIMDHVEAHKKHTGGKILGFFY</t>
  </si>
  <si>
    <t>MSAVKAAGKTQKKHTEALKSVQVFGKKKTAIAVCLCKEGKGMIRVNGVPLDLINPPVLRIKVFEPLFIVGKENYAKLDLKIRVTGGGQVAQAYAIRQAIAKALIAYNQKFVDETTKNELKAKFLEYDRTLLVADPRRCEAKKFGGPGARAKYQKSYR</t>
  </si>
  <si>
    <t>MSSAARAIKSIQTFGRKKTAVAVALAKEGKGLLKVNGFPLDLVQPELLRAKIYEPLAVLGPSRFANIDIRIRVRGGGRVAQLYAIRQAISKAIIAYYQKYVDEAAKKELKDALLNYDRTLLVADPRRCEPKKFGGPGARARYQKSYR</t>
  </si>
  <si>
    <t>MADKKINTVQTFGRKKTAVAVALCQKGRGLIKLNGSPIELAQPEVLRYKLFEPILVLGKQRFSEVDIRVRTAVATPHLVEG</t>
  </si>
  <si>
    <t>MDKLQYVQCFGRKRTAVAVALCQKGKGLIHLNGAPIELVKPDILRYKVFEPVMLLGKERFANVDIRIRVRGGGYVSQVYAIRQAICKAIVAYYQKFVDEAQKKEIKDILLAYDRTLLVADPRRCEPKKFGGPGARARYQKSYR</t>
  </si>
  <si>
    <t>MSSNEAQPAAAPAAETPKAPAPEKKEAAAAKPAAAEKKAAAAAPKPKAKTAEKKAAAAPAKPKEKASAPQKLKAPELKKDKAPAPKKPKTVKTEQAPSPTKVAEPTAAKPVDKEKVKAAKPAPKVAAKPKVVAKSSKKPKAGVPRKFVQVFGRKKTAVAVSLCREGHGHVRLNGAPIDLITPELLRTKVLEPLLLLGKGVFGHLDIKLRVKGGGRVSQLYAIRQAIAKSIVAYYQKFVDEAAKKEIKDKLLNYDRSLLVADPRRCEPKKFGGPGARARYQKSYR</t>
  </si>
  <si>
    <t>MSSTTAEKEPPAGVADSKVPASAAAKPTAAKKKARTTKASKETEKPTAPKKLPAPELKTDKAPAPKKPRTEHEPSPKAEAKPNPTQVPAKATETKAKPVEQIATRPVAKPKVVGAQKNPSSKAKTPVKPKSSKPKAGVPRKFVQVFGRKKTAVAVSLCREGHGHVRLNGAPIDLITPELLRTKVLEPLLLLGKSVFGHLDIKLRVKGGGRVSQLYAIRQAIAKSIVAYYQKFVDEAAKKEIKDKLLNYDRSLLVADPRRCEPKKFGGPGARARYQKSYR</t>
  </si>
  <si>
    <t>MPSKSKKQKNSVQVFGRKKTAVAVALCKEGRGKVKLNGCPIELIRPEVLKVKVMEPLLLLGPSKCNFLDIKLRVKGGGYVSQVYALRQAISKAIVAYYQKYVDEAAKREVKEMLLSYDRTLLVADPRRCEPKKFGGPAARSRYQKSYR</t>
  </si>
  <si>
    <t>MGGVRTKTVKRAARNIIEKYYPLLTLDFHTNKHVVDEVAVVETKRLRNKIAGFITHLMRRIQKGPVRGISFKLQEEERERRDNYVPEKSEVNIDKITADPVTLKMLESIGMPINKKN</t>
  </si>
  <si>
    <t>MGRVRTKTVKKAARHIIEKYYPRLTLDFHVNKKITEEVALVPSKRLRNKIAGYMTHLMKRIEKGPVRGISFKLQEEERERRDNYVPERSEVRQENITVDPMSEAMIRNTGIDVGKLRSENPRKRIFNREDKKQH</t>
  </si>
  <si>
    <t>MGRVRTKTVKKAARHIVERYYTRLTYDFHTNKRICDEVAVIPSKRLRNKIAGYVSHLMKRIEKGPVRGISFKLQEEERERRDNYVPEVSEIDIDRITVDPFTMKMLRQARADVRGMKVDARSFNKRPQKRE</t>
  </si>
  <si>
    <t>MGRVRTKTVKKAAAVIIEKYYPRLGLDFHTNKRICEEVAVIPSKRLRNKIAGWVTHLMKRIQKGPVRGISYKLQEEEREKRDNYVPEISEIEMEKIRVDPETGNMLESIGFAMPETVVVESAAPEAAGFRAPRPGFGRRDGQRGPRREREPRRNAAAPAAAAAPAAQ</t>
  </si>
  <si>
    <t>MGRVRIKTIKKAARTIIEKYYPRLTLDFHTNKRICAEVALIPSKPMRNKIAGFVTHLMKRIQKGPVRGISFKLQEEERERRDNYVPDVSEVAVETVKVDCETRAMLKAMGVVPKGLQVTRVKRIQVRRPRRGRKNLKKDQKPRAAAGNKKPRQQGAKKPGVKRTPKTKTAAPAKRA</t>
  </si>
  <si>
    <t>MGKVRTKTVKKASRVIIEKYYPRLTLDFHINKKICQEVAEISSKRMRNKIAGFVTHLMKRIEKGPVRGISFKLQEEERERRDNYVPEKSEVNTEKIRVDKDTKAMLAAIGMGSITVELIDTRTRSQHVAAKATAVAAAEAANQLRAKQRASGQRQPGGPAAAGPAGPRVPRPPRAVMGGAAVGTGVGGMVMGGARGRGVRPPRIVMSSAPQTQQQPRGPRQPMMMMGGRPPMMMMQPAVGMAPMGVMQPMMGH</t>
  </si>
  <si>
    <t>MGRVRTKTVKKAARVIIEKYYPRLTLDFDTNKRICEEVAQIPSKRLRNKIAGYVTHLMKRIEKGPVRGISFKLQEEERERRDNYVPEVSEIDLDTIKVDKDTHDMLASIGMQSLNKVVMETAVPAAIPARTMGQRPRPQNRAM</t>
  </si>
  <si>
    <t>MATVTSESEFQHMLRVCNTNLDGRRKVPYALTGIKGCGRRYAYLVCKRAGIDVNKRAGLMTPAEIEKIVDILNNPLNYKIPVWFLNRQKDNKDGKDSQLIANAVETRLREDIEALKKMRAHRGLRHYWGLRVRGQHTKTTGRRGRTVGVSRTKGA</t>
  </si>
  <si>
    <t>MALVVESNFQHILRLHNTNIDGKLKVMYALTAIKGIGRRFANVICKKADVDLSKRAGQLTADEIEKITQVLANPRQFNIPDWFLNRKKDVKDGKYSQVFSNALDTKMREDLEMMKKMRLHRGLRHFWGLRVRGQHTKTTGRHGRTMGVAKTRAAQK</t>
  </si>
  <si>
    <t>MATYVADASFQHIIRLMNTNIDGRQKCVFALGAVKGLGPRLSAVVLKKADIDLNKRAGELTPEELEKVVAILAKPQEFKIPNWMLNRQRDIKDGSNSQLMSNTLESTLRDDIERLKKIKAHRGLRHYWGLRVRGQHTKTTGRHGRTMGVSKKKQP</t>
  </si>
  <si>
    <t>MASFVTEANFTHILRVANTNIDGRQKVIFAFAAIKGIGPRLASVILKKADIDLTKRAGELTPAEVDKVTAIMAKPSEFKVPTWMLNRQKDIKDGSNFQVLSNNLESQLRDDLERLKKMKAHRGLRHFWGLRVRGQHTKTTGRHGKTVGVAKTKEAK</t>
  </si>
  <si>
    <t>MSFVSDSNFTHILRVCNTNIDGRQKVVYALRRIKGVGRRFSTMVCKKADIDMTLRAGELKPEQVEKIVAVLQNPQEFKIPVWMLNRQKDFVDGSNSQLLANNIESKMREDLERMKKMKMHRGLRHAWHLRVRGQHSKTTGRHGRTVGVSRKKDG</t>
  </si>
  <si>
    <t>MGSLVIDQKFQHILRMVNTNISGTHRVPYALAAIKGVGPRFAYLMCKKADVDVHKRAGDLTPEEIEKLTSILNNPQQFNIPEWFLNRQRDIKDGKSTQVVSNNLDTKLREDIERLKKMKAHRGLRHYWGLRVRGQHTKTTGRHGRTVGVSKKKAP</t>
  </si>
  <si>
    <t>MGSLIIEPSFQHILRVVNTNIDGRQKIIYALAAIKGVGPRLATVLCKKAEIDTNKRAGEVSMAECDKIIDIMAHPKQFNIPEWFLNRRKDYVDGKSGQVHSNVLETKLREDIERLKKMKNHRGLRHYWGLRVRGQHTKTTGRKGRTVGVSKKKAAAGGAPPPAS</t>
  </si>
  <si>
    <t>MHHFSNIKDVVAIDFIKAYAEHLKKSGKLEIPEWVDTVKTGMCKELAPLNPDWIYIRAAAIARKVYLNNGIGVMALRRAYGDQYNKHYNPSHRTLGSGKVNRYILQQLEKMGLVAKAQSGRTLTKEGRKDMDKIAFQVYKEHEAKVTPMILMPMN</t>
  </si>
  <si>
    <t>MARPITVRDIPAPMFIKAYAAHLKRAGKLTVPAWADIVKTGRAQELPPTSNDWFYTRVATIARRLYIRGDVGVGAFSKVFGKKFTKTCLPGHFAPAARNIIRTSLRKLGELKLAEISPKGGRRLTQEGRRELDQIAFQASKTFVPTSF</t>
  </si>
  <si>
    <t>MATKTSKAVTAKDVPAQELIKAYAAHLKREGKFEVPAWSDIVKTSTVHELAPYDSDWFYTRAAAILRRVYMRPGASVKALAHSFGRRSNPGSRTGKHVRGSTNIARKALQSLEKLDLIKKRKTTGRTVTDTGRKDLDLIAKQVYQNYTPQLPFSL</t>
  </si>
  <si>
    <t>MSTQFIVNPAINNGTTVKDVATEAFIPALARHFKREGKIAVPAWVDLVKTGVNRELPPNDADWFYVRCAAVARKIYLRGQAGITGLRKAFGGKKRNGTCPGHFALASGNVLRQAIHQLEALGLVTKDRRGGRCITPVGRQTLDRIAAQVNAPARQ</t>
  </si>
  <si>
    <t>MADAKPKVEKKSTKPTKADAPAAKTVAAVPVPVVAAPAPILKYKTRYGITLKDIPAATFIAHFAQHLKRAGTVRPPAWADIVKTGVAKELSPYSADWWYTRTAAICRKIYLRKCIGVGALREAYGIKERRGACPPHKSLASGNIIRKVMQQLETLKLVEKDNRGGRRITSTGRKECDRIAAKICTLGRPFEPLF</t>
  </si>
  <si>
    <t>MSAEEAAAAAATEKKAKAPKGKKETKPVEEEKPVVEEKPVVVIPPFMGVSNRKGCGVTVKSVSAADFIAAYAKHLKASGKIVPPAWAEYCKTSSAKELSPVNPDWYYIRAASIARHIYLRPCGVGNLRLVYGGLKSNGVRPDRFRLAAGGLIRRILIQLEAMQIVEKCPKGKKISGRRITSQGRRELDNIAKQVIRETKNRPIRV</t>
  </si>
  <si>
    <t>MTDDKAKVPEATKEKKVAPAPKEKKAAPEKKAKAAAPKKEAVAKTDAPAPTPAEAKATAPATATTTTTTTTTTPAAVGKVNKVPKQPKAQAATNAAASAAVAAATAATPAPGAATAAAAAAPAAPVVPISDVNMAGIELFGSRRHVLGLKDLAPEDFVTAFAKHLKRQNKIKLPPYVDICKLGVHKDLAPTNPDWYYIRAASVARKLYLQGGKGVGRFRRIYGGRKRRGSKPSITVRGSGAVIRHILHNLESIGVAEKDKAHGGRKLSLKGRHQLDAVSRTVVSVKL</t>
  </si>
  <si>
    <t>MADAPKEKKAMPTKEKKAPAPAAKKAEAAEPKKEKAAAAAKPADKAPETATPTTATTTTTTTTSTTQAPAATPAAVADKTKKVPRQPKTAATANAAASAAVAAATAATPAAATTAAAAPAAAPAVPISDVYIAGIELFGQRRQVLGLKDLAPESFIYAYAKHLKRQNKVKLPPYVDLCKLGVHKDLAPTNPDWYYIRAASVARKLYLQGGKGVGRFRRIYGGRKRRGSKPSITVRGSGAVIRHILHNLESIGVAEKDKSHGGRKLSLKGRHQMDAVSRTVIAAKPFGL</t>
  </si>
  <si>
    <t>MTSWGEEFDKQQAAPAAAAAAGAAVASSVKLVARKPKTKCGTLKDVAPHDFVMAYAKYLKKAGKVELPKWVDLVKTGISKELAPSDPDWYYIRAAAVARRIYLRNGTGVGALRKIYGTKKNNGCMPGHFTIASGSVLRSVVQQLEALKVVEKDPSGHGRRISSSGRRDLDRIASQLLKTPVAVAAQ</t>
  </si>
  <si>
    <t>MANIKKDIKAPVTPKVYKNITITITSTKVKAVESLCAEVKENGKKKGVQVKGPVRIPTKTLRITTRKTPCGEGSKTWDHYQMRIYKRVLSMKTTPETVKEITSLKVEPGVELEVAMFD</t>
  </si>
  <si>
    <t>MADIKKDIKAPVTPVVVKNITITITSTKVKAVEALCTEVKENGKKKGVQVKGPVRIPTKTLRITTRKTPCGEGSKTWDHFQMRIYKRVLTLKTTPELVKEITSLKIEPGVELEVAMFD</t>
  </si>
  <si>
    <t>MEKKEATEQSAKAVVCKFRITLTSLNVPRIEQMCSQLIDQIKRENYECHGPKRMPTKVMRITTRKTPCGEGSKTWDRFQMRVHKRVIDFSSPAEKMQEITNITVPAGVYIEVTVFDMLKAH</t>
  </si>
  <si>
    <t>MSAVVPPPYVKKPAAAEAAHTPFHRIRITLTSRNPKNLEKVCADLINGARKQNLTVKGPVRMPTKFLRIVTRKTPCGEGSKTWDRYEMRIHKRVIDLESPSDLVKQITSISIEPGVEVEVTIAHGGADKPKAKPAPKKAAAPAKSSQ</t>
  </si>
  <si>
    <t>MSTPAPVKKAAAEKVQMNTIRITLTSRNVRNLEKVCADLVNRAKTEKLTVRGPVRMPTKTLRITTRKTPCGEGSKTWDRFQMRIHKRVIDLESPSEMVKRITSISIEPGVDVEVTVHKSFAKEMAASKKA</t>
  </si>
  <si>
    <t>MATAAPVVETVTPAGPAATVATIAPAAGAVAPPPVKKPSYEAQNIHRIRITLTSKNVHNLEKVCADLIKGARDKKLTVRGPVRMPTKTLRITTRRTPCGEGSKTWDRFQMRIHKRVIDLHSPAETVKQITSISIEPGVDVEVTIARNAN</t>
  </si>
  <si>
    <t>MATTATATNPPQPVAPAPAAVHPPVTKKVADVENPRHRIRITLTSRNKRNVEKVCRDLIRGAKNKNLHVRGPLRMPTKILRITTRRTPCGEGSKTWDRFQMRIYKRVIDLHSPSEVVKEITSIPIEPGVEVEVTIARS</t>
  </si>
  <si>
    <t>MASNKKIELYIPRHCSVTHTLIAADDHAAVQILVPHVNENGVILPESTVYTVKGSVRKDGISDHSLNRQFQKDGFLKTVVPKNMMI</t>
  </si>
  <si>
    <t>MENEDNIKVELYVPRKCSATHSLIPSGDHAAIQINVPLVDKDGVIIPGRRSTYALSGRLRRAGTSDHALNKLAQKDGFVTQILDKNLLWN</t>
  </si>
  <si>
    <t>MENSAGVKVDLYIPRKCSSSHKLIAADDNAAIQFNIGHVDAKGHIIAGAFTPICISGPMRSKGLSDHLINKLATEAGFLKHTVDHRHMF</t>
  </si>
  <si>
    <t>MENEEGQKVDLYIPRKCSVTHRIITAKDHGSVQINVPKVNKKGVIVPGKYTTFAVSGGVRTGGASDHSINVICTKKGFLKHVLPKNMVL</t>
  </si>
  <si>
    <t>MQNEEGVKVDLYIPRKCSYSSELIQAKDHASIQINIPLVDAKGVIIPGSFTTFALTGKVRAQGTSDHALTVLATKSGYLKKVLPRNGAI</t>
  </si>
  <si>
    <t>MARGLHAARKMLAQRRANKWADKEWKKGKLVTRYKCNPLGTASHAKGLVQEKLGIETKQPNSGIRKCVRVRLLKNGKKITAFVPRDGSLNYVNENDEVLISGFGRRGHAVGDIPGVRFKVVCVAGVSLWGLWTNKKQKPHA</t>
  </si>
  <si>
    <t>MAGGPRGLHAARKLAAIRRRNRWADKDYKKSHLSTRWKSNPFGLASHAKGIVVEKLGIESKQPNSAVRKCVRVQLIKNGKKISAFVPRDGCLNFIEENDEVLVAGLGRHGHSVGDLPGIRFKVVKVANVSLWALWTGKKEKPRN</t>
  </si>
  <si>
    <t>MGGPRGMHAARKLRNTRRVQRWADKSYNKSHLPTKWTNPFAGASHAKGIVVEKIGVESKQPNSAVRKCVRVQLIKNGKKISAFVPRDGCLNFIEENDEVLVAGFGRKGHAVGDIPGIRFKVVTVSGCSLLALFQEKKEKPRS</t>
  </si>
  <si>
    <t>MGGPAGVRAARKLRTTRRLQRWADKAYNKAHLPSKWTTPFGGASHAKGIVVEKVGVESKQPNSAVRKCVRVQLIKNGKKICAFVPRDGCLNFIEENDEVLVAGFGRSGHAVGDLPGIRFKIVKVSGVSLDALFREKKEKPRS</t>
  </si>
  <si>
    <t>MAGGPRGMHAARKLKKTRKKQRWADKKFNKSHLSTRWKSNPFGGSSHAKGIVLEKVGIEAKQPNSAVRKCVRVQLIKNGKKIAAFVPQDGCLNFIEENDEVLVAGFGRSGHAVGDIPGVRFKVVMVSGVSLNALFRGKKEKPRS</t>
  </si>
  <si>
    <t>MATQKSEVTIRTRNLIVNPLLCRKQVVVDIYHPGIVQPKFTEIKEKLAKMYKVKDVQTIVLNGFVTKYGGGKTSGFALIYDTLSALKKFVPKHQLIRAGLDKKTKAPRKARKEHKKKWRMCHSFKDYKKKEMKKASRKKK</t>
  </si>
  <si>
    <t>MPATIRTRKFMVNRLLQRKQFIIEVLHEGLANVSRNDIRDMLAKMYNVTDKNTIVVYGFHTAFGGGKSTGFGLIYDNIKAAKKFEPKYRMVRLGLDKKEQVGRKQRKERKNRAAKIRGTGKKNKKKEAKKSEK</t>
  </si>
  <si>
    <t>MPVTLRTRCFFTNPLLQRKQFNLEILHEGEACATKNEVKDIIAKSYKVSDKNCIVLFGFHTVFGGGKTNAFGLIYDNVTALKRYEPRYRLVRAKLSTKEQATSKQRKERKNRAKKVHGTGKRKQRKAQRKQEKEN</t>
  </si>
  <si>
    <t>MSEKGSAITIRTRKFMINRLLQRKQFVIIADHPGAANVSKKTLREMIAKVYKVSDPATILVYGMRTAFGGGRSTGFGIIYDNITALKKFAAKYLQVREGFLKKKEGGRKQRKERRNKAKKQWGTRQKVKASSEEGSKKK</t>
  </si>
  <si>
    <t>MSEKELPACTIRTRRVMSNRLLQRKQFVIDVHHPGRSTVPKEEMKTMLAKMYKVTDPNTIYVFGFKTQFGGGKSTGFGLIYDNLAIAKKFEPTYRLVRQGLATRDTTGRKSRKEKKNKQKKVWGTRSAKKKDEDKKK</t>
  </si>
  <si>
    <t>MSEENKKVEKNLPPCTIRVRRMTVNRLLQRKQFVIDILHPGRRGVSKAELSELLAKMFKVTDPKTIFTYGFKNQFGGGRSVGFGLIYENLQVAKRFEPKYRQIRAGLVENKKEGNRKTKKDARKKAKKQWGTRVKKAKEDKK</t>
  </si>
  <si>
    <t>MSTTEAPATTGMGTATIRTRKFMLNRLLQRRQFLIDIIHPGKANVPKVEIKKMLRKMYNVPTTKTIFVGGFKTHFGGGKSTGFGIIYDTYGAAKKFEAPYRLRRAGAKKPKKAKVARKQRKERKNRAKKQWGTKPKVKKGGDDEPKKKK</t>
  </si>
  <si>
    <t>MSTEAPATTGMGTATIRTRKFMLNRLLQRRQFLIDVVHPGKANVPKVEIKKMLRKMYNVPTTKTIFVGGFKTHFGGGKTTGFGIIYDTYSAAKKFEAPYRLRRNGAKKPKKAKVARKQRKERKNRAKKQWGTKPKVKKGGDDDGPKKKK</t>
  </si>
  <si>
    <t>MSTAPAPSKAPATCTIRTRKYMMNRLLQRKQFIIDVLHTGRANVPKSEIREMLAKMYRVKDPKCIFVYGFKTHFGGGKSTGFGLIYDNLKIATKFEPKYRLVREGMAKKIESGRKQRKERKNRDKKQWGTRVKTKGNKEEGDKKAK</t>
  </si>
  <si>
    <t>MPPKDAKGKGAASGKKGALTKPKKSSGGKAPKKSWSKTKVKEKLNNAVLFDKATLDKCTKEVPSMKVITPAVVADRMKITCSLAKILLKDLEKKELIVPVKVDNHIWIYTRSAKHAAAAPTEAEKKPAKGSKKQVKA</t>
  </si>
  <si>
    <t>MAKDAKEKPIKKEGGSSTGGKAKKKKWSKAKTKEKLNNAVLLDKATFDKVAKEMPSMKLISTATVSDRFKLNGSLSRAVMKQMAAKGVIKPVVAHSKFTIYTKA</t>
  </si>
  <si>
    <t>MAKAATQAKGKQPISKKPTQKAGSKGPKAKKKVFSFLFCFSDFLSQKWSKTKTKERLNNAVLFEKGAYDNALKAVPAMKLITSAALSDKLKITGSLARSLISELVAKGTIKPIVKHARFSAYTKA</t>
  </si>
  <si>
    <t>MAKDKGDVAKEPKEGGSKHSNKGKKKWSKSKVKEKLNNMVLLDKATLDKINKEVPQWKLITISLVSDRLKINGSLARHVIDDLVARGVIRPVVKHHAIGVYTRASAEK</t>
  </si>
  <si>
    <t>MAKEETDVIKASKGGAAKKKKWSKAKTKERLNNAVLFDKATFEKMVKDVATWKLITPSLVSERLKITGSLAKAGIKELARKGYIKPIVQHHAMTIYTRATA</t>
  </si>
  <si>
    <t>MAGEKGGKAKKKWSKAKTREKLDNAVLFDKATYDKLCKEVPSMKMITPCIISERYKVSASLARAAMRDLESKGLIRSVITHNKLYVCTRGKQ</t>
  </si>
  <si>
    <t>MGKEKPEKATGGKTKGGGKAKKKWSKAKVKEKLNNNVLFDKATYDKLLKEVPTMKLVTPAVLSDRFRINGSLARLAIKELVNKGYIRAITHHSKITIYTRTGLGASAEKEDKKGAQGKKGGKNKKDKDEDAAAEEEEEEGETKGKKGKKGKE</t>
  </si>
  <si>
    <t>MVKEDVVAAAPSKGGKAKKKKWSKAKVKERINNQVLFDKSTYDKLNKEVPTMKLITPSVLSDRFRINGSLARAVIKELEAKGVIKVVAHHHSQIIYTRSAAAALAAEAAEKAAAEKAAAGKAKKAGAPAGKPVKAAAKPAAAKPAAAKAEPKKADE</t>
  </si>
  <si>
    <t>MTSKRRNNGRSKKGRGHTQNVRCSHCGRCVPKDKAIKRYQIKNIVEAAAVRDISDNSALTKYKLPKTYMKLEYCVSCGIHGRVVRVRSRTDRRNRLPPKRVVKKTNKQQAVKPSTEAVKVEIPADVVTAPKVVSQKERPFKYLQ</t>
  </si>
  <si>
    <t>MTSKRRNNGRSKKGRGHTQNVRCSHCGRCVPKDKAIKRYQIKNIVEAAAVRDISDNSALTKYKLPKTYMKLEYCVSCGIHGRVVRVRSRTDRRNRLPPKRVVKKTNKQQAVKPSTEAVKVEVPADVVTAPKVTSQKERPFKFLQ</t>
  </si>
  <si>
    <t>MTKKRRNGGRSKKGRGHTPNLRCTNCARCVPKDKAIKRFVVRNIVENAAVRDIQDASIIADYRLPKTYVKNAYCVSCAIHSRVVRGRSREDRKIRTPPQRQRPQNKPQQQQQQQQQQAQQAQPTSQQK</t>
  </si>
  <si>
    <t>MTSKRRNNGRSKHGRGHVNPVRCSNCGRCVAKDKAIKRFIVRNIVETAAIGDIGDASAIAEYKLPKLYLKMQYCVSCAIHSHTVRVRSRKLRRNREPPVRRGAQRAGDKKDEKDQKKQPAAK</t>
  </si>
  <si>
    <t>MTVKRRNHGRSKKGRGHVQNVHCANCGRCIAKDKALTRFVVRNIVETAAVSDISDASAVDNYKLPKIYIKLNYCISCGIHAHVVRVRSVEKRRIRTPPIVKRQSSDRPRGGRGGARGAARGGAGRGRGAGRGRGATRGRGAAAAAPAAPVAAPAAPSS</t>
  </si>
  <si>
    <t>MTFKRRNAGRAKMNCGHTRNVRCCNCGRCVPKDKAIKRFVVRNIVESAAFGDLSDASVVENYRLPKIYAKIEYCVSCGIHARIVRVRSRADRRIRAAPVRRRPQKDQQQKQQKPAKPAQN</t>
  </si>
  <si>
    <t>MTKKRRNNGRSLMNRGHQNICRCSNCGRCVGRDKAIKRFIVRNIVETAAIKDIVDSSALTEYVLPKMYIKMQYCVSCAIHSHIVRVRSSSARRNRTPPKPKVRKESRPRPTKPRVPGAAPGAPGAANFGNKQPAAPMMPLLPGLMQPMQSIMTPLQTMQPMQPFVAQKS</t>
  </si>
  <si>
    <t>MTSKRRNNGRALHGRGHTNPVRCSNCGRCVAKDKAIKKFIVRNIIESAAVRDIMEASVIPEYHLPKIYMKMQYCVSCAIHSHTVRVRSAKCRRNREPPKRPQRPQGDRPQFNRGPRPAGARPAAPGAPAVVAAAGAPAAVAAQ</t>
  </si>
  <si>
    <t>MVCLSALIYVVLPLIEVDLLNPTAASEAKAHKMKRLVPTPNSYFLEIKCPKCSATTTTFSHAHRQILCQKCGQPLGQPTGGKLKLTQQCKFRVKK</t>
  </si>
  <si>
    <t>MPLIEVDLLNPTAASEAKAHKMKRLVPTPNSYFLEIKCPKCGATTTTFSHAHRQILCQKCGQPLGQPTGGKLKLTQQCKFRIKK</t>
  </si>
  <si>
    <t>MPLIERDLLRPSAAEQRRTHKRKRLVPAPNSLFVDVRCSSCGNICTVFSHARTVVVCGKCRQVLCTPTGGKARFTEGVAIRPKSL</t>
  </si>
  <si>
    <t>MPLIETDLLHPSAASEARKHKLKRLVQAPNSYFMDVKCPGCYNITTVFSHAQTVVLCGSCSSVLCQPTGGRARLTEGCSFRKKTD</t>
  </si>
  <si>
    <t>MPVCQTDLLHPSAASERRKHKKKRLVQSPNSYFLDVKCAACANVTTIFSHASTVVLCTSCNSVLCQPTGGRAQLTQGCAFRKKPDF</t>
  </si>
  <si>
    <t>MPLIETDLLHPSAATEKHKHKLKRLVQTPNSFFLDVKCSGCSAITTIFSHAQTVVLCPQCNTILCQPTGGHARLSEGCSFRKKSD</t>
  </si>
  <si>
    <t>MQIIVKRISGKVEAVTVSDNETAGMLMNRLGCGKLLAGCKVLGYNEAIVDSTLFEMGGLEGGKNKKSKKKDTSKPKHKKHVNKKVKLACLTHYNVTSAGKVERLRKCCANKKCGVACFLAQHKDRLTCGKCHTHIPKTN</t>
  </si>
  <si>
    <t>MQIFVKTLTGKTITLEVEPSDSIDNVKQKIQDKEGIPPDQQRLIFAGKQLEDGRTLADYNIQKESTLHLVLRLLGGGKKRKKKVYTKPKKIAHKHKNVRLAVLKYYRVDDNGKVTRLRRKCVNKDCGALMANHQEHRQYCGKCHVTFLFVKPKADQ</t>
  </si>
  <si>
    <t>MQIFVKTLTGKTITLEVEPGDSIDNVKAKIQDKEGIPPDQQRLIFAGKQLEDGHTLADYNIQKESTLHLVLRLLGGGKKHKKKVYTTPKRVPHKHKSVKLAVLHHYKVDENGKVVRLRRKCVTPGCNALMAAHKGNRQYCGRCHVTFMFVKDEKGEKAGKK</t>
  </si>
  <si>
    <t>MQIFVKTLTGKTITLEVEPSDSIENVKQKIQDKEGIPPDQQRLIFAGKQLEDGRTLADYNIQKESTLHLVLRLDGGGKKRKKKVYTKPKKIKHKNKKVKLVVLQYYTVDETGKVNRTKRECSNKTCGAGIFMAAHANREYCGKCHLTFKRDKTKLKEFIEAAKAKKAAAAEEAE</t>
  </si>
  <si>
    <t>MSTQVAETPVIYAQVTEILGRTGSRGGVLQVRCDIIGENRQILRNVKGPIRVGDILTLLEAEREARRLR</t>
  </si>
  <si>
    <t>MSTQVTETPVIYAQVTEILGRTGSRGGVLQVRCDIMGENRQILRNVKGPIRVGDILTLLEAEREARRLR</t>
  </si>
  <si>
    <t>MSKKKGAAAAAVEAAESEQVAEENQEVKYGVVEKVLGRTGSRGAVTQVRVSIVGENRSIVRNVIGPVRENDTIAMMETEREARRMR</t>
  </si>
  <si>
    <t>MSAIATPDAQPKLGKVVKVLSRTGSRGAVTQVRVEFLDAQRSIVRNVKGPVREGDILVLLETEREARRLR</t>
  </si>
  <si>
    <t>MATAAPVSAPTQEGVTPVKLGVVKKVLSRTGSRGAVTQVRVQFLDSDRMLVRNVKGPVREGDILVLLESEREARRLR</t>
  </si>
  <si>
    <t>MGSYSIYNAHPRNYGNGSRTCRKCGARKGLIRKYGLDLCRRCFREKAVEIGFQKLD</t>
  </si>
  <si>
    <t>MGHEKQWHSHPHNYGPGSRQCRVCMNHKALIRKYGLDICRRCFREKAAAIGFMKII</t>
  </si>
  <si>
    <t>MGKVHGGLTRAGKVRNQTKKPEKVDTGKKKFPSGRAYLRYLYSKRMVMLNGDNKKYKFNPQRIN</t>
  </si>
  <si>
    <t>MGKVHGGLTRAGKVRNQTKKVEQEQTGRKKHPSGRANLREKYNKRQELLNGETKKYKFNAQS</t>
  </si>
  <si>
    <t>MGKTHGGLTRAGKVRNQTKKVEQIDTGVKKRPSGRARIREAFNNRQELLSGERRFKFNPQN</t>
  </si>
  <si>
    <t>MGKVHGGLARAGKVRNQTPKVDKTEKKKKPKGRAYKRHQFNKRFATVQSGPGRKKGPNSQMK</t>
  </si>
  <si>
    <t>MGKVHGGLARAGKVKAQTPKVTPTEKHKKPQGRAYNRMLYNKRFLTVVATGGKKKGPNSQEK</t>
  </si>
  <si>
    <t>MGKVHGGLARAGKVKAQTPKVEKAQKEKKPVGRAYKRLLYTKRFVTVVEGGKKKGPNSQSK</t>
  </si>
  <si>
    <t>MGKVHGGLARAGKVRAQTPVVPPTDKKKAPRGRAHKRLLYNQCVLVVMNISLDAYIYYCRVAQCLLTHNAIATGGLLLWLRLAFPARAFIQVFEDSGELPPDYQLVADELASRGVPVTIRHTEDILRPSTRLPLTRADLVVGNFDWTRVALAQLGIAPPRPPDYPACLEPFLRRRVWRTTLGQARELLRRGGEGARAGLFIKPAEEAKAFAAIIEPRDQMLDTILDGMPGVIEPRPASTPVYCSELVTMAAEHRVYLVNGEIRAVCQYTGPKGGSGPQLDMGTVREAVRVLFGSEEGAHLVGCAMDFAVLGADKGHATCLVEVNDGFSLGSCQVGAPDEVLSVSRWLQ</t>
  </si>
  <si>
    <t>MSKNVKTNFPDILKPSAEDIKMMVACRVHIGATNLNFAMEEYVYERGNNNECIFNLMKTWEKLSLAARVIAGISNETPSDVVAVAGREMAHRASLKFMKYTGCTAVAGRFTPGSFTNQIQKKFMEPRLIIVSDPSVDHQALRESGYINVPTIAFCNSDNSLKNVDIAIPCNNRSRLSIGLMWWMLTREILRYQGKLARDEKWDVMVDLFLHRELDAKKDAPVIAGEEKVAKVEDKKAASDATVASTEWDDQKKN</t>
  </si>
  <si>
    <t>MEPLPAALQPTADDMQKLLACHAHLGTRNVDAAMTPYIWGRRADGIYVIDLAKTFEKLVFAARIIAGIENPMDVCVISSREYGQRAVLKFAKYTGALAIAGRYTPGTFTNQIQRRFVEPRVLITTDPRSDHQALTESSYVNLATISLCNSDSPLAHVDIAIPCNNKGRTAIGIVYWMLSREVMRIRGTLDSDAQWDAMPDLFFYRTPDDKSEENAMDAAKPEAEAPKESVAAAADANWEQTQTQTAQETFEQ</t>
  </si>
  <si>
    <t>MSAKNFPDILKPKNEDIRRMLACHVHIGTRNLDAAMAPYVWGKKPDGTHIINIYKTYEKLMLAARVIAGIENPQDVVVISGREYGKRAVLKMAKFTGIQAIASRYTPGTFTNQIQKQFIEPRLIIITDPKTDRQPIIESSFTNVPVISLCSTESSLRFVDIVIPCNNRSRQALGLMYWMLTREVLRLRGEISRKEEWSVMVDLFLHRNVDVAEKEEQKQIEEARDEVVAPEVDTAIAPTAEGWEDKQ</t>
  </si>
  <si>
    <t>MANCPAILNPTEDDMQKMLACQVHIGTRTLEASMQPYVWGRRADGTYIINLQKTWEKLVLAARVIAGIDNPQDVVVVSARVFGQRAVLKFAKYTKAQAVAGRYTPGTFTNQITKKFMEPRLLIATDPSTDHQAIHESCYCNLPVVALAHTDSSLRYVDIAIPCNNKARTACGLMYWMLTREVLRLRGTIPRALKWDVMPDLYFYRDPDEQEKQDELAAAGWGQQADAAVAPAAPADFPADAPAASADWAADSAAPAPAGNTWDSAMPQAMSSSWENAGPQ</t>
  </si>
  <si>
    <t>MEHIPACLKINEEDLQKMVVCNTHIGTLNCQSTMEPYVFKRRTDGVHLIDLNKTWEKLIFAARIIAAIDNPQDIVVVSSRTSGQRAILKMAKYLHVQAVAGRYTPGTFTNQIQKKFIEPRLLIVADPISDHQAIRESGYCNLPVVALCDTDSPLANVDVAIPCNNKGKTSVGLMFWLLTREVLRLKGQLDRSAVWDVMPDLFFEHTAEEAKKEEEPAAIGGMSEGQQWPAGEFAEGQATGEWAAEGVASAAAPVAAAPVSAWDSTPAVAPVAADTKQ</t>
  </si>
  <si>
    <t>MAEFPACMNITPEDVKMLLACQSHIGAVNLDPCMAPYVFKTRADGVNIINLQATWEKLILAARIIAGIENPKDIVVVSQRPYGQRAVLKLAKYLGVQAIAGRFTPGTFTNQIQKRFCEPRLLIVTDPRIDHQAVSEASYCNLPVIALCGTDSPLRNIDVAIPCNNKGRTSIGLMYWLLTREVLRIKGDLKRDEAWDVMVDLFFYRDPDQKDKKEEEAEEPEPEPEPEAEGAAAAPAATLGDFAAPEPAADATWEQAKPEEAAN</t>
  </si>
  <si>
    <t>METAKAKAPAPKPAAEKAKPAPKAEKKPTPAKKPEEKPAPKKAPAEKPKTEKPAEKKPAPAKKPAEKPKTEKPAAEKKPAPEKKAVEKKPAPAKKPAAEKKPAEKKPAAEKKPVAEKKPAEKKPVAEKKLAEKKAPAKKPAEKKPAAEKKPVEKKAKAEKPEAEKKAPAPKKPAAKAPAKKPAEKKPAEKKPAEKKPVEKKPATKKPAEKAAPAKKGEKKPAEKKPAAKKPAEKKAAPAKKLAAGKKPAEKKPAAKKPAGKAAPAKKPAEKKPVAKKPAEKKAGEKTTKAKVVAKKAPAKKTEKAKTKKVTKKAATRKVKIAPRRRRRGPFYVFCDGRKSIMFRRRFGADTKKPNQLHSFHPMCLSGKPASSKILKPRFKTNTPKCLHATEEEIKKMLACHVHLGSINLETAMGPYVFNRRNDGVHIINLLKTWEKLVLAARVIAGIENPQDVVVCSARPFGQRAVLKFAKYTGCHAIAGRFMPGTFTNQAQKKTFKEPRVVIVTDPRSDHQALRESMYNNVITIGLCHTDSPLRYVDIAIPCNNKAKHSIGLMYWLLAREVLRLRGTLARDKEWEIMVDLFFYRDPDEQERKDTLAAEAQDLSKQQQAKGVQAEEPVQLQAPQSHADDWTQDPAQNWDASAVVVTAPATWD</t>
  </si>
  <si>
    <t>MSKKKDTNALPACMKMTEDDVQKMLSCQVHMGTHKAENTMMPYVFARRMDGVHILNLQKTWEKLVFAARIIASIENPQDIVVISARPYGQRAALKFAKHIGVQAIAGRFTPGTFTNQIQKKFIEPRLLIVTDPRTDHQAVVESSYCNLPVIALCDTDSPLNYVDVAIPCNNKGRTAIGLMYWMLAREVLRLRGVLPRTEKWDVMPDLFFYRDPDEQEHKEEAAKRPDFRRPTGGYQGRQPRAPRDGQQHPQQPTAQVVMPVQPPPAAVAQQPHSDEWASDIPLVGEDWGHLAAAQ</t>
  </si>
  <si>
    <t>MAPALHRLKRVTCVIKPIENTKDNNVTEKSKKTEATKPKKTLPENSQQVVSDIVLKKYQPIERAHILKTIRAIKQYNDYETKNSGITSLFNTDKQLQIKFDILKEPRYNPHIDFLTVPHPFYNKRSICLICANPKSYMKEKVAKAGVHVDKIISTKQIRERYTTFEAQDELMKRYDVFLVEIRVCHLISILFLGRIRSKNLFIPVFCGKYSIKREIEKAIESIPFTPLRSAYLSIPFGVLSQSDDDLADNFIALTKQASECMYEGSDNITQIQVNVKGGSVAFPVFQAY</t>
  </si>
  <si>
    <t>MSLLSKEQLCAAVRGVAALRCADLKDAGRSADLLGAASDAFVHAMITLAKVLKGANKPVRIPIPHPLYDSSSTMCVIVKDSEVKELKEKIKEKCPFVKKVMGMNKVRSQFRQFEKRRQLMKMFDLFAVDVRVGPSVSNVFGSTFLSKKKQPINVYLGDDKFAEELESVLNSTSLIMTTGSGWGVKVGRASFSENDIAENTIAAVDYIVNECIPQKWDGIKSIGLRTQDSITLPVFNVLPKLSKILGEDEEKELELKKEVAEKRKRLAMEAKEEKEMEEKEEKEEEDAVDDVAENVEEEEEKEEEKVEKKAKKEVKEKKEETEESVLAEVKKMAKKPVKKVGFQSKLKAVLARKSKK</t>
  </si>
  <si>
    <t>MEHLRNQATKAIDSLQNWKQRNNSGKRKEKTKDGDAIASLPSSNAANFRLLIMLKRPQYHTPLKPFRIAVPHPVNDESLVDVCLFISDKTKELKQEIYDSLPFVKKIIPLANLKLHYHEYEKRRRLLHSYDLFLCESNIVRSLPRLLGKIFFQTNKMPLPVSIAKENFVEEITNAFNSVLLIRSSGVLWDVRFGHTEMKTEENVDNLITVCNFVSESLEKKVDDIQCLSIRIQLTAGNIPPLPIYNSLPSFSTIESGIEEEKKEEPDEEEEIEEIEKEKNPNTMKWRKRKSISKTKPAKKKSKM</t>
  </si>
  <si>
    <t>MDAQQQKKKTQRPRKSQRKQQQQQKPQEEEQPQQKGYSPKLDREQVTKAVTALVKFEAESNKKKADPSRPLQLIEEEQYLYVTAMLHVLPTKSTSDKPHAIPVSHPVLSPSDDICLIVSTRHKEVRDRLRATAEGSSLIKKVLDIKKIKQMYKSFESRRKLVAGYGLFLCEARVALLMPSLLGKAFFEKKKLPIPIGAAYDPKKTGSETDLIKAINKALNCTFLSVNMGHQLTVRAARFDPDMVEEMVDNVLDVTKGFAKHAPGKGLNLRMIAVKTTRSPILPVFCSLPPTQHIEANRPVLEPAVDWNSWEEEFSEFEDSDAEDWEVGEEDDKDADDLQNTPEAADAEDK</t>
  </si>
  <si>
    <t>MKSSSEQPSYIDRKVVKKAVAALRQNLKDYADKPQMRNGKLQLFNDEDMFFITLALQKAPSFVSWKPYSVRVPHPVFDMENGEVCLIVKSDHRHYRELARDGKLPKQVKKVLDVPKLRGVYRQYEARRKLVHSYDLFLVDKRVMEQMPKLLGREFFNKKKIPVPINTKEEVVAKHIEKAMKEFTYVRRDVGTTVTCKAGSVNMSDDEIEENLIAVANGVANLPGIGWPNVKVLYARTSHSPSIPLFVAEAPSVVPEVKGESKHKARFDVLQSRAEEIAKGADEDEAAEFRKLRKILGDDDFMHIMRDMAEEEEYVKEHPDVLKRPRRQRVRVVSDDEFSSDEDEEGEENEVGEVFEQRKDIVTPKASVAEPEKKKARTEPAPAEKGAKKSVAQPKKKQADKPVVVEKDDDETDDDEEVVADRQKENKAPVAPKTPGKTSSKSRAATPATAMKGRARREVLELQDFASKFAETGSRKRTKPSSTD</t>
  </si>
  <si>
    <t>MAQGHTAETVEALTKQINKAAEALTKYHVRTSKSLVTDDDFVWLSIVNWVSTARPKTWRPRPIRLPNPLYSENDTCFIVKSDQSYVKVFDEIGFHFGQVLPISQLRREYQEPDAKRKLFHSYDLFLADQRISHLLPRALGKQFLVQKKDPLLVHFSTNQQVLSKTIKNKLKSTLVFSSTGTVSAFKIARVSFTAEQITANIIAALKNIHLFVRGGWKNIRQLGVKTDVAPTLPFYAWVPTSPADIDWPHPKKKAPVGKESISASHTREVQLPKWPSSTKEPSRKRTSPKPSGLQSSPAQPDKKKTASKNSPGRKLVFKAPENNTTQVPKETTKEPAKETMKEEPKETPQEKPNEVTQETLPEKVTSAPAVSSSNTQTPIETPTITKPQEVDSDGEVEIVGAESSGDSEVELVDKEPDSDEEL</t>
  </si>
  <si>
    <t>MQQAPKPVTQQRLRVVRQLRSDTVAQATKAAQALSKLHESLSERKHVLLGDDDYVWLQIDMWVPVKHEASSVRPIRLPIPYPLYSSSNVCVFTRDPTKHWRELLNSLHAPVAKVIGLRKLRLNYGPYEARRKLVHSYDLFLADAAVATYLRPYLGRYFFQSKKQPAFVQLSRKTSIVRNLERARDSTYMVLSPGSTIAFKVGRTGNSAAEVAANVSSALAYAVHRLPLRWDSVKQVSMRLTESVALPIYTALPPTRVAPLVVPMSQNHKKQAKSKLATKRAPAVKGKMTKK</t>
  </si>
  <si>
    <t>MGRRTLSQRKGRGSIFKSRSHHKLGVAQHRAIDFFERHSTVRGLVKSIEHDPGRGAPLARVVFRNPRQYGLDKELFICAEGLYSGQYIYCGSKASLHIGNVLPIGQCPEGTVVCNVESKPGDRGIIARASGNYATVISHNADNETTRIRLPSGAKKTLKSNCRAMVGIIAGGGRTEKPILKAGVAYRMYKAKRTTWPRVRGVAMNPVDHPHGGGNHQHVGHPTTLKRSSPPGQKAGKVAARRTGLIRGGNKEGAADN</t>
  </si>
  <si>
    <t>MGKIIRGCRKGHGGIFKSHTFHRKGAARFRALDHSERHGYLKGTVKEIIHDPGRGAPLARVEFRQTYKYRKAHELFVAAEGMYTGQFVYCGTKAALAVGNVLPIGSMPEGSIICNVETVPGDRGSVARCSGNYATIIGHNVDENKTKIKMPSGSKKTLPSTCRAMIGVVAGGGRTDKPMLKAGNAYYKYKAKRHSWPNVRGNTMNPVDHPHGGGGHQHLGRSACVSRYASHGQKVGLIAARRTGRRTGGMGGALSDD</t>
  </si>
  <si>
    <t>MGKIIRAQRMGAGSIFTARKHHRKGPARFRAIDFGERHGYVKGLVKEIIHDPGRGGPLARIVFRHQYKYSLKKEVFIAPEGLYTGQFIYCGKKANLSVGNVLPVSELPEGTIVCNLEGKYGDRGCFGRCTGNYCTVVSQNPDEGRTKVKLPSGQKKTIFNNCRAMIGMCAGGGRVDKPILKAGNAFWKHKVKRNNWPRVRGVCMNPVDHPFGGGNHKHIGKPSTVKRSCPAGQKCGLIAARRTGRITGAKKIVQFDL</t>
  </si>
  <si>
    <t>MGRVIRGQRKGAGGIFKSRCHHRKGAAKFRVMDYAERHGYVKGVVKEIIHDPGRGAPLARVVFRHAYRYRLKKELFVAAEGMYTGQFIYCGAKASLTVGNVLPIGELPEGAVVCNLEEKVGDRGALARCSGNYATVISHNTDDGKTKVKLPSGNKKTLLSNCRAMIGIVAGGGRTDKPLLKAGNAYWKYKAKRNSWPRVRGTVMNPVDHPHGGGNHKHLGKPSTISRSAPPGQKVGLIAARRTGRVSGGKKIVQIEL</t>
  </si>
  <si>
    <t>MSHRKFEAPRHGSLAFHPRKRVHKVRATVSAFPKDNAAEKPHLTGFLGFKAGMTHVIREVKRTNTKLPKDGVLEPVTIIETPPMVVAGFVGYKKTTTGLKPITAVFAEHIADEFKRRYTKKWYKNTKNQFAVHTEKYNDVKAKSKRERQIRLIKNRCDVVRVIAHTQMALVPLKQKKAEVMEIQINGGSIAEKVDFAVSLLEKQISVNSVFGTDECIDVCSVTKGHGYNGVIKRFGVRHLPRKTHRGLRKVACVGAWHPARVSWTVARAGQMGFFKRTEVNKKIYRLGCGDLKNAKTEFDITEKGITPMGGFPHYGVVKNDFLMIKGTVAGIRRRVISLRKACFPSTTRTAQEQIVLKFIDTSSKYGHSRFQTTTEKKARMGPMKKDLERQRAEKVEEGKKL</t>
  </si>
  <si>
    <t>MGHRKFEAPRHGNLGFAPRKRSKLMRGKLRSFPADHPENPPHLTAFMGYKAGMTHIVRELDRPGAKFHKKEIVEAVTIVEAPPMVVVGLVGYTETPHGLRSLTTVWATHLSEECRRRFYKNWYQCKRKAFTRYAKKFSEKKELLTKELARMKKYCTVIRAIAHTQVRKVGLQKKAHIMEIQINGGSVPQKVDFGFGLLEKQVPVNTVFQENESVDLCAVTKGHGTQGVIKRFGVRHLPRKTHRGLRKVACIGAWHPSRVSRTVARAGQMGCHHRTDINKKIYRIGTGNNRNATTEFDLTEKPITPMGGFPHYGVVKEDFVMIKGSISGPKKRVITFRKSIVTPISRAATEKVTLKWIDTSSKLGHGRFQTSQEKQKFMGHMKNRK</t>
  </si>
  <si>
    <t>MSHRKYEAPRHGSLGFSPRKRTRHFRGKIRSFPKDDASQKPHLTAFMGYKAGMTHIVRELDRPGAKFHKKEIVEAVTIIETPPIVVVGVVGYVETPKGLRCLSTVWANHITTECKRRFYKNWYHSKKKAFTKYAKLCSEKKEVIDKTLNRIKKYCTVIRVLAHTQMSLMPHLGQKKAHLIEIQVNGGTVAEKVDFATSLFEKKVPVNTVFADDECVDTISVTKGHGYTGVIKRFGVSRLPRKTHRGLRKVACIGAWHPARVARTVARTGQYGFFHRTVLNNKIYRIGCEKNANASTEVDLTENKEITPMGGFPHYGVVKNDFLMIRGSIVGSKKRVITLRKSVFKPTSRKHMEKITLKWIDTSSKFGHGRFQTSAEKHKFMGMLKKDRVKTEKA</t>
  </si>
  <si>
    <t>MSHRKYEAPRHGSLAFKPRRRAANIRGRVRSFPKDNVELPPHLTAFLGYKAGMTHVVREVDRPLSKMLHKKEIVEAATVIETPPMVVVGVTGYVETPRGLKTLRSVWAGHLSDECRRRFYKNWCQSKRKAFTRYAARFNTVGKESRKRTIAAMKKYCSVIRVIAHTQIRMTPLQSKRAHVMEIQVNGGTTAQKVEFALSLFEKPVPVSAVFAPNDNLDIISVTKGKGFQGVVQRWGVRHLPRKTHRGLRKVACIGAWHPSRVSWAVARAGQLGFHKRTELNKKIFRLGVGENRNGKTESDLTEKAITPMGGFPHYGVVNNDFILLKGCIGGPRKRVITLRQSVNPPTSRAALEKINLKFIDTSSKLGRGRFQTTDEKQKFYGPTKAQMLRKKALKAEARRKAAAANKKKAAAPAAK</t>
  </si>
  <si>
    <t>MSHRKYEAPRHGSLAFRPRKRSIRSRGKCKSFPKDDKTKAPHLTAFLAYKAGMTHVVRDVDRPLSKLLNKKEILEAVTVVEAPPMVVVGVVGYAMTVRGIRSIGTVWAAHLSAECKRRFYKNWYKSKRKAFCRYSARVTKKGDNFLHQLARLKKKSTVIRVLAHTQISKVPVGQKKAHLMEIQVNGGTIEQKVDFAAKLFEKEVPVASVFAPNESLDVISITKGKGFTGVIKRFGVRKLPRKTHRGLRKVACIGAWHPARVSWTVSRAGQLGFHHRTELNKKIYRVGAEGMRNATTDMDLTVKPITPMGGFPGYGVVKNDFLMLKGCISGPRKRVITLRKAIFPPSDRAALEKINLKFIDTSSKQGHGRFQTSEEKGKFLGITKGQVAQPKTKKTETKKAAAAPAAAVKKEKAAK</t>
  </si>
  <si>
    <t>MSHRKFEAPRHGSLGFRPRKRTHHHRGKISAFPKDDASKPCHLTAFMGYKAGMTHIVRDVDRPLSKLLNKKEILEAVTILETPPMIVVGVVGYKETPLGLRSVATVWAQHLSNECKRRFYKNWYSCKRKAFTKYAKSKDFQANMDANLDKIKKNCSIIRVLAHTQVHKVPLGQRKAHLMEIQVNGGKDVAEKLDFAVKLFEKPVSVDQVFAKDEGIDVIGATKGKGYNGVVRRFGVRKLPRKTHRGNRKVACIGAWHPAHVQWTVARAGQMGYFHRTDMNKKIYRVGVGENRNGSTEFDLTKKGITPLGGFPNYGVVRNDFLMIKGNCIGPKKRVLTLRKPIVPATDRGALEKVQLKFIDTASKQGHGRFQSHAEKIKYYGITKAQAAAAKKEKPVKEKKAKKGKKAAEKTEVKQE</t>
  </si>
  <si>
    <t>MSHRKYEAPRHGSLAFLPRKRSNRQRGRIRHFPKDNRATRPHFTGFVGFKAGMTHVVRELNKPGSKMHKKEVLESVSILETPPMIVVGLVGYRNTVKGLRNIKTVWANHLSDDLLRNFYRKWQDSKKKAFSKYALRYVGNRARVNKDIEYIKSHADVVRAICHTQQHKLPMLERKKSHIIEIQINGGTVREKVSFALNFFEKELKINQVFAQNEVIDIMGVTKGKGFQGVTKRWGTARLPRKTHKGLRKVACIGAWHPARVSYAVARAGQMGCHHRVEMGKKIFRLGVAAKQLVDESLEGVVKEEAKELSKKEAAKAREAAKAKEKEEAEKKRAEGAAAAAPAAPAEKKMVLKMVDNRNAKTDYDLTTKPITPMGGFPHYGIVKNDFIMVKGSVIGPKKRALTLRKAMFPCAKRWALEEISLKFIDTSSKMGSGRWQTSEERKKYLGPMKPRRKAPAHRS</t>
  </si>
  <si>
    <t>MSHRKYEAPRHGSLGFLPRKRSRRARGKCKAFPKENKKQAPHFTAFMGYKAGMTHVVRDLNKPGSKMNKKEVIEAVTIVETPPMVVVGFVGYIRTPRGLRTIGTVWANHIGDECRRRFYKKWYSSKKKAFTQYAKKYSQHPGLLKQRIDAIRNRACIIRAIAHTQMHLLHMRQRKAHMMEIQINGGNTHQKVDFALKFFEKPVSVGQVFAQNEIIDTIAVTKGHGFEGVTTRWGTARLPRKTHRGLRKVACIGAWHPARVSYAVARAGQCGYHHRTEMNKKIYRLGVGQMRNGKTEFDLTKKPINPMGGFPHYGMVRNDFLMLKGCVAGPKKRVITLRKSIFLSTSRTHLEQISLKFIDTSSKFGHGRFQSSDEKRKYLGQVKERPKYNKE</t>
  </si>
  <si>
    <t>MSSRPFVTIYDGITGEAEKTPVRLPAVFLAPIRGDVVHFVYRNQSKNTRQPEGVSTEAGKQHSAISWGTGRAVARIPRISGSGSGRNGQGAFGNMTRKGHMFSPLKNFRKWQRKTPKQMRRFAVASCIAASAVPALVSARGHHIAGVPQIPLVVNSKSISVIKKTKQAVYLLKKINAYSDVLKVIASKTVRAGQGKMRGRKIKERKGPLVVYGNDDLQAVKAFRNIPGVDTCRVENLSVLNLAPGCHIGRFIIWTESAFKKLNTIFGTQKKMAQGKSGFRIAHAQMAVPDMKRVVVAAEKAKLLRAKIVLPKVPKRANPLKNWAAMVKLNPYAKIASHKLAQVAKAQAAHKAQYEAKMEKILAAKKEALNQSVAKRFGKTQKVDGKVVKVKVENNLLKATVKRTAKQDAYMKKYDGIVKANAKKYAEKIGF</t>
  </si>
  <si>
    <t>MTARPLVTVFNAETGKPVAGASVPLPAVFSTPIRPDVVRIVHTNMNKNHRQPYAPSMLAGHQTSAESWGTGRAVSRIPRVPGGGTHRSGQGAFGNMCRGGHMFAPNRIWRRWHRKINVKVKRYAVCSALAASAIPALVAARGHRINKIDEIPLVVDTESIANITKTKKAVELFKKLNVYDDIKKVISSKKIRAGKGKARNRRYVQRLGPLVIYKNKSTMVRAMRNIPGVDFACVERLNLLQLAPGGHLGRLIIWTKDAFQALDTLFGTYETKGTKHGFFLPRPKMTNTDLQRILNSDEIQSVLRPVKRQALAIRKVNPFKNAKARDRLNPYSIVKTRAILVRKHKKALLAKAGKTTKTDDKAKTAAPKKQRFSMKKFTTRKQRKEHRRALFA</t>
  </si>
  <si>
    <t>MTARPLITIYSAETGESTGKSIHLPAVFTTPIRPDLVTIVHTGLNKNHRQPYAVSEKAGHQTSAESWGTGRAVARIPRVPGGGTHRSGQGAFGNMCRGGHMYAPTKTMRRWHRKVNVGMKRYAVCSALSASAIPALVSARGHAIGKLNEVPLVVAAETLNNIDKTKKAVTVLKKLNLYDDIEKVLSSQKIRAGRGKTRNRRYVQSLGPLVVYKEKSNMIRAFRNIPGIEFMNVERLNLLRLAPGGHLGRLIMWTSDAFADLDKLYGTYKAKAAKNGFTLPRPKMTNTDLLRLIRSPELAKYLRPRKANRKHAIKRNPLKNVKALAKLNPYAVIERRKAVLAQIRKQHPSKFGAKKTSVKTTAERVKAQKEINKKIRKQRTAFKNFLYFEE</t>
  </si>
  <si>
    <t>MSAPAQVSKAPAVTATTKQPLVAVYSATSGKRTGMARLPAVFRAPIRDDVVRIVHRDMAKNRRQAQGVSEMAGHQTSAESWGTGRAVARIPRVAGGGTHRAGQGAFGNMCRGGHMFAPNKPWRKWHRRININAKRFALASAVAASGVAPLVLARGHKVAHIPEIPLVVSAESLSQITRTKDAVVALKRIGAYGDVLRVKESHKLRAGKGKYRNRRYTQRVGPLIVYKNKANVCHAFRNLPGVDLCCVSRLNLLKLAPGGHLGRFVIWTSDAFEELRAVFSSARKHGFHLPRAKLTNASISRVIRSEEVQAVLRRARHVKRTLRHKNPLRNFGQMRKLNPYAAQARRQIILASLRAQQKRLRMQRVAAAKAAGTKAPAKKAPRKANAVANPKKKIPNKKAAKFTPKPAVSERKAQRQHNHAVKRARTNFAKLLFA</t>
  </si>
  <si>
    <t>MAQRPLVGEYNAQTGEPTGRSWRLPSVFNAPIRSDVVQGVHTDMSKNKRQANGVDQWAGHMNSAESWGTGRAVSRIPRVSGGGTHRAGQGTFGNMTRGGHMFSPKVIYRRWARRINLNEKRYAVAAAIAASAVPALVMARGHRVQEVKEIPLVIRVDTLTGVDKTKKAAEVLKKVGAWADIERVVKSRRMRAGIGKMRNRRYTQRLGPLMIYKTYSPAIRAFRNIPGMDLCRVDRLNLLQLAPGAHLGRFLIWTSDAFAQMTKIYGSFVKPGMKSSFNLPHAKMTNSDLASIINSESIQNVLHKKVFQRRADRKVNPLRNLGAMIKLNPFAAVLRRRIIIRSKRYQKIAALKRAGVKIVKKEKVPTKRPFPRKVFSKKGAAKPAAAAPAAKKRKPCPTFIPRPAFVIKNKKAINKLHQKAKVTFKKFLLA</t>
  </si>
  <si>
    <t>MACNRPVVAELDALTGKKTEKTIALPSVFCAPIRSDIINIVHRDLNKNHHQAHGINPRVGLMYSAESWGTGRAVARIPRVAGGGTHRSGQAAFGNMTRGGHMYSPKTTFRRIHRRVNLKLRRYAIVSAIAASAIPALVIARGHKIQNIPEIPLVISHDSVAQIKKTKDAVKCLKAIGAYDDVERVIASRRVRAGKGKWRGRRHVQRRGPLVIYNDNKSGLTRAFRNIPGVDLCKVTRLNLLKLAPGSHCGRLIIWTSDAFEALDKIYGTYADNKPVEGKKGFLLPHACMTVTDLSRIIHSEAVTRVLRRKAVVPTRAPRRNPLRNYERRVELNPFAAELRRRAQEPAAKKDKKLTPERKAEIKKNRPLRKAMIKALFA</t>
  </si>
  <si>
    <t>MTARPLVSILKSNGKPSGKTVPLPAVLTAPIRPDVVNIVHTNMAKNHRQPYAVSLWTGHQTSAESWGTGRAVARIPRVSGGGTHRAGQGAFGNMCRGGRMFAPTKIWRRWHRHVNVTMKRNAIASALAASAVPSLVLARGHRISHVPEIPLVVDTKAMSGIKKTKGAVDFLKGVKAYADVEKVIRSKVRRAGKGKMRNRMYRMRRGPLVIYKDRSQMLWAFRNIPGVELQCVTRLNLLELAPGGHIGRFIIWTSDAFEMLDTLWGTGKAAAKMKKGYRLPHAKMTLPDIMRVLRSGSVTQSLARKAGPAQMKKKRIPRNPLKDVKVMAKFNPLVKQQWHQKHAMLPFIRRRNLWLQKVKHLKKLRAALQKKGAKHLPRIPGPPDEMPTPSPVKKARKEATKKAKAENKPAEPAKHVAVAWAPSGAKPQVMGNHTNAKLFRKTHREQLLKYGHFITEKSTQLKAKPKKVAKKKLTKEQKKEKKDKWIAGRKALRAAAAAKLVELKGKKPAKH</t>
  </si>
  <si>
    <t>MPASRPLVNVYHGGTGQVVGKPVPLPAVFTTPIRCDLVNFVHTNIAKNHRQPYAVFENSGHQTSAESWGTGRAVARIPRVPGGGTHRSGQGAFANMCRGGRLFAPTQIWRRWHRKVNVTLKRHALCAALAASAVPSLVMARGHRIDHIPEVPLVVSADTITKVTKTKDAVALLKKLHCYGDVMKVSQSKKIRAGKGKWRNRRYRMRRGPLVIFARRTPMVESFRNLPGVDLANVNRLNLLKLAPGGHLGRFVIWTQDAFQALDRIYGTYAKPSKMKRGYHLPRPVMLNTNLRRIMQSDNIQACLRPRKHNIRFGRKKNPLRSYRALVKLNPNVAVLRRRQILYQRMIANRKQHNAEHKDNVCKRRRMLKKTKPEEYKKVEEMIKKNHKKHNEKLKKRRAHIKAEFKAHGIRKTFKVPATKIQSIKTRMIHRRFNIRHKAQRKSFVKFLLA</t>
  </si>
  <si>
    <t>MGFLKVIKNRAYFKKYQTQFRRRREGKTDYYARRKMIFQDKDKFKTPKYRVVVRITNKTVIAQIAYSEIIGDKILCAAYSHELPRYGVKLGLTNYAAAYCTGLLLARRLLQKLGMDKQFVGVSDAAKLGEDYTPEEVDERRPFKCILDVGLARTTTGSKVFAVLKGMCDGGVYVPHSATRFAGAGENEEALRSRILGGHVAAYMKYLSGEDADLYKKQFGRFIAAGIAPEALENIYIEAHKKIRENPAAEKKEKKEHKKYPTSKKLTLEQRKAAIQAKLAKLAQQA</t>
  </si>
  <si>
    <t>MGFVKVIKDKTYFKRFQTQFRRRREGKTDYAARRHMVFQDKNKYNAHKYRLIVRFTNKDILCQIAYSLIDGDHVMAAAYSHELPKYGIPLGLTNYAAAYATGLLVARRLLKTLKMDAKFPGHLKVTGDDYNVPSRKGNPFNALLDVGLARTSTGSRVFAAMKGACDGGINVPHRETRFVGYKKEGKEEVLDATILRKYIFGGHVADYMRELKDKDPARFDKQFSRYKKAGITPEGIEKMYADAHKNIRKNPTFVKKEKKAAPAAGKKRFGLKKLTYEQRQTNIKAKKEALGIKY</t>
  </si>
  <si>
    <t>MPFVKVIKDKAYFKRYQTQFRRRRECKTDYVARRAMVCQDKTKYNTHKYRLVVRITNKDIVCQIAYSQLDGDRVLACAYSHELPSFGIPLGLTNYAAAYATGLLVARRVLKMLKLDNVYVGNTTIDGNDFTVSAVADKPRPFTCILDVGLARTTTGARVFACLKGACDGGLNIPHSESRFVGFMRGNTTAINTNPKNKKKEEKETEEDSLNPTILRKYIFGGHVADYMRHLMDGDPAAYDKQFSRYKKAGITADKLEKMYADAHAKIRANPEFKKKEEKKTTEHKYAKKRKLNRKQREHRVKVKKIELAKDK</t>
  </si>
  <si>
    <t>MVFVKVVKNKAYFKRFQTQFRRRREGKTDYRARQRLVIQDKNKYNSPKYRFVVRFTNRDIVCQIAYAKIDGDHILAAAYSHELTRFGVKLGLTNYAAAYATGLLLARRVLKKLNLDSKYEGVKKVNGEDYNVEELDDGPRPFKALLDVGLVRTSTGARVFAALKGMCDGGVNVPHSETRFVGFNGDKKELNAAVLRKYIFGGHVAAYMKLLKEQDAAAFDRQFSRYAKEGVTADMLEKIYTEAHKQIRADPTFVPKRASKPEGAKPKHWGKRRLTYHERKNRVAQKKVRLGYPDAPKSQ</t>
  </si>
  <si>
    <t>MPFIKVVKNKAYFKRFQTQFRRRREGKTDYFARRRLVTQDKNKYNSPKHRLIVRFTNTKVVCQIASSTIDGDIMLACATSSELPRYGIKLGLTNYAATYATGLLCARRLLTKLHLASRYEGQVKADGEDYNVEATENGPRPFMALLDVGLARTTTGSRIFAAVKGMCDGGVNVPHSERRFVGFDAAEKKFDAAVLRKYIFGGHVAAYMKQLLEENPEKFDSQFSRYKKEGLTHDKIEKLYADAHAAIRKNPKFVPTTKKTYPADSKPKAFNHKRLTLAQRRVRIENKKAKLGFPKAGEVVVADQ</t>
  </si>
  <si>
    <t>MPFQKVIKNKAYFKRFQTKYRRRREGKTDYYQRLRLVIQDKNKYNSPKYRLVVRFTNRDCICQIVYSRIDGDHVMAAAYSHELPRYGIKLGLTNYSAAYATGLLVARRLYKKLGMDELYPGVKEATGASFRSIKKFNKRRPFKALLDVGLYRTTTGSRVFAAMKGALDGGLNVPHSERRFVGWDDKENKLDTEVLRKYIFGGHVADYMKELLEEDPEAYDRQFSRYKKEGIKPDQLEEIYKNAHKAIRADPTFTKKEKKTVQRDAKFRATRLTLAQRKERIAAKKLRLGFPKPKKN</t>
  </si>
  <si>
    <t>MGFIKVVKDKAYHKRFQTKYRRRREGKTDYYARKRLVAQAKNKYGAHKYRFVVRFSNRDVVCQVAYSTIEGDIIVAAAYSHELPLYGVKLGLTNYAAAYCTGLLLARRILTKFHLDKRYQGNLEASGADYNVAPNKKGPNPFKCLLDVGLARTTTGSRVFSAMKGMCDGGVNVPHSDKRFVGYNEEKSQLDAKILRKYIFGGHVAAYMKLLLEKSPEKYAKLFSRYKAANIKPQDIENIYAEAHKKIRENPLFVKKPAKNYTREQLKKYRHPHKLSLKQRKKAIAAKRIKLGLVDTAPAAEAPADAPADAPAAETETTQSSE</t>
  </si>
  <si>
    <t>MVFLKVIKDKAYHKRFQTKFRRRREGKTDYYARKRLIAQAKNKYHAHKYRLIVRFTNQDIVCQIAYSTITGDFITAAAYSHELPRYGITLGLTNYAATYATGLLLARRVLTKLNLNQKFQGKQDDVSVDYTVKSKYKGRNPFTCLLDVGLARTTTGCRVFAALKGMCDGGVRVPHSESRFIGYKNGTLDGEVLRKYIYGGHVAAYMSLLLKKNPAKYDTQFSRYKKAGIKPADLEKIYTEAHKHIRANPVFKKKPAKKYTAAQKRKFAHKRRITLAERKGRVKCKLLNYGIIEHRNKKQKKTEEKKPEEKKPEEKKAESQ</t>
  </si>
  <si>
    <t>MSAPQWFVPVKAGDAKVPAYYPTDDMIQEQKKKLRTRKGAKITALDKPAWNLEKLRKSIVPGAILIIVAGKYAGKKVVFLKQCIKSGALIVTGPFKINGVPLMRINQRYVIATSQKVDVSKVDTTGVDVKFFKKIAIKKAAFGKTVEEDFAKKQYEAKKALIVEKQKQVDESIVAEIKKVPYLKEYMASYFTLKNGDHPHLLKF</t>
  </si>
  <si>
    <t>MIHNFNIAKGIKRYSRTALFNAQGQYKIKDRKKAAPAAIKVAQPVAPKKYYPTEILPKRTVHKYRIKIQPLRKSLVPGTICIILAGKYAGRRAIFLKQLKSGMILLSGPFKLSGVPLMRINMAYVIATSTRVDMTGVTVDAKIDDAMLRKEKKIKNKKAEDKFFEGKPKKVEIPAIRKEMQVAVDSQLLPKINAVPMLKNYLHSGFSLIEGQYPHNMKF</t>
  </si>
  <si>
    <t>MTKFPRNYAIAKGLMRWSRSQMYRKKGLFKIKDKKYGYQKATKTTKPVCTKNHKRATLKPTLTPGTVVIILAGPLRGRRAVFIKQLCSGLLLITGPYKVNGVPLRRINQAFCIATSTKVDLKDLKLPENINDAYFVGKKKVFKAKKEDKKLFEEKKKEKHVVSEERKKDQKTVDEQLLPQITSVPMLREYLAAPFTLKRGCPPHLIKF</t>
  </si>
  <si>
    <t>MSLVTQTRLSDLSLGPGTEMVKNYLLRKSLTRWSAAARARFNPTLKHKLTKYVKPTRVVKAAPKDAAPAPQKYKVTVPSPRNVLPLSDRRQRVARHFTPATAKLRRSIKPGTVLIMLAGRFKGKRVVFLKQLPSGLLLVTGPFKINGVPLRRVNQAHVIATSTRIRIGSVKVDAAISDATFTKTREAAKRKGEAEFFKDKKEGDKPAAPKAKVSAEFVAQQKAVDSQLLPLIKKVPVMALYLRERFGLANNEYPHLMKF</t>
  </si>
  <si>
    <t>MVVHTNPFIARGLRRFSRAAQYRHKGLWRIAKKHYGPIPKKAKTAEETAAAAAKKATKPATKSFVHWRKYLPHEKRTKTGHHAACPERLRKSLVPGTILILIAGRFKGHRVVYLRQLEKSGLLLVTGPFCVNGIPLRRVAASYVIATSTKIDISKIDTSAAVDSMFSKPKGAHVRQSEAEFFDDLRARRHAKKVAKKAHKKDDKVVIPSLSKTSEERKALQKKIDEPILAELQKVPLLKEYLTCRFTLLKGQYPHAMKF</t>
  </si>
  <si>
    <t>MGIQRDLKGRRKCACEKKEKKIPKLPALRKSLQPGTIVIILAGRFAGCRAVFLKRLDSGLLLISGPYKFNGVPLRRINACYVIATSTKVDVSSVDVKDITDATFKKPKKADKRKGAARFFAVNATARKVMKKVHEMHPIDAARLELQKKVDEKLIAACEKVDQLPSYLHATFSLRAGQYPHAMKF</t>
  </si>
  <si>
    <t>MGIQSDLKCRRKCACKEKKEKKVPKLPALRKSLQPGTIVIILAGRFAGCRAVFLKRLESGLLLISGPYKFNGVPLRRINACYVIATSTKVDISSVDVNDITDATFKKPKKAEKRKGAARFFAVNATVRKSLKDKMRKMYPIDSARLDLQKKVDEKLIAACEKVDQLPSYLHATFSLRAGQYPHAMKF</t>
  </si>
  <si>
    <t>MKYDHKKLELLSANRRRKIKGHFWLSRVGKAIKAKQAAAKEVAAKKAAETKKVEAEAKKDQTPVVEKDAKTKGKSHPSKKKLDRIKRHQVEHCKKMQLKATAARTHRAKLRKSLRKGTVVIILTGTFKGRRAIFLKQLKSGLCLITGPYALNGVPLRRINQRFLIATHTRVALKGVKIPHKFNDKYFARITNRQEKKNETNFFSEVAPKKRLAPSSVADIAAFDKLVMPIIEKVPFLPQYLKSTFSLRHGERPHLLKF</t>
  </si>
  <si>
    <t>MKCKNYMLRPGLWRFPAAVMKKKLYAARHDTKANAGKKPVAVKKPVEKKSKVPLKWYPTEGVRHSRRRVFKHNPTKLRKSLTPGTVVILLSGRFKGRRAIFLKQLESGLVLICGPFSLNGVPLRRYNQAYLIATSTHVDLKGIKIDRKFNDKYFKRQCKRVHPKKEKLFFTHPRVKAAMPKEKKADQRAFDRLIAPRIKKNQMLVHYLRAHFTLQKADKPHMMKF</t>
  </si>
  <si>
    <t>MSAKVATAVQRETCTKTVCPCKARCQAFRKEVILRTIKNHKDIEAAKKAVYTAKKNAEINGDLYAEADPKLIVAIRIRGINGVSPKIKKILKLLRLRQINNAVFIKANASTIKMLRLVDPYVTYGYPTLETVQKLIYKRGALKINGNRMPITSNCMIKKALGDKDVVCVDDLVHEIYTVGKHFKEVNNKLAPFKLNGAKIAEKNKKIHFILGGGFGNRELLINKLLANMI</t>
  </si>
  <si>
    <t>MSAKVATAVQREACTKTVCPCKARCQAFRAEVIKRTIQNHKDIEAAKKAVYLAKKKAEINGDLYAEADPKLIVAIRIRGINGVSPKIKKILKLLRLRQINNAVFIKANASTIKMLRLVDPYVTYGYPTLETVQKLIYKRGALKINGNRMPITSNCMIKKTLGDKDIICADDLIHEIYTVGKHFKEVNNKLAPFKLNGAKIAEKNKKIHFILGGGFGNRELLINKLLAKMI</t>
  </si>
  <si>
    <t>MSAKVATAVQRETCTKTVCPCKARCQAFRAEVIKRTIKNHKDIEAAKKAVYVAKRNAEINGDLYAEADPKLIVAIRIRGINGVSPKIKKILKLLRLRQINNAVFIKANASTIKMLRLVDPYVTYGYPTLETVQKLIYKRGALKINGNRMPITSNCMIKKALGDKDIVCVDDLIHEIYTVGKNFKEVNNKLAPFKLNGAKIAEKNKKIHFILGGGFGNRELLINKLIAKMN</t>
  </si>
  <si>
    <t>MSAKVATAVQRENCTKTVCPCKARCQAFRAEVIKRTIQNHKDIEAAKKAVYLAKKNAEINGDLYAEADPKLIVAIRIRGINGVSPKIKKILKLLRLRQINNAVFIKANASTIKMLRLVDPYVTYGYPTLETVQKLIYKRGALKINGNRMPITSNCMIKKALGDKDIVCADDLIHEIYTVGKHFKEVNNKLAPFKLNGAKIAEKNKKIHFILGGGFGNRELLINKLIAKMN</t>
  </si>
  <si>
    <t>MTETSSHIPKKADTKVIIKRSTIDQIMSERKKRKQMKDQMKKIQKKNKKIHIKLSLERIVAVKKKQMNETARSQFLSKVMAKQPPRGFTEPVAVMLLRTPITAIKEIKEILNGFGLRQPMETRIIVGTPENMSKLKIVNLYITYGPIHSETIRELIIKRGRIQIGDQEPIAITSNSIVKEAFAGKVDTIECIEDLVNEITQGKHFDEIFSVLSPFIFSSEKFRNYRFNKLGGVTGLRVTGMDEWLLQRI</t>
  </si>
  <si>
    <t>MPETQKVKKTQVLRERKPFPVPECLIKKRKAVEKALAKKAAKAIIYRKKNIVKRAAIIKRAQKHEAEYKAAEKKLVELRREARSQGNFFREPQAKLAFVIRIKGILGVSPKSKKILRLLRLRQLHNGTFVRLTKATLNMLKYVEPYVAWGYPTLKTVRHLIYKRGFARVHGQRKPIIDNVVIERALGKYGIICMEDLVHEIYTVGKNFKKANKFLWAFKLNSPRKGFNRKSVHFVLGGDNGNREELINELLQRMI</t>
  </si>
  <si>
    <t>MPETKVVPESVAKLQKAAKKKAAKAVAKRILQRKNFKTTKALWIKRAAKYAKENKSAERDLIAKRRATRMAGNFFREAEPKIAFVIHIKSILGVSPKSRKILQLFRLLQINNGTFVRLNKATLNMLQRIEPYIAWGYPNLKTIRMLCYKRGFGRVNGQRIPITDNAMIARHLGKYNIICMEDLIHELHTVGKHFKEANHFLWTFKLNSPTGGFNRKSTHYVVGGDCGNREEDINKLVRRML</t>
  </si>
  <si>
    <t>MSAPAAVPKPESLQKKEADAKAVKSKAPSRKERLIVRRKQNKAKRLTMFRRAESYVQEYAKAERQLVHMRRTARSSGHFFREPDAKLAFVVRIRGINGVAPRTRKILRLLRLRQVQNGVFVRLNKATTMMLRLVEPYIAYGYPNLKTVRELIYKRGFGKVRSQRVGLTDNRVIEAALGHKGIICIEDLIHEIYTVGPAFKEANRFLWPFKLSSPRGGYSSKGKGKHFIEGGDCGNREEKMNNLLRRMI</t>
  </si>
  <si>
    <t>MDAKPAAPESLKAKTEKDAQYEERRKKAEEKKAKAQEAKREMIFKRAEKYHEEYKQAERELVNQRRVARYNGDFFREPEARLALVVRIRGINQTSPRTRKILRLLRLRQIFNAVFVRLNKATITMLRLVSPYIAYGYPNLKTVREMIYKRGAGKVDGKRIPLVSNEMIEKALGKHGIICMEDLVHEIFTVGPHFKQANRFLWPFKLNSPRGGLKKKGVSFIEGGDHGNRETRINKLVRRMI</t>
  </si>
  <si>
    <t>MADTPMKEATTEKPQQQKAKPAAKKPAEKKAPAEKKPTAVKDEAPAAAPVATPAPATATTTTTTAEKKDKKRMPTKKQRLPKEKKEKEGEAKKKEKKPVVEKKKAPAPTRKHKKIAKKVAKVAAPATENKDAAAAPATEAKPADKKKADVVPMPESIKKIVKARIERLAKTRAAKKTKVQKQAETEKKLVGRAAKWAKEYKARERSLIQKRRDAKLSGNFFREPDARLIFVIRLKGICGLTPRTRKILKLLRLKQINNASFVRVNKATLQMLQLVQPYVAFGYPNLSAVRTLMYKRGYCRIHRQRQRITDNKMISAHLGKHDIICMEDLIHEIYTVGKHFTSANKFLAPFKLKNPKGGFRRKSILYTEGGDGGNREELINKLIRRMV</t>
  </si>
  <si>
    <t>MVRSRVQKRAGRIIRKRKLGAYRRIRKRTETTKRKLPVFNPGMKNYKQHKSMIDFKPPEYFCTRNIAKRVEKRRYKDMCTWKKHAVRPPPSCKVLFVYRRKSYFGLPRRIDSIFKKLRLTKFPTGVFVQPTPSMLSKLRLIERYVIIGTPSPHTVREVLNRRGVTFVDHKPVPLSTNLVIEKALGKYNIVCVEDLVNQIANGGKQFRTIVGKFLAPCRLVEPKFKFVSRPERTMLAEDDAVDEIRKKRAEMRYEKRRIAEEKGADRMFPGHDRGIRGYIGDAINEYLKIRL</t>
  </si>
  <si>
    <t>MSGKANKQKQAKQTNPLIVANKKVFGKGNVAHPRDLTRYVKYPLYVRIQKEKRLLMKRLKTPPAVNIFANHTLDKTNATQLFKILDHIKPEERAAKLQRIRAAAKELAEKTQKGEKATASKKTEKPATLSYGINNVVRLIERKQAKLVVIAHDVEPLEMVVYLPYLCKKLQVPYCIVKGKARLGQLIHRSTAAVVAVTEIKKEDKAAFESLVQNVKSIYFENAHMYREFGGRINGFKHNEKQKKIQSKLNKDLADKAKQQAALTVTTAVEEKAAPVAEEKKADKTA</t>
  </si>
  <si>
    <t>MPKAPSTAPQDKKPVAAVAADKKKLDVVQIVRNVNNPHHKVRGVGCLGPKRDMYRYVRWPLYIRLQRQKAVLLRRLRMPPALNQFRHTLDKPTATALFKILAKMKPEEKAERKARRIAMAKAVIEARKEKKALPVPEKPLVVKFGLNHVTRLVETNRAKLVAIAHDVDPVELVCWLPALCRKKKVPFCIVKGKSRLGKLVHMKTASCVAVTDVKKEDRTDFAALCDVVKQSYNENAALIKEWGKPVLGEKRRHIEAKKLKALKASEKK</t>
  </si>
  <si>
    <t>MPKATTSKTAAQTAPKVSAPRSQGAAKKNAHKGICKTVSIKEMRATLSSTRPRSRFHKRNLTHFVRWPRYVRMQRQKRVLMKRLKTPPALNQFNHPLDRGTALNLFRLLSKMRPEERKARKARRAALATQMVEAKKAHKALPAPEKPIVVKYGLNHVTRLVETNKAKFVAIAHDVDPVELVVWLPALCRHKGIPCAIVRGKARLGTVVHKKTASCVALTNVRKEDQAEFAELCKTVNSQFNNNEAMLKQWGVPILGSKRRQYETKLAKKVQAANAK</t>
  </si>
  <si>
    <t>MPSKDKKPAAAAKKVAQPPAKKAKTAAAPAPAKKAAAPAKKAQNKKAAPAKKVAEKKVAERKPKMTQAQRIRLLIQRPAKVFRIGQDLAPKRDMYRLVRWPKYIQMQRKKHVLLKRLKMPPPLNHFNHTLDKATAVQLFKLLHKYRPEEGAAKKRRQLQAAAVLAKARRVDAGVRHDAKGHSAALAKKAAAQPKVKKVWAPKTAESAAAAAAAPAAPAAAAAPKASAMREALAQLAAKRPVFIKKGLNHVTSLVEKGKAQLVVIAHDVDPVELVVWLPALCRKKHIPYCVVKGKARLGALVHKKTASVVALTNVRKEDRADFDAVVEVCKSQYNDNAALLKQWSEQKFGLKHRQAEAKRLRRIAKEEASKIQA</t>
  </si>
  <si>
    <t>MPAKKAAAPSKMTIQEPKGVEKKKTTAQKGEKKTNEGFKKRLAAIFQARPKDWTTGVAVPHKRDLTHFVHWPLYVRLARQKRILLNRLKCPPAINMFRKSLDKATAVNLFKLMAKMRPEEDAARRKRRIENAKRLAEVMKPPKEGEKVDKKARRAAHKQLLKEMAEQRPIALRFGLNNVTHLITRNKAQLVVIASDVDPIELVLWLPTLCRKKKVPFCIVKNKARLGQLVHRKTASVVAFTDVPKDLRADFTQLVEAIKPQFLENLHLLREWGEPVLGLKHNAREAKRQRHLARVEAAKK</t>
  </si>
  <si>
    <t>MEAEKKPAQEQPAAATAPAPEKKQKPVGGKKEKPVKKGEKKVKPTAEKKGEKKPAAKKEKKAAKPKAEKPKKPIAEKKGKKATTEKKPKKAEEPKEGEKKAVKKTTKEQWLKQHPLLEARPKQWGIDALHQPRDLRRWVRWPKKIKLAREKVVLMKRLKVPPALNIFLNPLDRKAVVTLYHILFKLRPLEKAEKHKRIKQAAKVLLRIRQASQKQKKIAKKLGLKTEEPKPKAEKKEKAPKAEKIAKKQKGAKAEKPKKAATKTEKPAEKPAEKPAEKPAEKPAEKPAEKPAEKPAEKPAEKPAEKPAEKPAEKPAKPKAVRKAKKPAETKPGEEAKPKKVFGWWSAQTLAKRDARHLYHKKRFELFEKRRLAKESTKSDEAAGKAKEKKKLGKGDEKRAARAQKWRSRKTNKSGETAVHTHSAVVMEPPKKPVFVKFGLNHVTTLIERKKAQLVVIANDVDPVELVVWMPALCRKMNVPFCIVKDKARLGKIVHKKCASCLAITDVTKPLKPMLDRVVAICKKKFFDPKWLKQHGGLQLSRKSRQKLLKRRKAVEAERKAKAEQLHKQNAAVQQQAKAAKRTQLAAQRAGAH</t>
  </si>
  <si>
    <t>MAEKDKKPAAAAKKQAAPERKRKAPAAAAKKPAAKKAPAAAAKKPAAKKAPAAAAKPAAKKAPAAKPAAQHKGKLWHREKQPNPLFVPRPKNFRIGGSLPHKRDLTRFVRWPWYIRLQRQKRILFNRLKVPPPINQFSQVLNHASACHLFRIMNKIRPEEQAAKKRRRMELAKKIVAARKVHADEAKARKAAREAAAKEGKTEKKKPVKKDAKDALVKTEKPMTVKYGLNHVTRLVEKNKAQLVVIASDVDPIELVVWLPTLCRKKQVPYCIIKNKARLGRVVHKKTSAVLAITQVPKEDRPAFNRIIEACKTEFNNNEHIMKTWGGQKLGIKRRQEIARQHRLLKREESRKARGAAK</t>
  </si>
  <si>
    <t>MPRLLKKTEHVVIPEGVNIEINRKNIKVTGPRGSLTREFQHPKVDIYASKLVVKKEGPKENVVVIDMWYGNRRDSAVVRTIASHIKNMITGVTKGYQYKMRVVYAHFPVTLVIADDGKSIQVQNFLGEKRTRHIEMYDGVVVKKLGKDEICLEGNDVEKVSQSAANIHAANLVRNKDIRQFLDGVYVSEKCLIENDA</t>
  </si>
  <si>
    <t>MKLLKHTDSVAIPSTVKISLKARVVEVTGPRGTLKRAFDHINVDMYLAGGKKSRKVVVDSWLPTKKEKARVRTICSHIKNMVLGVTKGFEYKMRFVYAHFPINCAITDDKKEIKINNFLGEKIVRKVKMLGGVEIARSAAVKDEIVLTGNNIEAVSQSAAMIHHSTFVPGGKDIRKFLDGTYVSEKGVIGGQ</t>
  </si>
  <si>
    <t>MKILKHSDFIVVPKEVTDITIHSRRVTVKGPRGTLTRSFPIAYLDIYLSGVKSRRKVHVDCWLSRKKERACVQTVLSHIRNMITGVTKGFEYKMRFVFAHFPINSNVADNGKTLVINNFLGEKIVRRIPMIDDCVVAKSENMKDEIVITGNCVESVGRSAASIHQSCLVKNKDIRKFLDGCYVSERNIIGQ</t>
  </si>
  <si>
    <t>MKSIREFDELPIPKGVTVSVSGRVATVSGPRGKLVKNFRHIQNLSVQILGAGKKRVRVEIWFGDRRSIAAVRTVITHIKNMILGVTKGFEYKMRFVYAHFPINASVSEGKDEIKLNNFLGEKMQRTVKMLPGVTVTRSDKVKDEIVLTGNDIEAVSHCAAHIHDIALVPGGKDIRKFLDGVYVSEKHVME</t>
  </si>
  <si>
    <t>MVKLTHVQESVKIPHNVKVSINTRTVTVTGPRGTLNRDFRHLRSIDLSIQGHKTKSFHAECWFGTRKTASCVRTVCAHITNMITGVTKGFEYKMRFVYAHFPINSLASEDKGEIRINNFLGEKMQRIVKMAPGVTVARSDKVKDEIVLTGNCLDSVSQSAANVHHCAKVPGGKDIRKFLDGVYVSESGILGN</t>
  </si>
  <si>
    <t>MVKVFRVIEKVAVPENVTVEVKTKVVKVKGPRGELTRDFRHIRNLDITMEGHKHKHVVMQMWFAARKTVASVRTVAGHIKNMIVGVTKGYEYKMRFVYAHFPINCGISDDKTEIRINNFLGEKLVRVVKMLPGVTVDRSEKVKDEIVLTGNDIDAVSQSAAMIHHITKVPGGKDIRKFLDGIYVSESHVIEA</t>
  </si>
  <si>
    <t>MRLIKHSSEVLIPDGVKISIKSRHVTVSGPRGKLTKDFSHTNLDIQKVRVGKKFKLVVDMWFGRRKQLAAVRTVCTHIENMITGVTKGYEYKMRFVYAHFPINSSISEDGKELKINNFLGEKVQRVCDMPQGVTVARSEKVKDEIILQGNSIELVSQAAARIHHSTQVKGKDIRKFLDGIYVSEKHVIGE</t>
  </si>
  <si>
    <t>MKLLKHSDEVKIPRGVAVHVKARKISVKGPRGTLKRDFTHANLDMYLAGDKKHRKLVVDMWFGTRKEIACVRTVCSHVENMIVGVTKGFEYKMRYVYAHFPINSSISEDGSEIKINNFLGEKIQRVCTMLSGVKVSRSEKVKDEIILTGNDLEKVSNCAAQIHASTLVKGKDIRKFLDGIYVSERNILGQ</t>
  </si>
  <si>
    <t>MGRRPGRCYRLVRGHPYPKSKYCRGVPDPRIKLFDIGNRSAPCDDFPCCVHIVGLERENISSEAMEAARISINKNMLKYAGKDGFHVRIRIHPFHVLRINKMLSCAGADRLQTGMRGAWGKSYGSCARVKVGQVLISGRCKEQHLPAMIKSFRLACYKFAGRQKLVISNKWGFTKYTKEEYQQLKKDGKIIADGCYFKLATTKGPLPKVN</t>
  </si>
  <si>
    <t>MGRRPGRCYRMTRGHPYPKSKYCRGVPDPRIRLFDIGNRQASVDEFPSCVHIVGLEHENISSEAMEAARVSINKTLMKYAGKDTYHVRVRIHPYHVLRINKMLSCAGADRLQTGMRGAWGKSYGTCARVKVNQILVSGRCKKACLEPMIKAFRLACYKFPGRQKLLVSNKWGFTPYRQEEFQKLREEGKIIPDGSYYRLVTPKGPLPKVN</t>
  </si>
  <si>
    <t>MGRRPSRCYRAVNGKPYIKSRYCRGVPDSKIRIFDQGLKKGTVEEFPLCVHLISCQSHQIASEALEAGRICANKYLQKFAGKDTFHMRVRTHPFHVIRINKMLTCAGADRLQTGMRGAWGKPYGLVARVYTGDIIYSVRTKDSFKPQTLEALRRAGAKLPGNKRIVISQRWGFTKFTREEFQGLLDAGRVIPDGCHVKVANKKGKLVAPK</t>
  </si>
  <si>
    <t>MGRRPGRCYRAIRGKPYIKSRFCRGVPDSKIRIFDLGKKRASVEEFPLCIHLLSCQRHQISSEALEAGRICANKYLVKFGGKDCFHMRVRAHPFHVLRINKMLTCAGADRLQTGMRGAYGKPYGLAARITGGDIIYSIRTKDNTRKAALEALRRAGAKLPGNKKIVLSQRWGFTKYLREEFPGLLAEGSVVPDGCHVKPKREKGPLTM</t>
  </si>
  <si>
    <t>MGRRPGRCYRLVRGKPYIKSRYCRGVPDAKIRIFDLGRKRAGIEEFPLCIHLLSLERQNYSSESLEAARICCNKYLSKTTGKDGFHMRVRVHPFHVIRINKMLSCAGADRLQTGMRGAFGKPTGTVARVKIGQILFSIRSKDANKAHVMEALRRCKMKFAGAQAIAVSQKLGFTQYTRPEFEQLKAAGRIIPDGVHVKYLPNHGRLRQYVDTSAMWTAGRHDYEEVEEEVEEAEATPAATDAKATDDKAAEATDAKKK</t>
  </si>
  <si>
    <t>MGRRPARCYRYIHGKPYIKSRYCRGVPDSKIRIYDLGRKRAGVEDFPVCVHMYSLERQHYSSEALEAGRICCNKYLTKHTGKDGFHVRVRVHAYNVLRINKMLSCAGADRLQTGMRGAFGKPISMSARVNTGQILMSCRTKDGSKEHAIEAFRRAKMKFPGQQMILVSDKFGFTNYTPEEFHALKSSGRIVPDGCGIKTITNHGRLHKFVNPTPMWIKAAKQILMAEVEPEEEEAAATTEGEAAPKEGEKKEEGDKKDEKKDDKKDEKKDDKKADAKKK</t>
  </si>
  <si>
    <t>MGRRPGRCYRYVKGKPYIKSRYCRGVPDAKIRMFDLGNKYAAPEDMPLCVHMVSLERQNYSSEALEAARICANKYLAKFTGKDGFHMRVRVHPFNVLRINKMLSCAGADRLQTGMRGAFGKPTGMVARVDVGQIVFSVRSKASNQKYLIEAFRRAKMKFPGRQAIYVSCKLGFTPYTPEEFQKLKMDGLILPDGGCAVKRVSQHGRLHRYFNVRKVWGVHHHHHEEEEEGEEEAAEETPAKEEK</t>
  </si>
  <si>
    <t>MGRRPARCYRYITSRPFIKSRYCRGVPDAKIRIYDLGKKKASVDEFPQCIHLVSLERENLSSEALEAARICANKYITKMTGKDGFHFRVRTHPWHVIRINKMLTCAGADRLQTGMRHAYGKPNGVVARVGFGQIIFSIRTKEASKPHAVEALRRCAFKFPGRQKVVVSPNWGFTVFGKEEYLKLKAENKIIPDGAHCKPVTTHGRLEDKVHHEKE</t>
  </si>
  <si>
    <t>MSKVSSAVLRQGVATILKEKKERKFVETVELQIALKNYDPDKDKRFAGSVKLPNITKANYKVCVLGDAQACEAAQKENIPFMDVDALKALNKDKKLVKKLARKYNAFLASDSVLRQLQKILGPGLNKAGKFPTLLGKNEDLKVKINELQCQVKFQLKKVLCMGVAVGNVKLTEDQLVANIERSISFLVSLLKKGWQNIKCLYIKSSMGAPIKIY</t>
  </si>
  <si>
    <t>MSKLSSSALRDAVREMIKESQEKKRKFVETVELQVGLKNYDPAKDKRFSGVVKLTNPTKHKYNVCVLGDAFHMEQAQKNNIPCMDTEALKNLNKNKKLVKKLAAKYNSFLASEVVVRQIARLLGPGLNKAGKFPSPLQHNDDMVAKVHELKCQVKFQMKKSLCLGVAVANLTLSEQQIIENTERAINFLVSLLKKNWQNVKSLNIKTTMGKPKRIF</t>
  </si>
  <si>
    <t>MSKLHSNTLKESIHEMLAESKKNHRRFVETIELQVGLKNYDPAKDKRFSGVVKLSNPTKFKSNVCVLGDAFHMDIANKLGLPCMDVDALGALKRDKKQVKHLANRYSGFVASEAILKLVPRLLGPGLNKAGKFPTSVSHNDDIKAKIFEMNCQVKFQLKKSACLAVAVGNVTLSEDAIQENIERSLNFLASLLKKNWQNIRTVHIKTTMGAPKRIF</t>
  </si>
  <si>
    <t>MSKLSSAALREDVKKIFHERTKRHFVETIELQIGLKNYDPSKEKRFSGVVKLPNPCKFNYKVCVLGDQVHMDEAKKLGVPCMDVEALKSLNKDKKLIKKLANKYNAFLASESIVRQIPRILGPGLNKAGKFPTLLPHGEDMKSKILELQCQVKFQLKKTVCLAVAVGNLKLTPEQLIVNIERTCNFLVSLLKKGWQNIRTLYIKSTMGAPYRIY</t>
  </si>
  <si>
    <t>MSKLSSATLRAAVQKMITENVKRGFTETVELQIGLKNWDPSKEKRFAGTVRLPNPTKANFKICVLGDQVHIDQATKLSIPCMGVEQIKSLNKAKKPIKKLAKKYNAFLASDAIVRQLPKIMGPGLNKAGKFPTMVQHTDDLKAKAIELQSQVKFQMKKSVNLGVAVGNMGLTEDQLVVNIERTVNFLISLLKKGWQNIKTLFIKTSMGAPVRIY</t>
  </si>
  <si>
    <t>MTSKISTTTLQNAIHTIMTEGRKRHFVQTIELQVGLKNWDVTKDKRFSGVVRLPNPCKKSIKVCILGDQVHLDEAKKLGLPCMGVDGLKTIGRNKKPLKKLTKKYGCFLASETVLRQIPKLNGPAFNRAGKFPTVIQHTDDLAAKVLELQSQVKFQMKKSLCLGVAVANVSLTEEQIQANIERSINFLISLLKKGWQNIKSLYIKTSMGAPVRIY</t>
  </si>
  <si>
    <t>MSSKLSSATLQTCVHKMMSGRVRRKFVESVELLVGLKNYDPSKDKRFSGVVKLPHVTKNKFRVCILGDQVHLDEAAKLGLDSMDVEALKNLNKNKKLVKKLAQKYNAFLASESVMKQILRLLGSGLSKAGKFPTVITHNEDMTVKVHELHCQVKFQLKKAVCLGVAVGNVNLSEQQLVENIEKAVNFLVSLLKKNWQNVKSLHIKTTMGASIRIF</t>
  </si>
  <si>
    <t>MSKIAGVTLHNVVRKVMTDRKRRSFVESIELQIGLKNYDPAKDKRFAGVIKLPNVTKFKFNVCILGDQIHMDEAAHNKLPSMDVEALKNLNKNKKLVKKLANKYAAFLASESVVRQIPRLLGPGLSKAGKFPTLLTHTDDMLVKVHELKCQVKFQLKKALCLGVAVGNVKLTEEQLCENIERAINFLVSLLKKNWQNVKTIHVKTSMGKPARLF</t>
  </si>
  <si>
    <t>MAAKKSDVMRKIKIDKLVLNISVGESGDRLTRAAKVLETLTGQTPVLSEARYTVRAFSIRRNDQIACHVTVRGAKAAEILEKGLKVKEFELKANNFSATGNFGFGIEEHIDLGLKYDPQVGIYGMDFFVVLARPGFRVSRRKRMQDKIGRDHLLTKEDAINWFKETYEGIVLNK</t>
  </si>
  <si>
    <t>MADKTKTAAVAPKTKENNVMRKLHIEKLVLNICVGESGDRLTRASKVLETLTGQVPVASRARYTVRSFSIRRNEKIAVHVTVRGQKAAQILEKGLKVREYELKASNFSQNGNFGFGIQEHIDLGIKYDPQVGIYGMDFYVVLSRAGRRVARRKHATSHIGKRQLIGKMDAIKWFQDSYDGVVIGLKK</t>
  </si>
  <si>
    <t>MAEKAAAKENPMRRLQIEKLVLNICVGESGDRLTRAAKVLETLTGQTPVSSKARYTVRTFSIRRNEKIATHVTVRGQKAAQILEKGLKVKEYELRAENFSANGNFGFGINEHIDLGIKYDPQVGIYGMDFYVVLTRAGHRVSRRKHCKSKIGKHHLITKTEAVKWFQNTYEGIVVGWKQ</t>
  </si>
  <si>
    <t>MSQSKPVAAKKENPMKKVAIAKLCLNICVGESGDRLTRAAKVLETLTNQTPVFSKARYTVRSFSIRRNEKIGCHVTVRGAKAAEILEKGLKVKEYELSQANFSDSGNFGFGVQEHIDLGIKYDPHVGIYGMDFYVVLERPGMRVSRRKRMCSAVGRHHLVTKAEAIEWFKTTYSGIVRK</t>
  </si>
  <si>
    <t>MADSKEVAKTSENPMRKIRIAKLCVNICVGESGDRLTRAAKVLETLTGQTPVYSRARYTVRTFSIRRNEKIAVHATVRGPKAAEILEKGLKVKEYELREGNFSRSGNFGFGIQEHIDLGIKYDPQVGIYGMDFYVVLDRPGGRVSTRKHATSRVGIHHRVSKKEAIKWFQDTYSGIVRK</t>
  </si>
  <si>
    <t>MSDKKAAAAKGGKDAGAKKEEPKKDAGKKDEPKKDAKAGAKDAKAPAKDAKKAEEPKKAEAAAAEGEAAPVVKHRKDEHHGKKKVKAKDRVVVLHKLGKVHGPSNPMHKLRIEKLCLNICVGESGDRLTRAAKVLEGLTGQKPLFSKARYTVRSFSIRRNEKIACHVTVRGAKAAEILDKGLKVKDYELRAGNFSTSGSFGFGIQEHIELGIKYDPHIGIYGMDFFVVLSRPGVRVAHRKRATARVGHNQRVSREEAIKWFEETYNGLVLGKKLE</t>
  </si>
  <si>
    <t>MPPKPNPNEKKELVVKVVAGDAAAGASLGPKVGPLGLNPKKTGDDLAKSTLAWKGLRVTVRITVVNRVATYEVIPSAAALILKALKEPPKDRKKNKGIPTVHSGSISMDDVYEIARTMRPRSLAKTFAGTVKEILGTCNSCGCQVDKKSPKQVIAEINNGEIEVPEN</t>
  </si>
  <si>
    <t>MPPKFDPSEKKEIFVKVVGGESASAATLAPKIGPLGLSPKKVGDDIAKATQDWKGLRITVKLIVQNRNATVEVIPSASSLVVKALNEPVRDKKKEKNIKHNGDIALPAIIKIAKGFRERSMAATLAGTVKELLGTCLGVGCTVDGKSPKEIQRLITEGEIKIDE</t>
  </si>
  <si>
    <t>MPPKVDPSQVVIITLRVTGGEPPASAVLAPRTGPLGLPAKKVSDDIVKATQDWRGLNVSVKLICQNRMATIEVIPTASSHVIKALKEPVRDRKKEKNIKHSGNIPLATIIQIARDFRHRSMAINLSGTVLEILGTCLSVGCTVDGQSPKDIQAGIKNGEIEVPEK</t>
  </si>
  <si>
    <t>MPPKFDPNEKKEILVKVIGGEAAASATLAPKVGPLGLNPKKIGDDIAKATQDWKGLRVTCKLIVQNRQATVEVMPSASSLVIQALKEPVRDKKKEKNIKHNGSVAFTDIIRIARIMRDRSMAKNLAGVCKEMLGTCCSVGCMVDGRTPADVQAAIDNGEISVPEN</t>
  </si>
  <si>
    <t>MPPKPDANEVKEVMVKVIGGEPAPGATLAPKVGPLGLNPKKIGDDIAKATQDWKGLRVTCKLVVQNRQATVVVIPSASALVIQALHEPVRDKKKEKNIKHNGNISKDDLIRIARTMRPRSMAATLQGTCLEILGTCVSVGCTCDGMAPKVLQGLIKEGKYELPPE</t>
  </si>
  <si>
    <t>MPPKLDPNEKKEILVKAIGGEVGAAATLAPKIGPLGLSPKKVGEDIAKATQDWKGLRVTVKLIVQNRNATVEVVPSASSLIIQALHEPVRDKKKEKNIKHSGDLSLNDIIEIARKMRDRSLSKDLKGTVKEMLGTCTSIGCTVDHKHPRETVKAINAGTVDIPDM</t>
  </si>
  <si>
    <t>MKHNQAVSNIHFCKDWRSKVHTWFKQPFRKIRRHQTRVEKAKAVFPATIKSLKPSVHCMNQRFNYKLRLGRGFTLKELRAAKIDKNLARTIGIAVDPRRKESSKECLNRNAQRLTEYMNRLVVLPKVHAATAKRLVLNKKNAEAKTKKAAEIKKFIAEHNKTIKELKIKVAAAKKDYAKTKDAAKAKELKACLKGLKKAQVAFAAQVAKEQKKTKQFNKLPVQQKEAKQVLDANKVIRLTAPCTLETKTLTKGMKAFDAVAHLRKAKNVAKAVSGIVKGQKKANNAPSKKQ</t>
  </si>
  <si>
    <t>MKHNNAVPNAHFHKKWQTRIRCWFNQPARHQRRHNARLAKAKKIFPRPTSGLLRPLVQCPTQKYNMRARLGRGFTLAELKECNVSPLVARTIGISFDKRRRNQSDISFRQNVDRLKAYLSKIVLFPRHAIVPKDKKAAADAKKQPNFLPARFATPEEVKSAVQVKDAVPMPVVDKKAYTTMALTEELKRTQAFCTLRKARSDVRLLGMRMKKAAALKAEQEKEKNK</t>
  </si>
  <si>
    <t>MKGHAAIQNGHFHKEWQRRVRTWFNQPARKQRRRAARVTKASKTLPRPVGLLRPVVHCSTSRYNMNVREGRGFTRDELKGAKLNPVIAKSIGIAIDVRRRNRSEESYKANVKRLIAYVSKVKATGNESGMRIEPFVVGRNIKSAKPMTITPEMRKFNAFATLRKNWKDMKYVGKRVISAKRLAEKKAAAEKKAAKN</t>
  </si>
  <si>
    <t>MVAHNNMIQREHFHKQWWRRVKTWFDQPARKLRRRQNRLAKARRAFPRPIDGPLRPAVHPPTQRYSAKLRAGRGFTLDELHAAKINPRMARRIGISVDRRRRDHSEETLRMNVNRLNAFMKRMILFPLNPAKPGPMDAKPEQLKSLTQVNINTVLPIRSPAFEVYTRKITEKEKKMSAFMALRQARATARNYGHRKVLAEAKKAEQAKKDA</t>
  </si>
  <si>
    <t>MVSHNNIINVEHFHKNWQRRVKTWFNQPARKFRRHQHRVAKAQRLFPRPTAPLRPVARCSGRRYNMKLREGRGFTLDELKAAKINATFAHTIGIAVDKRRHNRSEQGLAANVARLQEYMKNLMLFPVNNKKVHEGEVNPTELKAAKQLKTAVLPIAQVKMEPESMKLTKKLRVFSAVAALRQARGNQRVVGRPAAAKKEEPKKDAPKKEEPKKEAPKKEAPKKEAPKKEEPKKEAPKKEAPKDAKK</t>
  </si>
  <si>
    <t>MVRHNNEVPHEHFHKHWILRVRTWFNQAARKERRHNARVAKAKKMFPRPIQQLHPIVRCPSRRYNMRVRAGRGFSLDELKAAKINPQFARTIGIAVDKRRHPRSEESLQLNVERLREYMKNLVLLPRNPKKVHEGETAPEEFKKVAQVKGEVMPIRQPQFEQEYVEVTPQMKKFSAVAMLRKARHDARWIGMKKIAKEKHIKRDEMKKARKEGGGKDKKAGKKK</t>
  </si>
  <si>
    <t>MPSRNRMIHSTHFHKHWMDRIKTWFFQPGHKRSRRVARVAKAKAIFPRPITGPLRPAVRPPTQRYNMRLRQGRGFTLQELKEVGLTPSVARTIGISFDKRRKNWSEESFRLNVQRLRLYKSKLLLFPVKPHHPKKGDASPAELKKVTQITNPKSKILPIRQVHEKFPARAITEEERKRSVFQQLRMMRRKLQLTKRIKKNLKLKHRRIAKEAEKKKKAEAKN</t>
  </si>
  <si>
    <t>MVAHNNQLPTNHFRKNWKERVKCWFDQPARKKRRRIMRARKAARVFPRPSEGMLRPAVRCPTQRYNMKLRAGRGFTPAELKEAKISCKEAQSIGIAVDYRRINKSEEGFQTNVQRLKLYKSKLLLFPRKAGHPHKGDAKPEELKHVTQLKGQVLPIHTPKEHLAPRPILESERKLKAVMQLRMTRSKVKHVTKYKKNAERKAKIAEEREKTRLKKEDEAKTKKAAPVKGKKEAAPAKGKEAPKKEAAPKKEAPKKEVPKDTAK</t>
  </si>
  <si>
    <t>MSKVIVIDCHGHVLGRVASVVAKNLLLGKKFVLVRCEDLQVCGTLKMRLVQWELYQRKRVNTNPTRGAFHHRSPADMVRKAIRGMLPKNNYRGKLALKNLKCFEGCPAPYDKMKKSSIPAAAAIYSFNPTRKRTLLGELGTAVGWKIC</t>
  </si>
  <si>
    <t>MSTNNKVTVIDCHGHVLGRVASVVAKHLLLGQKFVLVRCEDLQVCGTLKMRLVQWELYQRKRVNTNPTRGAFHHRSPADMVRKAVRGMLPKNNYRGKLALKNLKCFEGCPAPYDKMKKSSIPEAAAIYSFNPTRKRTLLGELGTAVGWKYADVVAKNEAERKERAAKWYAAKQLKQKAVAEAKEKILADEKYKAKVAILKKFGYA</t>
  </si>
  <si>
    <t>MFQKNIIIDCKGHLMGRLASVIAKELLLGQNVTCVRCEELNISGPLYRNKVRFMGYLAKRTLTNPTHGPFHHRQPAKMFQSVIRGMLPHKTARGTIAFKRLRTYEGIPPTFQSRKRLVVPSALRVLKLRPGRKYTVLGDLAKRVGWKMDKVVAKLEDKRKQKGFAYAAKMKAAALKNKTIVQEGLKKPEVVKVLPLLQAVGF</t>
  </si>
  <si>
    <t>MFQKRVVIDGKGHLLGRLASVIAKELLLGQKVVVVRCELLEISGPLYRNKIRFMWYLHKRKITNPKLGPFHKRSPAMMLTKAIRGMMRRKVKHSQIAMKRLRCFDGMPPAYHKVKRVVVPSALRVLKLRPGRKYTVVGDLAKRVGWKYEGIINKLEAKRAAKNDAYYKEKKADVILRKKALVEVSKKECVKRALPTIQAFAF</t>
  </si>
  <si>
    <t>MPFRNIRVIDCRGHLVGRLASVVAKELLMGQRVACVRCEGLQMSGSYLRNKLKFESFLQKKVNTNPRRGPFHERAPSRIFWRAVRGMLPHKTGRGAQALRRLSVCEGIPPRYTHIRRSVVPGAMRVLRLRPDRAFTNLAEISTEFGWHYAPIVEKLEAKRKVGGAVHHHRVVKCSLLRDSIKSKIFESRKHLAKWQPLLQQFGYAK</t>
  </si>
  <si>
    <t>MFQKRIIIDGRGHLLGRLAACVAKELLCGQKIVVVRCEGIDMSGSLLRNKMKFHNFLGKKVNTNPRRGPFHHRSPAKIFWRAVRGMLPHKTPRGMMALRRMRVAEGIPHLYQAKKRVVVPAALRCLRLRPDHKFTNLGDLAELCGWTKRANVEKFEEARKKKSHDAWIHKKHLQRTRSIATKTVAATPAVQKWKSILEQYGYN</t>
  </si>
  <si>
    <t>MFSHKPIVVDLRGHLLGRAAAIIAKELLSGQKVVCVRAELCEISGSLFRRKMDMIAFMHKQCNYNKSHGQVHHRSPAKLFWRAVRGMIPYKTARGVEALRRLKVFNGIPHPYDTKKRVVIPGALRVLKIAPHRKVTVLGDLAEQIGWTRRATLERFEAQRKVKSAAFYNRKKQIALLRKKMTAKAMADPKLDKWKAILQQYGY</t>
  </si>
  <si>
    <t>MFQKVVVIDCKGHLLGRLASVIAKELLSGQKIVAVRCEQINISGPIARNKLKWAAYRHLSCNTNPRRGPFHYRSPRSFLYRAVKRMVPRKTTRGALAMKNFKTFEGIPLAFHKVKRVVVPQALRILRLRPDRKYTILTDLCTQIGWSNRAAVEREEAERKLAGARYHNKSKVVHGAEKAAQRLVTKESKELKDAEKKLTGNAFKPMKEIKAKVRAAHKVHVEKYNAEKAAADARAKAREAKKAAAAKGGKGKGKAPAKGGKKN</t>
  </si>
  <si>
    <t>MFEKRVVIDCKGHLLGRLASTIAKELLCGQNIVAVRCELINITGPFMRNKLRFHAFLNKHCNTNPRRGPFHLRAPSKILWRCVRGMIPHKTPRGALALKKLQVFEGVPPKYNKIKRMVVPQALRILRLRRDRKFTVLGELATAVGWKQAAVVKHLEEKRTHGNKAFIHRTKVENVRKLKARKMVIKELFTAGRNQRYINNKFQRNLDKLKRNPHREATKPKKVHKLSKAAVAKAAAKKAAKAAKKTTVAK</t>
  </si>
  <si>
    <t>MVFSRFVEVGRVVLMKTGPFASKLAVIVEILDHNRVLVDGPQAITGVPRQVVNLNTISLTSFVVNKVTRGMTHKKLCLRFTQDAIIKRFNKTATGKAIEKRILREKMTDFDKFQVSIINRKINAAAKIAVAKKAH</t>
  </si>
  <si>
    <t>MPFSKYLEIGRVCLVNFGPYKGRLCVVIEVQDQNRVLVDGPKMPRIDIPIRWLYLTKIVMVIPMRFGTKSLLKAFETQKVMEQWNQTPLAKKIAARRLRAKSTDFERFKALLAKKIYNKNIVLDKAGKKTKADKKAAIKAKAEKRAAFLAKKAQVEKK</t>
  </si>
  <si>
    <t>MPFKKYLEIGRVCLVNYGPDRGKLCTVLDVIDHTRVLVDGPCALTGMCRQQIPVRWIILTEFKVKIPYSCNRKCLTKALTDAKVIESWKKTSWAHKLETRAKRAAMNDFDRFKLRRAKKTVNSEVRSKFFSLKKAARKAAKK</t>
  </si>
  <si>
    <t>MLDRFVQLGRVVLVNYGEFCGKIATIVDLIDPSRVLIDGPVAVTGVPRMAVALKRLVLTPFIITIPHGAHAKTVAKALKAADTLNKWNKSAWAKKIERRKLRQNTTDFERFKLHLARKIVHKAVRVEFKKSLAAHMTKVAARNLAYKKKAGLVKPKKTVAKKEAAPAKKN</t>
  </si>
  <si>
    <t>MVFRRFVEVGRVVLVNYGPDMGKLATIIDVVDANRVLIDGPNAITGVPRQVISLKRVILTPQLVKIPHSCRERTLVAAWKAADTLAKWNKTAWARKLALREKRANCTDFERFKLIVAKRTVNSEVRTQLRSQIRAILGKRRQTILSGRGKSKATLEAIKAKKAAFQARKAKRAAAPKAQ</t>
  </si>
  <si>
    <t>MPAPFVQIGRLAVITFGPRAGKPAVIVDIIDANRVMVDGPCSGVPRLCVPLRRLAMTRFAVHIPRGCSAKCVKKALVDAKIMESWEKTAWAQKIQKRELRRNMNDFDRFKKAKAKRYINAVVRKNLADAVAAMDKKEKAGKK</t>
  </si>
  <si>
    <t>MLYKKFVQVGRVVLVNYGPDNGKLATIVDIIDENRVLIDGPRSVTGVCRQAMPLKRVALTDYVIPIQNTFGSKALAQVFKKEGVMRKWRYSKWFHQIDATKVKRGLTDFERFQRLGLRRKLSTAIRSRAGQILRERQARISAKRDEAKKKNLEAVAVVRKAKEAKLKKKAADLVKKRTEGKEERDKKRKEQKDKKAKAKKAKAAAKKAKAPKKAPTQAGKSAKKPAEKQTKKAPAPKKTEQPAPVASKS</t>
  </si>
  <si>
    <t>MVFKKYVQIGRVAVVNYGPDLGKLCTIIDIIDETRVLVDGPLTITGVVRQAMPLKWIVLTKFVVTIPHSCNSHLLVKAFKKAEVVKKFNQTRWASKLHMRASKLQMNDFDRFKVMIAQKSLHYQIYMKTNTLRRKDQIAHTVARKKTLLKARANQKKQRIASKKIRDEKKANMTEEQKQAKAQKKLHRQTDTKLQLVAKLRKEEAAKRKQAEHARHNAKLLKKKKAAATKKAPKPAAEKKIPLK</t>
  </si>
  <si>
    <t>MGAYKYINALNRKKQSDVLRFLRRIRCWELRHLPRIHRVARPTNPERARRLGYKPKSGFVIYSVRIHRGNRKVSARKGIVHRKPACQGIHKIKRVKSLQAIAEQRVGKHCGALRVLNSYFIGQDSTYRFFEVILVDPFNAAIRNDPKMNWICADKQKRREARGLTSAAKKSRGFTGKGRRYNKIGAGARGNLKRRNLLQLKRYRS</t>
  </si>
  <si>
    <t>MGAYKYLAELYRKKQSDVLRYLLRIRCWELRNLPRVHRASHPSRIDSARRLGYKAKQGYVVYRVRVRRGGRKRYVAKGIVNGKPRTQGILKQKRTRSLRSYAEERAGRRCPNLRVLNSYLINQDAVYKFYEVIMIDPSHKTIRRDPRINWICKPVHKHRELRGLTAAGKKYRSLTGRGHRYSKARPSRRATWKRHNTLSLKRYR</t>
  </si>
  <si>
    <t>MGAYKYLSELWKKKQSDVMRFIQRVRCWELRHLPRVHRAPRPTRPDKARRLGYRAKQGYVVYRVRIRRGGRKRPAHRGKVWRKPRNSYINGMMRKRSLRSFAEGRAGRHCPNLRVLNSYYIAQDATWKWFEVIMVDPSHKAIRRDAKINWICKSTMKHRELRGLTSTGRSYRGLAGKGPRYNKSRPGRRHVWKRNNTLSLRRYR</t>
  </si>
  <si>
    <t>MGAYRYLSELWKKKQSDVMRFLSRIRCWELRQRPRVHRASRPTRPDKARRMGYLAKQGFSIFRVRIRRGGRRRPAHRGIVWRKPRNEFIFGVTRHRSLRSVAEERAGEHCPNLRVLNSYPIAQDGTFKFFEIIMVDPSHKAIRRDARMNWICKPVQKHRELRGLTSAGKKFRGLQGKGHKLNKTRPGRRHVWKRNNTLSLRRFR</t>
  </si>
  <si>
    <t>MGAYRFISELWKKKQSDVMRFLARVRCWELRHLPVVHRAARPTRPDKARMLGYKAKQGYVVYRVRVRRGGRRRPAHRGIVWRKPRNEWILGMPRSHNLRSIAEMRAGARCMNLRVLNSYPIGEDGTFKFFEVIMVDPSHPAIRRDPQINWICNPVMKHREIRGLTSAGKKYRGLWGKGHRYNKTRPGRRHVWKRNNTLSLRRYR</t>
  </si>
  <si>
    <t>MGAYKYISELWKRKQCDIMRFLRRIRCWELRHLPRVHRAPRPTRPDRAKRLGYRKKQGYVIYRTKVRRGDRKKNVHKGRQCRKPKYQGVHKHKSSMNLRRVAEGRVGHRCKNLRVLNSYWIGQDSTYKYFEVILVDPFHPAIRNDPKSRWICNPVHKHRELHGLTGAGKAYRGLYGKGHCFKKQRPSRHASWRRRNTLSLRRYR</t>
  </si>
  <si>
    <t>MGAYKYLAALYRKKQSDVLRFLLRIRCWELRHLPRIHRATRPTRPDRARKLGYRAKQGFIIYRVRVRRGDRKKNVSKGIVYGKPKNQGICKQKMYRNLRSVAEERAGRRCGNLRVLNSYWINQDAVFKYFEIIMVDPMHQAIRNDPHVNWICKPVMKHRELRGLTSAGKKYRGLRGRGHRHAKARPSRRAVWKRNNTLSLRRYR</t>
  </si>
  <si>
    <t>MVKYCTKPENVAKAAQARGDNLKVHFKNTYETADAIRGMKVARAQEFLKNVIIKKEIVPFRKHNGGVGRKAQCKGLNCAFGRWPVKSAQFILKLLKNAVDNAKAKGLNTALLTVSHIAVQEARSSRRRLYRAHGSINSFSSSPCHIELILTEKEKKVAKPTEALRHKKTTKVSQMLL</t>
  </si>
  <si>
    <t>MVKYCTKPVNVAKAAQARGDNLKVHFKNTYETADAIRGMKVARAQEFLKNVIIKKEIVPFRKHNGGVGRKAQCKGLNCAFGRWPVKSAQFILKLLKNAVDNAKAKGLNTALLTVSHIAVQEARSSRRRLYRAHGSINSFSSSPCHIEIILTEKEKKVAKPVEGIKGKKSAHQTVSYVLN</t>
  </si>
  <si>
    <t>MVKYCAKPVNVAKAAQARGDNLKVHFKNTYETADAIRGMKVARAQEFLKNVIIKKEIVPFRKHNGGVGRKAQCKGLNCAFGRWPVKSAQFILKLLKNAVDNAKAKGLNTALLTVSHIAVQEARSSRRRLYRAHGSINSFSSSPCHIELILTEKEKKVAKPTEGIKGKKSTHQKIAYVLN</t>
  </si>
  <si>
    <t>MGKYAITPQNPTRVCKARGSNLKVHYKLTHQTAMAIKGMSLRRAQKFLSNVLEHKEIVPFRKFAKGVTHHAQVHQHKHCTKGCWPKKSCTYLLDLLTNAEANAQVKQLDPERLVITHILVNKAPKQHRRTYRAHGRINPFMRNPSHIEMMLTEKAKQVAKAKSQ</t>
  </si>
  <si>
    <t>MVHKYSKIPQNPEKSCRARASGVREHFKPTREAAYTLRGMKLTRAKQFLANVLAHKEIVPFRRYRYGISRHAQLHQHKRATQGGWPSGACNALIDVLKCAESNAEVRQLDTERLVIKHIQVNKAPQGRRRTFRAHGRITAFKSSPCHIEVILTEKPQKVKKGVKH</t>
  </si>
  <si>
    <t>MVYSVIPQNPERTCKARADDQRVHFKNTREAAMAIKGMTLRRAKAFLHHVIARKEIVPFRRFNGGIGRKAQCKNADCQQGRWPKKSAELLLNLLQNAQANAAAKQLNTNKVYVSHIQVQLAQKGRRRTYRAHGRINAYMNSPCSVEMILTEQRKSFKRSPEAAKAEKDAKAKKTATA</t>
  </si>
  <si>
    <t>MVAKSMSFKAQNPAKSCQARGVDLRVHFKLTRETAAAIKGMYLKRAQQFLKNVIAQKEIVPFRVYHYGISRKAQVHQHHCASQGAWPKKSCEYLLNLLQNAQSNAEVKGLNISRLRISGIAVQRAQKQHRRTYRAHGRINPYQSSPCHIELLMTEKDVPVKKSSVPVDAENPKKKVSQKKLARERMQTGAGMD</t>
  </si>
  <si>
    <t>MANHYSYLPGNVSVIARARAVDVRTHFKNMREVCAAVKGMTLIRAKKYLNNVLAKKEIVPFRRFNGKVGRKAQCHQWKNCTQGRWPKKSCEVLLSLIQNAQANAVSKQLDLNRLFIDHICAQRAPKMRRRMYRAHGRITAYMTNPSHVELVLRQRPKLVRKPKDAKKAEKKAETKA</t>
  </si>
  <si>
    <t>MPSRRYSVEPENATKSCKARGSDLRVHFKNTRETASAIKGMKLPRAKAYLSHVIAHKEIVPFRRYCYGVGHKSQCKAWKCNAGRWPRKSCEFLLALLKNAQANAEAKGLEYEALRIAHIQVQKAQKQRRRTYRAHGRINPFMSQPCHIEIILTEDDHVIKSTTEPVKETKPKKISRKKQARERAERRD</t>
  </si>
  <si>
    <t>MVARYSRDPKNVAKSCKARGADLRVHFKNTREAAAAIKGLSLNRAKTYLNHVLAHKEIVPFRRFNYGCSRKSQCHNFKMCTQGRWPEKSVKYLLELLRNAEANAVTKGLDQALLHITHVQVQRAQKQRRRTYRAHGRINPYMSSPCHIEMILEEKEQEVPKSRKAGKNPKPGKAAKAPKENAPKAQ</t>
  </si>
  <si>
    <t>MAIDLDRHHVRKHVSKTARGNNAYMKLLVRLYGFLARRTQSKFAKTILHRLCLSRVNRPIVSTSKLACLMKKHPEETAVCVNTVTYDSRYPVPKMNVCALKFTKTAEAAITKAGGKCLRFDELALKAPTGRKTVLIRGKRNVREALKHFGKVCAKKNPAKQYKGKQTK</t>
  </si>
  <si>
    <t>MGIDKVHKHARKHIRTSTRSKDPYLRILIKLYKFLCRRTASRFNKIVLHRLCMSRTNRPNLSVSRLKCFMKNKKDNQIAVVIGSVLNDPRCLRLPKMQIAALHFSESARARIEKAGGKCMTLDQVALTRPTGRNTVLLRGRLTARTACKYFGVPGAKHSHVRPRNTHVGKIGRNFESVRGRR</t>
  </si>
  <si>
    <t>MGIDIPHKHQKTHRRTTTRSLDPYLRLLVKLYTFLARRTGSKFNKLILHRLVMSKNHRPSVSLSKLKQFAKGHRDHTVAVVGTVLNDERLLHFPKMEVCALRFSETARARIVAAGGKCFTFDQLALARPTGSRVLLVRGRVTARTAYKYFGKAPGAKGSHTRAHVLRHGKIGRNFEASHTQRGRT</t>
  </si>
  <si>
    <t>MGIDKLHCYRKRQSARRNPASRDPYLRLLVQLYRFLARRTTSAFNREILKRLVKSRVNKPVVSTSRLALLGAKGDQIIVAVGTVVDDSRMLDLPKMSVVALRFTATAAARILKAGGECLTFDQLAMRRPTGARTLLVRGARNARESCSHFGRPAGTPGSHTKPRVPVKTAMGKKHEQARGRRSGCGFRV</t>
  </si>
  <si>
    <t>MGIDKSNYYNKNQGRRTFPRSVDPYFRILVKLYKFLARRTGSSFNREVLKRMLKSKVNKPCISISKLKLFMAQKGKNTAVIVGTVTNDPRMLQCPKMSVCALRFTATARARIEKAGGECLSFDQLAIRKPTGSNTVLLKGRTATREAVKHFGRPAGSPGSHTKPRVKKPTKAGRKYEMARGK</t>
  </si>
  <si>
    <t>MAIDKLNMYNKKQHVRKHTDSTDPYMALLVRLYKFLARRTGSPFNAEVCKRLMKSRVNRPVVSLSRVYQNTHKHPEKTAVVVATVCDDTRMLDVPKMSVCALHFTNSARARILKAGGECLTLDQLAVSKPTGSNTILIRGRRTARKAVRYFGAPAGGKKSHTRPRVKKTKFGKKEMARGKH</t>
  </si>
  <si>
    <t>MGIDLKHRHLKRHIRHETRSQDPYLRLLIKLYRYLARRTRSKFAKVILHRMYMSRVNRPVMSVSRVSKFIPTVKKGKAIACVVGKVLNDERLLDLPKMCVCALEFSEQARARILKAGGCCMTFDQLALTRPTGSNTFLLRGSPKARHCTRSWGKPAGTPGSHARPRVEKGAKTGRKFERARGRRKSCGFRV</t>
  </si>
  <si>
    <t>MGIDIDHKHHKKHIRTSTRSQDPYLRLLIKLYRFLARRSQARFNQVVLHRMFMSRVNKPVISSSKISLFMKSKAEGTIAVVVARVLDDTRMLKLPKMSVCALGFSERARARIVKAGGECLTFDQLALRRPTGSKTMLLRGLKNAREAVRYFGPAAGKPGNHTKPRVGHVGKTGRKFERARGRR</t>
  </si>
  <si>
    <t>MKEYYITARCTDKAHNPNEIFRSRVFAPNYVVAKSKFWMMLKKQHKVKKINAELLQCQPIFEKNPTVVKNYQIFLRYVSAGGIHNITKQYRDVTRVGAVRQMYNDLASQYRTRQDKIQLISITTVGDKAVKNPVLHQFVGHHVKFPMVHCKPVIASKRFNLPIKAGKLTTKLC</t>
  </si>
  <si>
    <t>MYHEYLIVGRRSDGADKKLYRMRIFAQNPVIARSRFWYHLSKLKKVKKANGEIVSFLELKEPSPGRIKNFGIVLRYNSKYNTHNIYKEYRATSRCDAIQKMYNDVASQHRCDKHNIQVIMIKQIATKDLHKKELAQYVVGKIRFPLVHRVLPISRRSRQLFLTRRPTTIF</t>
  </si>
  <si>
    <t>MTYHEYVIVGRQALERGKQHKLYRMRVFANNPVAARNRFWYFLARLRKVKRTSGEIVAFHEVFERRPQAVKTYGITARYNSKYDTHNLYKEYRAISRTDAVQRMYNDLASQQAASKFNVQIVSAVRLPVKAVTSKAVLQFLHHKVRFPLTRRVLPIHREHRRLFAYKRPTTVL</t>
  </si>
  <si>
    <t>MWDRGFYWVLCPTKAEMVREYMVIGRKADVAADQPNKIYRMRIFAPNAVVARSRFWYFVARLRRVKRANGEILACHEIRETKPTQIKNFGIFLRYNSIHGTHNIYKEFRDVSRVGAVQQLYTDMASHHQASNTNIHIIDVKELETKQIKRKSVLQFLNQKIRFAMPHRRLRQGDRRYLRTFSHHRPSTF</t>
  </si>
  <si>
    <t>MTREYLIVGRRANVPKDQPNKLYRMRIFAANQVAAKSRFWYFLSKLRKLKSANGEILACHQVFEKKPTKVKNFGIFLRYNSIHGTHNIYKEYRDVTRCGAVSKMYMDMAGHHQASGTNIQIIDVREVTNAQLRRKATMQLVQRGIKFPLLHRIPRIANKQYQQVFTAKRPSTVF</t>
  </si>
  <si>
    <t>MKEYVVVGRKSVPTNEAEKKIYRMRIFAANKVIAKSRFWYFLSKMRKMKAATGEILACHELTERRPNTVKNFAIFLRYNSLHGTHNIYKEYRDVSRCGAVKQMYNDMASHHGARATSIHIIDVKEIAPNQVRRRYTQQFINSKIHFPLIHRCHRQPMCMRKTFLPFRPTTY</t>
  </si>
  <si>
    <t>MYREWVIFGRRIPDDKDPNPKVYRMTIFAKDRVIARNRFWYYISRMRKVKRTHGEILALHEVREKKGQSVKNYGILARYNSALSTHNIYKEYRDTTRCEAVQHMFNDVASKYRVKPWDIQVLEIKVLKPTEVRRKSTQQFMNPSKLKFPLPHRLVRPSHKRWRVTFALERPHTVW</t>
  </si>
  <si>
    <t>MVLREYVIVGRKIPSPVHKVKKGVVPDMRKKNEAPTVYRMRIFAKDKVIARNRYWYFLNKLKKIKRTHGEILAIHELHEEKPNSIKTFGILLRYNSSKGVHNIYKEYRELSRCDAITHMYRDMASQYRVKAHNVQVVECKALASKDVRRKTNKQFMNNKIRFPRVHQIVRPPTKQMRSTFVARRPTTVF</t>
  </si>
  <si>
    <t>MVSLKLQKRLAASVLKCGNRKVWLDPNETPEISLANSRKAIRKLIKDRLIIKKPAAMHSRARVVERKQAKILGRHTGHGKRKGTKNARTPQKTLWIIRMRVLRRLLLKYRTTGKIDKHMYHDFYLKVKGNQYKNKKALMESIFKALEEKKLLAKASVQVTKKSTFITEKKPVVAEEPKKVVEKKEEKKSKAGKKNAKK</t>
  </si>
  <si>
    <t>MVNLRLQKRLAAAVLKCGRGRVWMDPNETSEISLANSRQNIRRLVKDGLIIRKPVAMHSRARVRKYLEAKKKGRHTGPGTRKGSAEARMPTKLLWMRRMRVLRSLLRKYREQKKIDKHVYHELYMKVKGNVFKNKRVLMEYIHKLNTEKAKEAQLKSQAAAVKKAKKEKKTEVPKKEEAPKKTETVAKKTEAPKKEEATKKTEAPKKTEAPKKK</t>
  </si>
  <si>
    <t>MVSLKLQKRLAASVLKCGKKKVWLDPNEVAEISLANSRQHVRKLVRNGLIFKKPATIHSRSRIRKYLAAKRKGRHTGHGTRKGTKNARMPAKTLWIKRMRVLRRLLRRLRDSNKIDKHLYHELYMRVKGNVFKNKRVLLEHIHTAKAERLHQQQMKEQIEAIKKKAAEKKQAKLLRMNLTKKGPSTQPKKAKEPKKTDKKEKEPKKTDKKEKETQKKAEKPIEKKETPKKVEKPVEKKEVPKKTDKPVEKKETAKKPADKKAPPKKK</t>
  </si>
  <si>
    <t>MVSLKLQKRLAASVLGCGKKKVWLDPNEIGEIALANSRANIRKLIKDGFVIRKPAKMHSRARVRKYMEARRKGRHSGPGTRKGTREARMPTKLLWIRRMRVLRRLLRKYREQKKIDRHVYHELYLKVKGNVFRNKRVLLEHIHRIQTEGAKAKTVVEQAAALKNAAAAKKAEVAAKKAAEAKKAEAAKKAAAAKKVAVKKEAAPKAEAKKAEKPAAKPAAAKPAAKEAKKPAPKKN</t>
  </si>
  <si>
    <t>MVSLKLQKRLAASILNCGKKRVWLDPTEITEISLANSRANIRKLVKDGFIIRRPVKMHSRARVRKVHEAKMKGRHMGPGTRKGTREARMPSKLLWICRIRVLRRILRKYRKSGRINRHQYHELYCKAKGNVYRNKRVLMEAISKMISEQNKSDRLAAIQQQKKAAEARDSKRAAVASAPVAKKNAEVRKNVKNTTVKVRTIPEKKEKAKQSEKQKQ</t>
  </si>
  <si>
    <t>MVSLKLQKRLAASVLGCGRKRVWMDPTEITEISLANSRANIRKLVKDGFIIRRPVKMHSRFRVRKVHEAKKKGRHNGLGTRKGTREARMPSKLLWICRIRVLRRLLRRYRASGKIDRHQYRMLYQKAKGNVYRSKRVLIEAINKMIADSTKAAAKKAVVSDQKKAAAKKVAEKKVAEKKVAEKKPVEKKPVEKKPVEKKPAEKKAAEKK</t>
  </si>
  <si>
    <t>MVSLKLQKRLASSVLKCGRRKVWLDPNEINEISLANSRQNIRKLVRDGFIIKKPNLMHSRARVRKFNEAKKNGRHTGPGTRKGSKEARLPTKVMWMRRIRILRRLLRKYRNFRKINHKLYKDLYLKAKGNVFKSKRHLMEHIWKAKAEAVREHVVAQEAEAERRRVKEAAEKRTAQRKQTEKLIAEGKLPGMMVVDIAAEKKKQKEIMMKKGLKAAIKAVKGEIKATPEPKKAKKAEPKPAEKKPVKAEKPAKKDESKRKAEPVKKTEAAKKPKAAEPAKKPAEKKAVAAKKPAAAKPAAEKKPAAEKKPAAEKKPAAEKKPAAEKKPAAEKKPAAEKKPAAEKKPAAEKKPAAEKKPAAAKKPAAEKKPAAEKPAAKKPAEKPTEKKPAAEKKPAEKPAAKPAAEKPAAKKPAEKPAEKPAAKPATKPAEKPAEKPAAKPAEKKPAAEKKPAEKPAAKPAAEKKPAAEKKPAEKKPADPKKS</t>
  </si>
  <si>
    <t>MPLSNGRNRRTRKLFKRPFRGHGLSNTSTILHTYKVGDYVTILCNSSIQHGLPYKAFHGKTGRVWNVNPHAIGVMVNKKVNNRIVVKRLHISPEHIRPSGCQKDFLERKAAVAAIRKQNIQLKKEGKPLLPLPAKRLPKQPRPAELIKGADIKFTTVAPLKFEELY</t>
  </si>
  <si>
    <t>MTHSYGRNRKTRSIFSRKFREHGPARSASYMQVYRLGQYVDIKVNGSVHKGMPHRLYVGRTGKVWNVSKRAIGVEVNKKVGNRIFKKRIHVRVEHIAPSRCREDFLNRMKACQQAKKEAAIKYNEAKAAGKKIHINLCLKRTPEMPKEGMIINAKDLQIVDVSPLKYAAMY</t>
  </si>
  <si>
    <t>MPHSFGLNCRTRHVFARKFRRHGMPNMTSYNTVFHLGQFVDIKVNGSIHKGMPHRHYVGKTGRVWNVTPRAVGVEVNKLVGNKVLKKRIHVRVEHVCPSKCRDAFLERVKKANEIRKKCKEQGVPVPCLKRTPVLPKPSQTVRRGSLKIETVTPLKFAPLY</t>
  </si>
  <si>
    <t>MPHSFGLRARTRQMFKRPFRGHGPEHLTTYLRTYKLGDYVDIVANGAEHRGMPYKYYQGKTGRIWNVTARAVGVEVNKKVGNRIIAKRIHVRVEHVRPSQCRKDFVERMRARTAAIAEWSAKVKAGEKLPRPCMRRLPAQPKPAALIRRRKIDELETLTPLRYQPVY</t>
  </si>
  <si>
    <t>MPHSYGYRARTRYMFARDFRKHGMPGLKTLLQQYKLGQYVDIVGNGAVHSGMPHRYYQGKTGRIWNVGKRSVGVEVNKQVSNRIIKKKLNIRIEHVRPSKCQQDFHQRVAAMAKLQKEEAKLKREGKPLKPHIKGQFKRMPVMPAPALLVRHRKCDEMETITPVRFVHVF</t>
  </si>
  <si>
    <t>MPHSFGTRARTRGKFAKDFRKHGMPSLSTYLHTYKVGDYVDIVVDGSVHKGMPYKFYHGRTGRVWNVSRRAVGVELNKQVSNRLVRKRLYVRVEHVRPSTCQKEFFDRKAKYLAAMKEYLEAKKAGKELPPKPTMHRLPEQPKEGLIVKGDEIVTLTPAKYVNLF</t>
  </si>
  <si>
    <t>MPHSFGYRARTRHCFARAFRKHGGTQGLTTYLRTYKLRDYVDVIANGAVHKGMPHRTYHGKTGRVWNVTQNGIGVELTKRVGHRVMLKRIHVRVEHVRPSRCQEEFKKRLVANDAQKKKWREEKTPKNKRFPLKRFPAGPKGSRTVKGQTLAIEKVAPLKYTEVY</t>
  </si>
  <si>
    <t>MPHSFGYRAHTRHLFAKEFRKHGAPGLSTYMQVYKLGDYVDIKANGAIHKGMPFKYYHGRTGRVWNVSKRAIGVEVDKRVGHRFIRKRIHVRVEHVKPSRCQVDFIARRKRNEALKCYWSHHPEAIRFNLKRLPEQPRKARLVKTKNLVVETLSPLKYTEVY</t>
  </si>
  <si>
    <t>MSKTIKAPAANKVLVEKKKINKTEEKTFSCTIDLTNCTDFIEPKKLVTFFRQTIKVQGRAGNTKGIEVKVADKKVTITTSSAKLCKRYMKYLMKKYLKKNNLREWLRVISDKKDGFELKFFNVQNDEEEVAEETNAQ</t>
  </si>
  <si>
    <t>MSTEDKKVVVEKKEEKAVDAPKVEKKEKAPKADKAAKKSKSSVRKFTLDCSAPVKDNLIDVAALEQFLTKKIKVDGKAGNIAKTIRLSHTKNHLTITTKLKTFKKRYIKYLAKKFLKKNQLRDYLRVISTKRDNYELRYFNMQGMEEEAQQ</t>
  </si>
  <si>
    <t>MVAHTGNIKSKGKSKSKAPKRSVSKKFILDCTKLSTDGLISPEGLSDYLTKKIKVGGKAGKLGNAVTVTLGKTKITVQTSIPSFKKRYIKYLTKRFLKKKMLRDLFRVVATKDNVYELRYFNIQGMDEAE</t>
  </si>
  <si>
    <t>MASQKPAQPAAAAPVKAEKAAKPVTPKPAVKRTPATSTKKAGKKVARKAPIRTYTIECKAPMEDKIFDIVAFVNFLKSHLKVAGKAGNLGNEVAVAAAGTRVTIKTSVKFAKRYFKYMTKKFLKKTKVRDWLRVVAPGPKNEYEIRFYNIAAEEEEEENDA</t>
  </si>
  <si>
    <t>MTAPAPAVAPVAPKVEAAAPKVEKKVEKKAAKKEVVVVAPKKKVAGPKLPVMKVSLDCTLPVNDKILDIAAFESFLKNKIKVHGKVSNLGSTVQVKRDGSRVTIISTAGFSKHYIKYLTKKFLKKNKLRDWLRVIAASKGVYELRYYNIQEDEEEEEEEEEEAPKKKKN</t>
  </si>
  <si>
    <t>MTYTLFPAMFLQKAVKSVSTMVCTIDCSAPAEDKIFDVVAYEQFLREKIKVNGKAGALGQVVTITRDGNNVTVTSTAGFSKQYLKYLTKKFLKKNKVRDWLRVIAAKPNVYQLRYFNIQEGDEEEEEEN</t>
  </si>
  <si>
    <t>MPAKKAQVAKEPAAKKAAPVATKKAAAAAPKKEASKAPAKAAAIAVKKPVEEKKDVDTKKKVEAPRKPAEPGSAKTKRVPMRKEGHKYPKMHRDAINVRKHVTALKRSKAMKTITLRKFYIDCSKPVADKIMDAHAFEQYLITHIKVGGKPGQLGSSMSISRDKGRIYFNVRTNNFNKRYIKYLTKKYLKKNQLRDWLHVIAPRKCGYELRYFNIHDEEEMAPTEDQ</t>
  </si>
  <si>
    <t>MTSAAAKRDAPSGLSFLRSHPRTARRVMPAKRAEAISGATRQQRASAVKKTAAAPKKTAATATKNVAVKKVAGKKVAPHIHTRKFIIDCGKPVTDGIMDPATFETFLNNRIKVNGKAGNLGGIVTITRDKSKLHVNVKLPDFSKRYLKYLTKKYLKKNQLRDWLHVIATSKNSYELRYFNIHDADEAAEESE</t>
  </si>
  <si>
    <t>MPKRGAGGRQGNKFRVTCGLNNASTVNCADNTGAKTLTIISVKGFHGRLNRLPRAGCGDMVVATCKKGKPEYRKKMHTAVIIRQRRTWRRKDGVTLYFEDNAAVIVNMKGEMKGSAITGPVSKESADLWPKISSNAPTIV</t>
  </si>
  <si>
    <t>MSEKKPHGRVGATGTKERITCGLPVGAVINCADNTGAKALYIIAVKCIQGRLNRLPRSSVGDLVLASVKKGKPELRKKVHPAIIIRQRKQWRRADGVYIYFE</t>
  </si>
  <si>
    <t>MSKPHGRVGATGNKAHITCGVQNATVLNCADNTGAKALFIIAVKCYQGRLNRMPRASVGDLVLTSVKKGKPELRKKVHPAIVIRQRKAWRRADGVYIYFEGVLSFCLTQSLIFSTADFNLSFHILSSHIILIHNLNLHFFFRQCWCDCEPERRDERECDQWARRERGSRHLAEGVVLCWVDQLSVGCEVV</t>
  </si>
  <si>
    <t>MSAKRGRSGATGSKLRIACCLPVAATLNVADNTGAKTIMIIAVKGIHGRLNRLPRASVGDMFLGTVKKGKPELRKKVHPGVVVRQRKAWRRRDGTFIYFEDNAAVIVNPKGEMKGSAITGPVAKEAADLWPKRHATRACSSVPPATGTVVV</t>
  </si>
  <si>
    <t>MASKGNGMGCKLKVSCGLPVAATINCADNTGAKTLTIIAVYHTQGRLNRLPRGGVGDMVLASCKKGKPELRKKIHPAVIVRQRKPWRRCDGSFIYFEDNAGVIVNPKGDMKGSAITGPVAKESADLWPKIASLAGSVF</t>
  </si>
  <si>
    <t>MASKRGRAGATGNKFRMTCGLPVGAVINCADNTGAKNLYVIAVKGIHGRLNRLPSASVGDIVLATVKKGKPELRKKVHSAIIVRQRKPWRRRDGVFIYFEDNAGVIVNPKGEMKGSAITGPVGKECADLWPRVAATAGSVL</t>
  </si>
  <si>
    <t>MAGTKRYTTAFHRPATKNAAKAPKYPRSLKANRNKMDEFSIIKFPLATETALKKIEDHNTLVFLCEQKANKTMIKKAVEKRYGVKVIKVNTLVRLDGLKKAFVRLAPDVEAMEVATKIGLF</t>
  </si>
  <si>
    <t>MSTEKKEVTATPVEAAKPEKKLSKRAEEKIAKIKAAKAAKAAKKDAKAAKTTKTDAAADKAAKVAVAVKKGIHSQKKKRVYRSVHFHRPATLKLPRTPKYPRKSAPKAPNMDIYNIIKFPLVTESAMKKIESNNTLVFICDVRANKFQIRAAVKKMYNVVPAKVNTLIRPDGQKKAYVRLTPDFDALDVANKINII</t>
  </si>
  <si>
    <t>MPAKKVATKNDKVKAVKTAVAIKKNKYLTKKRKVRTSVHFRRPKTLALKRNPKYPRISAPRANKLDEHAVIRYPLTTESAMAKMEENNTLTFIVDIRSNKHHIKNACKKLYDVMPIKVNTLVRPDGLKKAFVRLPADVEALEIANKINII</t>
  </si>
  <si>
    <t>MPAKKKEAAPVKKMQVTEPVAAAKTAAKPAAEKKPAKKAAPKKAVAKKAAAKPVEKAMKAAKAVKLGKHTTTKRKVHYSVHFRRPKTLRLPRSPLFPTTSVHKENKLDQFAILRTPLTTESAMKKIEDNNTLVFLVHLAANKHQIAEAVRKMYGIKVARVHTLIRPDGQKKAYVKLAAGADALDVASKIGVI</t>
  </si>
  <si>
    <t>MPAKKTETKPAAAAPAKKAAAPAKKPAAAKAVAKKAVKKVSPKHVALKAAKAVKVGQFTTKKRRVRKTVHFRRPITLKQARNPAYPRKSAPRMPSIDHFAVLKFPLTTESAMKKIEDQNTLVFVADVRANKRQIKEAVKKMYDIQAAKVNTLIRPDGQKKAFVRLSPDQEALDVASKIGII</t>
  </si>
  <si>
    <t>MVKATDKAVKAAKAVKTGAVHTKKGKKVYTTVHFRRPKTFEKPRKPLYSRRSAGRMNKLDEFAILRYPLTTESAMKKIEDHNTLVFIVDIRANKHTIASAVEKMYKVKPMKVNTLIRPDGTKKAYVRLNKDADALDVASKIGII</t>
  </si>
  <si>
    <t>MSTKEATPKPAAPKKQAAAKKPAKKAVKPVAKKSKLASTKTKAPKVVTKKTLIKKAPTKKAQVGKAQQAAKAQTRGAHSLVAKKQKWMHSVHWHKPRTIKSPKNPKYPRKSTPGRNRMDNHAIIKHPLTTESAMKKIEDNNTLVFITDIKANKPQIKRAVEKLYDIRCMKVNTLITPDGRKKAYVRLTHEFDALDVANKIGII</t>
  </si>
  <si>
    <t>MADKKEAPKAAQKPAPAAKPAAEKKTKPVAAKKAVPKAAPAKQAAPAKQAEVKKTATTVTKKKASKPKLYHGKPYDEKVAAAKRSVRDAKRKYMLAHEKATNAQRALRIGKEKISLRRARKIRTSVHFRRPHTLCLPRHPMYPRRSTARVNKLDRFAIVKHPLTTESAMKKIEDNNTLVFIVDVRSNKHQIAQAVKKLYDIKSAKINTLIRPDGYKKAYVRLTPEYDALDVANKIGII</t>
  </si>
  <si>
    <t>MRIEKCYFCGANIYPGHGMMFVRNDAKVFWFCRSKCHKSFKMKRNPRKFKWTKAYRMTTGREMTVDKTLDFEMKRNRPVRYNRELYAKTIIAMKRIEEIRQRRKLSHYIDRIREGKQNEMKQRLALIERHKDVLPLLKLRARKATIPAYTQNLKRKALLNKTKTSSISEKEANKHMDEA</t>
  </si>
  <si>
    <t>MSIKTQVCAFSGFKIPVAKGRKYVRLDLKSFTFINKKSLMQFLRKTNPRKVFWTAIYRQLNKKGQQNELVEKKKTRRVIKVNRGYSGISAEEIAKRKQTQSSEVLAKKRNAAIKEIKEKKAENAAKKEAARKEAKANGKKATNTYKKSNAKLPKAGHANFNSR</t>
  </si>
  <si>
    <t>MKTLICSFSGFKIYPGFGIRFIRSDMKTFIFFSGKMRSAFLQKKNPRKCAWSVPYRTLHRKGQVEEAIKKRTRRAVHAEKPISGISLEDLKTKREQKPEVRQAAREAAFRELKESRRALYAKKEEQRKKDGVQKKEQQPKPKQQPKKEQSKQPAKAAKTVTKGGR</t>
  </si>
  <si>
    <t>MVRIERCYFCGSPIYPGHGICFVRNDNKLFRFCRSKCHKLFKMKRNPRKTRWTKAYRKSHGKEMPMDATFEFEKRRNRAEKYDRNKMAQTLQIMKRVQEIRERREKAFWEKRMKAARTLQRAQMRTEIATGMDLIQPIPLALKNIKNAEKAKKIEIKAVNKENEMKEMQE</t>
  </si>
  <si>
    <t>MVRIERCYFCSGPIYPGHGICFVRNDAKTFRFCRSKCHRLFKRKKNPRKVAWTKAFRKTRGKELAMDMTYEFEKRRNRPEKYDRNLYAKTIQAMKVVNEIKERREAAFWKLRMRNAHRQELAQKRQAIASGEDLIKPVPLAEKNAEKKLQQKEVMKVIKKQKEKMEVETEKNAEKKLQQKEVMKVIKKQKEKMEVETEK</t>
  </si>
  <si>
    <t>MKTQLCCFSGFRIQPGFGARFIRGDMKTFIFFSSKTASWFFKKRNPRKCPWTVAYRLVHKKGHAEETVKRRARRVVRHEVHYSGITADEIHARRTQKPEVRKAAREAAARELKERNKVLKEKKVAARKEKKTEKVSAPKQKVANRSVKGSAKGR</t>
  </si>
  <si>
    <t>MRIEKCYYCSGPIYPGHGMVFVRNDAKVFRFCKSKCHAAFKRKVNPRKLRWTKAFRFSRGKEMTMDSTFEFEKRRNRPVRYSRELMAKTLQAMRRVEEIRSRRELVFYEQRLDAARRMEAEHHAKEIAKDYGQIVPPIPLLPPALKRKAREIQKRAEVSLVVPRKASKAESKSED</t>
  </si>
  <si>
    <t>MKVQLCAFSGFKLYPGRGIRFVRADAKSFVFYSDKCKGRFLIKKNPREIAWTVLYRQIHRKKSTEAVKQKRVRRNFKTEKGITGLSLEEIRQRRNQKPEVRKAAREEAIREVKEKRKAAAATKADKKAASKPATKAKPAKAAEKTAKAAPQQKAARTAQKGR</t>
  </si>
  <si>
    <t>MKTQLCSFSGFKIYPGKGRRYVRLDSRCFIFFSKKCLHKFLLKRNPRECTWTLLFRQHRRKGVSEEVVKKRTHRVVKSEKGIKGMTLEEMNQRRNQKPEVRKAAREAAMHEIRAKMTAAATKKKEAKVAAEKAKVVEKKEKKPVVAQAPKPKAEAKQKLPKQKASKSATKGGR</t>
  </si>
  <si>
    <t>MKVQTCSFSGFRILPGRGMRYIRLDGHNFIFFSKKCSHQFYVKRNPRKCAWTLLYRQAHRKGIREEVSQKKRSKLVKVDKGVAGLSLEELRQRRAQAPEARQAQRDAAIKAIKDRMKAVAAKKAEKKAEEKKAAEKVAAEKKAAAKPSEKDKKADKKAKKAAQPKAKPQASKTKAPKSAKPEAKSR</t>
  </si>
  <si>
    <t>MKTLTCSFSGFKIFPGRGIKYVKADCKAFVFFSSKTKRAFLHRANPRNRRWTQQYRTVNKKGQQTEAVAHQRRRKTHKVERAIEGASLDEIRQKRMQRPEARAAAREAALLKIKQSKQAKAKPTSAAPKKPAAPAAAEKAAKPVKAAKAKKAAPVKSVPKQNPKTQQKGR</t>
  </si>
  <si>
    <t>MKTLTCAFSGWKIYPGKGMRFVRTDCKTFIFFSSKTEAAFLHRRNPRKCQWTAVYRQLHRKHQEEEIARKRTRRSHKMEKAIEGATLDDIRAKRTQKPEVRAAARAATLAEIKQHKKVMLQKKLEKQGKVTKPAPKEAKKAAPKKAAASKGKRAPAPKAAVPKIKPARSAQKGR</t>
  </si>
  <si>
    <t>MRIERCYFCGGPVYPGHGIMFVRNDAKIFRFCRGKCHKHFKMRHNPRKVAWTKAFRTSRGKEMAFDSTFEFEKRRNRPEKYNRENVAQTLSVMRRVQEIKERREKAFWDKRMLTARKQEKPRELKELARDIHLIRPQPLPLMQRKRERMMLRMKADSEAAAAAPGKALQWKPTSGPVPQPLAPPPPKSS</t>
  </si>
  <si>
    <t>MKFNCKVSSNPSKARKALYTAPASQRAILMSARLSKELREKYNVIAIPIHKDDEVKIIKGHQKVAGKVTAVRRSKYVINIDKLTKTKANGQTVPVAIRPSNVIITKLFLNKDREAYLAKKAESRKSYKDLVAKRNEEVAKVFKAAYPDLTMDIFGKKVEPITEKKPIRIPSKKMAEKLMSKPTLRAYKTGIKVHKAKNAIAAYKAALAKKIAK</t>
  </si>
  <si>
    <t>MKFNCKVSSNPSKARKALYTANASQRALMMSARLSKELREKYNVIAIPIHKDDEVKIIKGHQKVAGKVTAVRRSKYVINIDKLTKTKANGQTVPIAIRPSNVIITKLFLNKDREALLAKKAESRKSYKELVAKRNEEVAKAFTAVYPALNMDIFGKKVEPITEKKPIRIPSKKMAEKLMSKPTLRAYKTGIKVHKAKNAIAAYKAALAKKIAK</t>
  </si>
  <si>
    <t>MKRNPRIHSDRRKSRKAYFTAPSHVRRVLMSATLSKELRQKYHIRSLPIRKDDEVKVMRGSNKNHEGKVVSCYRKKFVIHVEKMNRTKANGTTVPIGIHPSKVMITKLKLDGNRKKLLAKLDRSKKTDKGKITQDEIKKVD</t>
  </si>
  <si>
    <t>MKYNKSVSSSRRKCRKAHFSAPSHIRRIIMSSALSKELKDKYHVNALPVRKDDEVRIMRGKHRGKDGKVTSCARAKYVIHIEKVSHDKANGATAPIGIHPSNVLITKLKLDNSRRAILARKDSTRLAPKGKFTEADVKQID</t>
  </si>
  <si>
    <t>MKYSKSVSCSRRKARKAHFTAPSSIRRKLMSTPLSEELRQKYHVRNLPIRKDDEVMVIRGKFKGREGKVTSVYRRRWVIHVEKVNRDKANGASVPVGLDASKVVITKIKLDKDRKAILERRDATRHVAKGKFTEKDVAAAAAAPAAATAAQ</t>
  </si>
  <si>
    <t>MKYNKNVTASRRKVRKAYFTAPSHVRRTLMSAPLSKELKAKYHVKNIPVRKDDEVMIVRGTNKGKEGKVTEVYRKKWVIHIEKVTRDKANGATVNLGIHPSKVQITKLKLDPDRKKILERRDRSKLVPKGKVTEQDVAQKVEEKK</t>
  </si>
  <si>
    <t>MKYNKNVSSSRRVARRAHFNAPSGVRRVMMSAPLSKELREKYHVRRMPIRKDDEVVVMRGSHKGRDGKVVEVYRKKWVIHLDKITREKANGATVQIGIHPSNVQITKLKLDKDRRAILQRRDRSKKEEKGKVTEKEVTEMKD</t>
  </si>
  <si>
    <t>MKYNPRVSSSRRKCRKAHFSAPSSIRRKIMSSPLSKELKAKYHVNSLPIRKDDEVFVFRGAFKNREGKVTQVYRKKWVIHIDKLTRDKSNGASVNIGIDPSKVVITKLKLDKDRKAILARRDASKYNKDKLKGKIAAPVVSEMQKVD</t>
  </si>
  <si>
    <t>MKYNRAVSCSRRKARKAHFSAPSGVRRLLMSSALSTDLKSKYHVNAIPVRKDDEVIILRGSHKGREGKVTQVYRKKWVIFVDKVTREKANGTTVNIGIDPSKVVITKLKMDKDRMKILERLDRTRRVAKDKGKITQAEVSEMHKVD</t>
  </si>
  <si>
    <t>MSKILAPGRVVIILSGRFAGKKAVVSSVNLQGTKDRKYGFVTVVGVERAPLKITRKMSAKVQQMRTSVKSFCKVINVNHVMPTKYTVSLEQFNLIKEVKINTFEAGKVYPISQKKAISSQFAEEYRKGKESWLFTKLRF</t>
  </si>
  <si>
    <t>MSKILAPGRVVIILSGRFAGKKAVVSSVNLQGTKDRKYGFVTVVGVERAPLKITRKMSAKVQEMRTSVKSFCKVINVNHVMPTKYTVNLEQFNLIKQVKINNFEAGKVYPISQKKAISSQFAEEYRKGKESWLFTKLRF</t>
  </si>
  <si>
    <t>MVKFIKPGKVVIVLRGRFAGRKAVVIKANEEGNKTIKFPHAIIAGIKRYPLHVRKSMGSRKILRRTQVTPFVQVINLQHMMPTRYGFDADMTKVFSPEVIEKKQFNTKVTQSLKKIFQDRFRSGQNKWFFSKLKF</t>
  </si>
  <si>
    <t>MVKFLKPGKIVIVLRGKYAGHKAVITSIAEDGTKAKPYAHAQIAGIARYPLPISKKMPRSIIARRSSVKPFLKTINMNHMMPTRYNLDLDFSYITDTKKAKNNKVAKKNVRKLFENKYQSGKNKWFFSKLRF</t>
  </si>
  <si>
    <t>MVKTFLKPGKVVILLNGKYAGKKAVILRSFEEGTKQRRYGHCVVAGIERSPRRIYVSMPKKEINRRMRLKPLLKTVNYTHIMPTRYTFDIVGLQKLAPTDAGKRASGKAKRKLRKLLEERYRSGKNRWFFSKLRF</t>
  </si>
  <si>
    <t>MAKAFLKPGKVVIVLSGRYAGKKAVIVSSNDIGSKSRKYGHCMVAGIERSPLKCTKTMSKDKIMGRVRVKPFIKTLNYTHIMPTRYTFDMEGLDKIISPEKVDAGKKVGGQLKRRLRFFMQKRYLSGKNRWFFSKLRF</t>
  </si>
  <si>
    <t>MGKAFLKAGKVVVILNGRYAGKKAVIVKSFDGTKARRYGHCLVAGVRTPPRKVTKAMSKKEILRRTSMRPFIKVINWNHVMPTRYTFDTENMGKIMTLKKNDAGQRLGGQVKKQLRTIFENRYRSGKNLWFFSKLRF</t>
  </si>
  <si>
    <t>MGRTKSSHSEKYLFYPSSPLHKKKPLIFTTAPFPYDGLTCYLFSPFLFFHHAPSGPTKSRRFDHCLVAGIAQYPRPIKRRMPLHQIKRRSIVRGFASYFNLRHVMPTRYNLDLNLKGIVDPKKMEPGSKNHKVMKHKLRVAFTQRYITGKNKWFFTKLRF</t>
  </si>
  <si>
    <t>MVKFLKPGKVVILLHGRFAGHKAVIVQAYDSNKKRPFSHCLVAGVEHYPLKVTKAMTRQKVNKRSTIKPFIKVCNSSHLMPTRYGLDMNLPKIVSPVTMEKGLKYSTKTRRRLQMVLQQRYRTGKNRWFFTKLRF</t>
  </si>
  <si>
    <t>MATRFRQTRRRRGHVSMGYGRIGKHRKQRGGRGNAGGQHHRKTWFTTFHPDYFGKHGMRVFHLKANKYYCPSINVDSLWSLVGKDVQAQYKNAKVGEEVPVIDCVKHGYFKVLGKGFLPKQPVIVRARYFSEKAQQKIKAVGGACELTA</t>
  </si>
  <si>
    <t>MVTRFKKTRKDRGNVSMGYGRVGRHHKHDAGRGNAGTLHHHRILMDRFHPGYFGKLGMRHFHYKRNAYYCPKINVDTLWSLLPEEARVKREDGQVPVIDCTRHGFFKVLGRGGIPPIPVVVKARFFSSRAERKIKLAGGACILDA</t>
  </si>
  <si>
    <t>MTTRFKKTRKARGHVSMGYGRIGKHRKHESGRGNAGGFHHHRTLFDRFHPGYFGKLGQRRFHYKVSKHFVSTVNVDRLWTLVPENTRTSWKAGNPVPVIDCTAHRVFKVLGRGHLPQQPVIVKARFFSEKAERKIKSVGGACILDA</t>
  </si>
  <si>
    <t>MTTRLRNTRKLRGHVTMGCGRIIKHRKHQGGRGNAGGFHHHRTLLDKYHPGYFGKVGMRHFHYKINKFWRPSTNIDALWSLVPETIRKNWKEGDPVPVVDVTKKGYFKVLGKGHLPTQPIIVMAKLFTKRAEDKIKRAGGVCILTA</t>
  </si>
  <si>
    <t>MTARLKKTRKMRGKVTMGHGRIIKHRKHQGGRGNGGGLHHLRTLFDRYHPGYFGKHGMRHFHFNYAQYYCPIINLDRVWTLVPEATRKSWKKGMPIPVIDVTKAGYFKVLGKGHLPEQPVIVRAKFFSVRAEQKIKKTGGAVLLTA</t>
  </si>
  <si>
    <t>MTTSLRKTRKLRGHVQMGHGRIIKNRKHPGGRGNAGGQHHHRTLFDRYHPGYFGKHGMRHFHFLYSKYYCPCINLDKLWTLVPENVRKDWKEGQPVPVIDVTHSGYFKVLGKGRLPKQPVVVRAKFFSAHAQSKIKAVGGACVLTA</t>
  </si>
  <si>
    <t>MVSRKKKTRKDRGHVCMGHGRVGKHRKHAGGRGNAGGQHHHRTLFDKYHPGYFGKVGMRFFHWTANNNFRPHINVEALWTLIPETVRKGYKKGDPVPVLDVTSKGYFKVLGKGKLPKQPLIVRAKFFSRKAELKIKKAGGCCVLTA</t>
  </si>
  <si>
    <t>MVSRLRKTRKDRGNVCMGYGRVGKHRKHPGGRGNAGGQHHHRTLFDKYHPGYFGKVGMRHYHYLVNKYFCKSVNLENLWSLIPEKVRTSYKAGGPVPVIDVMNKGYFKVLGKGHLPEQPVIVRARFFSKRAEDKIRKVGGVCLLVA</t>
  </si>
  <si>
    <t>MSKDKNRSSHNQSHKAHRNGFYKPKKSAYMSTKGMNVQVLKNTKAQRKFALAKKLEAKKAANKE</t>
  </si>
  <si>
    <t>MAKDKNHTAHNQSRKAHRNGIHKPLEKKKLNTSGMDAKFIKNQRFARRYLGTSRKIVEAAKKLKREAMVAKLFPRNPNKKAKVEKKKEPKPAAEKKPAAEKKPAAEKKPAAAKPAAAKPAEKKTAEKK</t>
  </si>
  <si>
    <t>MAKSQNHTNHNQNFKLHRNGIKKPKARLHKDTNGMDHKYLRNLHRVRKGHLRARHMKPEERAAAKKVPRLTKVQMKAAKKEAKAKKAAAKAAAK</t>
  </si>
  <si>
    <t>MAKSKNHTAHNQAYKAHRNGIHKPQFKKYKSRKGMDQKFLKNQRFALAGTMKAKAAAQEAKN</t>
  </si>
  <si>
    <t>MAKDQNHTNHNQNYKLHRNGIKKPVSHRYVSHRGMDQKFLKNQRYAKAGLEAATVKRAIIAKRHAKNVIKAEKADRKKMLAERWAKKNGKK</t>
  </si>
  <si>
    <t>MAKERQHTAHNQEKKWHRNGIHRPCMTGKRPTKGMDPTYLRNLRRVRRGNRKAVLLSRGVKLYPSKRSAAKKETRRKLEADREKIEAAKRAKQAEAEAKKKAQEAEVEAKKKAAAAAAEEKKKALLAARAEAAAKKKAAAAAGGDKPAAAPAEKPAAAKPAEKPAADKS</t>
  </si>
  <si>
    <t>MAKEKQHTAHNQERKWHRNGIHKPRKGTRSKKGMDQHFLRNQRYAQAGTRKVNKALKEKALAAKELAAKELVAKKSAAKKLLEEAKEAAKKEAKPAEPAAAGASKKEKKPKKVFEIPRNVRILRKRKIAHAKTMARQQAKAQKTDAKQTPAAAGEKKEGEKKEIVKRPTVFHCAKLIRRYGKPIPKSRRPKKALLTAAMKKEAADKKAAKQTKKVAAIKKKTALNREAKPMKKFPKKAHKAAAPKKEAAPKKDAAPKKEAAPKKEAAPKKDAAPKKEAAPKKEAAPKKEAAPKKN</t>
  </si>
  <si>
    <t>MSSTKQAKKTQEGVNSKLALVTKSGKYVLGTKATLKTIRDGKSKLVIISSNCPPLERAKIEYYAVLAKVQVVHYAGSNVDLGTACGRYFAVSVLSIIDGGDSDILKASE</t>
  </si>
  <si>
    <t>MSSTKQAKKTQEGVNSKLALVTKSGKYVLGTKATLKTIRDGKSKLVIISSNCPPLERAKIEYYAVLGKVQVVHYSGSNVDLGTACGRYFSVSVLSIIDGGDSDILKASE</t>
  </si>
  <si>
    <t>MVSKTSKKGVDTINSRLSLVMKSGKFTLGTSTTFKTIRNGSSKLVIVAKNCPPLVRSQIEYYAMLSKTPVHHFSGTNIDLGTACGKYFRVSALSVMDPGDSDIIKPTH</t>
  </si>
  <si>
    <t>MVAAKKQKKSQENINSRLALVMKSGKYHLGLKETLKAMRLNKSKLIIISSNCPPLVRSQIEYYAHLSRTGVHHYNGSNIDLGTACGRYYRVSVLAITDAGDSDIIRSMSATH</t>
  </si>
  <si>
    <t>MPAATTSKKQKKSQENINSRLTLVMKSGKFCLGLKQTLRTIRTGQSKLVIIASNTPALVRSQIEYYAHLSRTGVHHFNGTNTELGTACGRYFRVAVMSITDAGDSDIIRTMTTDAQ</t>
  </si>
  <si>
    <t>MVVAATKKAAAQDSVNSRLKLVMKSGKFCLGLSQTLKSLRRGKSQLVLIANNCPPLMRSQIEYYAHLAGVGVHHYKGSNIELGTACGRYYRVGVLSVIDPGDSDIVRSMQ</t>
  </si>
  <si>
    <t>MPAAKKVKKNAENINTRLALVMKSGKYTLGTNQTLKNLRHDSAKLVIISNNCPTLVKSQIEYYSLLSGTTVHHYNGTNIDLGTACGRLYKVGVMSIIDPGDSDILRTMEGAEDAKAEETPAAPTPAEKPAEKKPEAAKPEKAGKKTEKAAKAPKKEKAAKPAEKAAKAPKKEKAPKKEKAAKPAEKKEKS</t>
  </si>
  <si>
    <t>MVATKKVKKTQENVNSRLALVVKSGKMSLGSKSSLKSLRSSKAKLIILASNCPPLLKSEVEYYAMLAHTGVHHYNGSNIELGTACGRLFRVSVLSVIDAGDSDILRTSEDQ</t>
  </si>
  <si>
    <t>MAESTTTNPRVLKYRAANKARKEAKSSKVGNKKPSKEIKAKEMAPITREMTIHMHKYLHKESFKKRAPKAIKIIRFLAIKTMKTHNVKFDMGLNQFIWSQGIRSVADRIRVRMARLPMEGEEGKFYTLVSYVPVASFKGLVTKTVEETEN</t>
  </si>
  <si>
    <t>MAVSKTTNPRVLKYREANKARKEAKKAKAANKKPAKEIKQKEMAPITREMTIHMHAYLHKESFKKRAPKAIKIIRFLAIKTMKTHVVKFDMGLNQFIWSQGIRSVADRIRVRMARLPIEGEEGKFYTLVSYVPVASFKGLVTKTVEEAEN</t>
  </si>
  <si>
    <t>MPATTRKEKKPVSREYTINIHKRVHKIAFKKKAPRAVKAVKAFATKMMGTKDVRLDMEVNRFIWSNGIKNLPTRMRVRLSRQINENEEAKEKMYTLVTLVPVTSFKKLLTKNVDEE</t>
  </si>
  <si>
    <t>MPKRDKKQSVAREYTIHLHRRIHGCTFKKRAPRAIKAIREFARKTMGTNDIRIDSSVNLQVWSKGIRSVPRRIRVKLERKPNEAEDAKEKMFTLVSHVPVDSFKRLVTKVYE</t>
  </si>
  <si>
    <t>MTDGAAKGRGDAVIGDINRAARALRMPSQKKEASSAKRAAAGAVAREYTINLHRRLHKIAFKHKAPRALKEVKHFAATTMGTRDVRVDARLNKFLWSKGIRNVPFRVRVRLTRKRSEDAEGNKGAMYTLVTYVPVEGFKGLQTTNVSLSD</t>
  </si>
  <si>
    <t>MVKSSKPVAREYTVHIHKYVFGTQFRKRAPKALRSLREFAQKAMHTKDVRIDTSVNKFLWSRGVKNPPHRIRVRLTRKRTEDEEPHLYTLVEYVPCANFKGLETTVVEAEN</t>
  </si>
  <si>
    <t>MPREKKEKVAKDRNAPVTREYTVNLRRQLHNIQFKRRAPKAIKILRRFAKKEMHTKDVRLDSKLNHFVWSTGIKNVPFRVRVRLSKRRNENEDAKEKMYTLVTWVPCTEFHFTQTKNIREKH</t>
  </si>
  <si>
    <t>MVKKEVAPITREFTVNIHRRIHGVQFKRRAPRAVKVVRNFARKAMGTTDVRIDVKLNEVLWSHGIRNVPFRVRVRLARKPNETEDAKEKMYTLVTWVPCAKFHGKQTKTITE</t>
  </si>
  <si>
    <t>MVGPVIKPKIVKKYTGHFKRFDSNRFLRVKASWRVPRGIDNRLRRKFKGTNLLPKIGYGSAKATRNMLPCGLYKFPVRNTTDLEMIMMQNRKYAAEISHAVSAKKRQEIIQRAKILNIRVLNADARIKKQEVAQ</t>
  </si>
  <si>
    <t>MVGPVTKPKIVKKYTGHFKRFDSNRFLRVKASWRVPRGIDNRLRRKFKGTNLLPKIGYGSAKATRNMLPCGLYKFPVRNTTDLEMIMMQNRKYAAEISHAVSAKKRQEIIQRAKILNIRVLNAEARIKKQEVSQ</t>
  </si>
  <si>
    <t>MVTPFLRPEIIKKRTKKFARFHSDRFKRISRTGWRNPRGIDNRLRRGFKGSGLRPKIGYGSAKATKYMMRDGFYPFHVANVGDLNLLLMHNRKIAAVIKHSVSARKRKQIVERADLLNIKVVNRTARLRAQEKK</t>
  </si>
  <si>
    <t>MVKSLFAGRLVHKRRRKFNRFQSDRFKRVKPSWRKPHGIDNRVRRNYRGSMVMPSIGFGTNKKTRFMVPGGFYPFVVRNVADLDMLLMHNQRIAAIIAHNVSARKRIAIIERARQLDVKVLNDRARVKQEESK</t>
  </si>
  <si>
    <t>MVKIVKKRTKTFPRFQSDLWKRVKPSWRKPHGIDNRVRRCFRGSKLMPKIGYGSARATKYMRPDGKLTFNVHNVKELDLLMMHNKTYDAEVCHNVSGKLRQKIAERARALGVKLTYNQAKLKLREKAKAK</t>
  </si>
  <si>
    <t>MQKFKKTNKKFNRFNSDKIKRLRTGWRRLHGIDNPQRRKFKGQALTPKIGYCTDHSVKYRGPDGRFRFNVSNVKELELLMMHSKKYDAVINHSVGVKHRLDIIHRARQLGVKVVNSGARLRAEEKQN</t>
  </si>
  <si>
    <t>MQKFKKTTRAFHRYNSNTIIRLRHGWRKPHGIDNPMRRRYKGTAEMPRIGFGTDRRYRFRSNDGLYRVNVCNVKDVEMLMMQNRNCAAVINHNVSFRLRRQILNRAKQLAVKVVNKCVRVKSQEK</t>
  </si>
  <si>
    <t>MVVAKSKIKIVKKKRSRFNRFASEKWVRLHPNWRKPRGIDNRMRRKFGGTAAMPGIGFGSDRRTRFRRPDHFYTFHVNNPKDIDLLLMHTGTYAAEIASTIGAKKRKAILKRAAKMGVKVENAKARVRAVEKE</t>
  </si>
  <si>
    <t>MVVAANKQKKIIKKYRGKFARFHSDRYARVAPNWRKPRGIDNQVRRRFKGARRMPKIGYGSDNATKFKRADGFYTFNVANVGELDLLLMHNRRYAAVVNHNVSAKKRKAICKRAAQLNVKVLNAAARLRQVEKE</t>
  </si>
  <si>
    <t>MAVRVTYVRKHSYNTKSNGIRIVKTAGGNMTVQHRQKISNGVRCGDCGCVLAGIRHIRPHQYGWLGKSKRTVTRAYGGVRCHKCVQKKILRAFLINEHNLIKLAAAKTNLEKKQSVKEDKKKATKTVKKADKKTQKK</t>
  </si>
  <si>
    <t>MAVRVTYVRKHSYNTKSNGIRIVKTAGGKMTVQHRQKISNGVKCGDCGCVLAGIRHIRPHQYGWLGKSKRTVTRAYGGVRCHKCVQKKILRAFLINEHNLIKLAAAKSNLENKQNVKEDKKKATKTIKKADKKNQKK</t>
  </si>
  <si>
    <t>MPSCRVTYRRRHSYNTRSNKTRMVRTPGGRLVVQYRRKVAKGPHCGECGISLPGIPHLRPKMYRGLKRRDRTVARAYGGCLCANCVRNHILRSFLVSEQKIVKKVMKQHRKKVVKKVVAKTAKKTMKPKAAKNVTGGADAKKGDNKAAGLKSAPIPKTKK</t>
  </si>
  <si>
    <t>MHTTRVTYRRRHSYNTPSNRFKLVRVTGNNLRMHYIKKKVNGPHCSECGTALHGIKHVRARHLAQLSKTHKNVCRAYGGNKCAKCVRDRILRAFLAEEQKIVKSVLKSKAAVAKKQGKSKAAPKK</t>
  </si>
  <si>
    <t>MVQRVTYRRRHSYNTVSNKYKLVRTPGNRLSVQYRTKSAKGVHCGECGCSIQGIPHIRPHAYRRLRKHDRTISRAYGANKCAKCTKERILRAFLVEEQKIVKRVMRASGATVAKVARD</t>
  </si>
  <si>
    <t>MVQRLTYRRRNTYNTPSNKFKVVKTPGGRLAMQLRTKVARGVKCADCGICLPGIPHLRPTRYHTMSKRSKTVARAYGGNRCHTCVRAKILRSFLIEEQKIVKKVMRDSHKKFAKKD</t>
  </si>
  <si>
    <t>MAQRLTYRRHCSYKTRSNKFKPVRVAGGKLVMHYINKTAKPMRCGDCGCILSGIPRVRPYKLHSMSKREKTVTRAYGGSRCGRCVRERILRAFLLEEQKIVKRVLRQKK</t>
  </si>
  <si>
    <t>MHRRRPQGLAYDYPEEDSPWSSERDTSSRPVLRRHPYNTPSNKYTIVRTPGHRLVVHYLGKRHHPPRCGDCGETLQGIPGLSHKEMSRLPKNKRTVSRAYGGSRCHTCTRKRILRAFLIEEQRIVKKVMQSKKKKTDNEDKKRKTKKAPKVVKAKSKKQ</t>
  </si>
  <si>
    <t>MVKMTRVTFRRRHSYNTSSNKVRRVKTPGHRLLVQYIGKRAKGVRCGDCGAAIAGIPHLRPKQYRLIKKHQRTVSRAYGGNKCAHCVRQRIVRAFLIEEQKIVKRVLRTQKAVPK</t>
  </si>
  <si>
    <t>MSKNDMNAKLIELKGELANLRTAKVTGGAPSKISRLRVVKKDIARLLTVMNTQRMEALRKYYKQAKYVPKELRPKTTRKERRQLTKAQLNLKTVKAAKKAQHFPARKFFVLA</t>
  </si>
  <si>
    <t>MVEKIRASQLRDKKKGDLQKLLEENRKELAQLRVAKVTGANPAKIMRIREVRKSIGRILTVMNQAQKSALRKFYSNKKYKPLDLRRKATRAIRRRLTPKQQNAKTHKQIMKERRYPMRVFAVKI</t>
  </si>
  <si>
    <t>MPSDKLKAISLRKLNKVQLTEKLTELKKELSQLRVAKVTGNTGKTQKIRSVRKSIACVSTVMHQAQKAALRKHYRNKKYLPLDLRKKQTRAMRRRLTPEEVNAKLPKTIKRLKQIPKRVFVAKKDTKAKKTSK</t>
  </si>
  <si>
    <t>MVKVKAYELRTKSKADLLKQLDELKTELAQLRVAKVTGGAASRLAKIHTTRKNIARVLTVISQTQRAQLSKFYAHKKFKPLDLRKKKTRALRRKLNRGERMAKTVRALKDRTAFPPRKFALRV</t>
  </si>
  <si>
    <t>MPKVKAHELRLKKKDELQKQVSELKTELSQLRVAKVTGGAAAKLSKIRGVRKNIARVLTVMHQTQRTELKKFYQGKRKPIDLRAKRTRAIRRALTPAELAAKTVKQVRLARAFPTRCFALRV</t>
  </si>
  <si>
    <t>MPKVKTYELREKSKEDLLKQLGELKTELASLRVAKVTGGAAAKLSKIRVTRKNIARVLTVINQTQARELRKFYAGKKYIPLDLRPKLTRAMRRALTPAEKNAQSRRTILRNKTFPRRMYAVRV</t>
  </si>
  <si>
    <t>MVKVKAYELRKKSKTDLLKQLEELKTELGQLRVAQVTGGAPSKLAKIKTVRKSIARVLTVINQTQKAHLRKYYSTHKYKPLDLRPKLTRAKRRELTPKQLAKKTLKEKKKLSAYPTRKFAIKL</t>
  </si>
  <si>
    <t>MVKVKAYELRTKQRSELLKQLEELKTELAGLRVAQVTGGAPSKLARIRVVRKSIARVLTVMNQKQKEELRKYFKGKKYKPLDLRPKKTRAIRQRMTYKQRHLKTKREIRRISKFPRRKYALKV</t>
  </si>
  <si>
    <t>MSKCRLHVNAVFMGFQRAQRNQYPNVALLQISGVNTKEDTPFYIGKRVAYVYKVNVKKGSNKPAIRAIFGKIVAPHGNHGVVKARFLHNLPPKAMGQNLKVFLYPSNI</t>
  </si>
  <si>
    <t>MFKVRLYSRAIIMGYKRSQRNQKPNTSLVKIQGVNCAHDTDFYIGKKIAYVYTVGKRIRGQKPHKRVIWGKVTRRHGMNGVVRAKFQVNLPPKSFGQRARVMLYPSKI</t>
  </si>
  <si>
    <t>MGRIRLHINGVVAGYRRSMNVQRMHTSLVKLQDVYTKKDAEFYLGKRVAYVYRVKDPKHRRSPGVRRAIWGRIVATHGANGTVRAKFRSNLPCTAISRKVRVMLFPSRI</t>
  </si>
  <si>
    <t>MKSVRLHVKAVIMGFQRAQRRQYPNQSILRLEGVNTAKDALFYMGKRVAYVYQGKKKNPKTGSRTRVIWGRIARTHGNNGSVRAKFAHNLPPVAISRIARVMLYPSHI</t>
  </si>
  <si>
    <t>MGKIRLNTKAVVLGFKRSHKNQYEQQSLLKIDGVRTSLDAKFYLGKRLAYVYRIPTKKNGSNVRVIWGKVTRVHGSSGAVRAKFAHNLPPKAIAKTVRVMLYPSNI</t>
  </si>
  <si>
    <t>MKGKTMKARLYSRAVFLGYRRGQRNQYETQALVRIEGVQTKKDTQFYLGKRIAYVYKAKTVDPRTNSKKRVMWGKVIRPHGNSGVVRAKFAHNLPPSAISRPLRVMLYPSNI</t>
  </si>
  <si>
    <t>MKARLHVDGVFMGYRRGHHTQHTNQHLIKIENVNCRSDTRFYMGKRIAYVYKAKKPINGSTKRVIWGKVTRHHGGNGVVRAKFRHNLPPCAMGKRVRVMLYPSSI</t>
  </si>
  <si>
    <t>MAKIRLHVKGKFLGYQRGQRSQNVNCSLIKVSGVNDKKASLFYLGKRVAYIYRGHKKIHGTTKRIIWGRLTRPHGTNGVLRARFRHNLPPKAMGRIVRVMLYPSRV</t>
  </si>
  <si>
    <t>MARGIAVGLKRGYPVHTMKTAKRHYGVTKRKHVVNDVIREACGFSAYERHMMDLLRRGLDKKALKYAKKHLGTHKRGLAKRDEIQRALEAIKAAHAHLGHHEQH</t>
  </si>
  <si>
    <t>MPIAVGLKSGHQRIIRKKSQMGPSIAKAEKPAEKKTKPRKQGSFRGKTHHMVKDVIREVTGYSPYERRLIELLRNGLDKRALKYAKGKLGTHKRAKAKREEMSEHIRQMMQHRHH</t>
  </si>
  <si>
    <t>MVVARGLKSVRGHQVTKRPISPRKGHKCGKSRKLVKDVIHEVCGFAPYERRLIELLRNGFEKRALKFAKRKLGTHKRGRAKRESILLYLREQAAHHGHHHTAVEKQKVDKKLPPKAKAARKKKVAEKTAPQ</t>
  </si>
  <si>
    <t>MVISVGLKRGFNVTKRVKKAPRNPAKGTTRAIVKDVIREISGFTPYERRVLELLRNGFDKRALRLCKRRLGTMTRAKRKREEMSQVMQRARLERQAHAHEHDHEHEKEVEKAKKAAPAKKAVKKTPKQLAAEKAAAKKEAKAAAAAADKQ</t>
  </si>
  <si>
    <t>MSISVGLKRGFKVTKHPRKLTTRKGFQGNQRKLAKEIMREVCGFAPYERRVMEYLRNGLDKRALRMCKRKLGTMTRAKRKRDELTTLMQKAKMERLAALQAGKEHHEEHDAKSKKPTGKKAKLQAVKKAAAAKEADKKEVAAANAAKK</t>
  </si>
  <si>
    <t>MAIAVGLNRGFPVTKHPRKPQAARGKPKSFHHLYHDVIREMCGYAPYERRVLELLRNGLDKRALRVCKRKLGTMARAKHKREELNNLMQKARLERQAHMEHHHHQEDAKKKKLAARKEKAKAKKAEAAAADAAKKQ</t>
  </si>
  <si>
    <t>MVLSHKKKSSAINGKPTTCAIGRRGERGHHVTKRQPPMRHNRRKAHNGPFRKLVKEVIFDITGRAPYEKRVMELLRNGFDKRALKFAKRRLGTHLRAKSKREVLGIEVQKVRLERQKLREAHDLAQKKARKEKKEREAKAKLDKRAAAAAVGAAGAGAVSGAKLRRTKHKLAEQKKEQEKKKAAGPTSALPLAPAPGSVPGVVIEKEKPAAKPADKPAAKPAAKPAEKPAAEKKAAPEKKAAPEKKPAPEKKPAEKKPAPEKKAEPKKDEAKS</t>
  </si>
  <si>
    <t>MVLAIGFRGTRGHQVTKRARKARFCVQKAHAGPQRVLVKDVIAEVSGSAPYEKRIMELLRNGLDKRALKLAKRRMGTHLRGKRKREELSTVVMKVRLERDAKRAEHEEAMKKARKEKKERLRQAKMNKNKGKKPVKAEATKPAEAAEAKPVEKADAKQ</t>
  </si>
  <si>
    <t>MTKGTSCRGTRHNKTHILCKRCGKRSWHLQKQRCASCGYPDAKMRQYAWGYKALRRRTQGTGRMRHLKIALKRTTKA</t>
  </si>
  <si>
    <t>MTKGTPSFGGRHNKSHGLCPRCGRRAFHVQKHRCSSCAYPASKMRSYNWSKKAQRRRTTGTGRCRYLKTVARRFNNGFREGTQPRPRRVVRKAAPKTESK</t>
  </si>
  <si>
    <t>MTKGTQSFGKRHTKSHTICPRCGQRGWHLQNKRCASCGYPDAKLRHYNWAKKSYRRKTTGTGRMRSLKLVQRRMRNGFRVGRDPVARPPKEVKPAEK</t>
  </si>
  <si>
    <t>MTKGTTSFGTRRVKTHTVCIRCGRRAFHNQKKRCGACGYPSPSMRHYNWALKEHRRHTVGTGRCRHLREIQRRFNSGFKQGEQPRKVYTPKDKKEEKKEQ</t>
  </si>
  <si>
    <t>MGKGTPSFGKRHNKTHRLCLRCGRRSFHIQHNKCASCGYPAARMRKYHWSHKALRRRTTGTGRMRYLKQVRVKFHNDFREGCRPVAKNTKKAFAARQEKRLGKKKSE</t>
  </si>
  <si>
    <t>MGKGTPSFGKRHNKTHRLCLRCGRRSFHIQHNKCASCGYPAARMRKYHWSHKALRRRTTGTGRMRYLKQVRIKFHNDFREGCRPMAKNTKKAYEARQAKRDGKQKKSD</t>
  </si>
  <si>
    <t>MTKGTFSFGRRNNKSHKLCCRCGRRAFHIQKATCASCGYPAKKLRKYNWSEKALRRRTTGTGRCRYLKNVIVRARHHFREGCGRPPRSSRKTPAAKRTNTKAQ</t>
  </si>
  <si>
    <t>MARRTKKVGIVGKYGTRYGASLRKVIKKIEIAQHSKYVCPFCCKEAVRRTACGIWECKGCKKQIAGGAYTLSTISGATVRSTVRRLRDAKNSQ</t>
  </si>
  <si>
    <t>MARRTKKVGIVGKYGTRYGASLRKVIKKIEIAQHSKYICPFCCKEAVRRTACGIWECKGCGKQIAGGAYTLSTISGATVRSTVRRLRDAKNSQ</t>
  </si>
  <si>
    <t>MAKRTKKVGIVGKYGTRYGAALRKQIKKIEISQHSRYTCPFCGKDAVKRSVVGIWSCSSCRKTMAGGAYVMSTTAAATVRSTIRRLRELTTK</t>
  </si>
  <si>
    <t>MAKRTKKVGIVGKYGTRYGASLRKQAKKIEAAAHAKYTCPFCGKDNVKRQALGIWHCNSCRRTIAGGAWILSTTAGATVRSTIRRLRELKEIH</t>
  </si>
  <si>
    <t>MRELNLKRVGWFPKQVQEFKQILKLLKSGSIRAVRVKTNGENTKFKVRCAKYLYTYICADKAKAEELKKAIPKDIHVVEIAKKAPKAE</t>
  </si>
  <si>
    <t>MVCFIQLSPKQVQEFKQILKLLKSGSIRAVRVKTNGENTKFKVRCAKYLYTYICADKAKAEELKKAIPKDIHVVEIAKKAPKAE</t>
  </si>
  <si>
    <t>MPKQIREIKEFLLTCRRKDATAVRIKKPTKQGGATKFKVRCNKYLYTLCVKDVEKVEKLRQSLPPGITVKDI</t>
  </si>
  <si>
    <t>MPKQVTDIKQFIVVARRKDAKEVRIKKDKKKKTTKFKVRCSRYLYTLVLKNDEKADKLRQSLPSGLEVKEI</t>
  </si>
  <si>
    <t>MPKEVKQIKEFLLITRRKDAKVVKIKKSKKTGFVKFKVRCRRYLYTLRVFEPDKVAKVRQALPPSVKIQEIKKGRR</t>
  </si>
  <si>
    <t>MTGHKGFSYKLKLGKKIHQNRGVPQWFRMKTGNTINYNFKRRHWNRRKMGM</t>
  </si>
  <si>
    <t>MPSHKTSRVKRLLGKKQKQNRPIPQWIRLRTGNTIRYNNKRRHWRRTKLNI</t>
  </si>
  <si>
    <t>MGIEPALEAIARKYNCDKMICRRCYARLPLRATTCRKKKCGHSGDLRPKKKIQSKK</t>
  </si>
  <si>
    <t>MQIFVKTLTGDKQKESTLHKTITLEVEASDTVENVKAKIQDKEGIPPDQQRLIFAGKQLEDGRTLADYNIQKESTLHLVLRLRGGIIEPSLQILARQYNCDKMICRKCYARLPPRATNCRKKKCAHCAQLRPKKKLK</t>
  </si>
  <si>
    <t>MQIFVKTLTGKTITLEVEPSDSIDNVKQKIQDKEGIPPDQQRLIFAGKQLEDGRTLADYNIQKESTLHLVLRLRGGVIEPSLMALARKYNCDKVICRKCYARLPPRATNCRKRKCGHCNELRPKKKLK</t>
  </si>
  <si>
    <t>MVVVPKTRKTYCPRCDKHTPHKVSQYKKGKDSLHVQGKRRYDRKQQGFGGQTKPVFKKKAKTTKKVVLKIECTKCKYKLQKCLKRCKHFELGNEKKDK</t>
  </si>
  <si>
    <t>MVAFPKTKKTFCPSKKCGKHTLHKISQYKKGKESPRRQGARRYRRKQKGFGGQTKPIFHKKAKVTKKVVLRMECTVCGYRVQKALKRCKHFELGVEKKAKKSEAVTY</t>
  </si>
  <si>
    <t>MVAFPKTKKTFCPGSKCRKHTPHKISQHKKGKDNPYTQGTRRYHRKQQGFGGQPKPIFHKKAKVTKKVVLRLECTVCGHRVQKTIKRCKHFEVGVEKKAKKGDMVTY</t>
  </si>
  <si>
    <t>MVTIPKQKKTFCPKCKKHTNHKVAQYKKGKDSLWAQGKRRYDRKQQGFGGQTKPVFRKKAKTTKKVVLRLECTTCQYKIQTCLKRCKHFELASEKKKKKSEVATY</t>
  </si>
  <si>
    <t>MVAIPKTMKTFCPNRRCRKHTLHKVSQYKKGKDSVNAQGKRRYDRKQKGFGGQTKPVFHKKAKTTKKVVLRLECTTCGHKLQRTLKRCKHFEMQLEKKAKKSDTLQY</t>
  </si>
  <si>
    <t>MVAWPKSKNTYCPSRKCKRHTPHKISQYKKGKDSLLAQGKRRYDRKMKGFGGQKKPVFHKKAKVTKKVVLRLECTRCGHKTQTTLKRAKHFELGAESKKKKKGEVTF</t>
  </si>
  <si>
    <t>MALHKAGLSKEQKKAKKEAYLVKMKKLLEEYKQVVVVKCDNVGSSQFQTIRKELRGTCEFVMGKNTLIRKAIKNQAETQPELEELLPHIKGNVGFIFTKGDLYQLKAKLTELKAPSPAKAGVIAPNDVIVPAGDTGLDPTQTNFVQALNIASKITKGQIEITSETLLIKEGEKVGVSQAVLLQKLKINPFKYGAVIDVVYDNGIVYDAKALDLTESDIVKKFQEGVQAATAISLAANLPTEAACPHLMLNAFQALLGFSKESGVVFPLAEKIFNNMTAVAATAVATESKTEEKKEEAPAAKEEEEEEDFGGFGDLF</t>
  </si>
  <si>
    <t>MPTITPEKAAYAEKLHKLIDEYPKMIIVQCDNVGSAQMQKIRHRLRKEAVVLMGKNTQIRRVLREAAEKNPALEHLVPHIKGNVGFIFTHGELRLIRDKIEELKIDAVAKAGIVAPNDVIVPAGPTGLEPTQTSFLQALFIQSKINKGQVEIVSDVHLIKKGEKVQPSQAALLAKLNIRPFKYGMVAKHIFEDGHVYDTNILDVTEHDLIVKMSAGIANIAAVSLATGYPTLPMVPHSIARAFKNLVACTFATEYTFPLADKIKSAAASAAAAAPVAAAPVAAAKVEKKEEKKEEKEEEAEADMGLDLFG</t>
  </si>
  <si>
    <t>MEDRSYSEKKVKYAQRLKDLLEEYPKIIIVHCDNVGSNQMQLIRSKLRGKAVVLMGKNTQIRRVLNNHPNKTFAALADKIRSNIGLVFTKADVKEVKDLIESYKIDAIAKAGVIAPNDVMVFAGPTGMEPTQTSFLQALFIQSKIVKGQIEIISDVKLIAKGERVQPSHSALLAKLGIKPFKYGMESKFVFENGQIYDTKLLDFTENDLLAKMSAGIANIAAISIASSYPTTAMVPFSIARAFKNIVSICFATSYTFPLVDQLKNAASTAVAAPTASAASTAQAAKEEEKVEEEEEDADLGLDLFG</t>
  </si>
  <si>
    <t>MPSKKERKAPYFEKLVQLLDEYPRILIVECDNVGSNHMQRIRTALRKDAVLLMGKKTMMRKAIRDHVEQNPHLEHLLPHVKGNVGFVFTKGDLATVRNELTGLKVAAPAKAGSIAPNDVVVPAGNTGLEPTQTSFLQALNIASKINKGQVEILHDVQLLKKGDKVGASEAALLAKLNIRPFMYGLIPHVVYDNGFVYDQRVLDMTDADVYEVFGKGLGQIAALGLEIGYPTAASVPHSVSRGFRNLVAISMVAEYSFAQADKIKELMASGAAAAAAAPAASAAAPAAAKAEAPAKEEKKEEEEEEDADMGLDLFG</t>
  </si>
  <si>
    <t>MPSEAKLQKKGEYFVKLVTLLDTYKRILLVGCDNIGSKHMQDIRTALRGEAVLLMGKKTMMRKAIRDHLDKNPALEALLPAIHGNVGFVFTNKDLAGIREKLTKLKVNAPAKTSAIAPNDVIVPAGPTGMDPTQTSFLQALNIASKINKGQVEIVSDVTLLKKGDKVGQSEATLLGKLNIKPFIYGLLPQVVYDNGLVYDQKVLDMSDEDVFARLRKGIQAVAAVGLAIGYPTAASVPHSVIRGFKNLVALAMETTYSFKQADLLKEAMKNPVAAAAAPAAPAKEEKKESKKEAKKEEKKEEPVEEEADMGLDLFA</t>
  </si>
  <si>
    <t>MPSEKKLVRKGEYFKKLQNLLDEYPQIIIVECDNVSSNQMQKIRTVLRGKAVLLMGKKTMMRKAIRDHIHQNPACEHLLPHLYGNIGFVFTNQDLSEVRELVTSLKVGAPAKAGTIAPNDVIVPAGLTGLEPTQTSFLQALNIGTKISKGQIEILAPATLIHAGEKVGQSEATLLAKLNIRPFSYGLVPRVIFDHGLIYENKVLDMTLADVSSVISKGVSNVAAIGLQIGYPTIASVPHSIMNGFKNLVSIALGTEYSFKEAEQMKDMILHPEKFAAAAAAAAPAAAAKEEKKEEKKEEEKKEEEEEEEEGDFGLDLFA</t>
  </si>
  <si>
    <t>MPVKVVDKKKKKAAYIEILGDLLDKYPRIMLVTSANVGSAQMQKIRQSIRNEGVILMGKNTLIRKIVRDHVKKTPELEPLLSHIKGEIGFVFTNGDLVQLRDKLQSIKVDAPAKAGSLAPNEVVIPAGNTGLEPTQTSFLQALNIASKINKGQVEIISDVTLLKKGDKVGPSEAALLAKLNIRPFSYGLLIKAVYEGGFVFDHDMIDMMNDAEFIVNKLRKGIQAMAAVSLALRYPTVTAVPHVLNTGFQNLISLTLSTAYNFPAAERMKTAATAAPVAVSTPVEPKKGKPTKVDEPEPEPETPAEPEKPAEEEVDLGGAFDLFA</t>
  </si>
  <si>
    <t>MPQKKPVDKRAKKEKYIKRLHQLLDTYSKILLVGCSNVGSNHMQRIRTAVRGEAVLLLGKNTLVRKVIRDYIATNADLEPLLPHIKGTIGFVFTNADPNALKNKIQDLKVEAPAKAGALAPNDVVVKAGNTGLEPTQTSFLQALNIASKINKGQVEILNDVHLVKKGEKVGQSEAALLAKLDIKPFLYGLIVKAVYEGGFVYDEKLMGFISDAELLINKLRHGIQNMAAVSLALGYPTVAAVPHALARGFQNMVFLSASSAYTFAQADKLKSAAAAAPVAAAAPAVKEVKKEEKKEEPKKKETKKEEKKEPKKEEKKEEPKKKETKKEEKKEPKKEEKKEEPKKKETKKEEKKEPKKEEKK</t>
  </si>
  <si>
    <t>MEADHQQLAIAFAALLIHGCGKEVNAESILAVTKAAGIQLEGWANAMAKAFNGEKIEKLLEGFSSAAPVAAPAAAVAAPTETKEEKKEDKKEEEEEEDFGGFGDLF</t>
  </si>
  <si>
    <t>MEAAHQHQELAVALATLLIHEAGKEITAEHINNVLHHANVKVEGFWPIVMAKALANADIEDLIMNTTAAPVAAAAPAAAVAASETETKEEKKEDKKEEEEEEDFGGFGDLF</t>
  </si>
  <si>
    <t>MEAAHQHQELAVALAALLIHEAGKEITAEHINTVLHHANIKVEGFWPIIMAKALTNANIEDLIMDAGSAPVAAAPAAQNEATEEKKEDKKEEEEAEEDFGGFGDLF</t>
  </si>
  <si>
    <t>MADTEELATTYATLILHDAGIPITSEKILALTKAANVRVQAFFPTLFAKILAGKNIEDIILSGALFNSLSFHHFPLITLNDLLSHYLNRFPYLFFSKHSCCPRCCRPCRRRCPRCCRQGREEGGEEGGEGGGS</t>
  </si>
  <si>
    <t>MSHISEAEREELACVYAALILHDDGLPIAAEKITAITKAAGVKVQAFWPAVFAKVLANKNVDDIIMSAGAAAAPAAAAPAAAAAPAAEEKHAGKQEKKEEKKKEEEEEEEADMGLSLFD</t>
  </si>
  <si>
    <t>MAQIAETEREELACVYASLILHDEGIAVSADKLTAIAKAAGIKLQAFWPTVFAKTLATKNIDDIIMNSGAAPAPAAAAAAPVHEEKKEAKKESKKEEKKKEEPKEEEEADMGLDLFG</t>
  </si>
  <si>
    <t>MVDIDKDELACTYAALLMHDENIPITAEKINTVLKAANVKVQPFWPALFGKVLANRNLDDIILSAGGGGAPAAAAPVAHAEEAEECEKPGKKGGKGKDKGKEKPVEEEKAPKEEEKKEETEEGVDLGGFGLFD</t>
  </si>
  <si>
    <t>MTDAAEKEELACSYAALLLHDEGIPVTADKISAILKAANVKVQPFWPALFGKALANRNLDDIIMSAGAGAGPAVAAAPAEEKKKGDKKGEKKEEKK</t>
  </si>
  <si>
    <t>MQYIAAYILCTIGHEHAEEAKVKEILSAAGAEIDEAKIKEVFDAMNGKNVWEVIEAGKKQMGSMAVAAAAPAATTAQTETKAEEKKEEKKEEEEEEDFGGFGDLF</t>
  </si>
  <si>
    <t>MQYIAAYILCTIGHEHAEEAKVKEILTAAGAEIDEAKVKQVFDAMNGKNVWEVIEAGKKQMGSMAVAAAAPAATAAQTETKAEEKKEEKKEEEEEEDFGGFGDLF</t>
  </si>
  <si>
    <t>MQYIAAYILCTIGHENAEEAKVKEILTAAGAEIDEAKIKQVFDAMNGKNVWEVIEAGKKQMGSMAVAAAAPAAGAAAQTETKAEEKKEEKKEEEEEEDFGGFGDLF</t>
  </si>
  <si>
    <t>MKHIAAYLLLTLGGNATPSADDIVKVVAACGATADKAQADKVVAQFAGKTAAEVIAAGKEKMSKLTVAAAPAAAAPAAAAKAEKKEEKKEEKKEEEEAETDMGLDLFG</t>
  </si>
  <si>
    <t>MKYLSAYLLCQLGGKKTPTEKDVRAVLEASGATVDDAQLKSAMKVFEGTDSAKLISRGRSLFASLGCGGTVSASASTGGAAAPKAEEKKEEKKEEEEEEDADLGLDLFG</t>
  </si>
  <si>
    <t>MKHIAAYLLAVLGGKTSPAAADVKAILESAGAKADEAKIEQLLKELSGKNVYEIIEAGKAKMTSLAVAAAPAAAAPAKEEKKEEKKDHKKEEKKKEEPKEEEEADMGLDLFG</t>
  </si>
  <si>
    <t>MKHIAAYLLAVLGGNANPKAEDIKAILESVSAKADDAKIEQLLKELSGKNVFELIEEGKKKMGSIAVAAAAAAPAAAASSAPAAAAHEEKKKEEKKEEEEEEEADMGLSLFD</t>
  </si>
  <si>
    <t>MKHIAAYMLAVLGGKAHPEAADVIAILKSVDAKYDEEKINQLCAELKDKNLDELIEEGKKKMSTVAVAAAPAAAAAAPAAAAAEEKKEEKKEEKKEEEEEEEEGDFGLDLFA</t>
  </si>
  <si>
    <t>MRHLAAYLLLALGGNTNITSADIQRVLTAAGASADEAKIELLLQELAGKDINTLITEGRAKMGTMVCAASSAPAHIEEAAPVEAEAPAKGKGKGKGKDKEPEPEKPVEDEKPAEEEGVDLGGFGLFD</t>
  </si>
  <si>
    <t>MRHLAAYLLLALGGNTNVTSADIQRVLTAAGASADEAKIELLLQELAGKDINTLIAEGRTKMGSMVCAAAPAAAPVEEAKAEEEEPKGKGKGGKGKEKEKEAPKVEEEKEEKPAEEEGVDLGGFGLFD</t>
  </si>
  <si>
    <t>MKHLAAYLLCVLGGNAKPDAAAVKAIVESVGAKSDDAKVAALIKELDGKDLKTLIEAGKTKMGSMTASAAPAAAAAPAKKGEDKKKEEKKE</t>
  </si>
  <si>
    <t>MSREQQGRRVAKKEIKNRLITNIQEAAQKYSTVFIFYTPVLRSKFMNIIRKDWRDSIFFFGSNKVMQVALGRTEQDEIKPGYHFIAERLKGTCGLCFTNKKKEEILAYFKTQIHDDFARSGSVATMDFVVPEGPLPFEGSLELHLRKNLLPVELKDGILSCKEEYVVCKKGQKLTPQAARLLEYFDIKMAVFEIRVLSIVQDGKFEELESIGEDETMQMEEEPIN</t>
  </si>
  <si>
    <t>MPRLGLLGTRRHDTKTTKKGFARKQALVEGIRRSIDEHSFAFVLSLENVRNRQLKEVRAKWAGSRFFMGRNKVMQVALGRTPVEEYKAGTMKAAAHLTGLCCLCLTNNSKEEAMKFFTEYCETDFARSGFVAPKTIILPAGPLQDDIFTGPMEQYLRLKLAMPTELKNGAVHLVRDMEVCHEGVAITPEQSKILKLMGVMLSEFRFGIRCVLDLKTGEFEEFTAPVEKQSGKSAEAESEEEGEEMIEGDEKMEDAEEEEEEEEEEEEEEEEEEEEEEEEEVKPVKKGSKAK</t>
  </si>
  <si>
    <t>MPKFKANKALQKGAVRKGFARKQKLVATIHENIERFRYIVVLGLGNARNNYLKTVREELHETARLFMGKNRVMQIALGKTTDDEHKPSSSLAGKHLFGNACLCLTKMNKTESLEYFNNFTRADFARAGFIATETVIIPQGMLPREKFASSIEPHLRLKLAMPTEVKDAGVNMLRDFTVCTKGEPISAEAAKILKLLNNKMSTFRFYVRCFLDTQTGEFEEFKTKEETVEGELDQDEQMKSEEEEEEEKEEEEEEEEEEEEEEEEEEEEEEKEKVKALKKRGRNSKKLSK</t>
  </si>
  <si>
    <t>MPKSRRPKIVSLTNTKKAGYGRKNKLVEGIRQCVNDYSHVVVFETCNMRNTFLKDVRKQWETSRFFFGRNRVMQVALGRSEQEECAPGMAQVSRHLTGTCGLCFTNNSKDEVLEFFRSFHAADYARSGFKATETVVIPKGPLPQFDHSMEAYLRTKLQVPTELALGVIKLTRDFTVCTEGDVLTPEQARILKLFERKMADFHFEVKCIWTRDGGKFEQFSEPSEEKPEKPEKPAAPKKGKKKQAEEEDEEEEEEEEDEDEDDEEMADN</t>
  </si>
  <si>
    <t>MPKSRRPRTVVLTKTQKVGMARKEKLVNNIRECCDRYSNIIVLGLGNIRTPFLTQVRTAPQLQPGRLFLGRNKIVQLALGRDPQEEHATGLSRAAQHLTGSCALCFTDADVVTAVQWLKGFKESDWARGGFEATETVVLPAGPLEPRDVWQHPMEPYLRNQLQMPTVNKDGVIHLVKEFTVCEAGKKVTPEQARVLQLLGKKLATFSFEIRCCCCKQKDGSFEVNEFVEPSELKPSTGNHEDDEEEKEMEEQEEEKQEEEKEEEEEEKMEEVEEPKKKEKNNNKGKKGKKQQQKKEDEDEDVVDAEKLMAAAAQQDKDKEAAALAKSKSKKKRSAAPKKN</t>
  </si>
  <si>
    <t>MAKSRRGREVKLTKTRKLGMQRKEALIMRIRETIDEYDNIVSFQVRNARSTFMREVRQHFQGKGRFFFGKNKLMQIALGRDPETEYKTGLSEMCQTLVGTCGLFFTNLPLDEVVEYFRSFNRADFPRSGFIATRTIELPGGELPCPPFEVSMDAYCRNTLIMPTEVRSGKLCLIHEHEVCRKGERLKPESARILRLLGEKMSTFRFIVTCSAARKEDDHDTYVCTTLDEPDAEGDEEEGSGEEDDGMDE</t>
  </si>
  <si>
    <t>MPRVNPGKALAVALGKTKKRSRLHKQEIISKVQAALDEYPNVVVFSVQNIKNMHMQKVRLHWAATSRFFIGCNNVVKFAIGETPEKEYKPGLRKITPFLTESCGIMLTKSPLPEVIDYFRNLAEPNPPHAGFKATQTVELDQGPLPQFDHSMEPFLRKQGAPTALKDGVITLIQDYTVCNEGDVLTAQQARLLCLLGITMAEFRIVPRCSWNLKSFQEH</t>
  </si>
  <si>
    <t>MPRTRYVTLSKTRKQGQKGKQKLIDTVRDCLEKHHAVVVLELHNLRSGHLKDIRLKWNATSRFFFGKNKVMQVALGSKEGEVKTGLDNVIPYVAGTCCIMMTNSPVEEVLKFFNEYSVPDYARSGFVATSDFVVPPGELPQFDHSMEPYLRKLGLPTELKTGVINVVSEYTVCQLGKPLTPEQAKLLQLFDQRMATFSMAPLCVWTESSFRALKPAPELKKQQKRKTKKADAGDSGDESDSGDESDSSDENKEDDKDEKDEEEDE</t>
  </si>
  <si>
    <t>sequence</t>
  </si>
  <si>
    <t>MIINGTSFEELYNGLRNRGKDKKTIQLYVSPTVDAIVCYKILSMMFEKDGLLHSAVPVNNYETLSRVFKETIGHTDVHTVFFIDCAGSIDVSELLGDIENIFVYIIDSHRPFNKLNVTNTNIGLITSNEYQQFIEQETQLEKSDLLEVDDDLIGLNKSQSFNNCEYIRKMVDSDGEFYSESVGRVALAIAKKLNKVENDMYWYAAIGVCDQYISLKINAKTYVHAIQYFIDNLQLETLEITDLLQTVKTPMCVKMDCQLMLLRHWTLYDSLFHTREIASKLGIWTSRGKEKFDVLIADMGIPLSQAQQSYKTMSLEMKNKFLLKMEGYSKFYHFENLFLPSFFKKFGMDYSISAFDAAHAIGSIITNDEPDQNWQQQFWEGFKLLSSTTAEPYDFGFAKCIESNKNLVETGIILLLSGSCFNEANKYRFCSVSDELLSIRFKTPYKALQLAQFLAEASSRRYKKWLPFILAVLDAEKKTFVIVGYSSPISVKTLNYFGAKFTQTAQNMKISILQKSFDSFVTEIHRENLVKYKKALHKCFTSI</t>
  </si>
  <si>
    <t>MVLVNELYSKVYSLIKTPPKSTVADSCAVTILVATDTDAIAAATIITSMLRSDLVGYRVRPVSSIDAVAQYDAEVLAHDDELQTLILINFGGTTNVRELFKHTQNDTGIFIFDSRRPVHRANVEDPNVVVVGCSEEEAEENYNESPESDDDDDDDDDDDDDDDDDEYDDDDEIRPAKRKRIAKNKSVQTGTFYGKSSSFVAFEMARDLSKTSEIHLAWCAIVGCTEQYLNRKISKEKYNEEMSWFKNELIDSISSTRPDSSISFVNNELCFMLYRHWSLFESMYHTLSVATKMAIWKLNGKEKLELFFAKMGIPLETQAKQPFSIMSHTFKKDLPEQIRKWAERFGIQDFEYPSFSRKFGMKTELSAADLVYIVSGVLDSSGFSGKKEEVEQENEITDQGKVSSWISNFWQAFNLMQDPNAPHSFSHQMESMLNDGIEQAINTQKDVVSQSVTSLDARHVRLVGPFRYAILSESQLLARFSHQDTLRRLAFFMADALLAMGKPPKPFVVAALDESSSSYIVVGITSGPLSEKSRNTFGKHFYNAAKECNALTKRRCFDSSVIFVKKDNIAKFMDCLHDSLVSDEEEQMKQADSEDIGKQPGSQPEKISEGENLFLPFF</t>
  </si>
  <si>
    <t>MRIFPDLFEQAYSVLRSQGRGPGCAVLILSACDVDSLCALYIITDILETDLVQFRVRPVFGFDDMIDYDEETLRDDEDLRSAILINCVGGESVARILPNIGSDVSIYVLDRRRPMNIENIEDDSRIAVFWSDEDTVSSSDLQDEEEGENEGFGDLSFSTTKRRKITPKAKHKNENENENENEIEGESAALLAFRLASKLGKETPTISWAGIVSVTEQYINRKISFDRYEKLLELFKLSLSDELVRSEKERRFFLQDDFLFTLYRHWNLYESVYHTTLIATHFALWQFSGKDRLNIFFAKLGIPLLEAKQNYVSMTNSIKNSLHEKILAHNKEFSLPRLTLPLFVRVFGCTANAHISAIDAVYSLSAILEQKNSRKDNTDDYLKRIDEQNESIDPKKTKTLKQIKEEEGKQWISNFWEAFDVLKDDKLDGFEYGIQLAIPQQKAIFSIASHAIETREVKMLGHYRIVFLSTVNSVFSVPTFALSVPSVRCKNIQTLRRIGLFIMDALMAMGKAAKPLVVTVQTGTQQRAVLGIARNTAGQSSFYRDFVSSAKQIRASCHRYFDSFVLDIMEWELNLFQDTLLFNLTNREEKSKSIITQNETEASSSEKPEHFHENEKELSEVVNNDFKISVDMLL</t>
  </si>
  <si>
    <t>MIVPLSRFDDVYRLLKQASSATGFGSGTLLVICAADADSLCCLRILTSLLQIDEVSYRIRPVFVKEDLALADQDVSQSPNPVKSVVMINCGGGAPLSETLPSLPEGAVCYVLDSRRPLDADNVADDNRVIILGSPCDDDEARDPAPDTPATPAGGESDAEAESEPEPATKRPKRSRGVWYAESAARTALRLAAACGRERDAASIWWAIVGTTYQYLDRRIDEETFKREVKLFRTEVGVDVVFDEGDPTATRPAITYSNDFSLTLLKHWTLYDSLYHSPNVAAKLGIWRQNGRQQLEVLLAKMGVPLTQGRSAYAAMDVELKQRLPHLLSDWGPRFGLEGLFGPSFSREYGSRARLSSADVVHAVSALLEDSCGGERSACFWSAYNALSGDRRHVDALMRGVEGAVRAQEDVVAQAVAIITSRSITMSGPFRYAIISESALLPRFAHEHALARLAHFLVDALAEMRRNVEKPLIVCALNDARGSYVVVGASPYHLSKKDTNIFALHFDRAARATHSRVTHHGFDAAVVEIQHDDLSKFLEYLHAALTST</t>
  </si>
  <si>
    <t>MIVPKESFAAALNILRKSASADALNVLVLCACDADSLCCLHIITTLLQKERVTYRQRPVAVQEDLEAADAEFRAAGTEFTSVFLINCGGTLPLMDILPSAPESTVFYVIDSHRPYHPNNTSTSDSQKVLLLGEEYPTSESESSREEGRRAKKPRPASSDDTTVRDSEGQGKEDGDEEEDDDDDDAGSYYGPSASQVAFWLAESEGRGSDIDLLWWAIVGATDQLIHRRISDEVYDSFAQEIGRNIGAQTDIESDDPFSAQSVGEITKLRELRLVLLRHWTLYDSLFHSPVIASKLKLWSRNGRQNLELILARVGVSLDRSKAPYSSLTEEVRKRFIQKLPNCISSSAVDDKDSLFFTSFVRNFRGTKRVQLSASDVVYATESILESGTDDAFWRAYNCISPSGTHVADLIRGIDSAIEQQRDIVQQASGMLANSTIIMAGQFRYALLEECTLLPRFVHPMALIRLAHFLMDALNEIHSKRKPLLLGALIADKHRYLTVAQTQGCLSSTNKNKFGSLFESVAKKTGTVISHHGFDSAIVEINKDDMIRFLDDMHSLLLESDME</t>
  </si>
  <si>
    <t>MVIVGLGGRREDVGSLLMRAVKDTSSSSSSSSSSSSVATNNNNGGGSPVRILAASDCDALCGTHLLTAILRKYRGTYRMRIISGREDLLAALDSEVASLGQTGNPDGGEDPLSQGLHHIMLVNCGGTVDLRGSMASFPTNAILHVFDSHRPFHPANIADQQISLVDFLAESNAVPAPNDSTSTTSSAPLPESTKSPDLATDTTSEAQISTDQESHNSDSSTMPPDLQPLTDSQDTSPTSKMDHNIPSPSTKRRRTTTKSKCSEDDKSGEKDGSEEEDGEEEEKEEKEEEEEEEKNEDTTASENPSQTSQSTTATSQSTSTPTSQATSTSTSQSSVSGTQGNGVHFGQSCSLTLLQLAFQVNVEDQDMVWWGIVGVTEQFIHQKISHDLYMNYVSELELYRGRVVTPESGLLSNLRIHVDAYGDDAGADLDIPVGKDYGGILFNENEWQFMLYRHWNLYESIFYTPAVVVKLKFWERNGHEILNGLLAKMGVAFRDCKVSFGSMCTLRNNTVLGRVLSWEMWDKYTSLAREELLFSSFTRSFEANRELSASDVVYAVTAIAESDKSGSLEKCHMDAYNALSSTRVDDLVNTGIEPAIKLQKNIVQQGLHMVANKTIILYGSFRYAVLKNTLLQAHFLQKFALLRLGFFLMELLLEINKVSRPLVLCAVNEETNHLLVLGTASPTDPAHNPFITHFVHTSKKMAAQVLFHGFDSLVVDIPLNSLESFVETLHLSLQQGFLDFDD</t>
  </si>
  <si>
    <t>MLIDASKLEQVYTSIHLSADKEGALLMVVACDCDSLCCCHILSALFDADLIPYTRVPVSGMEALLEVDASTITDNDALRSVVMINCGGGFDVRGCFPHLGAGVNVYVLDSHRPFAAANIDPNEKQIQVIELEGDALALPPTVDDEDEDEEQEIDVTTADDLQPPTKRVKRAEPQEKAEPAGSAMRRHLLQQQQLIQRGAYYGMSCSLMAFEIASAMGKNTDDILWWTVIGVTEQFIHQKIDATAYNDRVLHLKAFLSGDGSDDAGESQSNAARRSPAGSITLHNQEWQFMLYRHWNLYDSMYHTLPVAIKLEIWRGNGKEKLNQMLASMGIPVEGCRCPYRSMNVELKRRLKELLRPSSAQQQQNDALPRMREALTDSDLFFPSFHKCFGMKTELSASDVVFAVTALAESDATSLADAFAAAAADSDGGASDQPPPAAAPPPAATSGSETQATAPVAGASWQSNFWLAFHALTEKRLGHLLCGIKLAIRLQQFIVEQGLNLIETHKIVPHGPFRYGVLKNTLLISQFVQPFALLRLAHFLMDVLQATKHAAKPMVLCAVNDKTRRALVVGATGPTTVENRNTFGQHFRNASEFTKSQIVHHRFDTSVVELLDHDLDKFLQFLHASISTV</t>
  </si>
  <si>
    <t>MQTPSPLVSTMKAFNQHEIEKGEIVGREKEYEELKTCIRQYELFPHFGLILIHGGSGVGKTTVVKEVLKDNEFLNELRVKRRTVFINVLLCTNKKCFIRSLSEQLFGEEKTFKEIASELNNETIPSILVFDEIDNLKNKCNDMYQWLLQALFGIKIAYRCVVIGLANETQDYYSMANDFARSPYTAQLLYTTNSLEQICEIIRTKTNNTFDSKAVEYIAKEVYRKEGDLRKVYSACTLAIHLAIQDNSPVVKMIHAIKANGMNNGDTSTKDFLSRMGKYQKCLCASLFFCQNRNGVIGIGEWYEKFKQLIDSIKINQKHFTIKEFRNEVSILASQGVVRKVCNSSLTNIAYDHISQVTPTYDKLMMIAILSKEPVLKPIIEQLKQMSLNSN</t>
  </si>
  <si>
    <t>MEEQLRFFRTFQGKLTSETLSEMCRTNSIDGSLITDACFSFEGTEDPIHIIEQQNICVTPCVDALMRVGSFARAAALIERKTLQGEWLAYSLAIPEKYLSDSLSEKISAALGLFFADILTSSGDKKLYFKEQISNLLSSVHSIQIATRALVKMYKYTKEKHGSSKMEIISGMLNRIITSHDALKSEKRSRSSFQSQSSVNIENLPEEWTASTITREKNGVFSEEKCFISPEGISYKEESCKVVLNEFYHLQEEEGEGQKEKKILTEKQKRALQFQQCEEKLRLSYIPDCMLGREVELNTLLSIFEGHYEKSTNQKWKGGSIIVTGLAGTGKTATIMKSLPEKLKEKGISFPKLIYVNCASGIKANRPEELYEELLRSAGKYSNLSNENEDFSKNSTKQTRQESLESEVASLFGEDHFSDQRFWVVVLDEIDDLCKSTGGRKIASSLFNMATSESRFILVGIANSFNIAQKDFFEIHVTPETVFFSSYDADKIFSIISQRVEQPPGLDVIFDEKALRHVAQKVFGTGGDVRKALNVLRSSVLSSMNKGEQDTTFSFPPLKIKDVDPLISEKNNMTKTLIESLPYHQQIFLAAILGLHKKTPIMTIDSIYTSYVHICRNILGHPCLRLAGPPLQCILADLKGCGIIAILDSGVVVSGLQRVALSAEERDVVRGLENVRLLGQYVKQL</t>
  </si>
  <si>
    <t>MTSECEDEQSVSFSLLKKCTNPVSVRAIAKFTRSKISALLENYVLFDEFLFHLLEIPITSQEFRQMFEEILYEEKISSDIELVRRYFTFLIRKGFLDEATSFLEKHYTKSFLKDNVIFLLSFKLESFILDQQKFFKERLEKMALVVVDFTIFGDLFLNIPFCLVPSIVHSMGCFINSLKSGKFSHLIQFIQQFLSQFSSTNKWIVQPYTSSTTYSISGTSVDKKVFAATLFSEQKKKAETVSAETDSKRKYFNCLEKLSSSFEFDTMCGREKEVEKITTFLNSHSNRGGVLLVSGVPGSGKTVLITQLIPTKVSSKFKFFYFNCSALRQNGALLYPTVLSVLSKKRHKVLTKHFLNKKRKREDDEEELSDKETSSSTLCYRLTVVNKGEYKKNTKADLSKFSDDSKLRMKVVILDEIDDMCESSAGKKALENIFLATNGDSSLIVIGISNTQNFLANKFSVDTSKFDKIAFASYSREALISIAEQRLGENDVIDKSTIEFLANKVFACGGDVRQLLEFLSSKISSRLNVSVPNFQFTKITKSEVNSAFDFSARSRDRIKTLPFHQKLFLLSGINLKMHEQKRTANDFYEAYIQLCEKINISGVSLRDALTVVWCLHVVGLVLITSREKSFPLWTILITADSHDVLNVAKKEKITILQSIANEIEKQLEQTN</t>
  </si>
  <si>
    <t>MADGRGADDEMLSDVDVECCVHTASQHVVDLSLSDLCSDSDSSEPALKKSARGSAKSAQRKKSRPRSPKRPKAAAAEPPAHRPSASRMLQMCIAHSAASVAKTAVSSKSVQSLFIRDFEKERSEEDRKEQVTQERLKLKEEEEAREAAEPEPVRNLLRALRELKDGHVPDTGLCGRETERSAIATFVAERVQSKSGGALYISGPVGTGKTALVREIFARTRLRHRVVNCLQDAPTPSAVVDVLSRLLLAGASAQGFRRREDAVESVLCAEGKPMVLLVLDEVDNLFSGTAGKQLFKRAVAWASAPGSRLVLVGIGNDLETLDSREYSEHKLQCLRFASYDKAAMSAILANRIGQLGVFAESTLEYIAKQAAVLGGDVRAALAMCREPINKVMLEYRKSGKVPALPLKMGDTFSTVSMLVDDTVSLIAGLPLHQKLLVSALVLEVQDAKRSLSSRSQLNGQYQELCKQLNLPALPPATLFKESLGALRDLAFVEASDNGIRLRVSPADVAKGVASVSLLHRVLTAPPLSK</t>
  </si>
  <si>
    <t>MPTADQLLVDFSHMSVHDEEDEESSTDQHEASVTFLNVTPIKHSAAFNNTSRQAFFNDSVLSLGEEEDELTPETIRQLAIKPTSTPPPQSQQRPFEEEIDEEEEEVDIPGSQKTQVVTHQEVLAQQPPPTDLGVSSSSSEEDGSEEEEEDATVEVPHSQPTTPRVVVIDLDDKDDDEEEVDEEYGEEVLDDDDVEMETEQRDDNNQPSPPPNQSQLHQEPTPIPSPPQQLPLIDYTLEMAARGVCGAFGDVGSRMARSTDSIVGRDKEIDGIRERLEACHEAGIPGAFYISGGPGTGKTTSVNAIVSDFCLAHRHDPPGXXXXXXXXXXXXXXXXXXXXXXGLLGDRGGKMKKESEFIREIESRLTNPNRPVVVVIIDEVDSLFTKKRKRALFSLYNWPALPGTRCLVLAVANAARPPQRFWKKLRSRMGPWGIRFSPYSISELQDIANRRADDWIKANRCSIPVSDILHEDSIKRLAVQLSSTSGDARMMIALCRAAIDEAITEYEETQQAMTKPVVKPHHIQQVVDDFIRADPVAAGIASLDTHLAVLLAIASHRCPHQKDGWYPVTRLITDATRVLWTSKRPYERLVGGDWRSWVEDVNTLETCGLMRINR</t>
  </si>
  <si>
    <t>MTDRVGFTVVNSTPGDNNSLEQLKSALAALAINSLPGKGLEQRHEERERIESFLEQRVLALSSYSLSEQDLTSSSKNSGSLYVCGPVGTGKTVLVNQVVSNFCHLGLSTSVSTTAGGSDESGGLNPALALGRAAKRTRINADAARLDCVADADADSVDSVYIWLAARLLRTNKRHIRAKGFSSSRLRNFVERLVRRPRTAGPLIIVLDEVDDLLDIPGGAALLTQICIWASLPDSQLVFIGIGNHMQLTDRLASNYAASLQRRQSHHGRANTVTTAGQLPFQVPKPSWLPVVLRFGAYGQEDISAILNDRVGSLDVFVPAALQLIAMRADNMGGDLRVAMTMCREPLLRAYMEYSRSKIPPQLPLPLPFVAPIVAELVDDTRSLISGLTTLQKQFLAALFIACSEAASASTSSGDDMDGASVETPVQHRRLIPSTKSSVYSCYLRLCRASAAGAPSLSMLVLFRECVGALSDLNFVRSVGKDMLDLTVDPDDLFAALLATAPLVHAALLRVCTYQPSAVTPSEGFSSNDDSYAVMYADF</t>
  </si>
  <si>
    <t>MNRGVGAVSVGLGDEEDEDEGGVYWLGDGSTLVTMEEDEGCPPPTPQPTPAPSPSASPAAASPATPTAPQSASASRASPPLSRVPAPARRSPVVSPSPTGLGLAAACRAATCSSSPRSPTTPMLSSSPLPSPPPPPSRPVLATLSPSACPQPQPHVPQPQSHTQAPPSPDSASRLPNAQSPPPPPSPPLVPSSPPAYSTTTSTTTTPSPPHAQSSSTTASSSTTTTTAAEPSSGLQGQSGGTGDTRWWMCVAYWYQVDTVARSLLRLTRPITPIKWRDQGWQFSNFSERNCFMIDISQGWDYYVLKCMAAWLIYGPHDEFVKVAFHYIHTNTLKCGIEHMQYATEDKQVIFKERCPQLEASIEEDVIFHERCDLKPVLKPQVQYMRNLFSRILKEDLKNLPEQIFDMIEMNPIDLNDKNLIIDDISHALSPNLQDLDFMAERPLETQQILRFIDVCLKENVGGCLSVTGSVGLGKSHTLIKRIPTILKSQGTKLPYHWINSCNLYNSAEVYTHLHLLVKNLGKNQFKSRRKYSADNDDFHPSSAKKPTKTIEKGTATNWRPPRNPVAFVVDEVDNLAKLPGGIPVINVLFKIALEPSNRLILMVCGNRLDFSESRAFSALRPNEQIVSVAFKPYSAKQLYQIILYRLQDQPVFNEKALEFCCKEVVKFGSDVRKALTICRSAVQQYRQQVFDNKPITFGQMRPVVNYVLDTGISRLPFHEQAILCSAAYIQLCKPVPVLGLKEVYTQYHTLMDTWHLPAQTFMESFHLCQNLSSQSLISWLDQPQSRQSAWTFSLCVSPDTIREALANTHLLNSVLVGLT</t>
  </si>
  <si>
    <t>MGSPAADEDDVVLRGQRCACAAVEVTWGQQEREAVAPPRAGAPWWALCGTYGVCDPCDVCAEVGGGGGVAFFPPGAVEERAWADWEAATGELRDSLLDGVCRSPWVQRVAQSALDARFQPCQWRSPAWQQAWLSARCACEIATGVEDHAVRCFVAWLMYGPLLAYVRVVCAFLLGGYDAQQCRCTDDVSFDLHLRPDAAIMPPPPPPCGEHMRAICERTGKLRAVFFSLFGPPPSPPRLFDVSFIISRLSPAYDFDAREEVAHRSSEERQIADFITGGIAERRGGCMMICGGVGVGKSHVATTHIPKLLQSRGIAVRFSAVNCCNVKAADLYDVTAKLIGGRGVSVVAVVPKATRRRSSAATTAESGGDGGLDDSFESSSKKSTPVQKLRQKIQNLVERRQRSKQPPVLLFLDEIDNVARVNGGAEVVRQLVLWATEPSNLLLLICIGNQSDFVESRFCGLHLATAPVTVHFRPYDAAQMQQIVMQRLLWVDFFEEKAISFYCQQMLKIGADVRKLLSVCQRLLERHKARLLGNSSEHITIAHILPVLGTLTGAPSCIAGLPFHQQALLCAVVLLQGSAVTAPTSTLRDVHESYARLCRGWKIPFVPLSQSLQMFDSLVCSSVVALTKKDSVFFDQWQVRLCVGRDTVRTALLGKRLTGMVL</t>
  </si>
  <si>
    <t>MGDSDELLSSLGDFLSQCEDEQKVVESNLSKNPNPQPAKDTEVFVEQHSRIPVWHWMISPTRLSEIMCGTTFVPCKMLLSKYKEMDEDETWATIGVVVKASTPLKSNKGSKFLIWKIADFSQDNSQEITFALFSDAEVYWKILPGTVVLFFSPSVLPKRDKDKEISFSVNQSSQIEPLGICPDYATCDGTKADGGKCSLWVNKQFSTTCKYHLGSEIKRISKELNKNVFPRQVFVPKKEPSSLNIPIKAPSERKIVLTPLQQQAFARAEITKRKAALILQAKKNPLPAPTAVVSVKQPNSSQTTLRVISQVKKTDEPKIIIKQKNIIHPLDQFKIDQDKAKLAIKRPISEISSTVKSTSQPDELSRAKRINIESKFEPNRLSGLSKEEMEKLKNATSKFSKYRSAADERNELTLKLMMKRAQQQEENNRTWSKKTKAMYCASCRTYGTSTDFECKELGHFIQLKEVELCWFQCLVCSRNVEIYGNTPYLPCLNCRNKEFKQISYGDYRKFLRTKK</t>
  </si>
  <si>
    <t>MVKINAAEPYRGIWEEMEAADVSPEHLRVLLYQRACPPYARIPRVEQTFAARANGGGKAELQLYTVGVVCARTTTKLTGANKKFVVWTLCDLVTPTVLQLFVFEAAHTRWLDVPEGAVVAVIRPDAYPQKDTTRPALRVSCADQILRLGTSSHFGRCTAQKADGSPCALFFNKSKQDFCELHSKGESVMHFVRGGPVHDPADSDTHQTTPATHKRPHSEIAQATTPHGPVQQHGEPRPKQTSITGHLVRCTPTTSPLALSLQRSPRQAKLTLPAVPRVAAPQQAPPKFVIPAVPKKATAPPQTPPQAPPRTLPQAPPAPTLPLPAVPRLAFPQRPVVAPVPLPAKPAFVIKIPSRPREFSVPV</t>
  </si>
  <si>
    <t>MTDSADPHKDHPTTQKEAQSEEELNDSMIDQILQENDDNNKTHHDDETDEHQEDSLDVIPNDGIEEEELEDREYEKEIGIAKGVNELNETESSDDEGEDLFNPKLMDEDYERSEESEYDDPNLINNEIEHNEGVDEIEARRKADEEIDRRNALMRKVIDEEDSSIEEFNLLVEQQHRRRSEIEKLTMKQDTDIVIPQFGLNEEEVKERFKQREIEKMPIEQLQMMMSEAESKLQMYTKEHIKDAILKEDVHDLLVETLKNFLLYYTETETSKNVVYILSIRKMVSRNSGSLDVSFLHLAKSSKLLAQWIVLCPSSVIPIFSEAATQATLLLYPDYKDIRKQVNVRIVDYTTRIALRDLRHCHINTLIRVVGIVTRVTAIFPQLKAVKYICSVCQARLGPYFINKEMNKVPQLQVCTVCQSKGPFSIDVQNTIYQNYQKITIQEPPNSVSAGNVPRTKDVILLGDLIDKAQPGEEIDITGMYVHNYETGLNRNFGFPVFCTVIEANTIEKRSGDVISTTITHEEEQEIRRLANNPQIFQIIINSIAPAIYGHDASKAAIALALFGGEQRVLVDKGNHRTRGDINVLLLGDPGTAKSQLLKYSQKLAPRAVFTTGRGSTAVGLTAAVKKDSMNGEWALEGGALVLADEGVCLIDEFDKMDDQDRTSIHEAMEQQSISISKAGIVTSLKARCSVIAAANPKTGKYNPNKNLNQNVNLTEPIISRFDLIMIVRDVVDYEKDYKLAQFVVESHSINHPEASQKRESIAPIVNKTNIISHVLLKKYIAYARQNCHPKWSGTVGSQMIQQAYIEMRKCCDKYHTGQVTARQIEAINRLSEAHAKIHLRGVVTTEDVKIALKITLKSFISCQKTEQAKQLQQQFQNYLN</t>
  </si>
  <si>
    <t>MSNSEPTPAAAAAAASSSSSGNGGEEDNNTTSYYDERLEAADAAELAAAGVAADNDNEQEGEDLMDNWDDDYKAMPQLDRYEDDGLDERNYDDMSYAQRMMAERAMRIRDREMEEKLRAMGMSSGKRGRDLDDFEEEMTMQEGRDAQRKHTQEWLARVPAALHEEDEEVPSVQKRRIRRSVYRQPITRVAEGSEDIRGDDQEMDEIHVEDVRLQEIDFDSLDIPVQEWIQVERMRNGVIQKFRNFLVSFKTSESSPHEYRRRINAMCRKNQSSLPIDYMHLYNYSVPLSRFVIELPQEILPLFDQAAAKIVEKMFPRNYLISPDIHARITNIPMSDKIRDLRQFHLNKLVKVTGVVTRRTSVFPQLVSVMYECSICHELIGPFPVKPDLKGQQPSPSKCPHCQSSGPFPINSEQTKHRNYQKVTLQESPGSVPPGRLPRSKDVILLDDLIDIAQPGDEIEVIGIYKNSLDVSLNRSHGFSVFATSLMANSVSKKEDEFAESKLTDEEISQIRELASDENIQERIIASIAPSIYGHTNIKTAIALSLFGGQPCFLKKKGHRIRGDINVLLLGDPGTAKSQFLKYVEKTAHRAVYTTGKGSTAVGLTAAVRKDPVSKEWTLEGGALVLADKGICLIDEFDKMSDQDRTSIHEAMEQQSISISKAGIVTNLQARCAVIAAANPSKGRYDSSLNFSQNVELTEPILSRFDVLLVVRDVVNPVVDEELARFVVQSHISSHPDVHRDSEETFGMSDTALTIAKRPGQKEKVSNEHVLSQDILKKYIKHAKHSVKPRWTGLVDIEKITNLYAEMRKESALSGGLLVCARHIESIMRMAEASAKMKFKPCVQESDINLAIRTMIESFINVQKFSVSRVLQTKFRKYLTFKHDDMDLLSLMLQTLAREQSWIAQRSHPQSKNNTQQTQTHQAIEIDLESFEARAREMGVSDCRTFYASPMFTKSFVRDEKNNVIRKEFL</t>
  </si>
  <si>
    <t>MSDSPTLGDEKQDIDFYGRLEAEDPGDFSVSDHGEKSKSESEGEDLEEHIADDYAANDLLDNYESDGLDERDYEPLSISERMRAELAMRRRDAVERNIVAGTKRKSRREANALLDEDEEAQRMHPKWRLPQALGEDFESDEENELVSRFFKPTKRTRRLNEQQRVEMQKIRRTATSERFIGSVKEAEFEEIEREDDTELNVEIPLNTLTIPIKDWLALERSQLVIVTRFKYFLKDTEGEVVYKKKIDAVVASNLFAVDVSYIHLYRFSPMLSYAIFVAPTEVLPLFDRAATSYVQERFSDFDFYYSMHVRIVEFPVVEKIRNLRLTNINQLVHVNGVVTRRTSVYPQLRKIVYRCVSCGASVGPFEIENDSKLPAPSACPRCQAHANFSICSEKSQYRNYQRLTLQESPGTVPPGRLPRSRAVVLTDDLIDAAKPGQEIDLIAIYKVNYDLFLSRAASAPVFSTFFEAVSITKRENEFAEFKLTDGDKMKLIELAKSENIQEKIINSIATSIFGHRDIKTALALSLFGGQPLVLKGKGHRIRGDINVLLLGDPGTAKSQFLKYVEQTAPRVVYTTGKGSTAVGLTASVHKDPLTREWTLEGGALVLADHGVCLIDEFDKMSDQDRTSIHEAMEQQSISISKAGIVTTLQARCAVIAAANPIGGRYDCSIPFSSNVHLTEPILSRFDLLMVVRDIVSKDTDAQLAKFVVQSHIYSHPLTIQEENDGNPVRKPDSIANTDVLLQEMLKKYIVYAKQTVQPRWDANVDNDRLISLYTEMRKECHQSGGILVCARHLEALMRMAEASAKMRLSNSITEHDVNFAIKISLESFINTQKFSVSRIMHHKFSRYLTTTSDINSFLYLLCSEMLRDAARKSTEGIPSIERSDFESRARSHGNDDCRPFYRSKEFNNEFKLDEESNLIQKKK</t>
  </si>
  <si>
    <t>MSDPSSDPRVLFSADDDRGEIDAAAAKSDSAAKPAEGDEGYYDLEPEPADDEGEGEDLIAEGMEKDYKPDPLLDKYDEEMLDKDHYEPIAADQRAAAEAELQERDRERTAGRRQRGGLGWLARLPAVLAGDDDADADGSGDDEGERRRRSRRQPKRRRLLYADADDAGGAGAGAGEAAGAADEAEAPLDAFALEGVQGRLREWLALDAPRLEVARRFKSFLLSFREGPEGPDAPPEEAQGQGQGQGAGSLPLYRKKITAMCAGNKESLEVSYVHLSRAQPTLSTWLAEEPGEMLPILDETAKQVVLTMFREYGRIATQGIKVRITDLPIVDALRDLRKFHLGHLIRVSGVVTRRTGVFPQLVAVKYDCPRCQRSIGPFAIAAGASFGSSGPAQIAACPGCHARGPFTVNVEQTLYRNYQKLTLQESPGSVPPGRLPRSKDVVVLNDLIDTCKPGEEIEVIGTYRHNYDVALNKSHGFPVFATVIEANNIVKKDDALAGFRLSEEDEQRIRALSNDDRLLERILASIAPSIFGHTDVKTAIALSLFGGETHVLERKGQHRIRGDINVLLLGDPGTAKSQFLKYIEKTSHRAVYTTGKGSTAVGLTASVHKDPVTREWTLEGGALVLADRGVCLIDEFDKMNDKDRTSIHEAMEQQSISISKAGIVTTLQARCSVVAAANPRHGRYDAALSLSQNVELTEPILSRFDVVCVVRDIVNPVADEQLATFVAQSHMANHPDRARAGGPALNGLRITDDTNLIPQELLRKYIVYARKKIHPGWLQTKDYERVSELYVEMRRESAVGGGLAICTRHVESIMRLAEACAKMHLRENVSTDDISLAVRVMLESFVGTHRFSVARSLRRRFAKYLSYRRDDNELLYHILLTMARERSWLAQTAPSIATSQESLEIDRDEFESRAREMNITQYRAFYESALFRSNGFEVSNNRIFKRFG</t>
  </si>
  <si>
    <t>MSSQPAAGEPPATQAEDERDEPQGYYDVGLAGGAGDDEESLDPEIQAEEEDGEDLVNDEMIKDYQVDPELDHYDTAMLDTNKYDSMTAGERARAEQAIAARERAERKRHKADAAANSGREWANRRFPSLLDDEEEDDAGAEEGEVDDDDAEMEGVEEGDDAERRARRRAIWRRRMAAGPHGKKRKVLYDDDKAASSSNSTGMLIGEEEINEAEEQQQQQEDGLEIDQIEGGEKLKEWLALEAPRKEVARRFRRFLMEFTEVPATDESTDQTAKKQPPPPAPAVYKRRIEAMCAANKESLHVSYLHLSQEQPTLGSWVAEEPAMMLPLLDEVATGVINRLFPEYLRRISKSGVIRVRITDLPIGDSIRDLRQYHLNHLVKVTGVVTRRTSVFPQLTAVKYDCPRCHMVIGPFAVLTGTSSSAMPQVAACPNCQCRGPFSLNAEETVYRNYQKATLQESPGSVPPGRLPRSKDVILLNDLIDSTKPGEEVEVIGVYRHNFEASSLTRGHQGFPVFSTIIEANNVIKKDDAMMALKLTDEDEMKIRKLAADDRILERVAASIAPSIYGHADIKLAIALSLFGGQTRVFADQGQHRVRGDINLLLLGDPGTAKSQFLKFVEQTSHRAVFTTGKGSTAVGLTASVHKDPITREWTLEGGALVLADRGVCLIDEFDKMNDGDRTSIHEAMEQQSISISKAGIVTTLQARCSVIAAANPIKGRYDSSISFMQNVELTEPILSRFDVLLVVRDVIDPVRDENLARFVVQSHVMSHPNHRAERAQMDPAAAAARDIDDANLIPQDLLRKYIMYARNHEVKWLSSNNPIANMYAEMRSEAQANGGLPLCVRHVESAMRLAEACARVHLREYVQESDVNLAMRVTLESFVNTHKFSVARTLRQRFQKFLSYRRDNNDLLYHVLHTLLREHSWLNHEEDGRQVVEFDKEEFETKAQELRISDCRGFYASKLFTAGGYEIDNDKL</t>
  </si>
  <si>
    <t>MTDRRRADDEPSSGSRGQDDRDDDPRGDGDDDARARIGFYDLEEQPEIRDGDFVRDEDISDAEDLLNDDMMKDYEEHRELDVLDPEMLDNREFEPITAAQRYAAEREIAKRRREDAIRQREKQQQQNDAERMSWYQRLPANIFMTEEEAEERQRREGEEEILAEDSLSQRESRVTRVEGTEAASGVGLVHKKRKLVYDQDYEDSSAVIFDLAQQQGLEDMDEVPVLDGLDRIPGTSLADHLAQVGPRQQVSLLFRRFLLTFCLKDMDKNDGDSNPDGGDSDDNGGGDDGGGGGSGAGGENKSNNGSKRARENSRPFYINVINKMCSANKRSLVVDFIHLSNVDYTLKIAEWCIDEPHAIIPVLDEAATTATFMLFPEYKHILSHDDSRNSRVGNIHVRFINLPHADPIPNLRQNHLNKLVKVIGVVTRRTSVYPQLVAVWFRCQICKGRFGPFTVTNSQIPPMQMCPRCAERTPFSVDTERTLFRNYQRITLQESPTMVKPGRLPRSKDVILLDDLVDSAKPGEEVEVIGVFKHVYDMNLHRSHGFPVFATLIEANNIIKHEDSIASSTLSPKDEREIRLLASDDRILERVAASIAPSIFGHSDIKMALALALFGGQTRILFDQGQHRIRGDINVLLLGDPGTAKSQFLKFVEKTSHRAIFTTGKGSTAVGLTAAVNKDPITREWTLEGGALVLADKGVCLIDEFDKMNDKDRTSIHEAMEQQSISISKAGIVTTLQARCAVIAAANPIHGRYDASVPFRSNVELTEPILSRFDILLVIRDIVNPIADSNLARFVVQSHIMSHPSYRQTHHNASQQSSGGAVDPTGDVNIIPQDLLRKYILYARNKLKIQWFNSSDFSKLSTIYADMRQEAERSGGFPICMRHVESAMRIAEACARIHLREQVRDSDLNLAIRIMLESFIGTHKFSVARLLYRRFHTYLTYRKDNNELLYNILQTLFREHAMYAEHRQRMHHEGGVVDDGEDGSSLSVDKEEFEARALEMNISECRTFYSSPLFIRNGFVLRGSTIVKTI</t>
  </si>
  <si>
    <t>MPHGARRQPSVQAVAGTKRKRDSSQDHEEGDEPAAATPVKSEKGKAESKQPQPQKKKPRGGGRVRRGNGGHDGPAEEPNGSRDDEAGNEADGEGEGDGDGAGAGAGEDGAATPAWLRDVDDGDDEEEEESQKALDEGELLPGDVALLSIYPTHYWSLGEEEEEAGGDVVDLMDGPDLMNDYAAIPGYDDYDEESLDHGDYEAMSAQQRLAAERELDRRDRARNPNAIQRHKSKSRARNQDRMLTSLLAGRGDVDLDDDPEDSDLGSELSNQDLDLSVIQHEFQMAREAQRSDNLGRDLKDVLPSGDDETPAMTIEELEVIVKEQPGTLKNLGVMQKPRLILKNEFRSFLSRFTIKNSFYYHTAIEKMCAENKCSLVINFAHLTWWRKQMAEWLVDLPSIMIPIFSEAAQEVVEQRVPEYRQIHSVIHTRFSNLLISIPIRNLRYEHFNHLIRIVGVVTRRTAVYPQLQVVKYTCPSCNIVIGPFRMSQDTYSSGFASAPASDDIVDTSSGISSSSVGVGRNSSSGSRQPISHCPGCQSRGPFKINTQATTYRNYQCATVQESPNSVPPGRLPRSRDIVLLDDLIDSAKPGDEIEITGIYKCNFDVALNRSHGFPVFGTLIEANHVMKKDDKYTPLNLLPADERKIRELAADDGVFDKVVASIAPSIFGHTDIKTSLALGLFGGVTRILHDMGSHRLRGDINILLLGDPGTAKSQFLKYISQTGSRAVYTTGRGSTAVGLTASVRKDPTTREWTLEGGALVLADNGICLIDEFDKMNPQDRTSIHEAMEQQSISVSKAGIVTTLSAKCSVFAAANPVKGRYDPNLPFSQNVELTEPILSRFDVLHVVRDKVRQGKDQQLARFIVQSHIQSHPSAPPAPAPALASNPIPQDLLRKYITYAKQIEPMWLPSVNARKVDTQRISSLYAEMRKECELGGGPMICPRHIESILRMSEASARVHLRDHVNAKDIDRAISVMLKSFVRTQKSALRNSMKRKFNKYIEHKGDHNHLLLNILTTMLREAKLLLDSMQSLPASQPPNLEIEKTNFESRAKEMGILDCRGFYLSSLFQSQYNLTNTPQHVSVIVPKR</t>
  </si>
  <si>
    <t>MEGHIHHITPRNITASILQQKVAVQGIITKSSQIRPLLQTAVQFCPLDYSTHARDLSHADVMVKLSSKTPDGKPLELEPGLSTYKDFQTLVVQEMPESAPTGQMPRSVIVILLDQLVDKGKPGDRVIINGTLKALAGPNHSSTFKVVLEAENINTLQSEGPELTEIDKENIKKVMKEENPINLLSKSIAPSIYGHSDVKKAILLMLVGATPKIRLRSRVRGDIHVMLCGDPSTAKSQLLRYVMSIAPLAVSTNGRGATGVGLTAAVVNDPDTNQRTLEAGAMVLADRGIVCVDEFDKMSIEDRAAMHEVMEQQTVTVQKAGIHTALNARCSILAAANPSNGNYDVKKSPMENLYFPESLLSRFDLIFIILDSSTEELDRRLSQHVLKMHRHFDALTEQRGDDEVNVLALVDAEREKIGDAPVYQDTSLYEGEKLFTNKFIKKYVTYARNLPTPSLSESASETIADAYVKLRENERLKRIKHNFKIKTLPITARALDSLIRLAEAHARIRGSDTIDEIDAQVAVQLIFYAHFDENWEGNITTDIARKVREYLTNELIAECKDVIQFDDILSICGIDKPTLMKILPQLSFGYDEDEEFVYKQN</t>
  </si>
  <si>
    <t>MSTANDAAIEAQFTAFLEFVGQFQYREKVELMLERGDVRLVVDLDHLRMFSSDLAALAIAQPNSCITPCQKALKAFVAQIKKENSLGKESEDTTKIKYKQEQEYFIGFTGSFGNYQVTPRALDSSMIRRLICCEGIVTKCSTIHPKLVRSVHYCEATHEILQRNYRDETTPGSESAPMLGVMTKDEFGNPTSFEYGLCTFKDHQTVVLQEMPEHAPAGQLPRSVLVVLENDMVDTMKPGDRVKVSGVYRAFPSFGDDSFRTLIVANNVALLKGEIGNRSNSNNTEEIITDVDVSNIKLVASQLNPFERLSQSLAPSIHGHEYIKKAMLLQLMGGQEKITDTKMHIRGDIHVLLVGDPSTAKSQMLRFMLSVAPLAVSTNGRGASGVGLTAAVSTDPETKDRTLDAGAMVLADRGIVCVDEFDKMGAEDRASMHEAMVLADR</t>
  </si>
  <si>
    <t>MEESERILLSNQFLQFLENSSFNYVEKIKDLLETNTRRLIIDINDLWKHNASLAKMAIERPSDVLPLFCEATKRFAAQENEGKLDLKEEKFFVGFVGSFGRLHVSPRELESSLLARMVAVRGIVTKCSLVLPRLLKAVQFCEATGERSFEIFSDPSDPNCSMSTFRRPKTKDDKGNPLSFEYGECTFKDHQSAILQELPEHAPAGQLPRSVKLVIDEDLVDSVKPGDRIQAVGVFQVIEHDDSFPTFVVVNSITKIQNGPDESLFSSQDIENIKEVAKVSPFERLTHSLAPSIFGHEMIKRAMLLQMLGGVEKTTTAGMHLRGDIHVLLVGDPSTAKSQLLRYVLSVAPLAISANGRGASGVGLTAAVTQDRESRERVLEAGAMVLADRGIVCIDEFDKMDTNDRAAMHEVMEQQTVTVQKAGVHTALNARCSVFAAANPLFGNYNREKSPTENIGFPDSLLSRFDLLFIVLDNMDMKSDRTLSEHVLRMHRYVSPAQSVISKLGKSKGIRLEELALTEAKSNSNNDTSEVFNREEKLFFGTNATLFSTPFMRKYIDYARRLVRPVLTSECCSVLSDAYGRMRANASFGTLPITARALDSLVRLSEAHARCRLSRTVDVEDANVAIELMRFSLYDETTTSTIVAAVPTNLGSKRKNNPVSDSSEQRPEKQPRIGTPNASIEATNTESEFYETQDIEEETQSTQVLNSESATQLLSDPLETEQQKKTVKQTVALLLQRESTVGLEELMYSCGKDIEKQVVETALRELERENLITYDEEVVYGNS</t>
  </si>
  <si>
    <t>MDGGVGSAGASAPGNSADDRYRRQLFRNFLDYNGGSSVSPDSAPSSAAAAAPHRARVEQMLRKGERRLVVDLDALRRFDADLTRTLMRRAPDVLPAFQDALTAYASSVAETIAFGGGDGDAGADPDAAKQAAREREEAASAMADEDQQQYFVGFTGSFGANLVNPRTLKSHHLRSLLCVEGIVTKVSGIHPKVTKSVHYCEKTRETLSRNYTDAIATFGGAAASSFVSVYPTKDASGNPLTTEYGHCVYRDHQTAVLQEMPEQAPAGQLPRSVLVVLDDDLVDRVKPGDRVQVSGVYCALAPQPSPRESGASSGNAFQTLLVANNVKHIARDSAAPTFTAADVRNIRAVAADPSVPEKLARSIAPSIHGHPAIKRAMLLQLMGGMEKSTGDSSLHLRGDIHILLVGDPSTAKSQLLRYVLNVAPLAVSTNGRGASGVGLTAAVVVDQETKERTLEAGAMVLADRGVVCIDEFDKMDVEDRGALHEVMEQQTVSIQKAGVHASLNARCSVLAAANPIYGTYNMQKSVMENIGLPSSLLSRFDLLFIVLDSNDPQRDRMIAEHVLRMHREGTRVASVSTATAGKGVVSIEDFCADDDDSDALATEAEGATPVYSARDALFKSGSGDKVFSLQFLRKYITFARHRVHPALSPEASAALSEAYTEFRSKSVSVTSGTVSRGSVPITARALESLIRLSEARARCRLSNTVSIDDARAAIALMRYTLHGEQSEGLSEAAPAAAPADAQSRARAAETRRKKVQTQVRGALDELFQMRDDVKMEELLGALGVSSGAAGQGPDGCASAAAGAAGDDMDVELGVVQWAPPTAAEVSAALSALSDDNQIAFDDGVAYKLS</t>
  </si>
  <si>
    <t>MDLSGFGGGGFGDDVVDDDHIQANAQALLQRYLPEVFSVEQIKAVMSHDAHQRFLRYELDLDDVRKQGPDAIEVVSKLLSGAESLLPSMNNTLREYVKNELISNGDGKLLHERDVEWNFGFKGSFAANHVNPRTLSSSHVSHLISVEGMITKCSSIHPLLVKSTHYNPQSKEFPEMKYVDRDTTYEIASLHSQYFPTKDANDNPLEPEFGYFDYRDHQTAVLQEMPEHAPAGQLPRSVPVILENDLVDEVKPGDRVQIVGVYRAVPSTSFSRSGVPEFRTLLVATNVQKIMRDASAMEFRDEDIKNITAVSKLPNVYEVMSASLAPSIFGHDVVKKALLLQLLGGVEKRTQSGIHLRGDIHLLLVGDPSTAKSQLLRFMLHVAPLAISTNARGASGVGLTAAIVADPDTHERALEAGAMVLADGGIVCIDEFDKMNTDDRAALHEVMEQQTVTIQKAGVHASLNARCSVFAAANPIYGSYNREKNVMQNIGFPSTLLSRFDALFIILDPADPKRDRAVADHVLRMHREGRHIPLSVASSGTRLNDVASKNLLGGASIVNLEETLRLTSTKGDGTNPDGVTPVFAVSSGIDRSVPPEKIAEVLQENPNAKFSVDFIRKYVQNARTLVKPSMTEDAGTVLVEAYADFRQRSRPQPGVPGFHQATLPITARLLESMVRLSEAHARCRLSKTVTVDDANAAVALLKYALYSEGDGSIEVEVVPSAPQSSKKDKSKGKKRKRVATAEAVEALKKNVIEILQDRDSFSVDEVIKQHTELNRRQIEDALRSMEKDDLLMYTGGFVFSK</t>
  </si>
  <si>
    <t>MSNFGSSPTSSTSSASPSGLDPRALYLQQTFTNFLDWKPDGGVNYQDKVQHMLLAKEKRLLVDLRDLKVFDPVLAEGVASTPYEHIPHLQTALTKFVARIRSSDDDSLLGGVSSTGDDGSNAKATAHLPASVRKQDEYFLGFTGSSIIESQGRRLTPRDLSSHLLRRLICVEGILTKCSFVRPKLVRSVHYVENTHRPLVRNYMDETSVTGEMSLMVLPSKDTKGNPAVIEYGLCTFKDVQTAVLQETPESAPPGQLPRSVAVIFNGDLVDRVKPGDRVQIVGVYRALVAERMTFRTVLIAHSIEKAHEGQTPEMSEEDILNIKAVSKQSNILEQLGASLAPSIWGHDTIKKAMILQLMGGQEKTLKDNMHLRGDIHVLLVGDPSTAKSQMLRIMLSVAPLAISTNGRGATGVGLTAAVMSDPDTGERILEAGAMVLADRGVVCIDEFDKMSIDDRAAMHEVMEQQTVTIQKAGIHTSLNAHCSVFAAANPVYGTYNRDKSVVQNICFPDSLLSRFDLLFIVLDSTTDEQDRNIAKHVLGVHQYRRGEEFDDDASADSFSDNTGFSGAHSGCNYRTTTGLLTLDFVRKYILYAKHCVRPNLSPDVCSTLTNAYAELRSPDTQGNSPTTLPITARTLDSLIRLSEAHARCRLSKIVEEADVQAALTLMHQSLHNEQQNNAYSTLQPQSTTLQEQQQIDTRALISEVEKTILQSLRISDQISAQEVVELVAQARSTHKSSTTTPPLDVAFVVKVMQQMEKANKVDYEDEVAFRKCG</t>
  </si>
  <si>
    <t>MTEVIWGTTIQYKEVKKTIQQFLSSPKYHLLLENSYETHFIDIYLPDVLEFDKNLHKCTLEYPTQILHLYDLVASEMGYEEVEVRVFGLSQVKRIRGLSPSDIERLVSVRGMVTRVGNIIPSMKSGYFKCTECNYNVDLVVDVRGTLTVPAKCPHCKKTGTLQLIHTLSYYIDKQIIRLQESPEAIPAGETPQTLHLLAFDSLVDSAKPGDRIEVTGVYRADPVKIGVSQRTVRAVFRSYIDVIHIKKYSKETEVDIDFTTLINDDWYERLTRSVAPSITEMDDVKKGLLCQLFGGSAKTLQDNQKLRGDINILMLGDPGTSKSQLLTFMHKVAPRGMYTSGRGSSAVGLTAFVGKSEEGGTVLESGALVMSDKGLCCIDEFDKMTEMTRSVLHEAMEQQTISVAKSGIVCSLNARTAILASANPKESRYNPKLSVLDNIQMPPSLLSRFDLIYLILDQPNPERDRKLARHIISLYWGHEIKTDALDISTFSSFVRYARKRCKPVLTDNARTELVKGYLEMRKIGSENKTHKTISATTRQLESLIRISEALAKMQLREKVEARDVKEAIRLVTSAIHQAATDPETGIVDYDLIQTTKGYREQSVIEES</t>
  </si>
  <si>
    <t>MDQERNSPNGRKNLELNDEGEQTPVFQMRDESQDSIIDIEDASSRGETEQNEPEDRGMPVNGNDDLNLYGNTGVEGLLWGIMSIKECEDTFEQFVKLFSPDENYDSVPLYLALIQQIDENSLSNSIFVLNVDMSHIYQFNNQLYNNIITAPRQIIPIMDVVVDNIFQQYRPDSLYPIQVRLFNIKTPTSIRDLGPEHIGTLVSIGGMISRVSAIIPQMYTATYVCGACQFVKEVPIDENLQIVEPTVCPRCQARDRFVLKHNQSTYTDLQIVRIQENPENLPDGRPPLTLSLTVTESLVDSVRAGDRVTVTGVFSTSPSPGRTKSAIYKTYIDVVHFNKINKERLALESDKTVILSRAEQLEHDLEMQQLGEDVDIYEKLTHSLAPSIWELNDVKRGLLCQLFGGSHKESESYKFRSDINILLCGDPGTSKSQLLSFVHKIAPRGVYTSGKGSSAVGLTASVVRDQDTGESVLESGALVLSDGGICCIDEFDKMADLTRAVLHEVMEQQTVSIAKAGVICTLNARTAILASANPRESRYNPRLSVVDNLQLPPTLLSRFDLIYLILDKPNEKTDRMLARHLVSIYWGEKTVHSGVIPLETLMHYIEYAKTSCNPKLSTESARLLASGYVEMRQTGATGGRKTITATPRQLEAAIRMSEALAKMRLSRYVEIKDVQEAFRLMRVAIQQAAIDPRTGTIDMDVIATGKSAARRQEEGRLADQVIQILSKTPGNIIYLSRLKERIKQDKDTFITAQELNDAISMLASDGFVEVGTNKIRLVKSAQVV</t>
  </si>
  <si>
    <t>MSARAAHDDLADDALMADTQPDGGPAGGGRDGAGGAREEEEEAVAAPEPVVVEGVQAAAARNAFIWGTSVSFEELQRTLGRFFTEFREPSAGDRPLYPQLLEAAARRQERVINIDCANLKAFDAQAYAHLVNYPSQVIPIMDHVINELASQQQQQADDGMGDTEQPRVQVRPFNLGEAKSMRRLGPEDIDKLVCIRGMIIRASSLVPNMRSAYFRCAVCEHGEEVDVDNRDRVAEPSQCPACSGRGTMSLVHNMCVFADKQIVRLQETPESIPEGETPQTVTLFVFDALVDAVKPGDRVEVTGVFRAEPTRANPLMRTIRSIYRTYVDAIHFRKTERRRMKLGDDGGEDDEGDVVDARKQELEEKLRQLSQEKDLYDRLTRSFAPSIWELDDVKKGLLCQLFGGANKEFTSGQRVRGEINILLCGDPGTSKSQLLSFVHKISPRGVYTSGKGSSAVGLTAYVTRDPETRETVLESGALVLSDRGICCIDEFDKMSDYTRAVLHEVMEQQTVSIAKGGVVCTLNARTAVLASANPIESRYNPKLSVVENIQLPPTLLSRFDLIYLVLDKPEEGSDRRLARHLVSLFWSEQDEQVDLIPLETLTAYISYAKRTVQPHVTDDAKRLLVQGYVDMRRQGSIGGRKTVTATPRQLESLIRISEGLARMHLRADVTRDDVAEAMRLVRGALQQAATDPRTGTIDMDLITTGRSAASRDVVAQVAAAVKHVLAEDQSGRPWQFATLVDVVRGRSDAPISNAEIQDALDHLAREGEIEMGYARSSIRLARLSVTRPGAGAAAGNGNGGHNTPLTIRVLAIDGGAGVRAALPLLVLAELERRAGARTASLFDLIVGTSTGGIAALALSRREAHAAGDIAKELVERGAPLVAALRSGEKAGAEAGAEHEALVAHLVGDAPLKTNSPRVAVATYDDAAKAAVILRSWDAATTNLSAKTAAAATSAAPVVLPAVDVGGRVLRDGSMALGSAALQAWSEARATFPPEQPVLLLSLGCGESRVEQAAAGAGTSDVVRGVVGLVESMVAGSASVVDQALRQLLGHSYVRVDARHDHGAQAPATLEALEAEAKALIDAHAAQLEAVARRLKR</t>
  </si>
  <si>
    <t>MTDGLFDDYLSDDEEVVNTSAPSSSANAPASSADGTGGSEELAGGGGDDAAPPSVEEANNDEAVDDSHGAEDAPAFIWGTDIQLNVLLDELKTFFSTFSREGEPPLYPELCRTAKAKNEWYVNLDCSNLYQFNKQLYYQLINYPSQVIMILEVALNEVFKSLMAQEHSQSQEDMATEDDDDDDDGKLFSVRPFNLMDTVPMRDLSPDDIDRLVAVCGMVVRASVIIPNMRSAFFKCSICGHTVEVDVDSRDRIAEPASCANCTARGSMEIIHNRCIFADKQIVRLQETPESIPQGETPQTVTLYTFDALADAVKPGDRVEVTGIFRAEHVRVSSKKRTVKALYKTFIDVVHYKKTERNKTKMDVGVDGNNAEYVDDDVIESRRLQNEAQLRALSYDPDIYERLTRSLAPSVWELDDLKKGLLCQLFGGTPKSFSSGQRFRGEINILLCGDPGTSKSQLLSFVHKISPRGVYTSGKGSSAVGLTAFVTRDPETNDAVLESGALVLSDRGICCIDEFDKMNDYTRAVLHEVMEQQSVSVAKSGVVCTLNARTAVLASANPRESRYNPHLSVVDNIQLPPTLLSRFDLIYLVLDNPNEASDRRLGEHIAMLFSNEPPIPHDVMPLEQLTAYISYAKQVCKPKLTDEARKLLVDGYVSMRKQGSLGAHKTITATPRQLESLIRISEALSRMQLKDEVTGSEVREAIRLVNGALQQAATDPRTGTMDMDLITTGRSATSRGMVSQLAQTLRKMLMESRGSHHSWAVNSLLETIRKENDVALSYQELQDAISFLRSEGVVEYVGGGYIRLKPGNSTQAVAQ</t>
  </si>
  <si>
    <t>MSGSGGSRQKNKEPADDQTAASSEVARGPRPKYRRVEVPPDSTTATSSSSRGSTRSQIRVAGGGSSSSSSARSPTGDPPAKPSQTDPKPKDTTKATSSKDRPSSSSHNAAAADATAADADADRDSDLDLDLGLVVDADNDPTIADMGAGGVPQPPLDDSECDTQAPDANTGGAGALDGVMGAGSGDSGVVPPAAKTLIWGTSVSFEEMYSGYQNFFAEHVDKSGNLFGQALLTATKHTIETYLKKLHTNSASPEDPQQISDPESCVFVDIPLSEVLVFDKRLYNNTILYPSHYLPVLDQIVPNLLGPLPAEIHLQTRVFALQHALNMRDLDPSRLDQLVSIKGMIVRVSPVIPQMATAVFQCRNCNHHETQLVAANGKVIQPTHCQHCKKQGKYLFSIAHNRCKFHNKQAIRLQEAPEGVTAGRAPMSVLLFVFGSSMIDLVSPGEHVEVTGILRAEPPRLTAKMRTVNALCNTYIDAVHFQRTSRTGQHSSSNFWEDVTIDQETRDRLEREMLDLAGNPAVYQILSDSIAPNIWKMDDVKKGLLCQLLGGTCKELHGTKQRIRGEINILLCGDPGTSKSQLLSSVHRIAPKGIYTSGRGSTAVGLTAYVTKDKDSGGTFLEAGALALSDGGVCCIDEFDKMSDLTRAVLHETMEQQTVSVAKAGIICTLEAKTAILASANPQQSRYNPEQSVVDNIRLPPTLLSRFDLIYLVLDKPDTISDGQLARHIISLYWADPPTTSHLLSAFKLSTFISYARSQCTPVISDESKRELITGYLKMRAIGLRESGKKIISATTRQLESLIRISEALAKMRLSQEVTRADAAEAVRLMGAATQSAAIDPRTGIIDMDLITTGRSAHSRELLTSLAESIVTFFREQGNQPCSLGNLLTSLSQQTNANISMNELKASIQRLIRDNTLTTDNNKNYFLA</t>
  </si>
  <si>
    <t>MEGVLAVSDGHDLYTNDVGSVRGNLEPKIISFVKNFSKHKNNIFDYREQLQRNIRMGKYFLEIDIMDLQNFDESLKEALFKHASEFISIFENVLSVQVLSMRGWEKKEDYIESDTGGPMMQVIIKDTQSKMIQPRMLQSSFLSKVIRVSGIIVSISRVEPKVTKAILRCRSCQKEIAVIVPSCCGIINYPKSCDGVSPVTGKKCPPDPYDVVTEKCKFVDRIVLKLQETPENVAPGEVPRTVTVILERYLVVGLTAGQRICIEGIFGASLQRKGTISTSYIRAIGIEISGQVVSQDDRRMKEVARTITKEKLIKSIAPAICGYDDIKEAVLCLMLGGSGKALPDGTHLRGDINVLLMGDPGTAKSQLLKFVQMATPIGVYTSGKGSSAAGLTAAVNKDSSTGEFYLEGGALVLGDGGVVCIDEFDKMNEVDRVAIHEAMEQQTISIAKAGITAVLNARSAVLAAANPSFGRFNERASFGDNVNLKTTILSRFDMIFMIRDKHDAKRDKEIVKHIMDIHRQDVKVDNLSTDILKEYIAYCKAYCIPRLTENASNKLSNYFVSIRQKVRENKLENDNDEGIPITVRQLEAIIRISEALAKMTMSDIADENHVDEAIRLFELSTMNSAVRQKEKHKKRRDDK</t>
  </si>
  <si>
    <t>MAEYDTGMTVFTDSNLGLVETDSTVTEEELKEKFETFIMTFSPHRDNYFPYSEALQRNVVAKKYYLEIEIEHLSHTDEKLGEMLLEHPNRNIPIFESCLTRLACRIRGDKNEIDTDFDEFELSLRSFQLLIRSQSNPFPIRSLDSFQITKVIKLSGIIVSASRIQSRPKYLEYQCPNPACRSVWKKTFEGTENASRPQLCTQKDCGFPYKPVLSRCKFVDRQHLKLQENPETIPTGELPRNILLTVERSLVGTAVPGTRVTVTGVYDVLAQKKKARNEEISVKSVQRPFVRVLGLSHRVDGRDAAENTQDDPSLISKLPNLREKLVRSIAPAIYGHSDIKKAILAQLFGGSTKVLPDGTRRRGDINILLLGDPGTAKSQLLKFTELISPISVYTSGKGSSAAGLTASVIKDSNSREFFLEGGAMVLADGGIVCIDEFDKMHPSDRVAIHEAMEQQTISIAKAGITAVLNSRTAVLAAANPVFGRYDDSKDSHENIDFQSTILSRFDMIFLIKDKRNEQRDQVIAKHVIGIHTSSLSSVNEQSKGEIPLQKLKRYISYCRSKMIPRLSESAARLLQNYFVGIRANAREQKEKRFGKQSIPITIRQLEAIIRISEANAKMELLPQANERHVTEAIRLFDVSTIDAAASGAISASSDFVSPAIAAEVQHAETLIKRTIPIGGNYSEHHLISKLQKCSLTTFAIRKAISLMISRDELGYYRQRHFLHRLK</t>
  </si>
  <si>
    <t>MSAAFDEGSVVYSDNSAALGDPGASLLSGDAIAAVAEPRFLEFLRSFSQERNGAFVYREQLRQRSRLRDDWIDVDLDDLRAFDELLAAKFQQSPTSLLPSFEAAVGKALAAERAVKPGEDPQDPDEDETRFQLLFHSSSAPIAIRSLISSNISQLVKVHGIVVSASRVQAKPTSVVVQCRNCQNRRVVHVRPGLATPQLPRQCDSAKNQRTGATCPLDPYVIIPGESTFVDHQVLKLQESPESVPTGELPRTILLSADRALVGASVPGSRISVVGVYTVMAGSSKNASQQAGSASIRAPYVRVLGITAESDGVGRSSHLFRPEEESEFIAMSRSPGLLDALAASTAPAIYGHTDIKKAVLCQLFGGSVKVLPDGVRLRGDINILLLGDPGTAKSQLLKFVEKAAPIGVYTSGKGSSAAGLTASVIRDGHTREFYLEGGAMVLADGGVVCIDEFDKMNPMDRVAIHEAMEQQTISIAKAGITTILNSRTAVLAAANPVFGRYDDMKDAAENIDFQTTILSRFDMIFLIRDRRDAAHDRSVAQHVIQIHTEGRGATGPVDSGVYDIKKLKRYVAYCKAKCAPRISEGASRMLADFFVKVRHDTRQASRGENQSVGGRASKIPITVRQLEAIVRISESLAKMQLLPVATEGHVTEAIRLFNTSTVDALNTGIAASEQLSPELVAEITNVEGAIKRVVPVGSSIAERQLVFNFSKQFSQMAIRRAINAMVKRDELEYKRQRHYIYRKR</t>
  </si>
  <si>
    <t>MNEGDTNEELQKRRVYTKFLKRYTRQALGGSLYGEIIRRHEQLGQRYVQIDFDDILAYDSENSEHIASDINSSPASTLRIFEEAVTRLARPDVRENDHESYQVLLTHHEKPVSIRDLVSNDISRLVNLHGIIVSASRVQAHATFMRIRCRNCKSEQTIDFRQDTQLPKVCHGYKERHTEKQCPPDPFDIIPSGCHYVDQQILKLQESPQSIPTGELPRTISLIVDRHLVGMVQPGSRVRVTGIYTVNSIGSAGRTREKTGSSTIRIPFVRVVGIADEAEGSGRSASTFTPDEESDFIALSRRPNLYELLCASVAPAIYGHDDVKKAILCQLFGGSVKVLQDGVKLRGDINVLLLGDPGTAKSQLLKFVEKVAPIGVYTSGKGSSAAGLTASVIRDGQTREFYLEGGAMVLADGGVVCIDEFDKMNPNDRVAIHEAMEQQTISIAKAGITTILNSRTAVLAAANPVFGRYDEGHDASDNIDFQTTILSRFDMIFLIRDKRDTEHDKTVANHVMRIHFADRATAGSSSNSVTSGILDVARLKRYIAYCRAKSAPVITETASRKLEDFFVQVRDSTRQKPGSAVTTHSRTFSNKIPITVRQLEAIVRITESLAKMTLQLTATEHHVEEAIRLFTASTVDALNTGALASSEQLTPEMQEQVQLAEALLRRTIPVGATALERHILAGFTKQGIPTVATRIALDAMVRRNEIEYRRQRRFVYRKR</t>
  </si>
  <si>
    <t>MSRFGGSSRFGGGVSTMEFETSSVFGEAETRTSIANQIALGKQAQEQLLMSFLRSYHTKDGKFVYRDQLLANYKSGCPWIKVEMEDLCSWESSLASAVESDPAAFISTFEHAAGLYIYQMTNTGSSDSEQQPVPTIQVLLNKNDAPTSIRDISAASICKLVKLQGIVVSASRVTPRPLVIVIRCKSCHSEVSLTSQPGQSAPLIPKLCQNSNTAIKCPADSYSVLADKCTFIDTQTLKLQENPESIPTGELPRTVLLMVDRALVGRAIPGTRISVVGIMSASSSTRDRSVGAGGACLALSYIRAICITPQSGGGRSLPSFKPEEESVFSHLASRSDVMDVLLRSTAPAIYGLPTVKQALLCQLFGGSSKTLPDAVKLRGHINVLLLGDPGTAKSQMLKWVEKVSPIAVYTSGKGSSAAGLTASVTRDPHSREFYLEGGAMVLADGGIVCIDEFDKMDVSDRVAIHEAMEQQTISIAKAGITTILNSRTAVLAAANPVYGRYDDKRSGEENIEFQTTILSRFDLIFLIKDKRNEEGDQRIANHLIGIHSQQPGGVSVSSEQLATTEIRDTLTIDQLKRYIMYCRSKCSPRICSQSAKILEDYYVNIRSQARRAQQLVRGKPVIPITIRQLEAITRVTESFARMQRLQETTAHHARQAIALFEAATVAAIHGQSPLMRELSPELAKEISTAEEIIRGMLPIGTTANEQFLVAQLAKRGVKSGVAFAAIDVMVKRDELESRRQRKAVLRKH</t>
  </si>
  <si>
    <t>MEETDSKAQQAVLPPTEINEGVAKIRDEIADLVSEKFDEFIKQYQMSKYENEIHLLIENERTTLFIDFNDLQNFDEDVSGALQNQYYRFEKVLVAVAASIGNKYYLQINGIFPLKDTIDAIGFYNLPTSVTVRKLHSNLVGCLTSFYGTITRSSEVRPELIEGVFKCLDCGWESPPIPQQFKYTQPMRCLGSGCTNTSRFQLLLDKSTFTDWQKVKVQECSNEIPSGCLPRSIDVILRGENVEQVRPGQTCTFIGILIAAPDTTRLSVGRNVTAVQEKEKKRPGELEQGIKGLNDLGVRELVYKLSFICNCIQQSEKSVNNEIDKPLTKEELERVKEISSHPDVFQMFINSFAPNIFGHENIKKGILLLLFGGVHKTTKEGIALRGDINICVIGDPSTAKSQFLKCVSTIHPRCIYTSGKASSAAGLTAAVLKDPETGDFNIEAGAMMLADNGVCCIDEFDKMDYFNQVALHEAMEQQTISIAKGGLHATLNARAAVLAAANPLKGRYDSNRSLKSNLNIGDALMSRFDLFFVVLDEPNEESDRRIAEHIVSVHQFKSAALHPPISSNDLKLYIRHAKTITPQLTQEAKELLAKTFADLRKSDMTGKESNPFRMTVRQLESMIRLSEALARLYLDKEVRDDYVKEASNLIKQSIVFVEDKNEEEQGTTNDNEDVIDDILQWK</t>
  </si>
  <si>
    <t>MESFSGADTDLTQQVEDSFAEFIKTFTSASISRPVSEKNPYNDHYYHAILWELVNEDRGSILFVDFRHIFEFNDELAKQLLLFYYKLETSLQRAVQNVAKESAQRMGVNIVEMLSLAKAPKVFDVGIFNLPKVQKLRDMRSTTIGQLVSFCGTVTRTTEVRPELYQGVFICMECNTPTDPIEQQFKYTEPSKCKKADCRNKSFWKLDFERSVFLDWQKCKVQENSSDIPSGSLPRSIDVIFRGPRVESAKAGDRCDFTGMLVAIPDLRALRVGKHVSTTAETTSASETTAVNAGGVKGIKDFGSKELSYKLGFLACAVQQSEMLKDGGSQRPLLFGQIGEEDENETSKETDFTKEEIEIVERIKNTPKLFRSLVQSIAPSIFGHEDVKKGVLLLLFGGVHKKTHEGIHLRGDINVCIVGDPSTAKSHFLSYVAHTFPRTVLASGKASTAAGITAAVANEDGHVTIEAGALMLADNGICCIDEFDKMDEKNQVALHEAMEQQTITLAKAGVRAVLNARTAILAAANPTAGRYMREKSLRSNLTIGPALMSRFDLFFVILDDCNEAIDIQLAQHIVNVHQNVSEFIKPPFSSRELNLFIKFSHCIKPIPTVESEKRLVEQYVSLRSQSGWQAERITVRQLEALIRLSEAIARLHLSKEIKPEYVDEAARLISKSIVQVQSDVIMDDNDVLDEFEEQPVNDTENVYDDLPVEDSEPNLPKVPSKPSKKKKPSSTISHDNYFKVRSELISHLSTLSADGLLLGELARWYCSLHEDDLKSFLPDNTKDWKKQGERLIKNVIVLMIKEQILIGDTTLTEDGRLDYAHMRVSLGMNGNSENI</t>
  </si>
  <si>
    <t>MELPGAEPDSQVERDDAAERVRESFAAFLRAKDRTGRARYSDELARMREEDRATLYVDFSDIVTFSPELADITHYYRFEPYLRRAVQDVARERIREDEAVLAGGDAAAAAAAAAAALPDNTLWLGIYGVPTSFRLRDLKAARVGQLVSLTATVTRTTEVRPELLWGSFTCMDCATSVTNVEQQFKYTEPARCRNPSCENRYRWLLDVDRSVFVDWQKCHAQENAWEVPSGSMPRSIDVITRGDDVERAKAGDKCLFTGTLIVVPDVAGRTPGGAVTSHKTFGQDSGIDGVSGLKELGVSRLLTYKMCFLACSVQPSESRAAPVQQQEDEDAPEKFTAEERAEVRRLRSMPQVYSNMVKSVCPAVYGHEDIKRGVLLMMFGGVHKTTPEGIQLRGDINVCIVGDPSTAKTQFLKYVCSFLPRAIFTSGKASTAAGLTATVVRDDETGEFNIEAGALMLADNGICCIDEFDKMDITNQVAIHEAMEQQTISIAKAGIHACLNARASILAAANPIGGRYDRSKPLRANLNIGAPLMSRFDLFFIVLDDCDDAIDYKIAEHIVNVHQHLDDAVTPPFNADQLRLYIRYARSLRPMITPEAAKLLAQHYKKLRDNDAYGAGRNSYRITVRQLESMIRLSEALARLNLDTQVKPEYVDEAARLLKKSIIHVETPDVVFEFHAQPDLSHLDNDDTAASDADMDAQLADTQSQSQTQTQQQQSPTQSQSQSASEPPKQKLVMSLDKYTQMCRSIVYHMRKEPELEEKGMSMQQIVDWYLSAEASNLEGLVDIKKADELIRRVVPPPRPVASTSPADDVAFAVDWLSATLGAPPPPLALTPQSLPKLLCSGVLLLQAVNCVAPGVGPTPRLGGLAHRANAEAFAEACRALGVGGEDLCTAADVLGATPRLFRCIRALAALPGGSRATAERNASPAHSPLELPALPPAPDAEPEPEAEPVTPAAAVAAREAPLAAARRSVSADLSALARPPKDAGQLQRQQSPLVSPTLTRWASARGKGTPGSSPALARSAATKARQAAAAAAASSSPSPQQPQPQPVAQTLPQTQATSSGQLSPAQGPPLPPAGLPPVPDVQLSLTSPSIMSRAARATRVKSMQLSPGVVTAPRAASDAEDAAWSLLPEPYIPVEEILAAAGEQLTTLSRKGERLWALENFNMRDDMDRLRQRIAADSAAVQGAPAAMGLLSRAAQTLGLPEKQLPLDLATEGGVVDTALENVLLKLELRSLVFQLTAVRAIDMMTRELAAQKTKAAMLQKMCADLTEEVKKGEAERRTLQLRLNEALSLTTENVAEEGVLLFTDKRTGKQEIRAGTTEKLVERLHYKCVENVAAYVDTFLLTYRSFTTGKDLLSRIQRAYEENAVTPEEVADTNIAAEQRKLGKKKNQIRICAVLKRWVEQFFHDFEEDRDLLQQFRAFVGKHTEDKPMEVVRNALEKKTSDRVATVVRLYTFNAPAPAPVLPAQGMPINFEEMEPVEVARQLTLIEFDIFHSIKPKEFLGLSWSRRDKETKSPNILQMVNRFNLVSGWITVLVVREQNPRRRTAVVRKAIQLISELLKLNNFNAVFEVSAGLSSGAVSRLKKTWEELSKTDKHAFQLWERVSSGIASPQGSFTAYREALRSANPPCVPYVGVSLSDLTFIEEGNPDTLENGAYVNFSKCKLVATAVQDLLQYQNVPYNLTKVEPVAQWLLSIENASEKECFDMSLQAEPRGL</t>
  </si>
  <si>
    <t>MDIPLGVAAGEEVGVEKDEVGEEVRANFTSFLMQYVSPQSIDAASPTYLAELSRMRAEDRTTLVVDFRHVVDHNAALASLIQHHFARLEPYLRRAVHDVVRARVLPGVNDDSLWLAFKSGNLLSSSNNNVSVLPVLGVRGLCRGARVGELSSLIATVTRASDVRPELLSGCFDCGDCGVVSSKVEQQMSYSEPRRCTNPACPSQSSSNHSRWRLRVADSSFTDWQKLRIQELSKEVPAGSMPRSLDIVVRNEMVERAKPGDTCIFTGSLVVVPETSARGGVSGSATTLQQGGSDGAQMNSASAAQSEAASGIYGLKELGSARALSYRLCFLAGFVQTESSLKTGGDMNTNNNQQPTAAPTNQQEEDDLEAMFTDEERESVKEMRTRPDLYKTMVQSVAPAVYGHEDIKRGVLLMMFGGVHKTTKEGIQLRGDINVCLIGDPSTAKSQFLKYVCSFYPRAVFTSGKASTAAGLTATVVRDEDTGEFNIEAGALMLADNGICAIDEFDKMDVANQVAIHEAMEQQTISIAKAGIHATLNARTSILAAANPIGGRYDRSKPLRSNLNIGAPLMSRFDLFFIVLDDCDEKVDRCIAEHICNVHQKLDDAVHAPFTQEQLLLYIRFARAIKPQIPPESLKLFAEHYRKLRHNDQVGVGRAAYRITVRQLESLIRLAEALARLHLDRVVQPSYVEEAARLLRKSIIHVESQDIVLNDLSAAGSTAMFSGQPSHPVDDDAAVATSAASLKITAEEFAQIRTAIVLHLRSTPDLQQKGMAIGDLVTWYLGHQVNKYKTQEQLLEGASLTRRVLLRLLDDDHVLIALSTQQQPSQSLAQQDSSASQSQLEEQAVDSVIVKPHPDFDPSEL</t>
  </si>
  <si>
    <t>MDVPGENTVHSVDDVGQQVKQLFSVFLTSFRRGSSSQTREDEPYYILELRDMMNESRTTLYIDWRHLVEYDDTLAGLIQANYTRFEPFLRRAVQDVYTSLSASTSGNSSVSQSAAEAAALARENGGNPENTILYVGFYNLPKTEKLRDLRTNCIGTLVALSATVTRTSEVRPELLYGTFRCMDCQTEVQNVEQQFKFTEPKRCLSATCFNTQRWNLDLEKSVFTNWQKCHVQENSWEIPSGSMPRTMDVILRNENVERAKAGDKVVFVGTVVVIPDVSKLGATAHGVTSYRNDLNNEGLSEGVSGLRDLGSARLLSYKMAFLACCVHPLENNSRKAAVYGTNNDDDDDDDGNLEEDIAFGTNPEMADDGNDQNSRRQQQWEATIAERFTPDELKIIHDMRAQPDLYTKMVQSVAPNIYGHEDVKRGVLLLMFGGVHKRTPEGISLRGDINVCIIGDPSTAKSQFLKYVCSFYPRAVFTSGKASTAAGMTASVVRDDDTGEFNIEAGALMLADNGICCIDEFDKMDIVNQVAIHETMEQQTISIAKAGIHATLNARTSILAAANPIGGRYDRAKPLRANFNIGAPLMSRFDLFFIVLDDCDELVDRQVADYIVGVHQHLDDAMHPPFNTEQMRLYIRYAHCIKPVIGPDAMALFAEHYSKLRQNDTIGASRSSYRITVRQLESLIRLAEALARLHLDNEVKPAYVDEAARLLRKSIIHVDTQDVVLSDLSGESTMASALQQLQSASGQGANSSQQQQQQQKQMTLSADRYAFMSKALVLHMERLSAGSDDNGSASGMHVGDLVKWYVQEHPEDLTEGTTPEILATTVRLVIKRMLEVDNTLLSLTPRSMPSLTLDDDTLPSLDDIVEGASTAADGSNEVPEAEDVESFDELVVKPNPNYDPHDG</t>
  </si>
  <si>
    <t>MRPPSDDTDDVVVLPVADDAHTKHEGEEGGRGGKGRGRGGAGRGRKKREGGGGGGGGAGGSSRGGQKSSAMDVAMGRVVDVDIPAEELRSTFEVFLLTARVGDRGSAARDADKPKDDDGGGGGGDSGAGRGGAGAGGAAVDYRGRLAAIVGPDEGGSNTLIVDFADVIDFDAHMAGLLLDQYIRFEPYLRKALQNVVHREFSKSGISETRISWLSVAFIHLPETRKFSIRTLRMGHVGQLITLCGTVTRTTEVRPELITGCFKCNVCFAEVPDVEQEFKYTEPINCPGNSGGEPCLNTSEWSLIVDKSVFADWQKARVQENSDEVPPGCLPRTLDVILRNDAVDNAKAGDKLLFTGTLIVVPDVSSLTNSVHGQTLLLPSVVDQNTDSGGITGLTELGQRQLNYKLGFLASWVQPVETKTRNLKETVEGNETSESDFSEEEIAMVKQMKESSNLFSTMARSVAPSIYGHENVKRGVLLLMFGGVHKLTSDGIHLRGDINVCVVGDPATAKSQFLKFVCGVMPRAIFTSGRASSAAGLTATVVRDDDTGEFNIEAGALMLADNGICCIDEFDKMDISNQVAIHEAMEQQTISIAKAGIHATLNARTSILAAANPIEGRYNKDKPLKSNLNIGAALLSRFDLCFIVVDECNPETDRMIAEHVLNTHQRSASALDSAPFSPQQLQTYIRYSKTIKPQIPNESVERFTEHYSRLRMSDVVGSSTFRITVRQLESMIRLAEALARLHLDDTVRPEYVDEAARLLGTSIVHVDSPEVILDDVGPISADLYHTIGKTVLSHLLSLPDKGMQVAQIIEWYLSSHMDTLCTTSARHLHTSTATTTSSTTSTPPTTASATSTPTTSQPTMATTSTPTPTTITPTAEQAEIVLASVLERMTHHDKMFLTVGASDTQVRIMQQQQHQHQSINNSTVGRQVFLSLVITPHPSYS</t>
  </si>
  <si>
    <t>MDALKPDQRPPPLEEVDQLGEQVRRTFEDFLENFKPADDAEVAMAVDGAEKRPLYLTALAAVDEQMRSTVLVDFQHIMAFSLELAQLLVSNFMRVEPYLRKAVQNMLGRLRMKEGKPAGDLSRFAAAFYNMPDAMRLKVRALRMGHIGKLVSMCATVTRTTEVRPELLLGAFRCGSCRTEAYDVEQESKYTEPPFCKGMLGGIKCPNTKDWTLIVERSVFVDWQKARVQENADEVPSGSLPRTIDVILRNDAVDRAKAGDKLIFTGAPVVVPDVSSAANTAHGRTLVLPQAPELENSAVRGLNDFGQKQLNYRMCFLAFWAQPAAKKHVTVAVNDGDDDDQASESDFTESEKQLVQAMRSQPNFYMNMIRSVAPSVYGHEDLKLGILLLMFGGVHKQTPEGINLRGDINLCIVGDPATAKSQFLKYVCSLMPRSIFTSGRASTASGLTATVVRDDETGEYNIEAGALMLADNGICCIDEFDKMDISNQVAIHEAMEQQTISIAKAGIHATLNARTSILAAANPIAGRYDRSRPLKSNLNIGAALLSRFDLFFIVLDECNEEIDRKIAEHILNTHQKQNETLVGPYSVTDLQTYIRYCKIIQPRIAGNTVGLFADHYGRLRQSDVMGGGKTAYRITVRQLESMIRLAEALARMHLDTEVKPQYIEEAARLLRKSIVHVQTQDVVVSPVDGAPAAGGGGGNGDVDFYADDASVPLATQAEEGKRSELEKGKEKEKEKDKDEDEGNDKKGKKKKGSKCKDKEKEEGKRNKNEKDEDKQKEKENETEKGRGRKQGVVVKVPGSMYTEICNAFLSHLRGKEHADTGLSVRTLLKWFLENQPEKMDHVRSTVAAPPDGVAASAACGDRVVLAKCVRFLESIVRMMARDGVVVELHEAPTFLDAVITVHPNYL</t>
  </si>
  <si>
    <t>MIAQRKKKEGNQLTLQDTINRQQSVLNKDKITIEHFLTTYVLSDGSTYKSRLEQINIQRDGNFTIFLDDVKDYLSLNDNQIKDKKILDRIESNAARYLNIFKEVIYTLLPSRVGLDPSSLDSVDVLTIQRETKKLSFPLELKAKFETFIRPRKNQEITPIRELRAEKIGKLVRVKGIVTRATDVRPLARVITYSCEQCGNELYQTIIGNRFLPQYKCPSKTCQKGNKTGTLLMQPRASKFVKIQEIRIQELVEEVPMGATPRNLIVKVEGPLVQLCAPGDVVTIEGIYLPDEFFSRKDMHIGFISNTFMKAMSIEKQKKNYTTYTLSSEIKTRISDEVKDFPFEEIYNNLALSIAPEIYGLEDLKKALLLTVVGAPTRRMKDGVSIRGDINTLLVGEPGIAKSQLLRAVAGVAPRSVYTTGKGSSGAGLTAAVIRDQLTKEWVLEGGALVLADMGICCIDEFDKMDETDRTAIYEVMEQQSISIAKAGITTSLNARVSIVAAANPIKARYDIRKSVSENVNLPAALVSRFDLLFVLLDDATQDFDKELALFVCKSHRGEVGESKAIYDVEFLRAFIGNAKNFNPIVPETLTDYIVDSYVKKRSKPKNKLDDLIITPRSLLAIIRLAQSVARLRFSNEVNSQDVDEALRLIDVSRSSIDKFQVGLNLIDPTNTNDIDQLLDEFESKSENEQ</t>
  </si>
  <si>
    <t>MSLASASRGGSSGYGGARGGRGSFNTHFSSRSSSGQAPSAQSGKKPTIDYLPAIEKFKSFLSEFTSEDGTQKYQKTMQAIAERELFSLSLELDDLKQFTKDEKFTREIEGNALRYVSLLSEAIHSVLPRVSEFDPEKEMDVIDVLLEQRKANARSSDITATVDSNEPNQKEASERIAEARVLSELSKRYESRILPCSSDPFIPLRNVRAEHLGTLVKVRGVVTRVSDVRPLVRVVAYSCDQCQREAFQEVLQKTYMPLDKCNSPICKASQGPGRLVPQSRGSKFVLYQEIRLQEMMDQVPIGHTPRCIQLHVKGDLTRCCSPGDVINISGVFLPTPNTGMFSNRGGIVSDTYIEVMSISQQKKSYQMYEVDEKVVEKIKEISATSDIYSRLAKSIAPEVWGMEDVKKTLLLQMVGSPTKSMSDGIKIRGDLNVMLVGDPGVAKSQLLKHIAGIAPRAVYTSGKGSSGVGLTAAVIKDATTGEFVLEGGSLVLADTGICCIDEFDKMEESDRTAIHEVMEQQTISIAKAGITTTLNARTSILAAANPAYGRYHTGKSPSENINLPAALLSRFDILFLLLDIPTPDGDRELSDHITHVHMTGAPIRSNTQAFSADFLRGYIACARKVEPSIPRSLTEYIVTAYVNLRREESTSPNEYYYTSARSLLSILRFSLAMARLRFSDVVAQGDLEEAIRLLNQSKSSLKDRQQRQPGFGGHVRDDLSDVYSIIRDLAVAHGSPSIQYADALALVLAKGFKQHQFEASLAEYEKIGVWQVNSNRTIIKMLGWEE</t>
  </si>
  <si>
    <t>MKQTGQGTQSLRQQYEQDKEKFTEFLRNFQDRETLHIKYMEIIHSISVRETNSISIELDDLLEYTSLELVNKIENNTLRYVSLFSDVVLSLLPQQNSFNDIHSIIIAQKDSEAQGEPEKLRVVNQLKKEYSTRIIPRSDAEEKLLREVRSSDIGKLVSISGIVARVSEIRPQLKVLTLFCPQCKGYALQEVTQRTFIPEERCRSAICGSHKSPGRLIMDHRGSKFVKYQEVKLQEIPNTVPVGRTPRTIVLRCSAELVGKAEPGQIVRARGIFLPIPLAYDNLSDIYIETMEIIPEKKSYQMYEVDEQITEQVKEISQKPDVYTLLSQSISPEIWGLSDVKKALLLQMVGAPSQELSDGMKIRGDINVLLMGDPGVAKSQLLKSITGVSPRAVYTSGKGSSGAGLTAAVVRDPYTKEFALEGGSLVLADKGVCCIDEFDKMDDSDKTAIHEVMEQQTISIAKAGITTTLNARTSILAAANPSYGRYHTGKSPSENVNLPAALLSRFDIIFLLLDNPNPESDRELAEHITFVHMNKERLSDPSSVLPPDVLRGYIALARNVNPTIPKELTDFIVNAYVNLRREEVSSPNEYYYTSARSLLAILRFSLAMARIRFSDSLTQMDVEEAIRLLNQSKGMLQDKQRGTWNKFKDAKSSIYAIIRDYCVDQNSSEISHPDALQRCLAKGYTQHQFEETMTEYEAIGVWMINAAKTTIKMINWTG</t>
  </si>
  <si>
    <t>MADLKSYYSESDPKLVKDFERNALRYVTLTASVVQSMLPTPEAGSAAATCPDVIDVLTAHREARHDEAVEMTLAAAPSVPANMVLPQAPAYPEELARRFEVQVCKGAAEKVTALRSVRAKNLGKLVVVRGIVTRASEVRPMARVVTYTCDQCHCEVYQEVPGRTFAPIERCLSSVCREHRSPGLLYMQTRGSKFVKFQELRIQELMEQVPMGHTPRSVSVHCRGELTHLCAPGDIITITGIFLPAPVSTGRGTRFGMVTETYIEALNIEQGKKGYSTADVDAEHAAAVEAIHSRRDVYAKLARSIAPEIFGLEDVKKALLLQMVGAPTRVLRDGMRIRGDINVMLMGDPGVAKSQLLKHVSAVAPRAVYTTGKGSSGVGLMAAVVRDTTTSEFVLEGGSLVLADMGVCCIDEFDKMDEGDRTAIHEVMEQQTISIAKAGITTTLNARTAILAAANPVYGRYNPSRPPSENINLPAALLSRFDLLFILLDNPDQASDRALGDHIVAMHMKASSVSGAAAEAKATKTSTPEPLPPLEELAEAPFFRPSLLRAFIAIARERCPTLPRDLTEYAVTAYVNMRKAEGNLTEGFYYTCARSLLAILRLSLALARLRFADEVSRGDLNEAMRLMSASKAQVVERASRKKRDAGPRTDVKSALYDIARECASQTGEVSIDTLQQQAVVKGFSKAQIDSMVLEYTGLGVMSVSDGTIHFVDWK</t>
  </si>
  <si>
    <t>MQSSRGNRGRGRGRRGRGGRATDKSGVFFDYDAERTSLREFLLEFKKDGEAKYFKMMQSIRRHQSKVLTLEEDDLIEYFSGRENANNIVEHFQHNTMRYVKLIAEATQEAIENLISASSGADAMDEILEIDDDGGNHGEEREEDGEDSLMDVLSKHRQTSEDHVPRILKPFYPEVQIVASGTRKTTGLRSLRSVDIGKLVVVRGIVTRVSEVKPLACAVAYMCDQCKHEVFQEVLGRQFMPLERCTRPECKSNALPGLLFMETRGSKFRKFQEIRIQEPTDQVPKGHIPRCVNVRLEGELTRLCAPGDLVTVTGVFLPTQHTAGNAQATAYTLVTDTHIQAFGLSQCNKDDEGFVDDDEEGGRTTASAAAAAREKMAENVRKVVEDLTPEEKPQFLSRLTRSIAPDIFGMEDVKRALLLQMVGAPTRIQSSDGMKIRGDINVLLLGDPGVAKSQLLKHVSQLVPRGVYTSGKGSSGVGLMAAVVRDQTTGEFVLEGGSLVLADMGICCIDEFDKMDDADKTAIHEVMEQQSISIAKAGITTTLNARTAILAAANPVNGRYVLSKSPGENINMPAALLSRFDLLFILLDTPEPAGDRAKADHIIRVHRESTDASAFTEEEEDASDGVLLPGKDGLFTSAFLRAYIMEAKKCNPVVERDIVDFLVNIYVNLRKEDKMNPGEGHTYTSARSLLALIRLSQAMARLRFGSTVARGDVEEALRLMIASKAAIVRHPRSSQQQGSTSAPSDPKSAVFAIIRDSVRNDGSNSAPYAGVLNQVLVRGFTEDLLRETISDYEQLGVLTLSSDASIIRFISWDSSSANTGDSAGGEASA</t>
  </si>
  <si>
    <t>MGAFGAPRGRGRGMGRGRGAGGDVGRGVEMSYDADKGLRACISFYYCVGYYAQQKVTRFFPDQLRRFFTEVPKFKEMVKELAERERISIGIPLDEISIHTDNNTLSEKIASNTQRYLHLCQEVLDNILLELNLPVPKARKDVHDVLTAHRMVRAQNNLGPSDTTGADASVKQQFPSELVRRYEAHFIPSSSTPTLPLRELRAGLLGHLVQTQAIVTRVNEVKPFLKVATYTCEQCQQEVFQVIRGRSFLPLTKCTSKACQGNAHPGLLTMETRGSKFTKFQEIKIQEMMEHVPTGQTPRSLTVLLQGELTQLCTPGDIITVSGIFLPIPSSTSGGKSLTADTFLDAQTLEVQKKSFSNIAVAPDTEDEIRSLSEKYSKPELYELLASSIAPGIYGHVDIKKAVLLQMVGSPTRTLPDGMKIRGELNVIIIGDPGVAKSQLLKYVANVAPRAVYTTGKGASGVGLTAAVLKDPITNEFLLEGGSLVLADMGICCIDEFDKMSETDRTSIHEVMEQQTVSVAKAGITTNLNARTSVLAAANPAYGRYDLKKSPSNNINMPAALLSRFDILFITLDKPDPESDRRLAEHITHVHLEKSAPTGQHYVGPDSLRAYIAMCKLITPTIPKELTDYLVNKYIEVRQGEVGNASQDVYYYTSARTLLGTMRLALAHARLRLSPEVAQEDIEEAIRLLNSSKATVQREKEKRFQPLDNKSEIYETIKTFYLQHRPPQINSGIDVSMDDADANPIVHLIDVQPLLLRKGFLQPQIDATLSDYERLGVWSVSQDRSLIKFLTS</t>
  </si>
  <si>
    <t>MNEIVSLGLARIKKSALELIDDEIVGREEQKRGIESNIDVFIQSPCTRILFINGTPGTGKTMMVQYLLKKHQNEITTFFFNAIKEKSIINICRKVGGLKKSSSEEKVMERLLKRLDKIKNGIIVIDEYDVLMNDEGPLYRFFDWIFNKSPLMMLILISNNSQYSQILHSRVASRNVTFNYNFYQYTSEEIKNILLKRIGEEVIYEIFNKKDFDYFINERIEMSLQNGDVRKALGMMFNILLNTKERIEKGEDIKLSHQKVNELITSNSSYPTLNTCSQMELIILYCIMKCKEEEYGYESIMKYLDGIRYKKSDLINWNEFIVKSCISRLEKKELISVSSNEGKIKIKCNEIDKDMVLTMINSMNNITSPFT</t>
  </si>
  <si>
    <t>MNEISDEVKNTLHRLEELTEKISSTKRLSVGNFVPVCREAQAAQIKQFLQQQLASDEGQPLFVSGVPGTGKTLTVKRAIADAQKASPLLSAALVNPLKLFKPDLIFNEIARKLGVSDTLIKKLGGPRAALNQIFTKNTNSKRPHVIIVIDEADSLFGDHEVLYTILQWPTFKLSRVAVISISNHVNMPSALARKIVSRMGIFQMLFPHYKNVELLQIVNSRIGDSANLIDPDALKECAYKIAQYTGDARKILSATRSAIDFGIEELLETGKVPFVITNKHFELVFKDTSFETRIETIRSFPKLPLLLVLVTYRRLKSLTSEKG</t>
  </si>
  <si>
    <t>MTESVQSYEIDEVRKHVSFVISMLQNGLTKKLLERKDCYDRVKEFVKAQLDSGTGQVLYVSGVSGTGKTQTVLKVLSDLQHGALGNVSLNKEDKSNIVLYNLEDQTNVSLLSYLSNEQSERTENEPVKLFSSIYLNALTLFKPEYLFDQLCALLGIFVPKSVKAVTTQSLVSSYFLDQEKPRMHCILVIDEADFLFSNHSVLYNLLNIPSQPNTKLSIILLANHPSIPPSVSGKIKSRLGIHSLYFPQYTSAELYAIVSDRIQSANGMDLFDADAIKFCCNAFASFCGDARMTLDSTRKALEKALLKYCEDSDDGEYSNYSKEDKVDNSTNDRKDCKDDCNVRDCRDGKAMNSFFSNFPLKVRIEHFKTVFEENRNAIQVNFIRSLMPLGKQILFVFFHRMRIKQDSMMVGELYEEVLRECYHYHMPIPSHLLFIQIIELLCSGNIFRLQKDNHIHGLNNVFMECSRCLYSSVPLQMEDPSRFWVVEKNTADCIFIESGVTNESVFVLESMNEHEEEENSLEITFSQEIEKN</t>
  </si>
  <si>
    <t>MAGVSPESLAHSVVAALSPSTASALCGRDKERSYIRNAMETCVPGCLYVYGPPGTGKTSVVRSVASEVAALGRPIEYAYVNCVQLSKPDALFTSLCQQLRVSPKPSAEAALQKRLAGAPETHPFVVAVIDEVDALFVGPAERRALYAAFNMPLAPQSRVAVVGIANTAHPPAQLWKKLRSRIGIQRVAFLPYGPASLEQIVWSRLSEAPGLSAESARAALPQSVVSAIAARLSGICGDARRMLLLCRAALETALASGRCCAGSADVDSVVEEMLMDTRSVGIASLPAHLQVALAVIVRHSAATGKGSAEMGPLCQAVLEACARCGAACPQAEDLAAEIVGVLVSVGLARVEDGLAPAPRYQRLALCVDTDMLFGALNYAPAQALL</t>
  </si>
  <si>
    <t>MPTADQLLVDFSHMSVHDEEDEESSTDQHEASVTFLNVTPIKHSAAFNNTSRQAFFNDSVLSLGEEEDELTPETIRQLAIKPTSTPPPQSQQRPFEEEIDEEEEEVDIPGSQKTQVVTHQEVLAQQPPPTDLGVSSSSSEEDGSEEEEEDATVEVPHSQPTTPRVVVIDLDDKDDDEEEVDEEYGEEVLDDDDVEMETEQRDDNNQPSPPPNQSQLHQEPTPIPSPPQQLPLIDYTLEMAARGVCGAFGDVGSRMARSTDSIVGRDKEIDGIRERLEACHEAGIPGAFYISGGPGTGKTTSVNAIVSDFCLAHRHDPPGXXXXXXXXXXXXXXXXXGLLGDRGGKMKKESEFIREIESRLTNPNRPVVVVIIDEVDSLFTKKRKRALFSLYNWPALPGTRCLVLAVANAARPPQRFWKKLRSRMGPWGIRFSPYSISELQDIANRRADDWIKANRCSIPVSDILHEDSIKRLAVQLSSTSGDARMMIALCRAAIDEAITEYEETQQAMTKPVVKPHHIQQVVDDFIRADPVAAGIASLDTHLAVLLAIASHRCPHQKDGWYPVTRLITDATRVLWTSKRPYERLVGGDWRSWVEDVNTLETCGLMRINR</t>
  </si>
  <si>
    <t>MDWPKGSETTGDTNRGIGSSSSGGDNDGDDDSDDMDVVFNDIKHDTLDNSGRTHHPVIIDDDDEDEDEDEEDNDDVVFSGNNATTVDHQPGGATMNITNNDEDADKERLQEVKEDEEDEMSVIPSEDSMSDVIFTSDVRGNVPRYSQSGPSFSGMNHQERMIVANDDSSGDVFYRIPPSSFTITIGVGNRDGARYSDDEDDDSLELVNNRKHGATVYDEDEDDRMNDKELSLAAQGNGLFSVVSEETCAPDDEEEEKVYVIPRHEHCAQVTLDADDDEEDDDYDDDVLIKNEHHWGDQSNKGDDAEWIRGMGVKAAAAKSSSDKNGDGYEGDEESFTYVHSKKKPITISDNDDDDENDDEDVIFQDVGRRNSPLFIVDENDESSDEGFYPSARGKTHRPLISLGDSDGSLSEDSHVEDHSAEDDDEVAVFEDLRHKTRRTPFLIDDGDSDDEPNDRKSVEGLSSIRLQMRDCAIDVNDDSSDEGFSVPAARKKNLPLYSFDDSSDVSESDSDDSDEDVVFFQQRSSRSPFVIGDSDSESDDDNTQMKRSTAQDSDSDEPVLIKSKRKPFCSISDEDDEEAIVDSSEEAITDNEDISTIAMNLRAQMCVGKIPTVSSQIEEHLHTPPFVQREKECSYIRDYLSACRFAGVSGCFYVSGPPGTGKTTAVRGIIEDACKQYAAEGNSDLCWREVYINCIKVSASNHSQFFSYIARQLRCKHHSQRAVQARLCSRDKPPVVLVVDEADALFSHSHRRALFSLFTLPLLEGSRCVMISIANASRPPPSFWKKLRSRIGIWHVHFGPYSANDLESIARSRMLVVPGGEKVISADMLHYMAFRLAMTCGDARRMLLLCRTAIDYATMRHSNSDNKLNDNETFVQQCDTDMAVEEMLVMDPRTAIIASLSPAQAVELALLQRKTSGTTDTPPTWMTVESLISECAREWKRHTMRTAPPSFGDAVRCLCQLSQMRLIILDKRTQHTQPAFWRVQCNTPYDVIYSAICHHHCHSSNQSGSTRAVLSQLGFLP</t>
  </si>
  <si>
    <t>MIDELVAVARATQQALSPLHKNLLFDSAANPGDLVMKGREAHLKIIKELICDGIRTQASGSVYLCGIPGTGKTSCVRCAIASLKAEHPEQKFTFIDLNAFKLTSPEKLYVELCRKCNLPSAPSTARAYFSGHVQEQVTGEHPYIVVFVDEIDCLINSSTVFIQLYDMTTSSKTHFFLIAASNKSQMPNEAHSKLISRMGVNRMLFNSYTADELQAIVQHRMHLSLKSRTPSQSTSTSTLAVIPTCSPGATLINIDASTAHNEFTVSLFSTQALHDVAVREAMCGGDSRKMLNVCAHSITIALEDQRHMERLRLQLSSSHHCNANIPQLVEERHLSQALRERNANQASASPVTLIVRNLPPTEKLILAIALSFSERSDAIPVTAIYTRYTIVCESYTEVVPKVSLTSFLRCVEHLMGMQLLLSSTSSSSRLPTALVIVEMCGTDKSVLTSNQDGTQCSLDDKCANMIASVFDRRV</t>
  </si>
  <si>
    <t>MDDLTSSLDPELLAQIKIVEEALTVTLPDCLCARDEQYEALKQLVSESLAAKKAGSVYLYGPPGTGKTASAHLLMKELARKGAEFSFVKVNALKVIHTSNIFVQVCNQLQLEATPATALPTLQSYLFPKNKRKKSGITKEPAAQRKYMVMLLDEIDALHEDKKTLYTLYNWTVLPGSMFFLIAIANMRVVPAWFERKLISRMGIYQIQYDSYTPQQLADIATSRLHGAPSVMSPDAVSTAATHVAGVAGDARSMLHICKRALDLATAERSAAQSHDGCAPPSGQYFVQPRHVGQATMQSASLEDQMALNATLAQQVFLATTCAAPRGVNFERLYHTYADTCDQCKLPCPTMHDLIPGVLQLARTGLLIIERPQQPCMYPLWRFSVNPAVDLIIVHFRTRTHLDGEEEEDCPACISTSVTAFQLAMRVFHSAGLPSPSWVCVMDKEGDQVYQAHCAMVSQGISFGAQLRCVWSLNTECVCGESITTVSALTQSAVSEQAATPERGWCFGLCGHAFHEECSARLTDLACPLCKQPWQVHTTLPLPTVCQANSVLSALEIATL</t>
  </si>
  <si>
    <t>MGDADVDIFEGDGIESFVVTEFDDIGTDDGVDLPPPLQPQQHQQPQQPQQAQQFQQPQQTQQPQQPQQPHQPQQHQQAQQFQQPQQRQQPQAPHAAASAQAACAKAEEEDSVDVVACEPTRPDYTIQIDVSAQGESYWESSSRAHGDDVGDGDDDDDSQPPTDREQLSDEEMMRPEEEAARPEDCVDMQAAEATPEYIVDISAIAPQAGGDDDDDDDDCYFYDGGDGLDCSDDFSVEFYDAATDAAQRATIVEISRMSFTDDDQSRSSDAGSSLADDGRSRSSAGSSAPATSSQLARAAPAAPRPALGINTRRWLTALARGRNVLLYGIGSKTAAGDALMAESAVRSVYRVRVSGTRPRIVREMLKAIGKFLDVWGSDSDVLKAAEAAYGPVVPDKCGCAPKLLLFVDDIDGPGFEKEEQLQVLARLARLARVRVCATVDNIIAPLWWTPSQRSAFSWAWMEASTWKPYSEAERSKVPPPPQEAEEGTTRSRAARAASERLAQLSDAQQRLLRILMQAFAPAVPATAQTPRKRETKAGGTGTPLAPRAQKRVALAMTLAQVDAECKKAGVMYGSRRVEETVADLVREGFLREGVHAGGSTERTWHLAPPALLLVQDTEAKIN</t>
  </si>
  <si>
    <t>MDPLQHNITTQHPHVIIEEEEGDDDDDDVEMGGSSPSQHTPEVSVSMDATLMDVTFTEHFVTPHPAANNAVYTTDYDETVLHPINGLQELVTAVDTQALNVLFCGVGSKRRVLDSLSTILHHDKGWWIVRLNGNSPNLDNKQATAAADEETTMSHQMPLSKQLIFVIFATLNEFFVETQQSSSTTTNKGSTFLDVWTTIERRLGPIVRPPIMKKTNSSSTSTEPKLIVLVDQIDGNGMKKDRLAVETLSRLALLDRVRVVASVDDLYAPLGWKPAQRMRFGWLWVTNPTWDCYDERELRLTTENLEEDGDAGEDVDELIDEDKDEISERLKQMNKVEVDVLRVIYDRVTVLVNEAETLRTASEPAAAAAPSGTIETQTTEGGGEEPNEEDKKEKKRLNKLERKRQQKQKMREIQMKASRMRLTGLTAKEIHVMCKENGLSYKQSKTEAVLEALEIAKCVAMRKETKVKGQMNDWVLTKLGEQCIATLIAKEKETEENNETEEQQHEETTGDGSGKKQTKTTTTTAKSEHHLLFQ</t>
  </si>
  <si>
    <t>MAAQNLPVSPRCVSPRSVVSVSVERLDVPVSGLPIIGGVRRVKEEEEEDGPAVDLKASAYNDESTFGRAAPSDDEPERSTKNVGNNQRRPAPRTKRESGVTGANANCGRASNYRRGSTALTVDNSAADNDDEDARHYSEETGEGEDESQSESEGEGEGEGEEDDDDDEEDEGREDGGESGSDSDTDRDRESDGGESSPEEVVRNSGVSDRAARAERRSSAAAAAATARSSSSAKGEVSGGAAGGGAEAVPRSYGTADFERWRAALLCGYNVALYGIGSKKDAAHEFAEETLLNDVAVLEVHGYKHPQSFPSRILERVCAGVNFVGPNQRPIWGELEEYCEHSFPGQLVLVVLIHNIDDPALAPPECQEAILSLARLKGVRIVVTADCCLVANWWTPKEQEILHFMWYEVHTYTPFSEELSFKTSAEHAQRMGSLSLSGVQATLSQQSATSLAVFRIVLDLVTKTQQTPTTTATAAQTTPPASPPSPNHQVVRVHPVASDKIFSQCRLQHVLHSEAALAHNLKFLVEAQLITMSRGNIYRLKAPEYLNIYRNFLSHATPSPPSQSS</t>
  </si>
  <si>
    <t>MSDVAKPKSKHRSQPRVNVESPAELRRERSAPSLFDKGALAIPKKYPYDTVKKCQDAVLKTLNCGVDVASTRISPDDSGASSNCCIGGGVVGNHSVDVFKLLIAVLSGKNAGVLIKGPSGCGKSLVIKQALMQLGVNFNHVIVVHPALYPTGDDAIRYINKCLKSTSLPPGYQRVDALEAVSTTVTASQEASAATTPPTEISSSTTPKQQIVIIIKHTEEYLLRAQRLIYTALEWVLSVPCSAFLVASTYQLQLECNLDSRILSRLHSVVLIPPISSQQHVMELFSSKLKLLHFEDPLFMDFWNKAIDTLLSDPLMYSLISQNYFVGDANFLINWMIWAVLSVTEDRPSLTREHFESTLYLVSGTRDEDYAQVFTQAEVILAGAACLSPTGVPLSYIQMHTIYKKAYLLRNFTLPYFEDSVLTLAFHGLRDKGVIAWRQEHRVQEGARLDWSSRAVVLCIPVDILCQLLCSNKWATQAIKGWLEFHS</t>
  </si>
  <si>
    <t>MCSRAAGVALREALSYVPPLDALSHAAKCGGERAALHAWPFSAHVPLVGREHKEQFLYGLLSNIFFLTQNNGSVLVVGPHGSGKSHLLSNVLYRVGRECVATGTDYPVVLTVSGKQCGTHKQAIAHLMEQIAALIGIDFSQQRTPEEQIAQALAHHRVVIVVGHCDKFVTVSQSEQSFMYFLLDLANSHVGGLCLIAESPTVLLNMETRVRSRFSGKMVMMFAISEVRDVLQLFRSRLELPSSFKDAGLRYKWNANLEQLLQDPQMSVLIRENYVCNDVNILINTMIWAISCVSDEEQLLTLKHFREGFECTRFPKLSPAAQGLSQVEVVLLAAAHNITVSSASPTSCVTSFDAIKRTYDLEQRLDDGVKLPRFFESTLHSAFHKLLDRHLLAWSTSVVATATATFDWTTAPVQLALPLGECMALIDDSAFSTREIRQWAQLGIVRR</t>
  </si>
  <si>
    <t>MDAVSVAKALGIGDERVLARARELTRLAAVRARMGIGAAEQCKGAACLAIACREHSVQFDPAKACKLTGAPTALFGQALSTLQSLLDIRNEVSLRDLAKKFGCGARVVAEAERILGEYRDRAVEKLPVRQRAHAGEFFSRPSCYAAAFHIAAARAKTRVPQQQLADYACVAKAEFTQVLQAMHDEFSPKPEKRAKEESSSAADCAAPEAPAKRAKTQEGSEAQAEDKAMPDAQQLSSPSVAAADDGYSAWAGRVAAQEEAEQRPSKRMRQTTLSFSKPVAPAVH</t>
  </si>
  <si>
    <t>MCAFHAKFKEAALFKRVVESLKSTIDKTNFDCSDAGIAVQCMDNSHVSLVSLLIETDAFDEFQCLKPITLGINLTHLSKILKALDNDCGLILDVKKVDDAVLSITSEGTNKTMKFGLNLVDIEAESVEIPELQSDAIITLSSAEFLKITKDFSALGDDSITIGCTKNEVTLTTKGAMCETCMTLSALENVDSNGLQIEHNKDVTASFALKQISEFAKSAPLADNVKLSLSGQAPLIMEFKGEACVLKFYLAPKFDEEDEPQE</t>
  </si>
  <si>
    <t>MFEARLAQASLLKRVLDAIKDLVNDANFDCTGSGIALQAMDSSHVALVAMLLRADGFEHYRCDRNLSLGINLASMTKVLKCAENEDQCTLKADDGGDTVTFLFESKSQDKVSDFELKLMDIDGEHLGIPDQDYNATIKMPSSEFQRICRDLTMIGDTVVISVKKEEIRFSVKGELGEGNISIKQQGDADAKPEECVSIELKEPLSLTFALRYLNYFTKATSLSPSVQLQLSPDVPLAVQYRIEDLGYVRYYLAPKIEDDA</t>
  </si>
  <si>
    <t>MFEARLNQSNLLKKVLESIKDLVTTANFDCSPRGLSLQAMDSSHVALVAMMLRADGFEHYRCDRNMSLGIDLTSMAKVLKCANNDDQCTLKADEGGDSVTFLFENEKQDKISDFELKLLDIDVEHLGIPDQEYNATVKMPSGEFQRIIRDLSVIGDTVVISVKKDEIRFSCNGDLGAGNISLKQQGDADSKPDECVAIDMTSSVTLTFAVRYLSYFTKATSLSGQVQLQLSPDVPLAVQYRIEDLGYVRYYLAPKIDEENS</t>
  </si>
  <si>
    <t>MFEAKLQKASLLKRILESVKELVVEVNFDCGTDGMQLQAMDTSHVALISLFLKAEGFESFRCDRNTILGINMLSMSKVIKCANNDDSVTIRADDGAEEVSFLFEGEDNRRSDFTLKLLQVDQEHVGIPPQEYKAVVKMPSAEFQRICRDLSVVGDTISIAVVKSEVKFSVAGDMGKGNVSLSQGKDSDKEGGVTLKVQEPVSLTFALRFLIMFSKASSLCDNVVLSMNPDLPLVVQYDIEEMGFVRYYLAPKIEDDGDN</t>
  </si>
  <si>
    <t>MFEATLQEAAILKKVLEAIKDLVTDANFDCSREGMALQAMDPSHVALVSLFLQEDGFKSYRCDRNVSLGINLAALAKVLKCANNDDTLTLMAEDGAPQLTILFESPNKDRVSQFSLKLMDLTQDQLGIPQQEYKANITMPSGEYQRLSRDLAVIGDTVAVSVRKGEIKFSVKGDMGDGDISLKPGKIADAKETKSNGVTVQVAEPISSTFALRYFNYFTKATPLAESVTLRMNPELPLVVQYALEGVGFIRFYLAPKIDDAASASGAPAADDE</t>
  </si>
  <si>
    <t>MFEAVLAEASILKKILDAIKDLVTEANFDCNTEGISLQAMDTARVALVSFFLQADGFTDYRCDRSLSLGINLNSLTKIMKCANSDDKVTIKADDGASTATFIFESPSSERVSQFTLKLMEINQQRLGIPQTDYKATVQMSSGEFQRISRDLGVIGDSVTLAVKKDSILFSVSGDIGEGNICLRQGGSADRGDETIVDCSEPVTANFALKYFNNFTKATALSNSVTLQLFPGLPLNVQYKMEDKGFIRFYLAPKVDEDEEESGDM</t>
  </si>
  <si>
    <t>MLEARLMQAGVLKRILDALKDLVNEVNFDCSAAGISLQAMDTSHVSLVSLMLRPDGFLYYRCDRNIRMGINLTHLAKVLKCANNEDQLTIKAEDPNPTDTVTFLFESKDGDRVSDFDIKLMEFETDRLGIPDMEYLATVTMSSVEFQRICRDIAVIGDTVTISVKKDEVRFSVSGDLGTGNISCKHSTSTAVDKADSSAPPSITTISLREPVTLSFALRYLNFFTRATSLSQDVSLQLSPEAPLAVAYNIVDLGSIKYYLAPKVDEPGSSSS</t>
  </si>
  <si>
    <t>MFEAKLGAASLLKRLLDAIKDLVTEVNFDCSANGISLQAMDSSHVSLVSLVLRADGFEHFRCDRNLRLGINLTNMAKILKCANNDDAVTMRAEDTPDTVSFLFESHSGDKLSDFDLKLMELETEQLGIPDQEYLTTVKMPSAEFQRICRDISVIGDTVVVSVRKEEVKFSVSGDMGTGNISCRQSGEIDKEKDDQTSIELKEPVSQSFALRYLNLFTRATSLSRSVQLQMSPDVPLAVQYRIEDLGSVRFYLAPKIEDAASS</t>
  </si>
  <si>
    <t>MSRRRQNEKDQALELLGKAREGKIDMEEVAINCIAQDGFDNIDDIDIEDLKNESIKEESKEEVGGKKMVQQKLVIEGKINPEVKEMIKEKTEITISKEKAPPIKMPKKFILNVPKKTDTNVMKNVPIQNLDFFYIDLVSVTTMKGCVFLIGKVKGDNGFISCSILVKGIRRVLFVEPKNEFINKPKEVIEELKRHYKSTNVVFVEATKEMIINPQDTNDNKELLEKKVIKGIQVECYFDDKELNDTGKTYEKVYQKTLTCEEVFLSNYSIFGPSWIKFNGLTVVRTSVEQKSWCLREYILDLKKVNPKTSIKTSITNTLIPPLNICSIETICLNEEKTKKPMMISLDVVKSVPMSHSMKAWRDDVYTFYINQGVKCSKGMEAKDQRELLLKVCNFIQQHDIDLIISHDMTTTLMPFFDIIESSGEVSAYSKFGRLKRTLTNIKSKDNKDGTFAGKTFFSGRLLADTFVLSKEFLKSEKINDLNTLTSHYLGIQREYNIDDLTCSSDIELALQDKNKIESIRNYLEENSRLVIKLCNQMNAIAMTKELTNLAGNIWSHSFFGKRAERVEYLLLHEFIKQTTLYILPDKKFGEGSQHKKYAGGLVLEPVKDFYSDPILLIDFKSLYPSIIMEFGVCFLNSQLGGENNKSMLPEIIKKLVMRRRQIVSEMERLGDKDEIKKAQLNTQQLSVKVMTNSIYGCLGFKGSRFYCQKIAEWITSKGRTILTNTCEQVQKMDIQVIYGDTDSLMVRPPKISMNDLKTFGNNLCAQINKSYKSLEIEIDAIFEKLLLLRKKRYAATMILDGGKKKKELKGLDVVRREWCPLSKEIGYYCIDLILSDPGLVKMQQILEIYFKNMAEKLRSGKVDIHQLVITKGLNKDPQSYPQKTDHVAAALKSSKHYKAGDQVKYLIEKGDNTKSSSDRSIPLDVVEKLEKFEPDYEYYLDTQIYAPVSRLFEVFPRMNIKIREWLGLNPTTNLYSRIAVTTNKSGLWLGFEIECSECKKVFTYRAYQERDMKCRCPECKKLYTSTDLVSKGKQYMEKVLDEYLKQEVSCNDCGKIYTKAGNNAVYDDSFDCCGKNYEFNIKKNDVIEKLTSLYVITSSRLNDQQKIDYDIDALHSSVKGFLDKPCLQRGR</t>
  </si>
  <si>
    <t>MDPSNPEGTSMNTARHSTRVPSVSKEKQGRAAALAMLAKSRSTSGSVLSTYGTQVISNAAEDVYTKVDEETFKAIAEKRKQQFVVDDVDGEYEDDGEDGWDAGYYEESTPAKKVTKKPIQKEKAPKIEDDDESVIVASSGKKTDSLSDLLRRKAAPFGKKKIETQANVASVSAAMDADLNDLLSNPLGDSGNLGAKLKSTPKPTSSASSSSPFKANSTSTAKKAKIEEKTKITSSEVKSIEAPMEEEEITIAKKQEKLEEKTTSDFNDDNDDELYGIDIPEMNPLESPLQSPISTPFDSDTQVGADIPFASPIGISEATTVTQSSSLSLPSQMENLMFFWIDATEEVLGGVKGVVILFGKILVEGVYKSCAVRVKNIQRSVFAVPRQNKLDDNGNPTPEAATFADVFEELNQMHPKYGMKTLKAKPVKRTYAFNLPDVFHGLSEFVKIKANFSDPFFPSNLCGKTFSHLLGCTSGALETLILNKKFEGPEWLFLGGITNVSCKMTHCAFEVEVEPNQIEKWSLNHKDKEIPPPPIVSLTLSIKTILHPATKQSEIVVVTGVVDRNVNIEAQSDPAQSKTTAFTFVRPYDQQLANAASKSNPSKRVKEHFSFPMEFKNWANSDKTMGTRLFTNEVDLLKSFLDKVYEVDPDVIISHNFMGYVLPVFLRAFREKELALSWSKIGRIKRKEVPKFDANSGILSKEEKHIVSGRLICDTFIIGKELLLREKNYHLNELARSQLGREKHVEIQEEQVPSFFENTNKLKKLLEFNMLDARVTQAITAKISAIPLTKQLTNLAGNLWSRSLFGQRAERIEYLLLHNFHNKKYIVPEKEYKKGEKSKKKADYEGGLVLEPKSGFYDSYIILMDFKSLYPSLIQEHNICFSTVDVSKLDENNEAQPAKPDAPNGILPSIVKYLVERRRSVKSLMENAKDKAHAEQLNIRQNALKILANSLYGCLGFSSSRFYARPLAQMITKNGRETLMRSKDLVINQLKMDVIYGDTDSLMICSGLQDRTQAQQRAVEIKKLINTQYKTLEIELDGLFQSILLLKKKKYAALVCNLQHPERPPTKVLKGLDMVRRDWCDLSKEVSGYVIEQLFLGLPKEEMTANVRTFIETKAREVREGKLPLKLFVITKGLTKKPQDYTDAKSQPHVQVALRLISQNKPAQVGDHIPFVICQGNDGASLGERARHPDELSRPDSNLKIDAEYYLSQQVHPVVSRVCDVIEGMGAKDIAEWLGLDSSKYGHGSIGSQSHLDIGSGELEEENEDISHYKECLPFKFKCWNCRESIEFLGTKSLQADVDLRCKTCGEYAFTQPVLQNALLLHHRSLVARFYSGILVCEDQACNNCTQQLYFRKGMVQSPMCVVSKCKNSTFPLRHPESPYLEFKKLLFLFNPMFLGPKKHFEMFESLTQFIRNSFESINAQCSVDLSQLLSCWVDPIIS</t>
  </si>
  <si>
    <t>MADQPRRSVREPKISKERQQKENALKEIKRLKEGGRRLRSLQDDDEEFEDIFQVVDEEQFSAIAEKRRKQFVVDDEEGAYADDGEDHWDSNYYAEQATSRTNQQKKKRAVKREREKKSDDENESEQKKPKSKPIEQLFAKQIRPPTKSYTATNSNIGIEGNEMLKDLLMNPLLEKDIRFDDSALEISTQKDDRKIDIEQVEKESLVEIQTQSFPSAQTEKRKDSTNAKLIKKEPVNTEKAKESGISKVIETPSSPIKAPFRKDYADIIAENKMKNFQTPPLSPTKDRFTYIPTAPITIFPPLKLEDTLEFFWVDGIGDVANSLPGTVFLFGKIVIESKMYNCTVRIKGDGIMHSYYVVPRQQDEDGKPISMKDVYSEVKELKGYFGVSEIKAKPVTRKYVFGNPDVPNGSSVFLRVRVPFSARSHTLSNMPTSGRTFSAILGTTTTAIERVIISKGLRGPSWTIVHKPVLIEKSHSVTTSPYEIEIDSAKFLEVAAKSTKMLPTVSGVTVNIKTVFNPSTKQSEVVMLSCATQREFSIETATMNIPIITHTWIRPFSLAQCKEKEKTQRFLFPPNTESQFANLKTCTLCATEKELIEHFLDLIAQEDPDLIIGHNMSDYVLPVIIRCCQQNSINKYYHLGRIIHRSALSNAKLKHWRFVTNGRMICDTFGVSKELLQKQKNYHLDELSRTQLGITLGEIREEEIPYYFESPGKIQNLMLFSLKECTACLDLVNKLAVIPLTKQITNLSGYIWNRTFLGLRAERVEYLLNHSFSEENFIVPEHKSFKEIQMGKRGKGYRGGMVLDPIPGLYSEWVLLLDFKSLYPSLIQEYNICFTTIDVSTESDQLPPSSSATGVLPRVVRTLVEQRRMVKNEMAKSKSETQTKQLDIRQSALKILANSLYGCLGFEHSRFYAKPLAAMVTLQGRTTLLRARDIVTTELGMNVIYGDTDSLMIHTGSAPVDLAGAVKKAREIQERINRESVNRMLEIDLDGIYQHMLLLKKKKYAALEMKSNGKTEKVVKGIDVVRRDWSDVARTAGQHVLDILLSGKRETMSGEVLDYLSDLAKKLKSDTFPWRECVITKGLTKAVDQYPDAAAHPHVQVALRLIKQNKRVTIGDHIPFVICREGSGDIEEVKVKSIANKARHPSEIEQSLTTENPLKIDTDYYLEQQLYAVVSRMCEPIEDLPSESIALALEIDPDRVHAHPTYQSNLNSELATENDLSSENFDDCMPFVVCPCQDQNNRFEFSMMKTTCSCPLETHFTEARVRNALTSHIRNLKAKFNSVELQCTDCHRVSRQLFFKKGYFSDPVCIDPTCKGVMIQQHSNLFKEYLYLASIFQDKNDLVKEFARSCSLCQLNFNKLTNCWADKNQNTKMTQEES</t>
  </si>
  <si>
    <t>MSNGGGRQKHESALEALRNAREGRGSRVAQYTVRDESITETVSDERYAELVDTRKRKGAFVVGDDTGEYDDDGEEDVVGDRAFYEADVAASDARPRKRSKMSSNPEKKHPTVAPRGRLTELFSKPKAAPKTAAPAVLSAERKAEPSSASPKDSDDALLAELLSDPQPVSSPPRPRASAPQPKPEPEPEPDLPEPLHSQPQPPQQKQQEPTAPRQTVAAPAAAQPAAAPAKAEAQAAAEPEKRRLSEGGLCDEDLLALDVDAIAEQARLEREEAAQPVESLRAAVPDAPPLDARGNLLFYWFDAADAVGTSPSASGSVYMFGKVRLADKRCVSCCVVVRNIPRVVYAVPRATALDEAGNDTGVAPTLEDVFHEIEDLRKQHGIQSIKAKPVSRNYAFECPGVPIGNTEMLKIVYSAKYPAFPADCSGRTFVRLFGTHTSALEKLILKRDLKGAEWLYLLKPTLANPPTTWCSYEIEVDDMKNILKPENPPASVPLTLMSVSTRTVMNHEKNENEVAVVSLVVESDVDVDAGTKGRTHARTFVRALARTLPVGFSRCQSATTTACSSEKALLGEVLRAINAIDPDVLLGHNILGYDLDVWLHRMRALGETRWSKLGRVRQSRMPRMSSDAALVAALQTAAQGRLVCDTYIMAKELIRTQKNYKLSELARTQLHVVKAEVEPEDVPRYYETAQGLRELVEVTEADARVVSALADRVKMLSLTKQLTNLAGNLWRSSLTGHRAERVEYLLLHEFTRQKFVVPDKHFSKEAFSKKKKAAYSGGLVLSPQVGFYDKIVVVLDFKSLYPSLIQEYNVCFTTVKRIARPEDGGWEAVEPEPDEAEGILPKVVRSLVDQRRRVKARMESEKDEGTKSALNIRQSALKLIANSLYGCLGFTFSRFYAKPLAELITKKGRETLQRSMEFVTNSGLHVIYGDTDSLMVNTGLDSVDDARKEARTVLTQINSHYKSMEIDIDNVFRRMLLLKKKKYAALEAVSGQRQMKGLDLVRRDWCDVSKEAGQFVIDQILSSAPRDDVATAIYQYLRDLSASVRAGRIELAKFAITKSLAKDPDAYDDGKQQHVQAAKRLKALGKKVRAGDFISYVVIKGDSSVLADRSYPIEAVQRDRTLQIDYEWYLEQQVHQPVFRLCRPIEEIQPTLMAECLGLDPAKFAVAATQGHGGADGDGDAFGGNLDLDNCDVHSIHEQLLSACESLLISCPNDKCAANPAFVFLGVSGIAVGTPLPQERLTCPNCKLPLNAAAVGNQCVLHLRSLVARHHAALMECQSPHCHRTTRQLVGKLRDHTLVCPVPGCKSEVTLFMTQSVVYYNMLHVLSLFDPHQSLFRRASSFDKPSVLLTQQQALFLRAVARRVEEFLEMSEYHFVDTSLLIAGPPAQAN</t>
  </si>
  <si>
    <t>MGDLGAMGLACPVCSEEYAPGPDARVPRVLPCGHTFCAACVARLCAPAATAAPAPPAPGAGRLRVVRRAEAALRAQAGAVRCPVCRAGVAVPPGGFGKNFSLLDRIAAASPREGPTAQAEGPRAQRGAQPAPDGGGSWDALLGWLGVLVHDDAWQRFCWWWRSAGDGRREAVRLTASGEPLRESAGPLEPVRPGAVLGSYPNVAPAELCQRRLCADPESAIALIEELQLELEGHWEAVEPEPDEAEGILPKAVARSSTGADAFCAKPLAELITKKGRETLQRLMEFVTNSGLHWLSRLARSVDDARKEARTVLTQINSHHRSMEIDIDNVFRRMLLLTKKKRYAALEAVSGQRQMKGLDLVRRDWCDISKEAGQFVIDQILSSAPRDDVATAAYQYLRDLSASVHAGRIELAKFAITKTLAKDPDAYDDVGLRVAAHFLNAAVGKQCVLHPRSLVARYHAALMECQSPHCHRTTREVTLFMAQSVVYYNMLHVVSLFDPHQSLFRRASSSRRISCGAVARRVEEILEMSEYHFVDTSLLISQGRRRRPTEDLREAFEAKCARQEQLIHEIKSIEIQQMAIDLRQKDLDLEKKDLEIMKLKKEIERRDVDNRMLAGQVRALESHPNVVPAELCQCHLCADPKSAIMLFEALDGMDKGSVFEGHPVAQA</t>
  </si>
  <si>
    <t>MGAYEHAGYADRDEGDWDEPPSPVAVEPSKKKSRVQNELPQKPAVLITDMLKKHVNKPPTSTTAAASTAPSSTATDDIAELANADPFAMPFDAPTNTFSFPTNITPQSFPSVKEETEPQPRILPSPDLTSTPTAAATSTPFTTTTAPSAASTTTSSSPVTSSTSTAPRLSTETTTKEKKEKKPSVGGKDMDFPVDDALLAALEDDDAGQPPPPQPRQTPVVMADADFKPIQQKKRGQEVDAKLPLENGGLYVFWLDACEDTNLNSWVYLFGKVQTPSGFASCSITVKTMERVLYAVPRLKEGSQPASLEDLFHEFEEVSSVYNIPTMRAKPCKKNYAFYEAGVPIGVTEYLKIKVPSSAPLLPQDISGRTFSRIYGTHTSLVEHIILKCRLQGPEWLFLHGAEPNSVKHTWATYEVVVKSVKDIFRASELPSAKPRPSPPLTLLSLSLQIGPTIANQKKKQPRSEIIVVSGVSSNQFAMDSAAPTQSYSYFTLLNQIRSIPTAFSAKSNSQGVIICRTERELLSSFISKVTEIDPDVIVGHRLLSFIMDMILSGFAARDTPQWSILGRMRRNNLPRTGHGDWASKNLLCGRLACDTYLLSKEFLRSQKNYELSDLALSQFQMERVEIRPEDVPAMFGNASQLQALVSHTLDDAKLALNIVRKLMVIPLTKQLTNIAGNLWSQSLFGHRAERIEYLLLHRFSVQDFVLPDKFKAAKNQFKKKKGAYSGGLVLEPQSGFYDKIVLLLDFKSLYPSLIQEHNICFTTVNQVHKPDGTWEATPPDPSVPIGILPQVVRMLVEKRRQVKDLMKNQRDKAQLEQLDIRQSALKLIANSLYGCLGFPSSRFYAKPIAELITCKGRETLQQSVTYVSEKHHLNVIYGDTDSMMISTNVSTVEEAWSTAREITKAINKNYHTLEIEVDGVFHSILLLKKKKYAALRALEGGARRCEVKGLDMVRRDWCDLAHKACRQVLDFIMSGQPLEEVAKLVLSYLSELSVKIREGNMPLTDYVITRALTKKVEEYPDAKSLPHVLLAKHLISQGKTVRVGDLIGFIISSGDQSFAERARSLEQVESDHIPIDVEYYLAQQVLPTVCRLLEPVSAISSSSIADSLGLDPIKYARFSRQGSHTAAADHRDDINSASSIAAPSSHTTSSPLPSGLLIYCPSPSCHRNGPAKFLGLAAVVAHLETPAASQTATGPRKHNAFMCPQCNLPYTAGLISNQLQLAVRSFTKQYYYHSMICTAPLCAKSSRLLVCKEGGASPRPILCSVPGCKSPMAPFFSEEEFVKQLQELRSLFDLDSFLEANPKLKATTVLSDSEIELCRVLYQKAQDHISQLQQSFLPAGLYTDMV</t>
  </si>
  <si>
    <t>MECECGCDHSSLLSAGFTFPLFSCEDLARAARICDDMDITEEQLFNKWESFMLEKRIGDDATHQHVTTFLNKLKPLKPQVVKKEAKKLSIIPQDELHFYGGLPNIKLKEEIKSESADSTDDDNSQKSQALLFPSSPSKEEFLKRTNKGSIVCSYAPKDVHSLATEQSVSSTDVEMENTEKVSKEKMVKTLASVSVENSHTMSSLFGYSEIKDTGKALENRMVQLRTSFLKDLNVSDFVKGFEKQFQEEVIIAGQIQCDIPSAVSFVEGKDVVPDQLNELNISLQGSVAEGTPRMKVHVGEVPTYNLIQGQTVVMNGTNPTGKLFHAKKLHMGSPLPRIQKVVSRDVSIQCCVGPFTTNDGFDFHPLQEIISLASQEKPDVLILVGPFIDSNHPLLYKIGATFRQLFQENICPKLQKLNRASTKVVLVPSISDADSLFPILPQPPISPEGLGLDSFTFTFAPNPCTLVINDEISIGVVADDLLKEMAGKKRHIYRLPPGSNLDRFDMLCEIFACQRSYHPFYPPSSDIPVMGSAIEKLSFPFSPDILLFASDLKPFAKHVCNTLFVSPGRSTRGMSAGNYAKIFVQPQPKEGISTPTTPQELKEHVKVDIVKL</t>
  </si>
  <si>
    <t>MVKAKQKIDGSAMFRNRKGRNTIVISFNNELPQWTDEDYEKKTSITDMEVEKSETDKDIENDKLKIRFRPSVSEKQNKLKTYESTEEDGFFGVESAEIAGRIHEMRGRSFIQQILAANDIPIKQDDNYVRWSYLGPFSNPTLVVGQLQTTSENPNERKFDASELVIQSYGNSSIGGIGTQRLALDIRDVSSYNLCLGMPIAAEGYLKADIFHVTKFFTCNPLPRFCRLKSEKESQLSTELSIPFEYIDKCKDLRLLCAAGPFLDEQNLFTPLEAIVNLAIKTKPDLLILFGPFVQSDNNSDELYEDVFKKICNIIKPLGSSGEHSSHMRVIIIPSIDDIIASPALPQHALKSTLDPDDFLSLSNPSTIVVNEKVSIGMINADVFFELVTTQQSHGTSDDRLTQHAKLLLTQHSYYPHYPSYNPIDFSKYSKLFFPTFTPDIIIIPSKLQGGIKATSPSVIVNPGRIVRQGTQGTYAIATIRTPNEIREKDSICDLVRVDICKI</t>
  </si>
  <si>
    <t>MASAQEVRDAWAEIDQALAGADADEILSQCQKLCREFSLTPSGLVHKWDSYALNMNKDPKPNVAEMAAFRSHLRVSVPQVVQRAQLPTAVAHASSSMLFDGCGYAKPPVSPPPAAAKPASQKPRVPDELDAVMDDSADSHGAASCSPQPSSQSQSQSQSSSSERPRGAVEASFGAPRPAAPRRDAPVALSVDGQTAPYRFLYSQDALFGRVAAADARTEELCNEMLAAADKDQIPADQCVQDEVVVAGRIAYEEADAPGETARLTASTAVLQSSSSIGSSRVKLAITDPEYTIFPGQAVLIEGSNPSGDLFISKKITTGTRMPFMERRSRVEGAVQILVSTGPYTMGATWQFSPLDAVIDEAIRSSPEVLILCGPFVDQQHPRIAMLTQEFQTVFEEALTRAVSRLRSQGCTAQVVVVPSLRDASYNHCVLPQPPFPTCKALQETLRAPNPCVVVVDGALSVGVTSTDVLKDLSKHSVVVGSADRMASVCRAMLRQRSWYPLCPAESGVNVDATHTKEMCWPYTPDIVVASSDLKCFVKEVDGVVFVNPGRAYQSGSYGRIARITVSQPEDGQPISTSCHVEVLRL</t>
  </si>
  <si>
    <t>MEAELIEAFEALGQTVKKDSEVLTQCVKMCEEFGLTAEGFSNKWESWTLNNTTAADAATSSVLTLSKLTRFRTFLKATHHATAARRPPPSHTATTLPRSIATTTAAASSSSSTTAAMSLDDVMMDMVDAASSATTQMVIKDTPNVEETLQFGDVATEKKSAMETVTVTLQTKLNPYLFMNESLATKAEALDAALATSKSALEAQLGLTGVVGDDQQEMVAPAFDVPTQDDVMAIGRVAFEEPEEIGAQAKLTSTTVVLQGPISAGTPRVKLLLPSAASTTSTATEEVEHVALFPGQVVAVKGNNPTGKLINVKKIFHTKPFPTAPNRHVTSEATSLKEIGTVIVAAGPFTASDNFEFVPLNAIVSVAAKESVDVLVLVGPFVDAEHPAIASLMTDFESLFRTKVATALERLPATTKVVIVPSTRDTVSQFPILPQPGLDPALCKNQAILMAPNPCVLQINDTELMGVCAADVIKHVSQQLVTCPSKKQDRMLSICEAIASQRSFYPLVPSDESTVVEHSLMAKHIMFQQETTPHILIVPSDLKAFAKQVPCAPERPAITFINPGRAATGHSAGRFAKITLANDPTSLHVEIMHL</t>
  </si>
  <si>
    <t>MSDKVLKKQVEDAINEHASDIRKKDREGVVKSCMDFCRNTGMNPSDLFSKWHVQRLNSKNTSPLSIKSFEVFLDSIRSSVPRSSQRSSSASSYSSSSSSSAAAMGPLITGVDDAGEDRTRILQLLKKPKVSAVLLVDDGDIMTDGEVRVKVEAGVKKEVKELDEVKEEPVDLDKEEEVKRVKPPEDMPDVELLTKVPNYRFIDHDVTFAVDYEDKIHELVIEILKQKKEIVSLMEGGASEVRLTAPEQDSALVFGTIICDESKDTASLTYNSCYLRALQNEGSESVKLLLSQCQDFALFPGKVVGIEGSNPDGEQFHPRKFFSLEPFPALKPDAGVKPPHTDPYNIVIAAGPFCPVNTLEFSALQKLLITLNSNPPDVLILVGPFLDVVDNEAVRNTRKEYDKLFEESIGNFAVGMLKEKGTRVVFVPSVNDATATTCVLPQAPFSRKLVPKASSQQVILASNPCVLQLDKGMTIGVTSADVMLHMNKSFVQPPGVKVDRIKSICSTIVSERSFYPLRPTDESICIHMKKLAQLSFPRFTPDLLVFPSQIKPFAYRLPLPDNTSCTCVNPGKTVFGREAGNYMHIVADPITHKVTRVTSMQL</t>
  </si>
  <si>
    <t>MMDGSGGDGANVREKRESMRVALEGEEMQVSQPHYDYVLSKCIELSDYFELSQETLVVKLQAFRINRKMPPESPITMDEINAFSADLRAKQPQVVRRLPPRQPQLSSAAAPVSRVPSAVQIDDDLIQAIMDTAVFIDEYKNRPEKGQLVGEFNFPANTSIPLLVSAETKTRAQVAFDSTCVMKPYRYGYDLLDKKFDALFRRLKVLGRAFTKDLNMKFSVSFDEISQDESSPVAALVSYSVAESSFTPHNVVLQSHASRLPLVLGGSELSYNLFPGQVILVNGSNRGVINPTDIKIGTPAPLFPFAATLARSYSLIVAAGPFAPTPDAVSDSPISFEPLTDLLKYVDGSLPDLVILVGPFIDAQNPTLRYQTTDSETIFMNSVAKPIQKMSSKHTNTHFVIVPSLNDLAHPHCVLPQPPFPSALFGANQLLSLASNPCTMEVDTAFSIGVTSVDILSDLNTNTIIKSSTPTDRTSALVKHILLQRSFYPLFPPEEGVNMDGDCMDSLTMSKTPSVLVLPSALSPFAEMVEGSLCVNPGRITKGAYGGTFAHITVTPPHQQENTPQQPQFNTKILKI</t>
  </si>
  <si>
    <t>MTDGSGGDGANVREKRESMRVALEGEEMQVSQPHYDYVLSKCIELSDYFELSQETLVVKLQAFRINRKMPPESPITMDEINAFSADLRAKQPQVVRRLPPRQPQLSSAAAPVSRVPSAVQIDDDLIQAMMDTAVFIDEYKNRPEKGQLVGEFNFPTNTSIPLLVSAETRTRPQVAFDSTCVMKPYRYGYDLLDKKFDALFRRLKVLGRAFTKDLNMKFSVSFDEISQDESSPVAALVSYSVAESSFTPHNVVLQSHASRLPLVLGGSELSYNLFPGQVILVNGSNRGVINPTDIKIGTPAPLFPLAATLARSYSLIVAAGPFAPTPDAYSDSPISFEPLSDLLKYVDDSLPDIVILVGPFIDAQNPTLRYQTTDSETIFINSVVKPIQKMASKHTNTHFVMVPSLNDLAHPHCVLPQPPFPSVFFGTNQLLSLASNPCTMEVDTAFSIGVTSVDILSDLNTNTIIKSSTPTDRTSALVKHILLQRSFYPLFPPEEGVNLDGDRMDSLTMSKTPSVLVLPSALGPFAEMVEGSLCINPGRITKGAYGGTFAHITITPHQHQQEQYNTPPQPQFNTKILKI</t>
  </si>
  <si>
    <t>MASEEDLRVYFEGNNLQLRPDDEPVIVAKCVQLCKDFGLSAETLALKWEAHLTNSKHIVKEITMEDFQAFSTALAAKQPQVVRKLRAVLPSSMRADTLAAPASLAVAPSLFEGFDYGAGGDDPMGFMPASDASAPSTADIPEDDSMDEGDAKGVTVHKQHTGVVTKIRGGFVTSFNSQLPEKITSSRSPVIVFEPEVAPYLCNYDPVPKKAEALSKRLERVGERFAQGLGVPFETNFSGISLEGAPVAAQVACLPPEEKDTATSKLTPYNVCAQGVVGEGSNWMRLMLVHGGDSVYYNLFPGQVVMLNGNVPDTMVRVTSIKTGPPAQLYKPVSSCKGFSMTVAVGPFTAQSDLDFTLLSALVDDVKANTPDILLLVGPFVNASHSELFNLEEDVEDLFRDQVSADCLQRLKGMEHLKIIVVPSLEDIVHPHFLFPQPPFPKHLFIAQDNVKLTSNPTTFRVDEAVTVGVSSVDVLKDLSANCIIKDKPEDRMATLCEHVLSQQSYYPLFPPETGVNMDAKHMEQIEFTGYSPHFIILASDLQPFVKVVQGTVFINPGRMPRSFARVVVHPSHGDPLAVRQNTRVDIVKV</t>
  </si>
  <si>
    <t>MKRVIINPKGNDKVIGYDKRLDEIKKVPQREYDPEKDDIEFLQFDIDYINRIVEKEYRIEEDPLSEGYNEPVLYLYGTTNEGDSVLAMVHGYKPYFYISVEKEYTQQELDELKMKCNQQLHSEVKATGDFEQYILNMENIKNHHSLMNYNFEKEVFFIKITLRLPKYVPLLRHILQETQRVNNRHYQTYEADLLFVLRFMVDSGLVGCSWVKVPAKRYVLVKDEANKISRCQHEIHLDVKDLLNLGCDNEYTKTAPLRILSFDIECAGRKGSFPVPELDPVIQIANYVVEFGRPDVVTKNVFVLKGCSPIPGAIIYDYDTEEELLKGWSDFINAIDVDIFTGYNIMNFDFKYLLERAKVLKVKDFSSFSKLKSSHVSIRQSTFQSKAVGVRESNELINLEGRIPFDMFQVIQHDYKLRSYTLNFVSSNFLGDQKEEVHYADITTLHEGSMDDRNRIAVYCLKDTYLPIKLLEKLMSLVNGFEMCRVTGIPLSYLLPRGQQVKVITQLYRHANAKNLFIPFFQRTKTNGDKYVGATVINPIKGFYKVPISTLDFSSLYPSIMISHNLCYSTLIDGIKTRKDIPSIEFLKTSESEEDRKLYDQIMKKLKDKQLNVEDVELSPNGDLFVKSSKRKGILPEILENLLAARKQAKKDMAAATDPFKITVLNGRQLALKVSANSVYGFTGAQIGKLPCMQIASSVTSYGRTMIELTKTTVEEKYSKKNGFPWDAQVVYGDTDSVMVKFGTSDLAEAIRLGKEAAVFVTTKFPRPINLEFEKVFFPYLLISKKRYAGLYFNRADKWDHVDTKGIETVRRDNCLLVKYVIENVLNKILLDSDVEGAISFVKNMISDLLQNKLDLSMLIISKTLSKEDYAGKQAHVELVKRIRERDKTTTINTGDRIPYVIIKSTKDAKAYEKAEDPLYVLENNIPIDFDYYIENQLKKPLTRIFKPILGEKVSEIFEGKHTRFVVNITPTANTGIMKFAKVTKRCAECHAVLKQNEGTICRNCHEKTGEIYARKLVDVQKSENAYHRIMTQCQECMQSHHREIICANKDCPIFYMRVKVQHSINQQREMIENFEW</t>
  </si>
  <si>
    <t>MSQKRANESPLSDSNPSKKLKEDEEEIPAHTTKFGHEFSHWLRPKAQPLNSERDTLIFQQVEIEYSVAETVPKSFEMLKLLDGNKVDGCTLAPMPVVRIYGVNSIGNSICCNVYGYTPYLYIKAPDGFTDSDCDVFRQKLNEKMKMRVGPGLAHKPNQLKDYVVGVRIVKKLSLKNYIGEELQDFLQIYSSLPKHIPVMRAILESDNFWDHHLHPTFESDILFVLRFMVDMDLVGCCWVKIPQNEYVFTSKESSCSTCQYEVDVFYNHVVSLGYENEWAKIAPWRTLSFDIECMNRKGSFPDPEHDAVITIANQIKIHGDSAPFVKNVFTLGTCSQIIGSDVLTFKDERHLLEEWSEFVNKIDPDVFTGYNIANFDFPYLINRASRLKLKGFTQFSRLKDTTVKVKESKFSSRAFGTRESKELACNGRITLDMLQVIQRDYKLRSYSLNSVSAVFLGDQKEEVHYSAIASLFSGSDDDRRRIAVYCLKDAWLPLRLMDHQMALVNYTEMARVTGIPLSYLLPHGQQIKVISQLYREANKDNLLVPFAHKVAQKSDEEDSFEGAVVIEPKKGFHELPIATLDFSSLYPSVMIAHNICYSTLISQASIDRLGFVEGKDYEKTPKNCFFVKSNIREGILPRILRNLLSSRKKAKAELAKATDESIKAVLEGRQLALKVSANSVYGFTGAQKGKLPCVEIAASVTSYGREMINFTANMVTSHFNIQGGYAHDSTVIYGDTDSVMVNFFEPSVGKTMELGAEAAVYVTQHFPKPISLEFEKVYYPYLLISKKRYAGMFWVKPDKPLKMDTKGIESVRRDNCTLVKHVVDTCLNLILRNNDINGAISFVKQTISDLLRNKLDLSLLVISKALSKEGKNYAAKQAHVELAKKMHTRDSATAPTIGDRVPYVIVQASTGAKTYEKAEDPLFVLEKSLPLDYNYYIEHQLKKPVTRIFKAIINDCSILFHGEHTRTLSVTTPSVMTGGIMRHAIKSLRCLGCRVPLQGEQTLCSDCKNRETEIYHRQLLVVNQNERHYDRIFTQCQKCMGSIHQPVICTNRDCPIFYMRSKVRKDLIDSQETLNKFDIEDLVPPGK</t>
  </si>
  <si>
    <t>MSMKRSAPSAEPPRPRQRQKACDPSWLRPAPPALDPATDPFVMQQFEIDYTVLSDGVPNAPAPVIRMYGVTPTGNSVLVNVLGFTPYFYVEAPPGFTVDHCKRFRDRLNEEVAKVARGPAMHRNQKPYVLGVEVEMAQSLMGFHGDTLSPFIKVWMSLPKQVPCARDLLEAGALDGRCLRTYEADTLFVLRFMVDTHIVGCSWIKLAAGGYEIARNKVSTCQIELNVDYSKLESLGVEGEWSKIGPARILSFDIECAARKGLFPDAQQDPVIMIANMVTVQGESKPQVKNVFVLKTCSNIVGSDVLTFDNERDLLREWKDFVVAVDPDVIIGYNIVNFDFPYLLDRAKALKVTDFSSMSRITNSAVNMRDSKFSSKAYGTRESKEIVIDGRVPFDILQVAQREYKLRSYSLNFVSAHFLGEQKEEVVHTEITKLFEGSDDDRRRLAVYCLKDSYLPQRLMDKLMIFINYAEMSRVTGIPFSYLLKHGQQIRVQSQLYRKAMEHRLRVPYVKHESHDDSVKYTGAVVIEPTKGFHELPVATLDFASLYPSIMISHNICYSTLVQRGTAPKLGLKDEDVEVTPNGDTFVKAGVRQGLLPLILQDLLGARKRAKQLLAKETDPLKKAVYDGRQLALKISANSVYGFTGATNGKLPCQELAASLVEAKYSKAQGFEHDSKVIYGDTDSVMVIFHETDMAKVMQLGREAAAMVTTQFPKPVSLEFEKVYYPYLLISKKRYAGLLWTDPAKPTKIDTKGIETVRRDNCPLVKHVITTCLDKILLERNLDAAINFVKSVISDLLQNKLDLSLVVISKALSKESKEYAGKQAHVELARRMHERDSASAPGIGDRVPYVIIASTKGAKAYEKAEDPLYVLENNLPLDYQYYLDQQLRKPVTRIFKSIMKDVNTLFSGEHTRTITIATPKQEVGGIVAFAKRTLRCHGCRGPLPPNEQILCEYCRKQGKEAELFFKQTRTVAALEKKFCRVWTQCQQCMESLHQPVICQNRDCPIFYMRTKVRKDLQEATEVLQRYNPPCTDPCINDW</t>
  </si>
  <si>
    <t>MKKEKTKQHIKMKRTTTPSSIMDLTSESLKKQKQYSLESWRNSRPAVPSSFDPSSEALVLQQIEIDYTVINTGPLQPTTYPFPLVRAWGCSEQGHSVQVNIYGVNPYLYAKAPADFTVDDCSTIKQELERELAATRTGNRTGKPNVLAVEVVMAQSILGYHGDKLDSFIKVTCSLPRQIPDLRSILEGARVWKRGTAMRTFEADILFPLRFMVDKKMVGCSWLRLPAGKYARTPTHERTSRCQIEVDVNQRDIENLGVEGEWAKIAPLRVLSFDIECAGRKGLFPEAEKDPVIQIANLLTVQGEAAPQIRNIFCLNTCSNIPGADVLCYKDEANLLLEWKDFIQATDPDVIIGFNIVNFDLPYLINRARTLKLPEFAQLGRILRSSLTMRDSKFSSKAYGTRESKEIIIEGRVPLDIMQLVQREYKLRSYSLNFVSAQFLGEQKEEVVHTDITKLFEGSDEDRRRLAVYCLKDAYLPQRLCDKLLILVNNVEMARVTGVPLGYLMPHGQGIKVLSQLYRKAAEKNLLIPYVPRQGGDEEGGDDEKAKKYEGAVVIQPIRGYHDIPIATLDFSSLYPSIMISHNICYSTLLPKNKADRDALMANEQDYEVSPNGDHFVRGSVRPGVLPSILMDLLSARKKAKQQLAQEKDPFKKAVLDGRQLALKISANSVYGFTGAAHGKLPCVEIAASVTSYGRTMIELTKSLVEEKYSVKGGFDYDSQVVYGDTDSVMIKFGITDMDRVMKLGKEAAIMVTSHFPKPVNLEFEKVYFPYLLISKKRYAGLLWTDPIKWSKIDSKGLETVRRDNCQLVKFVMDTSLNKLLVQRDIQGAVGFVKDTIADLLQNRLDLSMLVISKALSKEGKEYAAKQAHVELAKRMHLRDSSTAPGIGDRVPFVIVQATKGAKTHEKAEDPLYVLDKNLPLDYEYYIENQLKKPVSRVFKPILGTEVNSLFVGDHTRTILRATPTSSTGGISSFTTRTLRCLACKGSLPAGVNTVCKTCQSEGKEQLMYVKQVSLVEELEQKFCRAWTQCQQCQQSLHLPILCTNRDCPIFYMRAKVRKDLQEAQEILSRFSLVNDW</t>
  </si>
  <si>
    <t>MKRPAVVVPVSASHKRAAAGSSSGRVASAKDDILGYAKGYIASETHYKPEKHAIWTRQPLAGPINPLETTLNMMQVEIDYTVVTSHPVVETPFPLIRMFCVTEDGHSALVNVYGYCPYLYVRAPAGFTVDHCGQLRDELEHLMEGKETSNSPASGGHKKPNVLGVEMVMSQSLMGYHGSNLVPFLKITVSIPKQIPTLRDLLEKGMAWHGTIMPTYESNILFPLRFMVDTRITGCDWIRLNAGTYTLTPEDQRKSLCQIEVDINYNKIERLGVDGDWSKIAPLRVLSFDIECSNRKGVFPTADKDPVIQIANMVTVLGENQPIIRNIFTLGECSNIANAEVLSYSDEKELLEAYRDFIVEADPDIIIGYNIVNFDIPYLVNRAKTLKIPLFNQWGRIAHTPMTIRDSHFSSRAYGKRESKEIGIDGRVPFDILQVLQRDQKLRSYTLNFVSATFLGEQKEDVNHSEISTLFFGSNDDRRRLAVYCLKDAYLPQRLVDKLMILINNVEMARVTGVPIGYLLPHGQQIKVLTQIYRKALEKNLRIPFMKRNTEAGEKYKGATVIEPVPGFHDLPVATLDFASLYPSIMIAHNICYSTLLSRDARDRARVLESEDQCEESPKLDDGSTEFFVKKEVSLGVLPSILRDLLDARKRAKADLAREKDPIRKKVLDGRQLALKISANSVYGVTGARDGKLPCTEIAATVTAYGREMIKLTRRTVEEHYRKENGFVSDALVVYGDTDSVMVKFGEPDLAKVIEMGKEAAALVTRDFPPPVKLEFEKVYYPYLLISKKRYAGLLWTNADKPTKIDTKGIETVRRDNCQLVKHVMDTCLHRILIERDLTGAEAFVKNTIASLLQNKLDLSLLVISKALSKDGSDYGAKQAHVELVRKMRLRDPATAPNIGDRVPYVIIMAAKDAKTYEKAEDPLYVLEKNIPLDYEYYIENQLRKPITRIFKPIMRDDVRTLFAGEHTRFVTRTTPVDDAGGISRFATKIYRCLACKAPLANGEKATVCEDCRRCGRDLAAYTRQLAIVGDLEQNYCRAWTQCQRCMDSIQQPILCSNRDCPIFYMRSKIRKDLQEAQAELDRFSSLSW</t>
  </si>
  <si>
    <t>MKRPRDEEGPNGRVLSDDSGPDDTDLADDIQYAQPPASTQQQTASTSTKFFARSTQKSVATRPGDGQPTPKRPRNVTASGAGGGAGRGAGRGRRSSKPGAAVQITPQLGDSSQPSQSQSQSSVPEHVRAMYRVANPPDIEACKVAWARPPVKITTRDPLVFQKLEIDYTVGDPIKGMPGSPVKPVPIVRMFGVNEAGNSILLNVHGFTPYFYVKAPPGFHENSCAEFRHAFNDVAKSFMTGAMAHPHKDYILDVRIEKKQSLLYYHNNIFEDFLRISCSLPKQVPQLRSLLEKGALWGRNMPTYESDILFVLRFMIDTGLSGYCWVRIEAGHWDILPPDMRTSHCQIEAFCSVEDIKNLGFDNEWAKVAPLRILSFDIECAGRKGLFPDAAHDPVIQIANMITLQGDTKPIIKNIMTLRNTSSIVGAEVLSFNQEEAMLSAWQQFLISADPDILTGYNIVNFDIPYLLDRCKTILPRGPPIKWSKIKTSRVQCENASFKSKALGRRESKEISVDGRTTFDMLQVIQREHKLRSFTLNFVSATFLGEQKEEVHHSNITELFDGSPDDRRRLAVYCLKDAYLPQRLMDNLMCLTNYIEMSRVVGVPLSYLLGRGQGIKVMTQIYKKANADNLLVPFVQSEKKKDGKEKGFQGADVLKPVKGYHDTPVTTLDFSSLYPSIMMSHNLCYSTWVQSEEAKNAMKLTPDQYEVTPQGAMFIRSTVRQGVLPKILQSLLQARAHAKELLSKETDPGKRAVYDGRQLALKITANSVYGFTGAQRGKLPCTDIAAGVTAYGRAMILLTKNLIETKYSGSRVIYGDTDSVMVIFDTKDISEAMRLGKAAADVISEEFPKPVRLLFEKVYYPYLLITKKRYAGLLWTDPSQPGKIDTKGLESVRRDNCPLVKHVMTTCLEKILIERNIPSSIEFVKGIISNLLQNKLDLSLLVISKALSKSSSEYAAKQAHVELAQKLHARDSATAPGVGDRVPYVIVSAFKGSRAYEKAEDPLYALEKNLPLDYDYYIHQQLELPVTRIFKNLLQDPSSLFKGEHTRTRIITTPVAEVGGILGFAKKVQCCVGCRALLPSSDSAALCTTCETKRVSLYSKQVMTVRELEQKYCRVWTQCQHCMGSMHQPIICANRDCPIFYMRTKVKKDLQEAQDTLQRFDDW</t>
  </si>
  <si>
    <t>MRGGKRSFAVSQASSSSSQRPSQGRGMLSQQPHKKQKCAAFAANPTWQRSEFTLNPEKDPLVFQQLDVDYFHGEPVPGTPGEAQMAPVPVIRMFGVTDAGNSVLLLVHGFTPYLYVHAPDGFTVDDCEKFRLELNENMKRAAKGATKHMNNKDYILEVTVEQKQSIMGYHGNAMEPFLRICTSLPKQVPVARGILEAGMCWHGTPMRTYESDILFALRFMIDTNLVGCSWVRVEAGRYRPVPLCSRLSSCQLEAIVSVPDLQSLGVENEWSRIAPYRILSFDIECAGKKGCFPDAKSDPVIQIANLVTVYGDSKPIVRNVFTLHETSPIVGAEVLCFDNEKELLAAWKDFILQTDPDVLIGYNIVNFDIPYLLDRARALSLQGGTKWTRIKNSAIAVRDGTFSSRAYGTRESKEISVDGRVLFDILQVAQRDYKLRSFTLNFVSATFLNEQKEEVHHSNITELFQGSPEDRRRLAVYCLKDAYLPQRLMEKLMCFINYVEMARVTGVPFGYLLPRGQQVKVLSQLYRKANREGLVIPFAKKTESQGKYEGAVIMKPIRGFHDTPIVTLDFSSLYPSIMMSHNLCYSTLVGSKQAAAKLQLPLDQCEETPAGDVFVKASVKQGVLPRILQDLIAARKQVKQMLVKETDPVRRAVYDGRQLALKITANSVYGFTGAQQGKLPCMPIASGVTAYGRQMIELTKRLVEEKYQTKNGFPGDAVVIYGDTDSVMVKFHMPDLAKSMGLGKEAATWVTSHFPPPISLEFEKVYYPYLLISKKRYAGLLWTDPNKPGKIDTKGLETVRRDNCPLVKHVISSCLDKILVQRDMPAAIEFTKGIISNLLQNKLDLSLLVISKALSKQGGEYANKQAHVELARKLRERDSSTAPGIGDRVPYVIVSSTKGARAYEKSEDPLYALEKNLPLDYDYYIDQQLKKPILRVFKPILPDPSILFKGEHTRTRIITTPTADVGGIMGFTKKLTICLGCKGAVTGDGSQPLCDNCMDQAASLYCREVKVVGELEQKFCRVWTQCQHCMESMHLPILCTNRDCPIFYMRVKVRKDLQEAQDTLSKFDACW</t>
  </si>
  <si>
    <t>MKRPEVDIVIEKTSFLMEKMEYTEQYGTIYFDRLKRLRPLLEISVKKVDSNICIVEKLSHIPQGRVALIGTLFKKSKKIPTLLNQYKSIKSVDSISFDEDSYVDDSDTCYLEDITSHVNLIIDKDQLAHIVSGTALAVIGELSNDSSFEIKSILYPYDKPKPTKLIEDETRCYIALVNDIQYSSEKKDLILHNILSNELPFPLIAHAILIGKHVSDPSFIPQYDWFLSSVCNNLNIVTIPSRDDPTNAVYPYQPIHPSIFAHASSKSTYHSTTNPSIISFNGVRTLILSGDVIQHYMKLTTFKTVNEVILQLFQCGHLCPCAPSTFPCFPASSDPFILEEPFPDVIVIGGFPEQCDSFNFMGKTITIVTVPSFAKQKTIILFDFENKLIKPIKID</t>
  </si>
  <si>
    <t>MECVSDAPRSLRVDASSQRSSRFTLSTKKFEMQFSSLYFARLGKLKPIVSAAAKEKWGKEQGITFVSRTLDLKPGPLPVVICGTLYKKMSLMPNLLKEYSEARMITGIKWKDSDLYTCDKDALALEDETGRVNITSDPKLIGSLATGLVVAIKGTVSESGEIVLEDFCVPHCPKNEIPKAIKPSKQNERYLMLVSGINVGVASTNPIALDLFSDFVLGAIGSPEEQGIASKIVRVIIAGNSMNVKPEEENEDKQHKKEALGALSNVLRSLDQAITTLVSTVPVDLMPGENDPVNCTLPQQPFSGCLLPISSTFSTFSPVTNPYESKIDSKLILGTSGQNIDDLMRFTTVKDRIQLMKNTLSWSHLSPTAPDSLACYPFENSDPFVIEEIPDLYFAGNQPSFETDVFYTNGKETRIVLVPSFSETHTAVLVDLDSLQVHAMTFLKTKKVTEETTTIKDEEMKEIK</t>
  </si>
  <si>
    <t>MIETFLQGESAHSYFNEFEQIEELKPTKRATATEVTSPNSKFLCEKREFSEQFSSVYTARLSKLKPSVVETITSTWPDLKFCDRIVSVLPSDEVVAIIGTVYKLSPKLPDLLKEYSQTHMMSELKLSEETYASEKDTLFLEDETGRVSVQIDNKFKSNLVTGMVVGMKGKLNEEGVFEASDFCFPGVPPQLNLTISSTTSINDKFVVFLSGIHISSLTEAKTLISLDMCTDFLLGIIGSPEEQKLVSRITTCFVCGNSLQREANDSTYDREQSKHSLEQLNANLSRLDKAITSLCSSMQVYLMPGQGDPATVSIPQQPFNACLLPTSAKYNSYHAVTNPFECVIEDRSILGTSGQNVDTIARFVDGIDRLSILELLLRSRHIAPIAPEFLGCLPFHNTDPLTIDMCPNVFFAANQPKFEHKIFYGPNGQKTLLLLIPEFATTNTIVLCNLSTLEAIPFVFEVE</t>
  </si>
  <si>
    <t>MAMRNATLVEDQTAANANPLSLPPEEGVADLRRATAEYRASQRFLVGSAGRSYDAQFSAVYYARLHALRPLVAARAAAVWGSDGVEMVGKVISLRPTLVDTVVVGTLFKDMPSMPSLLKEYTAERSISGFDWAQRTTFTSDKDTLSLEDDTGRVRLLTNSADLHSVVTGAVVAVRGRLRDTGDLEVVDFLAAGAPPQPAPGPAAPARGGLVLLVSGLALGSSEQHPLATQMLVDWATGCSGSTRDQHAAARVARVVVAGDSLRETTVDEEHAGQTWHRTSAVEERSAASSLSRLDAVLASLAAGVHVDVMPGALDPATFVWPQQPLGRVLLPVASGLSTLHLVTNPHEFELGGKLFLGTSGQNVDNLEKLTTIGDRLEMMHRMLEWRHVAPTAPHTLGCYPFDEKSGDPFILERLPHVFFAGNQPEYGVRSFKGPDGSRVVCVLVPSFARTQTAVLLDLETLCATPITFTPTIAM</t>
  </si>
  <si>
    <t>MTSFKRPEVGYENLSARFNVMKKDHSTRQFSDIYFSRLTSLRPRLFQSAAAKYNSKGTSGAVQQCSKILNVSAGVECVVVGTVYKFVAAIPSLLKEFSASKMLSSAGGVGFKWEDKRYASDADHADLEDETGRLKLKFPSELSAQMLGSLVTGVVVAVKGHLDGVEFAVSDLCFPASVEPTNLTAEPPLPLATGAAPSILLVSGLKAGASSSLAKLSSYDLLCDWISGACLGSSTDQALAASVARVVLCGNSLDLQSAGHTSHTWDVAKQKQQLAVQTGVINECLAQLDLTLWTIGTSVNVDVMSGMSDPTNYELPQQPMEKLLFPKSGSLSTVHFLPNPYQFSVDDQTTEQNGKKVFMGTSGQNVDHLMRLTAFEERLAALKAVLQWCHLSPMSPDTLGCYPFDNSVGDPFTITPQSVPDVLFAGNQPSFASDLVQCSAEMGHKKVRVVLVPDFSKTSTVVLINLMTLAATPITFNS</t>
  </si>
  <si>
    <t>MAHMLVKRKSAAALDYHEQYLVRDRTFNKQFSVCYGARLNALAPVVQSLLPSDLKSAINRVANLRDDGSTQVIVGTLVKIAKRLPNLLTEYAADRVTSGFKWQSGTIYVDPDDELYVEDASGRIRLAFGNGEVHPKSEEKKENKDDEAAMVDDGGDDWASHACERYTTGVVVGVVGTYDSKRNVFVIPREDCIHFASNGVRVLEDGVNKESSLNGELAEKTKFVLLASGFRLGDEKCNPFCVNTLAEWVAGNIGGEEDKKIASSVVQIILAGDSVVCLETAGGHHASETQSSATISESRRNTTIFAGNLLELENIFTTLCSTCPVDVMPGPCDPANNALPQQPMEKLLFPTASPFASCHLVTNPHSMSVDDVVFTGTSGQNIENLSLMTGGLSRLDLLQRTYEWRHIAPSAPDTLECFPTDDRDRLVLGAHDTPLPDVYFAGNQPEYGTRLLEDPDRGKKVRLVLIPNFATTGTVVLVDIATLKTYTLTISF</t>
  </si>
  <si>
    <t>MRPWADQRAREQWHDDILYVNRIIELRSGVECVVGGTVCKEMPLIPNLLKEYTAERVVVGIKWNNEITYTSEKDTITLEDDTSRVRLALPASIPVSSLVTGTVLCARGTLSEEGNEFVVTDFCVPGIPIQPDIPLTINGDCYVALVSGLSIGAPNNSLFPQLFCDFIAGILGTPEDQQLSSSIVHIIEAGNSIYSPPDSLISGTLLEKESHMASQIDIFSEADAFFCQLASMIPVEMMPGETDPSSLTLPQQPMKPFLFPLSSQMSTFHLVTNPHECEIAGRIFIGTSGQNIENMRRLCKEEGITLMQKTLEWRHLAPTAPDTLGCFPFVEDDPFILDQCPHIYFAGNQHEFATNTINGESGQRVVTVLVPDFATTQTIALVNLRTLAVTPFYFRL</t>
  </si>
  <si>
    <t>MPGRFLFPKTAKETVHFVANPYSLVIENERWYGTSGQNVSTFKERSHLDSTVDVMETMINMRHMMPTVPFYCPSLPLDQDPFLLEHSPNVFFAGCQGTCSDNKRLPCGTWIVSVPEFTQTHMVLLIDVSSHSLEKLVLSLNPII</t>
  </si>
  <si>
    <t>MVIGSVSILDPESCSQLDKDLEAYYSKRKMVVLRPPMLLEDNSGSLELVYSSAGKVPCRVLNPDSGVDEFRFCGDLFTGMVVGVCGEIIEERLVIHRILFPGPAPIFSAPLLYSPTRQRNLILLISGIYVSDKESPERELLIEWINMLCGTTQDQEMASSVSKLIIAGGCIDPMAIQGDFGDGYVKSLRNFEIFLSRLGVSLHVDIMPGQADPTLSAVPQPPLKL</t>
  </si>
  <si>
    <t>MEQGTTTEEGGGDEVGWQRFLASLEVECAAEGVATDKQKRLACEYLQNDKRFTVAKKDYNRQFAPLYYHRLHRLRPWAEKAAQVKWKKESLLSVEHIIELKNTVEDCLVTGTLCKDMLLLPNLLRDYSTERAINSITWKTAYTSDEDTLSLEDDTGRVKLTLPPEKKAMLHSLVTGIIVTVRGKMNEDLNVFEMHDICFPGMALQPDVTISCPTDSLVAIISGIQIGHPSYNPLPSQMFADFVTGLLGTPQSQAIARHIVHVIVAGSSIHYPEDHGNALFGPTAKDVPMQVIRQNLEELDAFLTQLCSSVPVDVMSGEHDPSNFSLPQQPINSCVLSQAKRLSTLRLVTNPHECSIGGRIVVGTSGQTVDNVERLIHCESRLDVLQQTLQWRHLAPTAPDTLGCYPFDNDDPFIMDQVPHIYFCANQPEFATRLVRGDDGQVVRLVLVPEFASSRTAVLINLTTLDVHPLTFACAD</t>
  </si>
  <si>
    <t>MESAVQEEIESLVQDQRQVVTCRSLAERLGLSSGGARAALADYVAAHAASCEPLYLVSGLSRASAAYTFALATQQRLSEVQAGLEGAEAHVYSVQRAVSGDAEGMVAAVDCRATPSDDPLAAQRQQSAVAFEAPQMARKAEKQAAPAAPASASTSHAAPADAAAAPAAETKKHHAAAAAAAAGSRGRGKKAAATKGAKGSLTAFGFKKQDGSLPPAPAAAPVAVKEEPKQDKVPMSDSEEEEQPRRDKKRKSNLGRKRSALESSSSSESSESSDDGVVKRKRRVAHMMPDEDEDEGDQEDARMAESSQSQPTQSPQPARREPEPEPEAAAEAEPMAQEQQADAEMAEPEGDAEELPCAQPEPAAKVDTKGYWVSQDEQEKKAKKTARKATAAPAPSKPAPRPAADEQAQASKVPKKQANLMSFFSKK</t>
  </si>
  <si>
    <t>MSEDLRGHVEFVRDLVCSQHKIVTFSWLACQRSISANDAKLVLEEVVESLGNNVKCTYVVSGKDLQQRNVICLVPDTRLEDTKRNLASFNGKHVYSVQEAALQELQCTLHNSERSNRQCLYEEHLNSGATLVPNELMLTRWSAIRFEGCTTVERKPIPHPLPSVDNQQAHVVPPAKIPARKQEPEPSSPPQREAHTTESHTTESHVSHTTDSHMNQPQPQAKSKRKPAKNSKKDNTATSAMSLTSFGFGPVSMKEHLENQSKMMAKPKPIPQPQTSEPAHQQNSETASTPTRKRLCHGGGAPLVIPAISDSSDSDSDADVSGSSKGSGSGSGSGSGSDNEEHKEGDVDIVPAEVPVETAAAKEEPGQAAKTDNSGYWVSQKKPAPRPAPAQQQQQQPAASAAPTKVPPPRPQPTHREPQPTTKPKQLAQAQLSSFFSKKT</t>
  </si>
  <si>
    <t>METTLMEQLSDLVMNDLKVVTYRWLSCHLDMNVNEAKRLLQDYYDTQKHEVTATFLVSGFDPKTKAQVFTVVPAEKLEETKQQLQPLTGTHVYSVQAAKLKDTSDTVWTVDHVQEQSLFNAATPETPIDSLLFNKWSLIECPDIHRVSAPKRVVPPPESIPQQPLPPPPPVKQTPAPKAASIFQQHQQSKNAAKPSKSTKTTAKRDAAKTGLTAFGFARVSSEHKQKQQQEQFEKDREAAAVFRAEEEKHAVLETRKLTAAVHELPPQQADKSKRDEGEEDKAPAQKRFKRLHKGSQPLKKTKKEDDEHEVKVFESSSSSDSSSDENNSISSSSDEENAKTKSKAAVEKPEKPAEVVPEDVVMEAPPKQEVATDSQGYWVSSVGDKKPVKPEAKSKPAAPAPEKPTRPITPGSSAKKTQAQLSFFFQAQKKT</t>
  </si>
  <si>
    <t>MKGHFSSKCPSNQQNQKDAQKDTSGASQFRKKGFGKNPYSSKGKSGFSSSSAKGNSKQSVEESVQRMKEQSAEEDALDASFGFNRITQGQPRDAWLLNIQPTLYTDPETDVQKSAVDLFFLQQDLTTFKVSYPLPPYFYVYSEEKHIREVEAELRRVFDYAIFETEIIKKEDLDLKNHLSGSKNTYLKVSFLTVQMLVHTRAQLDPIVKANKARLAAARAYEETSSFASSNANEKVVSEVSSFLSYIEDVREYDIPYYVRVSIDKDIRVAHWYRVSFDEGQLQLQFLPERTQRPDPRVLAFDIETTKMPLKFPDPLTDRVMMISYMVDRQGYLIINREIVSEDIEDFEYTPKAEYPGPFHIFNEVNEAAVLKRFFTHIKEVRPHIIATFNGDFFDWPFVEARSKENGISMAKEIGVRLNQKDEFYSSRFMPHLDCFNWVQRDSYLPHGSQGLKAVTKAKLGYDPLELDPEDMTRLAAEEPTRLASYSVSDAVATFYLYMKYIHPFIFSLCTVIPMTSEDVLRKGSGTLCENLLQAEAFRVNIIFPNKTISEPLKMHRGHLLDSETYVGGHVEALESGVYRADIPLKYKLDRSAFEEIIRDVDEIIAFAAHEGKFDLSKCTNLEKVREEIKAKLISLRDVGQDDDGFSRREEMSSIVHLDVMAMYPNIILSNRLQPPAIVSDEVCAACVYNKLENDCKRRMMWKWRGEEIPANKHEYELIKAQIESETFGHEGEKLHFFELPQQKQTELLKARLKEYSRKVYKKQHQTILEDRWETVCMRENSFYVDTVRAFRDRRYVYKGHHKTWRDNQSKAIKENNHERIQECENMVVMYDSLQLAHKCILNSFYGYVMRKGSRWMSMEMAGIVTHTGYRIIKMARDFIGKIGRPLELDTDGVWCALPQTFPGNFKLEGPKPLTFSFPCVMLNRMVALNFSNPQYQDLTIDSTSGEKIYKKKTECSIQFELDGPYKAMVLPASKEKDKMLKKRYAVFHLDGSLAELKGFELKRRGELKLIKFFQSQVFDKFLHGKTLDECYKAVGAVADYWLDVIEKKGAGIPEEEFIDLVTESSNMSRKLDEYAGQRTCQVTTAKRLSEFLGPQMVQDKGLKCAYIIANKPTAATTTDRAVPIAIFFAEDTVKRTFLSKWMKVSSAQLGDADIKSVLDWDYYRMRLDSCIQKIITIPAVLQSQCNPVPRVKQPDWLEKEAKMRESARTQTTLTFSKLGKGVVNDIESLIPGIPPPGEKSLSSKKVSAKSSKPQKRVRPDYDLGETPDVDKDFDAWLEFEKRRWRAIRRDRAQRRREENEKSGNAENMKEPRKQTRFVSSSLTSFFQRQDKEVMSKSWQIIQIAETNIPGTFKVWIILGGAMTSVNLIVPRVFYINSFVEFPEDNGMRKVSYNPPRSKPSLHLYERTMDEQAYINSAEEMAIIALSEEVEGIYETKIPLDFRAIMAIGASCRVKPGLAKKKQQAGRITFNLDDLELMPSSNYLQDTDIRHLYLYHSHCEKKSIFGVYLLSGTNHVASVVVVNPYPENAANIAKTLREKTPSLVVDVQRCLTIEDGYSAVFKILQKHLDSNRVPTILVVQTDIPTFSLAKGIPIILDFPVCRMPFNDVDNSYPAFSWEGVAATAMHKRYSDVPDWLSNQIECARFGNIPLGNIDDDFALSIIDVAFSRALRSNHFLLWMSGTNHPDLGGDEDENLLYSPILTNPEICEPGSYNTISIALDVGALAVNTIVEANKISDIEGSAQGYTSLIHETTLDGDLGQTIQALRAQDNNEISRQFHLLRGIVNDWVAMVYKNPDNCNAEILLAHVYRWLSTSAARSYEPALHQLVFTFMKKIFMHLLMELKKFGAKIIFATFDKVIINTDKRNLKDAEEYVQFLCDTLRGNDMFEFINLSPSQYWSTLLFMDRHNYGGIPAEYDTSSQGHIVSNWNIADFLPEKLGKLFHINVAKFVREIQTQTFLSSDENEKEETVLPSVISDEFAEPDEISVENEEENEKDGESVLDEADELALITSPSFTRKGGKGKRKSSILSPEFKQSIFLVVKQIARTNAKDDKSSSEFPVLAGSHLNLTNPALEFTKFLCHVLSLDSRVSSDISRLKKNILKFIGVKEFSPESTFRNPCLSYVLPGVICTFCNTCKDLDLLRDSNLVSHQWSCSFCQKTYSKSLIESMLVEVANRYALSYQVQDLICTKCHSVKNDNLSLVCSTCKAGSFTCRESSSELFKKLKSFQNIAKYYEFRYLQEVVSWYLQAEKK</t>
  </si>
  <si>
    <t>MFRKFKRKDQKQQQYDAKNPKSNSLANAQSVKDSVQSSLEQSLLSDSIDTYYGFERLTSGGPHEGWLLNIQPGLIVDPENETPFSCLDLYFLRSDLSTFKISVVFYPYFFIQAQERYIRDIETELRRKFSSSILETSIVEKENLSLKNHLSGLKDRFIRIEFRTVQMLLFVRKQLDPIVRANKSRLESSKAYFSAKDDELEIERISTFLNYIDDIREYDVPYYVRVAIDKDIRVAQWYSVSFPIPNKPRLKVINEKTIRPDPRILAFDIETTKMPLKFPDPLSDQIMMISYMADKQGYLILNRDIVSEDSDDFEYTPAPEYPGLFHVFNEPDEKSLLNRFFSHIRELRPHIFVTFNGDFFDWPFVETRSKQNGIDMFKEIGVKLNKKDEYFSCRCAPHLDCFNWVQRDSYLPHGSQGLKAVTKAKLGYDPLEIDPEDMTRLAAEDPKRMAAYSVSDAVATYYLYLKYIHPFIFSLCTILSLHPPDVLRKGSGTLCENLLMIEAYRGNIIFPNKTITEGLKFYGNHLLDSETYVGGHVEALASGVFRSDIPLEYKLERKTLHSIIEDVDEIIKFVASRNKFEISTCKNHEEIKNDIVKKLLNLRDVGSSDQNSSVGFARRKERSIIVHLDVAAMYPNIILTNRLQPQAIVNEEICAACCHNKVENDCKRMMEWKWRGEIIPANRQEYNLIKTQIESEKVTVGSEKKHYFELPKQQQVELLKGRLKEYSRKVYKRMHQTVVVKKTETVCMRENSFYVETVRAFRDRRYVYKGLLKKWQIELDKVKKSIPLNETAIDECEKMIVMYDSMQLAHKCILNSFYGYVMRKGSRWQSMEMAGVVTRTGHRVIARARDVLSAIGIPLELDTDGVWTALPESFPANYRLEGPSKNVTFSFPCELLNRLTAISFSNHQYQTLVPPKDHIDSSISLYNEHSFFAKTTECSIEFEVDGPYKAMILPAAKEKGKRIKKRYAVFHLDGKLAELKGFEMKRRGELKLIKLFQSTVFSYFLHGTTLAEVYESVSTVARQFLTYLTTKGENMTDEEILDLLTESSNMSRSLSSYSGARTCQVTTAKRLVEFLGSAIAKSKGLKCAYIIANKPANSTVTERAIPIPIFSADYTTKTLFLTKWLKTPFDQHQNDLRTIIDWEYYMVRLESCIQKLITIPCELQGIPNPLPEVKQPDWLEKEAAMKRATDHQTSLSELFGKSTESSIDIESIADDLASQTTSSQKRQKTIVAKKRDRNRERFFSEKAPDMDKHFSRWLVFMKRYWRLLREERRRRRQERTEIGNKETQLTQIRKHVSVPRTVNLSLTDFFSRQERDLLFQDWHIVQIAETTTPGLFRLWAIVGKTITSISLTIPRTFYINSFIEFPNDKTLKRVHYFPPRSHPEMFLYQKTLSEVEFINSAASIASLSLGTEIEGVYETKTPLDFKAVFTIGAVCKLKPNVKKKSLSQLAFSIDDLVRQDNTSHYFESDNFDLLFLYHVHRGQEAVFGLYQLNCEDEVERRKVHIITVNPFPETNANVVKLVRERAPELEAILMRERTLTEGYSSLGRSLRTAHDEVRRPTFLIIQSDSSTVSSLLAVPALQDFPCICMPFNESDSSFGSEGISFFDRWQANAVTIMQKRSTEVTSWFESQIECARMANIPIGNFAEDYILTILDVLFARALTENNFLLWASNGLQPDLGGSLAESEIVEPLTPQEVINEGCFFDGISITFELNAVAIDAIIEANTITEVEGTTHLYSALLHNPLLDKDLSNSTQILKATSDSEVVRQFFLLRQLVNKWVQEVENSTFSDLLLAHLPRWINNSSSQMFDPALTHLIESFMKKVFMHLIMEFEKLGTRVIYGSYDRFIIQSNKKTLIEVQEYTQFLLNTIRKKPIFEFLAISPTQFWFPLVFLDRHNFSGVCFQKKNPEDLLIRVKGRRLEDDTDGELPKDCVLFADGERGKLLSSWNIADYLPETVRSLFLVLIGEYILNVKAFAEKEPQSLLSADTRNLSQVNEEDENALAIKQQNIAPKLLPNSMQEQMLTTVQHLHITQPTITSDLPMTSTSTRLTKPPLAYINFSIRILELDKRLSLTVRRLKRSLLSIINVNEFSPEAKFEYPCQSYIIPSFYCSYCNACQDLDLLRDSRLLARNWKCSFCRKPIDSSVVENLLCDVLDRFLLSFQKQDLICNNCHSVKNDNLSLNCTSCRAISFRLRVPQSKIADLLTTMNVIATYYSFDELKEKVDWFQV</t>
  </si>
  <si>
    <t>MCYRCGQLGHYASACKQPAGSSHFTPSKGRFAPSGAPASSNPQKPAAHYARAPMAPPPPGDGDDDEGRDERDGADEEADVTVARSAGSGKASREQAMRELVEREEAIDAEFGFARTTLVDSETGVERSAVDCYFLEEDLTSFKATVPFAPYLYLLLSSDGAATQSALAARAKEVEFELRRSYESCIADVEQVQREDLSLRNHLSGAKRLLLKVSFLTVKQLVSVRAELQPVIERNKQRARSVTKAYEDPYTTAAFASDGSAPVALVSQLSFIEDMREYDVPYHTRACIDMGLRVAHWYEVTWTEGVASLKAQPDLSTRRPQARVLAFDIETTKQPLKFPDPESDSIMMISYMADRQGFLIINREVVSADSDDFEYTPKPEYAGPFHVFNEPDEASLLRRFFSHIKELKPHIYVTFNGDFFDWPFIEARASVHGMPMSKELGVTSAGKKDYYHCRYACHLDCFAWVQRDSYLPHGSHGLKAVTKAKLGYDPIELDPEDMTRLAAEEPQTLTAYSVSDAVATFYLFTQHINTFIFSLCTIIPMNPDEVLRKGSGTLCENLLMVEAFNKSIVFPNKVAQDTKKMHKGHLLDSETYVGGHVESLESGVFRNDIPIKFKIDSKAVDELIASVDDILAFAAHERNADIKTATNADEIKQDVIQKLKALGEVGLSEDGLCRRQEKPMLVHLDVAAMYPNIILTNRLQPCAIVNPEICAACVYNKPDSDCKRAMKWVWRGDYFPINRSEYELLKAQIESETFSVGNKQVSFFELPEKQQMEKFKARIKEYSRRCYKKTHVTEELEKTDTVCMRENDFYVDTVRAFRDRRYTYKDLLKVWKEKSSVAAKSGNTEEKKEAERMLVMYDSMQLAHKCILNSFYGYVMRKGSRWMSMEMAGIVTYTGYQIITKTREWVQRLGRPLELDTDGIWCALPQSFPFNYKLACANGKTIGFSFPCVMLNRIVALGFSNHQYQKLLPSGEYEKNTECSIAFELDGPYRAILLPAAKEKDKKLKKRYAVFNFNGSIAEMKGFELKRRGELKLIKQFQDQVFGRFLDGKTLDECYESVAQVANSWLDVLESRGQAQEDDELLDLVTESSNMSRKLEDYGTQKTCQVTTARRLAEFLGEQVVQNQGLKCAYVVANKPLGASVTERAIPVAIFLAEPATRRRFLIKWTKTPAPDEELTLRALLDWDYYWKRLESCIQKIVTIPSGLQGLQNPVPRVRHPDWLTKQLSAGDDTREQPTLTDLFKRMAAAPLKCPDVEDIVPPNANEPAPMQTSEGAQVCKRPRDEDEDGVEGPVEEQHSGAVDTPKKKKTKKQGTLLAHLVPMTRPKPRTVAGYFQKYEQDIASKPWHIVRMQESGTPGEITLWCLVDSTLQALTVIVPRKYYINYTVPINEQGYKRVSFFPPRSKPILHMYERVVSERVFMSSQKELSEISTDPRAEGVYETKVPLLFRALTELGCVCKVAKNKGANRGKWNIEDLEFVNTSTRPYLESKPRKLFLYHSSCDTRGVIGIYDSTEFKAHVIIANPFPAAQTPNVAKALTDRPHPDAPPGKTLDVAVTRVMSLEEGYKEAVQVLASIQQSFSSSVLVVQTQLSGAELVRVMPVVASFAVVPKPANDGDAKYLAFGWELDSAKRMHGNFLALDKWFGDMVDLAQYSHVPVGNIQEDAAVCVSDLMFARSLEQAHHLLWISESNRPDLGGSEDDDNMLAGEMVNPEVCEPGCYKYICVEFDIAQLALNAIMKAEKIVENEGGAGLFVFSDAVTGAIDEDINKAVSLAKSLDGTVDGSRTFKAMKKLVHQWMADVTDEEECVPRLLLTHLYRWIGCPYSRLREPAVHRVVHSLVKKLFFQLLFELRKLGARVVYANFHKAIVCTGKLEVEDAVGYTKFLVDTLQASQLFAGVLISPRRYWDVLLFVDSHNYGGVTADPHGLSFSDEIVSNWNIAEFLPAYVEKHFVVTVSSLLLRLANMKDMLPLASQAPPTTQQLENAAGDPQKPQTGVVDDEDDEIEAEKLLDTEFTQKLFGLLKDIQKNGAQPASELMQLVSGEDQNYAMLFSNYLCHVLSLHRPLEHSVHRIKKSLFKLIGVKEFGTVAAFKNPCESFTLPDVICSYCNLCRDLDLLRDPDMIRRNWTCPSCNQPIDKSAIEASLVDIVQRLSLTYQVQDLACTKCRSVKAESVVSGCTSCSGGSLYCKEITPSAVVSRLRTFKMIAKYHGFEWLQEVTESLLRQ</t>
  </si>
  <si>
    <t>MHRGGRQLGGASGGRGGSGWRSGNRFGGSSFTRGGGKPRYGAGEAGMTAEEREKNQKESLEAMLESSDRDSELDARMGFPRLTSGPQQCGWLTNFCPTLIADSETGTPRSAVDFYFMRMDGSTFRVAVPYCPYFYLKVAEGHFKEVELEIGKTYDHYIASIEPIEKVDLDEKNHLSGLKTAFMKINFLTVQALVFVRSQLQPIVNRNMERAQTATRDIEDLLPSSSNPTSGGSSESAMKYIEDMREFDVPYHIRLVIDLEIRVALWYNITFKDGVPTLKQNEELATKRPKPRVFAYDIETTKQPLKFPDPASDAIMMISYMADNHGGLIVNRETVSEDTDDFEYTPKPEFPGVFHVWNEPDEISTLKRFFENVREFAPHIFVTFNGDFFDWAFVEARARIHGLDMYQEIGVRQNSKKEYYTSRHATHIDCYAWVQRDSYLPHGSHGLKAVTRAKLGYDPLEIDPEDMVRLAKEQPRKMTSYSVSDAVATYYLYMQHIQPFIFSLCTIIPMGPDDVLRKGSGTLCENLLMVESYRVGVIFPNKVMSGKTKFYKGHLLDNETYVGGHVESLESGVFRSDIPTLFRMECSAYDELIANLDNVLAFALNSRKVKRETIANYDEVRSQIIEKLTALRDTGRQPDGYSKRSECPIIIHLDVAAMYPNIILTNRLQPTAIVDDETCAACLYNRPENQCQRRMKWVWRGDYIPTNKSEYDLIKAQIESESFPSTTANADQTDGTKPSGQASTTLVPFMQLPKEVQNEKLKSRLKEYSRKVHKRAHVVEEAVREDTVCMRENAFYVNTVRAFRDRRYIYKNLLKEAKGKLDAAVKGGDEDEIEECNKLCVMYDSMQLAHKCILNSFYGYVMRKGSRWMSMEMGGIVTHTGLNIITNARRLIQRIGRPLELDTDGIWCAMPSSFPYGYKFTIKDSTKTVYVAYPTEMLNEMVYAHFSNPQYQTLQPREEGSKEGDKYVISKECTIGFELDGPYKAMILPAGREKDQKLKKRYAVFNNNGTLAEMKGFELKRRGELKLIKAFQEEVFQVFLKGTTLVECYAAVAEVADSWLDILDTHGAHVDDEELLDLLTESSNMSKRLEAYEGQRTAQVTTARRLAELLGDQAVQSEGLKCSYIVASKPYGAMITERAVPTAVFLTDLATKRRLLSTWLKFSGSDEDYELRNILDWDYYLKRLGACIQKIVTIPAALQSVPNPVPRVKHPDWLEKQTREADGRFKQASLDALFAQVSESQYAQQQQTMKMSKVSMNDDEQTQGPAKKRKKGELKQERIQKHLTADAKQMIQFAAPKRVDSFFMRQAYQLLSKPWHVIQVSSTPEPGEFRAWICAENEESARPITITVPRKFYVNFYKTPVALPAENGVDPGLFPNFDFSCEDSNDGDKAKAEKRGRTKKNSKKKQYANVIPPRSKVPYHMVEVKLPETEYVDMQQGYADLICDTNVEGVYETNVPLLSRFLSAVGCMFTVKPSARNRADYTRFDMEELQFVNTTSVPYLGNFSTPQKLVFLYHSLCPRGRDILSVLGIFFQDEQRLSVLIASPVTASNTAAVSRRLSERAPEIKNGGGITVTRTTSLGELYTAANDALMAYFNAGHRSHIVITQTPLNNSELEEAIPILETRLAHIPKPHDPADNEYPAFEWETDAVNKMYDYYTVYAEWFTTQLALARYSHVPVGNVPEDAAVALPDIMFQRVLEEDSFILWTSQSNRPDLGGSEDDDNQLLSVEGDFPLISNPGCYRDVCIDIDMRELALNAIMKAEMIAENEGGANMFVFADSVTRLMEEEIHRTLDIVKSYDGTIEGSRPFKEMKKLVQKWTNDALAYDADPAKASASQVPHFFLRHLYRWLTCPYSALHEPAIARVVTELMKKLFYQLLYELGRLGSKIVYATFNKLIISTGKYDMQDALAYFHFLHKTITAKPLFNSITFEHKTLYKVLLFLDIHNYGGISLPLTEVPEVVTQRENDDERDENDDSVPHTLPLDDEGVSQNGYDDHENGETIISNWNVADFLPASMQVTFVLCVSMFIEHINEENKKRGPRLIARAEAAARDSSVIVSMAGSSSTSGENGESELNPNVPMSTYLSGDIHSKFGSGERTDDASDEYELWSHSAIDSEMTQEIFSFIKEKQRKISELLAEPVTTEVAQTIAQVMPSQQELNPSLRFTNYLCHIFSLDKWSVDSATRLKKGLLKIIGVREFTPETEFHNPCLSATVHDVVCPYCNFCSDLDLLRDPNLSRHLWVCSRCRNPYDRSVVEAILVQKVEERAVSFSVQDVSCGKCGTIKAENAVRTCSCCSSFTLKSKDASQSDMRMFLLTNLVVARFHQFAWLEHVVSSLI</t>
  </si>
  <si>
    <t>MGFPRIPSGDARIGYLLNVHPTLLRDDEALKVRSAVDCYFISSTKETFKVSLLFMPYFYLIVQEQYYREVEAELRRTYETSIESMECVEKEDLTLKNHLSGLRKKCMKVNFLAVPTLVRIRSELDPIIQANKQRTEMSHAYDAFSTTSSSSSNRHISSYLQFIDDIREYDIPYYTRVTIDKDLRSGTWYNISFDEGLLQLSGCPQMVSKRPDLSVLAFDIETTKMPLKFPDSETDQIMMISYMFNRQGHLIINRSIVSQDIEDFEFTPRPEYEGPFQVFNAPDEKALLKRFFDHIAEVKPLIFVTFNGDFFDWPFIDARATINGMPMEKAIGVKFNAKEECYTSRYSSHLDCFCWVQRDSYLPHGSHGLKAVTKAKLGFDPLELDPEDMTRLASEEPVKLASYSVSDAVSTYYLFIKHIYPFIFSLCTIIPLNPDDVLRKGSGTLCENLLMVEAYKAKIIYPNKNKSNPVQFHKDHLLDSETYVGGHVESLESGIFRCDLPTRFRLDVGTIKKLIADVDEVILFAAKEADLDPNSISNRAEVHSDITRLLDQLASVGVSDDGRVARREECPTLVHVDVAAMYPNIIITNRLQPHAITNDEICAACIHNKAENRCKKKLSWQWRGECFRATRQEYESLRAQISTESFMVGTKKLLYHELPAEEQVKKLKERITVYCSKAYGKRLMTQTEMREETVCMRETPFYVETVRAFRDRRYQYKNLHKTWCGKREQAIKEGNTDKIAEAVGMVILYDSQQLAHKCILNSFYGYVMRKGARWRSMEMAGIVTHTGFQIITKAREFISNVGRPLELDTDGIWCIFPKSFPANYTLKTPERNYNFSFPCTVLNRNIYLEFANPQYQLLQPNGTYKLFTECTIGFEVDGPYRAICLPASKEKDKKLKKRYVVLTNSGDYAELKGFELKRRGELKLIKNFQSEVFKEFLNGSSLEETYHSAANVANHFLDILEQGKKPMEENNLSDEYLLDLLTESSNMSRQLKSYGAAKTTQVTTAKRLAEFLGEQVVQDKGLKCAYVISKKPNGAKVTERAIPTAIFAADPRVRQEYLTKWIGSDEPLRLMLDWEYYWTRLESTIQKIITIPASLQGVSNPVPRIEHPDWLLKQHHDLASERTQKKIDMFTRRIQVDIESLVAPPPQDAEDDNIARKRKRQEDDPTVDDEVKRRRVNERPNLEAENNEDDSDSDDVGENEDHRRVVQLSLSKFISHEPVNKPLQVLRITEAGLGEFTFWVITGGSKIDSLRVSVPRIFYVNSTVEDKSLKKVSLEPPRGKPSYFMHEVKLAESQYTSNPKIISELISSPQIEGIYERHIPLLFRCLMSVGSVCQVPSGSRQLYDLDSFESCPHSEYLANYSNLKKLFLYYVTCDTRTTIGLFSLMDNSASVFVASPFNNPVNFTKAMPVVIKHSKVLKDKSAAFKKISNLLIESLEMNNALLICQSNVDQRQLHKDIPTTTCFCTIRMPFNSNDANFPALGWETFALGRMHKNFCEVEPWIKRQLEYALYANIPLGNIENDNFGFLADIFFARALRKNQCLLWISGNNKPDLGGAENDDTSGNETVNPEICEPGYYDTISIEINLSGLAINTVLQVDKIFASELNATSALRVGSDTTLSVAHGSVSDCLNDVSRQFKVLRELVLMWFKDLGETDNPIAEELLDQFYRWISAPRAYLYDPLIHQHFHGLMKKAFMQLLLEFRKLGSRIVFANFKKIIINTDKASRQDASEYFTFCLEALKKNHSELVILLDLTPVHYWESLLFVDLHNYGGILQKPADNCDRGNPVEPPIAHWNIAHSLPDKRLQSWFELMVTKYLALRASGSPTAVANSKSDVISLPEDFVQGLIGLVKDIKNSRDRNEKPLETALLFAKSVCYVLSFDKNAEKELHQLKINLLKLLGVGEFASEAQFDNSHNSYVIQDVFCSYCNDCRDIDLLRDPCVMKSEWLCPMCNHKY</t>
  </si>
  <si>
    <t>MRGRRGGGFGGGRGWGRGKGHSDAGGGACFTCGMPGHRAGSCPQRGTLGAHAHAHGAAAATATTAAQPQQRRGGGFEGSGKGGKPTEETMMRLRALSEEEDRVDALFDFVRVTCGPVGPAYLLNVHPAMIYDQETMCHRSGVDCYFLGQNKETFKVTLTCMPYFYLSVPEAHFREIETELTRTFDYAIAKIEPVEREDLNLKNHLSGLRRTFMKVNVLTVQMLVHLRSKLDPIVQANKERIKASQAYEGFDVTTNKTMHSYLQLIEDIREYDIIYYQRVMIDNDLRVGMWYSITFEEGNVRLVNLPSMDARPDLRVLAYDIETTKQPLLFPNKDDDMIMMISYMIDRQGYLIVNRQIVSHDIENFEYTPKAEYPGPFHIFNEANEERLLQRFCTHIQEVKPHLFVTFNGDGFDWPFVEARANKYNISLQQIIGLRFDTKNEFYTSRHASHLDCFAWVQRDSYLPHGSQGLKAVTRVKLGYDPLELDPEDMTRLAREDPDKLTAYSVSDAVATYYLYMKHIHPFIYSLANVIPLNPDEVLRKGSGTLCEALLMAEAFKARIIFPNKVITPPFKFHEGHLIDNESYVGGHVEGLASGIFRYDLPCRFQIPCAAVEKLKSQVDDIIAFAAKEGQLDIATVTNLAEVKRSINAKLDDLVSVGRGEDGVCRREETPVIVHVDVAAMYPNIILTYRLQPSAIVNDEICAACIFNSPENNCKRPMPWQWRADMFKATYSEFQLMRAQLENEVEGFLELKAVDQEKLIKEKLKKYCQKVYAKVHFTEPQMRTETVCMRENPFYVDTVRAFRDRRYIYKNYLKTWKNALEAAARAGDASKQMEAEAKLTYYDSMQLAHKCILNSFYGYVMRKGSRWMSMEMAGIVTHTGFQIITMSRELISCFGRPVELDTDGIWCLFPKTFPSNYLLESPTKKFAFNFPCTTLNRQVHQFFSNNQYERLVGGHYEANTECTIGFEVDGPYRAIFLPASKEEGKQLKKRYAVYHMDGSLAEMKGFEIKRRGELKLIKTFQSEVFTRFLEGKTLAECYTAVAEVANECLTMLNTRGEGLTDEELLEKLTESSNMSRTLESYGKAKTCQTTTARRLGEFLPSVVQDKGLKCAYIIANSPPDAKVTERAVPVAIFFADPTTRELRLCSWLKKRPDEISLRLVIDWDYYRTRIESTIQKIITIPASLQGVPNPVPGVSNPLEKQQNALNMRNQTQLCFPTLKQLGKPQDSEQKEVQDQQQAEKKRPTEPYTGPDLDSNPQEWLRLHKKMWRELRVVKRHRQQRQLDSGQGEGAQAQAQPQATQLALRAFFTKQGGKHADITKHVWHVLSIAETITPGMFTLWAMVGPTIRSFTVTVPRIFYVNSLAESLEAILPPSLAAITKVGNAPPRGKLGKNMFEVAMPESTFVANLKVLLDLIGHTDVEGVYERQVPLVFRAVVYLGSTCKLKKSKKRRKDTTRFDLFTDLEPVGQWSSGYLGEPTQKMFLYHSGSDTRAAFCLFIPWKSRVVFCTVNPFDKAEANFTRYFATLKANVTTTRHPSMKDACKEINATLFELRSHAQGSSFIVFQSSTTWFNLANTQHLLPELLEFCCVPMPFNQAESVYPPLGWEAHLAKVVARKCVEFVGGEPADVCGTQTQATQTQTQKEDTDTWLEYQLKCARYANVPLGNMEADTCLFLADVLFARELQSSQCLLWVSGNNRPDLGGSEYDDNSGAEIANPVLRKPGCFRTVSVELSLGGIAECTAILIDKIHNLEGTSRATMCDVEMSGEGDNSAMTAADRVHDCSRQFRIMRDLIRRWFRDSAEGIKKVDGAVQFVDTKKGVEVAANLLDNTYRWVSSSNSLLYDPALHRTLHGIMNKIFMQLTLELQKLGARVVFANLTRIIINTDKTTLSEAEYYLHFVQKALAKAQQNMFAPIELAATQYWDVLLFVDEHNYCGVPCACDETTFISQWSIAEHFDKPFTVATSEFVQLVYNGIRKQQQQQSNADDHAMHTSVPDENAEEQSFLFGDGAEAEAAATATAQLQSLQSRPQQYTATPVITSAYTQKLFEIVKDIARSPFYAQQRGSTYHSYASSHDAALDFVRSLCYVLCLDECHARTVQRIQKGLLKQLKVAEFSLAQQLPPSYETYVLPNVFCTFCHSCRDIDLLRDTSLLRDNGWQCTSCAKPLNVTTVEAALVDVVAKRWQAYQTQDLQCMKCGTVKAESLVCKCPKCSGTDFVTRMPLEDTRKAMHIFGRIAEVHRFEWLKSVLEWAPA</t>
  </si>
  <si>
    <t>MKRDVVNLLKKRGIVVTAPAAGAIVEAAKESNQSFNDFVMSLASTIEEQPTRAPMLDVTAVAALLGGVASHRGLCEGRDSPDIAVVDALSIPKYSFSPLRKTFVEVPGPFTFFGGAESRSVLMRARLTAAQQRLLRSGVFARGNASARDSESHQLSTLKSLVGSVGNKCVLGVLTRQGDGSVCIEDNDDMVKVSWAPEFTKTDGFFTDGSVVVAEGQNAPDGTFEISVLLQPPAEERQATLREFPNLRLTGTEPSEQERASILEYEKTHEDHIMFFSEVWLDNKQVLERLGEVFREYEETPPSMIVMIGNFSSRPHGPTATFGQKEGSDTDSITSLFATLAAVLKSFPNIISKTQFVFVPGHSDPCGTSRCAFPLPPLPKVFTEPLRSLIPTAIFSTNPCRIRFCTQELVVFREDLVGTLRRHCVVPPNASEPDLSKHLVKTICDQGHLCPLHISVRPVHWELDHSLSFTALPHLIVLADKHSSYQISYCGTQCLNGGHFAADGSFASYYPSTSTIDLCRARSHEEMEE</t>
  </si>
  <si>
    <t>MEQRELIALWLSHGFTLSVDALKVFVKYSKPVLLNAAEKAKSIVTETTISKKQAEMLIEHVTARSTHLWLNEPEIVVYGAKEMPKFVYNQLKKAYEEAVSPDRSFYGSPQEKINVLRDRFSLVHHKVSKGLLYSNTQTVISSFKSLLGSSGLKTVLGVLIELPDGSLGLEDFEDTIKITLEPDLQKTDGFFSDGIIVIAEGEINDDGTFHVSALALPLSTTYSSSFSKESARAHLKAEDELHFNRLLEFEQKNEGDFILIFSEVWLDQQKVLLRLKKVLQAFIDNPPTLIVLMGDFALQSYTMKKETVPDSDEIIRKNPLFENLAQILSQFPSIVKKTTVLLLGNTSIQSPFSLGPIIPPGNACTSVLKNIGVKVISTTSPCRVRYCTQQFIFQRLDLTNRLLKRSLIKPNEGSELTKNLVKTVCDQSHICPLNINDFPVYWNYDYCYQMLELPDLLVLADQSEGRFTHTYCGTICANGGSFGADGSFITYSPSDKKIEQCKVKDEDVEDEEENENVSSE</t>
  </si>
  <si>
    <t>MADLRLERELVEKFRYLGLTLRADGLRYLAGAVRAAGDGALVRRVVELLEKQPPPSALVTEAYLRASVDGILRLERSPADLESASLAVLDAFEALPRLRYDTARRAYTAAVVGGAALHAEAGRKVELVQERYESVRQRVARSPEMAGVELTSIEALAGAGPGERTVLGVLSRTPGGGWSLEDPHARVGVDLSGGAAVTDGMMPDGCVVLVTGEVREGELAARAVGLPPPEPRERTLAALGPSVDHFGGLPPPALRESLARFAEEHTGASVLFVSDAWLDCDAVTRGLRALLAGYEADVAQGDEYPPSALVLMGNFTSRPLPANARRALFAQLGELVATEAPLLSKRMRLVLVPGPSDVPGALPRQKLPRALAGPLLDRLPNAVLATNPCRMRLCAQEIVVFREDIVNKMRRNCGMPLQARDHDEISRHFVRTVCDQGHLCPMQLCSAPVHWNYDHALSISPLPHLVVVGDQCAKFGHSYAGTLVGNPGPFSHDGVFLKYMPHQRQMVNLYALGDAAP</t>
  </si>
  <si>
    <t>MSLQSISAAMRGRGLTLKMDALKFLTKTVQDTPSDDFLQLVLDSLSSNPPEESPVSLTTIEKVVKSLKPISTKDGEQASVITVSNAFNTPKLTYDTTRKSYIETSGPWSMHAQPSDKITLMKERYELVRQRVLRSDLVVGDVSNTAASQQAARALFRLTEIESLPGSVGRKFVLGMVSQTSDGWALEDSGARIPADFSKATFTDGLFCDGCIVLASGELSGEGFVTDTVGMPPPEPRDGTLRAIAAASQHSTGGSQSPALMTTPHQSPQPGSDGDEDVVDSTVAVFSELWLDDQLTMERLRSVFNTLENNEDGNFPQLIVFMGAFTSRAFGGGVDQTALPRLWDGLAAMLLEFPKVVAAANKIVIIPGPSDPCGGSPAYTALPRPAYPKSLMGNFIQKLGGEKKVQLATSPCRVVINGNTVQQTPGARTRELLFCREDLVNKIHRQSFLNNSTQHQGGLTTEELSRHFVKTICDQGHLAPLQLSVAPVFWNYDHCLRLNPLPDLVVIGDKFSK</t>
  </si>
  <si>
    <t>MQARKQPSVAQTQRAVLAEFQVRGLPLKPDAAAAIAQFMNGLNVPPRRFSLMLACIADRCSEATATQADGVVDVNIAKSVIDNLTDDSSTNLEPYRMVVIPSLDTPRLVYDPLQKSYHTEIPRDYAQEQGQGKFVAHFGTAEDKVLLFKRRYDLVKQRLLRDTNFGESTESSIYSSMVTTGTSDSYSNTRDSNGDEDDEIDGDDGDGDRMTDTGRSSARSPADTVIHRLNLTTVEALTGSSGNHCVLGFLSQTATGWALEDPSSSVPVKLADPRKTDGFFTECGLVLAIGTMVDGTFVIDTIGQPVPEQRGKTLRAIGPRVDYFGLAPPPAIRAKLRRCESEDIIILSDVFLDNDRTFSLLERLFTETSPQHFVFLGNFVSRPLAGTSAGSGVIPLYDRLAQLIGHFPKLQKTHFLFVPGPNDPCGSVSGPLPHPRLPELFTAPLVARLGTRVHFGENPCRVRFGAKEIVFFRFDALSKMQRHCVFMPDDTDSATLARHLARTICGQGHLCPLPLSVSPVYWNLDHCLTLCPLPHVVVVADRVSAYGIEYTQCKLVNPGSFARGNSFIRFSTGTNSAEICSIDNGNVPEQQQQTNISPTTDSVHD</t>
  </si>
  <si>
    <t>MLGGVVKWTPERVAAQFKLLGLNVTPKAAAVLAAHLVSSPDSYDAIADFLQDEPPKSAVVDESLAATWISKVSSAAQSITESLFTVLTVNDMPKFEFNPAKHGFTTVTKPSSIFGTAQDKLTVFDRRYNVIHQRQLRSPKFATTPLTALESLLGTSSTSVVLGVLSRLRGGQLHLESSSSLVPIDITNAMLVPEQSVFTENSIVLAEGQMKESVFVVNALAQPPPEHRDASLASLGGIDLFGACPNSQIMSQLKQYEEENPEARIFFLSDVWIDNSQVMANLDTLLSGCDDSPPDMIVMLGNFLSRPYGGGSDYSHVLGLFNSLANMLSQHSSICQTTRFVFVPGPNDPCGNLNRTLPYPPLPTCLIEPLTTVLEKVSFPTNPARIRYCTQEIVVFRQDLLSSLFRNNITPYSTSDAVPPSLMLAKTLASQAHLCPLSTLVRPIHWTLEHAFFLFPLPHLTVIGDQCMQYSHQVEESWFANPGSFPMDFSYSVFKPHAPSSITHVTVKKP</t>
  </si>
  <si>
    <t>MSTVTPANVAAKFRSLGITVTVKAARLLCAQAAANNNAGLVDDIVEMLHKDPPSVKVVDEKAAAEWVSRVRRDPEAVRTRVLVVFSAKEFPKYTFNTARSCFEKVTAPLSMSGNANDKMTVMRERFFMVHQRVARSKLFLRDANDRPELSRIESLCGSTGSKVVLGVLSTTQNGYVLEDPNAFVPIDISSAKILDGMFTEGSIVLAEGYLEDGVFRATLLAQPPAESRTASLQALGGTADLFGGMPTPEITLLLNQYEEEHSDAQMFFFSEFQLDCPQVLERFDVVLKGYADMPPELIVLMGNFCSKPCGAASVQAAFGALGDTLRRYPKIVATTTFVFVPGPNDPCGNPWPSLPQPPLPRFMVQPLLDSLLDARVFFVTNPARIRYCNHEIVVFREDLSSKMRRSLLLPTATNQLTKHLVATICNQSHLCPLPLLVRPLHWCYDYALHLFPLPHFVVVGDFCAQYCEMHEECLVGNPGPFNIDFSFFVYVPATSQVEFCGAK</t>
  </si>
  <si>
    <t>MSAFSDIIIENGDSDNEEKDKQNEYSYAQNSKAISASLGNEGELTAGKTKSTSTQQKVNISQFPISRVKKIIRMDKDVKFVSQEAVVAIAKATECFVKHLVNEAHHTGLCPQNDYKRKILQQKDIVTAINVVDDLEFLSETIN</t>
  </si>
  <si>
    <t>MSGSSTLSPLDTEVVAEGTLDHDATQQNASSSASASTSASTVRTGPQLPLSRVKRIIKLDKDVKLVSSDAVAAITSATDLFVEYLVAEAYKICQAQDGKRKTLQVKDIVAAANSIDNLEFLADSIQ</t>
  </si>
  <si>
    <t>MEVDDPPHDTGAPQSQPQAAPVGGSDKTDAFMAPQTPPNATGDASQQQQQAAPLNGTAGVPPVAGEHNTDNAPAAASDYAPAPPQQQAQPASLVSQLPAARVKRIMQIDDTITHITPEAVALVAKATEMFIPLLIQKALGNTPAEKSTLTLKDLCTACAANDNLEFLEDTMVSMRQKHPASRKKAR</t>
  </si>
  <si>
    <t>MNSEDSTLKQRKEYYDKSFPVETFYKWITRNKKYSDTRELSFTMFDESYIRYQHFKSSEELKRKLKEKVPIKFDIGAVFDKLLIGVTNTPLLREFVIDIDMDEYNDVRYCCQGTNICEKCWTLLVAAVQVLNYILHEQFGFKHILNVFSGRRGIHIWVCDDSAMEMTDTLRMNVVQYLNLFEAKNTNSLNESYVVIPGRHALFDDSYQILEPLFKKYLQDEQILESSERRSRFIRLIPTSKQSQCEEKEDLTWDYVKRILNDDPKALQRIVFTYLYPRLDINVSMKRNHLLKAPFCIHPATGNICVPIPFNKIIDFDVTRVPTLISVQEEQENKIEIIQNNKMEEEGSCNDSYNEMDQKQKYSYKEFVQFFDSFVNDLKQ</t>
  </si>
  <si>
    <t>MNKVSQSLSLYYRLLLIMLFLFFTVKQTNIVVEKFFPSKLFYQWVTRNGKYSQTRELAAFKTNSFFNRYLHFNSSYDLSNYLSRYVPERIEIGPIFDHLLFNKTNTATMREFVIDIDIDDYDDIRYCCSSTQVCKKCWILMSCAAKVIHHIFQEQFGMKHILNVFSGRRGIHFWICDEQALHFNEQMRTYITKYFSLFTNQCTNKDNHPIIDIHEEYPLYNEVYQILEPYFEDYCEKQEIFKIEQRKEQLLNLLPQNETSQVIRKFNNLSWTLLKEHFKNNKTTLMSIVFTYLYPRIDTNVSVQLNHLLKAPFCIHPSTNKVCIPINFNTIDSFDPNKVPTLQSLQESKLLSFYSFNDSIELFSRFVKESIQ</t>
  </si>
  <si>
    <t>MEREVNKLDLSMYYERFFPFEDIFKWLSYGNAERMAQREFSFITGETSQDEIFSRYLTFTSGDNMKKRTLEKIPWRMEIGPFYNRSLQQKELHQVVKPEERELVFDIDMDDYNQSRRCCKGSNVCPKCWPLMSHAILVLNRVLREDFGFKQIMFAFSGRRGVHCWVSDKQARILTEEARKAIISYLGVVKGGIQEPSGRVDLSNPMHGSLKKAFEILLPFFEEQYLPSQELLSDEESENAILAFIKNEKHSSEVKTLWGKAKDGTEKWKIFRTYIEENLIKKNVSSTNVVANVVFFYTYPRLDENVSMSLKHLLKSPFCVHPKTGKVCVPIPIEKCLEFDPFNVPFVQRLVDSADDDETKVAMKEHLKYFAEFVKSTISDS</t>
  </si>
  <si>
    <t>MTNKTQLGLYYNSFFPFGPIFRWFSHGNDPEKRELAFVVGETASDEVFIRYKAYENEALFRSAFINLCPFRMEIGPFYNHKLKKNAKDYFGLVAEEHELVFDIDMDDYGTSRKCCEGANICNKCWPLMTHAVKVLDDILRLDFGFKHILFVFSGRRGVHCWVCDKRAKVLSEEVRKSIVLYITKVAGGVMEPCKRVELNRPLHSSVARAFKTLEPFFAEEYAHTQGLFSHEHLPEVASFFYDENITETLMKTKDVSWNTIKQTAGTLKISSVIDANIVLYYTYPRLDANVSKSINHLLKSPFCVHPKTGKICVPIPVEDCLNFDVELVPTLEQLEQQNEEATERLNSAINYFERFVKSLAEDEIQTKPTEEKNNTKEVEMEMEMEMEEEK</t>
  </si>
  <si>
    <t>MAAISDGSLRVYYERVFPHETLFEWYSGGSAEYAACRELAFQFVPAGVSVATAAVTGDTVFKRYICFGSAEEMRKEVVAKCPLRIEIGPVYSHSPKIRDSVPTFHATERDLCFDIDMDAYDDVRTCCKKEAICERCWPLVAAAVKVISHALRHCFGFKNLLWVFSGRRGIHCWVSDDRARKLANEAREAIVNFLTISKGGSEASQRVALRMPLYPELQWAYAHVLLPFFENQLLPSQRFLEEEQSVQQFVAFFPEALRKDLADLLAKVDTPEAKWTTLKNFSEKRRGKGISGDPVVNIVMAFTYPRLDANVTKARNHLLKSPFCIHPSTGRVCVPIAEAEIDAFNPKETPTLSSVLQEINDWTGDKSAPDWQKTSLAQSIAVIQGMCVKQERRQ</t>
  </si>
  <si>
    <t>MAAVNESMRAYYSRLFPFELLHKWLSYGCPDAAFSYFDRREFACELNVTPSTTPSSQPSSSSTPAASATAFKRHMSFVTPADFRKEFVSLVPNRIEIGPVYTNPPREKDKYPTRIPAERELVLDVDMDSYDEVRQCCKGSAVCPKCWGLARAAIKVADHTLRECFGFNHMLWVFSGRRGIHCWVADKRARMLNNEGREAVLSFMSLIKGGVGDLNQRLIGTRVPLHPAIQWAYEKVLLPFFEGEYMAAQGFLETPESMASFVSFFQQTELREELLSTLVKDVKTPQDRWQTIKNFAKRRVKGGGLDPVVAIVLVHTFPRWDANVTKGTNHLLKSPFCVHPSTGRISVPIGLDQIDEFLPENAPAMTSLLKEIDDWNTSTSAMQVSDVQKTALKGPTKVLEDFVNSLIEDKISP</t>
  </si>
  <si>
    <t>MSTAQLSETDLQMRLYYQNAFPFDLMAKWLVYGRDGTAAEPKKDPKQEEDDTAMVDSTTTTSSSSSQLPYFKNREFCCVYKRANGKTVVVRFRSFKDGKEMRDEFVKSVPARTEIGAIYSKPLIPSNKGLYVPQERELIFDIDMNDFDSVRYCCKDKAVCNNCWPLATTAAKVINHILRECFGFKHLLWVFSGRRGIHCWVADKRARCLTPEAREAIIDFMNILNSQCPLNEVMPDSLYRRGLLHPAIGWCYDNVIKKFFEGKYLGSQKLLTDPDRQKDILSFFVGDAHDSLAHDFSTLTETPAMWETLLNHCKDGSARRIPQRIAFTYTYPRFDANVTKGINHLLKSPFSVHPDTGMISVPIDFDKIDEFDVKKVPTLKDVVTEIGEKGSSESLKPYLEVFSRFVNAVSEDPEQRA</t>
  </si>
  <si>
    <t>MCDPDVLKEYYLGLFPFADVFQWLSYGDGGFFSRREIACTLQNGIFRRHLCYPNAEDFRREIASLNPSRIEFGAVWNQPPAFKSALEVYVPIERELVFDVDMDAYNQVRPCCKEAAICHKCWPLMWVAMRVVDRVLRNDFGFHHLLWVYSGRRGVHCWVCDKRARLLPNEARKSIVNYLDIFKAGGTKIDPSAFLFPSLSAVYDEILQPFFEELYLKEQELLESEPMQDVALSILKYRYSKIKGKVDLITEIKQKWQGTSGSVEKWQILKDSVQRAKIVDGDPIAEIIFMFIFPRLDANVSTSMQHLLKAPFCMHPGTGRICVPIDVNTCEQFDPFSVPTALQLVEELHAVDRATVNSPNAYRSTRLAPHLDTFHRAFLDPLTQQNSISTSTSTSTSTSTTTTTSSSS</t>
  </si>
  <si>
    <t>MEQELLRAYYSFVFPADLLWKWLSYGGSKSYVCRRELAFILKIGTEEVFRRYLSYESPEALRTDIVHQVPLRMEIGAVYTHDPRQKANYDSFAPAERELVFDIDMDSYNRTRLCCTGADICKRCWPLMNAAMQILDDVLRKDFGFSHLLWVYSGRRGVHCWVADKRARLMSNEVREAIVANINIFTGGAETASQIPMAAALYPSVKRAAREVALPAFENFYLPAQELFANKEICGIVIRMLPEVIQQEVTEVWETHGCSEAGISAKKWVALKAIVQRVQKKKPFQVDPILSVALLFMYPRLDANVSTSKIHLLKAPFCIHPGTGKVCVPVPLDQLVTFDPFELPTLQGIIKTTLQERKDEGNTVNICERVGLKGAVDAMTAFIDNLEKEEPEKRT</t>
  </si>
  <si>
    <t>MSKIKGTRRVDGIKLNPPSVVKGNKDDVLTIKRRIITASVKPQKEIIPTYDNMLTVYQTVGTISWSNVYDALEKRWSLYRLMYNEETNSEKITQELSELVKVNENNRWDDEVSYALFFASFCDFQNNVRCNKKLENWFVLCEMRVYLARIETLSLEALSQFLVKFGYHPQQITVDEEGFLKQQNYFQGPFIKVPFFEAGKNLKNRRLLLYHGSAFIEKNEVIDMVIMKNREKLQERVKNNYISPALGKVPYELKPILEYYQTLVMKITGLKTATTGFHVETCSKSFLKESGIELFPPCMYSIYRKFLHDKHLKHFGLLQLIMFLKGVGLSMEDCKKFFEEIEPLSKERIYNIEHSYGRAGAKIDYTGYGCNNLISQIRNAGDCNGCMMTTKSFKQEDIEDNLLSLMELKGIDEIKREEILQSVIDLIISYQPTHACTKFLYLSQNKPFDDEIQDIIHPNTYFLRAKRLVNEQNRQSLEKLITDLDLDSVGHQPSQETPMEEEKQEEIKQEEIKQEEIKQEENK</t>
  </si>
  <si>
    <t>MNRKEITQFIQFPHESKDDIKLQMYKEFDQSIFIQLIHSYKRSEFYDIIEKRTYIYFTILKKYQLPMENEDLMKVQVYKELIHLISENLPLTTIKEIQLDHLSYYYFYLTFHSRKDIFDNIESIIFLHRLYLTSPFNHFSLLQCKNIIQTSSIPLVEVPFQKISQLLPLYKYRLKNGYLLIPSNELIYGCFIYCIFNPLKQPKFIDLLLLRNEPPFLLQPLLSVLPKTKQQTILDNTRELSVVLSKLPACMYHIHSLSSGKYQMKYDTRRQIVIFLKNAGVDANVCMEYMRQRVDLMRGKEKKQLEYFVQHCYGLKGSHINFSPEKCKSIQQMNIKPGEVCGCIFNSKQYKESERLKWLKDYMNYLNIPVNLQLSLSQKFFSLSPNQCCSELLKYSCSSVDVDIEDISYPNWFLQEKEKLDRLSVLSQIPVCSQQSMCYQ</t>
  </si>
  <si>
    <t>MTNPNPSFLPIPSLNYTYPEIFLPSHLNQSSSFKSYIKTLPLSTVYDAIEKRFEWYHNVMISQFFTYENATTFYPIRLFHKDIPFEDCFPNESDIPFDYVSFYFFRIFFSNSILHLSFSQIHELFVYLETTLFLIHLQSYPHRIPLILQNQKIITLEDKLFYYIPFDKVMPMVTSRRYQMKNGLLRVPRSESDIVLSCLFFSILQSDKSLNVQMPKELEPLKRLINQKMNLFTLRSPCGLASFGCGSKLTAQTLNENLRVLPLCIYNIIFNMKKKRNIMFDSRHQIGIFFYHFQLPQQQLALFLTTYMKEKFDKEPQLYYYFRHCYGLEGSKITEPVWTCLNVRSKEVGLNQFHGCPFDLTKHNEHDLKEILVNYLKDWEKIPPHYDIEDIDKYFPTEQGKTINTILDYSRHFCCERACETLFQCITSTSVEITHPNLYSYLIYPFVFPTQVNQQPN</t>
  </si>
  <si>
    <t>MQSQIPCFYRDPLDLSAPRELLERTCTARAAVLKALDSRAEIPKQHLDVLKNKEYDEMSHFVMRLAHCTNEEDIEWFVRNEGSLFKERLKLILPELLSKFLSDNGLHFEEVKGSERTQAIALLRAQVRKLDDDQKLQLFRVHFTQALGLVRTRSSSALLSGGFVIFPKTIVYDIVVDRFKEHLRQQMKIGLMAYTHMIETHPFMKVFLQKLTVHLVAASYTKTEQGCSLEDLKLLSGKSFPLCMRQSYRALKRDHHLKHGARQQLGLFLKGIGLSLESSEELFRTEFCHKMPEDKWRKAYLYNIRHMYGKEGKATDYSPYGCSKIISSTVLANEHHGCPFNPNHCDPKILQHDIEDLGVPHLKAEEIVDTSSNYHYQVACRMLFEQLHPGCGHAGPTTHPNSYTHESREYWKEKSGGATGKQNTQGAQASPMRRITVPAAKRQRVDDDIDDDALGMVLDSTEQNSIEVKEVKEVKEVKEVKEVKEVKEKMVLGIDVRLLKLTSIASRIPSLGKFGRADKFPFVKNIRFIFFRFEMESGRDVIGFSLKDKKERREPTGNSGTVFKLLFCASKYVKSFKFEKDEGMSTSILEESLKKSRTESVGKSGLVFSTFFEESK</t>
  </si>
  <si>
    <t>MASLSFYLHSPDHNQISLADYYQKLRVRLSWLNSLDMSFPDPKDKSFLENPKDDEITHFILRFAHCKSDIDVNFFVRTERRLFEKRTEECNENILKEFVLKHNFVSVLSSGDLFRDLVVSIHSQRSLEPNSNPINMLYYLPFEQATGLIRNPNGDMILRRGNVYFTSHALKKVLTDLFTRHLEKEMEKGKKIYVMRIKDQPHLIPLFQKLTVHAIESVVSKFEGKCTLKFVSQHWNELFPLCMRVSHMAMLKNHHIKYFARQQLGLFVKSLGLSLDENVEYFRSEFCKKISDSQFQKQYLYNIQHMYGKRGAMKDHRAMNCLQIINQNVSANDFHGCPYKVYDKTNLEKELQSLKLSKDAINSIVSAAASHHYQVACGIEYRERHQGVEQEQILHPNGYAECVMKAYKAKVGSNDIEDIVSSSPAKRVKVENK</t>
  </si>
  <si>
    <t>MERIGVKSEAGHSHYPRPAWQRLSFYREPPRGEVTLEELEQAALDRLAVLHALDAASVRGIASGDERAMTLANTLLPLATEDDAWRDIASHFVLRLAFASSEDNRRWFVAQERSLLRMRLHSLSTDDCSSFMREAGLGYSRITSEGALRDELVAVEMSRGAAASKALASAYVRVPFEEALDLVKDRAVLVLGGDAVVPQERVTSVLLGRFRSSLSEALAVAARSQPLQSPRLERLRPLLAVASKRLVPNAAGSRAYAQGAVACTAADVEDLAQRSFPPCMRELHRAFCRDNHLRHWGRMQLGLFLKGVGLPLEESLSYWSQRLCKKFDETKMRPYLYNVRHLYGKEGRGVDYTPYGCVKVISFAVQQGEHHGCPFNTNQYSTSQLREMIAGDGLRPEDVAEIVSYAEQGHPQVACCKYYELRHPGAAPDELVVNHPNTYAAHSRRYWTQRLAGGHDNGAPSAQSPRGHSAASASPPPPAAAAAAAAAAAAAPAGSDEPAPMEIVESDSMDAALYELDANPDAKPADE</t>
  </si>
  <si>
    <t>MQAVSVGKSEKQQALLAKESLSFYREELPSEDMTLEDVEHCAISRLRVLHALSECRALLSTSGGASSVAQQQEKVRTTVSSLLPLLTSDDLKRDRVSHYLLRFAFCRTEENRKWFAQQEKALLKLRLNGLNSNDLVQFMTANNVCFPMLVEPALQTLRIDIETVEASTFYRPKKSATSTTTSGPYFRIPFEQALDLVKDRSVVVSGGDAIVGMDRVMSVVLGRFRAHLMETLFHTNKAWPEMSRTLGRLTSLLEFASRRVAPSAPSTAAYTGHHCTLQDIETLADKSYPLCMKRLHRQLTKEDHLRHWGRMQYGLFLKGLGLSMDDAMALWTKHFGKHVAQNDAKLRPYLYNI</t>
  </si>
  <si>
    <t>MSRGSSYVGLSSEGTYPKYSFYSDKLPDGEMVLEELEEYCLKRFMCLRGTMEHQGRAEEIKNKFDFPLSSATDLLHDIISHHVLRLAFCTADDSHKNWFLSAERALFRNRIKGLPYTEIDKIIKREHLDWRLLSNEENKRLLMPQFDYDEKDAETMMFYQVPFEQALDLVRSRKALVEKGFAYLSVKHIKAAALPGVFYMRLSQKLSEATRSFAGVRSSFLALDDLFKMLQNSPVWEMELSGANKRLAQTGEKCSLADIEDLAKTSFPLCARMLHYHLMHDNHLKYRGRLQYAVFLKELGMPMDDVLKLWTRTFTHTVRSQSELQENLYSVRHLYGKVGSAQPHPAYLCTTIHKWDAPVSGSDQHHGCPFNHSQIPVEELTRLLRSSRLSDEDIEELCGYEDFDSTRACMSYFAKTHRGMKEADITFSSPNQYAALSREYYKKLAAKDKASDESSTSTSTGSTSTESSQMKDEMDIETSSPAAKKPRS</t>
  </si>
  <si>
    <t>MTSRVSTDKAPFYRQAPCEEVSTDVYTKWAQDRIALFAIVDNINVCRGEIGRATAEERVSQAIQRYMPLITIADLRKDLHSHFALRLALSATPENRAWFINHERTLLKYRLERLSAEDLSSFLVANKMSYRNPSTEEFAETSAGIAGAMQAVAFSATRDIEKATTAGNAAGASRTSVYVVPFEEAIDIVADRGAFLKNGYAYVTADRLPTVIIGKFRVHLTEALARAQRAYPQVVAKVPYLVPLLVSLANKQAVSSHSAIPRQTAGRIEIEDLDLHCARSFPPCMQRLHHHLREEHHLKHWGRHQYGLFLKGLGLTVEQSINFWRSELLHKMTEDKWAKEYLYNVRHSYGKVGAQKDYTPYGCAKVISMMVQISANEYHGCPFNSHQVPRSDLEALLQGSDFPESVAFEILRYAEGYHFQIACRKYFEAKHPSADLTELAFNHPNQYTEYSLQYWKNKGNLSAPRAQQRQPPQNSQAPITQPPRHQPADLGNSFAISPEDEEAIADIDFDDISAPKTTSADSTLPPATASDSTIAIPQNQAQQPTDLPPSAQDLTPSAPPSTDH</t>
  </si>
  <si>
    <t>MTARVALDKAPFYRTAPCEEVPTDVYAKWAQDRITLFTAFDHINVCRGEIGRTTAEERISQAVQRYMPLITIADLRKDLHSHFALRLALSGTPENRAWFINHERTLLKYRLERLSAEDLSSFLVANKMTYRNPSAEEFVETSAGIAGAMQAVAFSATRDIEKATTAGNAAGASRTSVYVVPFEEAIDIVADRGAFLKNGYAYVTADRLPTVIIGKFRVHLTEALARAQRAYPQVVAKVPYLVPLLVTLANKQAVSSHSAIPRQTAGRIEIEDLDLHCVRSFPPCMQRLHHHLREEHHLKHWGRHQYGLFLKGLGLTVEQSIDFWRSELLHKMTEDKWAKEYLYNVRHSYGKVGAQKDYTPYGCAKVISMMVQISANEYHGCPFNSHQVPRADLEALLQGNDFPESVAFEILRYAEGYHFQIACRKYFEAKHPSADLTELAFNHPNQYTEYSLQYWKNKGNLPGPRLQPPRPAQQRQPPQNTQAPIKQPPRDQPADLGNSFAISPEDEEAIADIDFDDISAPKTTSVDSTLPPATASDSTIAIPQNQAQQPTDLPPSAQDLTPSAPPSTDH</t>
  </si>
  <si>
    <t>MQNLGAVALPVGAGGAEEAGEGQHLLPVEERAPFYLRCPPTVTTRQPQPARRRRRIGDSVEVVQFAPDVAVQGEAGADKAEDAQIEGGWRLGVPFDKYVEWAYDRVLLFQNFELCDIRGISGADLLDKYTSLIKKFAPLDSSLAVVKDVQSHFAVRLAYAQTPENRKWLLKHECTLLRHRLRTLSHGDMRTLLAAYGLNYPSPSKQQYEELRTDLEDAVVAAQVALSSSSKKSANLLGGGDVFCVPFEEAHDLVKKKLVLVRGGMAYVHREQMNTIVVGRFRSLLSDALQRAQRTFHQVVTRQAPQVAQLMEQLTVRQAITASAVGERQLFGDKCNIIDIEDLAMRSYPPCMLRLHHALRNNHHLKHWGRQQYGLFLKGIGLSLDDSITFWRNEFTRNMTEEKFRKEHLYNIRHNYGKEGKATNYTPYGCAKIINMTIGDGEYNGCPFNPAHMLPEALQQLLSAQGIDEQGVAEVMQFAQRGHFQIACHKYFELKHPDAPGDAMMISHPNEYAKRSRAYWAQGGPTAHATAKAQAQAQPRSRVHRRPAAAAAATGAPADMDFSVSHEEEELLAAAVDAAMASPQPPADNAPTASPQPPADAPSDTPSL</t>
  </si>
  <si>
    <t>MASIIHEKLVEAIKELDRSGNTLPPPNKELIEQIKEELTGFKESQILNPRMVYANALRQRLKDLYEIYLSERLKRIENIRWEIGTALPVNIRASMTNDEIQYFKQYCKIVGEYGVNSEVDVVSDTLYPPINNYINVRANVTKGMDDLPQNPSIYTTNGLLKLDNSEVQCVLRNSTVDSLIHLGVLSIVD</t>
  </si>
  <si>
    <t>MNRTILTRLREALIELGRNQERIPEFDSELITESICEFNVLYERNKELNITDENDPNYAFFVANSLIMERMKRAVLIYLNERMNRIRQLCFRSVNLPKIVSDCLSEHELIFVRKYYEALRKYSEKAMVDLSIDINDPPPFFRTVDGRQQTDSSSSSVVTSSGALLHTAFGTRQFVRHDQAVSSLLREGKVKDCQGFDGVVGDNE</t>
  </si>
  <si>
    <t>MQSRTATELLREAKRSGAALAPYDQDAVNHVVSDMRALHERVAADINDAALLPLNIAHQVALFHDKRCVLAYLRHRMALLREARWQLGSVLPEELRERLSPDECEMYSRYSRALADYMVSVGLDLNTDVSRPPSEACVEVRGTRADQAETQVFTDSGPISLDPGTVQFVRLDPTVESLIRQGLLEHVS</t>
  </si>
  <si>
    <t>MSGDGGKGVKINVDRLLSSLKAKELLEELQRSLGNGTSLNSARVLPPFDAVCVSQTASDIHVLHAALEDAKLHSGSDIENTLPMKIQRAIIQHERDCVLVYLRTRLNEIEKLRWELSSATLPASISTGSGGSAQSTGTSSRLSEDERKYYTNYARLLSRFMSQIGRQSSEDGDLHDDGDDDDDDDGVIEDNLLDINGDILAFPPCPVRTETSSSSAQSDGLFVQVRGTVDPEAHEEVLTKDGSISLSSDCVQFVRLDSTVQALLKQGKLEHFQ</t>
  </si>
  <si>
    <t>MCYESSILLRPYLHTTMVEQLALAVNHCSTSTSPSSAHDSASPTLDESDTPNLVGQLAAARSYRCAMAYLTARLDKIRQMRWEVGSALPDQLRERMSPQELSFHMGYCRLLADYMASIGMDLTMDLSHPPVSNDDIYVEIRGTPQASESNTTSTSAEGDPSSAVEVVTETGTIVLDNRMQFVKRCPTVDSLIKQGLIAHVPHS</t>
  </si>
  <si>
    <t>MAEAGGAASSSTAAVSQATGAIGILSELRRCPRGTLPPHYEGRQIDEIAGRICTTAEELKASFSRKEYTTANMVKHLSSLREKRCALAYLMDRAERVKELKWEMGASLSEEMKQRLSPEEVAFHASYNKLVADYMTAIDLNLTGDLSHPPLELFIKVRAAHPNNGEDVFTEYGTVSLRDATVQSVRRCPTVDALIKQGVLQHVS</t>
  </si>
  <si>
    <t>MENTQYLSPLQQQFFSQDLCKVEIIPLNKIERLQMIIDNYGPYEEGIKYSIPLWLAIHFKQIGLCKIVIPHWLSLEQLKETLEEEQNNDDFTPLPYYYQEITYALMKYAADDFIDLDDIRGVFEDIRYCRMEKLRAGLRTINEESETIILTNVGASEITLLRDCIKRLFNSITSLSNAVDKAENVDYSHNLRNMNAQSQ</t>
  </si>
  <si>
    <t>MSEVPPLNQEQVVFLSQSGGWLSPCDSLPHDDGDSSVSGVLVPSEAECGGVVVIGVDGVPGLDLLCGGCDPIAAGYSAALPAWLAIQLRRQWKCRLSCPSVLEAARLASAVEHEKAHPDKLSWLPFHFFSLSYKLLEVAAQDIPDVAAVRTYLEDLRTIRSEKIQKIIKDSLSQYASTPLTQFPIKNATDIEISSFRASCVGSLTELNNLKLMKQKTEERVGEEKMRAASEGLAVRAAPVTAQSSVRRQLRPFRPQATNQQK</t>
  </si>
  <si>
    <t>MSCSGFTASQLLKLSSEVPVQIVSRVELDRLVLKSGTIGPLVPGTPTKVPFWVFDFLKQTRRCILDPPEWLSPESLRMLIEKEKETKENFCKLPIDHFFTVVFRMAEIAALDIPRINEVHSELEALRTIRYNKLRDILKVRFFSAPNDIVLRNVTQEEINVFWMFFKEPSEIFESIKQAEEKASHVAGTERLQELRETGLSLSSYETDTSVFSNDTNEPQQPRRNLRPFRS</t>
  </si>
  <si>
    <t>MGLLKLNVRQTEFSSQDEPVTIFPLASIPCLPLITGDIGPLVAGRVAEVPLWVALSLKRKGMCRVQPPAWLDRDYLASLLDAERVPDSPFQNLPFHWLPIAYLLFDNAPDGTRLLGLREPLPVPSGPSGLCCVPAWEYLRDVDQVRGLVEDVRAARASKVRDGLLSLREGEEAIRMRGIGASELCSARAFVCGALAQLHALGAVSASADQAASQRASEAAIAVSQSTDAASGASGASEDVFAAAAPASVAAPLPQRRFLRPVKRSQPASNASDSVVDDAHEVERLPRSLCSQSSVDSCVAVGALAHWRGVELLAETGVAARQSGLGRRGRAEAEADGACGHEKHGTAKLSTSDRGSQPAFDIPQRAPVII</t>
  </si>
  <si>
    <t>MELPRHWQSVGQQLLRDCPEAFTAAESGASAHEVRVAMEDLRNARDHKLREVVGGHLDSPSLKLNGLSLVEINSIRDYVTTCMDHFASLSMIPYGKAPAATPDFIPMLPERDEPNQQETVTTAPQFLRTVRKRTNFMLHQTPSSAVVALALVLSLVALAASAPRTPEPPCFPSLLHITRGQVICHNSTGGYCAGAATGDFLAWMDFSNSTTGGDSDRLQRYREDAVLDSGLLYTREYVIGSDQWDYYLATTTDTALQCVHAQGEDVMPRCVFADAAFAGRRAWHGATCLAWDGWWVVRGTSQPYTAFLNEATWQIYGWQAGGVEYIYYEYVVLDSLDDAVWVRPESIKCIPIFTP</t>
  </si>
  <si>
    <t>MEHLISEETKVTVQAIQDISGLGFLDKSKGTNIPSLTELTQTQHNIESQILTSNSQNDLSLNDSSIPEGRKFQIPLWLAITLQNYGYVRIIVNEEFNKEYSRQFIKKATDVFEVNPSSINFSKFPFYFEVGGNIAQEIGDVELAKSIRNMMLIRLRRIYDEACNSSEQTNKFVRTLTHSEKELYQEIIDVNAQSKKVKTMELDHVQMSSFHDIIHK</t>
  </si>
  <si>
    <t>MNDPYNIDDLLAEENTVSTVSLVDAPRLGHLACAGDASGMLPKGTKIDIPFWLAAELAAKRITTPITNNNKLYGVRAIGALRSDAVSLDLGRQPHYYELGSLIATATGDTDLAEALVSSFVTRQQKILDFAMSTRGTDPSSFTNTLTTKEKQFFACSHSSIVELEKWKSGKAPNVLVRSSKLSFASKTSEGAKKRVRGGSDEEEDD</t>
  </si>
  <si>
    <t>MANSKYFSLESYLEEETLVPAIFVREVTGIGHLLGYANLETPVPKHTKEDVPLWLALKLTESKFTQMGIPTIYGDGARSTMQSDPIALDHSNSPYYYTAGSAIAEIAHDPLLFKSIKTAFTERHCNLLEQSINIVSEDQSVIEPLTLEEKRLCQRICTANQELELLRNGGRKRTRKRQRYETE</t>
  </si>
  <si>
    <t>MDHQYNDPDDVLSDETMVPVTFNRECSRLGFIGNSSHGTSDVAPGTRMQVPLWLASALAANGIVTIHQPAHYGARLRGMLTADPCALDLGTVPYFYEVGSRLAELTADSELGRILVTSILSRSKRILDRSQNARDEDPSDYTATLTSTERALFGSSYQGAREYDAWRAREPLRIARSSLIPQSANKRPLEESGASSEAPSKQQRR</t>
  </si>
  <si>
    <t>MSDDAGAAAARKRLLHDAATYYDVGAIIASESRVPVLFRAGAKGLGPAGADLRPGSKADLPLWLALPLVQRAEQATTTGAGSGASCTIEQPKEYSSKVRSSLTVDPTLDMGNKPFFYDVGFTVAAVRGDTGLGMTLSDVLIKRHGEVLAQAKSMGCDNDPTWYTSTLTATERTLFDAAYQVKLISCELLGPLSFLPFPFAKLQLAIRFPGLNPPVSGKRGV</t>
  </si>
  <si>
    <t>MTTQHSHSQFTQNHEMSQESNEFNKLLRTIQNEIQSPVLEIFDNVRVSQFKQMIFNQQQIIANLKNQTDVSSITLMQCQTFQIEISRIQYYLTLYSKTRLRKIHQMARCNSNDTSKMTSDENTLFEKYKLLRNEFLQKSQIFEPKAEAKPDMSTFVFVRILTNVDNFKIHPDDEYGFEMQKGEVYLFPYYSVHDFINTNTFELI</t>
  </si>
  <si>
    <t>MSGQDSLRRLKELCMCELNAPEILPYDPDTVEYLKTRVKDALESAAAAEEAGGTEAEQVVARLCREEAERVRYWLVLYLRARLAKVAEWPAFLLSDEQSRPRMSPAEVAFAERACEIEETHLCKSFVSRLPEENSKLRALQGDDPASKLPLQPTPVFESEFVFVLVLEHIGQFHINERTSDTVELLEGDIVALRYKLIRPLLAARRVTLV</t>
  </si>
  <si>
    <t>MASQSQSQEDSSAEFESPESQRRREQERQRSRAPSAYDAMRRACFNEVFAPEVLPYKVDVVLPLIEKIGQLEDLCKNVNDQRLSSVYELDIERAKYLLLLYHKTRLLKIEKFFLHYSVHNENLSPEEVAFTTRFCTLVDTHLNKSFLQHIGPNADQLSNLVKPPTPNLNHHVFIHVCKSLSAHIDVGGKDILLIQGDIHVVPYHCIAHLLSTEEVELI</t>
  </si>
  <si>
    <t>MSISEGKIADVVRARKIIEPIIVQVSNVQSVEKTQDVVKAKIHDNKYQITTIFKLKDTALLKRLKDFMLIKVIQGSVHVPQNISKTLVVAISNFEIVDATLKKLINTCPLEKIDHLDKIGTAPIVRTGVPVSHQQAAPADLSKGKITPFSLLTTFGSKLIIKGRVVSKNDKFKYAKGNLFSFVLQDKDGAEIKATCFNDVCDEKFDQIKVGETYYITKADYKQSNGKGYRSAKMIDLDMIIGKYTIIQKSSDEVPMISSIVPIADLVESPVDATYDICAFLVDKGPEQTYKNEKAKVTLTFMDQSSYAVEVDFWNEDIDKTKDMENGVVYVLTSLKLKEFKYKTLTVTKATKILSNTDIEQYDEASLVNKFIQEHTTPEGITVSDLRYLANETTVEFKSGDIRTADQLYCLRKLEEKTSETSEDVKANVYGYFTMFKVDNGFCYLSCPDCKKKIVEGSTFCEKCQKDIQPMRRFIVRASIADSTSSIWVTIFDEEMKKIIGKSADEMYEINEQDSELFENLFKQLTFIECRFHLICKKDEYNGETRTRFTVNFIQVLDNIASGTEEMKSLERMANDMKNGIIGIEEEH</t>
  </si>
  <si>
    <t>MSSLTPRGIELIHTRSGVQGVVLQVTDIRLIKPTKDVATVDKFKMILSDGEFKAATLLATQHNELVKSNKLAQNALIRVDTYTSSQVSGKTVIVIMNLTVISQSPTQIGNPVPYVQSAPAQQGQAQQQQPRPQVAQQQQQQQQQQPRPSAPAVKQQPSVQSPAKTPSSAAAYNANLQKSTASPSSFSVTEDLTNQPIHPIKTLNPYQTKWVIKARVTKKGDIKEWTNAKGSGKLFGVDFLDSDGGEIHASGFREEVDRFYPLLEVNKVYLISKCSVKPSNPKFSTVKNEYELTFNPQTIIQPAKDDNAIPTISFNFRSIADLRTMEKDTTCDVVGILLRVDPSAKFNSKAGKEYTKRTVLLGDDTMTSIELTLWGSEAESFSGNVGDVLAVKGAKVSDYNSKSLGTIIGSMIQVNPENSSASRLLGWYQNGGNFNFIELSVNTRGTYTGGEGGEGRARSNVVQTIADVQEARAQMTSEQALYHNITGYITLIPHEKPIWYASCPSCKKKVIEDPNSEPGMFICNNCNKTTECIYRYLLNFTFADHSGSLWVSAFGDQGDVVVGQPAGNIVQLKNSNEAEFEKMFKDLSFKTRFSLRVRSKMERYNEEERAKTAVMTITPTDPVEESKRLINIIETYPSAQ</t>
  </si>
  <si>
    <t>MLTRGCVSLLLQGQRPPSPVLQVTNLKTGTGSRHNAQLSDGSQSIAALLSARVNQLVHEKELQTLSVIRLDEYTVTKQAGKNVVIILTCSVVAKQKPLIGKVTDSTEAFHKEDDQTTSAKRKRSTSSFEEPSKKKQMTSGNGEKSDVVTGQEIPISSLAPFLSSWAIKVRVTRKSEIREWENDRGTGKLFSCNLCDSFGSEIRCTFFKDEVDHYYHMIEVNKCYLISNATVKPANTRFSSLNSEHEIVCNSSTLLQEIREDKKIPKQICTYLDIAQIGFVEKDSIVDVIGVILRLDEIKQFTSKAGKEMTKRTLLLCDQTMNSVEISVWGSDAENFLGSLHSVIGFRKLRVSDFRSISLTTTFDSVIDWAPKSKESIALKRWFKPTMGYNNFRELSINQSTQSDQNSVIFCTVSEAKQTSNELMAISASISMIPHDRAIWYPSCSVCKKKVIQEENEGWFCPKCEKETDCVLRYVFKICIADCTGSLWASAFSEVGEKLFGVTADELSVLKENNIASYHRKFSEICFGKRFVFRARTTDENFRETAKAHTVLSNVELLDPRDECERIASLIEQLTLKME</t>
  </si>
  <si>
    <t>MSTTLTRGAVANLTSGKQIQHPRLCVIAMKGISTGEGKSMKVNLTDGVQTIVGTLTSQLFNRVKETVKEGSIITLDKYMIHNISGRVAVTVTEIVESETITNSDFPLNKAKQEQTSPQQPQQPQKQTSQIKPQQQQSKQQQSFQQMLSSPKQNSNRLVDLSTMPIKSISSINPYSGKWVIKAKVFRKSDIKEWANAKGTGKLFNVDLVDANGGELHATAFNKDVDLFEPLMHVGKVYYITNGKLKPASKFNTTNNAHELNLNEHTIVQEAFDDATDIQLSYHFIPISEIKTLNVNDNCDIIGIILNLGDVMSFTSKTGKDLTKRTMTIGDNTLTSIDYSIWGKEAEEFAGNQGDVIALKGARISEYNDRSMTGGMITLNPDINESNILLGWYANNDDQNAFSSISVSSFTSSGTENTKTVSTIKEAKEAFLSLAQNTIKMTHVGVFSNIPVESRPLVYASCPNCKKKVIETNDMYSCSQCGDVSECVYRFIFSGVLMDSTGNMWVSVFGDQGDEILGTGANRIASLKSEGLEDEIMQVVNNTVLRERFTVVTKTKMEEFGGELRPKTSVLSVRKVNVVDECDRVTKLIQSFGY</t>
  </si>
  <si>
    <t>MVRVLEVKKFIAVGRLVEHCVVALVDYCVNKVADRSCFSSARVANVGDDNDLSAEPLTPLNGLSPYFTRWVSKVRVTAKTGIKTFRSGRGLGRMFSANIVDSAATEMQLVAFDSAARRLQPCDDDPAIPGPVATGGTEPVDEEPRSRLAARTRSVEPAVPLSSIAGCREGALVSVIGVVVRIGEAGAYRRSPMQELAIADSSGAVASVTLWGEELVDAARGLTVDRVVALQRCRVKILRGSRVLYASGDASALAVDPNTDEALRLRAWFDRHGYADAALLPQGHSFLCSPEPTGSIEGERTTLADAELRGLDEFDCVCSVVCISDTPREDGATLVATVADHTGSVMAEVAGSAVECLAGVGCSALQCMCAQQRATVLRHSPARVCAMHFVRAKWGWKPCLVITRCQEVNFAARANELALLIDN</t>
  </si>
  <si>
    <t>MSVPPLTSGAIARMNQPGDRVQGPILQVIDVKSITAAVPSPNANDRYRLLVSDGVHLQQAMLGSQLNQVVKSGQVVTGTVIRVEEYTVSVVKDRKVFIITTLKPLGNIAKIGSPVAFDPNSARPAAPAVQPSAPATTAPVQYYRAPAATAPPPGAAVPPSRYAAPAMQQQQRGPAAPAAQGPVEDLSTQPLHPVRTLSPYQNRWVIKVRVTSKSAVREFHNARGEGKVFSVDLIDQHGTEIRASAFSESVDRFNALLVPGQCYYISRCVTKLANKRFTTIAHEYELTMGSSSVVQPAPEDPSIPRAHFSFVDIASLAARPKDDNVDVIGVVTEVGQVSRFVPRNGGNELSKRTVTLGDSTSHTIEVTLWGEKAEACELPLGTVLAIRGCKVSDFNTKSLSTVVSSVVDPSPDVPEAARLRGWFEATGGNVQWYAISQRGNFGGAGGQARTQHAAAFKTFGEAQLEQVSAEDGYFFDSVSAVTLFRVDGKFSYSACGSAAAPAMGAAPGARPGRERACQAKVTFENGMYYCAHCNKSSPTCNERYILNFSASDHTGSQWMTAFHEAAIKMLGGVEAAALLAMDEAQRARVFYDGQYRWYQMRVKCKTEMYRDEARPRYTVVSIDPLNYVAESTRLVELIEKYPLPN</t>
  </si>
  <si>
    <t>MTVRLSEGVLKRIAAGEKVPGPIVQVIDIKMLKGTQAGHADRYRVAISDGLNSMTALLANQCNVMVSQNKLRVNCIVKLGSEYLLSELPNSTPSQANAASNSSQPKRILIIHNLEVLQTLESKIGSPTPLIDAPQQQQQQQQAVHQTVVPLSKPAPPPMAPMPISPMKPAAAPVAAVFPPQQQRAQQQPQQQQAAAAAAAGGVEDLSTFPLHPIRSLHPYQGRWCIKARVSSKTGVRDYQGKDGKPNGRFFSVDLIDANGDMIRASCFNEPVDKFYALLEENRVYFISKAGIKPANRRFNPLPHDFEMSLSVTTLIQPAQPEQSTDIAAPSYALVPIDKLPEMEKDSLVDVMGVIQTVGEATSFTSKTSGNKLTKRAVVIVDITSRSIELTLWGDKAEKFEGTPGTVLGVRGAKVSDFNTKSLTASGNTHLELSPQVDQGPALKQWWDSQGGNMTIYPISQYSGMGGGAGGAASGRNDPPRTFNVIKDEQLGFNGQEEYLSVVGTIMMIKHDAEGGRVSYEACPECGVKISQGADGQYVCPGRCNKTFAQPTEKYILSMIAADFTGSSWLSSFNEVGQQILGIDAGSLKQIRLEKGREAEYEKYFQDALYKPYTFRIKVKNETYQETQRVKCSALKATSINFVTESKRLVDLINQY</t>
  </si>
  <si>
    <t>MSVKLTEGSLDKIAKGEKVFGPVLQVLDLRAVQQPQPSGQAREKYRMTLNDGVYTYLAYVATQSTKPFMDHTIQEFSIIRLQEYCLSAFSNTNFIIIAKVELIQPFNAKIGNPVPVGSDPQPKTENAPAAAAEMPPSPMKSTNRVISSPTRQGQKVFTDASSSAAAGDAIFPVKSLHPYQNVWSIRVRVTSKSALKDFARKTGTGTGKVFSVDLIDQAGDEIRATAFNDVAEKLFNILEVGRVFVISKGDIKVANKKFTTIPNQYEIMFNSTTVVSPVSDDSTTGLIPTMHFSFVPIEKVAAMEKDELVDVIGVITQASDVQMFTQKSTGRELTKKTLTIVDNTAYSIEVTLWGELANTDGVEVGKVVAIRAARVGTFNGKSLSTSASSQFVVSPDIPEANKLATWYSENNSSPVVAISDGGNGMGGEGGQGRDETVKTLASVQSEQLGMGTQADYFTCVACINTIKHDGRISYTACPQCNSKVAQGTDGQYFCAKCNRSLAEAVENYTLRMMITDSTGSLWVTCFRDAAMRIMNDREASELVALQTGGNETEFNMAFDDAAHKWYQFRIRAKQDSYREEVRVQYSVISVNPIDYDKECHRLLSIIDSYP</t>
  </si>
  <si>
    <t>MSAASTNVLTKGCISAIYNSVTPYPVNPILQVLNSKEIAKTEDKGKRHLLVLSDGEYTLQACTQIDAPPVFSLIKLLEYQVPVIKNRKKLIAIARHEVISKQPGTLGTPVNIERTPPNQQQPLQQQPPRQVQSQAPQQRQLQLQQQQRPGSSAAAPPPQQRVNQPPPSGMGRGALGRGSQPPPQGGLGRGSYSPNPRGVPQQPPPGSAASAPNEDISKSAIFPVNSLNPYQLKWVIKVRVTQKGQIREWKNTKGSGRLFSVDLLDDKGGEIRMTGFQDSIDKFYELLQVDHVYLISRCTLKFANKQYTSIKHDYELTLKVDSIIQEVTDDKTIKTQKYEFIQIGSLSRKKPNDLVDVIGVVVSPGAVGKIISKKDSAEYTKRVVTICDNSATSVELTLWGEQAELDVMVDSIVAIKSAKVSDYGGCSLSANKSSAITWNPTDIPEAETLREWKKASGDVSLTPLTNGKGGSGGGGGDLSKAPMVNLHELQEAGPTLKPDGDLFQVVGTITMIRHDGRFHYEACQTPQCNKKVSGDADNGYHCEKCNKDFQEPSYRYVLSITVSDHTGSAYFNCFNEQAKMMLGMECKELLDLGNQKSPSFELAFHEATFRKYIFGLRARAEEYNGDTRVKYSVLRATPLHPTNWTSDATRLITAIQRYE</t>
  </si>
  <si>
    <t>MLTEDGARLLFTTPMPKDGVVLQVLQLKLIQSGRYSVRLSDGVSSVVCIGASNTSELFSSGSISEGSIVRVDDCTVVPLPLSRRIPIIMKVSPQEPSTATIGDPVPLHTEEMAVLMGGTSTPPTAAPPVAPKSETANRTVKPEGPFPSASKPAPLTRKHNFDTPVMCSQPVSTPPSRRVVGEIIPITKLNPYISKWSINVRVVAKSPMRTWQKDDGSHSLFTMDLVDSSGEIRAVAFNAEAENFFPKIQLNKGYTVANGQLKFSDKKWNRLNHDYEIILGQYSEIIPLDPQQTSILPHAHFHFTTISSLQGAKLTSYVDVLGVVTQVSEEKELVTKAGKPLKQKVIWIADTTSSSVSITFWASLCDMPEVRNLSVGMIVGVKGLRVGEFSGVVLSATTGTVVIPSPQGYEQEVAFLQKWYKSGMATSCCKLSGRSVVSVLKEARAMKTVADAQVEESEIASNLSIRLTLTFIKKEGILYYPSCGQCSKKLIQVDDAWKCLKCEKNYETPVYRFIMQMRFADHTGSIWASCFDDVSAAILGVTATQLHQLKQKGDDHAVERICTNAQFKQFICKVHVTPRAASGFLRRQRYGIIQATPVSKSFVHNNQVLLQCIRNLLA</t>
  </si>
  <si>
    <t>MWLSQLQRQQQQQQQPTSSLERATKNTDNNNSRGDVAVVVDILTPCLAKLHDSHIDPASIQPVLQVTQSKPIQDKRPRHLVVLNDGRNTMHGTIFTDEKPAPAILSVIKLLQYTVVQIDPPSPSRLVAIQSYETVASPTNAVLGSPSEILTGTATTTTTSAPLSSLTSPQNITGRGSVDRGVPTTQPPLGPASVAASPTQTISSATRTQVSPGSEIPSDDLSKSVVVPVAGLNPFQTKWVIKVRVTSKSDIRNYTSTKGSGKFFTVDLLDDQGTEIQMTGFQDVIEKFYELLQPNHVYLISKCLLKFANKPHITTIKNDYELSLTSGSIIQEVQDDHTIKTHKMELVEIKNIASRKINDVVDVLGIVMSVGKGTKVKSSEDTSVELSKKSITIMDSSGVTIQVALWGEKADRDIEREWIIAIRSAKISDLGGISLSASSASTVIWNPADMIEADKLREWYSINGHGNVTPIVNIHSESTNTSAIPIVNLEEHRDLENQSITKGIQVDPPESDCNTLITANEKEDTSAPAPIQTTLTPATTTTKDAEACDKFVDQVLQHPAVVNQVNPPTSKLPKESKKRIGLKLVGSALDNLGSMMQHAVQHEEITLMRAERTQLMAKIEANLVKYELSLEKERTTHATELKEVREQEARRYQELLQEHNAKNLELLENQRTSFAQLLAAKEEQIKGLEKSLQEREGLVSAYREMTLFYCKKTS</t>
  </si>
  <si>
    <t>MNGVSGHSKPCTCTILDEESPMLVASHDAPRYGNSLPFKRQASCGFRGSKKTKRAMYPIQSVGWGSMDTEEPARHPLVNLAELQDLFRTESPTTEEPHCYKVIGTVTLVRHDANSFYYLACPFSNCNRKVVSAGVNYHCEMCGKTFDEPSYRYILSLTVSDDTGSVICSCFNDVGEKILGHKCKVVVQMQQNTDPIFETIFQEITNRKFVFVIKARRETFQGETRVKYTAIQADSFENNT</t>
  </si>
  <si>
    <t>MSLSRGGLQAVLVEGRPACPLVLQVISAAEMRNGRFKLELSDSVHTTLGVSGSQLHELMRTVRPGSVVEVPTHTIVRVRNRMVLTVLDMRVLQQEAALMGTPVPLEDASIIAPSSNGDDAIPPHAGCTAQHSPTPSSATNNAAIVPISQLNPYMNNWTVKARVMEKSAVRCWNKTGKEGQLFTVDLKDASGDIRAVAFNAEVSRLFEQLQLHKVYKITRSRLRLADKRWNKLEHDYEICFTPQSVLTPCEDGQCADVPKQFNHRAIVKLASVSPGTMLSIICVVVSISDLHATVKSKRRIMTVGDCSNAVADVTLWGQLAEECELQPGHVAAFQSLRVSDYNGRSLTSTSATRMIPGPTDYEEETQSLREWYESGGPQRAARLTTGAPGKGKKAVEHSTIAALSGLYDNQLPSTFEVRACVTFIRQGKWCYPACASCARKAVSTGSGRWTCCFCTTEFDAPNWRYVASVQLSDHTGAVWASFFDDCGCVLIGCQAGELVHLQEQEGPDAVNAVFKTALFRRYMFTLRVTPPSGLHTAGGDCSRVVLIRAVPLAANWAQNARELAAQIPLL</t>
  </si>
  <si>
    <t>MADFDSVPSQQPFFPDADSPSKKAGGRGVQQTSLTSVSVIQCHGALQPMGDDSFIIDGKQAALVALVGVVLEQNVASTSISFKLDDGTGSIDVRMWIEEDPTAILEGWKVGKYARVIGNLRSFHGARSLVAFKIVGITDENEVTMHLLDVLATHLENTKGKPALKDIQQSASAASSSNAAADSSNSAYDVTSLVLEVIRNFSERSEMGASANDVFSELGRQGHGITIDAVKSAINKLSNEALIYPGVDDDHFKITG</t>
  </si>
  <si>
    <t>MYEPTKDSSQSKSSPSKRPATQQTLTPTTIRQVIDAALPHSDSERFTIDNVDVSFVSLVGFVVKTSSQATNLTLTISDGTGLIDVTRWDSDNMNTENYLHSYVRVVGAIHTVDKRRIVMVYSLAKMTTHNEITLHHLEVIATHLMRTYEGSSANSENAIQSLRALVSSTVLGFIEEQTKNGTIVGVTIEEILSHLEENRIFETKENVQTILNLGIEDATLYCGLDEFHYLYTT</t>
  </si>
  <si>
    <t>MAAYGGFNSNTSAPRGGYIAGGSPSADSPSKRARSSPIPLASSHRRADENDAGQAGSGGTMSQALVPLTIKQLLSAETTPDSQFLVDGREVLLITVVGQLRDISESSTNLRLTLHDSTGSVDCLWWIETTDAEYTREQRAKWTVGSYLRVYGNPRYFNQQRSIVVSRVQPVTDCNEITFHFLQCISVHLAATRGVPMSVDGGAGAQTTAAPQYTQQATAPAQSIQLPSNVHHMVLDLVKQSTSEDGASVASIIAQLETVATVPQIKDALNFLTNEGHIYTTTDEEHFKTF</t>
  </si>
  <si>
    <t>MNSFGEGGFMNDGPAAADSGKKSGWSGSQQILLPATCKQVIGAVPDGERFLIDGQEVTHITLVGQMCRCVSQANFILVTLDDGTGLVEVKYWIDPKDPATAQVRELCSANNYLRIYGNLRSFNGKKEIMAQRILAVNDFREVTFHMLQCIATHLANTRGPLTASVEPKYNPEANVSDTGLSYPSNVHHMVHEIVRANSSKTGQDIHDVYSKLAGVTTEAKINEAVAWFVDQGIFYYGIDKNHYACT</t>
  </si>
  <si>
    <t>MYTSQSTTAYGGGGGYTNSPGVDSPKKGGAKNAGVSVIPVTLKLLLEATKDFSEETFKIDGKEVNQVTFVGMITKVWEQEHSIHYMFHDCTAEMEVVLWLDSQEGMNLGDGEASQKFAVGTYVRVYGALRSFADRRTLTSYRMYALTSMNELTHHMLEALFVHLHNQRGPIPGQPMDNFNQQGTAAPGGNQGQGDITEQVKNVLRQNQGENGLTVDEIVGFIPHFTWEDVNAVVQFLQSESTIYPGSDESHWKIIDGI</t>
  </si>
  <si>
    <t>MAAYNQGAGYMDSPSAGGVDSPHKTRVAGAASTPLVPATIKQLQTATQAHDDVFRVDERDIAMVTLVGVIESANEQSASATYMLNDSTGSIEVRIWLDGDESPEAASRRREVNRAGAYVRVAGHLRSFMGKRSVVACSVQPLTDYNELTYHLLEVVYVHLHALHQYGGQPGAQYGQQIGVPARWQEGQPVTADHTALILQILAHGNSQQNGTSFDELMSQLAEYGGLPSEEVRSNLQSLIVEGGVYTTCDDNHFKGAQSAQ</t>
  </si>
  <si>
    <t>MGSPPTSIQLSSEKKENKVQNNDKEVKKPKMPSSKTSKKKINKQIKSVTKEQETNEQLDSIEEQYDTKTETKISINVIVKKTTIEPNKQKKTSKPIESKKTHFNAFSHDTTAKNKGSKIIPRGVGNFFGENEFQKKNFVLTGVYDELDRDEMKEYIISFGGNVATSISGKTAVLIAGEEAGPSKIEKAKEKGIPIWSEDDVFNYVKQKLGNNVITTSIPNQTNNQKQQPTNVDENTTVINSNEIIWTEKYRPQTKSDLIGNKNQIAKFYTWINKWEKVIPDRRAVLLAGAPGVGKTTVSKIVGKTLGFNPIEFNASDTRNKSSIELAIKRIFLNGQISIDGSKNKKPLIIMDEVDGMSSGDRGGITELVKYIKETEQPIVCICNDIMDKKMQPLINVCETINFSKISVSELTERLKYICDKEGVHVSDENLNQIASKAHGDVRYGINMLQSFVKCGVTLGEKNEDVDYVEIVPTLITRYSSTSFIEKNEIFFMDNFMMPIYLHDSLLRAQKFSALSKSFGSFAIGDIFQNVVNKTQNWKLMPITGIFKVCLSTYYGQTTNPGMKVMFPKTLGKISKRGGNQTRLLMLTNKTPGKFMDSRGYAAIPMMYIRNTIIRLMSIDVKQAVAVALKFGLEKEIWDEMVKIGISLEKVELFKSVSTANKTKFTKELKQATTPVIKETKGSSKKTKKEYEDDLEEMSESIEEDEEDNEQVFDEDMF</t>
  </si>
  <si>
    <t>MKKDIRWFFGQGDKDKEKDKENKKHDEPKPKKEEKESKKEKKEEEKKKEKKSHEEKKQAEAQKRKRVVDDEDATDESEELQPKQRSNQANKEQPQKTTATATATTTATTTTTSPPPSSSSSVAVPLQSVSKISEPGSLATLAPLIRARDPHSDSEDTEEDEDLKKKKKKKSIIPESAVKELEEAVKLRGPQTVKTSPRKQETTSSPTFVVCPACTFVNNASNEICEICLTPMKGEKQQGTKPPAKQLISPTMSTQPVKASPHKEKEEKTKPSSKKPHIEISTETHAITPVTKEEPEKPKPKRPWMSWNRSTAALNHGCKPIPEGAEGCLGGKVFCITGVLESLDREEAHELIEKYGGLFVKTLAKKTTHLIMGSEAGETKQEKAKEVGAQVISEDDLLEMIKTLPPQKIVLKKPKAKKTKVEEEIIDEPSLPILSKPPMRAPPASASQLPVSTSSPSIPVSSETPTFKVPTKVEEINQLWVDKYKPKIPSELIGNVDIVKKLSEYVQSWQLSTSERKHNAVLLSGPPGIGKTTMTHMIAKQKGFHVIEFNASDTRSKVSLKEHVAEITGTKSINQFFSTIKEDKEEKPSKVLLVMDEVDGMSSGDRGGMNELLQIIKGTKVPIVCICNDRSNQKLKSLAGYCSDLRCKKPSTIEITNRLEKICSMEKFPISRQSLEKISISVDGDMRQALHLLQMLHLGKIDSLQKTLDTALKDVEIGAFDLIPKLFSFIGTNLETKMRYYFADYQMVPLLVQENYPHVRPRPTPGVNSALDQLQKFALAADSISISDVVDSKLRAGRWELMNEHAMTSTVIPAFYVQGQMTQSFANFPTFLGKYSTSSKNRRLCQGLQVTSRTSTLTSQDQLAMECMGLFKQKLTQPLIQQGQSGIDEVISFMDEYNFCRDDWDSVMSLNEYSTGQAPKPETEAKIPSAVLSSFTKKFNSLHQLVSQAKTVQAASKSTKYSQPLEAEEFTESSTVAEEEEESESTLDFIKEKKGKQKPKVIKKKKEEKKIRQKLR</t>
  </si>
  <si>
    <t>MQRDLRSFWAIQGKHKTTEKEKSRNADEPTHDKREKKAGKRKIDMKAPKAKRSKPDRQVDHKTPMDKLKPNDDDDTFVSPTIMTSQELQQEKETIVEAKKHTKVKNAKTKKAKVESTVEIVKKQVVAPQQIEPQPKPSPKKWQGNWNRSTNALAHGTKQIPEGNQNCLAGKVFCVTGVLESLDRDEVYALVDKYGGTYVKSLAKKTTHLIVGSDAGAKVEKAKQQKVAIINEDDFINLIGTLPAHANADKKPAKHTNIKQDYVPKDIPTQPKASISDNQSNELFVDSFRPQKMSQIVGNQDNVKKLATFLKQWKSGDNKGFKAALISGPPGIGKTTMAHVVSKELGFNVLEFNASDCRSKLTLKEKIAEVTKSLTIDSFSTSSSSSSQPSVLVMDEVDGMSTGDRGGFPELCSIIKTTKIPIICICNDRTFTSVKNLFLDIRLKKLLPGTLAIHLTHIATTVFSKHKDIQQTLPRQVADSIAQSADGDIRQAVHELQMWVIGQKTEGDKKTDDVLVARKDATYTPFDAFQRMFVKTTPINEKIRLYYSDSRFVPLLMQENYPRAVKNTNDSIRQLCSAAETISQSDIIETAIHKHNNWELSNCHALLSTIVPLSEIQGQISGSFQRFPLFLGKVSSTTKHHKLCRSLQTAMRTVSTIDKRGLILDAIPLLHSRLCSPLTKVTNKSDENAKTQKELNAKLVDQVITFMDTYNLSRDDWTTVNLLFQYGNNEKLTELSTYAQSTFTREFNTRHTLVSSTKRVRTSAVASKTELPETNEEENEEDQEDVNSSLIVDNKKTTKKTKRKL</t>
  </si>
  <si>
    <t>MGRDLFSFFASAKASTSSSQGSSSSAKKKPQSPSADKKPPSSSHKKHADEADEAPAAQHPPKKRSPAATQEEAAAAEREAARARQLEEEAQEDRKPVKAPKGFAFVSAKKKEHKMVFHSSDASDSGSPAPAKRPAPPPSASSPGEGSPPRKRAAVADAPRATAAAAVEEKPRAAPVAQPSPAAAPAPAPAPAPAPAPASAAAPAAAPAPAPEQVDDIVDDVEMDSPPPTPPHAAPRTPVAAARASPAKRQRSPSPQKKPQQRQQHTPPRAGHEGAGAQPQSPPQSHEKPKRAWGSWRLHETAALNPGSKTVPEGKPQCLAGLVFCVTGRQESLDREQVTELIERYGGDVQKSLGKRVTHLVAGAEAGESKMATAIERGTVTVITEDELFELIRTRPEGKASAKHKAAPKRAPAQPPAPAPLSVAAAAPGGAGAASDMLWVDKYKPGRSAEVVGATTLLAKLRKWLSTWAQTGQPPKDKIPYRAVLLSGPPGVGKTTSAHLVCREVGLDVVEFNASDTRSKRSLKEQVEEMIGNRSMSEFAARPQGQGQQQQQQRRRVALVMDEVDGMSSGDRGGMAELIQLIRKTKVPIVCICNDRSSPKVRSLANYCMDIRFAKPLPAQIAGRLVEIAKREGVAISLDAATRVATAGNSDVRQCVHMLHMLALSVRGDKDAAARGIDVSDSLAASLKTAVKDVDLGAFDVAPKLLQWVGSDLDAKFRFYYADYNLVPLMVQENYVRTRTQLPPAAHMDAICRAADCLSASDVLSRSVRQQGRWDLLNEHAALSCVVPSFYVQGSLTERVAFPAWLGKYSTTTKNKRLARDLQGHMRAATGCASTDQVVLEYLPVLRPKLSVPLVAKGTEAVDGLLDFMDQYGITRDDWDTVMDIARVVSPFDRDAPNIVNEIPSAVRSVFTRKFNDRIHSTVSRAPRRGAGASEWSAAPEIGEREPEKDQDPDAISAVPEDSSLPVEDADDQEDDEDDIKHDKLIKARTPKKSSGKGAAEGKPARGGRGGRGRKKQ</t>
  </si>
  <si>
    <t>MNDDSDFEDVKAPPGFSYPTKKKEKKKTSHYWQPPADTSTVEIVDDDDDEEAVIISKDEKKKKTKKETGNKESEKKKKKEGTEERGHHHHHHHQEEEIVDDGDIVGGEEDNKESKKKKHQHKDKDDDTMDDEIDDEKKKKQKGKDKKLVPGQSLLESFFLPASAKMTETPKPSSHKTDVEKPDEGSRREQQKKEEKSIQEKKEGKPAQRKELKEEDLKEKKAIQPKEQIFEEESVENRKPKMEEKSLSPNQELKPVETKEPKKEEKSIRSEEPKKEVKSKTVVHNNPVKRAQPDPDKEEKKEEEPVKKKRFFFNGPMDRSALNPHSKPLPEGKMNCLAGKVFTITGRLDSLDRDEATELIRKYGGAVQQQAGVKVTHVLVGVDGGESKLKAAKERNLKTLNEDELFEMIKTLPAQPSSAVIRSPVRRKNAASSTSGSTNSVPATVVVAKPKQACVVVNRNTAGGKSSVVVPGTGSLSNPLKLRMIERKDIMEKENGCGNQMMWVDKYAPLEMQDMILGNRDPINKMTQWLRSWKTQSHQGNPSKTGRDAALLLSGPPGIGKTTSARVVCKELGFTIIELNASDTRCKSLLRETVQEAISSSSISSYFAADGAKTKSSGSVLVMDEVDGMSAGDRGGISELIELIKSSPKIPIICICNDRKNQKIRTLATHCTDVKFLPPTPDQISPLLYAIAQAEGFKDDVVNMDKARRIAVSADCDLRQSIHLLQMTCVGSKTSSTTNNDGQPQKMKDLDINPFEVVPKLFTYLGSTLDQKFRYCFSDYKMVPLLISENYISTKPRLAGTPGSKGGLSHIDLIAASAEDISASDVLEADIRRDGRWELLNEQMLLGCIKPCFRTQGALLTRGGTAGFPTFLGKYSSGSKNSRLMSEISSHIRAETASAGSFDIASDYLPLLFERVTKPIVTDGAAGIDDVISFMNEYNLTREDWDTITELSVSSMAPKRSLEIPPTVRAAFTRKYNAQNGTVLPGQKASKDSAVRVSESERQGIADFELGREAEAPESLDDDDDEDDDIPTSPSVSPVKRKRSSTSKKDGKDGANKPSKTRRRTSKE</t>
  </si>
  <si>
    <t>MDIRKWLVPGGSSKPPSDRKVEIKREAAKAAPKKQSSKSKGKKEETATKPVVAVSAARKNRLVDLDDDIDDIDDDDDFDEPVVVKKKEPPPPPTVPKKKHNTSDTNSASKKTNAVTKRKVEPAESPSSEKKKKAPSFTELVPAEVIPPSPSVLQPQEESSEKLESKKPLTPTKLLSPKGPGTPPSLTDAHLQSTKPVVPVISLLDEEEEDIVSTVLKDDLDDLQAPPNYSFPDQNDKRKKRLARLTAMQASPPTHTPPVPLHSKSPRSPSKSSSVPSDDLKPCQSTTPSTPPHTPPRKHSSEVKRSKVSSGSKKKSRPVIEFTPHTKNERNVESPPKCKGKSTTYRDSPKPKGKPIWLSRSTAAINPGSKPIPEGAPNCLSGKCFLVTGVFEGLDRDDMFALIEKHGGSIAKSQAKKVTHLVVGVDAGESKVAWANETHLPVLTEDDLYQMVASLPAGKAPAGKSPTKSPTKSRSKRSITAPSTIPPQETTRPSNIQSTQGQYSLSSTPSFDHKPIDMMSALWVDKYKPHSFNEVSGNGTVIQRLLQWLQKWHRGEPVECSGVLISGPAGIGKSTAAHLALIQCGFKPVELNASDTRSKKSLHEELQEIFASHSLNEFWKTEAGQSGTQGKVGVIMDEVDGMSSGDRGGAAALIEFMHKKYIPIICICNDRQKSQIRTLANHCLDLRFQKPSELNIKERLTQISRIEGLNVQPQVLERVARAAGGDMRQAIHSLQLHVQGNQNSVIDLKDLEISPFESVPQLFQWGNPGNKGLEEKQRIYFSDTFLVPLLVQENYPNTSISPPPNTRDTTLHQLLCRSNAADVLATSDVLSRTMMTNQRFDLMNEVAFMSTVLPSYYVRGRLTTRANFPMWLGKNSTHTKNKRLIGELSSEFRSAGVSTSRSGMAQDYIPSLVQPLLSPMLKMGVDGIEPTIETLDAYHLTREDWETVVELAQLPPILSNEVKFPKQIKPKDIDVSVRTAFTRRFNAMLKERAQNVTKKKKGKGTAAGDGLLAAPNAVAEREVENEEISIPTETGLEEEGGEEDSDSASESKKMKTPPTGRNLNFTPNAAATKTKSRATAKKSPASTTTRKRAPKKTTSDLVKKPPTTKRPRKGT</t>
  </si>
  <si>
    <t>MDIRKYMTTKPAPQPHHASSPHEHKHASSARREGRSSGDGKSKKEHRSRKRKHSPSEGEEKKQHQHHHHRKSKGKDSDTRKEEKKAKKEQKAPTPKKEGKVDTPKKDEKEKKQEEPEVIVVDEDEVVCEDEGEKGRGKANTPKKQELDVDAIFDAEAEPTPEAAEAEKASKERDEREKKEREEKERKKEEARKKEQERSLGLMVPAMLDVTADASLLRGDSDLSESEDAAPCKFAYPDQKKKKAKHVMLPAPGAPPLKRQATVAEAPASLEIVHEEAPKRVPPPAVPATRTPPKAARASPKGRGRKSAAARPQIEFVPNATPANTANELPPEETPKKKPRWFGNRPTTALAPGSKTVPEGKPNCLAGWCFLVTGVMQSLDRDECYTLVQKYGGDVAKSMAKKVTHLVVGTDGGDSKVTWAQKEKKTVLSEDDLLALIATEPEKKAVAHRAPKSPHKKTASPSKKSALPDLPPLPPVAGLHNTTDRSLLWVDKHKPRAPVDVIGNAQMVRRLHDWLRVWSTSGGPPAGDQHRAVLLSGPPGIGKSTTANIACRVAGFTPVEFNASDTRSKKSLEESLMNALGCHGISEFFTAGNEKKKTKTALVMDEIDGMSAGDRGGTAELCLFIKKTKLPIICICNDRQSMKVRSLANYCVDLRFRKPTSQEIGKRLMDIAHIEGITLDATTAERIATTSNGDVRQAVHLLQMLSASDSTATGHGDPTTAQRVTAHPQSLSHAIKDVELGPFEALPRLMSWNTTGPNDLEEKIRLYFLDFQMVPLLVQENYIMTRVQNPSRHLETISRAADCIAAGDVLDKAMRSNQRWDFMQEHAILSCVAPCYYVRGVQTSRPNFPMWLGKNSTSNKNHRLLRELKAKLRASPSAACASERSLATEYLPALLPLVTAPLNTNGIDGVAAAADAMQQYGLAREDWDALLELGRAPMGPDPSAGIVTAAKAAFTREMHSRTGAAVGKKPKPKRTAADAEGEGPSSIGEKEIEVETPGEGEGEDEEAESESQSQSQSQSLSGAELRERLAGSGVKVEWAGGAVEPAKRGRGRRTAGAFTGGRKRAKKSEGGAPPAKKSRRGKS</t>
  </si>
  <si>
    <t>MSKIQAIPWVEKYRPKLLDEIIGNVDIIKTLKSFRDSKQFPHLLLCGQPGIGKTTSIHCLAHELLKDRYKDAVLELNASDERGIETIRSTIKSFCEKKLVLPDNLPKIVILDEADSMTTAAFQALRRTMEIHSKTTRFVLACNTPEKIIEPIQSRCARLTFRPLGEEELMNRIKEIAHCEGVDIEDDAVKALEIVSEGDMRKAINALQTCAIIQGKITKEQVYQRNDLPSADNIIQAIQLCLKKDFDGALIEIKKVQQLGFDGNDIIDMIVRMFSKIDASEEIRVRLYEIAAPFLIHRVNSNVQVYGLMAKICSI</t>
  </si>
  <si>
    <t>MSTSSAASSGIPWVEKYRPQTLDDVVGNTEAIVRLREISREGNLPHLLLCGPPGTGKTTSVLATARALLGNAHKDAVLELNASDDRGIDTVRNSIKSFAQKKVTLPAGRHKIIILDEADSMTKSAQQALRRTMEVYSSTTRFALACNFSSEIIEPIQSRCAVVRFTKLEDEQVLKRIKQIAEEEHVPYTDKGLEALVFTSEGDMRQAINTLQACFSGFGQLSDETVFKVVDQPHPEIIQKSLRACVTGVLEDALNPVVQLALQGYGPADIVASYFKVTKAAPLDICPEFLKLEYIKELGITHTITGAEGVNTLTQLAGLIGRLVLIGAKFSKK</t>
  </si>
  <si>
    <t>MKTVNTTLPWVEKYRPIVLDDVVGNEEAIARMKVIARDGNLPHILLSGPPGTGKTTAIHCLARAMLTHDGDQELDKEKANSVLKEAVLELNASDERGIDVVRSNIKAFAQKKVTLPPGKHKLVILDEADNMTKSAQQALRRTMELYSTTTRFALACNYSTDIIEPIQSRCAIIRFTKLSDEQVLLRIRLIADAEKVAYTDKGLEALLFVSEGDMRQAINTLQASMTGFGELSEETVFKVVDQPHPELIQTSLKSVLSGDLDTALLPLIQLHYQGYPPTDIISSYFKIVKSYDFPENLKLDFIKELGMTQSILSSERTDTLTQVVGAIARLVLIVLAH</t>
  </si>
  <si>
    <t>MQQQQDLPWVEKYRPRILDEVVGNDEAIRRLRVIARDGNMPNLLLSGPPGAGKTTCILALARELLGASYRDAVLELNASDDRGIDVVRGTIKMFAHKKVTLPAGRHKIIVLDEADSMTPAAQQALRRTMEVYSSTTRFALACNYSSEVIEPLQSRCAVVRFSRLTDADVESRTRAVAQAEHVEITDDGADAIVYSADGDLRHALNTLQAAQAGFGRVDAPAVYKVADQPHPAHLRRALALCAAGEFDEAHRIVLALAAQGYSPSDLVSALFRVAKALHRDLDISDAVRLEFLKEIGTAHAASAVDGVDTRVQLSGLVARLCLKYHDAQQAAPAAAAAQQ</t>
  </si>
  <si>
    <t>MSTAAASASTLPWVEKYRPKTLDDVVGNREAVDRLRAIAKGGNMPNLILSGPPGCGKTTSVLCLARALLGASMTDNVLELNASDDRGIDVVRETIKQFAKKKTASNATHKIVILDEADSMTTAAQQALRRTMETFSKTTRFALACNFSSEVIEAVQSRCAIVRFSRVPDEEMLRRLRQVVEAERVQIDESGYSAVLFAAEGDMRHALNTIQAAAATNSVVTKEAVWAVADQPQPDLLRSALASCLEGLFDEAWRIIGALANQGHAPADIVSSMFKVLKVEKTLMSEGTKLEFMREIGLTHTTTGTDGVNTNLQLAALVSRLCLKSPKLIATGQVQQQSQPLN</t>
  </si>
  <si>
    <t>MLPWVEKYRPKRLEDVVGNKEALSRMLVLAKEGNMPNLILSGPPGCGKTTSVLALAHTLLGPKYNECVIELNASDDRGIDVVRNTIKLFAHKKVADLPPGRHKIVILDEADAMTVGAQQALRRTMEVFSSSTRFALACNYSAEVIEPIQSRCAVVRFSRLSDADVLTMLRRVAEAEHVQVTEDGYQAILFTAEGDMRHAINTLQAAAAANTLETEGTTTTAIVDGKAVYAVADQPHPELIKKALTHCLKSDFEEAQKLFCALVYQGYSPNDIVSTIFRVLKSAGSEGNQSSGSTSSSNLGTEAQRLEFMREIGLAHVVTGSEGVNTLTQLMGLVARLCLKYAPKTGK</t>
  </si>
  <si>
    <t>MAAATASVADEDMPWVEKYRPRTLDDVVGNEDTVTRLKCIAKQGNMPNLIISGPPGSGKTTSILCLARELLGGSPGDVTYKNAVMELNASDDRGIDVVRNTIKIFAHKQVTLPPGRHKIIILDEADSMTVAAQQAMRRTMEVHSNTTRFALACNYSNDIIEPIQSRCAVLRFSRLTDMQITKRLREIINAENVSFTGDGIEALVFTADGDMRQAINNLHATFLGFGLVSQDNVFKVADQPHPTTVRAIINACTAMDLNVATDECVRLVWHGYTPSDIMSTMFRVLKSSSEWNEFLKLQFMRLLSESHAVTGADTASESPNPPPQTTTKTTSKSS</t>
  </si>
  <si>
    <t>MQDIMKLLLKYQPRSFAKLCHWTETTELLYNISQNGNPPHLVIHGTNGSGRYTCCMLFLKEIYGSVVLELGQEKYEIDEEHEIVLKVSPFHVEFNPSQYGLRDRITLQFIIDKMKVGSQQKTLIIHEADKLTKEAQFAVRRAMETGNWRYVFITENISAMMKPLRSRCLDIRIELPTYDEVDRLITNICQQEHTHITQKDKEMILNSNNGNLRTTLITLFVYIQTKHLFKPTWKISCELIVKTIVVTPNVEVIPKLIRPKLCEFIENGLSPSLILKEIFTLCMNSNIDQLYKLGVVEIIHKFDKSLKQGQNPWIHVENAITALMTLFSAHK</t>
  </si>
  <si>
    <t>MFNKRPNSFNELDHANEANELLINLSKNKDMPHLLFHGPEGSGKYTRALLYLKNIYGDGVMKIEPSTTVIDVKGKPKEINLRSSPYHVELIPSNATESDKLVIQEYVKSLTTFQTLSSLIQQKSINRLILSSNSEPKQCLKEKQTKFRVIMIFDADHLTNEAQQSLRRTMETGSEVCRFILFCTNPCSVIQPIRSRCVMIRVPLPNKQEMTKIVEKLGGNEKIVGISRGNILLAEAAAFEYRLTGKIENLYWREKLAEIVIGMKKISSKEFEKKRDEVVELSTIISADTILKTMFWYLMESKIDPKYKIEIPSIAMKHSHNMSLGTEPIYHIEAFMLEISSLLNN</t>
  </si>
  <si>
    <t>MSLYIDKYRPASLDALTYNNETTQLLRSMGSSLDLPHLLFSGPSGAGKKTRVMALLREAFGTQATKLHLEHKQIIPREGAKPIEIPVVTSSCHIEVNPSDAGLNDKAVMQELIKEIAQTRPIDSRVSFKVLVLHDADRLTREAQHALRRTMERYARACRIILVAQSASKVIDPIRSRCFLIRVQAPEDNDMREAIDFVAKQENIKVPADLAQKIIVSSEGNMRKALLMLEAAKVKQYPFVSGQSLPRADWEDFISQIVNDVISEQSPRKLLACRMKLYELLSHCIPPGVILTKIVDELREKIDGELQYDVIEWGAFYDHRMCQGSKPIYHLEAFIARFMSLYKKFILDAFDE</t>
  </si>
  <si>
    <t>MLFCDKYRPNSLNSLTYNENITSILTKMSANASFPHLLFYGPPGAGKSTRINAFLRALYGNSASKLRLEEKSFLPREGAKRITIPLVTSPYHIEINPSDAGYYDRVVMQEVIKDIAQTKPIDSHVSFKVIVIHEADELSKEAQNALRRTMEKATISCRLILCCSSASKVIQPIRSRCFQIRVPAPTDEVVKEILDYVAKKEFLSLPSTFRDKIVSLAEGNLRKALLLLESEHARCYPFTDAQIPQKSDWEAMISTISNKVIHEQTPNNLLSCRMMIYELLSHCIPPSVILLRLLNEFRSQVDQQLQNDLYEWGALYDYRMSKGNKPIYHLEAFIARFMFLFKNYLLNVFMDD</t>
  </si>
  <si>
    <t>MLWIDQYRPASLAALTFHPSLNTLLQRMAASKNMPHLLVYGPSGAGKKTRIACLLRAIYGPSAAKLRVESKLIKNPKEGGKDVEVTVVTSVHHIELNPADAGFQDRIVIQETIKEIAQTKPIDTAVPFKVIVIHEADQMGLEAQNALRRTMERYSRNCRLILCATSACRLIGAIRSRCFQLRVPLPTREELLASMQSVAREQSMALPDELAQRIADASEGNARKALLMLEAARARQSPLTVDQQIDRADWEEFVSTIATEIAQEQTPRRLVDARMKVYELLAHCIPPDVIIKKLTSELMRKTDSQLQHELVTWAAYYEHRIHQGTKPIYHIEAFIARFMSLYNKFLLESFA</t>
  </si>
  <si>
    <t>MATLWCDKHRPINLDSLTFHNETTELLRNMGKCKNMPHMLVYGPSGSGRKTRVAALLREIYGPSASKLRVEQKTIKKPGTTGTAGNVELTVVGSNFHVELNPSDAGFQDRLVIQETIKEIAQSRPLDCAVTFKTIVVHEADRMSREAQDSLRRTMEKYMRTCRVVLIATSACRVTPAIRSRCFQIRLPAPSKEQVVKVLQEVVKSEGLAVIPEQLANRIADGADGNVRKALLMLEATKVKQYPFTAEQSVERADWEEYIAGIAMDVLQEQTPRKLADVRLKVYELLTHCIPPELVLKRLALELIKKVDSQLQHEVINWASFYEHRIHLGTKPIYHIEAFIARFMSIYAKFILEAFA</t>
  </si>
  <si>
    <t>MTALWIDKYRPRTLADLTFHPSVTVLLKQMASKNDIPHLLFTGPSGSGKKTRVAALLKEIFGRGASNVRTEKKTVGASQDSASGSSSKGVEITLVASNYHVEVTPADAGTKDRIVVQELLKDIASTKPVDGGTPYKVVVIHEADCLSRGAQDALRRTMEKYMRSCRVILVASAACRVAPAIRSRCVIVRVPLPQESELVNVIMNVAREEHVSPFPPAVAQRIAVQSNGNARKALLMLEVAKVKSGATGTPITEQTPIDRADWEEYVAQIAMDIAKEQTPRKLADVRMKIYELLTHCIPPEMILKRLMMELMKTADTDLQYELVTWAAFYEHRIHLGTKPIYHIEAFIARFMSLYSHYLESFAC</t>
  </si>
  <si>
    <t>MLWIDKYRPDSLQSLTYNEDLTAILTRLAQNKRNLPHLLFYGPSGAGKKTRIMSLLKEIYGTPATKVKPDTKTIKGKEGTKAVEITVMTSKFHTELTPSMLGTSDKLVVQEVIKEIAGTRSIDCGTDFKVIVLHEADELSRQAQNALRRTMEKYTEYCRLILCATSVCSVIPAVRSRCFHIRVALPDPPHLSAVLKHISTQENFTLPDPLVDKIIRASEQNTRKAILMLETTKLRQYPFTPDQVPEMTDWELYISQIVIDILGDLTPRSLLLARQRLYELLTHCIPANLILEKMVFEILGKIDGALHAEVIKWAAHYDHQMRNGSKPIYHLEAFVAKSMALYKKYSIGNF</t>
  </si>
  <si>
    <t>MLWIDKYRPNTLAQLTHCADITGVLSQLATTKDFPHLLFHGPSGAGKKTRIMALLREVYGPSVSKVRLENRVIKNKEGTKSVEIPVISSNYHIELNPSDAGFQDRLVVQDTIKAIAQTQPIDSRVAFKVIVLHEADELSREAQNALRRTMEKYYKACRVILCATSACRIIGAIRSRCFQLRVSLPEPHQLSTILQKVAKEENFTLPDDMTDKIVVASERNVRKAILMLETTKVKQYPFTSEQVPEKTDWEEFVAGIAQSILQEQSPRCLSSVRTKLYELLCHCIPADVIMQKLLDELLRKVDSSLRAETVKWAAHYEHQMRRGSKPIYHLEAFVARFMALYKKFLDETFM</t>
  </si>
  <si>
    <t>MSGQNAWSEKYRPKTLDDVQGQEEVIKLLKSSLNSGLPNLLFFGPPGSGKTTSILAVAHELFQGYFKERVLELNASNQRGIEMVRTTLKNYAMQDVTHYDGTPDYKLIILDESDALTPDAQTALRRMMEDFTKNTRFCLICNYISRILPPISSRCIKFRFSALPKEIVSNRLQMICEKEGFSVTNEAIQAVSILSEGDLRYGIGLLQKLSQGINHSVTPQDISNVAGVVPSKEITEIIHLCQNGSVNDLYLKAMSLVVEQNFSADSILSQLRDVYIEDCVNLTNQERCLFLQLIAQSDATLIDKTDPLFTICALLCSLFKFYHKLTLSP</t>
  </si>
  <si>
    <t>MATTLTVQSDLPWVEKHRPKTIENVVEQQQAVSALRQCLSSGSLPHLLFHGGAGTGKTSTILAAAHELYPGTLFAERVLELNASDERGIAVVRTKIKDFASAAAAAVTEQNGRKVPPFKMIILDEADSMTIDAQNALRRTMEVHSKSTRFCLICNFVSKIIDPLSSRCAKFRFKPLPAQSVSERLHHICQLEGVTYSDEVITAVSEIGNGDLRRSINFLQSLHAATRSAPDMVTARTVRDIAGIVPQNEVLAFIDACSPSSTSTSTSSDHLPNGNVASVCAAAKRVVRQGYAVDGMLAAIFKAILANQALSQQAKARIALVIAEADFRLQERADEVLQLSYVGTKLLKELGSADVVMA</t>
  </si>
  <si>
    <t>MAAAAREHDVDDLPWVEKYRPRTVGDVVYQEEAVLALRRAIQTRSLPHLLFYGSPGTGKTSTILALARELFGQDLMRDRVLELNASDERGIDVVRRKVKEFAMVSASATGKVPGYKIVVLDEADSMTADAQNALRRTMEVHSRTTRFCLVCNHVSRVIEPLASRCAKFRFRPLPRGHVVARLQFVARSEGFEYSEEVLGAVADVSGGDLRRAITFLQSLRAACGDAVTRDEILELAGIVPPTAVDSLVAACRSNSLDALRASVGALVSAGGYAADRLLEQLYERVVAAEGDDVSDTQRAAVAEAIAEADRCLRDGADEYLQVLAVGSRVMRQLCSAS</t>
  </si>
  <si>
    <t>MAHQDQEELPWVEKYRPKSLKEVVYQDEVVQTLSKAVAGGALPHLMFYGCPGTGKTSCILALCRDFFGSSRELWRDRVLELNASDERGIDVVRHKVKEFSMCAATSSSSTSSSSSVPPFKIVILDEADSMTQDAQNALRRTMEVYSRTTRFCLICNYVSRMIEPLSSRCAKFRFKPLSTPTVMARLRAICVAEHLDETLYDDEHVLSSIAAAAQGDLRRAITYLQSLHGARVAQQSGIGPEGLMKTVGEMRGQVPEQVMREFWDACSSNSFDRLATAGRMAADYAADEFLSQLYDMLMMPNNTATAEGLNDLQKAAVVTTVAEAEARLIDGADEYLQIMTVGSSLMKQLCAVPSN</t>
  </si>
  <si>
    <t>MDAFLQGGSGDVGRVKKERLSSNKDAIPWVEKYRPAKVDDVVSQDEAVNTLRRAAATLALPHLLFYGSPGTGKTSTILAIAHQFFPTPELFRERVLELNASDERGIDVVRHRVKEFAMCAAASSARVPGFKIVILDEADAMTQDAQNALRRTMEVYSHNTRFCLICNYVSRIIEPLASRCAKFRFRAIPNERVIERLAYVASCEKFAVPKETLERLASVSRGDLRKAITTLQALHAAFGADPSALTPDTVSDLAGVVPPNVMERFISACKSASFDELGSASAAVVAEGYAADQFFAQLFECVLSDTGIDDVAKAAIIEAIAAADRCLTDGADEYLQIFSSGARMMRVWSQAQQPSMA</t>
  </si>
  <si>
    <t>MTSVATPFSLSATATTPAKTATSKQDSLPWVEKYRPRTMDDVVAQEEVVTTLRSAMSTSGLPHLLFYGSPGTGKTSTILALAHELFGDEFRERVLELNASDERGIGVIRSKVKTFAQTFSTERIVGGKLIPAYKIIVLDEADSMTVDAQNALRRTMEIYAKGTRFCLICNYVSRITDPLASRCAKFRFKPLGTDSTVTRLETICAKEGVKYGTDVLLAIHEVSNGDLRKAINFLQSLASSCGSDITPNIVRQIAGVIPQSVLLDFVQACKSFSYTELRQAVTALQSAGYPADQFLVQLMAYLVEETTLTQLQKAAIAECLSQADHALLDGGSPALQLLFVGSQIGQVISSQQDTAPPKTAQPDQSMYSDIDPDDVP</t>
  </si>
  <si>
    <t>MAASASAAVPWVEKYRPQQMDDVIYQEEVVSTLRKAIETRALPHLLFYGPPGTGKTSTVMAVARELYGSELMKERVLELNASDERGINVVRTKIKEFAMTSAAERPLPGGRKSPGYKLVVLDEADSMTSDAQNALRRTIEVYSRTTRFCLICNFVSRVIEPLASRCAKFRFKPLCTDAVVTRLEFICEKEGFKYPTEVLMTICRVSGGDLRKAITSLQSLYTSCGNAVTPATVQELAGIVPDEVMRDFFTACKSNSFENLRCAVEQVGAAGYAADQFLSQLLDTVLGMDDLGDTQKARIAEALSAADHALLDGASERLQLLSVGADIMATACAQPAEGAAAVVTVV</t>
  </si>
  <si>
    <t>MSLPWVEKYRPSTTDGIFGHEYILESLKQFINANQIPHMLFYGPPGTGKTTTALAIVKQLCGTKFSALVLELNASDERGIDVVRDQIKSFASTRTLYTNCTKFIILDESDKLTKDAQNALRRTLEQFSANCRFIFICNEVHLITPAIQSRCAKMRFGPLSPDALTKIVENITMKEGMEIDEDAKKSIIEISKGDARSIINTLQALSMTCKQITNSTLYTMVGLPTPAQIDDIISELLSSPYLESFTVVDNLIKAGLSLNDIIIRVVPKLIEGKLISVLDKTARIQCLYQLSLIEQALSIGGNERTQTAAFVAAFQLLQTSSPMLS</t>
  </si>
  <si>
    <t>MQEKVLLFHPTLMTDPETSSSQIPTDAQLEQTRTLPWVEKYRPRGFEDIYGNGFIIETIKRLIETNQLPHLLLYGPPGTGKTTTILACARLMYGNAAPSMSMELNASDERGIDVVREQIKNFASTRQIFNSGVKLIILDEADAMTSAAQAAMRRVMEQYSRNTRFCLICNRSSKLIPAIQSRCTRFRFGPVSREAATSVIKRIAEAEKLEVAEDGMDTLVRIGNGDLRQIINVMQATHMAYGAISKTTLYQSTAHPSPEEIKELLSTLLNSPFNNAVDALMTMIVNNGIALGDVIGELLAFILRMKDFPAQAKALLLSQLSQCEHRNAIGCSLKLSVCSLVGAFQQSRENAIKQTKE</t>
  </si>
  <si>
    <t>MDAEPAPAPAPAAVSAFDRQRASFEQSTATLPWVEKYRPKELTGLVGHEGILATITKLVDGGKLPHMLFYGPPGSGKTTTILAVARKLFGPSFASMVLELNASDDRGIDVVREQIKEFASSQKLFSTGVKLVVLDECDAMTSAAQAALRRVIEKYTKSTRFCLICNHVNKITPAIQSRCTRLRFAPLQADAVERCVRRVAEAESVKLTDDGVSALVRMGNGDLRRVLNILQSTALAYEEVTRQSVYDCTGHPSPEDMRTAVEVMLSESFNSSVKRIREMQEAKGLALQDMLSEILPFVLAMQVNQVHKMRVVDKISVIEHRLACGCSERLQLGALVSAFQIIREHCADMDT</t>
  </si>
  <si>
    <t>MTDAGSKGLPWVEKYRPRGMNDLLGHEDVVKTIDKLVGSGNMPHLLLYGPPGTGKTSTILAAARKLYGDSYTAMVLELNASDERGIDVVRNQIKEFASSKKLFSSGLKLIVLDEADAMTNAAQSALRRIVEKYTKWVRFCIICNHINKIIPAIQSRCTRFRFGPLAPDAVKQCIKTVSAAEHFEVAPEAVEALVAIGKGDMRRVLNVLQATWMSVSAQQNQKAREGDDAMTDDGEVSPAATKLEAKDVYESTGHPTPDDVRTVLSTMLSESLPQGVQHIQQIQQAKGLALQDIISELLPYVLRLGCKNQIAKMHVIDKMATVEASLAAGSNERLQLGALVAAFQELRLSC</t>
  </si>
  <si>
    <t>MGDRDRDDAIVVDDTDDDERQPGTASTTAARSSTPTATPTPAAAPGTATGTGTKGTVAAVVGGGTTTTTTTGVGGGGGATSGLPWVEKYRPKNWDELVGHDDILATRGGGGATSGLPWVEKYRPKNWDELVGHDDILATLRKLAESRKLPHLLFHGPPGTGKTSTILACAHQIFASNYRSMVLELNASDERGIDVVREQIKDFASTRTMFSNLPKLIILDEADAMTGAAQAALRRIMEKFTRNARFCLICNHVNKLIPAIQSRCTRFRFGPISTSGVRKCIERVAAAENIPITEDGYKALTVLGEGDMRKVLNILQSTFLAYGTVNSNNVYDSAGHPSPADMERCIQFLCNESFQVAYKEIDGICLEKGLALLDIVSELSFLVLRMTQLPVAERAKVLDKLARIEHRLAIGGSDKINLGHLVGTFQYVRNCLGVTDDEIEDS</t>
  </si>
  <si>
    <t>MEVDLEEEVTVVQATQSVEQKELEMRRTVFQRHAAAVVAEQERTLPWVEKYRPKDFGELLGHEDILKTIKGLVQSSKMPHLLLHGPPGTGKTSTILACAREMFGQRYKHMTLELNASDERGIDVVRENIKEFASTKKMFETGVKLVILDEADAMTNAAQAALRRIMEKYTSNTRFCLICNHVNKITPAIQSRCTRFRFGPISPEAAKKCIQRVSDAEKIKVTPDGVDALIQLGDGDMRKVLNILQSTYLAYNELSAANIYDATGHPSPEDMERCLHFMLNESFKNAYDQVHTLRTDKGLALQDIVSEVTMYVVRMQDLPPLPKMKLLDKLANIEHRVAIGGSDRLQLAHLVGAFQELRDACDEPSTETDAKQSETPSQ</t>
  </si>
  <si>
    <t>MLSSSSHYNGKLLSLNIDCRENVLSGIKKVADAVSVTLGPKGRTVIIDQPYGNARVTKDGVSVAKALTFSDNTLNVGGKIAKEVASKVNDRSGDGTTTATCLLRKVACEGVQAINTGLSGTDLLKGISIAKDIVLKEITKQSKPTLKEDIISVARVSANNDEKIGEMVGDIFGKIGRDGAVDIETGKGTKDIVNIVEGMVLDQGFLSRYFTTDEKNTKVDIRNTDVIVCDYKLSSSQSVVPLLELCLKRKRPLVVISDTIDGDALTTLVLNKLRGLPIAAVRAPGFGETRKGILHDIGIITGATVISNEAGKKIEEVTEKDLGKIGHFVSTKDETIITGGAGSKAEVLARINELKNAKEVSDSSYEKEKLEGRIARLTGGVAVISVGGSSEAEVGERKDRIEDAVCAVKAALAEGIVPGGGVALIRAGSSLDKIRSQNWAEKVGIDIVRKVTEEPTRIIARNAGIDGGIVIQKIKEGTGSFGYDVRKNVYCDLMKVGIVDPTKVVRNAFNEAISVGSLIATSEALITDEPIKKEIN</t>
  </si>
  <si>
    <t>MAKIKPTGDMVLVQHYTTQTVNGIILAEQKNDKFQQGMVVSINTDNNPMKLKIGNHVIFGGSPATTFIADKKSYSLLKQHDIFAKIE</t>
  </si>
  <si>
    <t>MFVSQPARSTCIGIDLGTTNSCMCVFDKTTPRILENAEGKRTTPSYVSFTPTGILVGEAAKRMEALHPTTTVSGVKRMIGCQYKNVEQQRKPYKIVEGKNGEGWIYINGKTYSPSEISSFILKKLKKDAEAKLGKRVDEAVITCPAYFNDAQRQATKDAGTLAGLKVKRIINEPTAAALAYGIDTRKENERKNIAVYDLGGGTFDISILNINKGIFQVKATNGDTMLGGEDFDKAICQYIEKEFERKYKRNLQRNKKGISRIKEAAEKVKCELSSSEESVISLPYLDRQDSLEITISRRKIEQLCKGICKRTEYPCLQCMKDAKLRKKDISDVVLVGGMTRMPLIQNTVQEIFGKKPSKNVNPDEAVAIGAAIQASIIEGKKKDIILVDVTPLTLGIETYGGVMTPLINRNTTIPTSVSKEFTTSMDNQQEVDIKVFQGERRVTRKNKKLGEFKLVGIPPAKKGVAKIEVTFDIDVNGIVKVSALDKGTGKKTGIQVKSNGGLNEEEINRLVKEGEEHAAEDKRKEQLLLHRQRLKEMIERAEDIQKELLKKKIETRELERVINQSKKVITSEDENEIKRLIEQLGEETSNSSAKLYN</t>
  </si>
  <si>
    <t>MSIQENLNNLIKPHGGKLIKTLKYGAERDECIKEAKSLPKIDISSREFGDLVMMGIGGFSPLNGFMKKEDWFSVCKNFTLADGTFWPIPITMSVSEEEAKKLKRGQKVALKYNKDINDISGTIEIDQVYEMTKKDKEMECKDIFTTTDSDHPGVKKVMEQKPFNVAGKVTTLSEGEFPIKYKGIYMTPEESRLNFAKKGWKTIAALQLRNPMHRSHEFLAKIAVEVCDGVFIHSLVGNLKPGDIPAEVRVKCIDALVDKYFVKKNVLQGGYPLDMRYGGPREALLHATFRQNYGCTHMIIGRDHAGVGDYYGPFDAQKIFDKIPYNADPKKRLLTQPMKIDWTFYCHKCDGMASLRTCPHTKKDRVIVSGTMVRKMLSEGKTLPDHFGRAESLKILADYYQHLDKSKKVTIKLQKFATGDAMK</t>
  </si>
  <si>
    <t>MATAKIAEAAKFNYPDITLNSHDMGDFEQMMVNGYAPVNTYMSLKDVQQVISTGHMSNGTIFPKPVVLTLTKQEIKKIEKAKKLALRGPEGTLLGLLTPSEVFELPQGISNKRRNATMGITGKLEFVEPPPHYDYTELRKINKPTNPSIFHGIASPLLKPSIDQLKSLEKDGVKPHIDINVLNIPAPHPLVKTTQKYFKDITVTSHPHDSIKSEDVILRGIIAKNRGFSHYLVPQCSPKEVSTSLKTIGIKPVVSATPSYFDKMSSSQLINSIRDGTAPNELLSKEDLDTFSEIYPPTDKQGLVCFFTGLSGSGKSVVSNAVIERLKQHTNRPIYLLDGDIVRTNLSSELGFSKAHRNINILRIGFVASLLARSGAIVVCAPIAPYREIRDEVRKMVSQYGNFVEIHNATPISVCEERDRKGLYAKARAGIIKGFTGIDDPYEAPLNPEIYLNTAGKSVDQCANIVIDYLTKKQYIK</t>
  </si>
  <si>
    <t>MSITSIVPNFGTIRTEPVGTLGKKDYRIYFEQEGKKISPWHKIPAFVSKDVVNMVCEIPRGTNAKMEISTTNKFNPIKQDLNKDGSLRYMKHGNVLNHYGAVPQTWEDLFERDSIVGIPGDNDPIDIIDISQKKVARGEIVQIKPICALALLDGGETDWKVIGINVNDPLAQTITSANDIEKTVDEIREWYRVYKVAEGKKLNKYAYGGKAFNQKSTLDIINETHLQYRKLKTTQKKLSKLALD</t>
  </si>
  <si>
    <t>MFRKEEKAMQCNTMKAIRYFINLLKAKWYCVVFVIVFIAFSMIVYFSDWKYEQIEGVNYKTVICLISLGVMMTLILSEMYHPGVIMMSVVGFLISCNVITPSQGFQGFSDRTFITLIVSYILSSAIVKNRSLEFITRNILPETYQTRVWPSLLLMVITVATLSIFIDNTPVVMIGISIIFSWKKTSGIAVSKVVLPISFAAILGGMNSIIGNSSFHRARKLLLEKVNELDKRGIHLNITMPIFEISVISIIIVIPALIYIIFASNLLPSKKDSLSHITNKIYYFSFRVTSASRFVGVPIGKTVLIKPPCGILRTIRRGATYEQVTEDLVIQADDILCYTAPSKILDDVLTYNGIVPEDPTITDLSNTKVYEVALNPSDPLIGQKVDTLFERNVSVLGVSIDEDKWEEELKTIDILSATSTYILLTKGEKELRGDSFHIVTDIGIQLPAPTNLFKIIIPLLCLLIPCILEATKVTTLAISGFVSVLILIVTGCMTVKDVYNSIDVQVLCVVGASYGISAAIDKSGIGNLLALSTTKWFYPCGKFGILLGIFLPTLILAQPLANTMIVDIMFPVVWNLYYGINDSSPHGAIIGIKSGMYTMMIASSSCFLMAIGYPTHFIAYRHANYTMKEFCVYGLPVFIWVTLCGALLPYLFFEARK</t>
  </si>
  <si>
    <t>MIQGMTYKRFQFMLGGAFAGVVSRTAVAPLDRMHTLLVARSDESGSKMLRDLLANEGVIGLWRGNFVNCMKVAPTTAVKFFVTESLKRIAKDYYARRSLQLPFSVNFAIGALGAIASTMVSHPIDVIRTRMTIETTKIRKYDTFFGTASTIIKEEGVSGLYKGLGFSILSVTPFQAVNHACFDFVAPLVPECQLKKLYQGCLSSSLAFSLCYPLDVVKRKLLAKKANSAIEAINTIAKTQGIKGLYSGFGVGFVKVVPLVSVQFFTFDQYKKFFKL</t>
  </si>
  <si>
    <t>MVGSLASTVTVRRGCAVASSRPLAGVCGALGSVGVFGRPSSALAFHLASARARSLLSPRASLVVPAPPSAATRECFSLVAEVLPGSEREALRALCRAATASDWSDAELRGAEASLAAQAADTSAAPESALVDLAVGAALGPGSPLARAAAPGTRGPSAPALLRASSRVVVAGVGVSHGDVDACALEANLGAADAAAEQRAAYSGGRAVVASEDADPRLRGVTAHLAHVGVLFEGAAVDSSELCTSLVLQALMGGGSAFSAGGPGKGMHSVLFRTLLTRPWMESASFFAQSFQGCGLMGITASCDPSKTASVVRDMCEQYAGVTAGVVQWDLERAKNSLKSSLYTALEKSSAQCEDLGRQVFLIGRYTEPAAFSRQIDSVSSADVSRLLRKSLNSAPTIAALVPRAFIDEVPRVGELLATIRGCTFPLLRSD</t>
  </si>
  <si>
    <t>MHETPGTAGGCGGVAHFLEHMAFKGSAAWPSRHALERAVEQRGARLDAFTSRESTAYIARALPEHAMRFALPVLSDIVTRPLLRHSDVEAERATVAREALEVDRQSEEIVHERLHAVAYASAAPALARPILGTDPSRVARADLVRFRSEHYEPRRAVVAAVGPVDHEELVRSASSLEFGSSSVAGHELSSRRLPLLEAPFSGGVHYEESPEPLDTNPLATRAADPVVHVGIAVEAPPTTHEDFFALEVVKSCIGSWDMAEPGRVRSSLSPLATRVAAGGLAKRYHAFYNAYYNTGMFGVYFEAPVSKVSPMCREIISEWLRLSSSAATPAEFEAAKSASAIDMLSTLENSSSLCEDIARQALSSRDSAALLTPAEKAGRLLALDHTALRRAARVVRSVPVCAVVGVEERDRGAMPTYAQLQSWIEGTHWAQ</t>
  </si>
  <si>
    <t>MSMLLSSHVSRPRSQARCASTSSGKDIRWGSKARAAVLKGVDRLADTVSATLGPKGRNVALEQSYGAPKITKDGVTVAKAIEFRDPLMSLGAQLVKGVASKTNDEAGDGTTTATVLARAILSEGCKAVAAGMNPTDVRRGIETAAERVVAELRRMSKQISSQDEVRQVATVSANDDKAIGQLIADAIQKVGKDGVITVQDGKTMHDELEIAEGMKFDSGFLSRYFITDAKRQICEYEDPLILLADKRISSAQSLIPVLEHAARVQRPLVIIAEGVDGDALTTLVLNRLRGMPLAAARSPGFGDNRKAMMQDIAATTGGVVVADGAGMRLEDVKPEQLGTCKRMTMTSEDTVLARGAGSKKAVADRVEEIRANLKAATSDYEREKLQQRLARMLGGVAVLKVGGASEVEVSERKDRVTDAVHATKAAVAEGIVPGGGCALLRASVALDGVKGKNFDQNVGVRIVQDAIRVPAKTIASNAGVEGAVVVQKILENAKETHGYDAQTGEYVDMVQRGIIDPTKVVRTAFVDAASVASLMVTTEAVVVDRPVVDAQPQSNGPQPLPHYSDY</t>
  </si>
  <si>
    <t>MLSTRSACLRSLSRSSSSFNPGAAARLRPTGDRIIVRKAEGATRQVGSIVLPDSVGDKVPQGVVVAVGPGSPHPRTGENVPVCVKPGDRVLLNEFGSQQIQIRDEKFTIYHQDDVLCALADE</t>
  </si>
  <si>
    <t>MLRASAKVLSAKAPRRFAAAAPASSAFGRVVGIDLGTTYSCVAGMTGKDPTVFENLEGSRTTASVVAYTADGVLVGAPAKRQAVTNPENTVYASKRLIGRRFDDETVVRQQKSVPYRIVPGPSGDAWVEAGGSRRAPAEVGAQVLSKMRETAERYLGEGQASQAVVTCPAYFNDAQRQATKDAGRIAGLDVLRIINEPTAAALAYGLRATDGDGRLVAVYDLGGGTFDVSVLEIAGGVFEVKATNGDTFLGGEDFDNVLVAHLVDEFRKSNGGIDLAKDKLALQRLREAAERCKCELSSSMAAEVSLPYIYSDANGPKHLHARITRAKLEALAQGLIQRTLAPTAQCLKDAKIEPKDISEVILVGGMTRMPRVVEEVRSFFGKEPYKGVNPDEAVAIGAAIQGSVLKGENRSIVLLDVTPLTLGIETLGGVMTPIVTKNTTIPTKRKEVFSTAEDGQTEVEVKVYQGERPMATNNKLLGHFKLVGIPPATRGVPQIEVAFDIDANGIVHVTAKDKATNKETGIRIQSSGGLSESEIKKMIDEAEKQKDADAKTKQLVQARNQAEVAVLSAESAIQQFGSKVAMAKVSKLSEAIAKLKTAASGDDLEAIKKGTSDLQGATIECFQGLHGSDAAPSDAKASAESSPKDAQKDSATSKVVDPTK</t>
  </si>
  <si>
    <t>MLPRVSAAACRAAPRYSPCRPSSSTSRDPWDVVDHTYDCVIVGSGGAGLRAALGLTERGYRTACISKVYPTRSHTVAAQGGVNAALGNMDSDDWRYHMYDTVKGSDWLGDQDAIHYMCREAPASVVELERYGVPFSRTPDGKIYQRAFGGQTLGNGGAEQARRTCACADRTGHAILQTLFGQALRRKCTFFQEFMALDLIMEQGECRGVVCYCTTDGTIHRFRSKNTVIATGGAGRLYAMATAGHVCTGDGGGMTLRAGLPLEDMEFVQFHPTGLYGVGCLITEGVRGEGGYLVNSKGERFMERYAPAHRDLASRDVVSRSMALEIREGRGCGPRKDHLLLKMSHLPRRVIDERLPGIAETASVFAGIDVHKDPIPVLPTAHYSMGGIPTNYHGEARGAQGPSGDLESVVPGLFSAGESACVSVHGANRLGANSLLDIIVFGRAAAAKIAQLSQPGEAQAPLPASAGEETIARLAGLIDSASRPATDGVSVAEIRREMQQTMQDHVSVFRTEQVLLDGAKKIEGLFSDMRTRMRLQDSSRIMNTELVDAMELENLMEQSLVTVHSALARKESRGAHAREDYPERDDLNWLKHTMAWLDHNSGKVRLAFRPVHMHTLDAAEVAPIPPRARKY</t>
  </si>
  <si>
    <t>MLVSYVRSFAPRTARSCATARPPTNPNATAPKMVKFRVYRYSPNDANHSDAVPPRMQEYEIDVNKCGPMVLDALLYIHDNCDPTLSFRRACREGVCGSCAMNISGKNGLACLQRIDDNVSGGAVTVRPLPHFRVIKDLIADMTHFFEMYASVKPWLQHSPEEEKKQEKMLDAALAAGSTVKPTETRQSPEQRKKLDGLYECVLCGCCSGSCPSFWWSEDADRRFMGPSALLHTHRWLSDSRDAATEQRLDELRNDPFRAYKCHTILNCNAACPKHLDPAKSVHSVRNMLCESPVKHDE</t>
  </si>
  <si>
    <t>MLSTSCDVSYTADLLPRAARPARPARAGGQLRCARGRPRVTPALRRRRRRSRSPDASTVAPQRSPVSEWPPRVGRAPMAPGLFVYRWPLNAIVSGMHRVSGLALVIGFSSVAMGSALLPAGTTLPDAIVSACSKWPRALRIAAKWCIGTALAMHWVAGTRYLAWEWGLYPFSVRCTTYTSSAIVAAAIGGGTALSLCSFPFPQHQKPSVRPHAVRAQGEMILPKTAWERTDM</t>
  </si>
  <si>
    <t>MLRQCAPVLWGATPLFCASRRFLGTSAASPRVRTEVRLVRDSPLPGSCACTPATATATVDEEDRRAWLSPRGRHKMYNLTALAAWALIPPAIVLAPAQLTDAVLALAIPAHFNVGLRRVVGDYAYGTPRLVLNRAINCLSFAALVSALNLCVHKGGIGAAFRALWSLE</t>
  </si>
  <si>
    <t>MCFFPPTSHSCSSKRSSVSRRYKSHLRYFPPYPQSPMSGGDCARYDVVVVGAGPAGLSTAIRLSQLSAAGGGGRPLRVAVLEKAPEVGRHLLSGCVLEPRALDELLPAWRSSVLDTPVARDTFHLNVSRSIAVRLPVPLSNARNYVISLGSLCRWLARVAESMGVDVLPGFGATEAVLSSNGSGNAKATGFAGDMRIQESANISPARSFFFLEVCGVRAVGGTEISAPLTILAEGCRGHITKSVVERFGLRNGRPPQTHGLGIKEVWRLPKGSRLHEPGRVSHSVGVWPSGHSTWSGAFEYHAGGPGDGDLDRLVHVGLVVGLDYSEPTRDPFGEFQELKRSRRLSALLRGAERVEFGARALADGGITGWPQLWFPGGAIIGCAAGMQNVAKIKGVHIAIKSGMLAAEAAYEALRRKESAGTGAGPVLLKDYEETLRGSWAGKELRAVRNLRPSFGYAGLLPFMGFSAVSTFFTRGHEPFTLKPSRADHQHTAPAQSSRVIHYSRPDGKLTFDRPSSVALSGTMHPEDQEPHLVLKDPARQPRESFPRYDGMEERFCPAGVYEWVREGEGAPKMLVHSTNCVHCKTCDIKDPLQNIRWTMPASGGPSYKYV</t>
  </si>
  <si>
    <t>MLAPRCLVLAELNRRRTGVSDTTPRLVTAAAALRGPSVDVLLLGAPGDSDALDAAARDAAALRDVTAVAVAAHPALAGRSPEAAAALLRVLLRRAEPKYTHLLAAAPATGVRAALPRVAGRLGVGCFSGVSAFAGPDTASRHLFSGSVVATARSLDPLLVANVKTVAFDSAPRSRSGPSAPVSRVGAEALEMLARELVDEGLPGGQPPRVVVDAPGGADAATGRQRPELASAEVVVSGGRGLKTADRFHAAERLADALGAAVGASRGAVDLGIATPDMQVGQTGVTVAPRLYFALGISGAAQHVAGMCDSGAIIAINTDARAPIYDVADYGLVSDAGAAAAELADALGAGSGPSQVKSAK</t>
  </si>
  <si>
    <t>MSLIGTVLVGVKRCVDPSVRVRAIPNSPRPAVDAQRANRTLGPLDAIALEAALRLRSAGHATRVVVASVGPQVDAHEALRAGLAMGADAALHVPRGSGAGDWASEAALAAEPLAAARGLAQAVAQCDARLVLVGAQASDTAQGQTGPMLAGMLGWHQATSIVELEVLRDGGDLCRLRVATDPTTDGQVLELSLPAVVTCNPRLNAPRVAKLPDVLKARRAKIETLPAEPQAPHTQVLSATNAPPRRTAPPRIAKTAAELLDMLRHDGHISS</t>
  </si>
  <si>
    <t>MLRSTFASRVAFAPLCAALPPRRTSLARFCSPAPAAAPSLARPRPWTAAPPKTPSTAPTRSACSATNGAAAVAAGLPKGAQTVIDVYSWAYVNPRCVRFFDRDLCVGVILWFYHRALQREVFRSVARGTGRVLQANSVYGSYIPNLAAHLGPGCRALDVVDVMPIQVESVRRKLKRFPFARAWVDDATVVRADEPYDAVVSYFLHHELPDADKRQATDNLLGNVAPGGRAVFVEYHRMAWWHPLRVVMWAVWALLEPFAAVMQTVDSVRDWASPDVAAKFQWSKRTLFWGMYQVTTARRID</t>
  </si>
  <si>
    <t>MSCPTRTAAERLHALQTQLYPAVLHSASRAWPKVNTDPLRTHDAAPLHVTLTGGAGQIAYSLAFLIARGQMLGLYQPVVLRLLDLPRPEKQRAQEAVVMELKDCAFGLLRDVVATADPREAFAGAHVVVLVGSSPRAAGQLRRDLLAQNAAIFKAQGKAVSDYADPDVRVLVVANPANTNCLVFSRCAPNIPRTHVSCMTRLDHNRSKAQIAERVGVETRNVHNAIVWGNHSGTQYPDLRFARVDDFPTKGASTPARALINDDEWVFKTFVPTVQQRGYKVIEARKLSSAASAATAACDAIRDWVLGTPAGEMVSMGVVTDGSKYGIAEDLVFSMPVQCSGGEYTVVDNLPVDAESQRRLRASEQELIAERTEAYTLLGLGK</t>
  </si>
  <si>
    <t>MLSNSSRAALGPQRRCASPSPRTRCVDGNAAEQAAYALSDCSFVFPITPSTAMAHASEEWSAAGRTNVWGRRVLVRQMQSEAGVAGALHGALRAGALASTFTSSQGLLLMVPNLYKIAGESLPLVVHLAARALSAQTVTIFPDHSDVYAVRQTGVAVLSSHSVQDVADLSVVARASTAAVNSGTPFVHFFEGMQLSHEMASVELPGPDELSALAPTAAAEEFRRRAALSPARPTATGVVVGRDTFWQ</t>
  </si>
  <si>
    <t>MTSPTAKRKQEPVDGAGATAHVAYFLRCSLTSPPHFAAAPIRGLTGAPAGQRQRVHLPHHAELPDERAGPRVVGLWPPERLRAAYGLRSFSSPSPCRPRADEESAQLVVQMQSEAGAAGALHGAISLGAFATTFTSSQGLLLMIPNMYKIAGELFPCVMHVAARTIATEALSIFGDHSDVYATRSTGWSFLCSATVQECIHMAAAAHWATLKSSVPFVHFDGFRTSHEIQKIDFPSDDDLRAFVDWELVKEHRARGLCPERPVQRGTAQNPDVFFQASEANSPYFAHVPRVVEEALAKVREVFGVSYSLFEYHGHAAAEDVFVCMGSGAEVVRAAVDHLNERRGARVGLVKVRLFRPF</t>
  </si>
  <si>
    <t>MRASAPRGRGFLLRRVLLFRDTFPLLESTYLVVYLSAKLGSCSRARGSVPAALHELSPQTGARCRATTARLPPGAAGAADISPGFPRACVDVAGPACPAACQEVKPPNVNVWVDGREVTVPSSWSVLRACRYAGARVPSLCHHPALNPSGRCGVCVVCIEDGGTWPTLPAHPPLAHSPNPRLLHKPVHPSCFPPSPGRCGLAAPINGIEFLLIRLRRGAHSKSSLFVLSCKTVVEAGMRITTQSPEVMHQAQSNLHEFLGGRTLESLLQSGRRAPEIEDLIKFVRSEPIVPEGRREYAVVRDQSLCISCTRYAPLPPPPVGPRASRRAARCVRACSNIQAMDILSINTGNPAQPIVFEGNLPLHATNCIACGQCTVVCPTGAVRERSDVAAVMNEFLWMPEPEERRTMIVMTAPSARISLGDEPGTTDVGTVVAALHAAGFDLVFDTTVGADMTATLEAVELIERLKSNGPLPMFTSCCPAWVTLIDKYPHLRKHLSRCKSPMMMLGAMIRHWMEQRGVPRQNYVVVAMMPCTAKKEEILRHEYLAPDGTQDVDFVLTVREMGSFLDQRGVVWGSLPGEHKPAYDEPFCSASGGGSLFAVSGGVMEAALRVAYTVLNKEEDVPQTKESLFDMCRRTVQSGEWLDAQVSATPGVYSSRSIDIAVISGSKSIMNFLESQHLSDAQRAQERSGPVVHVKHFVECMACPGGCIGGGGQPQSTDELVLEKRRAAVYRISKASKHSAPIAEQRTYIETTLKDITSDLAKSLLEYEHQLVAPRIRHPSVGLRFRSSSQGESESKEELSTETVILYGSQSGDTALRAKLLAEFLSMSLPDKITLLPMDSFPFEKLPQVSTLIIVSSTWEGETGFYPNNAQEFYKRLVHIDHSLLNTMLLTTKFAVCGFGSSRYPNFCRFAVDLHILLNSLGGYPVMNLTTVDVERPNKYVSLSFPGS</t>
  </si>
  <si>
    <t>MIGLGLITAPQRNSATNKQTKKPRRRKPQSCENCARAQFAKKLLGLPSVRAVFFVLPPVEISLLFGPPFLIHSARCPPPPMNIFKRQSHGAPPRPEYLLPQKEVRPEKVVITLNGREMKVPSSWTVLRACREAGAYVPTLCHHPAVQPTGQCGVCVVMLEEDTHGAGRQMVLSCKTVVEQGMRIVTTSTEAMHQAQRSLQEYLGPRPLESLLPAPEIEDLARFVHMESTIAEDGQREYAIVRHQSKCISCTRCVRVCTDIQDMSILSINYDNPQQPIVFEGNLPLHATQCIACGQCTVICPTGAVAERDDVPLVMAELERPARERKQMIAITAPSAKFSLGELMGDKIGETRPGTTVAACHSAGFDLVFDVSHAADYTAAIEAAELIERIKTNGPLPMFTSCCPAWVNLVELVTQLHLSCTSFFTVSIPQPQKFPHLRSHLSHCKSPMMMLGALIRKWMEERGISRTNYYVVAIMPCTAKKEEIRRPELRSQSGDQDIDAVLTVRETARMLKQRNVNWAQLPGPFSPDYDAPFDNSSGCGSIFAASGGVMEAALRIAYTYLSRDTVTPQNVDMFEACRSILRSGDWINTKVVLDANSGGPSREVSVAVVSGAKSIQDFLADKQLSDPIMAQLVQCTVGTEVQFVECMACPNGCIGGGGQPTSLDENVMKKRRQSIYRMDRERTRLTPSGLQELTSQQAKRLLTCEPLFINSRVAGDRSKGSSSSACM</t>
  </si>
  <si>
    <t>MLRSSAKFALPSRRQSGAFPKIASPRTSFPSIERVLGLPRGHVQPGQTLDLNRIQLTDLLSANDGSETEAELFDLAETIVNRVYGNKVYLRGIVEFSNVCEKNCNYCGIRREMPKQALPRYTMPDNEIVECALWAQKQRLGTVMLQSGEVSHPSRINWLIDVITQIRSRSIEADTVHKKGVAVALSVGEQSYDVYRRLFEAGGRRFLLRIESSNPLLYRSLHPADGMHTWEKRMSCLRDLGRVGFQLGTGVMIGLPQQSNWDLAGDILFFKEIDADMIGMGPYVVQADTPTGKVWTELHGREDREEYNRRLLALSSRMIALTRITLGDANIAATTALQAIHPTGRELCLRRGANLMMPILTPTKYREEYQLYEGKPSIHEAAEETHASLVRRVHVAGKEVADDVWGDPPHFTRKQAARADNLQ*</t>
  </si>
  <si>
    <t>MLLQRATARLLPVAMLPARRQSGPVPTYPSIGPLRTSFPAIERALGLPRGHVRPGATLPLDRIQLSDLLGAEDGSETERELFDLAESVTAKVFGNKVWLRGIVEFSNVCEKNCNYCGIRHDMPEKSVGRYTMPDSEVVECALWAQRQKMGTVMLQSGEVTHPSRIQWLADTISQIRRRSIEEDKERKRGIAVALSVGEQSIDDYRRLFDAGGRRFLLRIETSNPLLYRALHPSDGRHTWERRLQALRDLRRVGFQLGTGVMIGLPDQTLWDLAGDILFFKEIDADMIGMGPYVLQSDTPTGRRWSDLHGSEDREELHRRLFSLSSRMIACTRVVLGDVNIAATTALQAINPIGREICLRRGANLMMPILTPTKYREEYQLYEGKPCIHEAAEDCHGCLLGRVLVAGKEVAGDDWGDPPHFGRKELLASRQARSD*</t>
  </si>
  <si>
    <t>MLRTSLLCCAALPPLPARGAPRARWASSAPARPPSSSPPPPKDTPLLRTNIGIFGAMNVGKSTLMNAMTQQTTSIVDSTPGTTADTKVALMEFHTLGPVKLFDTPGTDEDGDLGRKKRIKAMSNLRESNVVVVVVNPFARSSVSSARDTLAYARQNNATATVLVLLNLNRSMAEPALRSSDPAKLCSEARSALGVPPETPTLRVDLSEAGAGKKVVAWIESHASAHATSTPVLPQHAGIAPGTTVFLNIPMDEETPSGRLLRPQSMIQEALLRNYVNTFAYRMDLRKARSKDAGVRSEEESRFREDVETLSRNGRLKLLVTDSQAMDIVHPWTLDKSGRETVPITTFSVAMINYLSRGKLARFVDGVRVFESLRNGDSVLICEACNHNRILDDIGVTQIPNLIAKRFGPGVTVEHAFGREYQERDLSKYRLVIHCGGCMLDQQKMTARLDEIGSSDVAITNYGMILSYMHHRPSLSRVLRPFGISYD*</t>
  </si>
  <si>
    <t>MSSIVQRVSAAPFGLALPRRSASTPSGYRWSVEKEPHVLTPASEIIRVGEIEKMIEETRDKAKDIGRVRDILAKARERAKLRHVRLDECRSEYVQGLNLEETATLLNMDTKDKTLMNELFSTALDIKQQIYGKRIVLFAPLYLSNYCMNQCTYCAFRGPNHDLGRKKLSIEEVKAEGRAIQHMGHKRTLVLCGESPVYTFDEFLEALKALRDLKTPPHGEFRRINVEIPALSVSDMRRLKELRCVGTYTIFQETYHPEAYKRFHPAGPKADYEHRVQTMDRAQLGGVDDVGIGALLGLHDFRFEVLAMLQHAQHLDATYGAGPHTISIPRIRPAAGAETSLEIPHPVDDDSFRKLVSVIRCAVPYTGMILSTREPPAIRRELIALGVSQLSAGSRTDVGAYKEEDAEDADAHADQHGAHYEGQFTLSDERPVPEIVHDLLKRGCVPSWCTACYRMGRTGEAFMRICKRGEIADYCGPNALFTLKEYLVDYAPKEVRAEGERVIAREVEKIADPQRREATKQRLEAIEKQGLRDVYF*</t>
  </si>
  <si>
    <t>MLCSRVRAAAAACAPSRAPRAAQPSRWLSYTVKETTGSVRRIEDAEPGQTLLDSLKNNGVFVDAPCDGTLGCGLCRVTIDKSHYDKLPQANGKEEVFLSMVGKRHPTSRLACQIVLSDESEGMDVEVSTD*</t>
  </si>
  <si>
    <t>MFSRPRTTGRSNLKSSAGTSAHTGPLTLPHVKPAVPTRQSSTVSPTLVSARKATIVSPRPAVAENTQAVRTSFRIALFSAKPYDRRNFSREVSASTAQVGVTIDYHDVSLSPSTAQLATGADAVCIFVNDDGSAASLRALHAVGVRMVLLRCAGFDRVDLACARELEMPVMRVPRYSPAAIGEHAVALIMALTRRIPLAYNRVRQFNFSLEGLQGFDVCRKTVGIVGTGATGRVAAQIMTGFGSEVLMYDPFPDNALAARLSSFGRASYVPLNEVLERSDIISLHVPLSPATKHMIDAGTIAKMKTGVMLINTSRGGLLDTAAVVEALVSRKIGYLGIDVYENESEYFFEDRSQDMMADPLLARLVTFPNVVITAHQAFMTDEAMLSIARVTLENVETFLGGHAQGHANELAFNKSA</t>
  </si>
  <si>
    <t>MGGASSTALAARQASRPRGSAATPPAKREPPGGPKQAAVPSPSLAAARAQPPPPPPAAVAVRAAPSRPPPVQQPPQGVRADLFRIFNPRSIAVIGASQKPGSVGNQVVSNLLQSGFKGALYPINPTAPEICGVKAYKSVVDIPEQTLDLAVYTVPEKAVLGCARDAAQKGTQGHVVITSGFSEVGNAEPERELVEICARSGGRVIGPNVIGLLLNGACANASFAPYLPYRGRVALVSQSGALLIALDGASYTRRFGCSSMVSLGNMADVDMADTVDYYAQDEGTACIALYIEGIKSGKGRRFIEAGRAAGKPIIALKAGVSAHGAAAAASHTGSLAGAVKIYEAAFGQAKVIRAANLDELLDCSQALSMQPAMAGDNVVVITNGGGIGVLSSDSAELHGVALRTAPAELQEKFRQCMPSFGSPKNPVDITGSSGSKGYEDALEVALDSEWVHGVAILYCETAVTKPAAITEALISVLQTNTSKKPVVACYVGGSESSDAAKVPRKHGVPVYDNPEKAMCALSALRQAAKFAERVDTGESTPFAGHERARATALDIIGKARAAGRRALTEIEAEHLLAAYGVPVSRAELARTEEEAVGIARQLGYPVVMKIVSPQILHKSDAGGVRYAREGEGLRALLTGVLLPLRELSVGVRDDDGVYDAFREIKASCREYKPDAELLGVLVGEMAPRGGTEVIVGSVNDPTFGPTVMFGLGGIFVEVLKDVTFRVAPFSTSTAQEMLPEIRSHAILAGARGERPRDTGALAEAISRFSHAVYDLRDEVAEADANPVMVYEAGKGLRAVDARIILRDKNNLVAPPPPALH</t>
  </si>
  <si>
    <t>MRAMTIVLNLARVRSLRSRMSDRAEQRDASNNLWATSYLDLRGQMATTKKAVRVVLLGPPGAGKGTAASGIVSEFGVPQISTGDMLRAAVAAGTRTGLEAKQYMDAGKLVPDTTIVAVVQERISQPDCASGFILDGFPRTVPQAEALDKALAVLSFEVEDEDLVARLGGRRTCAKCGAPYHLRNMPPRVAGVCDKCGGQLVQRADDNEATIRKRLETFHAQTAPVAEYYRKSGGLLVRLDGSRRASEVQVDVSAALRRACC</t>
  </si>
  <si>
    <t>MKNTLIKLPSAKMLCAAVAARFSIAARAASGVRLTKSHEWVKVEGNKGTVGLTQHARDSLGDIVFCEIPQAGKTVKAGEAISVVESVKSVSDVYSPMSGEVIVGNDALGKDLGLINRTPETDGWIAKIKLTKLDEFDTLLTPEQYAKHCEEDHH</t>
  </si>
  <si>
    <t>MLSTLRVSAPVRLCSRPATTASSQSGSDFDVAVVGAGPGGYVAAIRAAQLGLKVACVEKERTNGGTCLNVGCIPSKCLLHASHVYSQAHRNAWKRIGVTIPQVSLDFKAMMQHKNKTIAGLSAGIEQMFAKNKVERVRGRAVLRADGSIDVLSAADGSTPKRQQIRAKNVILANGSESAALPFAPYDEKRVVSSTGALALESVPEKMVIVGAGVIGLELGSVYQRLGSQVTFVEYLPRIAPGMDLAISKQMRSLVEKEGSKFHLSSKVTAIDRSSSGVQVSVSPVDAAAGAPFKLEADVVMVSVGRRPNTASSGLKEAGLALDRAGRVVVDDHYRTSMPGVYAIGDLIYGPMLAHKASEEAVAVAEGIAEGCPPHKINYAAIPSVLYTSPEVAWVGPAVDDLDPKSVNVGSFPLRANGRSRASDSAEGVCKVVSDKKTGRVVSVHIMAPEAGEMIGEAVTAVQFGLTAHQLGSVIHPHPTVIEVIKEAALACNGEAVHS</t>
  </si>
  <si>
    <t>MALQMSSRAAAPAVARAAHSCAAGDRCSLLGEQDTFARRHIGPRDEEVPQMLQMINKNYRTLDDLSNAAIPPSIQTKGKRMDVGEGRGEQELLDELLAIARENKTFKSFIGQGYYGTITPQVILRNVLQNPSWYTPYTPYQAEVSQGRLEAMLAYQTVVSDLTGMDISTCSLLDEATAGAEAMRMCQLHVKSKSPAFFVSSGVHRQVTDVIRTRSGPLGIEVIEGDAASFDFGSLRGRLVGALVQYPDTFGTVEDYTDVTKRVHDAGALMVASADLLALTMLREPSTFGADVVIGSSGRFGCPMGFGGPHAGFLATRDELKRVMPGRIIGLSKDVSGKPAYRMALQTREQHIRREKASSNICTAAALMAQVAAFYSMYHGPKGLRAIAQGVHAKACILAEGLKRRGIDIKSGAFFDTIVVELGSESAAKEVHHRARDAQMNLRDLGCSVGVSLDETTTLCDVARLIEVISGQPCTSVEDLVKSVGAADFCDALRRKTPYLQHPTFNRYHSETEMMRYLRRLNVKDVGLDTAMIPLGSCTMKLNAASVMAPMTWPEFANVHPFAPEDQVQGYIKMIKGLENDLCQITGFSGCSLQPNSGAAGEYAGLMTIRSYLRANGQGHRDICLIPISAHGTNPASSALAGLKPVIIACDHNGNIDLEDLKKKAREHKDKLAAIMMTYPSTHGVYEDTFKEAAEVVHSYGGCVYMDGANMNAQVGLIKPVELGADVCHLNLHKTFAIPHGGGGPGIGPICANEKLAPYMPGHSCRDVGMRASGHSGAVSAAPYGSADALPLSWMYARMLGTPGLKKATQAAILNANYMAARLKPYYKILYTGPNGLVAHEFILDLRPFKPAVEAEDVAKRLVDYGFHAPTMSFPVPGTLMVEPTESESLQELDRFCDAMIAIRREIDAVVKGDYDRVDNPLKNAPHTVEELVSDSWMHKYPREVAAFPVRSLRAASGAKYFATCKRVDNQWGDLNLYATFPHADCC</t>
  </si>
  <si>
    <t>MLSSSAPLSLPARMSSAPSGKPPKRTPMYDLHVKKGGKMIEFCGWSMPVQFEGMGVLKEIELCRKGAAIFDISHMGQIWIYGPGRSKFIEHVTTVDTDMEVGNIRYAVITDANGGALDDSMLCRQPDHLCLVVNAACYDGDIAHLRREARDWPNVVLRECYDTHGMFIIQGPRAEEVVSRFLSAADAATLARTPFMNRISVTLCGVDGVTMSRSGYTGEDGFEISAPRKEISRIVETLSNAPGCGLAGLGARDTLRLEAALTLYGNDMSREINFLEAGQSWALSKRRREEGGFIGAGEILRQLREGVKRKRVGLVIQGAPARDHTPLFDPKDPKKQIGVITSGGPSPTAGLNIGLGLVPTPYAKVGDTLLAQVRGKMLNAKIVKMPFVPHHYKKF</t>
  </si>
  <si>
    <t>MLARTSVFSGSICPSVLPFARPSSSASFLPNAKSLAEADPELHEIIVKEEKRQRRGLEMIASENFCSRAVREANGTRLTDKYAEGYPGARYYGGNHFIDESERLCQKRALQAYRLNPEEWGVNVQPLSGSPANLAVYTALLQPHDRIMGLDLPHGGHLTHGYMTAKKRVSATSVFWESMPYHVSAETGRIDYDEMEKLASFFRPKLLICGASAYPREFEFQRFRKAADAVGALLMCDMAHIGGLVAAQEHTSPFDFCDVVTTTTHKTLRGPRSGIIFFRKGVRSVDAKTGKPIMWDLEERINSAVFPGLQGGPHEHTIAGVSTALREAMTPEFKAYAHQIKLNCRRMAEVLMAHGYDLVTGGTDNHLILVDLRSKNIDGARAERVLDRAGITVNKNSVPGDLRPFVPGGLRIGTPALTTRGLNEADFTKVAEFIHRAIVIALEFNKNPEVQKSLQKFYEQLDANMPEELRQLNKEVEEFALSFPMP</t>
  </si>
  <si>
    <t>MALSLPRAPLFASGATTNPFANLAVEEWLLRAHAARALRSERPSLYVWRNSPCVVIGAHQNAYAECAIGAMAKDDVTLVRRHTGGGAVYHDLGNTNWTFVGAKRNFSRERNFGVVVRALRGLGVDGATVTGRNDITTGDGRKVSGSAFRETGAASLHHGTVLVNADLTALQRYLTPNPLKLASKGVASARARVANLAEINKKARHEELCDALTAEFRKEYGIDASVKVLSLDAVDFCRRVPEASAFYDQLNTMEWTLGQNPPFATRFETRFSWGIVDLRMDVKNGVIENVVAFSDTLVPEFVDELCSTLKGVGFTGRAINGALRLKAAGCLNADATSQLLELMDWLCPQIPDSN</t>
  </si>
  <si>
    <t>MSLVDRYVSCGTGAPARPAARPARRVYLDNNATTRVDPRVVAEMVPYLSEMYGNPSSLHSFGAEANAAERRAVERLYNLVGADDRDTVLLTSGASESNNTVVKGVFDVASARARKTGKRPQFLTSNVEHPSIRNTFRHLERLGADVVFLPVNSDGIVTPSVLEKAIDRDRVALVSLMWAYNETGIVNPIADLARTAYACGALFHTDATQAYGRLPRASASCRAAGVDFASLSAHKFHGPKGVGALYIRAGDATHTITRAAPLLHGGEQLAGLRAGTLNVPGAVGIGAAASLVSDDDLPRIRALRDRLEDGILRRVRACSAIGSRDVRVANTALTTVDGVEGEALIYELDRFGVAASTGSACASGSLEASAAVVAVKGAKSAHTAVRLSLSRFTTPEDIDTAVDALERSVSRLRSFTTVLV</t>
  </si>
  <si>
    <t>MSLVSAVAVAAPRLSLVHATRWSSGTAPPAATAVQAASEEEEEELMGHEGEHEDGVIGRQQLVRPTLWEQYSAKVRARMENPVHRGAISPEEAEARGCNLVIVDNGSEACGDALRLFWAVHKESGIIVDARFQTFGCATAIAASDATAELCIGKTVEEARKAVTSSAVEKYLRDDPETPAVPPQKMHCSVMASEIVKKAAESSGAAHERPQSDDDVVVCDCAQVTVGAVRRAIREHGLRTVSEVMQATKAGAFCGSCRKPGGHERKERYLLDVVREERARARVVKALDEVVAPVLGEHSGSVGVLSVQFVDVKDSAKAQQHGQQHQQPDAADGGPMPAKCDKPSCACAGKKRMVVRLAFRGACSGCHSAGSTLSFVQDALRRKLSDPTLVVRMSA</t>
  </si>
  <si>
    <t>MSLRASSRVPVPRAPLSLSAASPSRSLMRATPSRTGHDGLIPAHGGRGLTKALVDPDEVADAARWASSLRRVPITSRENGDLVMMGIGGFSPLTRFMGKEDWQSVCEKMLMADGTFWPVPITLSADSAPARRGEQIALEHRGEVVGVVEAEDCWEMGAAQRALECENVFRTTDPEHPGVRAVLNQRRFNIGGSVRVLSEGEFPTRYAGIYMRPEESRRKFAERGWRTIAALQLRNPMHRSHEYLAKIAIEVCDGVFIHSLVGNLKPGDIPADVRVRCIDALVKNYFPPENVMQGGYPLDMRYAGPREALLHALFRQNYGCTHMIVGRDHAGVGNYYGIFDSQYIFDNIPTPEDPAKRLLCQPLKIDWTFYCKKCDGPASLRTCPHTKFDRVVVSGTMVRKMLSDGMELPDHFGRPEVIDILREYYKGLTNKVEIKLGHAATMN</t>
  </si>
  <si>
    <t>MLTPSPPAPLRRPRAPSASYTPPPLYGRPAARPAMASGAELAALRAPSPGRPEHVLRPRQLAAAEMVLSGALAPLAGFMTRREALHVASRGALASGAAWPLPVTLGDEEGRLVAVMEVEDVWQEGAGEWRVGGELRGVEAPVHRDLARLRTTPAAVRSALARGPHASAVAHFTRHAATPRAVAVARSAPESIAGPAACTVLCESDADYVCRALSWEAALRGGAGAARLSLVPAAVDAPRTRDGLLRLAALRSIVARNYGFSHVSVGPEPEHLDGLVGLRDSLAAAREMQQPTGVVPVLVGEAEQEALARELAALREGDLARAGARGRVARVLSTRYAPGSARGVCLFFTGLSGSGKSTIANAVAQRLLLCGDARPVVVLDGDVVRHNLSKGLGFSKADRRVDANIERIGFVASLVVKCRGVAICAPIAPYEGSRARARQMCGEHGAFVEVHVATPLAECERRDTKGLYARARQGLLKGLTGVDDPYEEPRAPELRIDTAGRTLESCVDEVMSALARMKLVHEDPQADS</t>
  </si>
  <si>
    <t>MLLAVRRPLPRCSCSRVLATPAAARLGREELGEFGTLSYRMFFTDPTTRRRLSPWHDVPLYADGCAGHPLFHMVCEMPRGTTHKMEICTSEMHNPIKQDEKKGVPRHVRHLGGVLHHYGALPQTWEDPSQAMHTTGLPGDDDPIDIIDVSQLPAKRGDVYTVKPLGVLGLIDEGETDWKVIAVNTEDPEAPKLDDVSDLEKRRPGIVDAIREWYRVYKVADGKALGRDETMNIVSQSHDHWKALVASAPAADGSNAGIGK</t>
  </si>
  <si>
    <t>MHRRSATAVAAYVASGAIAGVVSRTATAPLEQLRLLAQLSALALRPRGPSGAPDGPGAPGPRALFAGNSFAVAKVVPASMVRFAVQEVIRAALGSKLTTAQKLFVGAMGGAASTIVTHPLEVARTRALVAQCQDKSATSLSTSLARLFSRRKPPRRPAGVVESLRALYEDEGLGGMYRGVWVAVASVAPFHAVSFLALSAAHELAEWHLSGVLARSSLARALAPSVYAAVGSAAATTAVYPLDVVKKAVIVRRRGAVQAAREIVGRAGVGGLYAGIRMAYAQVVPSAAATWVAYEACKHAFRRMGVDC</t>
  </si>
  <si>
    <t>MLGGVTPGCGSVQPRAIWPHIAEIWSRDNVGRRHASGGGEQGAAAEISRQQRNYVRSRPQVWPAASNRPWLATVENTDSLLPCIAVSVDTSWSSDRAVCRLADRMALKSTQKRTASEIGLALHKIGASLVTMPFRDCNTQIIHALHSDTKLVFDILSESFQNTTFKEEELLKEIRVLEIERDSALSHPETLVSELAHTTAFAGSVLGMSQYPTSAELRAVTPRHLANFVQQTIPDRVAITTVGLQCSEAVRRSKAFFKKPISKTADKCPSATQKYMGGDKTLPIEDMKPMLAGNKAHLVHVGLGFEGVSMKDSDFIAACALVTLLGGGSSFSEGGPGKGLLTRLYTNVLCHDWVESAYSAHFSFRDTGMFLLQGSCSPTYTPRFLLVLLSELLKLKDIEDEEFKRMINAIKHMMFSANESDSVHACDLNRQLLMRSSYMSQSDVLDFLSTLTKESVVKFATKLLESKPTLVLVGPRDILRNMPNANDLHNALLSLRKNY</t>
  </si>
  <si>
    <t>MSCIGLWLDAGSMYETAENNGTAHFLEHMAFKGTHSRSQKELEREVESMGAKLGAYTSRDHTVYHASVLPSGIPQALTILADIIQNPILGKDQIEFERQVILREMEEVNGQPEEVVMDWVHSVAFKGSTMERTILGTKENVLSIKQSDLSNYIKQHYCPNRMVVACAGPVEHSEIVDLSSSLFKNLVSSNTLPDHPSAAFQKSGGTICGEPPVVMDTNPLASIADDPTIQSALAMPGPSMNDPDFFVYSVLSNVIGSGDRSTPAEILSPLPKLLCHSNKILDAMNTFMSCYSNTGLFGVSMALARSKLREVLPIIIREFHKLGSGKPIPQEEVNIAARNAAMHAMLSLSTSWQVCEDIGRQLLSKGHRLTPAEVWSKHMSVSPQDIQRVMSIRAMPVVAAVGPKVSLPDIKSLCT</t>
  </si>
  <si>
    <t>MMLSSASAAATSSFVPMSTTCTSLSAIARRGLSGKTAVARRHASTHKDIRYGPEARSLLLQGVEKLARAVEVTLGPKGRNVVLGQSFGVPKITKDGVTVARHIDFKNPHENLGAQLVRGVASKTNDEAGDGTTTATVLTHAIFSEGCKAVAAGMNPMDVKRGIDTATEAVVTALKSMSKEISSQEEIMQVATVSANNDREIGKLIADAIEKVGKEGVITVQDGKTLKDELELIEGMKFDSGYISRYFMTDMKTQTCVFDNALLLITDRKISTPQSLIPVLEIAHNERRPLVIIAENVDGDALTTLILNKLRGLQVTAAKAPDFGETRKMIMQDIATLTGATFITEDLGHKLENINLSHLGSAKQVTMTQDDTLILDGAGAKEKVDERCEQIRQQLAKATSDYEKEKLQQRLAKLSRGVAVLKIGGASEVQVNEKKDRINDALNATRAAIAEGIVPGGGVALLKASKHLDTLKGDNFDANVGIKIVRDAIRIPAKMIAQNAGEEGAVVVQKLLSSDAPNLGFNAQTGEYVDMMSAGIVDPTKVVRTAFVDAASVSSLMATTEAMVVEMPEKEESRCGSHAPPTSYDL</t>
  </si>
  <si>
    <t>MSMSLGGSSSFIISQFRPMFDRVLVRKLEPTTTKQVGHIVLPDTAQESLQQGVVVAVGSGHKPKDGGKSAPMTVKKGDKVLLSEYGGQSFKVDNDKYGIYKEDDILCVIGDNLYDS</t>
  </si>
  <si>
    <t>MGTASRVGIMGCASASMMEGISPLVEPFLLDGSSAPTITTSSRKSSSAANGNGSSDSGEIIGIDLGTTYSCVSVMQGGEPRVLENSEGSRTTPSVVAFTEEGQLVGGPAKRQAITNPENTIYAAKRLIGRRFEDPMVKRGMNMVPYKIVRGANGDAAIEVKGKQYSPSEIGAFVLGKMKETAERYLNHSVKKAVITCPAYFNDAQRQATKDAGRIAGLEVLRIINEPTAAALARGLRDKDEGKMVAVYDLGGGTFDISILEISKGIFEVKATNGDTFLGGEDYDNCLMNHFVEEFQKKNGIDLRKDRLALQRLRETAERIKCELSSSVAAEVNLPYITADASGPKHLTMKITRSKLESLTEHLTQRTVDPVKQCLRDAKLSLKDINEVILVGGMTRMPRVVEAVRDLFNKEPFKGVNPDEAVAVGAAIQGGILRGDVKSLILLDVTPLSLGIETIGGIFTPIIGRNTTIPTKRSQMFSTTSDGQTEVHVKVYQGERDMVVDNKFLGSFNLSGIAPASKGTPQVEVSFDIDANGILHVFAKDKASNKEKSIKINASGGISEHDLQRMVAEAEANKEADLKKRKEAEAKNSAESNIQSVEHSLSEFKEKISAEQANALREAIKKLHDTILTGDCEKITAATQKLTELSIQTFESIHKNSS</t>
  </si>
  <si>
    <t>MQMQILGDRACGLAVPRPLLLAQSRSISNSHVRSGVPVVEHEYDAVVVGAGGAGLRAALGLTEKGLKTACVTKLFPTRSHTVAAQGGINAALSNVDQDHWRYHMYDTVKGSDWLGDQDAIHYMCREAGPTVIELEHYGVPFSRTSEGKIFQRPFGGQTLNYGKGGLANRCCYCADRTGHAILHSLYGQALKRNCTFMTEYYTLDLLMDGGECCGVMCYNIEDGKLHQLSARTVILATGGAGRCWAASTAAHSCTGDGGGMVLRAGLPLEDMEFCQFHPTGLYPSGCLVTEGARGEGGFLVNSLGEKFMSRYAPVRKDLAPRDLVSRAIETEIRQGRGCGPKKDYVELHMQHLPRSLIEQRLPGILETVHVFTGIDASRQPIPVLPTMHYSMGGIPTSWEAKVRRGRLDAGFVPGLLAAGEAACVSVHGANRLGANSLLDIIVFGRAAAATAIAETARRAIKGVPRAATEKAVQAFETTRKSNGGIPVAKLRQKMQLVMQQSAGVYRNAKSLEEGYSKMAELCSLFSKISVSDKSLIWNSDLIEAFELRNMLGISLATLHAALHRTESRGSHAREDYPNRDDENWLKHSLTWVNPTNTKFEAHTDYLPVCMKTLDAKEAPPVTLDVRRY</t>
  </si>
  <si>
    <t>MLGTVGHIDTNRLITSSVWRFMHVSCREQTLPVTLRVFRSHQQQQPQPDTSTTTTTSSHNRVRATASNYVVDPDECGGPMLLDALMHVKKTVDPTLSFRRSCREGICGSCAVNINGTNGLACITKLSDCTKNGVVNIKPLPHMPVIRDLVTDMSGFYKHLKSIKPWLELTPEQQALKTEIPQSPEQRKRLDSLYECILCACCSTSCPSFWWSEGGDKRYLGPSVLQQAYRWISDSRDSKRKQRLAELDTDNFKVFKCHTVLNCTPACPKKLNPALSIAHIKDLLGH</t>
  </si>
  <si>
    <t>MLCSCVAAGVGRTTCMVSFVAWGGYLTRAVGAAPAVMGRRNPCGASRRAHVQVDQLQHEKQPRNAVGVVNSLTEQLHAQPGSTPQDDDKHEGKSETTNVVTWKFMQPQNHGELCGRRMLSPALFSYRWPLNALCSGTHRATGVALVIGFGGIMLGGLSSHFHPAMRQYVKRYGGGWAGYVIRWCVAFPMLYHMLAGLRHLAWDYGLFGFDMNHCHQSSVALLGTSFLGGSLLSMLKLH</t>
  </si>
  <si>
    <t>MAVRGWVRPLRGGVLWTPRLNRKIYSYSAVGLSVLLPLCVTTTSGKLNSISNHAVGLLLPLHFFLGCSRITQDYVFAPKKRAATMFAVSSFSILTAFAALHCNRNQGGISEAVKFFWRL</t>
  </si>
  <si>
    <t>MQCAWAGTLSIVGFGGMALGAWPAPLRRPRHRRAMTSSSQGKAEDNGGGDMKYDVVVVGGGPAGLAAAIRLKQLCAKSGDDFSVCVIDKAPQIGLHTISGCVLQASVLDELIPKWQEAKPPEYSWCTQDKFYLLPGPQLPRLRMPIPPTTKNRGNIIVSLGNVCKWLAEIATGIGVEVYPGFAAADVLLNNGVISGVKTTDSGRSKDGKKKESFQDGMNLHGRITLLAEGCHGSLSEAVMKKYNLRAKSSPQSYGIGFKELWRVPDKFHHRGRVVHTTGWPMSNTTWGGSFEYHMHNNLVSLGYVAGLDYCNPYIDPFQEFQRFKRQRALTNMLKNSECIQFGARTLSEGGLQAVPQLHFPGGALVGASAGFMNVAKIKGAHTAMKSGILAAEAAFEALKKSNNNSSSTKEPPDLSGYDRAVRSSWIWKELKEVRNLRPTFRHFGLLPFLGWSAADTFILRGKLPITLKISEMDHEMTKPAWKFVPTEYPRPDEKITFSKSTALSKSGTLHPEDQPTHLVLRDKSVPLEVNLKAYGGIDSRFCPAGVYEYVKDGNDGRVKHVINASNCLHCKSCDIKDPTQNIAWTVPELGGPQYIDM</t>
  </si>
  <si>
    <t>MSLRVASAFRHQHTLQPTGGRITVGVLVDSPLRRPIINGTNTHSVNKPTTGTITTTNGNHVENSNHGHTCNGNGNGNGNGNGNKGGTSLITSATLSCITAARAIVDTACEVTRGRGGSATAEGRGGGDCGTVEAVVAAPPPHADEISRAAATINGVDSVVQLTGEPALATHCNIPEVISPMLVSAIQERKYTHFLVSSNLFGKDLIPRIGALMNVGAVTDVIGVEKPNVFHRPLFAGACIATVCTQSVLNLMTIRTTAFSAATMSEAKRARITMLDASKKLCQELIDSAPTYSTSSSNLAEHVPLSAARTIVTGGRGLSSKENFEMLYKLAELVGGSVGGTRAAVESGFVGHDKQVGQTGKVVAPVLYLALGVSGAVQHTAGMKDSKIIVAINKDPQAPIFSVADYGLVADVTKAVPEIIKEFQESKQAQQTSS</t>
  </si>
  <si>
    <t>MGVDRAILVEGLGESPEPLWVAKVLHKIMTRERISLAMLGRSASDTDDSQTGPMLAALANWPQATFASKIEWTFPENKASSAGTPGQTPGSTQGDPPSRVQIKVSRPVEDGKVETMILSLPAVITCDLRLNQPRTVRLQDVMKSQHKKLETINASSLLGIPPGTITQHTRTLCISDPPSRRLSPVTVSSVSELITKLKADGILP</t>
  </si>
  <si>
    <t>MTTAIATDVGRLLGGRGISRWFLAPARAHLWDSRRRPSGRRCASDVVATKNEPAQTRTSEKSKEQQQRGHNDDHGQAVMLPGAKTVIDYYSWAYVWPRAVRFWNRDLCVATILWFWHKRLQREVRQEIPVGSKVLQASNVYGSYTQNMAKHIGPLGTFDVIDVMPIQVEQAKKKLQGLPQASARLADAANPGGNPPYDACISYFLLHEVTSKQKREIVNALLNHVKKDGGKVVFIDYHRMAMLHPLRPVMHLVWALLEPFARNLTRFNVWDYAEKPYSFTWTKKTMFWGLYQKTVATAIVPKYDEP</t>
  </si>
  <si>
    <t>MALVGSLWRSVVPVPRAFFVNQRGYHSGIDRSARAVSIDWSKCIGCRKCERVCTSHQGLNVLALMGSPKGPRMSVKGNVPLVESDCISCGQCTIACKTGAITECDDVPNAIRALQDPDLVTVIQISPSARVSVAECFKSAQSKGNQVHKVVGACRKAGFQYVIDTGFAADLTVIEESTELMKRIERGGPFPMFTSCCSSWVTLIEKKYPEFSDNLSQCKSPMSMMGAIVKTYFAAQHKIDPKKIFHISLMPCLSKKEEIHKSTLLRDGKRDVDLVLTTREFGRLLNALSIDWDTVPSSDFDDPLGYSSGAAALFSVPGGVAEAVCRNLNSSHALLPKLTFTSGDTDSVRIAKFPLPQGPTINIASIHGSSNAQKFLHNLKLNSNTKDTMHLVEVMACVGGCVGGGGQPQATSPTTLDNRSSALCSIDTTSTQRNPRGNQLVQHLYSHFLGSPGSALAHILLHTKHNH</t>
  </si>
  <si>
    <t>MMSLCYASIASPRFSLCYRSLSGTRYTKTDEWIKVDGDKGAYGITDHAQHALGDLVFVELPAKGAKLAAKATAGTVESVKTVSEVFAPMTGEVVEVNTELSSQPTIINKDAEGQGWIAKLKLTKLDEFESLLTEEQYKKHCEENHH</t>
  </si>
  <si>
    <t>MMQLASAVRRCPPSLLRSAVMVPTYTRGFTSSTKHKRDVCIIGGGPGGYVAALRAAQLGMRVTCVEKRGSLGGTCLNVGCIPSKCLLHSSELYHEASHSFPKFGIKASGVSVNLRELMAQKDNTVKGLTGGLEMLFQKNGIEYLQGSGRISSEHTVDVTLNGGKGSTKVDTENIIIATGSDVVNLPFIKVDEKRVVTSTGALSLDKVPGRMVVIGAGVIGLELGSVWKRLGSKVTFVEAADKIAPGSDLTISRTLKRLLEKQNLKFLMDTKVTDVNSSGKDIVIKMQPKTGAAIQMEADVVMVAVGRRPVTTDLGCKEMNIALDRGGRVVVNEKLQTNIPSIYAIGDVIQGPMLAHKAEEEGFTLVERLAGLHAHVNYDAIPSVIYTNPEVAWVGMTQEEAAAKKIKVKIGQFPMKACSRARCIDEVDGIIKVIASSETDKLLGAHIISPAAGELIAEATAAIEMGMTSAQLARVCHAHPTLSEALKEASLAVRDKALHL</t>
  </si>
  <si>
    <t>MLGLVSQLQQVRCSPLMMATARSASSTTACCTTTSACSVLRPQDQFETRHLGPREADITEMVKTINASSSNLPKPLKTLDDLIDVTVPAHIRLPKDLAISSAKSESQALAELKEIASKNKHTMHSFIGQGYYNCHVPTVILRNVLENPAWYTPYTPYQAEISQGRLEAMMNFQTVISDLTGLKVPTCSLLDEATAAAEAMNMSFNLVKRGTKNVYFVDKNVHPQIIDVIKTRAAPIGVKVIVGDWKELEIGNDLCGAMVQYPNTQGTVEDYSLFASKLHKKGAVLVCGTDLLALTVLRAPADFGADIAIGSAGRFGAPVGFGGPHAGFLVTKDELKRSMPGRIIGLSKDAMGAGALRMALQTREQHIRREKATSNICTAAALLCDMAGFYAVYHGPEGLINIAKSVHAKTALLADGLKRIGVEVLPGVYFDTLHIPLSSTVEAKAVLERAKCKGINLRDCGDAIGVSFDETTTMDDVTAILESFAGGKIPFTWQQLVQENGVCTDVAPPHSRASKFLQQEVFNINHSEHEMLRYLYRLQLKDVGLTQHCIPLGSCTMKLNSTSEMIPITWPEFASVHPFAPGEQTSGYAELTEQLEHDLAEITGFAKCSLQPNSGAAGEYAGLLTIRNYLNAQGQQHRNVCLIPVSAHGTNPASSAMAGFHIVIVNCLKDGSIDLKDLAEKAKANADNLACMMVTYPSTYGVYEEGIKEIIKIVHANGGLVYMDGANMNAQVGITSPGSMGADVCHLNLHKTFAMPHGGGGPGMGPICCTAKLAPFLPGHGTVHQAHRTGGPVSASPYGSGSILPISWMYIKMLGAKGVKKASEVAILNANYMAARLKEHYPVVFTGPTGMVAHEFIMDVRQFKATAGIEAQDIAKRLMDFGFHGPTMSFPVPNTLMIEPTESESKEELDRLCDALIVIRKEIQDIIDGVADKEDNPLRNAPHTAEEVASSKWEHKYTREQAAFPAEWVRHNKYWVPVKRIDNTWGDMNLCCVLPRADE</t>
  </si>
  <si>
    <t>MMQPVVSCSLIRPMTMPVRMSHSSGPVKKTPFNSLHKELGGKMIEFFGWEMPVQFPTGVMGEVALCRNGAAVFDVSHMGQLKVYGSKRIDWVERMTVADVKNLPENNIKLSIIPNEKGCTVDDTMVTKCKDHLYIIVNSACYDKDMKHFKKYLSEFPGVRIENLYDTHAMIAIQGPASEEAMKTLLDKDKAAYLDKMPFMTRMVARVAGCDDCVISRSGYTGEDGFEISVPRKNAIKLGRALCNAPNCGPAGLGSRDTLRLEAALSLYGQDLDDKSTLVEAGLNWVVPKRRRQEGGFLGASVILKQMKEGVAKKRVGLIVDTAPAREHAPVLSVTGKEIGVITSGGPAPTIGKNVALATVPTEYSSIGTKLKVKVRGKAYNATVTKQPFVPHRYKKDL</t>
  </si>
  <si>
    <t>MATSASMSQNKEKKQEKAALHFLHFIAGGIGGVIGAVVTAPIDVAKTRLQASTKVTAPFGLRTASALRDIYYTDGFKGYFAGLGPTVYGVLPMRAMFFASSSVTEKQLAKVGVKKNSALSNLISSVIAGAVVQTAMCPVWVVKTRMILGNNSKDKKPAGTFTVMKEIYNTEGVRGLFGGLLLSYLGISENAIQFVLFEQLKLSLQEKRKKEALKLQAAHSKPGTTVNTAVSIKPQEPTALETFALASFSKLVASAVTYPHEVLRTRLRSGDSRYTGFIQCAKVVYAQEGVRGLYAGIAPHLLRVVPNAAVMMLTHDLIVSYGTKVLTKRS</t>
  </si>
  <si>
    <t>MSVNSTQNKEKESKALYFLHFIAGGIGGVVGAVVTAPIDVAKTRLQASTKVTAPFGLRTASALRDIYRTDGVKGYFAGLGPTVYGVLPMRAMYFASSSVTEKQLAKVGIKRNSALSNLISSVVAGAVVQTAMCPVWVVKTRMILGNSKDKKPAGTFTVMREIYNTEGMRGLFGGLLLSYLGISENAIQFVLFEQLKVSLQEKRRKEALQIAAAYNKPGTTQSGVLVKPKEPTALETFAMASFSKLVASAVTYPHEVLRTRLRSGDSRYTGFIQKRGCVDFMQA</t>
  </si>
  <si>
    <t>MRGREREGGGDALVGGSLWSQYSDKVLRRMEAPAHRGAITEDHATAIGCHLVVASYGAEACGDKVVLYWAVDNKTNVIKDAKFQTFGCGTAIASSDAAAELCVGKTPEEALKITNLTVENYLRDSPDKPAIPPQKMHCSVMAHDVIKRAVASANGASVNSLEDEDIVCECARVSLNSIKDAIRLNNLKTVEEITQFTKAGGYCKSCIAPGGHDKRKIYLVDILKSMREEEPDSTPPLQPPHHDSSSAMHSTTFPPSLMQIPSNQREATLSSVLTEKVLPTLAADGGSVGITGVELVQPAADETTTNPESKPMWKVFVQYTGACCGCPSATTNTLMFIEKALQDNFPHDHIIVQTSS</t>
  </si>
  <si>
    <t>MGKASLVSPDLWGMYSRKLVQRLLHPTRCGDIEFPPTAVGSDSVVVTHATNPDAFMVVRASVGGKSCGDEIALSLLIDRSNHRILDSKFRSFGCGVAIAASDMIAELCIGKTVDEALLITNPSVEAALRDTPDTPSMPSKRLQCSVLASSVIRNAVAQYKGISVSDLDGSSDVCRSNPFGDGEVNKPFKKKSVFKWTSSGLVEQNIDIIVEKALEIHVNGKAYSVTMRTPPKEMRPRDDDHALVAGFCFSDGVFSSFIKDVRKIAPCQFKPLGSRMLVELNADASKLFAVMQTRSAYKAVTSCGLCGKHSADEIEVPLQHVPNTKATTTFESIQNMLSLFDERQKMYQITRTSHAAGLFDHHGALVSFAEDVGRHNAMDKAIGHILLAGGGPGASDVWNGCAFLALLSSRISFEMMQKAIRAGIQVVCGISAATSGAVALAEEYGVTLVGFFGRNGTFVLYTHPHRIVM</t>
  </si>
  <si>
    <t>MPRGARQGATMKERAITMFAGGLAGVVSRTATAPLERLKVFMQVNGTSPYGAGVLGSVYQMIKTEGIRGSLRGNGVNCVKVLPTSSVKFLAFETFKRALMPPGAKQLPAGRKFIVGACSGVISTVLTHPLDVARTRITLQVGRSSSADKYKGIMGTLSTMVAEEGIRSLFTGVTASIVNVAPFNAINFAAYELVKEAVESRVRVKSVLLSSAYGAISGCVAMSVMYPLDVVKRTMMATARKRTASGAVVGNITTVGTARSIYSTQGIRGFYRGIIPSYAKVVPTVSLTWFTYETAKKFLL</t>
  </si>
  <si>
    <t>False negatives (FN)</t>
  </si>
  <si>
    <t>Tom40</t>
  </si>
  <si>
    <t>XP_655014</t>
  </si>
  <si>
    <t>MEGLLDPHYVCEPYEAIGAINDSLQPECFNGMKIEITKQHNENLVTGHYFTIEPPSPKGQKFNRIHSFLYSGYWGNIIARLDNEMKGSFLSSFNLLSKQISGSLRIANGEDNEIEAGIDGKVSGFGKCFGMRYEKGGLYVLNLMQKITDSCSVGTECCLIPSKRIRTNSYGLLWNITPQIISTFIYSQLNQTLFSTLRYSPSQYLTYGCQFVYQNKPQKAIYGLLAFEHSSQDSSFKTIVNTQGTLSSCFQTNLCQIASNLLLSVQANPFIGSYSWGASIQIFR</t>
  </si>
  <si>
    <t>CYT (0)</t>
  </si>
  <si>
    <t>Tom60</t>
  </si>
  <si>
    <t>EHI_053160</t>
  </si>
  <si>
    <t>MAEIVGASIVAGIGFGVFKVICDGVEKMTTPTDQTDKESSENQTYEEINQVKQQEEITKEKQDEEDKQADDTKIEEIIKTHYEKAQQYVEMNNIEGAEEEFILIDEINKKIGEKGMFAAVIKKELASIRFLKEDYCTSKKYLEEVIKIMKDIMKEESNQEVEILYIEVINQMIETRIMNIKYEEPKEMKNEEEMKRIEEEIQENKERIEKMKKEEKYKEIMKEKEEENMMGKIQYYIMKEEWKESEKESKALIKKYKEEGKKEEEKRIIGWLNNIYVIEKNKEGIKENFIRIQELIENEKEEIEVISERAIIEHEIKEYEDSNNSCYECINAIKRKQEKKEVENKRDIIEIENQMYYTIIENITSSNKEKERKEEIEECMNQIIKLTKEIKETMLISSHFIKTLSIEEINSIDQIYRNLICKILIRNVGKNELPNEYTLQMNIKTVNGTMIKEGEKIKNTGKKQITMIVTNIENMNKDEVYLIEINIQNENKENIFKHLQFFYLN</t>
  </si>
  <si>
    <t>Tom22</t>
  </si>
  <si>
    <t>-</t>
  </si>
  <si>
    <t>Tom7</t>
  </si>
  <si>
    <t>Tom5</t>
  </si>
  <si>
    <t>Tom6</t>
  </si>
  <si>
    <t>Tom20</t>
  </si>
  <si>
    <t>Tom70</t>
  </si>
  <si>
    <t>Sam35</t>
  </si>
  <si>
    <t>Sam37</t>
  </si>
  <si>
    <t>Sam50</t>
  </si>
  <si>
    <t>XP_651988</t>
  </si>
  <si>
    <t>MYNKVLNKQEEQINDKEMKEIPSTTQRHFYELFKSCDEEEVIKRLEELKIIQMKKKSVALRGKEYEISKPITMKIGTSIDQSNNIEISGIGEINNYLESGIHGEIAMTTRMQGGKLTIPKPSFNIGIPYYFNKEMHLFSMGICHEEYEETFPFVHEENNMCTEIKYQRKYLSVTFRERCNKTTAKADNSLEGIPHEIIDGSNKMEYSIETTLKGKKKKKWIHLEYLIKNMIGVYNENLFMKPNIIMKFITDEWKRCWLTSQMHVGMIISPKWVRMSEYYYLGGNELRGFRNRGCHGDKKEKHLGGDFIATFQEMVHYRLPIGINTSIFGYLNFGLLSFAKVQGKKCFDCINSSCGVGVSLNNIEFNFTYPLLYKEYDEKVSFQITTSF</t>
  </si>
  <si>
    <t>Tim13</t>
  </si>
  <si>
    <t>Tim22</t>
  </si>
  <si>
    <t>Tim12</t>
  </si>
  <si>
    <t>Tim54</t>
  </si>
  <si>
    <t>Tim18</t>
  </si>
  <si>
    <t>Tim23</t>
  </si>
  <si>
    <t>Tim17</t>
  </si>
  <si>
    <t>Tim21</t>
  </si>
  <si>
    <t>Tim50</t>
  </si>
  <si>
    <t>Tim44</t>
  </si>
  <si>
    <t>Pam18</t>
  </si>
  <si>
    <t>Pam16</t>
  </si>
  <si>
    <t>Pam17</t>
  </si>
  <si>
    <t>EHI_098460</t>
  </si>
  <si>
    <t>MLPFHSLQYIQFNKGFNGFLINTPNNNNNIIISTAFGVGSVHDNIYGAAHFLEHIILRGNNQFNSEELRKMNNKQLLNISAITSREITKFQCITSPLYWKRDITTMMSLLFQPTFNNKQIIKENNIINSERQYVKMDKTQLLFQKKHELLFGNNTPFGHEIIGSEYSQKQIQFLELQTMYNKYYNSKNCCIGIICPYQYQTQLIKFINKNINQFYLKQYSKNQCFKSTHISQYKKPKIISKDNYCIVTKGSFRNRLITDLINYKVSLNQESYHIPYHYYNLIISSSPLNLKFLQINSSLKENYLNKVNEVFNTNPILLLDYYLMFELNFYYIHLN</t>
  </si>
  <si>
    <t>XP_656268</t>
  </si>
  <si>
    <t>XP_656663</t>
  </si>
  <si>
    <t>heat-shock protein 70 (HSP70)</t>
  </si>
  <si>
    <t>XP_648117</t>
  </si>
  <si>
    <t>XP_649403</t>
  </si>
  <si>
    <t>MFVSQPARSTCIGIDLGTTNSCMCVFDKTTPRILENAEGKRTTPSCVSFTPTGILVGEAAKRMEALHPTTTVSGVKRMIGCQYKSVEQQRKPYKIVEGKNGEGWIYINGKTYSPSEISSFILKKLKKDAEAKLGKRVDEAVITCPAYFNDAQRQATKDAGTLAGLKVKRIINEPTAAALAYGIDTRKENEGKNIAVYDLGGGTFDISILNINKGIFQVKATNGDTMLGGEDFDKAICQYIEKEFERKYKRNLQRNKKGISRIKEAAEKVKCELSSNEESVISLPYLDRQDSLEITISRRKIELLCKGICKRTEYPCLQCMKDAKLRKKDISDVVLVGGMTRMPLIQNTVQEIFGKKPSKNVNPDEAVAIGAAIQASIIEGKKKDIILVDVTPLTLGIETYGGVMTPLINRNTTIPTSVSKEFTTSMDNQQEVDIKVFQGERRVTRKNKKLGEFKLVGIPPAKKGVAKIEVTFDIDVNGIKTGIQVKSNGGLNEEEINRLVKEGEEHAAEDKRKEQLLLHRQRLKEMIESAEDIQKELLKKKIEIRELERVINQSKKVITSEDENEIKRLINQLGEETSNSSAKLYK</t>
  </si>
  <si>
    <t>EHI_007150</t>
  </si>
  <si>
    <t>MFVSQPARSTCIGIDLGTTNSCMCVFDKTTPRILENAEGKRTTPSCVSFTPTGILVGEAAKRMEALHPTTTVSGVKRMIGCQYKNVEQQRKPYKIVEGRNGEGWIYINGKTYSPSEISSFILKKLKKDAEAKLGKRVDEAVITCPAYFNDAQRQATKDAGTLAGLKVKRIINEPTAAALAYGIDTRKENEGKNIAVYDLGGGTFDISILNINKGIFQVKATNGDTMLGGEDFDKAICQYIEKEFERKYKRNLQRNKKGISRIKEAAEKVKCELSSSEESVISLPYLDGQDSLEITISRRKIEQLCKGICKRTEYPCLQCMKDAKLRKKDISDVVLVGGMTRMPLIQNTVQEIFGKKPSKNVNPDEAVAIGAAIQASIIEGKKKDIILVDVTPLTLGIETYGGVMTPLINRNTTIPTSVSKEFTTSMDNQQEVDIKVFQGERRVTRKNKKLGEFKLVGIPPAKKGVAKIEVTFDIDVNGIVKVSALDKGTGKKTGIQVKSNGGLNEEEINRLVKEGEEHAAEDKRKEQLLLHRQRLKEMIESAEDIQKELIKKKIETRELERVINQSKKVITSEDENEIKRLINQLGEETSNSSAKLYN</t>
  </si>
  <si>
    <t>EHI_013760</t>
  </si>
  <si>
    <t>EHI_071800</t>
  </si>
  <si>
    <t>MLGGEDFDKAICQYIEKEFERKYKRNLQRNKKGISRIKEAAEKVKCELSSSEESVISLPYLDRQDSLEITISRRKIEQLCKGICKRTEYPCLQCMKDAKLRKKDISDVVLVGGMTRMPLIQNTVQEIFGKKPSKNVNPDEAVAIGAAIQASIIEGKKKDIILVDVTPLTLGIETYGGVMTPLINRNTTIPTSVSKEFTTSMDNQQEVDIKVFQGERRVTRKNKKLGEFKLVGIPPAKKGVAKIEVTFDIDVNGIVKVSALDKGTGKKTGIQVKSNGGLNEEEINRLVKEGEEHAAEDKRKEQLLLHRQRLKEMIESAEDIQKELLKKKIETTSELERVINQSKKVITSEDENEIKRLIDQLGEETSNSSAKLYN</t>
  </si>
  <si>
    <t>EHI_101120</t>
  </si>
  <si>
    <t>MEALHPTTTVSGVKRMIGCQYKNVEQQRKPYKIVEGKNGEGWIYINGKTYSPSEISSFILKKLKKDAEAKLGKRVDEAVITCPAYFNDAQRQDTKDAGTLAGLKVKRIINEPTAAALAYGIDTRKENERKNIAVYDLGGGTFDISILNINKGIFQVKATNGDTMLGGEDFDKAICQYIEKEFERKYKRNLQRNKKGISRIKEAAEKVKCELSSSEESVISLPYLDRQDSLEITISRRKIEQLCKGICKRTEYPCLQCMKDAKLRKKDISDVVLVGGMTRMPLIQNTVQEIFGKKPSKNVNPDEAVAIGAAIQASIIEGKKKDIILVDVTPLTLGIETYGGVMTPLINRNTTIPTSVSKEFTTSMDNQQEVDIKVFQGERRVTRKNKKLGEFKLVGIPPAKKGVAKIEVTFDIDVNGIVKVSALDKGTGKKTGIQVKSNGGLNEEEINRLVKEGEEHAAEDKRKEQLLLHRQRLKEMIESAEDIQKELLKKKIETRELERVINQSKKGYYIRR</t>
  </si>
  <si>
    <t>EHI_127700</t>
  </si>
  <si>
    <t>MFVSQPARSTCIGIDLGTTNSCMCVFDKTTPRILENAEGKRTTPSCVSFTPTGILVGEAAKRMEALHPTTTVSGVKRMIGCQYKSVEQQRKPYKIVEGKNGEGWIYINGKTYSPSEISSFILKKLKKDAEAKLGKRVDEAVITCPAYFNDAQRQATKDAGTLAGLKVKRIINEPTAAALAYGIDTRKENEGKNIAVYDLGGGTFDISILNINKGIFQVKATNGDTMLGGEDFDKAICQYIEKEFERKYKRNLQRNKKGISRIKEAAEKVKCELSSNEESVISLPYLDRQDSLEITISRRKIELLCKGICKRTEYPCLQCMKDAKLRKKDISDVVLVGGMTRMPLIQNTVQEIFGKKPSKNVNPDEAVAIGAAIQASIIEGKKKDIILVDVTPLTLGIETYGGVMTPLINRNTTIPTSVSKEFTTSMDNQQEVDIKVFQGERRVTRKNKKLGEFKLVGIPPAKKGVAKIEVTFDIDVNGIVKVSALDKGTGKKTGIQVKSNGGLNEEEINRLVKEGEEHAAEDKRKEQLLLHRQRLKEMIESAEDIQKELLKKKIEIRELERVINQSKKVITSEDENEIKRLINQLGEETSNSSAKLYK</t>
  </si>
  <si>
    <t>EHI_001950</t>
  </si>
  <si>
    <t>MLILLLTLCICSLAQNSDVIIGIDLGTTFSAVGIYRDSGVEIIANDQGNRITPSVVAFTDHDILVGEAARNQITENPKNTIFEIKRLIGRTYDDKEVQRDLHIFPFNIINQDNKPFIKVTLKGEEKIYSPEEISAMIIHKMAKTASDYLGKEVKKAVITVPAYFNDAQRQATKDAGTIAGLEVLRIVNEPTAASMAFGLNSFKGEKQILVFDLGGGTFDVSLLNIENNVFEVIATSGDTHLGGSDFDQRIALFLVEICKRKFKKDPSDNPRAMSKLRKEAEKAKIALSSEEQTKIEIEGLMEGLDFSFVLTRARFNELNLDLFKKTLGPVRMVLSDAKLDKKDVDEIVLVGGSTRIPKVQELLQEFFNGKEPNKDVNPDEAVAYGAAIQGAVLNNSEGTNDVVLVDATPLTLGIMTAGGVMASIIPRGTHVPTKKSQIFTTHADNQEQVEIQVFEGERSLTKDNHLLGKFMLEGIKRAPRGIPKIEVTFDVDVNGILRVSAQDKKSGKKEEITITSEKGRLTEEQIQRMVKEAQERSGEDNKAKKMIESRNELENYAYKVRDEVIDKDKLADKLQEGDKKTILDGVDEVLDFLEREMHPSIEKCEEMYKKLEQIVHPILRRYGGVHHRADENFYEGKEENKEEDNFGRDRDEEEEEKDEL</t>
  </si>
  <si>
    <t>EHI_002560</t>
  </si>
  <si>
    <t>MAEENKSSIGIDLGTTYSSVAYFDVVKGEPVILQDELGKEQVASWVSLSQLDKSGNVVVGNAARNNTQQTCVIYDSKRIIGRNECDVNYEHCDNYPFEVKCRDNGSVCIECYNPKTQDVEEFEPEEISGMILKYIYDIVKRRIGNNTISNVVVTVPVDFNDTQRNATLLACQLAGVENVELANEPTAAIVAYKREYPNSLKEGNRVLVIDFGGGTLDVACCKIINDNYIKVESSGGDQNLGGNDFDKVMIDIIKEKVEESVKGYYEKKRGMTQKEKIILNKKLIRLKKEAERIKIELSGKPDAELDLETLLGEYYEDYEDNGIEFIIKRQEFEEECEKRGLYKRFIDKIKQVTQRKGYKKGNVQLVLLIGGTCEMPRIREEVGKSFDIKTFADKNFNPLTAVVKGAAYLAYSKGMNSICSKFIYDIVPTPIGIEVEGGMFQKLINDGETLPTKVIKKRYSTTITNQKFAKFNIYKGFSTYVSSDDFITTLRIDGIPEGKNGRQTIEFTIQYDQNGMMKLTASVVGTDVKGDLSVDVDLSKKEEEVEKILKHFNSFFK</t>
  </si>
  <si>
    <t>EHI_015390</t>
  </si>
  <si>
    <t>MSKYTGLGIGIDLGTTYSCVGIWQNDRVEIIANDQGNRTTPSYVAFTDTERLIGDAAKNQIGMNVKNTVFDAKRMIGRRFSDPTIQNDTKHWSFEVVDDGHDKPLIEVEYKGEVKRFTPEEISSMVLSKMKETAETFVGKEIKNAVITCPAYFNDSQRQATKDAGTIARMNVMRIINEPXXXXXXXXXXXXXXXXXXXXXXXXXXXXXXXXXXNKKYNKE</t>
  </si>
  <si>
    <t>EHI_026590</t>
  </si>
  <si>
    <t>MNKYQVKRFTPEEISSMVLSKMKETAETFVGKEIKNAVITCPAYFNDSQRQATKDAGTIAGMNVMRIINEPTAAAIAYGLDKKSSGEKKVLIFDLRGGTFDVSVLAIEEGVFEVKATNGDTHLGGEDFDNRLVKYFIGEFERKYKKDISGNARAVRRLRTACERAKRTLSSASVANIEVDQLYEGIDFYTSITRARFEEINIDLFKSTIGPVSRVLEDAKIDKSSIDEVVLIGGSTRIPKVVEILKEFFNGKEPNKSINPDEAVAYGAA</t>
  </si>
  <si>
    <t>EHI_034960</t>
  </si>
  <si>
    <t>STRIPKVVEILKEFFNGKEPNKSINPDEAVAYGAAVQAAILTGTGGKATEDVLLLDVAPLTLGIETAGGVMTALIPRNSTIPAKKSEIFSTYADNQAEVLIQVFEGEASMTKHCNLLGRFELTGIAPAPRGVPQIEVTFDIDANGILNVTAEDKSSGKKNKITITNDKGRLSKEDIDKMIREAEKYKAEDEENKARIEAKNQIENMCYSMKNSIKEMGDKISEEDKKKAEEIIEKNLKWVDNNQNGSKEEYEKKKEEVEKEIGEIYSKITQGGRGFTGTRNTEKENKGPRIEEVD</t>
  </si>
  <si>
    <t>EHI_037230</t>
  </si>
  <si>
    <t>MNFLGIDVGSKHSLIAHTVEGSFPTVVSNKISNPLTPSCIVYEPASEAVFIGDEAIDKQMRYPQHTINNVTTQPTFNQELPYFYHTLLIDNLLKDVEMYLKDKLTELKPEETVVTLTIPSEMEEEKKELYKNIIKGHFNFKEVLTLSDIEAAALCLKTMHSVEKKNVLIVDIGAHHTTAAVFSVGETIECISKESAIVGGNDFDKKLIEYAERYLLEKQKIDITQPNYIRAFIRTQRAVEKARILLSTIPETNIEIDGINDGSIMIKLSRELMQQLIHDELYKIEEVVKKVVNDGKTKIEQVEVIGGTGRAPNVVQIIKGVVGEEVRFLNSIDSACSIALGGAVYAERSQQNKNKLTEEKKNNEIEEKQKEMIKKIDEEMLKATTIIKNRERKMWILNDIETKINQYRRYIESKEGNIPENESNALRNLCNEMEDWLNDAQDLGLESLEEAYKAHLIAIDSAAPTLKSYLDKKAEEAKNEKEKAEKMRAEHIGTGETARKRPEPKTNKEKMEAAEKAKEKGTKAFKDTDWIGAIRMYSSALGHVEAMFDMGPEEIDKCNQMKLSLYLNLALCYLKVDKLNKALDNAESALKIDGKNVKGLFRKGMALNGLKKYEEALVAFKQSEEIEHSAATVSWIKNTEAKIQADKEKEKRLAQKMFGF</t>
  </si>
  <si>
    <t>EHI_043000</t>
  </si>
  <si>
    <t>MSSDLYVGIDLGTTRTKAVLWSRQFSSFNVIKFNEKEYLPSVIDTTNPSNIIVGVDSSKEGMIYDIKRIIGKNSKSEGIELEKERFGERLIFNKEGNPQIKLNSSSSETLQPEEISAIILNKVKKTIIEQTQTDKFKVIVTVPATFTDQQKDATLCAAQLGGLDVIQILPEPTAAAYAYGVDQNNGNFFAFDFGGGTLDTTILKKTGNSLKVISAGGDQHLGGIDIDKNLFELVLNKIKNEDINLYNNLNITQSDDSKTKTRKINKRNKLRKEIEKAKIELSSSNDVIINLSKVQDCEEEEGIEFEITQKEFELINKNLFDKCKKVIDETLKKARMSVKEINKVFLVGGSSHIPAIESLIEEKFGKKIAESKLDRNIVVAKGACMYCYSKGTKVDGSIIPNLSDITLYPIYIKSLDDQDQEFMAQVVKENSTIPLTRSFEAEAVGGNAIVEIYEGTHQLGKFVIDNVQQPIITMELSIENDYLLHVIARLNNQTIKKAYNATRKQHTNSEIEIRKAHLQKYFK</t>
  </si>
  <si>
    <t>EHI_052860</t>
  </si>
  <si>
    <t>MSKYTGPAVGIDLGTTYSCVGIWQNDRVEIIANDQGNRTTPSYVAFTDTERLIGDAAKNQIAMNVKNTVFDAKRLIGRRFSDPAIQNDMKHWSFKVIDDGHDKPLIEVEYKGEVKKFTPEEISSMVLTKMKETAESFVGKEVKNAVITCPAYFNDSQRQATKDAGTIAGMNVMRIINEPTAAAIAYGLDKKSDREKNVLIFDLGGGTFDVSLLAIDDGVFEVKATNGDTHLGGEDFDNRLVNHFIAEFKRKYKKDISGNARAVRRLRTACERAKRTLSSAATANIEVDQLFDGIDFYTSITRARFEELNIDLFKSTIGPVERVLQDAKLDKGSIDDVVLIGGSTRIPKVVQLLQDFFNGKEPNKSINPDEAVAYGAAVQAAILTGTGGKATEDVLLLDVAPLTLGIETAGGVMTALIPRNSTIPAKKSQVFSTYADNQPGVLIQVFEGEASMTNHCNLLGKFELTGIPPAPRGVPQIEVTFDIDANGILNVSAEDKTTGKKNKITITNDKGRLSKEQIDKMVAEAEKFKAEDDKMKQRVEAKNKLENFCYSVKNTLSEQFADKIAAEDKTTIENIVKETLDWIDNNQNASTEEYDNKMKEVEGKVQPIFTKLYQQAGAAGGMPGGMPNGFPGAGAAPQGNAQPKSSGKGPTIEEVD</t>
  </si>
  <si>
    <t>EHI_061640</t>
  </si>
  <si>
    <t>MSKYTGLGIGIDLGTTYSCVGIWQNDRVEIIANDQGNRTTPSYVAFTDTERLIGDAAKNQIAMNVKNTVFDAKRMIGRRFSDPTIQNDMKHWSFEVVDDGHDKPLIEVEYKGEVKRFTPEEISSMVLSKMKEKTETFVGKEIKNAVITCPAYFNDSQRQATKDAGTIAGMNVMRIINEPTAAAIAYGLDKKSSGEKKVLIFDLGGGTFDVSVLAIEEGVFEVKATNGDTHLGGEDFDNRLVKYFIGEIERTYKKDISGNARAVRRLRTACERAKRTLSSASVANIEVDQLYEGIDFYTSITRARFEEINIDLFKSTIGPVSRVLEDAKIDKSSIDEVVLIGGSTRIPKVVEILKEFFNGKEPNKSINPDEAVAYGAAVQAAILTGTGGKATEDVLLLDVAPLTLGIETAGGVMTALIARNSTIPAKKSEIFSTYADNQAEVLIQVFEGEASMTKHCNLLGRF</t>
  </si>
  <si>
    <t>EHI_065320</t>
  </si>
  <si>
    <t>MNEEYVVGIDLGTTNSCMARYDEHHQRVEVIKSKEGKEKIESIVRFTKEGRIIGEEARRSSQGVIIYDTKRLIGKKYDEMIEKEGEKLEYRIRRNAGNGEVEIGVSEEEWYSGEEIGNMIIRKLIEEAKEQYKIAPRKAVIAVPAHFKDEERKATIYAGEIAGLEVIGIINEPTAAAIAYGYDKKYCEGKTILVFDIGGGTFDITLIRMNKRNQQVIATEGERHLGGKDIDRKVEEILMKKWKEIDKEKAEESYKRKKYRIEKISEEIKIILSTNQRCTFDLSEFYEEEEEIINIEISRQEVEEASKEIFEKCIKCIERMFEDKTMQKKGIRKESVEEVILVGGTSKIPKIREMVSEYFDLIPNREIDPDQTVARGAALVGYELFKEGINKQTDTNNEELVKGINSKKEEINSKKEEKDINIPTYNDITSHSIQLKTKQGFSTLIKRFTRLPVKHVQEFKTSNGYSTTACFPIFEGEGNTEEELSYLETFTISGLPELPAGAVRFEVECEITLDGTIHVIARTIEPKELKLQEEIEVSNKKQKDKQANLPTLIQRSNLLDIQDVELKKIKSLHSEKNRLLHILKKQGKSNEIQIINSWFNSNPHASSVQIKSFLDNFTHSFYSLSSFHSSFN</t>
  </si>
  <si>
    <t>EHI_082800</t>
  </si>
  <si>
    <t>MRIINEPTAAAIAYGLDKKSSGEKKVLIFDLGGGTFDVSVLAIEEGVFEVKATNGDTHLGGEDFDNRLVKYFIGEFERKYKKDISGNARAVRRLRTACERAKRTLSSASVANIEVDQLYEGIDFYTSITRARFEEINIDLFKSTIGPVSRVLEDAKIDKSSIDEVVLIGGKPNKSINPDEAVAYGAAVQAAILTGTGGKATEDVLLLDVAPLTLGIETAGGVMTALIPRNSTIPAKKSEIFSTYADNQAEVLIQVFEGEASMTKHCNLLGRFELTGIAPAPRGVPQIEVTFDIDANGILNVTAEDKSSGKKNKITITNDKGRLSKEDIDKMIREAEKYKAEDEENKARIEAKNQIENMCYSMKNSIKEMGDKISEEDKKKAEEIIEKNLKWVDNNQNGSKEEYEKKKEEVEKEIGEIYSKITQGGRGFTGTRSTEKENKGPRIEEVD</t>
  </si>
  <si>
    <t>EHI_086390</t>
  </si>
  <si>
    <t>MAVWKESSKRVEIITNRQGKETTPSVVAFTDKQRLIGEEAINCTGTIVFDVKRLIGRKYNDPELQKDLKYITYSIKDNGKNEPIIEVPYMSVLSAFRPEDISAMLLRRFKEIASDAMGRDVKKAIITVPAYFNDSQRESTKNAGKIAGFDVMRIINEPTAAAIAYGFEQNIKKKXXXXXXXXXXXXXXXXXXXXXXXXXXXXXXXXXXSEVVLVGGSTKIPKIEQMVSQFFGRKPCKSIDPDKAVAFGAALQGASMIGQMQENKVILKDVTAMGLGIEIKDTEMNVVIPRYSPLPSKESRIFVTNQDNQEIARFSVFEGESQKTEENNYLDGFTISGLPRMKKGLVKFKVTFNVDINGMLSVSAVVVEPKAFSDLQGHCNVQTQRERRSDESIEIGRKRIDEMDKADEENRKKSLALQRYKKLIKLYQEKSKTNKKLEEIKEHLQQWWNESYNKIESKELNEQLEYYQSQLNNL</t>
  </si>
  <si>
    <t>EHI_091570</t>
  </si>
  <si>
    <t>MSLTNISGNARAVRRLRTACERAKRTLSSASVANIEVDQLYEGIDFYTSITRARFEEINIDLFKSTIGPVSRVLEDAKIDKSSIDEVVLIGGSTRIPKVVEILKEFFNGKEPNKSINPDEAVAYGAAVQAAILTGTGGKATEDVLLLDVAPLTLGIETAGGVMTALIPRNSTIPAKKSEIFSTYADNQAEVLIQVFEGEASMTKHCNLLGRFELTGIAPAPRGVPQIEVTFDIDANGILNVTAEDKSSGKKNKITITNDKGRLSKEDIDKMIREAEKYKAEDEENKARIEAKNQIENMCYSMKNSIKEMGDKISEEDKKKAEEIIEKNLKWVDNNQNGSKEEYEKKKEEVEKEIGEIYSKITQGGRGFTGTRNTEKENKGPRIEEVD</t>
  </si>
  <si>
    <t>EHI_104330</t>
  </si>
  <si>
    <t>MSKYTGLGIGIDLGTTYSCVGIWQNDRVEIIANDQGNRTTPSYVAFTDTERLIGDAAKNQIGMNVKNTVFDAKRMIGRRFSDPTIQNDMKHWSFEVVDDGHDKPLIEVEYKGEVKRFTPEEISSMVLSKMKETAETFVGKEIKNAVITCPAYFNDSQRQATKDAGTIAGMNVMRIINEPTAAAIAYGLDKKSSGEKKVLIFDLGGGTFDVSVLAIEEGVFEVKATNGDTHLGGEDFDNRLVKYFIGEFERKYKKDISGNARAVRRLRTACERAKRTLSSASVANIEVDQLYEGIDFYTSITRARFEEINIDLFKSTIGPVSRVLEDAKIDKSSIDEVVLIGGSTRIPKVVEILKEFFNGKEPNKSINPDEAVAYGAAVQAAILTGTGGKATEDVLLLDVAPLTLGIETAGGVMTALIPRNSTIPAKKSEIFSTYADNQAEVLIQVFEGEASMTKHCNLLGRFELTGIAPAPRGVPQIEVTFDIDANGILNVTAEDKSSGKKNKITITNDKGRLSKEDIDKMIREAEKYKAEDEENKARIEAKNQIENMCYSMKNSIKEMGDKISEEDKKKAEEIIEKNLKWVDNNQNGSKEEYEKKKEE</t>
  </si>
  <si>
    <t>EHI_112590</t>
  </si>
  <si>
    <t>IKSTIGPVSRVLEDAKIDKSSIDEVVLIGGSTRIPKVVEILKEFFNGKEPNKSINPDEAVAYGAAVQAAILTGTGGKATEDVLLLDVAPLTLGIETAGGVMTALIPRNSTIPAKKSEIFSTYADNQAEVLIQVFEGEASMTKHCNLLGRFELTGIAPAPRGVPQIEVTFDIDANGILNVTAEDKSSGKKNKITITNDKGRLSKEDIDKMIREAEKYKAEDEENKARIEAKNQIENMCYSMKNSIKEMGDKISEEDKKKAEEIIEKNLKWVDNNQNGSKEEYEKKKEEVEKEIGEIYSKITQGGRGFTGTRSTEKENKGPRIEEVD</t>
  </si>
  <si>
    <t>EHI_113410</t>
  </si>
  <si>
    <t>MSKYTGLGIGIDLGTTYSCVGIWQNDRVEIIANDQGNRTTPSYVAFTDTERLIGDAAKNQIGMNVKNTVFDAKRMIGRRFSDPTIQNDMKHWSFEVVDDGHDKPLIEVEYKGEVKRFTPEEISSMVLSKMKETAETFVGKEIKNAVITCPAYFNDSQRQATKDAGTIAGMNVMRIINEPTAAAIAYGLDKKSSGEKKVLIFDLGGGTFDVSVLAIEEGVFEVKATNGDTHLGGEDFDNRLVKYFIGEIERKYKKDISGNARAVRRLRTACERAKRTLSSASVANIEVDQLYEGIDFYTSITRARFEEINIDLFKSTIEPVSRVLEDAKIDKSSIDEVVLIGGSTRIPKVVEILKEFFNGKEPNKSINPDEAVAYGAAVQAAILTGTGGKATEDVLLLDVAPLTLGIETAGGVMTALIPRNSTIPAKKSEIFSTYADNQAEVLIQVFEGEASMTKHCNLLGRFELTGIAPAPRGVPKIEVTFDIDANGILNVTAEDKSSGKKNKITITNDKGRLSKEDIDKMIREAEKYKAEDEENKARIEAKNQIENMCYSMKNSIKEMGDKISEEDKKKAEEIIEKNLKWVDNNQNGSKEEYEKKKEEVEKEIGEIYSKITQGGRGFTGTRSTEKENKGPRIEEVD</t>
  </si>
  <si>
    <t>EHI_008600</t>
  </si>
  <si>
    <t>MECVIGIDLGTTFSCMAVWKESSKRVEIITNRQGKETTPSVVAFTDKQRLIGEEAINCTGTIVFDVKRLIGRKYNDPELQKDLKYITYSIKDNGKNEPIIEVPYMSVLSAFRPEDISAMLLRRFKEIASDAMGRDVKKAIITVPAYFNDSQRESTKNAGKIAGFDVMRIINEPTAAAIAYGFEQNIKEKSNVLVFDLGGGTFDVTLLSIDNGEYKVIATDGDTHLGGNDFDTKLLELVLNKWKEEDKDFVEQLSKKQIFKLRKRCEIAKIILSNKLETRIDITDFYDDADEEDDDDRICELVITREEFENVNKELFSRCFISVEKVLQVTQVKAKDVSEVVLVGGSTKIPKIEQMVSQFFGRKPCKSIDPDKAVAFGAALQGASMIGQMQENKVILKDVTAMGLGIEIKDTEMNVVIPRYSPLPSKESRIFVTNQDNQEIARFSVFEGESQKTEENNYLDGFTISRLPRMKKGLVKFKVTFNVDINGMLSVSAVVVEPKAFSDLQGHCNVQTQRERRSDESIEIGRKRIDEMDKADEENRKKSLALQRYKKLIKLYQEKSKTNKKLEEIKEHLQQWWNESYNKIESKELNEQLEYYQSQLNNL</t>
  </si>
  <si>
    <t>EHI_130160</t>
  </si>
  <si>
    <t>MTVEQDSFSIGIDLGTTYSSIGYFDVIKGESVILQDDLGKEQVASWVSLSQLTTGGFMTIGDGAKNDANSECVIYDSKRIIGRDEGEVNYEDCDKWPFEVKGRDNGSAYIECYNPQTQGIEEFEPEEISGMILKHMYDIAQMRLNNKVITNVVVTVPVDFKDKQRNATLLACKLAEIKNVELVNEPTAAIVAYKREYPNSLTEGNRVVVIDFGGGTLDVACCRIGKDENIQVESSGGDQNLGGNDYDIVMMDIIKQRVEDGVEGYYEKKQGMTQQEKIILNKKLIRLKKEAERIKIELSGKPDAELDLETLLPDSDDYDNDVFEPTITRQEFEEECKNRGLYERFINKIKQVTQRKGYKKGNVQLVLFIGGTSKMPRIKQEVGKNCNWS</t>
  </si>
  <si>
    <t>EHI_132540</t>
  </si>
  <si>
    <t>MNVMRIINEPTAAAIAYGLDKKSSGEKKVLIFDLGGGTFDVSVLAIEEGVFEVKATNGDTHLGGEDFDNRLVKYFIGEIERKYKKDISGNARAVRRLRTACERAKRTLSSASVANIEVDQLYEGIDFYTSITRARFEEINIDLFKSTIGPEEVQEFQKSLRY</t>
  </si>
  <si>
    <t>EHI_133950</t>
  </si>
  <si>
    <t>MQQETVVGIDLGTTFCCCHFFNTQTNKYECINYLNGNSTIPSTVDFFTQPVSVGIPKPTAICEVKRFIGKKFDDEQVQEDINKNYFPYQIVKGDDGYCLVVVDYPDKEEERVEPEVVSAIVLKAIKIEIQRRLNIKDNISLRAVVTVPAYFDDSQKDRTKKAVLMAGFSLIRLLAEPSAAAYAYGLESTKDQMYLAFDLGGGTLDVTILEKKGEEFKFRATGGDVHLGGLDFDMNFMELVISKMKEVDEKKARRFILKGSDSRSQKKMKKQRRYRLRKEVEKAKIELSANSYCELDLSELVDEDEFIISIDRSEFEECNKKEFDRCMECIDEIMQKKGIKTTQIDEVMLVGGSSQIPKIKELLTKKFSSSSHINDNIDCNLVVSQGAARYAFEHSKGMIRSITEVTAHPIKMAGVDGNHTIVEDGTEIPHEHEIYVEVTGWDVQTELFEGDKSLGRYVISNIPKEDRYVMFVVQVEEDGTITVGGRLSNGNKCECKAQIEKKSNDEEEIQIEKEKIEKFFAQK</t>
  </si>
  <si>
    <t>EHI_148990</t>
  </si>
  <si>
    <t>MTHNIKLILVFFSLLAVSFAAIVGMDVGTQFTKTAFIGPKKVDIVENEESKRKDPTLVGLDLSGRRVFGTKAQKLAFSSPKRIFMYSNKLIGKSFNDPFLEYLQSFIPSEIVPQNNTRMSSPPVYQVGNITLSAEEVTAMMIQRQLKHVKTQYQTTVTDGVLTVSPSSTPIERYALVHAAKLAKLQPIALVNSPMAFASSLAVNRDLFEVPTNVLFIDIGATSVDIGVFNFSSESNTTGAIKALGYYTSPYFGGHNFDKVIADIVFKRVQNQVNVSDEKGGLYRQILQQSEKAKIVLSVNKETSVKVILPGGIDWSTPITLKEFEEASEEVRKRLDNILEEAIEFIGIKKEDINMVQLLGGGMRVPMVLKTITEYFGEEKINRNVDAQEGGAFGAAYYALMQGLGRMKKQYKIKDFVPIDWYINSPYLDKEFKLFSHKWKVDSMRTVSFNKVNNTKEFNFTISYSMMGSKDKVAYMVGIGNQFNLNQTLNERGIDISLTFKLNSYGLVDISKSEMKYTAWTNCTEKKYKVINVTEEVNETENNSTENIPKTEKESIKEEIEIEEEIIENGKEQINEENIEIKEEEINNNETENHNETKKTKITPKVEWEEHIFECAKNETSRFNFFILYHPLISFMSRNYQRSKEILKWFDDIDESFKQIGEMINNFESTLYALKKEVIENESLEKEKKEEFLKKINEQQEFLEFNTIDDIELDEFTKRAEVIKSITEFLHPELYEKVKDKQLNETVINMTEENLVTNSENGTEPKTEL</t>
  </si>
  <si>
    <t>EHI_155370</t>
  </si>
  <si>
    <t>MISSVIVGIDLGTTTIECAYFDTKKGAPDLVRLNEGEKMQSVVYFRNGLIQNDDVIQDNETQKISNTKRLIGCSFKPSLVQQEKRMINYEIVKDPENRLCRIKYDKEHTISPTEVASILYSRVRNNIVNKFHTNNIKCILTVPAQFNDEQRNQTKKAALSANLEVIDILNEPTAAAYYCSKTQNYNDGDKILIFDFGAGTLDVSLVEMKNGNLRVIGSEGNNYLGGRDIDINVKEFLQEECKKKGYTRYLKELTEDKIMELCENAKIELSSKEETDIILKRFDDDDDYDDYIEDIKITITKNDFERINENIKTKCNEVVNKILSYCRCDKEDLKDVILVGGSTFIPFVQKIAESYCVNTKLERKASAQKVVSFGAALYAHQRISGASPVQDICSYYYGTSIYGTQFHSLVAKGTALPAEGSALYKTVEDYQTKCKFDLLQTSNLKSKTEDCINLGVFIIPNLPKRKVGDVKFRVTCRVELDGRVGLKAEIVEPLDCNERGRIHEIKCLTYDSSSDEVKKIQSNIASITEAKEEKKGILEEFKVQQKKLLTIQTILEEEFPEEYNKYSKGISEVLTYKSDKLDTIKKNVEYFSKYIEEMKKAKQKEVDNTPIKQEKQEIQEIDEKELIKKFENKVLKLKLEKMFLDLQSINPTDALKIKQELIEAIKRMKPDSKIRNFTELNDITDRIDKLQSQMSDK</t>
  </si>
  <si>
    <t>EHI_185420</t>
  </si>
  <si>
    <t>MNKYQVKRFTPEEISSMVLSKMKETAETFVGKEIKNAVITCPAYFNDSQRQATKDAGTIAGMNVMRIINEPTAAAIAYGLDKKSSGEKKVLIFDLRGGTFDVSVLAIEEGVFEVKATNGDTHLGGEDFDNRLVKYFIGEFERKYKKDISGNARAVRRLRTACERAKRTLSSASVANIEVDQLYEGIDFYTSITRARFEEINIDLFKSTIGPVSRVLEDAKIDKSSIDEVVLIGGSTRIPKVVEILKEFFNGKEPNKSINPDEAVAYGAAVQAAILTGTGGKATEDVLLLDVALIKFCESFLFFVYSQNILTP</t>
  </si>
  <si>
    <t>EHI_188610</t>
  </si>
  <si>
    <t>MSKYTGLGIGIDLGTTYSCVGIWQNDRVEIIANDQGNRTTPSYVAFTDTERLIGDAAKNQIGMNVKNTVFDAKRMIGRRFSDPTIQNDMKHWSFEVVDDGHDKPLIEVEYKGEVKRFTPEEISSMVLSKMKETAETFVGKEIKNAVITCPAYFNDSQRQATKDAGTIAGMNVMRIINEPTAAAIAYGLDKKSSGEKKVLIFDLGGGTFDVSVLAIEEGVFEVKATNGDTHLGGEDFDNRLVKYFIGEIERKYKKDISGNARAVRRLRTACERAKRTLSSASVANIEVDQLYEGIDFYTSITRARFEEINIDLFKSTIVPVSRVLEDAKIDKSSIDEVVLIGGSTRIPKVVEILKEFFNGKEPNKSINPDEAVAYGAAVQAAILTGTGGKATEDVLLLDVAPLTLGIETAGGVMTALIPRNSTIPAKKSEIFSTYADNQAEVLIQVFEGEASMTKHCNLLGRFELTGIAPAPRGVPQIEVTFDIDANGILNVTAEDKSSGKKNKITITNDKGRLSKEDIDKMIREAEKYKAEDEENKARIEAKNQIENMCYSMKNSIKEMGDKISEEDKKKAEEIIEKNLKWVDNNQNGSKEEYEKKKEEVEKEIGEIYSKITQGGRGFTGTRNTEKENKGPRIEEVD</t>
  </si>
  <si>
    <t>EHI_192440</t>
  </si>
  <si>
    <t>MRQYKNEILKIYFKYCLLTKNINNQKRNKPNNTGLGIGIDLGTTYSCVGIWQNDRVEIIANDQGNRTTPSYVAFTDTERLIGDAAKNQIGMNVKNTVFDAKRMIGRRFSDPTIQNDTKHWSFEVVDDGHDKPLIEVEYKGEVKRFTPEEISSMVLSKMKETAETFVGKEIKNAVITCPAYFNDSQRQATKDAGTIAGMNVMRIINEPTAAAIAYGLDKKSSGEKKVLIFDLGGGTFDVSVLAIEEGVFEVKATNGDTHLGGEDFDNRLVKYFIGEFERKYKKDISGNARAVRRLRTACERAKRTLSSASVANIEVDQLYEGIDFYTSITRARFEEINIDLFKSTIGPVSRVLEDAKIDKSSIDEVVLIGGSTRIPKVVEILKEFFNGKEPNKSINPDEAVAYGAAVQAAILTGTGGKATEDVLLLDVAPLTLGIETAGGVMTALIPRNSTIPAKKSEIFSTYADNQAEVLIQVFEGEASMTKHCNLLGRFELTGIAPAPRGVPKIEVTFDIDANGILNVTAEDKSSGKKNKITITNDKGRLSKEDIDKMIREAEKYKAEDEENKARIEAKNQIENMCYSMKNSIKEMGDKISEEDKKKAEEIIEKNLKWVDNNQNGSKEEYEKKKEEVEKEIGEIYSKITQGGRGFTGTRNTEKENKGPRIEEVD</t>
  </si>
  <si>
    <t>EHI_197860</t>
  </si>
  <si>
    <t>MPIAVGIDIGNRNITVAVVRKKGIDIVVNEVSNRQTPTFVSFNDKERAIGEAGFSLYLRNVKNTVVDVKRLIGRQYDCPDVQTELKELPYQTVKLEDGMIGMKVMMRGEQKVFRPEQIIAMLLIQIKQFTEEYTKDIFTDCVISVPGYFTENQRIAMLDAAKIAGISCLRLMNEHTATALAYGIYKTDLSETEPRPVVILDVGHCNTTCSVISLLKSKMKVLAVEYNWKLGGRNYDEALGQFVRADIQQKWKIDPMNNLRMWNRILSGIEKSVKRVISSGSPKAILNLDTLYEERDYHMEFTREKFDELTCHLNNEIIELIKRTITKAGMTIEQIHSIEITGSGTRLNTLQDAIVKTLNKPLSKTINCEESIARGCAIACAELQPYFKVRDYVVEDIPPYEINMGFKTDNKTVAPMKFISKDSSFPITRVLKIKDANGLHVDVNYSDNNVFFPGTLNSGITLDVLELPKAQTKTPELKLRIALNKSGILELVDALLCEQVEEEVEEKEVIEVPEEVKEEPKAPVQAETEKKEEPKAPVQAETEKKEEPKKMEEEKPKEEKKVKMVKKTITKKVKKMVNKEYPVKVNVHSVGMCEKDISKYLAEEAQMQVDDKLFIDTAHAKNNLEAFVYSMKDKLLFGCLAEFTTEEEASKISNELEKYVDWLYEDGENETKSVYLAKLAEAEKLVKHIVAKKEEKERKIAEEKRKKEEEEKKKKAEEEAKKKAEEEKKKTEEKPKEESKKMEEEKTGASEPPPVPK</t>
  </si>
  <si>
    <t>EHI_198320</t>
  </si>
  <si>
    <t>MAVEQNSFSIGIDLGTTYSSIAYYDITRGESVIVQDELGKEQVASWVSLSQLDKSGYTIIGNSAKNEANNECVIYDSKRIIGRGECDVNYEDRDNWPFEVKSRNNGSAYIECYNPQTQSAEEFEPEEISGMILKHMYDIAQASLKNGQVTNVIVTVPVDFNDRQRDATLLACKLAEIKNVELVNEPTAAIVEYKREYPNSLKDGDRILVIDFGGGTLDVACCKIINDNNIKVESSGGDQDLGGNDFDNVMIDMVKERVEGSIEGYYEKKRGMTQKEKATYKKKLVILKKEVERIKIELSGKTDAELDFETFFGGEDYDGYGIEPTITRQEFEEECEKRGLYERFIDKIKEITQRKGYKKGNVQLVLFVGGTSKMPRIREEVGKLFDIQTFADKNFNPLTAVAKGAAYLAYLKQDSIDSNKIVYDSVPIPIGIEVKGGKFEILINDGETLPTNGITKQYYTTKNSQTSASFNIYRGYGKFISSPEMEYIATLHIDGIPSGKAGEQSFKFTIQINNNGMMDIHASGVGNDVKGDLHVDVDLSKKEEGEIVKLIEHFQKLY</t>
  </si>
  <si>
    <t>EHI_199590</t>
  </si>
  <si>
    <t>MLTFLFTLLFCITVFSEDTKQEDKVDGPVIGIDLGTTFSAVGIYNGEGKGVEIIVNDQGNRITPSVVAFTDTEILVGEAAKNQIAQNPENTIFEIKRLIGRTFDDKEVQRDLKLFPYKIINKNNKPFIEVKYKGERKEYSPEEISAMVIKKMADTASTYLGKEVKHAVITVPAYFNDAQRQATKDAGKIAGLNVLRILNEPTAAAMAYGLNKVGGEKNILVFDLGGGTFDVSLLNIEDNVFDVISTSGNTHLGGSDFDQKVTEYLVDVFKRKYGKDLRNDKRAITRLRREAERAKRALSVQQQDRIEIENLADGIDFSFTLTRAKFEELNLELFKSTIAPVKKVLEDSGMSKGSIHEVVLVGGSTRIPKVQQLLKEFFNGKEPSRGINPDEAVAYGAAVQGGVLSNIKGTEDIVLLDTTPLTLGIETVGGVMTSLIKRNTHIPISKSQTFSTYQDNQPSVTIQVFEGERTMTKDNHFLGKFDLDGIQPAPRGVPQIEVTFEVDVNGILTVSAEDKKSGKSEKITITSEKGRLTEEEIERMIKEAEERAEDDKKLKEQVEAKNQLENYAYQIKNTVNDNEKLGGKIEEGDKKVLLDAVQDVTSFLENNATPTKEECDDKYKQLEQIAQPILAKYGGGAQQQAPGYDNNQQYGNYEEYEKDEL</t>
  </si>
  <si>
    <t>EHI_201260</t>
  </si>
  <si>
    <t>MAEQQDQDSISYAIDIGTTYSSIAYFKGKNNEPTIIQDEQNKDQVASWVSLSQLGTNGNTIVGNSAKDDIHSECVIYDSKRIIGRDESDVSYEDRANWPFKVKRRDNGNAYIECYNPQTQSTEEFEPEEISGMILKHLYNNAQMKVRINQISNVVVTVPVNFSDKQRDATLLACQLAGIKNVILENEPTAAIVEYKREYPNSLKEGDRVVVIDFGGGTLDVACCKIISDNSVNVESNGGDQDLGGNDFDKVMIDIIKKKVEEDIPGYYKKKRGMTQKEKITYKKKLVRLKKEAERVKVELSDRINNELAKKEVKTTKDIMPEVELELDSLLGKEHSEDNIGTIITRQEFEKECEARGLYERFINKIKQITQKKGYKKGNVQLVLLIGGTSKMPRIREEVSNLFGQVIFSNNNFNPLTAVVKGAAYLAHLKQENAIGHEVVYDIVPIPIGIEVEGGKFEVLVKDGETLPTKGTTRQYCTTRDNQTNADFIIYRGFGKYVSSLGVERVTKLSINGIPSGKRGEQKFEFTIHINKNGMMEISASLIGGNIKEKLSTSLDLSKTSQEIERLIEHFQKFF</t>
  </si>
  <si>
    <t>complex I, all subunits</t>
  </si>
  <si>
    <t>complex III, all subunits</t>
  </si>
  <si>
    <t>complex IV, all subunits</t>
  </si>
  <si>
    <t>electron-transferring flavoprotein dehydrogenase (ETFDH)</t>
  </si>
  <si>
    <t>rhodoquinone methyltransferase (RquA)</t>
  </si>
  <si>
    <t>citrate synthase form 1</t>
  </si>
  <si>
    <t>citrate synthase form 2</t>
  </si>
  <si>
    <t>aconitase (aconitate hydratase) form 1 (ACO)</t>
  </si>
  <si>
    <t>aconitase (aconitate hydratase) form 2</t>
  </si>
  <si>
    <t>isocitrate dehydrogenase (NAD+), α subunit</t>
  </si>
  <si>
    <t>isocitrate dehydrogenase (NAD+), β subunit</t>
  </si>
  <si>
    <t>isocitrate dehydrogenase (NADP+) (IDH)</t>
  </si>
  <si>
    <t>2-oxoglutarate dehydrogenase E1 form 1</t>
  </si>
  <si>
    <t>2-oxoglutarate dehydrogenase E1 form 2</t>
  </si>
  <si>
    <t>2-oxoglutarate dehydrogenase E2</t>
  </si>
  <si>
    <t>2-oxoglutarate dehydrogenase E3 ( = dihydrolipoamide dehydrogenase)</t>
  </si>
  <si>
    <t>succinyl-CoA synthetase α subunit</t>
  </si>
  <si>
    <t>fumarase, class I (FH)</t>
  </si>
  <si>
    <t>EHI_201720</t>
  </si>
  <si>
    <t>MTNVPFEYTPLFSLGEDTTQYRCISKEGIRTKQFEGREMLIVDKEAIRLLTNTCVHDVSFFLRPKHLKQWADALKDPEATENDKTVIRALFENAVIASHEILPLCQDTGTAICHGHKGENVLVEGDDKEAISKGVYDTYINDNLRYSQNAPLSMYEEVNTKCNLPAQIDIHSDKGNEYKFLFCVKGGGSANKSYLFQETRAVLTPTKLVDFIVTKMKTLGTAACPPYHLAVVIGGTSAEKNLETVKLASTGYYDSLPTTGNKGGRAYRDIDMEKLLLQKAQETGIGAQYGGKYFALDVKVVRMPRHGASCPIGIGVSCSADRNIKGKITKDGIFVEELEHNPEQYLCGLAHGVAKEPTRINLDVPMPEILKQLTVLPVESPVLLSGTIIVARDIAHARINDILKETGDVPQYIKDHPIYYAGPAKQPKGYPSGSFGPTTSARMDPYVDDFQAHGGSLVMIAKGNRSEMLTNACKKHGGFYLGAIGGAAALLAEKNIKSIECIAFEDLGMEAVWKIKVEDLLAFVLVDDKGNDFFKQIKPFCSSCSKKCCCETK</t>
  </si>
  <si>
    <t>fumarase, class II</t>
  </si>
  <si>
    <t>malate dehydrogenase, bacterial type</t>
  </si>
  <si>
    <t>EHI_030810</t>
  </si>
  <si>
    <t>MNTGLDISKTWKRINVDPNVESKPLHVLVTGAAGQIGYNLLFLIAHGLMFGPNQTVYLHLYDIMVEAMEGVKMELADCCFPLVKGVVASNKTEVAFKDVECAILVAGMPRKVGMERKELIGINTRIMKEQALALKNFANPHVRVLVVANPANTNALVVANNAGIDVKQITCLTRLDQNRAIAQIASKLNCKVEDVSDAFVWGNHSEKQCPDISHAVVQTPNGPKRVADLVEESWLESFNKTVQERGAKVIEMRKASSAASAAKAIVDHFRDWCLGTNKEKIVCMGVYSEGQYGIPKGIFFSMPVVCYGGEYHIVDDLVLSESTRTMLKNSEEELLEEKKLEIAYEEIKQHSNVHE</t>
  </si>
  <si>
    <t>EHI_067860</t>
  </si>
  <si>
    <t>MQQPIPWEKVNRTEPLHVLITGAAGQIGYNLCFLIGRGFLFDCDVILHLYDLNDMALKGLSMELTDCCLPKLKGIISTTEIALAFSNVDVAIIVAGVPRKPGMQRSDLINVNKKVMEMNGKALGTYSNKDVRVVVVANPANTNAYVICKTSGIPPEHITALTRLDQNRATAFVANEVGCQPEFVHNIIVWGNHSNTMQPDLSYSYLADQNGIKPLANCIEDFDAFTEKVRCRGEEVISTRKASSAGSAAHAICQHIKDWIYGTKPGIMVSMGVSSNGEYGIDTGLFYSMPVTCSEGEYHIVDSLVIEPRIKDSLILSELELIDERNIVN</t>
  </si>
  <si>
    <t>pyruvate:ferredoxin oxidoreductase (PFO)</t>
  </si>
  <si>
    <t>XP_657019</t>
  </si>
  <si>
    <t>MQSVDGNQAAAYVSYALSDVSFIFPITPSSPMAENADVWSSQGRKNVFGQVVDVYEMESEAGASGAVHGGCAAGSLVSTYTCSQGLMLMIPNMIKIAGEHLPCVFHVTARALAGQALSIFGDHSDVMACRSTGFCLLSSHNVQQCHDLAIVAHLATLEASLPFMHFFDGFRTSHEIQKIHQLTYDQIKSLVDMKYVDRAHKRGLNPIHPSQRGTSQGPDVFFQAVEKSNADYLKVPEIVQKYMDKVGELTGRHYKIFEYYGAADAERVVVVMGAAVPVLEECVDYLMKSGEKVGVLSVHLYRPWSAKHFLEQLPKTVTKISVLDRTKEAGSFGEPLYLDVATTLLDAGKHIKCVGGRYGLGSKEFTPAMAKAVFDNLKNEEPKNHFTVGIEDDVTHMSLPIGENFNPIPEGTTQCMFWGLGSDGTVGANHDAIRIIGQNTDMYVQGYFSYDAHKSGGVTVSHLRFGQKPIKSQYLIQNADYTACHFPNYVKKYKLLDAAKPNSVFVLNCPWTGAELEAQLPGSLKRVIAEKQIKFYTIDAIKIGQEVKLGRRINMIMQTVFFKLANVIPFEKAIVLLKEAVQKTYGAKGPAIVKMNHDAIDKALDGLVEVKVPAEWANAPLETVTKIEAPEFVTDVLMPQLAMKGNELPVSKFAADGFMPMGTTKYEKRGIATKIPTWEASKCVQCNMCSLYCPHAAIRCFYLTPEESAKAPAEFVQIDGKAQQAGYKFRIQVSAMDCTGCEVCTTACPVKCLSMTPFEQVSEVESKNWEFAMTLSPKNSLSDRSNIKTTMIHQPYLEFSGACEGCNETALVKLITQLYGERTIIANATGCSSIWGATWGTNPYTVDGEGRGPAWGNSLFEDNAEYGFGMFKANEQRRLYLEQICKEAIAEGKLSNELKTLLEEWIAKKEDANESEKIYAAVKPLLAAEKDKSEVLGLIEQNSDMFVKISHWIVGGDGWAYDIGYNGVDHVLASGHNVNILVLDTEMYSNTGGQKSKATNLGAVVKFASSGCKRPKKDLGAIAMAYGDVYVASIALGANPAQAFKAFKEAESYNGVSLIIAYCPCKEQGVPLQKSIEEAKMAVNSGYWSLYRYDPRLVEQGKPGLQLDCSEVKGDLEAFLARENRFALLGRKDKETADKLHAQLKANIDKKLAHLKVVSKQA</t>
  </si>
  <si>
    <t>pyruvate:formate lyase (PFL)</t>
  </si>
  <si>
    <t>pyruvate:formate lyase activating enzyme (PFLA)</t>
  </si>
  <si>
    <t>pyruvate carboxylase (PC)</t>
  </si>
  <si>
    <t>EHI_082530</t>
  </si>
  <si>
    <t>MEQEQELFQEIASVDFLNFSFGSKAYSQQLKDAFKRSGLVCGVTCLIRYINGIKVVWMRHEFDFIGGSLGCAEGEKLSRGFEYASSEGLPVIIEIRSGGARMQEGTLSLMQMAKVSVAVRAFKSKHLPFITVFQDPTFGGTTASYAMQSDIRIGVYGGRIGFAGEKVILNTVYRMDQEAFDKACPKGFQSAQFLHDHGQVDLVVQQDDIDSTVSNILRILKAKQTGVMIDKPIEVEKRGTIERKFSYTTSRTDTRVQAIDILEHLFDGFIELRGDGKQGADKCIRGGIALYHNYPCVVIATRKGHNPQEMIESNYGMASPAGYRTATRLMLLAEQFALPVITLVDTPGAYPSFESEIEGQPEAIATSLLTMAGLKVPIITVMVGEGGSGGALGIAMGNIIGMLSGGYYGVITPEGAASILCRYSSDEDKANRFHHDCEEISQKQQIYCVDLKRLGVIDEIIDEVDKETYDNCPILLKRVNEFITNSLTTLLKMEPSELVLTRSKKFRLMGIYGHCNPTPKNSSPVPRLGGATPAPIASYKPVATPQQIITTQSGNAAGLINFIADVTVNANISLRNKNVPSDCFVIKRLEPEKIIEKARVDSPKCILDNQGPDALVEWIRNQKEVLITDTTMRDAQQSLLATRVRTADLLSVAEEHSCQLDHAFSMEMWGGATFDVCYSFLHESPWERLRLLRKRIPNILFQMLLRGRNAVGYTNYPDNLIKEFVFQAAKNGMDVFRIFDCFNDVSSMVTCVKAVKEAKKIAECCICFTGNFLSPDEHIYTLDYYKEVAKKINEIGAHCIAIKDMAGLFKPQMAKPFMNAMKEVTDLPIFFHSHNTSGTIINTLIALTEAGIAGVDVALPAMSDCTSQPSMGAFLACIEGSERASQINYRKLERLDSHWRNIRSLYFTNESGMKGGTTKVYDHQMPGGQYSNLQAQCKALGLWERWDEITKMYSDVNKILGDIIKVTPSSKVVGDLALFLVNKGLKAEDVLNPDIPIEFPESVVGLASGKLGYPHRGFPEKFIERVLGKNKVIKVNEKLVDMDFSQAKTYLQNKYGRVFKIEEVVSYGLYPKQFEAYLEFYKKYGGDYLLTLPTLVFLYGMNINQTINVYSIDPDNLEDVTIKLIRVGPLTLEDTRSLAFVANGCRHDVKVNETQGQRCTLQPADKKNITHLASPLLGNVGTVFVKEGDEVVKGAPIMTVEAMKMKITVGAQFDGIVKKIVACEDSKVEKDTLLAIIIPSTTEK</t>
  </si>
  <si>
    <t>XP_652137</t>
  </si>
  <si>
    <t>MPPKPSHTITGQDHNNAIEIDWSKCMGCGMCAMRCNYGVLHKSGPRIPPTVTPNRENVTQPNDDKTRVLIDESDCVGCGQCSSACNFGAIKPVSHIERVFEAKKAGKKLVAMIAPATRVGIAEAMGLPIGTSAMAQLVHCLRLVGFDYVFDINSAADKTTMDDLAEVVEMKKEGKGPAITSCCPGWLEYLEKKYPDLIPRVSTARSPIACLAGCIKNAWCKDMKIPKEDIYTVGIMPCIAKKVESQRPNLHQDYDAALTTNEIATYFKAHLPAEECKFTQEREETLSKTEDGQCDLPFRRISGGTNIFAKTAGVAETVLRVLVKQAGLQWDPSKIQAEVMFKDNTSGSAMTKLTIDIAGTPIVGVICHGGQAITKACDMMRAGELKCDVVEMMACVNGCQCGAGQPKIPPAKKADFVKRTAELDRLDDNTDIKAACENTDVLAWIDSHFDSHEQHEHLHTTYHARYPQA</t>
  </si>
  <si>
    <t>XP_656685</t>
  </si>
  <si>
    <t>MPPKPSHTVTGHDHNHSIQFDWSKCMGCGMCATKCTFGVLVKQPPKIPPFVQPNREKLSQENTDKTRVLIDESECTGCGQCSLVCNFGSITPIDHLVDTFKAKEAGKKLVAMIAPSTRLGVAEAMGMPIGSTAMAQLVHCLRLIGFDYVFDVDAGADKTTMDDYAEVIEMKKEGKGPAITSCCPAWIELVEKEYPDLIPNVSTARSPIGCLAGCIKRGWAKDVGIAVEDLYTVGIMPCIAKKTESQRQQIHQDYDASCTSNEIAAYFKKHLPPEECKFTQEREEALAKTEDGQCDLPFRRISGGSNIFGKTGGVCETVLRVIARNAGVDWNSCTVNKEETFKHAASGSTMTNLSVDIGGTIITGAVCHGGYAIRHACELIRKGELKVDVVEMMACVGGCLGGAGQPKIPPAKKLEMDKRRVMLDILDQQTDIRAANENTDVLGWIDKHFDHQGAHQHLHTYFTPRYQN</t>
  </si>
  <si>
    <t>EHI_005060</t>
  </si>
  <si>
    <t>MSTQLTPLRNKIISEVVKCFKSGRFIEDIDKLPTILTDGDGWKPTSKFVHSREQEEGIYREKVLSVLGFVDGEYDDITPLHVYAQKALERTSLHEPVFGISQKGCNKCHFNGYFVTQACEGCTSRPCSVNCPKKCISFGEDGRAVINQNNCIKCGRCYKFCPYGAIISKSVPCVKACPCGAMLDSPEGVKTIDFEKCINCGGCMRACPFGAILPRSNLIDVLKILPTKKVVACPAPSIAAHFGKYDLALVSGGLIQVGFTSVEDVSYGADLCALNEAKEFEERIVKNKKDFMTTSCCPAYINAINKHMPELKENVSHTPTPMHFATQAVKDRDQETVTVFIGPCNAKRWETLQDSTTDYCLTFDEIFGLFEGSGIDLSKVQPYTFVDKAHKEGKIFAVSGGVASAVASLLPKEVPDGVIKPTIIDGFSQENFKRLKNFKKNITGNLVEVMVCEGGCAYGPGCPGLNTPATSAKIKIAVDKMEAHPEGRWVGLPNSQIKPIKVEN</t>
  </si>
  <si>
    <t>hydrogenase maturase (HydE)</t>
  </si>
  <si>
    <t>hydrogenase maturase (HydF)</t>
  </si>
  <si>
    <t>hydrogenase maturase (HydG)</t>
  </si>
  <si>
    <t>ferredoxin (Fd)</t>
  </si>
  <si>
    <t>D-lactate dehydrogenase (D-LDH)</t>
  </si>
  <si>
    <t>acetyl-coenzym A synthetase (ACS)</t>
  </si>
  <si>
    <t>EHI_178960</t>
  </si>
  <si>
    <t>MQFEPLFNPKSVAVIGASDRKESVGYAVMNNMIKGGYKGNLYPVGRKPELFGKKCYAKIGQIEEKVDLAVIAIPAKFVPGVCIECGEAGVKGLIIITAGFAEAGEEGKKMCIEIQATCQKYNMRMIGPNCLGIINPRDGVNASFASVMPEAGGVAFISQSGALCTAILDWAANQHVGFSYFVSIGSSIDTDYADLFEFFAKDPKVTSILMYIESIKDAKKFVLRAREFAADKPIILLKAGKSSEGAAAAMSHTGSLAGNDAVYDAVFDRCGCIRVDSICDLWDCAHVLATQNIPQNNRLCIITNAGGPGVISTDRLVSVHGHLAKLSESTMNELNAFLSPFWSHSNPVDVLGDATAGVYQKTLDIVIKDPQIDGVVVVLTPQAMTDPVAVAKSLVEHGPYQKPVLASWMGQSEVEAGVKILEEGKIPNFETPERAVTAFGYIMRHPDIAAKLKEIPKYLDVQVDYEGAKKLIADVVADGRTTFTEYEGKMMFSKYGIPIKGMAKASTEDEAVAEAMKIGTPVVMKILSPDIMHKTDVGGVKVKLTTEEEIRKAYRDIMTSVKEKKPEARIHGVLLEKMVGFKYECIIGCKKDPLFGPVIVFGMGGVTVELYKDTNIALPPIGLQEADRLIDGTKISKLLRGYRGMPACDVEGLKKILVQFSKMIMDFPEISEVDINPLAVSYEEFLVLDAKIVLDKNMIGKEVPKYSHLVIQP</t>
  </si>
  <si>
    <t>adenylate kinase (AK)</t>
  </si>
  <si>
    <t>EHI_044740</t>
  </si>
  <si>
    <t>MSDIKYVYFILGGPGAGKGTQCDKLVEKFPITHLSAGELLRAEMARPDSQDGQLISSLIKEGKIVPSHITVKLLLKAIQEHPHKVFLIDGFPRNEENKNVWEEMADSKIFEVVKCITIDVQRETMKKRIMKRSVDSGRSDDNEVTVLKRFDTFEKETCPIIEHFGKINKLLRVSGEGSVEEVFKTINEEMTKFYTEKKIPF</t>
  </si>
  <si>
    <t>EHI_135470</t>
  </si>
  <si>
    <t>MAKVFLIMLGGPGAGKGTQCANIEKHLNSSAHISTGDLLRAEIKNKTEIGLKVEDIIRNGQLVSDEIICNMVNNFIAKNEKEVIVFDGYPRAVSQLEALLKEATAETKICVINLEIPDEILIQRIVSRGKTSGRADDNTEAAAKRLAVYHAQHDEMIKAIKAKNLPYFVVDHLGGPDEVFNEIKGVFANVGLH</t>
  </si>
  <si>
    <t>EHI_143580</t>
  </si>
  <si>
    <t>MSLSDKHVLFCLGGPGAGKGTQCQKIINKYPITHLSAGDLLRAEVKREGSQNGQLIQTLIKEGKIVPAAVTVELLLNAIRNDEHKVFIIDGFPRNAENKEAWFLQANKVNIDTALCVFIDVSEETMINRIHKRSVNSGRVDDNDDSLMKRFRTYKSETLPVIESFENENKLLRVSGEGSVDDIFNKIDSSLAKFFADNHILL</t>
  </si>
  <si>
    <t>glycine cleavage system H protein (GCS-H)</t>
  </si>
  <si>
    <t>glycine cleavage system L protein (GCS-L1)</t>
  </si>
  <si>
    <t>glycine cleavage system L protein (GCS-L2)</t>
  </si>
  <si>
    <t>glycine cleavage system P protein (GCS-P)</t>
  </si>
  <si>
    <t>glycine cleavage system T protein (GCS-T)</t>
  </si>
  <si>
    <t>glycine cleavage system R protein (GCS-R)</t>
  </si>
  <si>
    <t>serine hydroxymethyltransferase (SHMT)</t>
  </si>
  <si>
    <t>threonine dehydrogenase (TDH)</t>
  </si>
  <si>
    <t>alpha-amino-beta-ketobutyrate coenzyme A  ligase (AKL)</t>
  </si>
  <si>
    <t>B12-dependent methionine  synthase (MetH)</t>
  </si>
  <si>
    <t>tetrahydrofolate dehydrogenase/cyclohydrolase (THF-DH/CYH; FolD)</t>
  </si>
  <si>
    <t>2-oxoglutarate carrier (OGC)</t>
  </si>
  <si>
    <t>citrate carrier (CIC)</t>
  </si>
  <si>
    <t>aspartate aminotransferase (AAT)</t>
  </si>
  <si>
    <t>cysteine desulfurase (NifS)</t>
  </si>
  <si>
    <t>XP_655257</t>
  </si>
  <si>
    <t>MQSTKSVYLDNNATTMVDPEVLNSMLPYFSEIYGNPNSLHAFGQKARKALSDSLDIIYECIGASDDDTVLITANSTEGNNTVLKTMLARYETMKGRNKIIVSQIEHPSISESEKYLKERGIEVIKMPVNEDGVVDPKDLERLIDDKTALVSCMWVNNETGLIMPVEELCKIAHDHGALFHSDATQAMGKIKVSVKDVPVDYLTFTAHKFHGPKGVGALFIRAGKPITPLLHGGEQMGGLRSGTIDTPSVVGMAVALKKATHDINIENTYVRKLRDKLEAALRTIPDVTIVGKPELRVPNTILVAFKGVEGEAMLWDLNKHGIAASTGSACASESLQANPTFKAMKFGEDLSHTGIRLSLSRFNTEEEIDYTIDIIKKSVDRLRQLSSTYA</t>
  </si>
  <si>
    <t>scaffold protein (NifU)</t>
  </si>
  <si>
    <t>XP_655888</t>
  </si>
  <si>
    <t>MSKNKLIGGALWEHYSKKVKDHMDNPQHRGEITEEEGKEHGWKVIVADWGAEACGDAVRMYWGVNPKTNIVEKATFKSFGCGTAIASSDVTAELCIGKTVDECLKITNLDVERAMRDSPDVPAVPPQKMHCSVMSYDVVKKAASLYKGVNVEDLDDEEIVCSCARVSLRLIKDTIRLNDLKTVEDITHYTKAGAFCGSCVRPGGHEEKKYYLEDILRQTRAEMEIEKMKVNCNSNDFEKLTMVKKISKLNQVFEQYIDPIVKKDGGSVEVYEVKDGVNGEIIVYIQYSGKCVGCAAANGATKEKIQTILRDTLSKKIIVIPVDLPHTHDDDLIEQLENETTLNIKKKD</t>
  </si>
  <si>
    <t>scaffold protein + formate dehydrogenase accessory sulfurtransferase (NifU+FdhD)</t>
  </si>
  <si>
    <t>formate dehydrogenase (FdhF)</t>
  </si>
  <si>
    <t>ATP sulfurylase (AS)</t>
  </si>
  <si>
    <t>XP_653570</t>
  </si>
  <si>
    <t>adenosine-5'-phosphosulfate kinase (APSK)</t>
  </si>
  <si>
    <t>XP_656278</t>
  </si>
  <si>
    <t>inorganic pyrophosphatase, mitochondrial (IPP1)</t>
  </si>
  <si>
    <t>XP_649445</t>
  </si>
  <si>
    <t>inorganic pyrophosphatase, cytosolic (IPP)</t>
  </si>
  <si>
    <t>sodium/sulfate symporter (NaS)</t>
  </si>
  <si>
    <t>XP_655928</t>
  </si>
  <si>
    <t>XP_649603</t>
  </si>
  <si>
    <t>MEILRGIKEIPKKILKWVISNWKCMIFFVIFTICLCLLYFCDWKVHYANSVSTKTFLFMFTFDVMLTLLLAEVMHPGMMILLTSILLVFLQIITPAEAFVGFSNNSTLTVLVALIISEAVDKTGGLKFVGRFLLPDTPQKYIWPSAIRLFPFVMAVSLFLNNTPVVAMSIPLIFAWTKTSTQPASKLLLPMCYAIQYAGMNSILGTSTNLVAKGLILNQVDIVNSKYNLNMQVTVPMFEIGIVAFPLTVVGFLYCAFCSFLVPKTEIEEPPKNHSEFIIPVKIGPKSSHINKQLKDTVLFFPSHGKLFRIKRGTIFKPKPTDILQEGDILYYLAPYELLNDVYAYSGIIPESSFAKEMMSTNRELKVYEVCYGGNSEMLNKKFQTFYKNHFFGILGVSYNSNEDALEGINENDELMEEAEENEEEEKINEMFKDEINEQKIQPTLSYLICTDSEFATEEYFPSPFQLVLPLNVQLPQPMVIYKTILALLAIAIPVITDVLNAAPFVVAAFVFVFILLVTNTITIKDLFKAVDVPLICILGASFGLVEGMVKTNVGALLARSLTRAFLPLGKFGILSALVIPTMLLTQSLSNAAVFALMFPVVWETYWGTDPTGLERGRVIGLKSSMYAVMIATSSVFLLPFGSNKTLMIMKKGNYKIKDFIIFGIPLMILSFVAAVGLSYLFFEVVWPDNY</t>
  </si>
  <si>
    <t>XP_654527</t>
  </si>
  <si>
    <t>MSENHLSISLHETNESIHSRQNEKLESYQSQQEKDSRSESDDSLPAPKTQASNTSKSEEQIEMEKLKFTEKDITGPNQRSDNTSPIDFGRLVHPALLSASFGNSPVPRKKSPGEETTELIDKKQMVKSYFKKGFSKLFLPLGFSGILSIIFIVMYCCDWKDNYPGQFSAKTAIFLFVFIIMMFILLLEIWHAGIVLMTGVAVLLYCNVISTSQAFSGFSDSGTMTVLCVCIISDAINRTGGLALICSYILPNKEQKWIWPTAIRFVPLFACASVFLNNTPIVAMGISIILGLSKTTKIPASKLLMPMQVAVCVGGMCSLIGTSPNMVAKGLIDSAINGLNKQGVIHIDYVMSLFEVGYVGFPLALIACIYLVFSNKFLLPSHVKTEVKQQLHTFIVPINVVERSPLVGKEIMKTDLGRLSGVALPQILRGNKIIEPNSELQVGDTLFYVCEPSLLIELMNIRGIKFEDPTACNILKHTSTEDLSLYEISFTENSEFNQRNFPTYFEDCRFGILGISNDDKNFNAVKEQPLYFMPVTSNSSYLIITETSFTRSEIYPSPFRIAYELPIKLPYHYPLWKAMIAITSLLIPIILDVCGFYKIIQFSFLSVAALVLTGVLTVKQVYNAVSVSLVCTLGASFGLSAAMQNTNTGYLIAMTLIKLLTPLGRIGILFGIGIPTMVLTQVLSNNATIAVMFPVVWSAYLGSDPTGLTRGNDIGLRSAMVTMMICANSCFFLPFGYQTNLMVMKDGGYKVKHYMIYGIFLSLLYVIGSALLSYFIFEKALDPI</t>
  </si>
  <si>
    <t>XP_657578</t>
  </si>
  <si>
    <t>MDEPLLTEEEKLTQDDNEIEVNEPIDQFISDNDIEIFRKEEAERKVTFLKFFKFIGWILLEKWYCVLFVLCFIAFSLVVYFTDWKMAEIGDVTYKTILCLIFVGVMITLILSNLYHPGVVMMAIVGLLIACRVITPAQGFQGFSDRSVITIIVSYILSTAIIKNRSLEFLTRNIFPETYEKHVWPSLLFMVLITFLLSVVIDNIPVVLLSMSIVHTWTKTSGIPPSKVLLPISFSAILGGMNSILGNSSFHRARTLLITKVLELNKKGIHLNITMPYFEIAIISSIISIPALIYIIFANGILSRHKEESFHKTNKSYIFTFRIEEKSRFIGLHLGETVLNKPPNGKLCYIKRGENYIDVKDDTIIKKNDILCYIAPSSILKDVLTYNGVVPSDPTIHELVGATVYEIALSPQDTIIGQDIKMINERGIGFLGISIDENKWKEQLNQINILSSERTYIVLSPQKQELKGNDFHLVTQIDVDLPQPTNIIKTIVPIFCLLIPCILESTKVCPLFVSGFASALVLIITQCMTVSEIYQSIDVQVICVIAASYGITSAIQTTHIGTLLTLSCSQWFISLGKYGILMGIFLPTILLAQPFANTVIVDIMFPMVWHLYYGDSDSAEHGSLIGIKSAMYTMMIASSSSFLLTIGYPTHMIINQKAHYTLKEVFLFGLPIFLWVFICGALLPYLFFEVL</t>
  </si>
  <si>
    <t>XP_654503</t>
  </si>
  <si>
    <t>MDIRKSLKHLQPYKGTILFFVIFTILLHYLYFLDWYTHYETQLHNTTYLFLMIFDIMLTVLIADVINPGIVVFMTVTILMAFGVINLDEAFIGFSDSSTLTVMVALILSAGINKVQILDRIIYYLLPTTRQEYVFPSALRFLPFVMILSLFLNNTPVVAMSIPLIQSWAKTSGHSANRLLMSVSFCAILGGMNSILGTSTNMVGRGLVYQQIEKTNSLFNLNLHFEMPLFEIGIVAFPLAIAGYFYCSFCTSLLKKRKCESDLNDKCEDELFRIDVVITKSCPYIGTDLQKSPLHSPPNGRVIGVKKKDMYQELWSFNDKKSVSTIPESKNEEQLNTENTDTSTSEITFPENYLDGVELTTDVIIEENDVLTYEIPLKGITDILKQRGIIIENLQTRNLIENYDFNVYEVCIKKGETELKRKDWYGVLAFSGIEPINEINENRKFIIVVKKEILQSKEFLQPFLIAKPINIFIPRPLDIQKVIIALVALAFPIFMDVFELGNLIEYALMSVLLLLGTKVLTIEEVFKAIDIPLYCILGASFGLSTAMVKTNAGSLLALTLTRLFNPFGKLGMLAALYIPTLLLTQPLSNTAVVAVMFPVVWSAYWGKDPYGAERGKIIGLKSSMYTMMLAASEVFVLPIGYQTNMMVMIEGGYTVSDFVTFGTPLMLISLIISIGMPWLVFEVLYPTSL</t>
  </si>
  <si>
    <t>PAPS transporter (MCF)</t>
  </si>
  <si>
    <t>XP_649800</t>
  </si>
  <si>
    <t>Protein</t>
  </si>
  <si>
    <t>Accession</t>
  </si>
  <si>
    <t>Sequence</t>
  </si>
  <si>
    <t>TargetP</t>
  </si>
  <si>
    <t>MultiLoc2 animal</t>
  </si>
  <si>
    <t>Note</t>
  </si>
  <si>
    <t>Mito predictions count</t>
  </si>
  <si>
    <t>SEC (0.01)</t>
  </si>
  <si>
    <t>SEC (0)</t>
  </si>
  <si>
    <t>SEC (0.02)</t>
  </si>
  <si>
    <t>CYT (0.03)</t>
  </si>
  <si>
    <t>CYT (0.02)</t>
  </si>
  <si>
    <t>CYT (0.01)</t>
  </si>
  <si>
    <t>SEC (0.07)</t>
  </si>
  <si>
    <t>CYT (0.04)</t>
  </si>
  <si>
    <t>CYT (0.1)</t>
  </si>
  <si>
    <t>SEC (0.05)</t>
  </si>
  <si>
    <t>CYT (0.05)</t>
  </si>
  <si>
    <t>CYT (0.12)</t>
  </si>
  <si>
    <t>CYT (0.06)</t>
  </si>
  <si>
    <t>CYT (0.08)</t>
  </si>
  <si>
    <t>CYT (0.07)</t>
  </si>
  <si>
    <t>CYT (0.25)</t>
  </si>
  <si>
    <t>SEC (0.03)</t>
  </si>
  <si>
    <t>MT (0.95)</t>
  </si>
  <si>
    <t>CYT (0.31)</t>
  </si>
  <si>
    <t>CYT (0.09)</t>
  </si>
  <si>
    <t>CYT (0.11)</t>
  </si>
  <si>
    <t>CYT (0.14)</t>
  </si>
  <si>
    <t>CYT (0.16)</t>
  </si>
  <si>
    <t>Y</t>
  </si>
  <si>
    <t>N</t>
  </si>
  <si>
    <t>MRWKWVAVGAGVLACAVAALAVIGSLDEKKKRKARKSSPEDKISNVSESLENENQGFANIQLMLHAAEELVHHHRYEDAEQQYRSVLDIIIKEGGEDVPVVAILRHELGMVYKEMEKFDLAADSFRSCVALLKKNLPQDPEIVESLIKALGELADVLSLRSRYLTQESQSSILEEARKAAEESLSNAELIPNSHPGKKRAMIIALKSLSQVLMFMKQWPEAEAVIRRNLDILTKVTGQNETSVIVSARMWLAQTLLGQEKYDDACSEGKILVDTMKGTEEETYLRRYYGEILSDAERYEEAENELLAALQICRSKSEDKDQRKDEPMFEVVSSESLEYYLCLNSIASIYMDSGKPESAKGMLIGLEDALHQYRHISVPDSTSKFLRTIKTSILMTDNQPSVVVTVLVRDRRSRKLPVGSILEFYFHHLSLADEMSESETLSSVDSASPVHGGHGDGDGSVVECVYDGASKNITAASPPLGKGNAKRRVFVVTVTVFSHDRKIIGKHVQFIRNSPSAGIEAQ*</t>
  </si>
  <si>
    <t>VPSTVSVPPPKPALFSPSAVSVGCSLLLSPSNERDAMRGASSVWRALSLNRLARSCSSGECHVAREVATLGIQAENVNSSVTDAIQKIIHILEKPVTKEEFNDAKENVAQEFIEVVSSPKELLNELTYSASFSDFPLSNPIVYSGSFLKNLSLQEFNGFLQKSIKPNTVLFNATGIKQNDFHEYLKRQMEKSSLKWKIAGKDSKQADVPFSKFTGGALLLPSDKMSIPLKGVKTHFSHVALGFEGSSYQNEQNFAEHVLRSLLGGGSSFSAGGPGKGLSSRLYMNVLKHSWVDHASASINPHHHTGLFSLYGVCLPERTLPLIVELLLQVVLLAHEKPSSEELESAKNILKFQYLKALEPVMPLNEDICKQVLLCGRYLPPQEVAKKIDSVTAEDIQKICSKMISSPASLVVIGPSTILSVVPNPSTIIEKLKNLVKTFPKEPMKGNFGKSGGNK*</t>
  </si>
  <si>
    <t>SPQVCHHPSGVTIASATIPNAHTACSGVWSPCTDRGKHGIAHLHEHLVFKGSASRSRGDLERGAECRGVQLAAYTSREHSAHWAAALAQHQRTAAQWITDAIAATALRTQSIQEEKIVVEREMREVESQPTEVLLDIAHEVAFKGQPFGMTILGTEKSISSIAKKDLDEFHQHFYLESPILFSYAGPLSHQEVVKMVGDSQLCKLRKKIGPSKDPFPKKTIPSFSHGLYCGSPPSLFNTNPLAKKDVDPIVHCCISFPTKKAPISILSIAQMAFGSIQSGRTIPFEDCAISHLPRKGLVSAKSVVVPYTGHGLFNVIFESKKSTINELVSKTLSLINNLGKKALDKTLTQEIKESAVLSLLHTVDSTEQICHAIARNIIGPALSTPEEINAITNEDLKQFFFSISKEKPVVVCIGDGISEKSVFPQGIKYDE*</t>
  </si>
  <si>
    <t>MLTTTSASCFSSPCARFNSTVGKQVLFGGAARGAMLAGVNTIADAVAATMGPKGRTVVLDQSYGAPKITKDGVSVARHVEFSDPAMNTGAALVKGVAIKTNDTAGDGTTTATVLARAIYSGGVQAVGAGMDAAAVRRGIDSAASLVAVELDALKKSISTPEEILQVATVSANNDMIIGKLISDAMSKVGKDGVITVQDGKTMHDELEVIEGMKFDSGYISHYLITDPKNLTCEFTNPLFLVCDLKIVTPTSLVPVLEIAHKEGRPLVIISDSVDGEALTTLIINKLRGIQVVAIKAPGFGDNRKQMLQDIATMTGAKLLCEDLGHKIEKISRDQLGSSKQVKITQEDTLILSGKGNKQEIDDRCALIKMQLGRASSDYEKDKLRERLSKLSGGVAVIKVGGASEVSVSERRDRVDDALNAAKAAVAGGIVPGGGVALLRAGQRVKIAREKQRNAKSLEGFNLAEDAGARIVIEATQVPLRTIMKNAGEEGAVIAQKVIDNANNNFGFDANSGKFCDMVKSGIVDPTIVVKTAFLDAASVAGVMTSSECLITDKIPEKPKVPVKYDE*</t>
  </si>
  <si>
    <t>MT (0.94)</t>
  </si>
  <si>
    <t>MLSLFGCSSPSVPSMCCFSSSSAVPSVSRVRPLHDHVLVHLLTGPGSSSSSSSLTSSSSSSSSPSVADAVKVGSVYIPSKNEDQVPTALVKAVGNGKWLSNGTREPLSVKAGDTVMLSGTATSFGGDSFTVDGEKYSLIKESEILAII</t>
  </si>
  <si>
    <t>LLSPSFASNNSLSPNSLPGFGRGRGFLIGTQPRRFASTGVPGKVIGIDLGTTYSCVSVMEGKAPKVIENEEGSRTTPSVVAFADDGEVLVGTPAKRQAVTNPTNTVFATKRLIGRKYDDPMVAATAKTVPFKIVKSKNGDAWVEARGKQYSPSEIGAFVLTKMKQTAEKYLRQSITQAVITCPAYFNDAQRQATKDAGKIAGLDVLRVINEPTAAALSYGLGEASGDKAKSAKSKLIAVYDFGGGTFDISILEVSNGVFEVKATNGDTFLGGEDFDQQIMTHLIAEFKKKTGVDLSKDRVALQRIREASERAKCELSSTINAEVNLPFIGVSSSNTPVHLNEKLSRSQIEKITSKLVKKTEAPVKQCIKDAGIGISDIDDVLLVGGMTRMPIVIDTVKKMFNKQPSIGVNPDEAVATGAAIQGAVVKGDIKQLVLLDVTPLSLGIETLGGVFTRLIGKNTTIPTKKTQTFSTAADGQTEVELKVFQGEREMATDNKALGKFFLHGIPPAPRGVPQIEVSFEIDSNGIVSVSAKDKATGKEQSIKLQASGGLSEKEIQKMVIEAEAQRESDKSKKAFAETKNRVDTTVYRLEETIQEHRAKLDESKLKELQSAITEIKALVSSGNEEKVNKSLQQLEKKSLECFKTIYNQTEEQQKKEQEKVEKKESEKKESEKKE*</t>
  </si>
  <si>
    <t>MSKIPAVGIDLGTTYSCVGVWQNERVEIIANDQGNHCTPSYVAFTDTERLIGDAAKNQAAMNPENTVFDAKRLIGRRFSDPSVQADMKHWPFKVISKADKPMIQVQYKGETKDFMAEEISSMVLLKMKETAEAFLGGTVKDAVVTCPAYFNDSQRQATKDAGTIAGLNVLRIINEPTAAAIAYGLDKKGGEQHIIIFDYGGGTLDVSLLTIEDGVFEVKATAGNTHLGGEDLDNILVDHFCAEFKRKYNGKDLKQSPRSIRRLRTACERAKRTLSSATQAAVEVDQLYEGIDFYTSITRARFEELCIGQFRMCLEPLERVLKDAKMDKSQIHEVVLVGGSTRIPKMQDLVRDFFNGKELNKSVNPDEAVAYGAAVQAAILTGAGGAKASELLLLDVTPLTLGIETAGGVMTSLIPRNTTIPTKKSQIFSTYSDNQPGVLIQVYEGERSMTQYNNLLGKFELSGIPPAPRGVPQIEVSFDIDANGILNVTAKDLSTKKESKITITNDKGRLSKEQIDKMCQDADKFKADDEKQRERIEAKNHLEGFAYSVRNSIKDEKVAPLLSSEDKTKIEEAVKSTIDWLDHNQTAEKDEYDSKMKELEGIVQPIMTKMYQQGAGGAGAGAGGFPGGFPGAGAGGFPGAGA</t>
  </si>
  <si>
    <t>MKSILLCTLVALSLFSCVQSALIGIDVGSQWAVIALLRPGRASVVSNDQGDRLNPMLIAAADGSVVSGDQALKILARDPKLAATYTTQLLGKLNPHPFITENAHNFAYSLGKNGEKQTFTIDFSKEQQLLPEEAVAVLLKRFMKIAEKANKGPVVDCVITIEPFATAHERQAMIDAALIAGLNPISLINSPSAFALTYGMERKIEKPLRSCFIDIGASSTKVNLVQYSLLQDKKSSNPNATIGELQVAAVDWDRSLGGREFDNRIASILTKRAKLESPHVDYTNLRNKQSILRESERLKEILSVNKDTIVKIEGGPTDPELHTTITREEFEAASEDLFARVLVPIENVMKMAKWTVDSIEHVELVGGTTRIPRIQEMVKTFFNITTLHHHLHADEAASLGAMYLGAALSSTVKLKEFHMKDIHPFSTIVTPSFGETMSLFKAYGKLHSKKGFTFHTEKDFTLDVAYNTNDPESAKLPSGACPEISTFTISGIPTKEKYNFTQTPKAIVTFVLSNSALIDISRAEAEIEVYSMVEEKVKIQPESNTNTTESATQNQPTPDKKDNVEEDADEAEDNSKVEKKVEKKEAEKTLKKEEESQYTTVSKLVKRIHRIPLTVTKKSKCIPQMTSDEIKKSIKKLDEYEAINNLKTRTGDALNALEAYIYSSRDKIISDEEEAAIANKPFSTPQERDSLAKVMKTQSEWLEDDGYYSTLSEYQSRLEQLKTIAEPIYYRIKEAKERPNFIDELNKSLNMTKSFLTFENITSFVQITEEEINEKLSLVEKTEKWLLEKISQQNEKKPFEQPAVTVHELKEKLEQTDRIFKSLVSRPKPKPKTQPIPEKQKETNANTSEEKTQPQAEPKKNDNEKEKVEEEL*</t>
  </si>
  <si>
    <t>MTAVGVDFGTLNCVLGATRKKGIDILANEASARQTPSIVSFSAKERLAGEAAATAFLRNMNNTVTNVKRLIGRNFGDKFVQQEIGKLTCNIQELPDKRVGISVSSQGEQRVFTPEQIAAMIFTKLKKTVESQLEGKARDIVLSVPAYWGDRERRSLVNSAEIAGFNVLRLLNETTATVLSYAFFKTDLVENEPKKVLFFDMGYASTQVCIAELYPSKMVMKSTAFDPFLGGRTFDETISEFFVKEIQKKCGGDPHSNKRAWIRVLTSVEKQVKRVLSAGTPKAQLNIECLMNDKDFCMWITKEECLAIIQPILDRINLVVLKALEEAGLKTSDISSVEITGGSSRFSFVQDRLSQLLGKEVSKGINCEESVARGCALMAAIISPSFKVRDYKVEDITPFPIRLTWNTIGMDDKDSGVIITKNHAMPAPKLVKFNRSQGLTLKATYEPNELLEYSEIGTFTVPTVPPCDKADAVPHLRLRAKLSADGIFSMDEAETLEDIEETIIVEDKVEEKKPEEKKPEEKKPEEKMDVDKKPEEAKTEQTTVPEKADSTKMDVEEKKPEKKTHTEVKKKTIRKTCAITSETPTYSQKELQHMIEEEAKMDAQDKLVIETGEAKNHLESYCYSMQDKIPGSHKAFASASESENLLRLSQENLDWLYGEGEHATKGIFVERLSKMKTIGEPILKRAVENEGRGKEISALEQVIGYYGTLASSKDEAYSHIEAADRDTVIKKCAEAGQWLERQKTQQSQLALNVDPVLTMAALIAKRTEVTNACHPIMTKPKPAPKPATPPPAPKTETPKTDTPTPADKDKVNKDKDGNAIPPLPTDADKKDVPMEQATPAAEKKAEMDTN*</t>
  </si>
  <si>
    <t>TIHVMEGETRSTSLNSVIGTLELSEIPPAPRGVPQIEVSLDMDANGILSVTAKDLSTNKQAKIIITNDKGRLSKEQIDDLVRQAEEFKAEDDKLRKRIESKNRLESYIYTVRNSLKDEKVAPLLSSEDKTKIEEALNSAINWLDSNQTAEKDEYDSKMKELETEVQAIVARLMSYVGEAFSLPKESSKSAGPK</t>
  </si>
  <si>
    <t>ESTSAASASSPQPVVKEEFLGIDFGCNTLVVSHQPQSGLPQVVPNNISNRTTPSIVGFDWEHRVVGEDCANLKQRSSSMVAENLKCLIGCPEAFVKWCKCILTDGKFQFAGELLSAEQLTSMILLQAITFTKNYNGSEPSKCVLTVPSFFDERQRNSLFDSAKIAGLNPVAIANELTCAALWYLITRPLSDDETKIVLFLDQGHSHFSASVVKLTHNSIQILGSAGNNTLGSSVIDDILTQHILEKIKTTKKSDVSQNARAVTKVRRAIEKAKHVLSTVAEAAIEIEALTDTIDFHSSLTRATMDELCTEPLSGIPTVIDSALSQAGIEKSALGSIEIIGGGLRSPLVLSIAQKSFESLTFSRSLDGSSSVSLGAAAMGQVLAKQFPTDITITDPKFIPISGSITPEELQRAIEVEKKFYARETEKKMKEKYYNDIESYMYSTKEEINKKDLASTITEEGKTALLAAFSATDAWLSDHSESTSSELETKFNELKELTKTHLPALVEHREKLQAERDRLLEEAKNAVHPVSTHEKRVPRTKAEKLTAATKRKEQGNQLVKETDFENAAMRYTQGIGYLETFPDASPEEKKQADDLKLSLFSNISLCYVKLGKFSKAIDNCTKVLEFQPANVKVLFRRGQSYRQTNEPELAEKDLNAALAIEPANTAIKAELAAVKQIIQKEKDKRKRMAQAMFSGLGEQ*</t>
  </si>
  <si>
    <t>MSRFAMSALFISSLMLLAAISSAEVAQEEPKIKGPVVGIDLGTTFSVVGIYKHGKGVEIIANDQGNRITPSIVAFTDTEILVGEAARNQLVQNPENTVFEIKRLIGREFSDKEVQRDIKLFPYKIVNKDNKPFIKVMYKGEEKLFSPEEISAMILDKMRQTAEAYLGKKVNHAVITCPAYFTDPQRLATKDAGRISGMQVLRVINEPTAAALAFGLNNVKGEKKVLVFDLGGGTFDVSLLTIDNGVFEVMATSGDTHLGGSDFDQLIVRHSLAVFKRRTGKDASTDKRAVQRLRREAERVKIVLSTQQQEQIEIDNFFEGESLSYKLTRAKFEELCMDLFKSTLKPIKQVMEDAKVSKNDIDEVVLVGGSSRIPKVQQLVRDFFNGKELNRGVNPDEAIAYGAAVQAGILSSDEELDNIVLVDVTPLTMGIETVGGVMTKLITRGTRIPTRKSQIFSTYQDNQERVSIQVFEGERAMTKDNHLLGKFDLAGITPAPRGVPQIEVTFEVDANGILVVSAQDKASSAKQSVTITAERGRLSEKDIERMVQEAKDREDEDKQVKERVDARNNLESYAYQVRNAINDKEKAGGKLGEEEKKTINNAVQDAIKWLEENDQPSKEDCDQKYKDLEQIVQPIFGKLYGGQHQQAPGYSAEDAENKEMPSHDEL*</t>
  </si>
  <si>
    <t>LYAVGIDLGTTYSCVGVWQNNLDCVEIIANDHGNRCTPSCVTFTDTDRFVGESAKEQTSTNIENTIYDVKRLIGRRFSDPSVQSDMNHWPFKVISKGDRPMIQVQYK</t>
  </si>
  <si>
    <t>SKVHPLRSHTGAAQGGINAALGNMEDDNWKFHFFDTVKGGDFLVDQDAAALLCREAPRAVIELEHFGVPFSRTDNGKIYQRAFGGQTLKNGSGGTAHRTCACADRTGHSILHTLYGQSLRRKCNFFDEFFAIDLIMHKGQCYGIVAMRMKDGTFHKFLAHNTIIATGGATRCYSPATSAHICTGDGGGMALRANIPLQDMEFVQFHPTGLKTNGFLITEGARGEGAHLLNKNGERFMFKYASKQGELAPRDVVSRAMATELKEGRGCGPKGDYLHLSLSHLPEQLIKERLPGILDTAAVFSNVDITKQPIPVVPTAHYSMGGIPTDLDGRVRNPTTSSPG</t>
  </si>
  <si>
    <t>MLLSPPHLTHVPLLPHSFASTISLKMFAKKLPANSTNLNSTSKNDPQATSGTMKSSVSGSITQDLKIQSDGKSMRGEVSVRVQRTNGDGKTTIQDYKVPLSNCNGPMVLDVLEYISQNMDPTLAYRRSCREGICGSCGISINGVNGLACKTKVHDVISKDGTIVVKSLNSMPVVKDLVSDMENFFHHYSLVSPWLNPSKSALNSEKEIPQSPADRQKLEDADVCIMCGCCSSACPSYAVSESISSIESCGKPEKGTKIACNKKKPEKEENHSKSSPCTQCSMSESCSLPKEEKCFLDTRSRVEKAKMKDGELSEGKFLGPAALLQAFRWIFDSRDTTKKERLQELKKDPNKVLMCQDFGNCSSVCPKNLDPADKIDKLKKEMRSIE*</t>
  </si>
  <si>
    <t>MKLSDFNANDEGSVLPRALAKEHSKRPFTHVITTLSSSAKKLLPFLSLELSSSPITDVIDINADGSVKRISFSGTIHQTVRSNEKVNLLCVNPSSFDSSKTVVADTNKSQKISSEVVVVLGRGASSPGAIEAVTGLATTLHAMIGLTRPVSESGAVPCGVQVGLSGVAVAPALYIAFGASGAPQHIHGITGTRHIVAVNTDAGAPLMQLADCTVQGDALLVASQMDRHLKTKK*</t>
  </si>
  <si>
    <t>SILVPFKFTSNTSNPLDDVALEYAIRLREKGFASRVVATSVIEPSSSSSSSSLSTTTTLLRKALSLGADTACCVTLGGIQNITWDPLKTAKLLSGVVLRGGHNVVLMGARSHGNGSGLTGSFLAALLGWPVCNSVFELEPKATTTPKGEKILQSFLAKSNFEHGILETQLKLPSVVTCDSRLCDARAVPLSGLVKARNAVINTITAEELDHDFPHLQIKQEIGLNRQTIVSNDKAPQKTKRQMSFKNGMELVDHLKKE</t>
  </si>
  <si>
    <t>MSLRVPVSRFDHDAFIDYEKLAHKVQEYREHHKSGGLCLAEKVLYSHLQDVNAPVARGKTYLNLMPDRVAMQDATAQMAILQFMSSGMPKVAVPTSVHADHLIQCRDKTAAEDLENAVKTNKEVYDFLAGAATKYGMGYWQPGSGIIHQIVFENYAIPGGMMIGTDSHTPMAGGAAMVAVGIGGADAVDVMAGLPLELKAPLIMGVKLTGKLPGFSSGKDIILRLAGMLTVNGGTNYAIEYFGEGVESLDATAMGTICNMGAEVGATFSIFPFTKNTATFLRATGRAEIAAAAEKAHEFLRADKDCVYDKVVEIDLSTLEPQINGPMTPDLNISISAVPKFIEEKGYPKEVSVALIGSCTNSSYESMSRAADICRQAIAHGMTMKSKFYISPGSESVRATMERDGIIAVFEKVGGKILSNACGPCIGQWNRTDIKKGDKNTIIHSFNRNFVSRADGNPETYAFVASPEMVTATALAGVLGFNPEKDTLKGADGAEWKLATPKGESIPAHGFEHGKDLYTPPAKDGSSVVVPIPAGSERLQSLKPFDAWDGKDFIDSPILIKIKGKCTTDHISAAGPWLKFRGHLDNISNNLLIGAINSDNGKANSVFNHIDGTYGEVPAVARAYKAHGLRWVVIGDTNYGEGSSREHAALEPRHLGAAAIIVRSFARIHESNLKKQGVLPLTFANPADYERISGQDKISILGLDHFKEGVPLTCKVTKHDTKEVFEIKLNHTLNDGQFQWFRAGSALNELAKKK*</t>
  </si>
  <si>
    <t>MSGKIKVTNPVVEIDGDEMTRVIWHLIKEKLILPFIDVPLQYFDLGITNRDATDDKVTVEAANAIKACNVGIKCATITPDEERVKEFNLKRMYPSPNGTIRNILGGTVFREPIICRNVPRLVPGWTKPITIGRHAHGDQYKAAELRIEKPGKVELVYTPNDGEVQKKLINDFKGAGVVMGMFNLDQSISDFARTSMNLALLRKQDLYFSSKNTILKIYDGKFKQIFQEIYDKEFKAKFEAVGITYQHRLIDDMVAIMLKNAGGYIWACKNYDGDVQSDCAAQGYGSLGLMSSALTCPDGKTLEAEAAHGTVTRHFRLHQQGKPTSTNSVASIYAWTRGLGHRGKLDGNEELVKFCETLEKICVDTVESGIMTKDLALCVKGSLENIKESDYVSTEKFIDTVEANLRKAIGK*</t>
  </si>
  <si>
    <t>see GCS</t>
  </si>
  <si>
    <t>MSFRLSKIISQVTTMPSAEMPPLRITITGACGQIAYSLAFLIARGVVFGSRPVILQLFDLPQAEKALRGMAMELMDASFPTLKQVILAKDAKEAFSGANICILLGSSPRRPGMERKDLIAKNAAIFTEQGKAISDYADRDVKVLVVGNPANTNALILIKSAPSIPPRNITCLTRLDHNRCKAQVAEKAQVNVANVHNVIIWGNHSSTQYPDVSHGYINDFLGQGTKTPITVAIPDAEWYKTLVTTVQLRGAQVLEARKASSAASAATAICDHLRDWIMGTQQGEYVSMGVLSDGSCYGVSEGVVFSFPCVCCGGRIAIVDTLDISTDTRVGMDRSLRELIEEKNDAFTLLGLK*</t>
  </si>
  <si>
    <t>CYT (0.19)</t>
  </si>
  <si>
    <t>SGPPSLCPTDSHHHRANRHASSGTFQSKISTRQDHSPKQSVVESGLDALSRAAYHMSDAALLYPITPSTAAATAIANWEAEGRVNDGGNVVRCRMMQSEVGVAGAAYGALLQGARVVAFTSSQGLLLMHPVLPQISGARLPMVIHLANRSISHQAVTIHPDHSDFHAVADSSKWAALISSSVQDAAFNSAIAHIVANKISYPFFHCLEGMQITHEMSPIVPPPLEQLAALASKQVLDKKGIIMKNADPSHPGQRSGTVLGPETYWQVLESGATILDEIPDLVQKTIDETASVWNPSPVPRQTPPSLFEYHGHPEADSVVVSMGAASDSLAKVVNQLAFDKAGKLSKNKIGSLNVRLLRPWSVRHFLNALPKTVKRISILDRMPRDGSALPPLASDVSGSFIHGISNRNAPLLVSGRYGVGGRQFTTKMAASVFEDLISHSPKQYFTVGLSDDLRNSSLPPPKSFSFENDDKTLQIVIWGLGGDGTIGSAKDLADQLGGKTDLHPQIIVQYDAHKHGGVTSANVRISTPESQLPQDHFPIEKGEADIVCIPTDAFMNKERAIYPLKEGGAILLSTKAQNLNELSKFLSAKVLKQIALKKCRLFLIDTTSLSSTLGKSTGSILKSALLLVAEKIASSSFSKKMKELSSLEKVSLAEHLKEVTLPSIDWTASGNDISQKVSDNLITQAINDMTADDIPTSKLVSYSAGFSPANSVMHRDIATSIPIWSEDKCVGCNLCVSLCPHGALRPEKNGDSVRIKLNAVDCTGCGLCSVECPVGALSMTIKSALTGAKSVSIEPKTEISTSSTSETPSLPNTSSSDGLEPPTMRELQFKKPLMCSNGACPGCPQPAYARTLTQLFGDRLTIANGIGCSTVWSGSGFNNPYGNLDNGKGPSWSCSLLENAAEFGLGMAFGRSSMRNNLRNHVSNLVSELKNNETRKKYSKLNISESTISLLEQWATKKFDDADFSSSLLSILEKELSSQEKDVKFSEFPLLNQIWKEREKITKSTQWVIGGDGWAYDAGFSGVDHVMGSNTDINLLIFDNELYANTGGQRSQATPAGSLAKMGHSQIARRKKPLAISALTSYPDAYVAAICQGSDPQQALTALWEAERFPGPSLVIAYTPCIEHGIKGGMSNSAKVMKAAVSSGVWPLFRRNPLKNGGKVIIDSPTPNFSPSDLAPQKIGEQNLSHGTIAHFASLQSRFPLESIPLLAKESKERWELLSSIQKHYDLISSSKEKATTSELSISAPQCVSSCSTCQSPCSSPRVDIEDISQSPKPKVYNQNVLVIYGREGGSSAKQANLFAESLRKKGFTATAQLLSPSTISIEKMKEANSTFFFISTYGFGDVPDGVKPFLKGLKDKRQKNGKFKFSVVTFGDSSFGSAFGGGGKKLDLALSEAGGERIHSLHFVDAKNPSPASLQSWSEKAISSLPKATEKGTFITVEKPRKTDPIASRVIPKSFQLLSTSRFTTINDNGRDSILLSLKTENSHVSGYSLGDVVEVYPIAPENLANELIRKCYPQFSPLDVIHPSKPQSSMPSSMSILQFFTEFLDIQSKPSASLVKELLDNCQDPSQKDLYKSFLSGEKNTSFPTTVADVLVSHLGTIPSLDVLSNVVCQIRPRQYSISSDNISSGNSFDLCVSVVPVHGSPLVKSGLASGYLASLSKGDKVACKLVKRGLPDNAYSALCSKSPSVVLIGLGTGIAPLRAVAQRLLISGPSAPENVTIVFACRSLGNLLYKDDILQLVKNGAKAKIFMDGKVIEGSEASNLISLSKSKHDSVHSSTSSPFSSTPSHYAASTEIHICIGESSVQESLKSQKNVLSKDSTCVFWCGDPAIDGLDVIRRSSGVNINDERFCPIAMPK*</t>
  </si>
  <si>
    <t>IAARSIATEALSIFGDHSDVCAIRSSGIALLSSCSVQDAVYCSIASHATSLRSRIPFGHFMDGVRTSHEINGINLPSYSQIESCIDVDSVNRQRQRALTPESPVQRGTSQGPDVFFQITESSNKFSWDVPSLLEASFAQIKKVFGVEMGLFEFCGDIGAEFLVVCMGSSSEVAFETVKVINASLGLKVGAVRVRLFRPFSVSHFLKILPPSVQRIAVLDRVKDPLAIGEPLYMDICSACFEGARNIKVIGGRYGLSSKDFSPDMCLGVFRNLMSESPKNHFTIGINDDVTFTSIPFIEHIDVIPKDTKQCMLWGIGGDGTVSANKLAISLILENTNLHAQGFFYYDANKAGGLTLSHLRFGPSPIKAPFLVNESDFISCNNTTYIYRFEMLKTLKQNGTVVLNCPWKSIEDLGEKLPPRMKRFLAEKNAILWVIDASLIAEQVGLGNFINLILQSVFFFLSGVLEKEKAISLLKEHVQKEFSRKGEALMNSNLKAIDVSLLPENLIKIVIPDSWKGTEIADKEYPSLPSLDPKKKNFLEKVYFPVCENEGDSIPVSSFSPGGEILTATSQYGKRGIAVKVPHWHHETCVMCNQCSFVCPHGVIRTYYIDDDEMKKAPEGFATKPTHKAAQKFRINVSALDCTGCALCAEICPAHCLEMKPLLEEFEQTKESIGFVKTIVKPKSELGNIKSVLGIGAKQPLMEFPGSCGGCGETPYVRLLSQLFGDRLIIASATGCNSIWGGSFPQVPYCVNEKGEGPAWHNSLFEDGAEFGFGMCLTYTQRRNKVKGLIGSILKEESVNGLEKELRSLLQQLLSNFDDHQATKNIRDSILPLLDQKKFRETNSDCRLIELASSDNKTLIARSSIWVIGGDGFAYDIGYGGLDHVLSQGAPLKLLILDTELYSNTGGQQSKATPTSSQGKFVMMGKCLPKKDLGRQAMVYESVYVASVAMGYNMNHTATVFREAEEFPGTALIIAYSPCTEHNIVGGMKNCMKVQKLVVETGCWINYRFNPSLKLKGENPFILDSAPSKVPLEDYLRTEMRFLNLEREFPERAKELHLKLESENQLRQERYKDLVVYYSPKKVGQIQKEPAAFKKLVILYASESGHSEGAARWIFSQAQQHQIDPILLELDAYDCSKNLANEKSPVVIVHSSSADGMPKGGKAFFKWLQESSPNHLLSEVRWTLFGLGDSSFGRTVQWVPNLTFKKMADRGAKLFFERGCSFILKSNCFLLGYGDESTGGYMTELKPWTEKMLESLNNYPLKEVSDTTKPKSPPPVSFSSPQVVSILPSPSESHGIQIAPNVYWVGALDFNIRNFHGIYVPRGSTYNSYLILGECPTLIDTVKAPFKEVLLDNIRFLIDPKEIKLVVIHHSEPDHTSSLGYIMRHCPNAEVVCTSQVQSTLMKNYVATSFSSSHINLSSAVNMNTSREDSASWKYKLIKSSETLKLSENKTLLFLEVPMVHWPDSTWSYLIEDGVLFSNDAFGQHMSTIERFDDSLVSDPFETGVNSSQDFFRALSSYYANVLMPFGKPIMRALELLKEKIPSINSKFGKSESLPTLIAPAHGICIRKSLQKVMELYERWSTHRSLPKVLILYATMYGTTERIARAILQGVVEYQGENGQKVEAVIMNAEDVNMTEVANEILESACVAIGSSSLNNEVLPWLSTSLTFIKGLKAEGKGGVAFNSYGWSPIVGESLRRAMIEMGIEEVCELLRSQFNATDSTLLNAKTVGQRLAVEAVRRSVIGKK*</t>
  </si>
  <si>
    <t>MDCIDGNGGVVHGAYALSETAFIFPITPSSTLSEAADAMAAAQRTNCYGSVTLVQQLQSEGGAAGALHGSGAAGGLTTTFTSSQGLLLMLPNLYKLAGELIPTVIHLAARQIGTSATSIFGDQSDVAAVKQTGVAVLSSHSVQEAADLAIVSHISAMHASLPFVHTFDGFQTSHCISSCHLTSVEDMKKLIPFDKIAEFRARSLNPSHPHQRGVIVGRNDWMQAAETVNIYYQKTPDIVDSVMRQFEKLTGRSYHLFDYFGSPEAERVIVIMGAHALTVEETVEYLLEKGEKVGVLKVHLLRPWSPEYFAKALPKTVKKIAVLDRSKDAGAVGEPLYLDVLASLQAVDGLEHIKVIGGRYALADKTFTPAMCISVFDTLKQEKPIRRFCIGVNDDVTHTSLPIGNPVSVMKGVRQCLFWGMGGDGTVGGNQLAIKLIGKETPLYAQGQFFFTSHKSGGITISHLRFGPKPIKGTYPITESDFIAVHQPSYLSKYPVLESAKEGSTFLLSSQWGKEELEHKIPGNVKRIIAQKKIRFFNINALKIAIANGLGQHTNIILQTVFFKLSEVMDIDRAIELTKESVRKQYAKKGSEIIEKNIKAIDQTLAELVAVDYPASWANAPLTPFDSLHLSSNESEFVRELKVPYTEMKGDDIPVSKFLKYFNGGMQPNGTTRQEKRGIALSVPEWNFEKCVQCNICSAACPHAAVRPFVLTQDQIDNAPNKETFTTKKLMGKNGDKFQFRIQISPLDCTGCKQCANLCPAKCFEMKPIDEMVEKQSRNFDYCVSLPSAETASAAGVLTKDTLKGTQFQQPLFEFSGACAGCGEAPYIKLLTQLVGERAIFACSSGCNVAYSFSFAGNPYTVNRESGCGPATGHSLFEDTAEFLFGIAKTVQMRRRNLATMITGLLASSASSIPKDLAGLLQKWVEVQNDAQACEEVRKPLLPLLLKEKENPIMKEISGMSDLLQKITCWAIGGDGWSCDIDYGGVDHVLASGTNVKMLVLDTEVYSNTGGQKSKSTPMGSVHKFESGGKATHKKDLCQIFMSYGNIYCASIALYANPAQAQRALAEAEAYDGPAIVVAYSPCIEHGIEGGNWAAEAKLAVDSGYWPLYRYNPALRSEGANPFTYDSPKTLAEGGVEALLAKENRFLRLVRERPEKAKELHAQLAIRVRERHSKFLALAQAPAQKTEQ*</t>
  </si>
  <si>
    <t>MPVTRSVDGNQACSHVAYALSETAFLFPITPATTMGELTDNWAEQGRKNIFGQQVSVSQMQSECGVAGAVHGACTSGSLVATFTSSQGLLLMIPDMFKISGELLPCVIHVASRVVGTQAISIYVEHNDVMATRTTGFAIINSHSVQEAADMALVSHLTTIQSQIPFLHFFDGFRTSHEIVKAELPTNEEIAELVDMSAVDRQRARALNPTHPMVRGTIQSNEIYFQNQERNQEFYNAVPDIVEKNMRLVEKKFGRSYHIFDYVGHPEAEFVTVVMGSGAQTVEEALPFINNDKFKCGVLKVHLFRPWSAKHFLAAIPKTVKRIAVLDRVKEYGADGEPLFKDVCSCYMGEENAPLVIGGRFGLGGKEFTPACVKAVYDNLLLPKPKKHFTVGINDDICHSSLPMGPEFNALPAGTTECMFWGIGADGTVGANHDAIKIIGDNTPMHVQGFFAYGAHKSGGLTLSHLRFGAKPFKAQYLIKQADYLACHCATYVKKYRLLRNIREGGIFVLNSNWTLAEMEAIFPGSLKRDIANKKARFYNIDASSIAEKVGLGKRINTVMQAVFFQLSGVLEFNQAVKLLEDAVRKTYSTKGDKIINMNISAIKAAKDALVQVEVPASWKDAPLEPRMTLPNPTDFVNNSLIPTMLQEGDELPVSNFEAGGPNPLGLSKYEKRGVSAMVSKWNVDKCVGCLECATLCPHAVIRPFLLTDEEKAKSGLATIAAKGKNAGLNLRMQISPMDCTSCEVCTHACRYGALTMAPFLEEEKEKVNWDYCVSLPNRAGKVPRNTLLGSQLYQPLLEFSGACDGCCETAYVKLLTQMFGERMVVANASGCSSVWGGTWGMVPYTTNSEGHGPAWSNSLYEENAEFGYGMAKANFQRRDLLKQQISKLDAKAPADVAELAKQWTEAMNDAEKVAPIANQLIRALEKPENKSNPALKDIYFNRDVLPLLSHWAIGGDGWAYDINYGGLDHVIAQGFKINILVLDTEMYSNTGGQKSKASNIGAIAKFASGGVRKQKKDLGMIAIQYKDVYVASISLQANPNQALRAIQEAEAYPGTSLLIAYSPCKEHGFPMSQSIEEAKLAVSTGYWPLYRYDPRKTPAMQVDSGKVEGEVKDFLMRENRYAALARAQPEVAEQLQGKLAEGKKKGIEILMHMAEKK*</t>
  </si>
  <si>
    <t>MPQEQTMTGNQACASVAYLMAETVFLFPITPSTSMSELADAWAVQGKKNIFGQMVSVNQMQSECGAAGALHGACTSGSLVCTFTCSHGLLLMIPSMFKMAGEMLPCVIHVPSRQITAETCTIDCEYSDIMATRATGFALLNSHSCQEVADMALIAHLTTLQSRVPFLHFFDGFRTSHEINKTQVPTAEDILQIVDQEAIDAQRKRALNPTHPFIRGCDASNDMYFQSHERNQELYDAVPDIIEKNMRLVEKTFGRSYHIFDYVGHPEAEFVIVTMGSGSQTVEESLPFINNDKFKCGLLKVHLFRPWSSKHFVDAMPKTVKRIAVLDRVKEYGADGEPLYKDVCTSFMGEEHIPLVVGGRFGLGGKEFTPACVKSVFDNLLLPKPKNHFTVGINDDVCHSSLTIGPEFNTLPSGTTECVFWGIGADGTVGANQDAIKIIGDNTPMHVQAQFAYGAYKSGGLTVSHLRFGEKPFKAQYLIKQANYVACHCAMYVKKYKLLRNIREGGIFVLNSNWTLSEMENIFPGSLKRDIASKKVRFYNIDASSIAEKVGLGRRINTVMQAVFFQLSGVLEFNQAVKLLEDAVKKTYSCKGEKIVNMNISAIKEAKDALVQIEVPASWKDSPLEPRLSFPNSDKFVDSVLVPFMLEEGDDLPVSSFTIGGEHPLGLSKYQKRGVSTNVCHWEPSKCVGCMECATLCPHAVIRPFLMTDEETTSSGIKTTPAKGKNSGMNLRMQVSVLDCTGCEVCIHACKFGALSMSTLPEEEKEKDNWEYCINLPNRAGKVPRNTLLGSQLYQPLLEFNGACEGCAQTGYLKLITQLYGERMVVASASGCSSVWGGAWGMVSWCTNKDGHGPAWTNPLFEENAEFAFGMAKANFHRRDLLKQQLQSLDIKAVPSEVVELGNQWVSVMNESDKVAPIASQLAQILERPENKNNPALRNVFHNRDVLPLLSHWAMGGDGWAYDIDYGGLDHVIAQGFKLNIIVLDNEMYSNTGGQKSKASNIGAIVKFAAGGVQKQKKNLGLIAMQYGDVYVAQISLQANPSHALKAIQEAEAYPGTSLLIAYVPCKEHGFNISESIEEAKMAISTGYWPLYRFDPRKSPALQLDSGSIQGEMHDFLMRENRYSSLSRSNPTVANDLHSKLVEGKKRGIDILQRMSSPAPVSPVGSPAQMQEMRDNK*</t>
  </si>
  <si>
    <t>MALITHIAALNSSLPFMHFFDGFRTSHEIQKVEVLKYDQIKEMIPMDKVQAHREHGLNPKQPHLRGTSQGPDVYFQNVEAANKYYDAVPQIVEEAMKQFETKFGRSYHLFDYYGAADADRIVIIMGAGAPVCEEAADFLNSKGEKVGIVKVHLFRPWSAKHLLAVIPKTVKTITVLERTKEPGSLGEPMYLDVCSSLKEFSEMASPKVIGGRYGLGSKDFTPAMAKAVFDNMKDGKQKNHFTVGITDDVTFHSLQLGEEFNAVPEGTTQCMFWGLGSDGTVGANHDAIRIIGDNTKLFVQGYFSYDAHKSGGITVSHLRFGQKPIKSQYLIQYADYIACHFPNYIYKYKLVDNLKENGIFVLNCGWTKDQLEKELPGSLKRALAKHHAKFYIINAATIAESVGLGRRINMVMQAVFFKLANVLPYEQAKDLLKKAIAKTYGSKGQAVVDMNVKAVDQSIENLVAVEVPASWANAPLEVEETKKDAPQFVRELLWPQLAMEGNSIPVSKFTPGGFMPMGTTKYEKRGIALNIPIWDSNKCMECNECSIVCPHAAIRPFLLDQKETEAAPKDFVTIPYKGEGETAKLNFRIQVSALDCTGCEVCFTACPYGALTMKPFATESKRETANWEYSEKITSKGHLFDRKTLIGSQFQPPLVEFSGACEGCGETAYVKLVTQLFGERMVHAQATGCASIWGGTWGTIPYTTNAKGHGPAWGNSLFEDNAEYGLGMAKANAAARNRLKDAVKAAIPTAEADLKPLLEKWDANWLDAAACETIFDQIIPILEKYKAQYSEMHGLRNFFPKLSQWIFGGDGWAYDIGYGGLDHVLASGIDVNIVVLDTEMYSNTGGQKSKATPLGAVAKFAASGCRRNKKDLGMMAMTYKDVYVASCSLQADYNQAISAFTEAEAYNGVSLVLCYAPCKEQSFNTSVSLEESRLAVQSGYWNLYRYNPALIAQGKNPFSLDSKTISYDLKQFLTRENRYSLLMRTQKDVATDLQSQLDTNVKSRLAALNKLAESFEPKPSAAAASSGSAPKPAAAGRAPGDVNTRVAVPVQSPEERVKNFNEVCIGYGIPEAQEEGKRCLQCKKAGCQEACPAHIPVPQYIAAIKTGDFNKAAELVADVLPFLGVCGRVCSRPCEPKCARGKKGQPIHIMVLEHFVADHGIPKISVGPISGKKVAIVGSGPAGLQAAYMLARSGHDVTMFEAKGYAGGILSLIPPFVLPRSSLQSDIDRVIALGVGLKLNTKVDDFEKLKSEFNAVVISTGKHEMKRLGVPGEDSKGVEHVFAFLEAVNMHNRKEVGKKCVVIGGTVLALYAARVIKRLGGEVSVVFHTDLDTFPLKEEAKDAEEEGVKVLPLTGVTEIMSKDGKVSGIRMTKQSGGEETVECDMVLSALQEKDEQHRQPAAGMFIVGDAATGQDSIIDAIGSAINTVPTVLEFLK*</t>
  </si>
  <si>
    <t>MVENALKAFGRKLDPHVVEIFQKYRKTHNDGVFDAYTDEMKTARKAGILTGLPDGYGRGRIIGDYRRIALFGVDGLIAAKQADLKGPLNTTMTQEVIRLREEVVEQIKALNELKELGKMYGFDLAKPAASAAEAIQWVYFGYLGSVREQDGAAMSMGRIDAFIDIFIEKDLKEGKITEETAQELIDHFVMKMRLVRHLRTPEYNNLFAGDPTWVTCVLAGFDTSKTPRQHMVTKTSYRMLHTLRNLGPAPEPNLTVLWSKDLPESFKAFCASTSLDTSSIQYENDDLMAPIFGSDYSIACCVSAMRVGKDMQFFGARSNLPKLLLYTINQGVDEVLGIQVGPHFPAVKGDDKTPLDFEEIKTNLAKSMEWITALYANTMNCIHFMHDKYNYERLQLALHDTNLHRFLAFGISGLSVVADSLSAMKHAKVYPIRNEKGIATEFRIEGEFPKFGNDDQRVDSIAKWLAVTFNENLQKQHAYRKATPSLSLLTITSNVVYGKATGATPDGRKAGQPFAPGANPMHGRELSGALASLNSVAQLPYNSCMDGISNTFTIIPSTLGKDDAARKANLSTLLDGYFSKKGFHLNVNALNKETLLDAVQHPENYPNLTIRVSGYAVHFIKLTPAQQTEVIARTFHSYN*</t>
  </si>
  <si>
    <t>MQPHSDLASPVLDNTVPLTLEVQQPPPQPQRIAAIRAHARQLSESSTNNSPVTPSELFTNIASTDFLHFALNERSYQSQLEQAIASTGKLCGISARIRSINGVELIWMEHEFGFIGGSLGCAEGEKLLLGIEKAIELGLPVVIVARSGGARMQEGTLALMQMAKVSVAVQKLKDAGLPYISVCLDPTYGGTTASYAMQGDFRIAMKTSRIGFAGENVILNTVYKMDQAAYDAQCPQGFQTASFVKDHGQIDALVDTPEELDQLISKVLRILCKNRRYQFPSHEPQESKRPEDYSPDYTRSRRSDRLQVQDIISIIFKDFVEFEGDGKVGHDSCIRGGIATLDGSAVVVLGTFKGHDPNSLKNANFGMSSPHGYRMAARLMKLAEHFSIPVITMVDTPGAYPSFQSEIDGQPEALATNLLVMANLTVPIVTLFVGEGGSGGALALSMGDKIAMLSDGYYGVITPEGAASILCRYRTEAEKAKKFPEDSRKIAATQRIYPHDLLDLGVIDEIIWENHKETYQNCPDTISMIRKFIMHSLGELSQLSFSELVASRYNKFRKMGRMSKLTEEQVRSISSGLTSPPVRTQSQIIREEAAANFSKTLQHEVDSLLNFLGGVIVNGAHSVLWTPVPSELGPIKPLVPLHPELIKSGEEDTAKYILDHQGPDAVVAWLKKQSKVLITDTTMRDAHQSLLATRVRTADMLCAAEETATVLRKAFSIECFGGATFDVAIRFLHECPWKRLRMLRKKIPNICLQMLLRGANAVGYKSYPDNVIVRFIELAAKNGVDVFRIFDCFNDMSQMKLCIDTVRKVGKLAEVCICFTGDFLNPNETIYTLEYYKTMAKRIAESGAHIIAIKDMAGLFKPRMAKPFMDALRSVTDLPVHFHTHNTSHASLLAVVNMAQEGCHIVDLATASMADTTSQPSINAFLASMEGEKRAADIDWMTLERLDLLWSNIRGLYFPHESGLKSGTARVYDHQIPGGQYTNLIAQCKSLGIWQKWSDVLDMYRDVNNLLGNIIKVTPSSKVVGDFALFLINKGLTCQDVLERGETIDFPDSVVDLYQGLLGMPHHGLNQKIAQFVLKGKKPVVGRPGDSIPPADFEAERARLATFINRPVTEEDVISSLLYPKQFEDFIKYGEKNGTDILSCLPTYSFFFGMKIGGTVEVPYQTAEMEVPQTIKIVLQRVAPLGHDNKRTLVFNVDGSRREVKVKETRSADETESNTVLANPSDPSQIPSPLPGIVDKIYIKVGQSVSKGALLLSVAAMKMEVQVVAPKDGVVSKLCVQVGSKVDNKTLLLILQ*</t>
  </si>
  <si>
    <t>MPKDKDSEKSKDETKESKSKESKSKESKSSKEKEGSKDKDSTKSSSPAPQSPTPSASASSSAVPAPPAQQTTPQAARDEFGIELDQISQSSMGEPMVEIFVNKKPVNVPSKINLVEACRTAGVYVPTLCYHPRLQPIGKCGLCNIEVDGSPQPVLACSTNAVPGMKIRTNTKECRARSQQAMGRIVQKASVRSRQAESLNSSSTELKSLMEYTLAHNYSSNSLVVDMSKCLDCARCVRACRDFQGLGIWTCNDSAVYPISTSNSLNLDETSCVSCGQCVSLCPSGALSERSDFEPIRKAMKEGKVVVAQVAPSVRVSIGEEFGKSPGTISTGQLVMGLKRSGFHYVFDTAISADLTIVEEGTEFATRIAKSKPGPFPMFTSCCPGWINLLEKEYPKLISRVSSCKSPQAMLSALIKSWWAKKIGQPPENIFVVSVMPCIAKKDEIIRSQLRSSTEYQDADYSMTTRECARFLKESGVTTFDISIPFDEPFNQASGAGMIFGATGGVMEAVLRYAGDKVAAQTPGQSFPISAPMKSCRGFQGIKTSEIVIGGKNYRVGVVHGIAQARRLLNELMRVGSVKFNYHLIEVMACPGGCIGGGGQPHSLLPNILSLRSRALYSIDRDSKVRRSDQNPALGQIYSEFLEKPSGPVSKKYLHTSYQARGDTKERIHPEDGDDSSVNSSHVSSSAIASNAEGFSLSIVYATVGGTTEETAKKLEQMFSEAGLKCKLFAMDEFPFEVLTEAGTFIFLTCTFGDGEIPVMAEEMWLQLNALAPGSMSNAWFACFGLGSKKYPHFCLAAKKFNEKLVSLGAKQIIPLGCGDECAEDKHFTAFDPWCEDLFAELGVSQAASSLAPQYIIQSCLTASYPIPPPKKMSYVKVKEISLMTSGMESQSTFYLSLDLVDTGLTFQVGDCVAIHPENPPEPVLQFLYQRGLNPESVVSITPIGKLQPLGLPVVSLKVLFQRYFDIFSRPGKRFLIKLKEFAEDQKDKDRLAFLTSDAGESELTAWLGRYPSYMDALNDFPSCKPSLDYLIEMLPQIKPRLYSIANSPKVNDKVVELSIFVPANWSRARGTLRGGGLTTSWISRLRPGEKVAISFHQEKLMRPPADLSSPVFMCAMCTGIAPMRALLQDSVDANEKLKTQGQINSVHGISNEGAQKPGQTLLVHGCASAIKDCLFRADFEALTKTRNLKYVTAFSDDGISTDKRIEENFEAVWAILKNPKAHYYFASRIVSKDTMELSTILESNEKSIANAITRASSMTSAQAAALIASMKDEGRWHVETQ*</t>
  </si>
  <si>
    <t>MKSPNVSPHLGNRETSPLPLSLPLSPSSRRVLKSPSLIPSFEENKPILKNTEEATNNDKIFRARFSPAPRTTKSSNSANSAGSPSLSDAPIQSDTSNESLKSSSTHKKSTKASPQIPFDLLLSPGSNTMPTMPTMSSAFKSISPPSANEKDVAVIEVFVNKIGVLVPSKTNIIEACRMAGVFVPTLCYHPRLQPIGKCGLCNVEIEGYTSPVLGCSTTVTAGMKIKTNGKESRLKTQLAMGKIFQKMSIRAKSVESLKSESKEMKHLIDYTMSHNYSSNALVVDMSKCFECSRCVRACRDIQGLGIWTSNDNAIYPITTSTTLNLDETNCISCGQCVNFCPSGALSERSNFDPIRKAFRDGKVVIAQVAPSVRVSIGEEFDKEPGSIATGQLVMALKRAGFHYVFDTSMGADLTIIEEGTEFAMRLVRPKPGPFPMFTSCCPGWINLLEKEFPKLISRVSTCKSPQSMVSAMIKSWWCKKIGQKPENIFVVSVMPCTAKKDEIIRPENRSSPDYYDTDYVMTTKECAAFLKESGINDFTFSVPFDEPFNQASGGGHIFGTSGGVMESIIRYAGDRIYANQERVSLTSPLDTQGSKACRGLQGVKTSEIVINGNAYRVGVVHGIANTRRMLNELLRVGSVKFNYHLIEIMACPGGCIGGGGQPHSLLPNILSIRSKALYSIDRDSPLKRADQNPILPHLYADFLEKPNGPVALKYLHTFYQQRSQKFTKDEQEESVSSSTQFHSSGSSSSAPCAIHIVYASVGGTTEEIAKSLFQMFNDAGVVTKIFPMNEFPTDTMSTFEGTMIFFTCTFGEGEIPVMAEEMWNELNSLPAQSLQSLWFAVFGLGSKKYPHFCLAAKKFNEKLVALGGHQIISPGFGDEGAADSHYTAFDPWCSELFAELGLILPLSNTHPIYRVSAAISATHPIPPPLSLQYGKVTDIKIMANKEELPIHEITLDISRSSSEYQVGDCIALHPENPEASVLNFLNSHSLNPTTTISIVPVGDSEELSIPPSLTIQHLFQRYLDIFAQTGKHFLLQLRDFATNEDLKKIEYLCSDEGESDYFEWSKTRPSNADALNEFKSSFPSLDFLVGFVPFIKPRLYSIATSPRSSPKSVKIAVCIPKNWSRSQGKVKGGLSTCWISSLKIGDNVPFMIHHEKLMKPPADIFSPIVMCAVGTGISPMLSILQDINETAKKVKSSDISGPTHGGIILIQEYHHKHSCPFESELMQLSQTLGFTYVTACMEESETVEKKIEEYSEMIANLLQDPSSHYYYSALIPDKTSWTFSQLLENNEFAISSTMSRKESVSSSRVPKIDVIASMKEQGRWHIETQ*</t>
  </si>
  <si>
    <t>MKKSSNESAKLQAKDESVLPRLVTVPSSSPPAAKNKQKVHSANVGSASSVIPANSNQTNNSFARTQADSASEKKSPSDEESQKDALSEMGEFSQTSTMSVHETDGAQLVEVNVNGNRVKVPMKCNLVEACRIAGVYVPTLCYHPRLQPLGKCGMCNVQVGGNSEPVLACSTTVLPGMEIFTDTKDCKALSQQAMGRIIEKSTIRAQQSKAVDFQTNDEMKALMHYTMAQNYSSTSLVVDMSKCLGCYRCTRVCRDIQSISVWTANDNSVYPIMTSNGLDLSETDCVGCGQCTSVCPSGAIAERSNLDEIRSAMKSGKIMVAQIAPSVRVSIGELFGRVPGSIATGQLVLALKRAGFHYVFDTNFGADLTILEEAAEFVQRLSKAKPGPFPMFTSCCPGWINYMEKMYPKLISRVSSCKSPQAMLGAVIKNWWAKKSGQQPENVYLVSVMPCTAKKEEIVRPQNQSNPCYPDIDYAMTTRECARFLKEEGVEQFDHSIPFDEPFCEASGGGAIFGNTGGVMEAILRFATAGETDKDKKFQLSSQMKECRGLAGVKTSEMVIGGKVLRVGIVNGIANMKKVIDELMMQGSTKFNYHLIEMMACPGGCIGGGGQPHSMLPNVNLLRANAIYKVDHDFSEVKRPQENKALADLYSKFLEKPGSAIAHKLLHTSFTDRQRKLVTKEEESSTNVSTNLSMGSDELEIIILYATVGGTTEEAANYLSRQLKNAHVNVKISSMDKYPIRMIQKAQFIVFMMCTFGDGEIPSQAEEMYQFLNSQPAGSMSKLSFAVFGLGSSQYPKFCSAAVKFHQRLCVLGAKSVIPLGKGDANAEDKYFTAFEPWVQELFADLGVSASKGSSNPSFKVCTAVDATMPVPPPIGSQYCVVESVINLTPKDKSNPLLKLTLDLSGSGEPYHTGDSISLHPENSEADILSFLEWYHLSPNVPISVFPGENATSIQLPNALTILHLFTRYLDIFSKPSKRFLMALEKFASDPKEKEKLHTLVSKSGASDFSEYMNDNPSHVDVLKDFPSSHPTLDYLIEIIPHIKPRMFTIGSSHRVSKRKIEILVHIPKNVTRSRGKIPYGLATNWIEKLKADDKVPFTVHEEQLMRPPEDNSVPVLMCGNLTGFAALRAIVQHRSADKVSQVGQTVVIHGCRTAEESNAFVDEMDGFVKSKVLSKYIPAFADCPTGAETIESKIAEFSDVVWKVISHPKSHYYCCFFLQNKQDAVFLNSVLKANEDSILGVLTSVGGMKEDEGKRFISSMKDEGRWHVETH*</t>
  </si>
  <si>
    <t>MPSSPIPLKPIVRLAEIKSPVMEPGSQIPSSSIVLKPLSKSPMTEKSSDFPLSQPLSSSSRRSLDEQSFGSSVDLSLDKSEKSLTIMINKSPVLVPTKSNIVEACRIAGVFVPTLCYHPRLQPIGKCGLCNVEIEGNLAPVLACSTIVTQGMRIKTNTKECKIKTQQAMGRVMQRMSVRAKSVEAFESKELKNLVDYTLAHNYSSNALVVDMAKCLECSRCVRACRDLQGLGVWTSNDNAVYPITTTSALNLDQTNCISCGQCVSFCPSGALSERSSFDSIKKAFRDGKVVVAQVAPSLRVSIGEEFGKAPGTITTGQLVMALKRAGFHYVFDTNVGADLTIVEEGTEFAERLVKPKPGPFPMFTSCCPGWINLLEKEYPKLISRVSTCKSPQSMISALIKTWWAKQIGQKPENIFVVSLMPCTAKKDEILRPEISSSPNYQDTDYVMTTRECAKFLKEAGITDFTFSVPFDEPFNQSSGAGSIFGTTGGVMEAIIRYAEDKVKISPPLANSDSFINQRMKACRGMQGVKTSEVVINGTSYRVGVVHGIANAKRVLNELMKVGSSAFNYHLIEIMACPGGCIGGGGQPRSQLPNILSIRSRALYSIDKETPVKRSDQNTILAMLYSDCLKNPNSSIAHKLLHTSYSQRATFQTKEDDSESNSECSSSMLHSSGLASSSAGVSVIQILYATVGGTTEETAKKLFQLFHDAGVSAKVFPMNEYPIETLKSFEGTILFLTSTFG</t>
  </si>
  <si>
    <t>MPSSPIPLKPIVRLAEIKSPVMEPGSQIPSSSIVLKPLSKSPMTEKSSDFPLSQPLSSSSRRSLDEQSFGSSVDLSLDKSEKSLTIMINKSPVLVPTKSNIVEACRIAGVFVPTLCYHPRLQPIGKCGLCNVEIEGNLAPVLACSTIVTQGMRIKTNTKECRIKTQQAMGKVMQKMSIRAKSIDYLHSDSSEMKVLLEKTLPHNYSSNALVVDMSKCFECARCVRACRDIQGLGIWTSNDNAVFPISTIGALGLSQTNCISCGQCVSFCPSGALSERSNFDSIRKAFRDGKVVVAQVAPSLRVSIGEEFGKAPGTITTGQLVMALKRAGFHYVFDTNVGADLTIIEEGTEFAERLVKSKPGPFPMFTSCCPGWINLLEKEYPKLISRVSTCKSPQSMISALIKTWWAKQIGQKPENIFVVSLMPCTAKKDEILRPEISSSPNYQDTDYVMTTRECAKFLKEAGITDFTFSVPFDEPFNQSSGAGSIFGTTGGVMEAIIRYAEDKVKISPPLANSDSFINQRMKACRGMQGVKTSEVVINGTSYRVGVVHGIANAKRVLNELMKVGSSAFNYHLIEIMACPGGCIGGGGQPHSQLPNILASRSRALYTIDEECDERTSENNKFLGILYRDFLEKPKSPLAHKLLHTSYSQKTTKKFKDFDEESVTSDNSTSQLHSSGVTSSGGTNSIHIVFATVGGTTEETAKKLFQLFSDAGVSAKVFPMNEYPFETLSSFEGTILFLTSTFG</t>
  </si>
  <si>
    <t>MCTPVSAASIPKVVTFDNAIVEMRTQLVQAVSQLFFEGKLLECIDQLPVLMRPKDSKPNRCCVYRDRALLKYRILAVLGFDIEKLPADLDAKPLSAYAKEAMEREIKDVHGPIITVISEACQRCTLQQFLVTDACQNCVAQPCKVNCPKDAISHPKNRAHIDTSKCIRCGKCAKVCPYHAIIDIPIPCVNACPVGAITALPDGRKIFDKEKCISCGGCQRACPFGAVMPRSHVIDTLHAIQKGRKVVAMVAPAILGHLPAKVELGHLVTAFKQVGFTDVFEVAHGADVCGIDEAHEFVERMEKGAPFMTTSCCPAYVACAKKHIPDLEQYISHTKSPMVFSSKICRKLLGDDIVTVFIGPCAAKRQEAIDDPNTDLCLTYDEVIGLFNAKKIELEKLTPGAPLGETGMKEGRGFCLTGGLTATILSFGTPVIKASAEEHQKAPMDVKPIVINGLTAQAVKQLAGYAKAGKAPGNVIEVMTCEGGCISGPGMPLHPPVAATKVKLLCNKTPYHAKGTPGTAVPFPVPEK*</t>
  </si>
  <si>
    <t>MDHIFNPKSIAVIGASQRVGSIGNTVVQNLVDSKYAGQLFPINPTAADICGVKAYKSIADVPVEEVDLAVYTVPEKLVVACAKEAATKKAKGHIVITSGFSEVGNKGPEDELVKIAHASGGRIVGPNIVGLLLNSCNANASFAPCLPYKGKTALVSQSGALLIALDTATFIRRFGCSSMVSLGNMADVDFADTINYYAKDENTSCIALYVEGAKNGRQFIDAGRKAGKPIIALKSGVSAHGAAAAASHTGSLAGAVKIYDAAFNQAKIIRAMDLDELLDSAQALSMQPTMKGENVIVITNGGGIGVLSSDSAEAHGIPLHPAPKDLQEAFYKCMPDFGSPKNPVDITGGAGFKGYEDCLEIALKSEWCHGVAILYCETAVTKPMQIADAIVRALEKVPNSGKPVVACFVGGEECVAAGKRFSDVSVPMYDNPEKALNALSALRQAAKFAARPDDTFHPLAGTEGAKEKALEIIKGARADGRDSLTEIEAKMLFAAYGIPVATSRLAKTEDEAVALAKQIGFPVVMKIVSPQILHKSDAGGVKVNVKDEEGVRAAYKLIKENCFKYKPEANVHGILIQEMAPWGKEVIVGSVNDSTFGPTVMFGMGGIFVEVLKDVTFRVAPFTVGTAKEMMPEIKCFPILAGTRGEKARDQAALAEVMSRISQVVSELETEISETDANPVMVYEEGQGLKVVDARIILTKK*</t>
  </si>
  <si>
    <t>MSSSSADAAALRPILNPKSIAVIGASKKPGSIGQTVIQNLLDSKYDGGIYPINPTASDILGVPCFKSITDVPLDSIDVVVYTVPEKLVVQCAKEAASKKVKGHIVITSGFSEVGNKEPEEELVHIAHQSGGRVLGPNIVGALLNTIHANASFAPCLPYSGKTALISQSGALIIALDTASFVRRFGCSSMISLGNMADVDFSDCISYYSNDPATSCIALYVEGVKNGRKFLEAGRKAGKPIIALKSGVSAHGAAAAASHTGSLAGSAKIYEAAFKQGKVIQARDLDELLDSAQALSMQPTMPGPNVVVITNGGGIGVLSSDSAEEYGIPLKSCPKDLQDAFYKCMPEFGSPKNPVDITGGSGFKGYEDCIEIALKHDWCHGVAVLYCETAVTVPDQIADAIARGIAKVPGNKKPIVACFVGGEKCKEAGRKLNGFNVPMYDNPRKTMRALSALRQAELFRTRPDDTFHPHANTNKEAALELIKTVRASGRTAFTEPEAHKLFECYGLPTAKFKTAKTADEAVAAAASIGYPVVMKIVSPDILHKSDAGGVKVNLKDEAAIRAAFEAILENAKKYKATADIHGVLIQEMAPQGWKEVIVGTVNDVTFGPTVMFGMGGIFVEVLKDVTFRIAPFTKQTAMEMFPDIKSYPILAGTRGEKPRDQVALSDVVSRISQMCFDLGDEIAESDANPVMVFEEGKGVRVVDARIILKKK*</t>
  </si>
  <si>
    <t>MDHIFNPKSIAVIGASARVGSIGNTVVQNLVDSKYAGQLFPINPTAADICGVKAYKSIADVPVAEVDLAVYTVPEKLVVACAKEAATKKAKGHIVITSGFSEVGNRAPEDELVKIAHASGGRIVGPNIVGLLLNS</t>
  </si>
  <si>
    <t>MDSIFNPKSIAVIGASKKPGSIGQTVIQNLLDSKYSGGLYPINPTASDILGVPCFKSITDVPLDTIDVVVYT</t>
  </si>
  <si>
    <t>MDCVSAFFSPKSVAIVGATDKMGIGRNVVANIKAELPLFNGAVYPINPTRTSVLGIPCFPSLDKCPTLPELVVIVTPAKTVPDIVAQCVDLKVKSIIVISAGFKEIGPAGQALENQISAHLKRGGNYTRLVGPNCFGIMDMQYHLNATFAATMYPKGKVAFLSQSGATMVCLMDWAAQRKLGFRAAVSIGSMLDVNWSDLLKHFGEDEETKGIVIYMESIGDARAFLSAARSVSLKKPIVVLKAGRTSAAAKAAMSHTGSLAGSDSVLDAAFERAGVIRVDTLSDLMTMIEVLNFSPIPKGPNMIVVSHAGGPAVLAADAISRYGAQLANIPDDVITSLDPVLPNHWSRGNPMDITGGASPEHYQKCLDAVRDLKNVDGVLVFCGPLAICAGSSIAQIISSFAQECPDKTVLACFMGGDELVNGTNILLRKGIPCFLQSDTACRMFATLWNYRKHLDEIHAAPRQIERPFCRECGCGETVDKILNEVNAQNRSILTEAESKLVLSAYGIPISTTTPAKTVEEAQKIAKSMGFPVVIKLLSETITHKSDVGGVILNVQSEEEVAKAFKTINDNIAKIHPTEVAKHFLGVTVQPMLDTNNGVELLLGSSNDIQFGPVVVFGAGGKMVEIFHDSALSLPPIDSVGAQILMKKTKIYKALLGARGMKPVDQEKLETILASFSALVSSHPLIKEIDINPLFASGDRICAIDARVVIFSKDDQHRPGLALAPYPFQYKTKIGTDMIVRPLCSEDHELFLKWMKEGDSDSFHCFFGKDLPVDVRSSHQTAIDMIYMEYDQAIMLAAVNKPTKTIIAGARLVRKAPSVFECSFAIPQTQVATEAGSALIKQAIAAAKSEGATTLVCKIAKLTKSGKSIAEALTSSGAKEENGSFILSL*</t>
  </si>
  <si>
    <t>MEFKGDKFFMCISTVMTWAKTPKDEEEPELAVSDEDYRKRKAHPNYRKQLFTEKYLMKIKKSQLKVCVICPGLIYGEGEDVFHFLFKCAWIGQPEALYCIGKRPAKQEQDDADDATEESVDFGSNIVPTIHVKDLLSIIMEVVKGQRTDMKYILAVDEGKSSLREIVSAVSSKLGTGKVAPIPPAEAQLLEGFSQRELDMFQIDLRAEASAVRDLNIAWTSEQGFVECIEKTVQEYRETRGLTPIKICLLGAPATGKTSLAKKLAEHYSLHHLSAQDVIQQILADDPEFAMGINEGRDSSGRISDEGMASIFKKKMHGWMCQNQGFVLDGFPKNDAQAKLLFSPDGEDDEESEGKTETDAGDDPSDKKILPSFVFVLEATDEFLRQRVMNMPSSSVMGTHNTQEGFMRRIKKYHEENTDEAGPLHFFDSRGVLPIPLKATESLESLMSEIIREVGKPHRYGPTAEEIEAERREAERIEMEFKVKAEEELRAKDELEHAAAERRQAQWSKRLQELREQERLQLEAQSEPFRAYLLKTVMPALTKAMVEVAEVRPDDPIDYLAEYLLQYAETQEIAKASSI*</t>
  </si>
  <si>
    <t>MSLPNIIFVLGGPGSGKGTQCAKIVEKFHFKHLSAGDLLRAECASGSPNGEMIDRIIKAGQIVPAEVTVNLLKNAIVSGGGNRYLVDGFPRNWDNNTCWEKIMNGIATVSFVLFMDCTEEVMRQRLLKRGETSGRSDDNEETIVKRFRTFKNDTMPVCEHYEKLGKFVKVDGSKGTPDEIFSQVSSALVKLGF*</t>
  </si>
  <si>
    <t>MEKTFAIIKPDAMRKGVVEEVMRRIRSEGFTVLDWRNVQLDLPTANEFYHEHINKSFFNGLISFMTSGPIRVLVLAREGAIHEWKRVIGPTNVFTAKETAPNSLRALYGTDGTANGFHGSDSPESAKREILFFFKNQRVEPILTGDKSRDYLDKTINPILTQALTVLCKEKPENPVLFLANWLSEHNPNKPSVIQPIKPTPAPQPRKYSTKKDIVFVLGGPGSGKGTQSERLADEFNMEHISAGDLLRKEVESGSSDGQMIAKIIKEGGLVPQEITVNLLGRTIEKSKKVMMLIDGFPRALEQLSLFESVIKSCKFVVFFDCSEEVLMQRLLKRGESSGRSDDNEASIRQRFVTYKNQTMPVIAHFEKLGKLMKINADQNIEDVYKHVRQLFV*</t>
  </si>
  <si>
    <t>MLSTLSASSFSHSLFARMASGVRYTKTHEWVRVDGTTGTVGLTDYAQKALGDLVFVDLPDNNKKVKAKDTFAVVESVKTVSDLYSPMSGEITETNSKLKDEPTLMNKAPEGEGWIAKMKFTKLDEFDTLMDQEAYKAHCEEEDKHHH*</t>
  </si>
  <si>
    <t>MLSGAGAMNDLIVVGGGPGGYVAAIRAAQNGLKVSCVESRGALGGTCLNVGCIPSKCMLHAAHLHHQAAHLKQFGTIVKGVSLSLPDLMKTKDKTVSDLTKGIESLFAKYGVKYHKGTASLRSPTEVEVSSVAGSAKSASVLRGRNVLLATGSEVACPPFIAIDEERVVSSTGALQFKEVPKRLVVVGAGVIGLELGSVWKNLGSQVTYVEFGNRIAPGCDSQIAKTLQRMMAKQDIKFNLSTKVTSVRRNGNTVSLTTEPSQGGETSKMEADAVLVSVGRRPYTKGLGLEKVGIETDKYGRIDVNNKFQTKQPNIYAIGDVIAGPMLAHKASEDGFAVAEILAGRKPHVDYNLIPSVIYTTPEVAWVGLTEEEAIKRGMAIKVGTIPMKAISRARCIGETEGMVRIVSDAKTSKILGAHIMAPNAGEMIHECAVAMSQGMTAAQLSQVCHAHPTLSESIHEAALASFSKPIHV*</t>
  </si>
  <si>
    <t>MLSAPAPVPVCARQLSCAELVSKPLDQFEARHVGCTTPETTRPMVAAIAKAHNIDISTVQDLIDATVPKQIRLKEELKVGEPMSESEALKKLKDIMSKNTPMKSFIGQGFYNSKMPSVILRNVLENPAWYTPYTPYQAEVSQGRLEAMLNFQTMLHDLTGFAVPTCSLLDEATAAAESMSMCFHISKEKKKTFFVDKDVHPHVLGVIKTRAEPIGVKVVVGDWKTFNFNQDICGAIVQYPNTFGGVEDYSSLASRVHQVGGKVVASVDLLALTIFKAPSEWGADIAIGSSNRFGLPPANGGPHAGFLATTDELKRSMPGRIIGVSKDVAGNPALRMALQTREQHIKREKATSNICTASALMCDISGFYAAYHGPEGLKNIANSIRCKTILLNKALRALGYSIEQHGEIFDTVHAKIGHKGRSTGILLRARNSGINLRDMGEDIAVTFDETTTIEDIEKITEAFAEGRKLPFSLKEMSKELECPCNIPSSLKRTSGFLEHPNFHKYQTEHEMMRYLYGLQLKDVGLSQHMIPLGSCTMKLNAASEMIPMTWPEFTNLHPFAPLDQKKGSLEMIAQLEKDLANITGFSACSLQPNSGAAGEYAGLLTIRNYLKSTGQGHRNICLLPQSAHGTNPASAAMAGMSVVTVSCDAKGNIDVNDLKEKAKKYKDKLACLMVTYPSTYGIYEETILDIIRTIHENGGQVYMDGANMNAQVGLTAPGFMGADVCHLNLHKTFAIPHGGGGPGIGPICAAKHLAPFLPSHSVVGIDGRKAGAVASGPWGSAMALPISWMYIKMLGSKGLKAATSGAVLNANYMAARLKDYYNIVYTGPNGTVAHEFILDCRPFKSTSGIESQDIAKRLIDFGFHAPTMSFPVANTLMIEPTESESIAELDKLCDALIQIRQEIRDIEEGRMPRDDNPLVNAPHTAEEVVSSTWSHPYSREVAAYPLAWVKRNKYWATVKRVDNTYGDLHLAPTLGNYAKYDE*</t>
  </si>
  <si>
    <t>MLTSTASLPLAAAATRASSSTGPVKRTDLNAYHRSIGGKMVPFAGWDMPVQYKDGVIKEVERCRTAAALFDVAHMGQLRIYGKDRIPFIESLTVADIKNLPENSIRYSLYPNENGGTIDDTMITKCKDHLYIVVNAGCYDKDMAHIMKHARNFKDLQIENLYESNALIAIQGPTAEASMKKIVEPEVAKILENMPFMTRTIQRLAGIDNCIISRSGYTGEDGYEISIPKKHIQKFVDAICAVPGVGWAGLGARDTLRLEAALSLYGHDLDDKTTLVEAGLTWALDKRRRQEGGFLGADTILKQLKNGVQKKRVGMVIQGAPAREQATVHDLNGKQIGIVTSGGPAPTIQKNIAIATVPTEKSKVGTMLLVNVRNKLQPAEIVNTPFFPHRFKK*</t>
  </si>
  <si>
    <t>MT (0.74)</t>
  </si>
  <si>
    <t>MLAPVAAAASSSFATRQPPVAEWSRPLAESDPELHRIIMAEDDRQKKGLEMIASENFCSRAVRDALGSCLTNKYSEGYPGARYYGGNQFIDENERLCQKRALEAFHLDPEKWGVNVQSLSGSPANFNTYVALLQPHDRLMGLDLPHGGHLTHGYMSAKKRISATSIFWESMPYRLNEKTGLVDYDNLEKLANAFRPKLLIAGFSAYPRKLDFKRMKEISENVGAYLMTDMAHVGGLVAAHQYPDPFEYSDVVTTTTHKTLRGPRAGLIFYRKGVKSVENGKPVMYDLEERINAAVFPAMQGGPHQNTIAGISTALKEVNSPMFHEYAEQVVLNSKRLAQRLLDMGYQLVSGGTDNHLMLLDLRQNNIDGARLERVLEHAGITVNKNAVPGDTRPFVPGGVRIGTPALTTRGLKEKDIDRVAEFIDRGIKIACKINETHPESSKNLKKFFSVLESGDEDLEKLKEEVEEFALSFPMP*</t>
  </si>
  <si>
    <t>MLSCNFAPHLNSPSSTSMRFSSCVAYRICSDDALLNLAAEGWLYNTTAHNTNTLFLWRNKPVVVIGCHQDAHTECDLPRMAQDGVTLARRRSGGGAVYHDLGNTNFTFLCPRSQFNKELNNKIIIDALGEFGITAVASGRNDLTVNGLKVSGTAFQLSEKGALHHXXXLRDTDTKALAKYLTPSKAKLLSKGVTSVASRVTNLCDLNKSITHDSISAAFAASFAKAHGLANISIKTYDHTKLLQDNAFFKHYMEFKDPKWRFGSSPAYDFRIEKRFTWGSVDFRFDVSGGVIRNVAIFSDILFPQLITQAKKTLIGVSFSGSAVSDALLGIATSQQEKDIISEMAQWVKESIETQQN*</t>
  </si>
  <si>
    <t>MSTPPGEAAARVFVSGSLGQIGTELINYIRSRIGKDNLTASDIIEPKKDVAPFVKVNVTDKATFRAAVEASKANIMIHNAALLSASGEANPLLCMDVNIGGLMNAMEIARLNNMRILVPSSIAAFGPDSLPKDLTPDVCVLRPNTIYGVSKVYAELLGTYYFNKWGVDFRSLRYPGIISYEQLPVGGTTDYATEMFIYAIKGKTYKCPLTENTSMEFLYMPDCLRGTTEFLMCKRDLLKQCVYNIGGFHMTPKMLVNEIRKHYPEFTVDYTSPCPVRQKIADSWPHSLDDTNARRDWNWTPQFGIKEMVEDMFLHLKQMKSLPDI*</t>
  </si>
  <si>
    <t>MATRTDTCAKVTAELIANIRAAGTYKSERVITTAQSTGITTNHHEVINFCANNYLGLADNKELIEAAKHTMDTHGFGMSSVRFICGTQDIHKTLEAKISEFHKTEDTILFPSCFDANAGFFEAFLTEEDAIISDTLNHASIIDGVRLCKAQRLRYAHRDLADLEAKLKESEKARIRCVCTDGVFSMDGTIAPLKAISDLCAQYHAILMVDESHAAGFMGQTGRGACEYCGVMDRVDIINSTLGKALGGGAGGYSTGRRDIIEVLRQRARPYLFSNSIPPPLVGAYIKVFEIITRSNELRNKLEANTRHFRERMTAAGFTLRGDLDAPIAPVMLGDAKLATDFANLMLEKGIYVVGFSYPVVPQGLARIRVQLSAAHTTQQIDKAVDAFIEVGTKLGVIKA*</t>
  </si>
  <si>
    <t>MSTPERLSSLLSLLQSRILIFDGATGTSIQKFDLKESDFRGSEFANHPVELKGNNDVLCITRPDIIKSVHMAYLEAGADVIETNTFSSTIVGQEEYCLEGSVARLNAAGCRIARDAAAEYAAARHCPVPFVAGSIGPTSKTASTPVDSARPEARQITFEKLYTAYREQVVALIEGGVDILLVETIFDTLNAKAALAAIDSVFKETGKKLPIWISVTISGSTGRTLSGQTVEAFWASVGHSEPLMVGFNCIADPKILADCLKKVSPLANCYLAAYPNAGFPDAMGKYTLSGEDFAKNVKAIADQGLLNLIGGCCGTNAGHISAAAKALVGVKPRAIPEKTTSLFLSGLDSLEIPCCSCCSEKKNPVVCIGEQCNVAGSRMFLNNVKQGNWEGAINLARKQTQTAKCLDINFDHSDINSVECMEKFICFIGSEPEICRVPMVIDSSRIEVIEAGLKYSQGKCLVNSISLKEGEEKFIHSAQICRKYGAAVIVMAFDEKGQATSIEQKVAICSRSYNILTSIGIPPQDIVFDLNVLTIATGMDEHNAYAYNFIEAARIIKQKMPLVHISGGISNVSFAFRSNQYIRKLMHTIFLHHASQAGLDIAIFNPSTLMEMSSIDENHKKIIEGTLLNTLPNSTQEMLTLATSLAGIKVADSETKKDPFSGMTLNQRISHAVLTGDTSRLEVDLLESVKETGKAITVIEGPLMSAIGEVGKLFGAGEMFLPQVLRSSRVMKQAVTILEPFLKSSSSEHQEEKVVVLATVKGDVHDIGKNIVGVILSCNGYKVIDAGIMCPSHDIVECVLKNKAVAVGVSGLITPSLGEMAVFLKDLNEAGVDIPVLIGGATTSALHTSISLAPLYRGPVVHVADASSTPPVLKLLLDPLTKAKYVEEIKKSQTELSARYFGATANQRFVSLEEARKRKIAFSPEKAQLVTPKCSSGVTILKHNVSLLELEGLIDWNELFSVFNLKGEFPNQYYPNIFNDAKVGAEAKRLVDSSRALIEQWAKEGTVTAKGVSGIFPANSNEDDIEVFTDNNRTTIMTTIHTVRQQCERIPGNPMFALSDYVAPKGTDDYIGMLVVSAGFGIEEIVAKCIQSGDDEKKILAEALSHRLAEAFSEFVHRELATTWGFAKKGDSPHGIRPAIGYSLIPDHSEKKKVFDILNVTSTVGTKLLPSMMMLPGASCCSIVIQNKDATYIPIGVIQEDQVKDYAKRKGIEVEQATAALKTVLKIE*</t>
  </si>
  <si>
    <t>MRFASYQSQSSFKNLVDSISVKWNVSQPLQKISTPILPRGEVLYGVEIANQIKSVVSKCVRDVQQRCERAPTLATVLVKGNPGSARYAKILIQECENVGIRNEAIVYEKDVDQESLTNKIRSLNENNNVDGILLFLPLPDHIDSDSVVETISIQKDVDGSTSGNIGKLVGDRSHCFISNTSQSIMSLLNFALSKRFPPLERISSFFQFPLDLDLSGKKIVIFNRTRVVGRPLMHLLAMRNADVSVCHTKTNQKDIRDITKQADIIITASGTPGIIKRDMIKEGVIIIDAGLSISKEG</t>
  </si>
  <si>
    <t>MSTSGDGVLCVPTPRCRCAMRGVCPAAAHTHTMCSHQQCSAASSSSSSSSSSSVCMPRCPSCPLLHHNQHHDHHDQSNQQRPLGLELQGTFDAKRIRDAVAASVNTLFARYARRPVLATVQVAGDPGTASYAIAKAKACAAVGIINQPFLCPPDVQTQQLITIIKNLNDDPNVDGIMMFLPLPPHVDSDAVTESISPLKDVDGITSTSIGMLLGGRNECFVSCTSQSILTLLCRAFRGLPVSSATPLPSSPSPFSSFSPSPSPSSALSPPPSSSLSSSSSSIPQLSASVPALSVSPSPCASLSLSPESLAAELDLDLTGKHVAVINRTKVIGRPLLHLLTKRHADVSICHSRTKNEQLVQITKCADIIITAAGVRGLIKKDMIKEGAIVIDAGFSVNEQGKIVGDCETKELLEVASYVTPPSGGVGPVTNAYLLLNCLRSFQKT</t>
  </si>
  <si>
    <t>MSFWGCVEQAADDPILGLNTKFNADTDSRKVNLGVGAYRDENGRPVILECVHRAEQSLLEKKANHEYIPMGGLADFVSSARSLLLGKDGEVVSYSDVATVQALSGTGALRLAGDLINRYRGALCPVYLPDPTWGNHFNIFRDAGLRNVRTYRYYNKKTNTLELNGLLEDISKAPRGSVFLLHACAHNPTGLDPTMEQWESISQEILKAGHIVLFDCAYQGFASGDLEKDVESIKLFLKHSHKGMMVCQSFAKNLGLYGERVGTLSVLCANPNEAKCVHSQLCMIVRPMFSSPPAYGARIAHAVISNPELFELWKQEMRHMSARINEMRTLLRSRLESVGSKREWSHITSQIGMFSYTGLTQAQCKAMIEKHHIYLTSDGRISMAGLNKGNVDYVASAIHDVAENF*</t>
  </si>
  <si>
    <t>MSKPSDRVYMDANATTPLDNAVVEAMTPFLGAQFGNPNSLHTHGTEVHDAMRIAMDQIYAGINARDQDDVIITACATESNNTVIKTAYFSLIHPKIKTQIITSSVEHPTVTKSCEFVRDLGAEVVFLPVNNDGIVTPEELEKAINKEGKCALVSIMWANNETGLIMPIKELCAVAKKYGALFHSDAVQAVGKIPIDVQDVGLDYLSFSAHKFHGPKGIGGLYVRDKAPLTPLFHGGEQMGGRRAGTVNVAFMVGMGLAMELATKNLKFEDTHVRMLRDKLEDEIKTIPETFVIGRRDIRTPNTILVSFRGVEGEAMLWDLNRHGVSASTGSACASESLETNPTFIAMHIPDDLSHTALRLSLSRFTTEAEVARTAQVIKDAVIRLRAISGFKA*</t>
  </si>
  <si>
    <t>MGKHHLIGGTLWEQYSKKVSERMDNPVHRGEITEEEASAMGCKLVVADWGAEACGDMVRLFWAVDVKTDIVKLARFKSFGCGTAIASSDMMCELCLGKKVDEVLGINNLVVERALRDTPDKPAVPPQKMHCSVMAHDVLKLAVSLYKGVDVESLEDKEIVCSCARVTLGTIKQTIKLNDLTTVEQITQYTKAGGFCKSCIRPGGHEKKEYYLEDILRATRAEMENEKREKEAKERLASKPKNNFRLIPLIKRLNIVEDVLEAHVRPTLRGDGGDCEVLDLKDKDNDAIVVFIQYTGACADCASAKGSTHALIEETLKREIDDKITVTVVEGEEI*</t>
  </si>
  <si>
    <t>MSCECSIAFPDLKSRSPTQHVKRTRLSTEQQRNGYGVRAVGNLGAIDYKLYITKNNEIVPSLDVVPLFNNSSCNMICEIPKGTRHKLELSSTTQNTPLIQDKKRNALRYIKHGDVIVNYGCLPQTWENPEPHGIPSLEEVSKLRGDNDPLDVIEISDQKMKIGNVEKVKILGVLALIDENELDWKIIAISEDDENSSKINDIDDVEKVYPGRLDAIREWYRSYKVAEGKALNTFAFDGKFLGKSSARLVIDDAHAQWRSRRMLKNDPLKSIDRI*</t>
  </si>
  <si>
    <t>LKDITGGALRWFHSTCDDIDGETVDDNGKTKHQPQSRALVRGLAVVFGLVITILIIQISFAVPRSYRAAGPRAVPLSTVRTESDGERGKASHTIFFTSAGKRISPWHNLPLYPEKNHREILTMVVEIPKGFTAKHQMTKHILNNPIKQDLTKDGKLRFLKAGAPTWNYGIAPQTYKNPDFVNFGKYHGDSDILDLIDIGNIPVTVGSVLKLKVLGALPLVDEKEMDWKIIGINIEDPQAKNLNTIDDIELVSPGLASKIREYYRTYKVSEGGELNSYPTSSFTSLDDALEVVQEAHSQWHDLINENCDVTVGENQDPLSKCDTRGQ*</t>
  </si>
  <si>
    <t>MNMRVFLSGAVAGIVSRTVTAPLDRVKILLQSQSTHPTLHPTPHPVALTLPLSVSLPFVPWPIPLSLSLAVPLPGTVLAVCNVIAHVVFDEGWRGLFRGNSANCARVAPHNAVKFLVYEAAKKALTRNGKHLNTTRKLFAGALAGSAAVIATHPLDVARVRLAIQPKNSKHGTHYNGLFHCLKTIVREEGISGLYSGLPIALMGYAPMSALSFATYEIIKQTSEALFLHPPLLLTSCYGAISGSLAMTATYPFDVLKTIMMTQGAKIQAEKSRNLKTQTKLYRNGFECAADIIKKNGVSGLYRGLGASYLKVVPTASLTFLTYEFMKKVLRVGI*</t>
  </si>
  <si>
    <t>CYT (0.27)</t>
  </si>
  <si>
    <t>SEC (0.12)</t>
  </si>
  <si>
    <t>MT (0.65)</t>
  </si>
  <si>
    <t>SEC (0.09)</t>
  </si>
  <si>
    <t>MT (0.49)</t>
  </si>
  <si>
    <t>CYT (0.15)</t>
  </si>
  <si>
    <t>CYT (0.4)</t>
  </si>
  <si>
    <t>CYT (0.13)</t>
  </si>
  <si>
    <t>MT (0.71)</t>
  </si>
  <si>
    <t>CYT (0.26)</t>
  </si>
  <si>
    <t>MT (0.89)</t>
  </si>
  <si>
    <t>MT (0.92)</t>
  </si>
  <si>
    <t>MT (0.81)</t>
  </si>
  <si>
    <t>MT (0.66)</t>
  </si>
  <si>
    <t>MT (0.68)</t>
  </si>
  <si>
    <t>MT (0.96)</t>
  </si>
  <si>
    <t>CYT (0.32)</t>
  </si>
  <si>
    <t>MKPWQVLLCACAAVASIGTVYAVGRWDIAKEQEQRRRQLRNISNTDEENDENDDENDEKKEKETQGRKIPSEESTQIIEKMIISAEDLCTRQKFEEAVTQFKGAIAMLMKISGCETVVTAFLRYELGLAYKGSSQFDLAIQSFEEAIAFFRNVAFPKEPSEDTETEKDTLIYYIQALNELSESLCMQSKLVHQTTSDKLLARAKETSAIALKHSVGLEKSNVIKERLCYAQSLRGSVQVRMFTKEWPQAEDEARSCLTHIQDMVQPNDPFVVTMQMWLTQILLGQEKYEQACFEADILLNSSKETGSEKFLLNYCAEIYMDAHQYQKAEALLLQLIDITGGAVGCTLPTKEKGFDKHYSDPRFREVVEIPPERYFALIGIASLYLNSGKIEKCLTPLTELEYLLDRDTSIVPPFTSSKYFRTKVASTRFEKGSNYAIMTVLVRQRLSFTLAIGSVVQFCTFDVPLSSLSEAERMSFFTEPIPFVKKSKLEKENENEKPEEMKEKATKSDEQDDFWSLNEEEKSKDAELIGEQKTELKEEQKTELKTEQKTELKTELKGEQKTEKKVEETNVTPKYYKMSEAVYEGNTKTLTLRSDPIDNPTRVVVIAVRVLNPSRTQVLATHVQFVRNVKSTGNKLVM*</t>
  </si>
  <si>
    <t>MNLRNVNSDVKNINENTFDNFVRNVWRQQNTTDLALISEKIKKKLMKTGCFKNIQVVPIRVTDATDVVDLEISVEELGRFEFSAGGQLVGDPLSPSLSANASVFASAAARNLVGFFDKIRLGVSFCPAAVTTALGSLKFENVDEFSSLQESVIQSIKSDPRLSLLIPKANASFSCPFSILSRNVDFAFDFLMQGNDYFGLTGTSEDLQSANATISYGGHTARASVVARMINTFDDTPMITVSTDPPKTIKYSLFHMWQKDFRDHPASPVKGLFFSLSNELALPLPSFVVKEMKDVDYPDEKEDVLLNTKSFVRPKNILEYLDFTTERTTVFLKHVLAAQYHLPLNLLSQKIDIIPGTALHFSGRAGLMWNPFELVMGEKMMFKPLRTIPSDRFYLSDVVTGFKNVNPRDKAFSLGGDAFYTLRTEISVPLGSMFNTLIGDRAKESDIIKSTFGTRTACRVSSLIEKSPFSIRATAFVSAGNVVPLYDGIATSTLELLKASRLSVGVGISGSFKNFRGYVNLAAPLLRHEDSFTITTFGFTTFYK*</t>
  </si>
  <si>
    <t>MLARPSVANVLFGGNQVRCFSYPQDKDDIFPQNTSLGLHFSINKMTGTNAEHTMIERVFSQRLVSMGLFPSTNHSRESLSVVTTSHFGNESHLFQSLFSVLEKPITKSEISDALRAAEATPLFPPQDYLQEVILQTGFTGQIAKPLLKKQQNVTEKTVNDAVKELAINGNIVVNGIGFQTNELISKLKKQVETNPNIKKWFSEKRKTDILSSTYKGGYKFLPLNTIPIGGPKCETNAHLGLFLPTNGNTETMSVLRNLFGGGYTFEKGGPGKGLFSRLCQTTLTSPDVEFAQTYYIPFSRDGVFGFCVSCDPKLIPTLFLHLLDHLLTLCKLPPNSDELTTAKNSHRLTYVHSLEEPSALALESGKQLLLRDSIINVRSTNEAIDRITPNEISTIATDLFSKVPTVVVFADKAQINTYPKEHEFLSIFEKAKQLLNEKKL*</t>
  </si>
  <si>
    <t>MLQSSTLSNGLRITTMNKPFGNTAIGLWLRTGSSEDKKDVQGCAHLLEHMIFKGSQDLSKHQLESLCETFGIRMDAMTSRQNSGFITYSPSQFTEFALDLLLKVTSKPIINEDLLKNEKQVVVEEIADVKNQIDEVLLDKMHELVYANNTFGNNILGTAEQIGKITKTDLLQHHKEHFSPNNAIICGCGQIKHADFCSIIKKSDWGKKTANTLKESQIKNLLTTSQRFDGILQKRINKSKLDTAFALFGFKLPLSDLLSNSLNSFFIPSLLGQLSPDGKALSFGELSSLGSVGAFQAYPIIVPYNNHGIFTIRVDCHRNNLPKVENSLHQIFTRLAQKKATIFTQPQVFQRSLSIAHTQIASSLNSPYKAMHSIARQDLIGYPIVKSSDFERNSLQVISDFFSQLNKSNKAIVSYVDNTK*</t>
  </si>
  <si>
    <t>MLSSSNSQFPPAHNSLSNATQTQHVLFGAKARNKMLDGVNRLAKAVAVTMGPKGKTVVIEQSGLGTPKVTKDGVTVAKNISFSDHVLNLGAQLVRDVAISTNATAGDGTTTATVLAQRITADSFRAIESGAEPNQVVKGIERAVKDIIAEIEKMSTKITTKDQIRQVASVSANNSVDIGKMVSDAFEKVGNDGVVTIQDGKKMNDELEIIEGMNIDSGYLSHYFVTDQKSLTCEFSNPFFLVCDHKLTSASSVVPVLQIAHRENRPLVIIADSIDGDALTTLLLNKLRGLRVVAVRAPSFGEERRKALEDIALVTGAKLYSEEIGDKIEECTAEKLGTAKQVKVSQNDTLILQGKGEQKLIKDRCDSIRHQISNPSLSEYEREKLKERLSKLTGGIAVIKVGGTSEAAVGERRDRLEDALHACRAAMRGGVVPGGGVALLRAGHTVAQRYGVERHTRAIQFAKENANANANTNANTNTKKEGKSLKHQHTSRLDTDVGEDIVIEATKAPLHVIAANAGKNGSVIEQTILSVNQQNFGYDANNDVFCDIVKSGIIDPTFVVKTAFHDAAEVASVLASAACVISEQEQERREAPPTLPTRYDE*</t>
  </si>
  <si>
    <t>MALALQLGNTHNSFRFHSSLTLSALPDRVIVHIPQTNNNTTVKGIVVPQSSESILQRIGEVSAIGDKEKEKYSIGVGDRVLLSEFGGESFVLDNEKYRIVRADEILAKVK*</t>
  </si>
  <si>
    <t>MLTSASFKPTSILGARVFMELWNGNGFRFSSTAQNKPIGIDLGTTFSCVSVMEGKKPKIIENEEGSRTTPSVVSFAKDGRVVVGTLAKRQASANPLQTIFSAKRLIGRRFDDPLVQQARKHVPYKIVKAKNGDAHIEVFGKHYSPSEIGAHVLTKMRSTAERYLGHPVRSAVITCPAYFNDAQRQATKNAGRIAGLDVLRVVNEPTAAALAYGIDTKGSPRRTIAVYDLGGGTFDITILEMADGVFEVKSTNGDTHLGGEDFDLTIIQHLIMLFKQQTGVDLTNDVFALQRLKESAEKAKIELSSTKVTEIRLPFLSSKNNLPLHLSTELKRETFENLTKELVKRTEEPVKKCLKDAKLTVSQIDEILLVGGMTRMPKILTTVETIFGKKPSHNVSPDEAVAKGAAVQCGVISGIEKELVLLDVTPLSLGIETLGGVFSKLIDRNTTIPTAKTQTFSTAMDGQTEVEVKVYQGERELVEHNKLLGKFFLRGLPPSPKGVPQIDVTFEIDGNGIVNVSAKDKSTGKEQKTVLKANGGLSESEIQKIILEAEAKRDDDKKERELTDLINEANSVKKRMEETANEFSELVDKDQLTALRKLLTELESFVSPTTVAKAKENNKEKDKLAKKIRKHIEKINKDALECFKTVYTNGNRKEKTEGVKEELTNKQTK*</t>
  </si>
  <si>
    <t>MADVAVGIDLGTTYSCVGVWQHERVEIIANDQGNHCTPSYVAFTDTERLIGDAAKNQVSMNPENTLFDAKRLIGRRFSDPAIQEDMKHWPFKVIDKDGKPMMRVTYKGEVKDFMPEEVSSMVLTKMKETAENYLGRKVEKAVVTCPAYFNDSQRQATKDAGTIAGLNVLRIINEPTAAAIAYGLDKKGGETNIIIFDYGGGTLDVSLLTIEDGVFEVKATAGNTHLGGEDLDNRLVDHFCAEFKRKNGGKDLKQSARAIRRLRTVCERAKRTLSSSTQASVEVDQLFEGIDFYTSITRARFEELCIDQFKLCLEPLDRVLRDAKMDKSSINEVVLVGGSTRIPKMQELVRDFFRGKELNKSVNPDEAVAYGAAVQAAILTGTGGSKAQDLLLLDVTPLTLGIETAGGVMTALIQRNTTIPTKKSQIFSTYSDNQPGVLIQVFEGERSMTQYNNLLGKFELSGIPPAPRGVPQIEVSFDIDANGILNVTAEDKSTKKNAKITITNDKGRLSQDQIDKMCADAEKYKAEDDKQRERIESKNQLEGFAYSIRNTLKDEKVAPLLSEEDKKTIENAVNSTIEWLDHNQTAEKDEFDAKMKEIEGIVQPIMSKLHQQAGGMPGGMPGGMPGGFPGGGMPGGFPGGGMPGGFPGSGGDAPSSSSTNKGPKIEEVD*</t>
  </si>
  <si>
    <t>MSDYAVGIDLGTTYSCVGVWQHERVEIIANDQGNHCTPSYVAFTDTERLIGDAAKNQVSMNPENTLFDAKRLIGRRFSDHAIQEDMKHWPFKVIDKNGKPLMRVTYKGEVKDFMPEEVSSMVLTKMKETAENYLGHKVENAVVTCPAYFNDSQRQATKDAGTIAGLNVLRIINEPTAAAIAYGLDKKGGETNIIIFDYGGGTLDVSLLTIDDGVFEVKATAGNTHLGGEDLDNRLVDHFCAEFERKNGGKDLRKSPRAIRRLRTVCERAKRTLSSSTQASVEVDQLFEGIDFYTSITRARFEELCIDQFKLCLEPLDRVLRDAKMDKSSINEVVLVGGSTRIPKMQELVRNFFRGKELNKSVNPDEAVAYGAAVQAAILSGVAGPKAEKILLLDVTPLTLGIETAGGVMSALIPKNTTKPVKKSQIFSTYADNQPGVLIQVFEGERSMTQYNNLLGKFELSGIPPAPRGVPQIEVSFDVDANGILNVTAEDKATKKNVKITIKNDSERLTTEQIKKMWSDGEKYKAEDDKQRERIESKNQLEGFAYSIRNTLKDEKVAPLLSEDDKRACENAVNSTIEWLDHNQTAEKDEFDAKMKEIEGIVQPIMSKLHQQGGGMPREGFPRNGMHSSYQESGETSPSSSANKGPKIAEVD*</t>
  </si>
  <si>
    <t>MSAIGIDCGTINSVIGITRKKGIDILTNESSNRQTPSLVTFSDNERLIGEPAATGYLRNLRSTFSCFKRFIGRHYTDQMIQKDIARVGFPIRAKDEEGHIVFPIQYQGEEKLFTPEQVVGMMLGKLKTTVESHGVTCRDVVLSVPGYWSERERRAYINGASIAGLNVVRVLSEHAATALNFGFYKTDLDEKKPRKVLFIDMGYASTSVSISELYPSKVSVKSAAYDPHLGGRDFDEIIAEHFLEDIKKKNGNEDIKQNKRSWIRLLMNIEKQVKRVISSGSPQAQLNIECLMNDRDYSSSISRDQVGEIIKPLLGKIDVVVNKALSLANLDKKDIDSIEITGGASRFLFVIDHLRSLLGKEISRSINCEESVARGCALMAAMISPAVKVRDFTVEDVTPYAIRLTWKTHVKPTDEAIEDSEVGILIKENNVIPAPKLVKFNRKLGIEVSADYEPHPFLEYSHIAKYIVPEIPPCKKEDGVPHLRLRIRLSNDGLLLFDEAETVEELEREVVVEVKEPIKSTSTTTTTTTTAAAAAAAANATGTSPNPTTEEKSEKSDTQMKEVDNENKDDNENQSEKMEVEEKSKEPEIKVPEKQTRIEIQKYNDRQTCKFTIEQAHEMSQKQRQLFFEEECQMMAADKLAIETSEAKNRLESYCYSMQSKAVGELSGFIDPALTEGFLSKIEKSLDWVYDEGAKATKGIILAKLKELTDVSEPAERRFAEKAQRPEKISELQKTIVFYQNFVGSEDERYAHITMEDREPIEKKCKEVEKWLSEMLEKQSKQPLHADPMVTCAAIEGKVNELKRCGNPIMSKPKPEPKKEEKKEEPLNEKKEEKKDEPMDEEKAQPPPIEKELKEKINATEMELD*</t>
  </si>
  <si>
    <t>MVRFLFSALLFLLAVSYSSARELFIKFGSEYAELSINDQNRTEHITNYGRLLYRQIVGFKNGRLVFDLEAERLLKIHPENVTSPFYELGKQYEPQNMTETTTTFASTKQQDLSLKTLLSNELASLLLRRYKLIADKFTSQNTTECVLIIDTFLSHKERSSLVDAAFLAGFINVRFVDNIVALALQYGLSNNITNEKVTFFDFGASRLRVGFVRFIESNSEKMKFDVEMIYGNKFSGNKLNDLIVELLLKKIHDKHPTVSLSSPRNKQMLLTEAERIKIELDNEIITNTKIVQGNDTILDDSVTRADYDEVFLLFFLSFSVRL*</t>
  </si>
  <si>
    <t>MSQDPTSVIELTKDDILGVDLGSQNLVFALLKPDEEFPNVLMNNLSNRTTPSLIGFSGDTRIMGEDSVSLHSRSEVLVVENIKRLQGFGTHSEADVSEFRKWSQCDLSGKKVTFPSFSRKNNHLHTICSLTSMLLKGMIPTAAPGAKKCVFTVPYFFSKAQREALFDAVLLAGYEPLGIANELTCAALTYLSLRPMKEEDPPKTIMFVDQGHTHTSAMIAKISKSEITVLRTASDPELGGFHLSAALNKVVSSRCDVDLASRPRSATRIKRAVEKAKHILSTIPETPIEVDAVSETKDFKTSLSRVTLVECAQFIVKRTAEVIRSCLDEAGISSGDLFAVEVIGGGLRAPFLQDALTEALPNIPISHSLDSASSIALGACLFGRNSVTVNDPNYVSVGSTITEEDKQEALATEAELSKLEKEVALCNSLINDLENYAYRTKRELDEKIYEEVITKEGKENVILQLNTVSGWLDEHRNEGSEVLQKKLNSLKEYTAEQLPAFIEKQEKNRREAAELLAQSANYKPTVNPNEKRPPRTKQEKLTWAQKRKDQGNKLISETDYENATARYIQGLAYLDIVHDCSPDEEKLVKSLKISLLSNLCLCYLKLDKPNKVVDNATTAIELEPTNVKVLFRRAQAYRMLNEYDKSLKDLTLCTQLEPENNAVKNEIKKVNAGIAKEKEKQKRMAQRMFSAVGKDE*</t>
  </si>
  <si>
    <t>MKLTNLLLLILFVTVVFTDEEKAETKTDDKVNGPVIGIDLGTTFSVVAIYKHGKGVEILANDQGNRITPSIVGFTESEILVGEAARNQLIQNPENTVFEIKRLIGRAYSDKEVQRDLKLFPFKIVNKNDKPYIQVRYLNEDKLFSPEEISAMILEKMKKTAEAYLGNVTYAVITCPAYFTDSQRLATKDAGRIAGLSVLRVINEPTAAALAFGLNKSNDEKKILVFDLGGGTFDVSLLVIDGGLFEVQSTSGDTHLGGTDFDRLIVKHALAVFKRRTGKDASEDKRAVQRLRKEAERAKIALSAQPQVQIEVDSFFEGEDLSFKLTRAKFEELCNDLFKLTLKPIKFVLEEKNIQKHEIDEIVMVGGSSRIPKIQQLVRDFFNNKELNRGINPDEAIAYGAAVQGGILSNDKDLDEIVLLDVTPLTLGIETVGGVMAKLIPRGTHIPATKSQVFSTYQDNQDRVSIQIFEGERSMTKDNHALGKFDLAGIAPAPRGVPQIEVTFNVDANSILVVTAQDKGTGNKESVTITAERGRLSEADIQRMVQEAKEREKEDKEIKDRVDARNSLESYVYQVRNTINDKEKAGGKLTEDQIKTISAAVNEKIKWLEDHDQATKEESDAQYKELESLVQPIFAKLYGGQQQQAPGYESPPNEDMPSHDEL*</t>
  </si>
  <si>
    <t>MITQRGNTNIFRVHHHRHDCLVIGAGGAGLTAAIAISKKHKSVACISKVHPVRSHTGAAQGGINAALGNVGKDDWRYHLYDTVKGGDYLVDQDAASVLCRDAIPAIVELEHMGVPFSRTNEGKIYQRPFGGQTIEYGKQKAKRTCACADRTGLSILTTLYGQCIRRKCDFFDEFFVLDLIMDKGDCKGAIALRLSDGSLHTFQSKHTLLATGGATQQYFCSTSAKICTGDGSGLALRSGLPVMDMEFTQFHPTGTTKGFLLTEGARGEGGILLNSLGERFMRKYAKAMELAPRDVVSRAIATEIEQGNGCGPNKDYVFLSLQHLPPNVIHSRLPGVVELAETHLGIDPTKEPIPVLPTAHYTMGGIPTSLTGKAFGVNRGLWSAGEAACVSVHGANRLGANSLLETIVFGRAAGKAIAEDLENDKSSNQTPPNVINQYVKKAEKDLQFFVSPLKPNQNVESAESIKTRMQTVMSNSAGVFRDENTLRKGLNELYKIRLASQNIRLAPNNQSFVWNSELTKALELQNLLPLSICSLESSLARKESRGSHFRRDFPQRDDKNWTKHTLATISNGSVSLSYRDVGQKPLWGVKPFLPLDRVY*</t>
  </si>
  <si>
    <t>MLSTNFVRSISGTSFAPFRPFSTVSRNSHIQSKGTQKADSSISLNKSSNATSKSASSQPISSHVPLSSLKETKLKENERKDTIQPKEEYITVQVYRTTNGKPSYQKYKVPMKEAKGKMALDLLEYITREIDPSLSYRRSCCEGVCGSCGMSINGRNGLACSTKVSDLIGLTNTITIRPLTSMPVIKDLVPDMNRFFQHFARVSPWLQPSTADNALKREIPQSIEEREKLSGCEDCILCGCCSASCPSYWWSEIQKQQEFDVNEKAANKKNPLKAVTVKTAPKNNSEVKETEKARSQSKDIENLMSSTSCSTCSDLNCDSCKEMQQPKSQKSLGTEKLKVTAKKKQTSSCDNCSTLDCEHCTVMKSVEIHEDSPTEHFSASLCARCPLKCESGSFCAEAHQDTKDGQYVGPCALLHAYRWINDSRDKGTAERLKFFDQDRERAFRCHTILNCNASCPRNLNPADKIEQVKHSFLWKK*</t>
  </si>
  <si>
    <t>MISQSGRTLQTSFVAYPSPLFFRTLKSKHANKEEKSLIYETERPSQTEFSLQSHYTKAPGFLSYRFPLTGFFSGAHRFSGIALVTGFSSVVTAGAVNQNFVNWGISSLPRFLVPLTKLCVAFPLSFHWASGIRHILWDLNLIGFEQSTLDNSLIVLGLTSSAMTLSFAFGKSFFNYFTKSSKWLK*</t>
  </si>
  <si>
    <t>MLVSVGQPKPWFRFSSSRHKEVYDVVVVGGGIAGLSTAIRIKQLESLDSKLNNAKPLRVCVLEKGTNIGSHILSGCVLDTNVLDEFLPSWRHNSFSYSKCSYDNYSFLMGKYIPPIRIPTPRALQNKNKNIVVSLGDVCKWLSKTAEGLGVDVFSGFGASKIIYEGNKVVGVSTSDIGINKNNKKTSNYSPGMNIYGRLNVFAEGCRGHLSEQLISKYGLDKNILSSQTYGLGIKEVWKIPTNKCPKAGSVYHTFGWPMSLDTYGGSFMYSMGNNLVSIGYIVALNYKNPNMDPFQEFQKFKTHFSVKRVLKDGEMVQYGARTMTEGGLQSLPTMHFPGGLVIGDSAGLMNMARLKGAHLAAKSGLIAAETAYPLLKNIDDQSIHVNNYDDEIRKSWIWKELREARNIRPSFGKFGLFPFMAYCGLDMLFLRGRVPFTFRKGQNHFDHKAMKPSSSWSAFQKTYPVPDNKLVFDRSYAMSKSNVSMPILDQPSHLQISNKDHMEKINSEVYDCPETRFCPAGVYSYRQDANGRKRIFVSPEDCLHCKACVIKDPTQSISWTLPQGKAGPNYESM*</t>
  </si>
  <si>
    <t>MITNRINVCLFSPNATNFQCKSIADKNETKTENSFLKVDMNIPDKQGQNVLSWNNTLSTVNELLNLHNKENFTHIICPSNFQCNLVLSLLASKLNTAPVFGVTKIVSSNTFSKQKFSSSLIQNITSKEKIHLLSLSPTFSIDQLRLPPFAFKTRKLDFASVEEDNEKQSFLTANLNEKSSSNDNNTENKEQSKYIDESSKNTERIVCIGRGAMESKEEAEEFAKLISAKIGCTRPVFQSGTFPKSSQIGQTGVSVSPKLYFGLGVSGAVQHLSGISQASKIILVNNDKKLDVSFCDYVVNGDANEVLKLMNDFLKCKN*</t>
  </si>
  <si>
    <t>MSLRVPVSPFDKDSFVDYDVWAKKLAEFRTRWKEPLTLAEKVLYTHLADLKQETERGKSYLYLNPDRVAMQDATAQMAILQFMSSGMPKVAVPTTVHADHLIQCRDKPASEDLENAKQVNKEVYEFLAGAAKKYGMGYWEPGSGIIHQIVFENYTLPGGLMIGTDSHTPMAGGATMAAIGIGGADAVDVMAGLPLELKAPKIMGVKLTGKLPSFSTGKDVILKLSGMLTVNGGTGYALEYFGEGVDTLDATAMGTICNMGAEVGATFSIFPFTKNTADFLRATNRSEIAEAALKSKELLTADPNAVYDKVVEIDLSTLEPQINGPFSPDANVPLSKVPAYVEEKGYVKEVKAALIGSCTNSSYESMTKAADLCKQALAHGNKMKCIFYIAPGSEKVRATMERDGIIEIFEKVGGMILANACGPCIGQWARTDTQKGTKNTIIHSFNRNFVSRADGNPETYAFVASPEMVTATALAGFLGFNPETDSLVGSDGKEWKLTPPAGLSIPKEGFTEGKSMYIPPVADGSNVVVPIEPTSQRLQKLEPFDKWDGKDLNDCPILIKVKGKCTTDHISAAGPWLKFRGHLDNISNNLLIGAINAENGKANCVKSQLTGEEGEVPAVAREYKKAHIPWVVIGDTNYGEGSSREHAALEPRHLGGAAIITKSFARIHESNLKKQGVLALTFANPEDFDKISGEDKISIVGLTTFKEGVPFKGIVTKKSGEKIEITLNHTLNDIQFEWFTCGSALNAMAKQ*</t>
  </si>
  <si>
    <t>MAKIVVSNPIVEMDGDEMTRVIWKLIKEKLIFPYLELDIKYYDLSLPSRDATDDKITVEAANAVKQYGVGIKCATITPDEDRMKEFNLKRMYPSPNGTIRNILGGTVFRAPIICKNVPRLVPGWTQPITIGRHAHADQYKASEMRIEKPGKVELVYTPNEGEVQRKTICDFKGAGIVMGMYNFDNSIEEFARTSMNLALQKKENLYFSSKNTILKVYDGRFKMIFQEVYEKEFKAKFVAEGIEYQHRLIDDMVAFMLKNSGGYVWACKNYDGDVQSDCCAQGYGSLGLMTSALNCPDGVTLESEAAHGTVTRHYRMYQQGKPTSTNSVASIYAWTRGLAHRAMLDKNEELDKFCKTLEKICVDTIESGIMTKDLALCVKGSLENITENDFVSTEKFLDCVAENLKKAIAK*</t>
  </si>
  <si>
    <t>MAASNRAAKIATSLTAATRSWPRIAIDAQRGASTPPLRVLITGACGQIAYSLIFMICKGNAFGRHQKIILHLLDIPMAAAALNGVVMELEDCAFPNLVGVVPTTDVIEAFSGVNVAILVGAFPRKQGMERRDLLQKNATIFIEQGRALNDHADRDCRVLVVGNPANTNALILHKSAPNIPARHITCLTRLDHNRCKGQVANKLKVPVENVRNVIIWGNHSATQYPDVSQGIVRDYPQPGVATSLAKLIDPNWAEETLVPTVQQRGAKIIEARSASSAASAANAICDHLRDWLLGTGPGDFVSMGVLSDLNPYGIVPGVMCSFPCVCAGGEAVVVSGLTINQTAQRKIAITQAELAAEREDAFGFLGIPVNQ*</t>
  </si>
  <si>
    <t>MMGDGAAGDAGLSGVLTLLASNEDVTVLVLDNELYANTGGQRSQSTPAGVHAKLGHSQEDRKKQQLSLTALSMFPNAYVAQTALLADTQHTLDALWNGINYHGPSLVTCYTPCVEHGIEGGLAQSGEATRDAVKSGHWPLFVYNPLTRNVSIQTKNPTLKRTTKQCMFCFFLFFFAIFTKSFLSERN*</t>
  </si>
  <si>
    <t>MPRVTVDGNQAAASVAYALSETAFIFPITPATTMGELADVWANQHRKNVFGQVLNISQMQSECGAAGSVHGACTSGSLVTTFTSSQGLLLMIPDMYKIAGELLPCVIHVASRVVGTQGISIYVDNNDVMSTRSTGFALLCSHSVQEAADFALAAHLSTLQARVPFLHFFDGFRTSHEICKIDLPTNDEIVKLVDMKAVEQFRESSLNPMHGFLRGTVESNEIYFQNQERSQEFYNKTPDIVEANLRLIEAAFGRKYHIFDYIGHPEAEFVIVMLGSGTQTVEEYLSFKKEEKIGLIKVHLFRPWSHKHFMSVLPKTCKKIAVLDRMKEFGASGEPLYEELVTAMNDEENHRPRLFGGRFGLGGKEFTPNSVEAVYENLRQEKPKNHFTVGIVDDICGSSLKVGDWINAVPEGTTQCMFWGLGSDGTVGANHDAIKIIGDNTDLNVQGYFYYDAHKSGGITISHLRFGKKPIQSEYLIKKANYLACHLDVYVKKYPILDSIEDKGIFVLNSAWSLEDMEKEFPGSFKRALASKKVRFYNIDASTIAEKVGLGRRINTVMQAVFFQLSGVLPFEQSMKLITDAVRKTFHSKGEKVIAMNIDAINAAKANIQEITIPASWANADLELAKEFKNAPDFVTKLLSKTMRMDGDSLPVSAFTPGGSNPLGLTRFEKRGVAPTVPVWNVDNCVGCNECSIVCPHAAIRPFLLTEAEAENGKLATKDAKGKNSGLKFRIQVSPYDCEGCTLCTSACKHNALKMDAFESQKPESEHWDYCVSLPNKAGNIPRGTVVGSQYYQPLLEFSGACAGCSETAYVKLLTQLFGERLVIANASGCSSVWGGTWGMVPYSTNSEGYGPAWSNSLFEENAEFGFGMAKANAHRRELLKSYLEKIDLDKFESLKENVKVWIDNYDNSEKVNSVSHKIRLALESEVSKGTTDELVKKAYQNRDVLSILSHWAIGGDGWAYDINYGGLDHVIALGHNMNILVLDTEMYSNTGGQKSKATNIGAIAKFAAGGNRKAKKDLGRMAMAYGDVYVASISLQANPSQALRAILEAEAYPGTSLIMCYSPCKEQGFPLSEALSESKIAVESGYWPLYRYDPRKSPAMQIDQGKISMEIDELISRENRYLALTRANKEVADELHGKLKEGKKKQREELLKLTKLAEELKK*</t>
  </si>
  <si>
    <t>MDCIAGNVACAHAAYGMSELAFIFPITPSSPISETVDQWSQQNKLNCFGTVTRVHQLESEGGAAGSVHGSAASGALTTTFTSSQGLLLMIPNLYKLSGEMLPVVLHLAARQVGTGATSIYCDHSDIMAIKPTGLCILSSHSVQEVADLAIVAHLSALHSSLPFVHTFDGFQTSHCIQSCHLTPYEEIKKLIPFDKIAEFRSHSLNPTHPHQRGVISNREDYMQYAESLNKYYQAVPDIVDKMMNELSLVTGRRHHLFEYVGHPEADRVIVVMGAHALSVEETVEYLMEKRNEKVGVVRVHLLRPFSTRHFVEALPKTTKRIAVLDRCKDSTAVVEPLASDIISALAFEDIDGIKVVSGRYGLGDKILSPAMIVAVFEELRKDKPMKRFSVGIDDDVTHLSLNIGPSVSVMDERIRQCLFWGIGGDGTVGGNQMAIKLIGSNTPLHAQGQFLFTSHKTGGVTISHLRFGPKEIKATYPITEADFIAVHKSSYLFKYPVLDNAKEGGIFLLSSQWSKENIKEHIPGTIKLRIAQKKLKFFNINAIKIAQACGLGIHTNIILQTVFFKLSGVLEIDKAIELVKDSVKKQFAKKGDKVINANINAIDQTLSELEEIEYDEQEWLKCKESPSKALRTEGESEFVIEFKAPANEMKGDSIPVSKFLKHFKGGRQPNDTTRQEKRGIALVVPTWDSDKCVECNLCSFVCPHAAIRPFIVTQTEAENAPNKAVFVTKPIKGIPKDKESSTSHLRFRIQVSPLDCTGCKQCVNVCPATCLTAESFEKVADEQTSNYDYCLSLPTHAHTIEAGLLKETTDITTLNAKFSQFIQPLFEYSGACAGCGETPYIKLLTQLVGERAVIGCASGCNVAYSFSFAGNSYSLNKESRCGPATAHSLFEDTAEFVFGANKAITLRRNDLISKIEHILGETSGIPGQLSQHIRVWKESAEDSVKCADATKALIPLLEQYKSIPEVAQIAEMADLLPKITFWALGGDGWSSDIDFGGLDHVLCSGANVKVLVLDTEVYSNTGGQKSKATPMGSVHKFEAGGKSTPKKELAQLFMSYKSIYVAQVALYANPAQTLKALIEAETFDGPAIVVGYAPCIEHGIDNTNWIAEVKSAVESGYWPLFRYNPHKPENEQFTYDSPKVLTKSVSDFLSHENRFVRLQREFPERADVLHKNLNEYIQKRHNHLLSLVAK*</t>
  </si>
  <si>
    <t>MQSIDGNQATAHVAYALSDTAFIFPITPSSPMGEHVDAWASAGRKNIFGQTVDVTQMQSEGGAAGAVHGAAATGSLVTTYTASQGLLLMIPNMYKMAGELLPVVFHVTARSIAGQALCIFGDHTDVMATRGSGFCMLSSHTVQECMDLALIAHISALNASLPFMHFFDGFRTSHEIQKISSISYEDIKSMVPFDKVQCARERGLNPKQPHLRGTAQGPDVFFQNVEASNKFFNAVPEIVKKAMSDFEAKFGRSYHLFDYYGAADADRVVVLMGAGAPVCEEAADYLNAKGEKVGVLKVHLFRPWSIKDFIDTIPSTVKVITVLERTKEPGAIGEPMYLDVSTSLVESKRKVKVLGGRYGLGSKDFTPAMAKAVFDNMKEGKLKNHFTVGINDDVTFTSLELGDEFDSIPEGTTQCMFWGLGSDGTVGANHDAIRIIGDNTELFVQGYFSYDAHKSGGVTVSHLRFGKKPIKSQYLIKHANYIACHFPNYVYKYKLIENLKENGVFVLNCSWNKEELDNVLPGSLKREIAKRKAKFYIIDAGKIADSVGLGRRINMVMQAVFFKLSSVLPYEQAKDLLKKAIAKTYGTKGQKIVDMNYAAVDQAIDNLVKIEVPKEWETCQLEVVPKIDAPEFVRELLLPQLAMQGNELPVSKFTPGGVNPMGTTKFEKRGIATQIPKWDMTKCMQCNECSVECPHAAIRPFLLDEEEAKKAPSTFPTLECVLPEAKKDKLRFKIQVSVMDCTGCTICVSACPYGALSMQPIGPVQETESTNWDFAMSLKNYGKLFNRKTIVGSQFQQPLLEFSGACEGCSETAYMKLASQLFGERMSLAQATGCASIWGGTWGTIPYTVNEKGHGPSWGNSLFEDNAEYGLGMANANAAARRKLRAAVESAVKSAEGELKALFERWLDKWLVAQDCEEIYDAICPVLEKVKEKYADIYNLRHLFPKISQWIQGGDGWAYDIGYGGLDHVIASGVNVNILVLDTEMYSNTGGQKSKATPLGAVAKFAAGGNRSGKKDLGMLAMSYRDVYVASISLQGDMEQALKALIEAEAYDGVSIVLCYSPCKEQGFNLGNALEESRLAIQSGYWNLYRYNPDLEKEGKNPLTLDSKEITYDLKQFLARENRYALLTRTKKDVADELQTELQRSTKERLENLKNLASDF*</t>
  </si>
  <si>
    <t>MSEPPTDSKGLTALSPPITRNNNPLLFYSSSENLNAISPPITALSPPPENNALFANVASSDFLQFQLTRSYAEQLQLAVAKTGKLCAIDANKRLVNGIEVIWIEHEYGFIGGSLGCAEGEKICRGIEKAIELNLPVVICVRSGGARMQEGTLALMQMAKVSVAIQKLKDSHLPYISVCCDPTFGGTTASYVLQADFKIAYKNARIGFAGEQVILNTVYKMEQSSYDEACPQGFQTATFVKDHGQIDATVNSNEELEILIGKLLYILAKARNFKVDDCVQQVSQKPSDYVPDFTRARRSDRIQCQDVIQRVFANFVPLEGDGRVGKDLCIIGGLATLEVKSEHLASNGSSKTYMKELPVMVIGTQKGHDAESMEKANYGMPSPHGYRTAGRLMELAEHFGIPIVTLVDTPGAYPSFTSEVEGQPEAIASNLLLMSRLKVPIVTVFVGEGGSGGAIGIAVADRIAMLSDGYYSVITPEGAASILCRYRSDAEKTKKFPDDCKRVANIQRIFATDLLELGVIDEIIWEKPNETYDTCGELYENIKRFVLHSLSDLSKPTGSVLVQSRHDKFRKMGKVSILSTDEIVRSLSSGLSIAPIHSVTSVTSALKTDTSSALSDEQKAFKVQIGQMLKFLSNVIVNGTHSVMSTVLPSDLGIIKPIVPLKKIDPSVETAKTILDRDGPDAVVKWLQKQERVLITDTSMRDAHQSLLATRVRTTDLLSIADEAAVVLGNAFSFECWGGATFDVAIRFLNECPFERLRLIRKHVPNVCLQMLIRGANAVGYKSYPDNVIVRFIELAAENGIDVFRIFDCFNSIDQMKLCITTVRRVGKLAEAAICFTGDFLKESEKIYTLDYYSDMAKQLTEAGAHIIAIKDMAGLFKPLMAKPFMEAMRKATDLPIHFHTHNTSHAALLSCVAMAQHGCQIIDLASAAIADTTSQPSLNAFLAAMEGDKCAAAIDWMELERLDMQWTNIRSLYFPHESGLKSGTARVYDHQIPGGQYTNLIAQCKSLGLWSRWDDVLNMYRDVNDLLGNIIKVTPSSKVVGDFALFLINKGMSIKDVLEKGDEIDFPDSVVDLYQGMIGYPHHGLNPALSHSVLKGKTPLSGRPGASLSPADFEDERKKLQKMLNREPKEDEIITSVLYPKQFEDFVKFRQENGDDMVSYLPTFTFFYGMKVGGNVDFDYKGQNVRIHLHRVYPLTQDNMRTLVFHVGEFVIETKVKEKKGETTQVHGPIANPSDPTQIPSPLPGIVDKVYVKTGDVVAKDTLLANVAAMKMEVSVIAPHAGRVSQVCVSVGSKVDNKSLLMRIV*</t>
  </si>
  <si>
    <t>MAKVINYDNAVVELRSNLVTRIAKLFYADALEKDIDKIPLEMKPRDSTSSSCCVYKDRHLLKYRICATLGLQVESIAEQLDDLPLSHFAAVALKREIKDVNLPVLTVIHEACNQCTKQQYLITDACQNCLAKPCKMNCPKDAISHPGGRGIIDIDKCIKCGKCASVCPYHAIINIPIPCIAACPVDAITGFPNGEKHFDFDNKCIACGGCQRACPFGAVMPRSHVLDVLKAIKEGKKVYACVAPAIAGHLPAKVELQQVNTAMIALGFTGVVEVAWAADECGIDEAHEYVERMEHGASFMTTSCCPAYVNCVKKHLPDMEQFVSDTKSPMVYCSRLTKERLGNDIVTVFIGPCAAKRDETIKDQYTDLCLTYDEVVGLFDAKGLDLAKLEKTPFVGIEGAKEGRGFAVTGGLAATILSYGTPLIQEAATKGVKIDVKPYVINGLNVQQVRNLKKYGKDKKAPGNIVEVMVCEGGCVSGPGMPLHPPIAATKVKLLCNKTAHHKKGTESVAVPYVPPAK*</t>
  </si>
  <si>
    <t>MDPIMHNIFAPKTIAIIGASSKPGSIGNSVVQNLIDSKFEGQIFPINPAAPEICGVKAYKSIKDVPVPEIDLAVYTVPEKACVNCCAEACEKKVKGHIVITSGFSEVGNTAGEDEMVRLAHASGGRVLGPNIIGLLLNSYKANASFAPCLPFKGKTALVSQSGALLVALDMATFIKKFGCSSMVSLGNMSDVDFADTIYYYSQDEDTTCISLYVEGVKNGRRFIDAGRKSTKPIIALKSGVSAHGAAAAASHTGSLAGAVKIYDAAFKQAKVIRAMDLDELIDCSIALSMQPPMKGDNIVVITNGGGIGVLSSDSAEFHNIPLKPVPQDLQDAFYKCMPSFGSPKNPVDITGGAGWKGYEECVEIALKHDWVSGVACLYCETSITKPKEIAEAIIRGVNKVPNSGKPVIACFVGGEDCVKSGDTLLDARIPMFDNPEKTMCALSALRQFALFQERPDDTFTPYPNTESAKAKALEIINGARKDGRDALTEIEAKQLFAGYGIPVAISKLAKSADEAVALAKETGFPVVLKIVSPEILHKSDAGGVKVNIRDEDGVRAAYDLILANAKKYKPEANIHGILVQEMAPMGKEVIVGSVNDSTFGPTVMFGMGGIFVEVLKDVSFRVAPFNKATSTELMKEIKSFPILDGARGEKKCDQCALSDVMSRISQVVSELAEEISETDANPILIYEEGKGLKVVDARIILTKK*</t>
  </si>
  <si>
    <t>MLKYAETVALEQNMLQRDQDPCIDAFFNPKSVAILGATDNPGIGRTVVSNVKAELPQFAGEVYPINPRRDVVLGIPCYHSLAECPTVPDLVVVVTPAKTVPDMIKECVKLRVKSVIVISAGFKEIGPAGQALEDEISAHLKSGGNYTRVVGPNCFGIMDTVSSLNATFAATMYQTGNIAFLSQSGATMVCLMDWASQRGLGFRAAVSIGSMMDVNWCDLLTYLGNDSKTRAIVIYMESIGDARAFITAAREVSLRKPIVVLKAGRTQAAAKAALSHTGSLAGSDKVLDEAFERAGVIRVDTLADLMTMIEVLNFSPVPRGPNMVVISHAGGPAVLAADALERYGASLTPLPKSVIEALNPLVPAHWSESNPMDITGGALPAHFQACLDAIKKVENVDGVLVFDGPLQLCPGSAIAQLVIAFAKEFPEKTVFACFMGGDELKNGTSILIRKGIPCFLQSDTACRMFAMLWNYRKTVNELQGELKPLSEFDYSKAIEKCKETINKVSKEKRVVLTESESKEVLSSYGIPIAETVPTKTSNEAVTVAAKMGFPVVLKIHSETITHKSDVGGVILNVKTEEEVRKAFETIQMNVKKARPDTFEKDFLGVTVQPMLDNENSLELLVGAISDIQFGPVIAFGTGGKFVEVFKDSALALPPLNAITARRLVMKTKIYNALLGVRGMKPVNIDSLCDILINFSNLLLNHPEIKELDINPLLASSERIVAVDARVILFDEKESIPRSSIKQYPITYNTDKLRVLRKEDNELFKKWLLESDRDALKCFFCKEELPTDLDQHTYVVKFLYPEYDTAISIASIEKNEIAGLVRLARLDKMSMIASFAVPSAVVEKIGEQLIASASSIAKEEGYSRVKAFLPEFSESAKKLLKRLIVFGYKQDANGMLVLEL*</t>
  </si>
  <si>
    <t>MTDSESEKESYHGSNINKDVNLFISFSNPFVSSLLLKKLYATLTIKRLFIAINETSKKVNRSEFEIYSPVYIDDKPSLISDTIVKEDIDIIIFDIQYHWETMKLTLQILKDAELTTDKQVICLTTLLTFANTTKDKDDEDDDSFLLEEDYRRRKAHPNYRKHLLAEKYLLKLRKPHLNATVISSGLLYGQGEQSFHFLFRSAWEGNPQKLYCIDSKPRKTMTAEEKENEENEEVEEGEGEGEGEGEGEEPAFSTNVVPTIHVLDYVSIVSEIIANPIEKRYIIAKDEGNSTLHEIVSAISKKLGTGEVQKISSDEAMLIDGFTQREIDGFQMNLRVDAQTVKDLGIHWVSEEGFVTNIAKIVSEYRIKRGLTPLKLCVLGPPTSGKTTLAKAIAEEYKVHHLMIEEVIKEVLEKDNEFAMTVNENKDPMTGRYTDEDIAHIVKRKLKGWQCQNQGFVLDGFPKNEEQARVLFLADEDEGSESDNENENDNETENTSKSKAPEEEETDEKLNKRITPEFVFVLEANYDYLRQRVMNMPSTVTNGTHNTQEGFERRMKRYREDNTDEKGPIVFIDSHGILPMPLNATEPITSLLKEVIKEVGVPHCYGPTEEEIEAEKQEKAKKDAEQRAKAEEEQKLKEELEQIAAERRQIAWAKRLQELRLIEQEQLEVQSEPFRKYLLQTVMPALTKGLVEVAEVRPDDPIDYLSEYLFQYAESAEGDNFEIKLSKSQK*</t>
  </si>
  <si>
    <t>MIKKPNIVFVLGGPGVGKGTQCTLITQKEWSVPVAHFAAGDLLRSEVASGSERGVMIQQIMKDGKIVPAEITVELLKKAILSSDAKLIMIDGFPRNVDNYDKWYSIVGEAVQVCGVLFFRAEQSVLLSRLTNRAKTSGRVDDNEESVLRRFETFQKETEPIAERFEHDGLLMNVDGSGTPEQVFVEVSKNINGIIEKYI*</t>
  </si>
  <si>
    <t>MSCDIEKTLALIKPDVMRLNLVDEILARIVSEGFIIVEKKELQMDETLAQQFYIEHKEKSFFQTLIQFMTRFAFRFDCLFLKWANPCYCVGSSECDYQMESFDWSNKLNRSKRKSTIFVFLFLFFCFSYSLLLLLLLFLSLLFWFFISFVFFHIFQSSTFFFPNLFITKHTFRLRGLYGTDGTQNGFHGSDSLASASREISFFFKNQRVGPSPTGEEAMKYIEEKITPTLVQGLTVLCKEKPSNPVEYLCEWLVNNNPNKPVVTKPIVTTEDIKQNRYSTKADIIFVLGGPGSGKGTQCERLADEFNMAHISAGDLLRREVQTGSQTGEMIDKIIREGGLVPMEVTVDLLGKEIEATTKTRVLIDGFPRALDQLKLFEETIKPCHFCIFFDCSAEIMTSRLLKRGQTSGRSDDNIESIKLRFKTYQDQTVPVLKQFETTGKLMKVNANMEIDDVYRYSRNLFV*</t>
  </si>
  <si>
    <t>MLCSLCASGFAFASTRFSKSHEWVRTDSSKDAIVGISDYAQKALGDLVFVELPEKGRKFKAGDTAAVVESVKSVSNVYSPVSGEVTEHNPALKESPGLMNSDAQGQGWLYKMKLTNLDEFENLMDEPAYAKHCEEEHNSH*</t>
  </si>
  <si>
    <t>MLNSPNLNNKPPVSLDTFVERHIGPRKEQTKGMLETISKKNKDVFKGKVLKTTEELIDCTIPRSIWLRNPLTIGPPLSESEATEKLLSIARKNKPMRSFIGQGYYNSLLPTVIKRNVLENPAWYTPYTPYQAEISQGRLEAMLNFQTIVSDLTELPLVTSLLDEATAAAEAMAMCNRLSKGKGKTFFVDRNVHQHVVDVIRTRAAALNVNVVIGDVFSLNKQYNPDINGVYVQYPNTFGVIEDFTSLSSLVHQNGGVLVAGTDLMALALYKAPGKWADITVGSNNRFGLPPGNGGPHSGFLATHSKLQRVMPGRIIGVSVDAHNSPALRMALQTREQHIKRENATSNICTSTALVSAISGFYAVYHGPKGIKDIANSIRIKTQILANALKKLRNIPIQKGEHFDTVFCPLDNKLRSERIMQRCRDSGINIRGVNNGVSVTFDETTTMKDIEEILKAFAEGNDISFSVSTLAKETPITEIESKFQRDSPFLTHPTFNKYHSEHEMTRYLHRLQSKDIGLQHHMIPLGSCTMKLNSCSEMYPLTWAEFANVHPFAPDDQKEGYAELVRDLEHMLCEITQLDGCSLQPTSGAAGEYAGLLTIRNYLNSRGLRHRSVCLIPQSAHGTNPASAAMAGFNVVTVKCDSKGNIDIEDVKKKCEEHKDDLGCIMITYPSTYGLFEEGILKVIETVHQYGGQVFMDGANLNAQVGLTAPGRMGADVCHLNLHKSFAMPHGGGGPGVGPICVAAHLIQHLPSHSVQTHTNNIKTRFGGPVSSSLNGNANLLPISWMYIKMLGSQGLAQATTFAILNSNYMASKLKDHFNIVYTGKNGTVGHEFIIDCRPFKKFGVEAKDIAKRLMDYGFHGPTMSFPVSNTLMVEPTECESLEEINRMCDAFIQIRQEIRDIEEGRTPKDDNPLVNAPHTATELTQEWKHPYSRSVAVFPLEYVKEGKVWPAVKRVNDTFGDLNLKPTLDALKRYDE*</t>
  </si>
  <si>
    <t>MITGTHGFRCASSQTLQKTPLFNYHQTIGAKIVPFCGWEMPLQYPAGVRGEIAICRNTSALFDVSHMGQLIITGKDRIPFIERVCVSDIKNQKNDTIKYSIVPGFNGGTIDDMMVTKCADHLYVVINAACFEKDMAHFIREAKRFDDVKIENLYEKNALVAIQGPKAESVVCGLVDSEVAKQIQKMPFMTRLVARVAGVDSCIVSRSGYTGEDGFEISIPRQHVVKWAETVAGQKGVGGFAGLAARDTLRLEAGLSLYGNDLDQDISLVEAGLTWTMNNRTKTEGNFIGAEKILEQIKNGVQRKRVGLIIEGAPAREHALIYHNGIVVGEISSGGPSPTIKKNIAMALLPTELTKIGTELKVDVRGKLEKATVSKMPFFPHRYKK*</t>
  </si>
  <si>
    <t>MNTPVTKIVANYRDLLHSLEGIEGKLRFAKLEKEEQLKLESIVVSLETQAKECAAQIEQINQLLTPSTADAYVWSQPIEKSDPELYTIIQKEKERQVKGLEMIASENFCSQAVRDALGSCLTNKYAEGYPGARYYGGNEFIDENELLCQKRALTAYHLKANEWGVNVQPLSGSPANIAVYTALLQPHDRLMGLDLSHGGHLTHGYMTKQKRVSATSLFWESMAYRLNEKTGLIDYDKLEEHATLFMPKLIVAGFSAYSRDLDFARLRKISDKVGAVLMSDMAHIGGLVAAQECANPFEFSDIVTTTTHKTLRGPRAGLIFYRKGVRSVDKDGKETLYDFEAKINWAVFPGLQGGPHQNAIAAVSTALKEASEPWFKEYAHQIRLNCAHLAKGLVAKGYDVGSGGTDNHLILLDLRTKNIDGARVDFVLELCGVTVNKNSVPGDLKPFVPGGVRIGTAALTSRGLKEKDFDKIVTFIDKAVNIALEINKLPDASTTIRKFKEVCVAANNAEITELRKQVEEFALSFPMP*</t>
  </si>
  <si>
    <t>MLSSSTNSKVCAWSLPLEKSDPELHQIIMKEKDRQKRGLEMIASENFCSQAVRDALGSCLTNKYAEGYPGARYYGGNEFIDENEILCQKRALSAFGLSSEKWGVNVQPLSGSPANIAAYTALLRPHDRLMGLDLPHGGHLTHGYMTQNKRVSASSIFWESMPYRLNEQTGLIDYDKLEAEAKKFLPKLIVAGFSAYSRSLDFKRLRQICDSCGALLMGDIAHISGLIASGLSPTPFEHCDIVTTTTHKTLRGPRAGLIFFRRGTRTGKDGKQIPYELEAKINEAVFPALQGGPHQNAIAAVSTALLEVNSPMFKEYAQQVIANSSHLAKGLLSKGYDIVSGGTDNHLILLDLRSKGIDGARVEKVLEACGITVNKNSVPGDLKPFIPGGIRIGTPALTTRGLKEKDFDRIIDFLDRGIRIAIELNENHPEAQKNVKKFAELVKQQNPKINSLKEEVEVFAQSFPMP*</t>
  </si>
  <si>
    <t>MLQKIEETAKELKQSNKYDETMQFLKKRVLYLWRNDPVVVIGRHQDAFTECNLSRLSQSNVALARRHSGGGAVFQDLGNTNFTLIAPTKGFSKAEGNKLLMSTLTSFGIKSEAIGRNDITVNKAKVSGAAFTIRPYFTLHHGTILRDVDLKALGNYLTPSALKLQSKNVQSVRSRVCNLKDFNPNITHEALVSEFIKVSNKVYAHDKKSIPFSFDPNSLIHSSKEFLNSYSSFSSPRWIFGDKIPTDCRYEHRFDWGTVDVRVIKPQNNVVVFSDSLNIDLVSEINQLMNRSELTKEKLSNVFAHSKNSKNAEQLQEFCKWFISVYCQ*</t>
  </si>
  <si>
    <t>MKSRTETLRDLLNERLLFFDPGTGTFLQKIVISEEARRGEEFKNHPVSLQGNDEVLTLTNPDLILQMHKQFLEAGSNIISTVTFNANAICQQQYQLTPHIRRMNSSAAKIAVCATQEYIKTHDLPPHARPYVAGSIGPTSQTASVALENAEERQITFDELFNVYREQIIGLIEGGVDILILETAFDALNCKAAIAAMQSVFEETHIQLPIWISLTVSDYSTSSSSSSTTNTTSDSSSTSSTTSSSSSASAHRTLAGQTIEAFFISVEHAQPLIVGFNCIPNVENLETYLYKLCDVCPNCFIYASPNAGLPNELGKYEVSGIQLAEKVKNLAEKKLLNVIGGCCGTTVDYIKEVIRLCSSLPPRKPFPAKQSLRLSGLDPLTVYPNQNESVVVIGERCSVSGSIVFRRSVLKALESGDWRDAIAVAQKQISNSAQCLDISFDHCEIPNPADTMRRFLLQLGAYPEIARVPLCIDSTDIKVIETALKITQGKCLVNSVNLKDGEKALIERVRICRRYGAAIVVMMVDENGQAETAERKIAIADRSIRLLTHSNVYVPTCDIVLDLCVLTIATGIEEHNPFALEFINALKVLRQTFPTVAFCGGTSNLSYAFRGNERIRQLMHSVFLEHSKRVGLSLAFLSTHNMISYESIDKHTRTVVKNVILNRSPNLNALVEIAQQKTTALESAEQKERNPFEGLTISQRLSYAIVSGDSTHLQADLLKALETMNALEIVEHALQHGLAEVGKLFKDGMMFLPQVLRSSQVMKEAMAVLSPFISSLSDSSSLQANTMVLATVRHDIHDIGKNIASVVLSCNGFSIVDLGINVASQDIISACVSHNAVAVGLSGMISPSLREMESFVELLENTTTLSIPIIVGGAATSALHTALVLAPKYSRGVVCAAGTAADSVETLKKLTHPKTKTKFAEELLKTQEKLRQAYYAKAEHQQFVSLVEARARRFQYVKGNQLSNTELIKDGNIFKYKVHLVDLLPFVNWDSLFTVFGLKGEFPNQYYPNILEDNQCGKEAKRLFTLCRSLANEWDHTGKLEALGLAGIFPANAVNEDIEVYSDHNRSTVKSVLHTLRGQIEQGNPLFPCVADYFAPKGIEDDYIGMFVVTGSHGIEKITDTFVQKGEDEKRVLCEAFSHRLTEAMAVYVHRDVLSHLGLKEQGTRPAIGYPQIPDHSEKVTVFNLLGSEKGDFGERLDEIGVDLLIPSMMMRPTGSICALVVHNKDSKYGNVGRLGTDQIEDYVKRKATTVEQLRKTLVIDL*</t>
  </si>
  <si>
    <t>MEYDKSDPRLINGTQLANKIKAGVKQEVIEITAKHGRPPKLATILVGKDEGSVNYAATKRRACASVGIEVLSIDLPEETTQEALCATIDKLNHDNTVDGIMLHVPLPKAMNADEVIDCISPLKDVDGLSSHCAEKLIQTQSVEDELKTFSACTANSMIALLESVIGRSEIEGKHCVVINRTKTIGRPLTQLLINRKATVTVCHSATTAEQLKELTKSADVILSAAGKIGILNASMISKGVTIIDAGFSVNEKGTICGDCVLGGEEGVLTLCSYVSPPTGGVGPVTTAIILSNTVRACRAQLEKA*</t>
  </si>
  <si>
    <t>MWSQVCTAPPDPILSLTTRYNEDTSSTKVNLGVGAYRDGEGKPVVLDCVHKAELAMANEKSTHEYAPIDGVREFVRLAVSLAFGKDKEYIDHQRIACMQALSGTGALRIAAEFIAKNMKGSAVYLPTPTWGNHSSIFTHGGVNNVTKYRYYDTKSSKLDLNGMIEDITTAPDGSIFLLHLCAHNPTGMDPTQDEWKTIEEAFSKKKHLIVFDSAYQGFASGDLEKDSSALKYFVSKGHNVMLAQSFSKNLGLYGERTGVLSVVCVDKDESERVLSQLKVLARACYSNPPRHGAEIARRVLSDQTLFDLWKKELIGMSQRINEMRLLLRSNLEKLGSTRDWSHITTQIGMFSFTGLNEEQSKMMIDKYHIYMTSNGRISMAGLNHSNVEYVANAIHEVTK*</t>
  </si>
  <si>
    <t>MSSRIYLDNNATTQCDPQVVQAMLPFFDVLYGNPNSLHSFGTEVHGALSKAFNQMYSALNASDDDDIFITSCATESNNTVLKSVYFREIFTKKKTQIITTSVEHPATAKTCEFLASVGTEITTLEVNSDGIVTPDILEKAIDKTGKCALVNVMYANNETGLVFPIKELCAVAHKYGALFFTDATQAIGKIPVDVKDLNVDFLSLSAHKFHGPKGVGALFVKSGVDIEPLLHGGEQMHGKRSGTVNVPYVVGMGLAFEMAVVHLREESHKIREMRDMLEDEIKKIPNVIIIGKRELRLPNTILCSFKGVEGEALLWDLNKNGVAASTGSACASESLAPNPIFVAMNVDVDLAHTGLRLSLSRFNTVEEIKRASVVIRNAVERLRSISGQGTEETKK*</t>
  </si>
  <si>
    <t>MGKHGLVGGSLWEQYSNKVATRMNNPTRRGEIKEEENKLLGGKLVIADHGAESCGDMVRLFLSVDPKTDNILRARFLSFGCGTAIASSDALCELIEGKTIDEALKVNNLVVENYLRDSPEKPAVPPQKMHCSVMAHDVVKEAASIYKGVNIEELEDREIVCACARVTLGTIKEVIRLNDLHTVEEITNYTKAGGFCRSCIRPGGHEAKEYYLVDILKQTREEMEREKREKEAKERIAKNKGAASKFKAMPLIKRLNLIEDVLEAYVRPTLQSDGGDCEVVELKDRTDGSATDVFVQYQGACASCASARTTTLGLIQNTLCEKVDKDIVVIPVFGEEEEEVEEVEKK*</t>
  </si>
  <si>
    <t>MLIAKGAIHARFLSSSHSRGPDGLILPHGGKLTPTLVESPKVLDEEKKRAEGLKQIGISSRENGDLIMMGIGGFSPLTGFMKKKDWEGVCSKFQLSDGTFWPIPITLSVDEATAKSLKRGQELALRFGPTNEIMGTLKAEDLWEMGKQERDFECNNVFKTTDIDHPGVKMVSEQKKFNVGGKVQTFSEGEFPHKYAGIYMRPNESRALFAKNGWKTIAALQLRNPMHRSHEYLAKIAAEICDGVFIHSLVGNLKPGDIPAEVRVNCIDTLVKHYFVGQNILQGGYPLDMRYGGPREALLHALFRQNYGCTHMIIGRDHAGVGDYYGPFDAHYIFDKIPVSKDPKKNLQCQPLRIDWTFYCRKCDGMASLRTCPHEKQDRVVVSGTMVRKLLSEDKDLPEHFSRPEIVDILKKYYMSLDSGKKVKINLQKFATGAAM*</t>
  </si>
  <si>
    <t>MLSLHGKNTVRVLETARIPALKAEAIAKGYPERVLADEETNLLRLLFQTALNPLNGFLNSKDYWSSLNHGVLSNGVSWPIPYTLEINAKLAKEIEQAKNLVLRNEEGRLLGIVRVNDIFSVKQSEEERKLTNNQIATTKDKEKMYVGGKVDGVEDSTIYALHEHFMSPEEFQTVVKKNKSSNVIGCSTTGLFPLSRMKELEEKIPSNSTVLFGLHTNTLKQFPSSIALKSLNSVLPKSISENSVIRFLHKFPHSSPQRSAELSAIILKNFGCSKVIFSDSSPSLNTFSFADDVMKSIHSQCGKLCLASEQLSSLPYTQDELIKSVMSEKALTELSSETKNLILSKNPPKNQKGMCLFFTGLSGSGKSTVGNTVKKILEENDQRPIVLLDGDVVRHNLSKGLGFSKEDRDTNILRIGYVASLISHCGGIAICAPIAPYANVRDKVRRMVTDKGGSFVEIHVSTSLAECEKRDTKGLYAKARKGLVKNMTGIDDPYEEPERPEVRLSTEDREVSQSAGTVMKFLKEKGLIAFEI*</t>
  </si>
  <si>
    <t>MLVGNRHSQQSFKKVNYVPVERGNLGSYEYRLFLTANGVKLSPWHSVPLNPTNKENIVNMVCEIPRGTNHKIEISTTEKFNPLKQDIKKNALRYLKYGNVICNYGSLSQTYEDPKVVCMRTGMRGDGDPLDAIELSTKPIKRGTVLSVKVLGSLGLIDDGETDWKIIVVDTANPIAAKLNCIADVERELPGRISELREWYRVYKTAEGKGLNKYAFDGKAIEQKETLDIISESFGHWQRLAKELDKVPRM*</t>
  </si>
  <si>
    <t>MDPLAKALYFLLGFVFLVIMTKLVTSIPSVVSELQKPRVYALENVSIKTFSADDSNGADKDIRVFFKNSETDEFISPWHNLPIYPKKHNHFIVTMITEIPQNTDIKYEVSKLRLNNPIVRDLNKDSTRGRTLFKPIGWNYGFIPQTYLEGRAFQLGDYPPDHDILDIIDIGSVPQKLGQFSSVRILGAIPLIDQEEVDWKIIGINLDDPNAEKYTSLDSIYDLQPQILETIMTYYKNYKAADGGKKNRIHGRIRGKEEAVNLVYKSHLAYFELITRKCLGQEISEHERNFRLDPLSSCAVESHKV*</t>
  </si>
  <si>
    <t>MSGSSSASRNIRLFLCGAVAGVYSRTVTAPFDRIKILLQVSSRKENQSVLALVSEIYTTEGIGGFFKGNLTNCVRVAPHNAIRFFVFERLKQLLLPENATYLTTPRRLLAGAIAGSCAVACCHPLDVARARLASQKKSIKYTGTFDCLAKIYTEEGISGLYSGVGVAIMGYAPMSALTFASYELIKQASEAIFVRPPIVLTSCYGALSGAMSMTAMYPFDLVKSNLMTQGTTGEKKDAVEVVKQIVKKNGISGLYKGWGMSLLKVVPTQSMNFFCYETMKKVLKV*</t>
  </si>
  <si>
    <t>MT (0.86)</t>
  </si>
  <si>
    <t>MT (0.54)</t>
  </si>
  <si>
    <t>MT (0.9)</t>
  </si>
  <si>
    <t>SEC (0.1)</t>
  </si>
  <si>
    <t>SEC (0.08)</t>
  </si>
  <si>
    <t>CYT (0.45)</t>
  </si>
  <si>
    <t>MT (0.8)</t>
  </si>
  <si>
    <t>CYT (0.22)</t>
  </si>
  <si>
    <t>MT (0.97)</t>
  </si>
  <si>
    <t>CYT (0.39)</t>
  </si>
  <si>
    <t>MT (0.99)</t>
  </si>
  <si>
    <t>MT (0.63)</t>
  </si>
  <si>
    <t>CYT (0.2)</t>
  </si>
  <si>
    <t>MT (0.55)</t>
  </si>
  <si>
    <t>MT (0.93)</t>
  </si>
  <si>
    <t>m51a1_g758</t>
  </si>
  <si>
    <t>MGQTFGAPAAPPTPPPVVNPGKFDDIHRESKVVLPETFEGFRCEFTRQFGEQGADILVSHVLAVAPPPPGSVLSLAGAPAAAARAPERPESYTFAAQLTGQSAAVVGRFDSRSGAVFGTLTYNPVRWVKAILQAHVSPSCGSIDGAGEVDVRWQSAMTQFKAQGSGVIVASHMHGINNNVAVGLESLYVAKNGFRNDVLGLRVTRGLSVLAGTLSLQARELLLSYAHRVNENLVCASELHVSKNEETGNTESLATVGWQYSTPESVVRGRVNSKCEVGATIDEAMGILRVSLSADANFLSHVYKWGFGVSFR*</t>
  </si>
  <si>
    <t>m51a1_g2581</t>
  </si>
  <si>
    <t>MGWLRTLLPWAATAVGAAAVAAAIGYLAGTGAEDDDRRRAAALSSACAPSAHPHGSKSPEESIHDIETLLSTAEMFVQSHRFRDAERQYLAALDLVSQTVGSESSVAALIHHELGTLYKMAERLSSAEESFGRAAQILRPLAVADVAEGDAPAAAARAKAESSYVRSLCEIADVKSLRTRSCADAEANRNSLAESLALATEAVSVLERRSGEVPKEAADRTELADALRSLTQVRMFQKEWPAAEAAVRRCIDLRLRCTYATDAGVVMARMWLSQILLGQEKYAEADEACAALAETHRGTAEEAYFLRYHGEVLVDCDDFDRAERQLLRALRLYRREAELSGSSGVPRDYWVTLNSLAVVYELSERSEIAEVLREEIREGLCAGSATSAPETTSKHLRTLQAAIRPTADESSSSACYVLNVLVRERRSKKLPPGSVLEFCFQNPESQDHEPVAMSVEKVVAEDTRALLVSSPALNGFHTGMPYMLRVVARTADRASVISTHTQIVFYDRPDSGLDLS*</t>
  </si>
  <si>
    <t>m51a1_g4342</t>
  </si>
  <si>
    <t>MDVDDFVVRGAARTRRSAVLGAVRGADSPASAVARLSSFDYFRAVAAARSPPLLPEWAAALLPPFLRPRAPPLVIDVVEPARDIRADAAVTSTSGAKRSAGVELSASHVNVLGTLWRASGALSVSGGTSARTSVLSSALSLSRPLFPAALCPRRCPSVLFTAGLFTEAPAPLVAALSSAPSPAPCAAAAAPQRPAKIAQETRGLWAHASLGGAATWARAELAWRRCEAPDDDPAGLSTRETRVRDMLYASPVDVYARLSASSTVDRLQRASARSAQRGWRATLSTELAAPVASYGAVGPSARVSASAQMHAAFLRSLVGVGAHFRAGALAAGDVAAAVDPLALPGSLPRGLAPSVKRGALWYLGATMVASTRAVARTMSLRLHAFVDGSLIAERGRPQAVERTSAGVGIVGDIGGMTVEANACLPLAPARAGDSVKHFEFHIY</t>
  </si>
  <si>
    <t>m51a1_g5474</t>
  </si>
  <si>
    <t>m51a1_g3155</t>
  </si>
  <si>
    <t>ABQ85794.1</t>
  </si>
  <si>
    <t>ABQ85793.1</t>
  </si>
  <si>
    <t>m51a1_g1166+comp4411_c0_seq1_1604_224</t>
  </si>
  <si>
    <t>m51a1_g4194</t>
  </si>
  <si>
    <t>MSVIGIDFGNRSIVVAVAQKGGIDVVDNEASNRQTPSFVSFGEKGRAIGESGFTNFLRNVRNTAVGVKRLLGKTVRDTDVAPELARLTTQTVTHEDGSIAYKVMLANEPREFTPEQVAAMLLRKAADITEPATKVKANDVVISVPGFFTDAQRRAMQDAATIAGLHSLRLINEHAAVALAYGIYKTDLPEKDPRRVMFIDMGHSETWASVVGFVKGGLKVLSAAYDQQLGGRDIDEAVANALLPDIQKKCGGGDLRTNPRQWNRLLQSVEKQIKRVISAGTPKAVMTVDNLWNDRDYSTSMTREEFNAIATPIMARIAGPVRQALQDCGIAAADLHSIEIHGGGLRLPLAQDVVAQTLGREVSKTINMEEGIAKGCALMCAALSPVFRLREFKVEDITAHQIRLAWRTIGDGSMEDEDSATIIPKNHVLPAPKSVTFQRSNPIEFTAN</t>
  </si>
  <si>
    <t>m51a1_g4637</t>
  </si>
  <si>
    <t>MADTTSPAPTAASPAAEVSPASTSPQPSNSPAAPPQAIVGIDFGTQSSVVSVSFDTTEEQRHALPRIVPNNLSNQLTPSLVAFGEEGRLVGEEAVTTKVRRPAMCAANLKRLLAADQATATAWCTVQSSATPQGGISFTMGEASYSAEQLAGMMLTKLRAYTEAYVAQQQPGAQLSSCVVAVPPSFGDAQRQAVADAARIAGLDLVAIANDTTCSAMAYGFAHPLGSSVAEKESVVLFIDQGHAYTSASVVKFCKESLVVLGSASEADLGSSSIDDRMCAHALERFKALKGLDASRNARSMARLRAACEKTKAVLSTIPETVLEVDVFCEDTDLRLPFTRAALEDMCKDVLARMGDVAVRALKAAGLASTASLASIEAIGGGFRSPLVQQCVVRALTDFNAASGAAPAPDAPAVAISRSLDSASSVATGAALIAEMVRGKFVVAGYSVADPGFVAAPAGRLSDADLAAAVETEKALLAEEERRVARARAHDQLELYIYQTRAGAGEKKGSDVLSAAEHDAVLALLQADQDWLQDSRPPLEELSERHAKLREAVKAAAPKWHEYLVAQEEEKRRLAEEAAKWKPTTDGATAAKREPRTKVEKIKACQKRKDQGNILFKEMDYAGASLKYSQGLSYLDCIADLSPEERKQVDDLKLSLHLNLALCYQKTNQSASRIFDNLNAALSIDAKNVKALYRRAQTHMGTKDYEKAEADLRAVLEVDPANVLAKKELSTVAQLRQKEKDRQRRMAQAMFGGLGADEPAAASQ</t>
  </si>
  <si>
    <t>m51a1_g5004</t>
  </si>
  <si>
    <t>MRTAHYALAALLVLAATSASAEEPAAAGEEPVKGPAVGIDLGTTFSVVGYLKKGKGVEIIANDQGNRITPSVVAFTESEILVGEAAVNQLVQNPENTVFEIKRLIGRAWEDKEVQRDIKLFPYKIVNHEGKPFVEVSYKGQRKQYSPEEISAMILEKMKKTAEAFLSQDVRHAVITCPAYFTDSQRLATKDAGRIAGFNVLRVINEPTAAAIAFGWDKTAPSKAEQNILVCDLGGGTYDVSLLTIDGDVYEVQATGGDTHLGGADFDQRITEHMLGVFRRKTGKDASRDKRAVQRLRREAERVKRALSTQTQDKIEIENFYEGLDFSAPLTRARFEELCMDYFKKTIDPVRQVLEDAKMAKERVNEVVLVGGSTRIPRVQQLLKDFFNGRELNKGINPDEAVAYGAAVQAGMLTGQNDESAPGIVVIDVVPLTLGIETVGGVMTTLIPRGTTMPAKRSQVFSTYTDNQDRVSIQVFEGERAMTKDNHPLGKFDLSNIPPAPRGQPQIEVTFEVDVNGILTVSAADKKTGNSESVTITSERGRLSEDQIKAMVEEAEQRKEEDKALRDKVDARNSLENYAYQVRNALKDENGAGAKLSEEDKKTCEEAVKAAIDWLDDHQQPVPEKEASDEQYKTLEKAVQPIFAKVYGANQQQAPGFGAGPNAEEMPSHDEL</t>
  </si>
  <si>
    <t>m51a1_g7032</t>
  </si>
  <si>
    <t>MGTTTTLATIVALAALAAAAAAWEEEPIRCPAVGIDLGTALSRVGYLDGDRGVVVIPNERGSRATPSVVAFTEAGVLVGEQAVEQQARNPLNTVFGLKRLIGRTWRDPEVQRDVKLLPFRVVGRENRPLVVVEHAGRRRLYSPEEISALVVAKLRRDAEAFLGHEVTHAVVACPAHFTSSQRWQTDRAVLLAGLRVLRTPSEPAVAIVAFERARHTSGEAAASPERSVVVCDLGSSVYDVTLLQVANDEGVYEIRASAGDSRLGGDDFDQRIADHALGAFMLATGKDASRDRLAVQRLRVEAERAKRALSVRAQHTIEMADFFEGADLRVPLSRALFEELCADLVERLVGPVRQVLENERLRRDQVDEVVLVGGSAAIPRVRQLFRDFFGREPSEGVDPGEAVVYGAAVVAGLAGQPCDSHGGTPLPLTLGIETADGAMMALIPRGTAVPAKRSRLFSARTDSLGQVSIRVFEGERAVAKDNRLLGRLDLEGVAPGPGGPPEIEVTLEVDDKGIATISARDTGSGQSKSVAIETERGRPKCGELHCMSSLRHGT</t>
  </si>
  <si>
    <t>m51a1_g7769</t>
  </si>
  <si>
    <t>MSKKALAVGIDLGTTYSCVGVWQNDRVEIIANDQGNRVTPSYVAFTDTERLIGDAAKNQVAMNPENTVFDAKRLIGRRYSDPSVQEDMKHWPFKVANKGDKPFLQVTYKGEVKTFTPEEVSSMVLTKMKETAEAFLGTPVKDAVVTCPAYFNDSQRQATKDAGTIAGLNVLRIINEPTAAAIAYGLDKKGGEANIVIFDFGGGTHDVSLLTIEEGVFEVKATGGNTHLGGEDIDNRLVDHFCAEFKRKYSKDLRGSPRAIRRLRTACERAKRTLSTATQASVEVDQLYEGIDFYTSITRARFEELNMDLFRSCIEPLDRVLRDAKMDKSQVNEVVLVGGSTRIPKVQDLVREYFHGKEPNRSVNPDEAVAYGAAVQAAILTGTGGAKAQDVLLLDITPLTLGIETAGGVMTALIPRNTTIPTKKSQVFSTYSDNQPGVLIQVYEGERSMTAHNNLLGKFELSGIPPAPRGVPQIEVTFDIDANGILNVTAEDKTTGKKNKITITNDKGRLSKEQIERMVNDADKYKADDEKQKERIEAKNHLEGYAYSVRNSLKEEQVAAKVPADDRAKVEEAIKTALDWLDHNQTAEKEEFEAKLKDLEAVIQPVMMKLYQDAQGGAGGMPGGMPGGMPGGFPGGFPGAGAGAAPGGASSGSSGSTPKPAGPKIEEVD</t>
  </si>
  <si>
    <t>m51a1_g7770</t>
  </si>
  <si>
    <t>MSKKALAVGIDLGTTYSCVGVWQNDRVEIIANDQGNRVTPSYVAFTDTERLIGDAAKNQVAMNPENTVFDAKRLIGRRYSDPSVQEDMKHWPFKVANKGDKPFLQVTYKGEVKTFTPEEVSSMVLTKMKETAXPGSQAAGHSVAQHLPRTRSW</t>
  </si>
  <si>
    <t>m51a1_g8470</t>
  </si>
  <si>
    <t>MKQAHHRTGALGLLALAALAGVAAAAVVGIDLGAELTGSALLRANGFLVVLDERSDRVSPSAVGWNQNDERVYADSAVKALAKVPHNVVTYPVELLGRKTTHPALRHAAALAPYAIVEGVGERAAARVVGRGGEGTARVWNGEEAQAMLLRRQRKLIAGNAGSPIKDVVLTVGPWTTEHERRALIDSAKLAGLNVQSLLNTPVSFAVAYAIERATNGTQRMAFVDMGAASFKVALVTITLTFDKRNKSSTTLLINDLQWDTEAGGRDMDDLVARHLLAELEPAWGKEAASDPRLRQRVLRTVAKTREVLSANKESLFKIESVAGDRDYDGKMTREQFNAIIAPVVDRIEAPIRRALARANWTTDMIDRVQIVGGLTRVPLVQERLMAVFNTSDLARHVSGDEGAMFGAAYVGAHHSSSFRMPEFHLKDISPYGTIASSLGFEAQLFKPGQRLGSKKTITISSNADLFIDVSYDKPSFLLAGGAGGCRAISRYRITGVPTEADHNLTDTPKINAYFRLSSSNLIELDRAEAEISVIQMVEETLKKEKKDDKNASDKDKKEEATKEAKADEKPAADKAEEKPADKAAEKPAEGKTAEEKAAEEEKPVKVLKPVKRIHRITLKVERESQCVKDLTPEQLKKMGERLDELDAVDAARIERGEAMNKLESFVYQTRHELEADAASFEAVAAPGELEALQQSMSEAHEWLEDNAETATTQEFRDKLKPMSKVVDRLKFLHSEADLRAKWPEFVPLVAKTLRESLANVSALRDVTENETKKVSAQIDEFEAWFESKSREQTQKKAHEDPAYTSSDVEGFLKDLQASVRLLSLRPVKKPPQPEKKPEEAKPEKEAAEPEATEDAEPQADGVVEEQQHADKAAENKQEAQQEAEQQEQQPDTEDEKTEEKTEL</t>
  </si>
  <si>
    <t>m51a1_g11528</t>
  </si>
  <si>
    <t>MMEMIPSWSDYPAKRSHLFTTFADNQERVAIKLFAGERVLTKDNRPLGKFYLAGLPPAPRGTPQIEVTLEIDFNLVLTATATDRRTGNSASLTVKPHLEIWTRGSMWYKVREANCLRARDEALRDSILMGLGNSTYLHNALEDDEEQGM</t>
  </si>
  <si>
    <t>m51a1_g12510</t>
  </si>
  <si>
    <t>MKKEIKKHTLTKPVAVRARLDVGLSRELVRKFTEEEAQMQAADREAIETSEAKYALESYEYTMRDRIAGQLAAYATQSEGVALQKELDNERRWLEEEGENQKKAVYLERLRKLQAIGDPIIKRKAEADARPRMIAELESAIRSFQEFVASTDAKYAHIDAAERQKVADYAAAAAQWLQEQRAKQEALPAHADPVLTTSGIAARATELRAQCNPIVSKPKPAPPKAETPKKTETSTPPPKTGATPPPAGTTTPPAAEQPAQAQQEPPKSPPKATDMDI</t>
  </si>
  <si>
    <t>m51a1_g14298</t>
  </si>
  <si>
    <t>MSAQRTTTTTAAPEGKSGKKYAVGIDLGTTFSGVAVMRDGRVEVIANDQGNRVTPSYVAFTETERLVGEAAKNQAAMNPENTVFDAKRLIGRRYADPSVQEDLRHWPFEVASDATGKPSIRVTHRGERRAFSAEEVSAMVLAKMKQTAEEYLGTEVTEAVVTVPAYFNNEQRQATKDAGTIAGLRVLRIINEPTAAALAYGLDKRAAGGSGAAEKNVVIFDFGGGTHDVSLLTIADGVFEVRATGGNTHLGGEDLDNRLVEHFAGVFARRNPGKDLRASPRALRRLRTACERAKRTLSSATEGTVEVDQIYEGLDLYEPITRAKFEELCADLFRATIEPLDRVLRDARVDKQGVHEVVLVGGSTRIPRVQQLVREYFNGLEPNRSVNPDEAVAYGAAVQAAILTGQGGAATEDVVLLDIAPLTLGIETAGGVMAPVIPRNTQVPVRRSQTFSTYTDNQPAVLIQVFQGERQMTANNSLLGRFELAGIPPAPRGVPQVEVTFDIDANCILTVTAEDKTTGTRKSIAVTHNDARSLSKDQIDRMVAEAQQFREDDTRQRERVEAKNRLEAHAYAVRNALCHEAAAAKLPAEDRARAEEAVRGALDWLDSHQDAGKEEYEERARQLETVVQPVMVRLCQNQGAGCGEAAPAGSGAAGSAPPRTAGPRIEEID</t>
  </si>
  <si>
    <t>AJE29361.1</t>
  </si>
  <si>
    <t>AGA37361.2</t>
  </si>
  <si>
    <t>AJE29362.1</t>
  </si>
  <si>
    <t>AJE29363.1</t>
  </si>
  <si>
    <t>AJE29368.1</t>
  </si>
  <si>
    <t>AIW54304.1</t>
  </si>
  <si>
    <t>AIW54305.1</t>
  </si>
  <si>
    <t>AKA62177.1</t>
  </si>
  <si>
    <t>m51a1_g4646</t>
  </si>
  <si>
    <t>MSVPISHYEQGTPLPHEKLLANLREFRKRWDKPLTYAEKQIYSHLEDPHQEVVRGSSYLYLRPDRVAMQDATAQMAILQFMSSGMNKTAVPSTVHCDHLIQAQDGAEPDMANALKTNAEVYQFLHSAAAKYGMGFWRPGSGIIHQIVLENYAFPGGMIIGTDSHTPNAGGLGMIAVGIGGADAVDVMAGLPLELKAPKIMGVKLTGRLGEWVSAKDVILHIAGKLTTEGGTGYVLEYFGEGVQSLSCTGQASICNMGAEIGATCSVFPYNARMDEYLRATGREAVAQHLRAYAAELLAADAGCEASYDKVIEIDLSALRPLVNGPATPDRSTPLAELGAFVRAQGWPTELRVGLIGSCTNSSYEDLSRAVEVCRQALAKGLRMKSKFYITPGSEQVRATMERDGFTEVLRQVGGVLLANACGPCIGQWKRGDIQKGDVNMILHSYNRNFVARADGNPQTHALIGSPEVVTALALAGTLDFDPSRDELTAADGSKFRLRAPQGTPLPVHGYAQGADVYEGPAADPSAVAVVFDAKSERLAPLQPFARWDGKDFVDCPVLIKIKGKCTTDHISQAGPWLKFRGHIDNISNNLLMGAINAENGTANAVKNQLTGEVDKVSTVARAYKAARLPWVVVGESNYGEGSSREHAALEPRHLGGCAIIVKSFARIHESNLKKQGLLALTFADPKDYDRIHGDDRVSLLDIAGLAPGKPVVARVKPAAGEAFEIQLRHTMNEAQIQWFRAGSALNELAKAHHH</t>
  </si>
  <si>
    <t>m51a1_g511</t>
  </si>
  <si>
    <t>MSQKVKVANPVVEIDGDEMTHIMWGMIKDKLITPFVDVPIEYYDLSIENRDKTDDQVTVDAANAIKKCNVGIKCATITPDEARLKKMWRSPNGTIRNILGGTVFREPIIMKNVPRLVSGWEKPITIGRHAHGDQYKATEMRVPANSKVEMVCTPADGSAPIRMTINEFNAKTEGGVTMGMFNTVASIREFARSSMLMALSKKQPLFLSTKNTILKTYDGTFKTIFQEVYEKEFIDQFKASGIYYEHRLIDDMVAYMIKSNGGFVWACKNYDGDVQSDCVAQGYGSLGLMTSVLVCPDGKTVEAEAAHGTVTRHYRMWQKKQPTSTNSIASIFAWTRGLEHRAKLDGNNRLSSFCQLVERSCINAVESGTMTKDLALCIRGTPEALKTGDYVSTEEYIDEVARRVHEGFASI</t>
  </si>
  <si>
    <t>m51a1_g11599</t>
  </si>
  <si>
    <t>MSQKVKVANPVVEIDGDEMTHIMWKMIKDKLVFPFVDVPIQYYDLSIENRDKTDDQVTIDAANAIKKCNVGIKCATITPDEARVTEFKLKKMWKSPNGTIRNILGGTVFREPIIIKNVPRLVSGWEKPITIGRHAHADQYRATEMRVPANSKVEMVLTTTDGAEPVRVTVNEFNAKTEGGVAMGMYNTVESIRDFARSSMLMALAKKQPLFLSTKNTILKTYDGTFKTIFQEVYEKEYLAQFKAAGIYYEHRLIDDMVAYMIKSNGGFVWACKNYDGDVESDCVAQGYGSLGLMTSVLICPDGKTVEAEAAHGTVTRHYRLYQKKQPTSTNSIASIFAWTRGLAHRAKLDDNRRLASFCSLVERSCVVAVEQGVMTKDLALCIRGTPEALRKGDYVTTEEYIDDVARRVQEGFAHI*</t>
  </si>
  <si>
    <t>m51a1_g11794</t>
  </si>
  <si>
    <t>MSCKTCTASLACPSAATHGIDEAGLCHVNPAPPPPFSYCPALPAAHRECEWDRVGADWAQLVERRDLCGRAVLCVPPAVLTGIASEAFRRVNHLFRASHLEQLRSVFYDEEASDNDRFVALDLLRNAKIAAEMVLPSCQDTGTAIILGHKGQYVWTDDAVDDEEALSRGVYETYVGTNLRYSQMAPVTMFTETNTRTNLPAQVDLLACKGSEYHFLFMAKGGGSANKTFLFQKTQALLNREALKAFVSENLMTLGTAACPPYHLALVVGGTSPEMNLKTVKLASARELDSLPTKGNGSGSGYRDTDFEKEVLEICRASGIGAQFGGKYFAHDVRVIRLPRHGASCFVGLGVSCSADRQIKGKITAEGVFLERLERNVDAYFPEPGVVERILASQAPSLDLTRPLRETLAALSKLTVGQRVVLNGPIIVARDIAHARLKANFERTGQFPEYFKQHIIYYAGPAKKPEGLPSGSFGPTTAGRMDAYVEQFMSHGASMVTLAKGNRSKSVTDACQKYGGFYLGPLPVTPSAPTTPPGPALKEPRLQFMSAHDKYCDNEIGWGLLERIRNTHKARAVTCHEHKWLHSRYDTGSYCDMRNVALDGSRMRAGLKSGWAGEEGHLTYSAGALKIAGCSQKPSFAGVPLFGPLAELMRVGAEGVDALPHKCEWVEEPVVVLTRNEWAHMLFSVCEATNAFIGARALLGGEDSKVRVLLLDTHPMGPFGDFYTAVSRGGDVIRGADLVDSAKTLCFRRLITSVHGYTSFLVSEATGEASKCRHSPLLRDWRNLVLSKLGMLDVEYPRVPSALLISRRPYKHEGFDKKKIGRVIRNEPELETAMQEYTNAGRLRFQIVDLATLSLKEQIHRVRGSNILVGMHGAGLVHALFLPDDAAVIEIFPRGYGENHRDRNVARHMGHVYVSYELPSTEGDRVTIDIPQFKSVLNNVVHIAAGSFGGEAKRCGLSCP*</t>
  </si>
  <si>
    <t>AAN86689</t>
  </si>
  <si>
    <t>AGA37395.1</t>
  </si>
  <si>
    <t>AGA37396.1</t>
  </si>
  <si>
    <t>AAM53401.1</t>
  </si>
  <si>
    <t>MAQRCKEPVDGTTATTHVAYFMSDSAFIFPITPSSVMSEVAHEWSMNGRKNAFGQPTMVRQMQSEAGSAGALHGALSEGALATTFTSSQGLLLMIPNMYKIAGELLPCVMHIAARTVATEALSIFGDHTDVYAVRSTGFAFLCSATVQECIHMSAAAHAATLSSEVPFAHFFDGFRTSHEIQKIDFPSDADLLACMNFDDVRRFRGRSLCCERPLLRGTAQNPDVFMQASESNLATLARVPAAIDEALARVNKVFGTNYRTYEYYGHPEATDVIVAMGSGTEVAISTANFLNSRDANSRVGVVRVRLFRPFVSAAFVAALPKTVKRICVLDRGRDGQAAADPLHQDVLSALGLAAPGRVQVCVGGVYGLSSKDFNPDHVIAVYRNLASASPKNRFSVGIVDDVTHNSLDMGEHVDALPQGTKQCLLWGIGGDGTIGANKTAIKLIADHTELHAQGYFAYDANKAGGLTVSHLRFGPTRFEAPYLVNDSNYVACHNFSYVHRFNLLSSLRTGGTFVLNCPCRTVEELDTALPVRLRREIARRQAKFYVIDATKIAKDNGMGPFINMVLQAVFFYLSHVLDVNEAVALLKKSIQKMYARKGEEVVRKNVASVDASLDPKALLHIEYPADRWLALADEHVPRMGLLTVPERLQKFNAELYEPTLAYDGESIPVSRFPRGGETPTGTTQLGKRGIAESVPHWNHEKCVQCNQCSFVCPHAVIRSYQISEEEMKNAPAGFDTLKSRKPGYRFRINVSALDCTGCSVCVEQCPVKCLEMKPLESEFEMQKDAIRFVREMVAPKPELGDRKTPVGIASHTPLFEFPGACAGCGETPLVRLVTQMFGERMVIAAATGCNSIWGASFPNVPYTTNARGEGPAWHNSLFEDAAELGYGITCAYRQRRERLIGIVRSVVDDAGSVQGLSAELKALLVEWLAHVRDFEKTRELRDRMNPLIDAIPANADCRVLELREKHNRELIARTSFWILGGDGWAYDIGFGGLDHVIANNEDVNILVLDTEVYSNTGGQRSKSTPLGARAKYAVLGKDTGKKDLGRIAMTYETAYVASIAQGANQQQCMDALREAEAYQGPSIVIAYTPCMEHQMVRGMKESQKNQKLAVETGYWLLYRFNPDLIHEGKNPFTLDSKPPSKPPKEFLDTQGRFITLQREHPEQAHLLHEALTRSLATRFVRYQRLVQLYEPAAPAAAPATH</t>
  </si>
  <si>
    <t>AIW52601.1</t>
  </si>
  <si>
    <t>MASQGRHWDCVDGNKAATYVAYALSETCFIYPITPSSAMAEQADAWSSGENKRNCMGSPVVVAQMQSECGAAGAVDGAAYAGALVSTFTASQGFMLMQADLVKMAGGLVPAVFHVAARQVAGSTSSIFGEHSDVMAARSSGAMILSSSNVQEVHDNALVAHISALRARLPIVHFFEGFQVSHEMAKIELLDYEMIAKLAPMDAIAAHRERASHPAHPNIIMALHNRETLFQTAERPDEYWDAAPRIVSEAMEQVSKVTGRPLKTMVYTGPEDADTVIVIMGAAAGAAIEATTVLPKTGVLRVVLYRPWSQKHFLEALSGPLSKKTLRYVAVLDRTKDGGSCGEPLFLDVSATLSLSGHLATGIRVIGGRYGLGDTMFTPSMARAVFEHARSGGRSDFIVGPIDDITGRSLAIKPLGVSTVPQGTRQCILWGFGSDGTVGATKIAAGLIAENTPNYVQNYTFFTAHKAGGITMSHLRFGPSPKIDSSCTYPILSGEADYVACHHPTYAKRYWRPLADSLAAGASFVVNWPGGAKAIDSLPAELKRELAKKKARVYAIDARAVSHAAGLPGGIINVVMQCAFLKIAAGDYLPIAKSVELVKASAVRAYKKKGPEVVKKNCDAIDMSLEGLDEVKYDAAAWQSAVAEPADHSGESEFVVKVKHVVDDMHGLSLPVSSFEPGAWGPNGTAAFDKRGIAELIPLWDATTCVQCTACSAVCPHAAIRPAVYTAEEAKALPAGVAVAPAKGMPAEITEKLGQGLQFRIQVSPLDCTGCGVCVSACPAKGAITMQPAAKSAGEIENWRAFTKKDPRTDLWEPKNIKMAQMRQPLFEFSSACGGCGETAHMKLLTQLFGERMSICNAPGCSSAISVTFGSNPYTTNPEGWGPSLRAPLFENNAEFGFGAQRAQAVQRHMLYERTKKVLASDADKLSAPLREALAGWVATFEEADKSGKEMVSPATKTVKSIVAMVSDQRANVPSLNAVYELRDHFVNVAQWIFGGDGWAYDINSGGLEHVLSCDSRVRVLVLDTEVYSNTGGQVSKATPEGGVHKFAAGGKAKGKKDLASQIIGMGHVYVAQCCLYANSAQVLRAMREADQHQGPAIIICYAPCIEHGIEGGSSKFVTHAKLAVETGYWPLFRYDPAKKPAMQIDCAEPKKSPKELLDTENRFVRLVRENPERAKVLQENLLARVQRRWQTLKHLAEMSAADAQKQ</t>
  </si>
  <si>
    <t>AIW52602.1</t>
  </si>
  <si>
    <t>MSAPKLEAIDGNEASAYVAYGLSEFVIIFPITPSSTMAEKCDAWSAAGKKNAFGTVPIVYQMESEAGVSGALHGCGATGGLGVSFTSSQGLMLMIPNLLKLAGELIPAVIHVAARQVGTGATSIYCDHSDVMTVRSTGMAMVCSASAQECMDFAAASHLASIESSLPTLHFFDGFTTSHSLQSALRLPYDLLGSLVNREKLAAFRKTGLEPSRPHQRGCVVGRQEWMQIAEATNLVYRDYADAFEKALGQLEAHTGRHYNLYEWVGAPDATRAIVMMGSSGLTAEEVVDWMVAAGEKVGILRVRMFRPWCEDRFLAALPKTVKRVAVLDRCREAGAAGEPLFLDAVSTFVGAGMSDVVVVGGRYGLGDKAFTQSHVAAVFANLAQEKPKRRFTLGVVDDVTHMSLAPVQPPTAPAGVVVPRQASIWGMGSDGSVGACHMALRLLTVGANLQVQGQFFYTAHKSGGVTTSHMRFGKAPIKGQCAVTRADYIGVHQSGYIGRYDMLCNAIDGAIVVVNAGWKGSDDVPAAWRHELAQKHIRLYALDASNTFKRAGSLALTAAFLKLAPGDAISPEKAIGLLKEEAINTFKKKGDAVVAMNLKAIDEALSSLLRIDVPAEWINTPVVPLGEGLFETPRTPFERVVKAPLQRLNGDDIPVSAFRDLVTGGRTPATTTRSDKRAIADKVPTWSPAKCTQCNFCSAACPHAVIRPFLLTKEEAAKAGLSDQEVKPATGAGAAAGYLFRVQVSVNDCTGCGVCAAVCPTKCLDLKPLPEVAPVEGPRWKHLFEQTPSRADVYPRDNVRGLQFVQPLLEFNGACAGCGEAAYIKMLTQIMGERAIFVCASGCNVAYAFAFGSNPYCQTPEGRGPAVAHSLFEDTAEFGLGSAYTVLFRRNLLVTRVTELLASNCELGELRARLVRWLEVREDPVASNEERKLIQPLLEKAPKTPLLDEIRELSESLTKASVWCIGGDGWASDIDYGGLDHVLSLGLPVKVLIMDTEVYSNTGGQQSKATPTSAVHKFAAGGKKAPKKDLAMTFLASHERVAYVAAISSSANIAQSMKAFTEAEAFPGPAVVVAYSPCIEHGIEAPKEQ</t>
  </si>
  <si>
    <t>AIW52600.1</t>
  </si>
  <si>
    <t>MAEVGVITVDGNTAAAHVAYALSETVFLFPITPATAMGEHCDAWCAQGRKNCFGQQVSVVPMQSEAGVAGSIHGAAASGALVATFTCSQGLLLMIPNMYKIAGELTPCVIHVASRQVGGQSLTIYPGHNDVMATRATGWAMLASNSVQEAADLALVAHLATVRARVPFLHFFDGFRTSHEIAKVDLPKYSQIAPLISWEHVQQLRDSGLNPTHPHVRGTIMGAEIFFTAEERSTEFYNRTPDVVEDVMRQVSEAFGRTYHCFDYYGHPQAERVIVVLCSACSVVEETIDAMRAQDADCRVGLVKVRLFRPWSVRHLLAALPATATRIAVLDRVKEFGALGEPLYLDVCASFNDTEAKPTVVGGRFGIGGKEFTPACVKAVYDNLAQARPKNHFTVGISDDVCQSSLAVGPEFSACPASTVQCLFWGVGADGTVGANHEAIKIIGDNTDMRVQGYFFYGAHKSGGTTVSHLRFGREAIRSEYLILEADYIGCHFPGYVRKFNPAKTIKAGGTFVLNCPWADDAELEAALPARIKRTLAQRKARFYTIDASKIAEKAGLGKRINTVMQAAFFRLSGVLPFERALDLLKKSVRKTYEIKGEAVVKMNIAAIDASTDALRQVAVPAAWADAADPAPAKAEAAACEEEEQVPPFVRDLVRPVAALEWEGIKVSDFAPASFSPMGLTRFEKRGMAAAVPVWNPDSCTQCNECSLFCPHAAIRPFLLTEDEARGAGVATMAGRAKASAYRFRVQVSALDCTGCAVCATACRAKALQMVPLEQVREAEAAHWRACVALPNRGEVFGLRQTTVGSQYHQPLLEFSGCCEGCGETPYVKVITQMFGERMVVANASGCSSVWGGTWGSVPYTTNARGEGPAWGNSLFEDNAEYGFGMACSHMQRRDRLRALCRAACAAEADVSEGLRALLARWADAGEESDKVAAVAREVAAAVAAEYERTRAEVLREVYNNRDQFVKISYWIVGGDGWAYDINYGGLDHVVAMGQKVNVLILDTEVYSNTGGQRSKSTNIGAIAKFAAAGNRKLKKDMGLLMMSYGDVYVASVSLHANQAQALRAIAEAESYPGTSVILAYAPCKEHGFPMSRIVEEAKAAVDSGYWPLYRYDPRKKPAMQFDSKAPTTGIRDFVMRENRYAALARRDEKLAGKLFGELEHAKAVSRERLMRLAQESTDALQRDLHQ</t>
  </si>
  <si>
    <t>AGA37390.1</t>
  </si>
  <si>
    <t>TPSSPMGEHADAWSAQNRKNIFGEVEVTEMESEAGAAGAVHGAAAVGTLVSTYTASQGLLLMIPNMFKIAGELLPVVFHVTARSVAGQALCIFGDHGDVMATRSTGYVMLSSHSVQEAHDFALISHLSAFESSLPFLHFFDGFRTSHEIQKINVATYDAIKSMVPMDKIVEIRNRGLNPKAPYMRGTSQGPDVYFQNCEALNKYYDAVPAIIEKYMDQFAAKFGRRYSLFDYYGAADADRIVILMGAGAPICEEACDYLTKRGEKVGVVKVHLFRPFSAKHLLAAIPKTTKHITVLERTKEPGALGEPMYTDVCAAFQENREAWPVTPVIVGGRYGLGSKDFTPAQAKAVFDNMKGANKNHFVVGINDDVTHLSLPIGEEFDSVPEGTTQCMFWGLGSDGTVGANHDAIKIIGDNTDMWVQGYFAYDAHKSGGVTVSHLRFGHKPVKSQYLIKYADYVACHFSNYVYKYNMLASLKQGGTFVLNTPWSREEVEANLPGFIKHAIAAKQAKFYTVDAMSLAASIGLGRRINMVMQAIFFKLSGVLPYEQAVGLLKKAINKTYGNKGQKIVDMNCRAVDMAIEQMAHIEYPASWANETTVKPKAPVQLQPAPQFVTDLLWPQLAMTGDDLPVSIFTPGGANPLGTTKYEKRGIAPTIPIWDPEKCMQCNECSLVCPHAAIRPFVLSAEENANAPFKTVAAKDAENHFFRIQVSSYDCTGCEVCSTACLYGALAMKPLAPVMEKEGANWEFAVKLPNRGHMFPRDTVVGSQFQQPLLEFSGACEGCNETAYMKLVTQLFGERMCVANATGCSSIWGGTWGTIPYTTNAHGHGPAWANSLFEDNAEFGLGMAKANAASRQRLRSTVTRALADEKCQPELRQLLSRWIENFLSGSVCEEVHQKVCPILEAAKDKCPICKELYDQRNFFPKISQWIMGGDGWAYDIGYGGLDHVIASGVDLNVIVLDTEMYSNTGGQKSKATPIGAVAKFAADGCRRNKKDLGMMAMAYQDIYVASISLQANHEQAIKAITEAESYPGCSIILCYCPCREQGFPLSQSLAEAKAAVDTGYWNLYRFDPRRAAAGQNPFQLDHTSISAELKQFLSRENRYESLMRTKKEIAQGLQATLKENVDKRMDRLRKLAADSASKLQAQLSAEAKPAVADVNKRTPIAIRPAAERVKDFGEVVLCPMDTCNPADLEKVRTAFFFTCTQGDGDLPPMAAKLAKWLDVQQRAAPLARLQRLSYAVFGLGSSNYTHFNGAARKLDEKLARLGATRIADVGLGDAAAKSSFDAAYDPWLSAVLEKTASGSGSGGGAADAEPRYRVVVGFDASCAQPPPPKTAYAVLTDKRELTGLNYSRPVELVELELAGTGLEYEVGDDLAVHPENREDVVRLFLEWYGLNCDAVVSVVPVDPAEDAHVPAGVTVLGLFCRYLDLHVRPGRRFFEQLQRFATDPAQRARLARLGSAAGAQELEDYLDDNPSYEDVLREFASAHPPLDRLVDMIPAVAPRLYSVASSPRAVGTRCQLLVGIPTEITRARGRLRGGLATSWISTLPVGSRVPVSVVRGTLRAPCDPAAPVLMCGLGSGLAPMRAVLQDRQADRDAGAAVGPATLYQACRYRESDFILQDEMQHYRDSGVLTTHVGVFSHQDPARFDTIDQEMRRNPAPVWEVLSRPNSHYYYCGLAAHNIPGKIEAAVVDACRAAGGLSEEAARALVAEMKAQGRFLVEAF</t>
  </si>
  <si>
    <t>ADM53419.1</t>
  </si>
  <si>
    <t>MSSCCASQGRFEHELDGAGCGPFRDMDTAGYIREHFTPYEGDGSFLAGPTQNTRDLFAQVEKLLHDEIAAGGLLDVDTKTPSTITAFGPAYIDKDKETIVGLQTDKPLKRAIKPFGGHRVVEAALKAYGRTLDPEVREIFEHYRKTHNDGVFDAYTEQMRLARKTGILSGLPDGYGRGRIIGDYRRVALYGVDELVAAKKADLNVALAGTMTEDVIRVREEVSEQISALQELKAMAQGYGYDIGRPAGDAREAIQWLYFAYLAAVKEQDGAAMSLGRVDAFLDTYIERDLRAGRYSEEQVQEMIDHFVIKLRLVRHLRTPEYNNLFAGDPTWVTLAIGGTYRCPKTGERKHMVTKTSYRLVHTLVNLGPAPEPNITILWAKDLLPEPFKRFCTQISINTSSIQYESDDLMNPIFGADYAIACCVSAMRVGKDMQFFGARANLPKLLLYTLNRGVDEIHNVKVADFPPVKGDAETPLDFEEVKKHYEQNMAWLAELYANTMNVIHYMHDKYNYEKLQMALHDTNVHRFLAFGISGLSVVADSLSAMKYAKVYPVRDPATGIAVDFRIEGDFPKFGNDDPRVDEIARWVATTFSSFLQRQRAYRKATPSLSILTITSNVVYGKVTGSTPDGRKKGEPFAPGANPMHGRELSGALPSLNSVAQLPYASCMDGISNTFSIVPSTLGKDVDTRKANLAALLDGYFANKGFHLNVNALNRDTLLDAVAHPENYPNLTIRVSGYAVNFVKLTPVQQREVIARTFHETMQ</t>
  </si>
  <si>
    <t>AQM57588.1</t>
  </si>
  <si>
    <t>MSCPIISCAAKGKFERELDGSGCGPFHDTDTAAYIREHVTAYDGDASFLAGPTQRTRELFAEVEHLLHAETEAGGLLDVDVSTPSTITAFPPAYIDKDKETIVGLQTDKPLKRAIKPCGGRRIVEAALKAYGREVDPEVDKIFSQYRKTHNDGVFDAYTDQMRLARKVGILTGLPDGYGRGRIIGDYRRVALYGVDALVAAKKADLKEGLAGAMTEEVIRLREEVAEQIRALEDLKAMAKGYGFDIGRPAADSREAIQWLYFAYLGAVKEQDGAAMSLGRVDAFLDTYIEKDLRSGKLTEEQVQELIDHFVIKLRLVRHLRTPEYNNLFAGDPTWVTLAIGGTYRCPKTGERKHMVTKTSYRLVHTLVNLGPAPEPNITILWAKDLLPEPFKRFCTQISINTSSIQYESDDLMNPIFGADYAIACCVSAMRVGKDMQFFGARANLPKLLLYTLNRGVDEIHNVKVADFPPVKGDAETPLDFEEVKKHYEQNMAWLAELYANTMNVIHYMHDKYNYEKLQMALHDTSVHRFVAFGVSGLSVVADSLSAIKHARVYPVRDPATGIAVDFRIEGDFPKFGNDDPRADDLARWVATTFSSLLQRQRVYRKATPTLSILTITSNVMYGKATGSTPDGRKRGQPFAPGANPMHGRELSGALPSLNSVAQIPYASCMDGISNTFSIVPSTLGKDAPSRTLNLAAMLDGYFALRGFHLNVNVLNRDTLLDAVAHPENYPNLTIRVSGYAVNFVKLTPVQQQEVIARTFHDSMKVPAAH</t>
  </si>
  <si>
    <t>AQM57589.1</t>
  </si>
  <si>
    <t>MSSCCASQGRFEHELDGAGCGPFRDMDTAGYIREHFTPYEGDGSFLAGPTQNTRDLFAQVEKLLHDEIAAGGLLDVDTKTPSTITAFGPAYIDKDKETIVGLQTDKPLKRAIKPFGGHRVVEAALKAYGRTLDPEVREIFEHYRKTHNDGVFDAYTEQMRLARKTGILSGLPDGYGRGRIIGDYRRVALYGVDELVAAKKADLNVALAGTMTEDVIRVREEVSEQIRALQELKAMAQGYGYDIGRPAGDAREAIQWLYFAYLAAVKEQDGAAMSLGRIDAFLDTYIERDLRAGRYSEEQVQEMIDHFVIKLRLVRHLRTPEYNNLFAGDPTWVTIALGGTHVCPKTGERRHMVTRTAYRLIHTLVNLGPAPEPNLTVLWAAELPEPFKQFCTQTSINTSSIQYENDGLMSPIFGGDYAIACCVSAMRVGKDMQFFGARANLPKLLLYTLNEGRDEIHNLKVTDFPAVRGDEQTPLDYDEVRGRFDAAMAWLTALYANTMNVIHYMHDKYNYEKLQMALHDTNVHRFLAFGISGLSVVSDSLSAIRYAKVYPVRDANGIAVDFRIEGEFPKYGNDDARVDEISRWVVTTFNGYLQRQRAYRRATPSLSVLTITSNVVYGKVTGSTPDGRKKGEPFAPGANPMHGREMAGALSSLNSVAGLPYASCMDGISNTFSIVPTALGKDGDARKANLAALLDGYFANKGFHLNVNALNRDTLLDAVEHPENYPNLTIRVSGYAVNFIKLTPAQQREVIARTFHETMQ</t>
  </si>
  <si>
    <t>ADM47482.1</t>
  </si>
  <si>
    <t>MSGSIRAHVDLAPLSPLCGNANARSPCHAECRVPSSSSSSSSASTGSSPCGPVTARMHSVLTSAVDGPGMRMVLFLQGCPHRCKFCSNPDTWSLAGSAGTETSVDAIAARVARLKPYLVRGGGFTVSGGEPLAQAGFVRALFERLHGADLRLHTAIDTTGCGTGPEASWFSVLDHTDLVLLCPKSFDPEMYRQLTGAPNHGACCGSPRGQERKVDMWLRYVLIPGMTDKPEDLEAIAKFTEEFPNVSVVDVLPFHELGKHKWEQLGLRYELEHIKFCPKDKADQFCAALAKIVRPGVAVQCS</t>
  </si>
  <si>
    <t>AQM57590.1</t>
  </si>
  <si>
    <t>MPSAHSSGLSREIDDGPAQKAAPAAPAARAVPASTAPAPPTAAPQAPPARKPEVVKEAPRTVTAPAPDAPVQVPGPSTGPSAQSHAAPAQSTQELPALQACPPPPAAKKEAEAAKPEAERPPEPRQDQKLSIVGRVHSSEVSTVDGPGLRLLVFMQGCSKRCQFCCNPDTWDVRGGAETTVEQVAERALRQYAYIRRGGITVTGGEPLVQADFVAALFERCHAEDLKLHTALDTSGGGFGRAEAWAKVLQYTDLVMLSPKSGDPETYKTLTGGTAQDEMLRFAEATREAGVPLWLRYVVIPEVTDLPRDIDWLLQFAKDFPNLKCIDVLPFHQLGKHKWEKLGLAYPLADTPFCPKDRAAEFTDLLRISVREGVKVQST</t>
  </si>
  <si>
    <t>m51a1_g5718</t>
  </si>
  <si>
    <t>MAEGEELFNTIASCDFLGFSFNGRSYAQQLEVQSAAVGKYCGVSCRIRQLNGIDVMWMAHEYHFIGGSLGCAEGEKFCRGFEKAIELGIPVVIVSRSGGARMQEGTLALMQMAKVSVMVRKFKEATRKPFINLLLDPTFGGTTASYAMQGDIRIGVRSARIGFAGESVILNTVYKMDQAAYDRDCPPGFQSATMALHHGQLDLLVDSEAEADQAIGRILNILIPRPLQPTRAQRLTPAVNTPSSASLTPNGHSPMLGSSPVPPVALTPGSVSPAPLPPLGEKPENHAPDYSRARANDRVQSQDIVNDIFEGFVELSGDGRVGYDRCIRGGIALFEGSPVVVIEMHKGHDPXRTDKCVILNTVYKMDQAAYDRDCPPGFQSATMALHHGQLDLLVDSEAEADQAIGRILNILIPRPLQPTRAQRLTPAVNTPSSASLTPNGHSPMLGSSPVPPVALTPGSVSPAPLPPLGEKPENHAPDYSRARANDRVQSQDIVNDIFEGFVELSGDGRVGYDRCIRGGIALFEGSPVVVIAMHKGHDPISMKEANFGMAEPAGYRTAKRLFELAEHFGVPAFTLVDTPGAYPSFSSEREGQGEAIATNLITMAGLTVPIVTLFVGEGGSGGALALAMGDRIGMLSESYYGVITPEGASSILCRYRSDEEKVAKFPQDCRTIAACQKIYPTDLLNLGVIDDVIWEQPGDTYKNCPKTMGYVREYFRRALGDLQRFSTTELVDRRFHRFRRMGRFSAEHAPTPSPGASPSLQPTRSSRNAHEKAVVEKDVDGIAHFIAETVVNGPNSILYTQVPSDVIPIVPIKPENMSLIEEGREDTAKWILDHQGPAAVVQWLKQRPRVLITDTTMRDAHQSLLATRVRTSDLLAAAEETSVALRKAFSLEVWGGATFDVCLQFLHEDPFQRLRLLRKKIPNICFQMLVRGANAVGYKSYPDNVIREFIRLAALNGIDVFRIFDCFNDIDQMRVCIDAAKEFGKLCEVCVCFTGNFLDPEEKTYTLEYYKTVAKQITDCGAHIIGVKDMAGLFRPQMARPFLEALRTVTDLPVHFHTHNTSSAALTSAIDMARSGCAIIDLATASMSDTTSQPSMNAFLASMAGQEHDPEIDFLTLEKLDLLWHNIRATYFPFESGLRSGTARVYEHQIPGGQYSNLSAQCKSLGIWHRWGEVLDMYRDVNRLFGDIIKVTPSSKCVGDMALFMINKNLTVKDVVERAQEIDWPQSVVNLFKGNLGFPHHGLPAHLAEKILKGQKPNVGRPGALLPPVDMEKERAELAAKHGMQITDEQLITSLLYPKEFDNFIAYTRKFGGELLMSLPTFQFLFGMKIGATVEFSHVTTGQRVRLTLQRVGPLSNENTRTIVWKIDDKATHEFKLKETRASASGDLAGTVRANPADRSHIPSPLPGVVDRIYVRVGDKVAKGALLMSVAAMKMEVQVVAPYAGSVATLLVQVGTKVDNHTLLATLKESAETVTAAPVPQKAQALPEGLTSVPKAETAAPRLEALDSIGASK*</t>
  </si>
  <si>
    <t>AGA37391.1</t>
  </si>
  <si>
    <t>AIW52598.1</t>
  </si>
  <si>
    <t>AIW52596.1</t>
  </si>
  <si>
    <t>MSFFKKHDELPRPEYLPPQREVRPDKVDVKINGKEISVPANWTVQRACRENGIYVPSLCNFPSLAPTAKCGVCVVHIDGRSTPYVQSCKTVVEHGMRITTNTPDVQHQARANLVEFLGPFRRLEQLPRTPEIEDLVRFVGSDAIAQDPQPPHRFSIAVDQSSCVFCTRCVRACSGVQNMNIITVTPDKPAMPIAFDGNMPVHSSNCIACGQCTLVCPTGALSERDDVAVVTEHLKAAGPHRKTMVVMTAPSTRITLGEGMGETPGTVETARLVASCRAAGFDLVFDATFASDICASMEAAELTERLDADGPFPMFSSSCPGWVTLVENKYPHLRANLARVKSPMMALGALIRNWMSKRERPQSRDTYYVVAVMPCPAKKEEAMRSELRDPSGRSDVDVVLTTREMARLLRQRGVKWDSLPGNFKSAFDEPFASASGGGALTDASGGTSEAVLRVAHSFIARQDITHDTSRLFADCRRASELGDWSDIQVAVAPAQGRVLDIAVLGGSRAIQSFLAEQQLDNPGADTDTELKHYVECMACPGGCIGGGGQPTSFNEHVVQQRLGAVYAYDRACAHASPLVGHREWIAKELGELGSAFSKSLLEYEPPLIVPKKGPPSYPTMGRKARFRAGGGRTVSSGCLDTALYSLSGRDDTNVADIAILYGSQGGTTATCAKQLAQFMARWVTEEISVHSMDQFPFAKLPTVSTVLLVTSSWHSLQGSMPDNAREFYSRLRSVLPTSFHESLLATKFAVCGFGSTKYDRFCGFAEQLNSAFINLGATPFVEMVKIDTERPDKGKKPFAKWMKAVVKMLTTPDLVQPTMLVVPSIMPSVPTRAQAFPGYHQITVSRVKEYKNLTQATSGRYYYVEFDTGKTFIE</t>
  </si>
  <si>
    <t>AIW52597.1</t>
  </si>
  <si>
    <t>MNLFRKSDGPPRPEYLPPQKEVRPAAVSLSVNGKEMTVPSSWTVLRACREAGAYVPTLCHHPSVPPVGRCGVCAVLIESDSGCRTVLSCKTAVEQGMRVSTTSAEAAHQAQRSLQEFMGVRTLESLSSGAPEIEDLLQFVRKESKLSDMREYAIVRHQDKCISCTRCVRACSETQNMNILSINLENPAQPIVFDGNLPLHATQCIACGQCAVVCPTGAVAERDDVPIVMAELSRPAGQRKKMIIMTAPSARTSLGEMMGDAIEDAEIGTTVAACHAAGFDLVFDTTFGADTCATLEAAELIERFRSNGPFPMFTSCCPGWVSLVENKFPHLRHNLSHCKSPMMMLGAMIRHWMSEECKAERSTYYVVALMPCTAKKEEITRPELRGPLGDQDVDVVLTVREMGRLLKARGVVWKSLPGPHSPRYDPPFDVSSGGGALFATSGGVMEAALRVAYTYLSRESLTRENVDMFEECRRIMRSGDWLSTHIPLTPGTRQRREIDIAVVSGSRSIQDFLIDQQLSDPFMAAMLKQPKHFVECMACPGGCIGGGGQPQSLDDLALERRRRVVHRIDAASDAVTPSVAQYDYVRATFKDLTSDLAKRLLTYEPITIGRPPSKLRKGLPRLNQSASASTGSKSRSASDASANSSCTESFVGKIAIIYGSQSGSTAAYAKHVYEVLEKMHPADYVSIHSMNRFPFGQLGTVDTLLVLTSTWDSGRGLMPHNAIEFYEKLVAVKHENFHNLLLATKFSVCGFGSTRYTHFCGFGTQLHEALVTLGGYPFVKEHRVDVDRPDKGKKIFNKWFNLVQQFLRKPEVPPPKYLVVPAISSSAATGSKALATPPGFFSVTVTSVKEYKEGHSHNHCAPAAATKHHYIEFNTGKIYVETQPNEDILVMPLNSKSEAEHVVNSVFPGMLNTCISLVPLKGAPAAELPPHMTVRQLFEQFVDLTHKPAKWFVEVLEMLCHDAGRESPVCPSFLDAREYVAWAQDKTYASVLKMYKSVLPPMEILISMLPIIAPRCYTPIHFEPPRPSTLGICVRHIDGGHASNWLANLSAPAHCSPHASTRIETQATQRRETR</t>
  </si>
  <si>
    <t>AIW52599.1</t>
  </si>
  <si>
    <t>MSLFKKSAPEEPLPRPVYRRRAHGGSAPTSGSSAVSAVISDDTVSSSSCGGTSSSPPVQIAVDGREMTVPSSWTILRACREHGIRVPTLCHHVGLPPTGRCGACTVQVTSVASPGSSARLVLGCKTHVAPGMRVVTSSPEVRHASAVAVQEFLGPHRPLQMLARCGAPEIEELSSLLLNAEEVVPESKRPYAIVRDQSLCISCTRCVRACGAVQNMNVLAINPESPAAPIVFEGGRPLHATQCIACGQCAVVCPTGAVSERDDTGIVFEELTKAGPQRRTVVVMTAPSARFSLGEMFGEVPGTSSPAKTIAGLRAAGFDLVFDTTFGADITATLEATELVERVKAGGPLPMFTSCCPGWVNLVEKKFEHLRGHLSRCRSPMMMLGAMIRYWMHREGVRRDRYFVVALMPCTAKKVEIERPELRAPDGTKDVDVVLTVREMGKLLKTLGVSWSELPGEHKTEYDDPFASASGGGSLFAVSGGVTEAALRVAHAVLARRDVTKKNSDIFEECRRVAVSESVHKAEIDVTPSSRSRRTLSVAILSGSRKIQDFLEDLGLDQQAPTGGVSVSQPYHFIECMACGGGCIGGGGQPSTLEMHALEMRRKAVYAVDAESTHQTSSRAQHSFIRDMFGSITSDVARELLEYEPPSPKSVPLAPKDRTRSFGSVSSWSSSSGSCKTLGDIAILYGSQSGSTTAHAKYLAEVLKRSVSCTVSCHSMDHFPYKQLPDVRTLLLLTSTWEGEHGLMPYNAIEFYHKLVTSKPIMFRELLLQTKFAVCGFGSPKYTYYCGFATQLHDAFVTLGAFPFEDTCKINVDVADKGKSKFSKWVKRVVSCLARSELPSPKYLLVPSLSTGSSKTSLPSAPGYQYVTVTKVKQYKEDLKSRYFFVEFNTDRTNIRTTEVEYVHVLPCNNRTDVESLINSLYPNMYKLTISLVPISSASIWPPNGRLRCALRWV</t>
  </si>
  <si>
    <t>AGA37394.1</t>
  </si>
  <si>
    <t>MSDNTKPNLPRNLTLVEACRIAGVYVPTLCYHPRLQAIGKCGLCAVQIEGQPEPVLGCSALVSPGMRIRTDTQECRIKAQQAMSKIIGKVRSRQPENFSDAPELATLVRHTTEPAYDDSSNALVLVRSGPCVPRDLTKCVECARCVRVCKDIQGLGIWKLNEGAVVPVATSTGAPLADTLCTSCGQCSSVCPSGAIREKSDLQQIKDALKSGKVCVVQIAPSIRVAIGEEFGMPPGSIATGQLVMGLKRAGFHFVFDTNYGADLTIMEEGTEFGTRLKTGGPFPMFSTCCPCWINLMEKEYPELIPYMSTCKSPMGMVGALIKSHWAPKIGKRPEDIYSVAVMPCTAKKDERARESLGREGYSD</t>
  </si>
  <si>
    <t>AIW52595.1</t>
  </si>
  <si>
    <t>MVREVHERIARLFFEGTLAEKIDAIPIEMRPKTSASYRCCLYKDRAMIRFQIMAALGFRVEREEDETRTLASYVAEALQRRRETIGGPVLTVLEEACHRCTMQQYFVTDACQGCLARPCAVGCPKKAISHVNGRAVIDTQACIKCGKCMQVCPYHAIVNVPIPCVEACPVGAITPLPDGGKHFDWGKCINCGKCQKACPFGAVMTRSFMLDVMRALQNPAEKVVALVAPAVAGHMGNTAIWSILAGLKRAGFAEALEVSIGADTTSENEAREFEERFGEGAPPQKLSFMTTSCCPAYVSCIRKHATEIEDAVSHTRSPMHYTAKLAKERWPGCTTVFIGPCTAKIHEAQIDEYTDFALTVIETLSLLRGRGVALDNSQAPPADYECGSFEARNYPLTAGVAGAVAAITTAKVVPVLIDGLNVAAVKKLKSFAKNPPAGNLVEVMACEGGCVAGQGCVAPAQMAQARVKMLLGKSKHHPMARAFQPKAAGAGTEEMKKVPELSTK</t>
  </si>
  <si>
    <t>AGA37393.1</t>
  </si>
  <si>
    <t>MGSKGTLLEKIDYIPIEMRPKTSAAYRCCLYKDRAMIRYQVMAALGLRVEREDDECRPLSSYAREALGRPREACAAPIMTVLEEACNRCARQQYYVTDACQGCLARPCATGCPKKAIAHVGGRAVIDAASCIKCGKCMQACPYHAIVNVPIPCVEVCPVGAITALPDGGKQFDWAKCINCGKCQKACPFGAVMTRSFMLDVMRAMRDSRSAGSKVVAMVAPAVAGHMGNAPIWSICEALKRAGFDEALEVSIGADTTTENEAHEFEERFGEGAPKGKFSFMTTSCCPAYVACVRKHVPEIEDAVSHTRSPMHYTAKLAKERWPGCTTVFVGPCTAKLHEASIDEYTDFAITVVEALSLLRGRKVN</t>
  </si>
  <si>
    <t>m51a1_g3327</t>
  </si>
  <si>
    <t>m51a1_g2865</t>
  </si>
  <si>
    <t>m51a1_g2184</t>
  </si>
  <si>
    <t>m51a1_g12016</t>
  </si>
  <si>
    <t>m51a1_g10946</t>
  </si>
  <si>
    <t>AAP76314.1</t>
  </si>
  <si>
    <t>MRITFFSTKPYDSANFTAAASSAKWAQRLPTELVFHTQPLTLATVHLAKNSQAVCVFVNDDCGAPVLQALHAAGVRLLLLRCAGFNNVDLAAADALGLAVMRVPRYSPNAVAEHAVTLAMALNRRIVSACNRVKQFNFSLEGLQGFDVAKRTVGVVGTGAIGKITARIMIGFGAKVLLFDQYPDRAWAQKLKGSAVYVPFDELLRRSDIISLHMPMTPQSRHIINANTIRTMKHGVMLINTSRGGLLDTPAVIEGLVSGQIGYLGIDVYENETPYFFQDHSGRVMKDPVLARLLSFPNVIMTAHQAFMTEDAMQAISNVSLENAEMFLKGTWAGNPNQCTQQKGAAPARQPVAMPAARL</t>
  </si>
  <si>
    <t>AIW49869.1</t>
  </si>
  <si>
    <t>AIW47215.1 / m51a1_g9506</t>
  </si>
  <si>
    <t>AIW47214.1 / m51a1_g3454</t>
  </si>
  <si>
    <t>MEQLTSIFDPKSVAVIGASQKLGSVSNQVVANLLAGKFEGQIFPINPTAPDVLGVKAYKSILDVPADKIDLAVYTVPEKFVISCAKEAARKNVQGHVVITSGFSEVGNHAGEDELTRICRESGGRLIGPNIIGLLLNSAKANASFCPFLPYPGKTAMVSQSGSLLIALDGVTYIRKFGCSSMISLGNMADLDFADTINFYAQDKDTCAIALYIEGIKAGTGRAFIERKAGKPIIALKAGVSAHGAAAAASHTGSLAGAVKIYDAAFNQANIVHAMDLDEMLDSSRALACQPPMLGDNIVVITNGGGIGVLSTDSAEAHGIPLKTAPKDLQEKFYKCMPSYGSPKNPVDITGGSGAQGYTDALNVALESDWVSGVAILYCEVAVTKAQDVADAVMRSVHAHPNNKKPIVGCFVGGQDSVDACFEMGKHNIPIYDNPKKTMCALAALRQYAKFQARGTVDDFRPFAGTEHAKDKALEIIRACRASGRNALTEIEAEHLFQAYGIPVAKAEIAKDAEEAVKLATEIGFPVVMKIVSPQILHKSDAGGVKVGVKDAAAVREAFATIVSNAHAYRADAQIHGVLVCEMAPRGREVIIGSVNDGTFGPTVMFGMGGIFVEVLKDVTFRVAPFSPATANEMIPEIKSFPILAGTRGEKPADIAALAELTSRMSQVVYDLRDEVAETDANPVMVYNQGQGIKVVDARIILKSHEAVAPAPAHH</t>
  </si>
  <si>
    <t>m51a1_g4185</t>
  </si>
  <si>
    <t>MEQLQRIFNPKSIAVIGASQKAGSIGNQVVLNLVQSKYAGQLFPINPTAPEICGIKAYKSVLDVPCEHLDLAVYTVPEKFVVSCCKEAAQKHVVGHVIITSGFSEVGNVAAERELVEIAAKSGGRIVGPNIVGLLLNGCNANASFAPYLPYKGKTALVSQSGALLIALDGTTYIKRFGCSSMVSLGNMADLDFADTINYYAQDKETSCIALYIEGVKNGRAFMEAGRNAGKPIIALKAGVSAHGAAAAASHTGSLAGAVKIYDAAFNQGKIIRAMDLDELLDCAQALSMQPPMRGDNIIVITNGGGIGVLSSDSGEFHGVPLKTAPKDLQEKFYACMPSFGSPKNPVDITGGSGAKGYEDAVAVALNSEWVSGVAVLYCETAVTKPDSITAALLRALKSNPHSKPVVVCYVGGQESLDAGKQLMDASIPVYDNPKKAMCALSALRQVARFEQRGSADEFRPFAGTETAKQAALEIIKGARGNGRESLTEIEAKQLFSAYGVPVATSRLSKTEDEAVALARSIGYPVVMKVVSPQILHKSDAGGVKVNIRDDEGVRAAFRLIKENCYKYKPEADVHGILIQEMAPWGKEVIVGSVNDGTFGPTVMYGMGGIFVEVLKDVTFRVAPFSLPTAHEMLPEIKSFPILAGTRGEKPRDTDALAEVMSRISQVVWDLRDEIAETDANPVMVYEKGQGLKVVDARIILKSHSKPAAVPAHH</t>
  </si>
  <si>
    <t>m51a1_g7433</t>
  </si>
  <si>
    <t>MEQLSRIFNPKSIAVIGASQKAGSIGNQVVLNLVQSKYAGQLFPINPTAPEICGIKAYKSVLDVPCEHLDLAVYTVPEKFVVSCCKEAAQKHVVGHVIITSGFSEVGNVAAERELVEIAAKSGGRIVGPNIVGLLLNGCNANASFAPYLPYRGRTALVSQSGALLIALDGTTYTKRFGCSSMVSLGNMADLDFADTINYYAQDKETSCIALYIEGVKNGRAFMEAGRKAGKPIIALKAGVSAHGAAAAASHTGSLAGAVKIYDAAFNQGKIIRAMDLVELLDCAQALSMQPPMRGDNIVVITNGGGIGVLSSDSAEFHGVALHAAPKDLQDKFYACMPAFGSPKNPVDITGSSGAKGYEDAVAVALGSEWVSGVAVLYCETAVTKPDAVTAALLRALQRNPERKPVVVCYVGGEESIGAGKKLMDLSIPVYDNPRAAMCALSALRQVAKFEERGAADEFTPFAGTEAAKKTALAVIAGARADGRRSLTEIEAMQLFSAYGIPAATSKLARTEDEAVALARSIGFPVVMKVVSPQILHKSDAGGVKVNIRDDDGVRAAFRVIKENCLRYKPDADIRGIVIQEMAMLGKEVIVGSVNDGTFGPTVMYGMGGIFVEVLKDVTFRVAPFSLHTAHEMLPEIKSFPILAGARGEKARDTDALAEVMSRVSQLVWDLRDEIAETDANPVMVYEKGQGLKVVDARIILKSHDQAAAAPAHH</t>
  </si>
  <si>
    <t>m51a1_g369</t>
  </si>
  <si>
    <t>MEGFQAAEAFVGPVARMHPSVSAYFRPRSVAVVGATEKPGISRICITNLLNELPALKAAVYPINPTRKTVFGAPCYPSIAACPTVPDLVVLCTPAKTVPAIVTECVDAKVPAVIVISAGFKETGPEGKAVEDRMYQDLQRGGMKTRIVGPNCFGVMNSFSRLNATFAQQLCLEGSCAFISQSGAMMALVFDEAIMRGRGFSTLASVGSMLDVSWPDLFEYAATDDKTKVVMQYMESIGNARKFMSAARHISLRKPVVLLKSGRTSAAAKAAVSHTGSLTGADDVADAAFARAGVVRVDAIDELLEVSEAMSMMRLPAGPRLAILTHAGGPGVVAADALCMAGGVLADLPAACADRLDPLVPPHWSRGNPLDLTGGTPPEGYAACLDEIANASPAFADGVLVFVGNLAVCPPSAVASIIRRFASRNPHMCVIACFMGGHDVVAARELLVRAGVPVFSKSDVAARAFVRMWEYRKARDLLVAPVPAPAAPVDWPAACDRAHQIDAALEKVRATGRLVLTEAESKEVLRLAGIPVAETVPAHTIDAATAAATRMGFPVVVKLLSETITHKSDVGGVVLDVRSEQGVRAAWEQIRTSMATKLGADWEKHWGGVTVQPMLDINNSVELLLGASADPQFGPVVAFGTGGKFVEVYADRALALPPLDPAAARRAIAGTKVAKALAGARGQGPVDMAQLSSIVCAFGDLVAYHSALIKEADVNPLLASSSRICAVDGRIVLWPADNQQQQHKAVPTAVAPFPLDSVRRSTSSQGCVLRALRPDDEPAFNAYCADAAALAALRAYCPEADKALASPRALAVRLLFEPFDGPEVAMGAFSAAGQLLAMARVVRREFEPQRCTLDAFGSSSSAHGLVDELVQWTQDRAAAYGFANITVAKH</t>
  </si>
  <si>
    <t>AIW49871.1</t>
  </si>
  <si>
    <t>AIW54306.1</t>
  </si>
  <si>
    <t>MSESDDVVARSVYLHDPESYLGAALRKAFAPPAQAEIIVFDARSEWEMPKNALQELEKKMEDGRPKTVFLVTTVMTWAATPTDPEDPELPFAEEDFRKRKPHPNYRKQMFLEKYALKLTRPGLSVFVVATGLLYGAGEDVLHYLFKCAWHGQPSELPCIGKAGEGLGVNIVPTIHVQDFCSVIMQLLKRMPEDHYVLAADLGNNTLHDIVQAISTSIGTGKIKAMSPEEALVTDGLTQRDIDLLQVNLRIESLVVKDLAIPWVAETGLVENIALAAKEYREARGLTPIRIVVLGPPASGKTALSEAIAAKYTIHRVCAQDAVAKALAADKELAERRDPVTGRLADDDLSGAFAARLTGWQCQNQGYVLDGFPKTSPHLKLLYGGGHDAAGNGGGDGDEDAPAHSPVPPPEHVFVLDAEDAALRARVMASRDGDEERFERRLKDYRTNCTPDAGPAAGFEALGVLPIPLDATQPVDTLLQLVAREVGAPHRYGPSAEEIEEQRRAVERAAREAAQREEAERLARESSEREKRAAAVAAWDARLGELRSHERELLKARSQPFRQYLMDSVMPTLSRALVELAEVRPGDPVDYLAEFLLKAALQQS</t>
  </si>
  <si>
    <t>AIW49870.1</t>
  </si>
  <si>
    <t>MSKPIVVFVLGGPGSGKGTQSEKIVEKFGFAHFSAGDLLRAEVASGSPHGTMISEMIKAGKIVPSSVTVGLLKKAIETSPRKKILIDGFPRSAENNGAWEQQMNAVVDMRFVLFFDCPEETMLQRLLHRSGPVTRTGAHGVVQIKKRFATFRNESIPVVEYYEKQGKVRRVRNTLAF</t>
  </si>
  <si>
    <t>ABV54211.1</t>
  </si>
  <si>
    <t>AJE29367.1</t>
  </si>
  <si>
    <t>AJE29366.1</t>
  </si>
  <si>
    <t>MEAGAHWDRVVEPAAREKRRRWLFHPSASQLPAAGSGLCEWVSARIWQIFYSGTPVATIWIRERRMSVGTLYDLVVIGGGPAGVTAACLAQKMGKRAACVETAVSLGAAASTSVRCVPTKSMCYNTHLFDMFRVRAGGVEYEFQLTAGADLLRGPAKIEGPHEVRTADGVVRAEYVIVCTGSDSVDLPFLKFDHRVVLNSTSCMELKTTPKTLGIIGAGAIGLELGSVWSRLGTRVTLLEALPHVGSEACDPELAGELQRHLECKGVTFTLGVKVVAADGETHSVDFEKVLVSVGRRAQTVSLGLDAIGVQVDRKMCVVTDPSTSRSVTCDWVYAAGDCAPGPAIAHKATYESIRAVRAMFAGEVSEDAVTVLESLPCVVYTQPELAWAGRTEDELCASGEDVEVHRLRFNGDMRDTLCPRLEGLAKVVVNRKTRRLRSVWLLGATAGDIVAEAVTAIRGGLTVDQWGNVPHAHPFYKSLHTMLVLGIEGW</t>
  </si>
  <si>
    <t>AJE29364.1</t>
  </si>
  <si>
    <t>AJE29365.1</t>
  </si>
  <si>
    <t>AIW54426.1</t>
  </si>
  <si>
    <t>AIW54308.1</t>
  </si>
  <si>
    <t>AIW54425.1</t>
  </si>
  <si>
    <t>MEGSQWVSDKRDGDGRMPRVLITGCMGQIGVELVPYLRQRYGNDNVVASDIQTGQPAEWAQAPGPFERLDVTRPQDYEALVSKYRVDYLVHNAAILSGTGEKNFELAMRVNIRGLETALELARAHRCARWCHAPSSIAAFGPESGPKELMPDVVAQRPTTIYGISKLYAEALGSYYRSKWGVDFRCMRFPGIVSWKQCPSGGTTDFSTEMFYYALQGSALKTFRAADTRLPMMYMDDALKATADILEAPREQLRQCVYNVNAFALTPRMVEEAVRAQCPNWTCSYVPDFRQGIAESWPQYMDDHNAREQWGWSPRFTAPDVFADMFKNLRVKLNLNVAH</t>
  </si>
  <si>
    <t>m51a1_g3504</t>
  </si>
  <si>
    <t>MATARDDRCGRAVAETLKEIHEAGTYKNERIITTPQSARIGVRGTEGKVLNFCANNYLGLCDNPVLIEGAKEALDTHGFGMSSVRFICGTQDIHKELEDKARSTTTPAPTPTPHISEFHGTEDTILFSSCFDANAGIFEALLTEKDAIISDQLNHASIIDGVRLCKAQRWRYNHRDMENLEKCLKEAREQKALENPLPLSLSGCRVICVCTDGVFSMDGTIAPLKRICDLCDKYDAVVMVDESHAAGFLGPTGRGACEYCGVQNRVDLINSTLGKALGGASGGYTTGRRDVVELMRQRSRPYLFSNTLAPPLVGAYLKLFDLLTKNGDAKRRLDDNTAYFRSKMKAAGFTIRGDDASPIAPVMLGDARLASEFADEMLKKGIYVIGFSYPVVPKGEARIRVQLSAAHTREQLDKAIDAFVEIGRAKRIIQ</t>
  </si>
  <si>
    <t>m51a1_g14704</t>
  </si>
  <si>
    <t>MALLPASPVEAELRELMRTRIAVFDGGAGTFFQSLGLVEDDYRAGDLASHPCPLKGNNDLLNITKPDAIRALHKGYLDNGADIIETNTFCSNRISQADYGLERLVHDLNAAGARIAREEATRAQEADPQHRRRFVAGSMGPTNKSASTSTDVNHPEARPITFDDLVEVYTEQARGLVEGGVDIMLIETIFDTINCKAAIAAIHDVFEEVGRRLPIWISVTMSDKSARTLSGQTAEAFWVSVSHCKPLCFGFNCSLGVVEMAKFVRSLSPLVTCHLAIYPNAGIPNEMGLYPDTPAEMAEAIGQLAREGFINVVGGCCGTRKDHIAAIAKAVAGDDHLLRVSGLEHTIISSTRNFVNIGEQCNVAGSRMFLNKIKDGKFEEAVSIARAQVDAGAQMLDVNMDDSMIDAADSITKFLNFLGSDPYIAKVPLVIDSSKLDVIKAGLSCAQGKCVVNSISLKEGEEKFLKSAKLCRRYGAAVIVMAFDEEGQAVTVEHKVRVCTRAYNLLVTKAGVPPQDIIFDLNVLMICSGMHEHNTYAMNFIEATRIIKETMPLTHISGGVSNLSFAFRSNAYLRQAMHSVFLYHTIKAGMEMALVNAARLLVYDQIPQELRKHVEEAILNVDEEASDRLIEYARTMPTPDGKAARPVAHVSALASLPPVERLRARVIEGNIDGLAGDIEETLKEGRTALSLIEGPLMAGMTEVGEQFGAGKMFLPQVLKAARVMREAVNVLSPLLKNSSGQSSSRGKMVFATVKGDVHDIGKNICGIALSCNGIDVVDIGTMCPAETIADAIEREHAELVGVSGLITPSLDEMAIFLRELERRRITIPVLVGGATTSHLHTALKLAPLYSGPVIHTSDASRIVVICLMLLDPETREDYVREYRKGQEETREHYYATNKNLRLLSLAEARKRAPKYAWAQYAAPVPSKLGVTVFDDYPMDRLISRIDWNSFFALYRVLGSGKTRMYPRIFEDEAVGKVAKGLFSEAQQMLKEIVEKKQLTARGVVGIFPANSINEDVELYEDDTREKVLCTLPFLRQQIDKPNAEPNYSASDFVAPKGTRDYVALWALTSGIGLEGMVAQYKAEGKVDQQIMIEALAMRLAEAFAECAQEDVRQIIAGQTIDTPAADRIRHAIGYPSMPDHSLKQTLWKLIDPKARAGIELTDSHVMRPVTSVSGIEFAAPHAKYFAIGRIGQDQLESYAARQGLSVEQVSKELASVLSH</t>
  </si>
  <si>
    <t>m51a1_g85</t>
  </si>
  <si>
    <t>MTVDPAKLMNGAAVAEKMKVEIRTRIEKLVVDGSRRPCLATVLVGEDPGSRAYVSMKQKAAAVVGIDTRGVKMAEDTQQDELIRVLRELSTDATVDGILLQLPLPRHLDQFVVLESLAPSKDVDGLTCVSAGLLLNDHEEGFVTCTPAGIIRLLDEYNVELKGAHVVVINHSSVVGRPLGQLLLNRGATVTTCHVHTRDLGAMTRQADIVVTAVGRPGLLKGDMIKEGAVVVDAGYGRKDGKVHGDAMLEEVAQKARLITPPTGGVGPMTIAYLLHNTLHSYELTLKKATPHQH</t>
  </si>
  <si>
    <t>m51a1_g645</t>
  </si>
  <si>
    <t>MSAVDSAKIINGTAVADRIKAELRARVDKLCAEYPRRPVLATVLVGEDAGSRAYVRQKHKAAALVGIEAKSVDLPESTTQDALVALVRGLNADPAVDGILIQMPLPAHIDQFAVVEAISPAKDVDGLTCLNSGLLLNDREDGFVACTPAGIMRLLDEYEVPLRGAHVVVVNRTPVVGRPLGQLLLNRGATVTTCHSATRDLALHTRLADVIVTAVGRAGIVTGDMVREGAVVIDAGFSRGADGKIRGDCELEGVARRARLVTPPTGGVGPMTIAYLLHNTVLSFECAMKARDPAKCWDEPVGV</t>
  </si>
  <si>
    <t>m51a1_g9028</t>
  </si>
  <si>
    <t>MAAVPPAFSDTDLHRRSQRVLETLGRSPCLAALLVGGDPGSVAYAESLGRSALRVGVALRDVRMDGGSRQEDVECAMQGLGADPSIDGVLPLLPLPARLDKLAVLELLPVEKDVDGQCSLSQGRVVHGNEALFVSCTARGVLHVLESLGTALQGSHAVIVNRTPVVGRPLAQLLLNRGATVTVCSSSTRDLAALTRQADVLVSAAGQPGLIAGDMVKEGAVVVDVGCTFVGGEVIGDVAYSEVAPHAAYLNKAGSFGPAVTVYYLLNNVITAAERSAESHR</t>
  </si>
  <si>
    <t>MFFDNTEQLPPDPVLGVGVAYNNDPTPTVQSKPDDLIKVNVGVGTYKDENGAAYVMPVVAKAERAVVDEKIPSGKEYLPIDGLAPFRVAAGKLMFGTATYESLAPHMASTQALSGTGAVRLIAALLDKLLPKPATVYVSNPSWPNHKNIFLQAGFASARDYRYVTPAGAFDEAGMLADVRGAPRGSVFIVQACPHNPTGVDPTPAQWEAIARAVHESGHFVVVDSAYQGLASGDPAADAGPIPALAASGVEFAVCQSFSKTLSLYCERVGVLHVICTSPKASAAVLSQLKALARAMYSNPPAHGARIAARVLGTPELLAEWREDIKHMVARMNRMRTMLYAELQRLGTPGEWSCVTNQRGLFSLLPVTPQHVEQLRDKWHVYMMSSGRINIAGLTERTVPYFARALDDVVRHPKL</t>
  </si>
  <si>
    <t>AGA37366.1</t>
  </si>
  <si>
    <t>AGA37364.1</t>
  </si>
  <si>
    <t>MSSAPQQHRVYLDNNATTRVDPAVFKAMEPYLKEEYGNPSSLHQFGIEVRAGLKHALDQIYAAINADDDDDVIAVGCATEANNTVLKSIYFDFIRTGKRTQIVTTKLEHPSISQTCEFLETLGAKVVYLAPNSDGVITADAVRQVVSDNTALVSVMWANNETGLINHVADICEVAHSVGALFHTDAVQAMGKTHVDMRVCKADYLTFSAHKFHGPKGVGALYVRKGAPLVPLLHGGEQMGGRRAGTLNVAYIVGMGVAIEQACGADMDAHLERIRRLRDKLEDELVRIPGVFVIGDRKDRTPNTIFASFRGVEGEALLWDLNRAGIAASTGSACASESLEANPTITAMSIDTELSHTGIRYILSRFTTEEDIAAAARATVLAVDRLRKISGIH</t>
  </si>
  <si>
    <t>AGA37365.1</t>
  </si>
  <si>
    <t>AGA37363.1</t>
  </si>
  <si>
    <t>MGKNSLISGALWEQYSRKVTQRMNNPQHRGEITDADAEAIGCSLLVADWGAEACGDAVRLFWAVEKGSDIIRQAKFLSFGCGTAIASSDMMCELCLGKKVDEVLAINNLVVEAALRDEPDHPAVPPQKMHCSVMAHDVLKLAVSVWRGVSVESLEDREIVCQCARVTRGTIREAIRLNDLKTVEQVTQYTKAGGFCKSCIRPGGHEKRDVYIEDILKETRAEMEREKRKAAAAAGVPGFKTMSFVRKGNIVQNVIDRDIQPMLQKDGGSCDVIDVRDEGEATIVEIQYGGACVGCSSAHSGTLFKIQEALREAIDPSIVVKVVEGETL</t>
  </si>
  <si>
    <t>AIW47216.1</t>
  </si>
  <si>
    <t>AIW47218.1</t>
  </si>
  <si>
    <t>AIW47217.1</t>
  </si>
  <si>
    <t>AIW52593.1</t>
  </si>
  <si>
    <t>MESTAAATAAAAATNVAEPGTVDTARAAGTPLKGDAPAQPSYPVGATRIEVPIPDTYRYRAHPWHGLPVGDQAPNVVTAYIEIVPSDTVKFELDKVSGFLKVDRPQKYSNVTPSMYGFIPQTYCGKRIAQHAGVERGDGDPLDVCVLSDRAISHGDFIVRVVPIGGLCLIDKGEADDKIIAYVAQDEFFHGWRTLSDAPQSIIERLQHYFLTYKMPPGWKTASELRFTYERDEALKVINLAMEDYKEHMAETAPKAKL</t>
  </si>
  <si>
    <t>AIW52594.1</t>
  </si>
  <si>
    <t>MEPSASSRAPQTIEIPVLPKSAGSFRAHPWHGLSIGDKAPTVVTAYIEIVPSDTVKFEMERNTGLLIVDRPQKYSNVLPSMYGLIPQTYCGDRLAKHAGAERGDGEALDVCVLSQRPISHGDFVTPVIPIGGLSIIDKGEADDKIIGYMAQEELYHQWKTLSDAPPSVVERLQHYFLTYKTPPGWKTTSVLRKTYQKDEALEVIHLAMLDYADLIKSHSHAASGGIARPKL</t>
  </si>
  <si>
    <t>m51a1_g9104</t>
  </si>
  <si>
    <t>MT (0.69)</t>
  </si>
  <si>
    <t>CYT (0.23)</t>
  </si>
  <si>
    <t>MT (0.98)</t>
  </si>
  <si>
    <t>MT (0.85)</t>
  </si>
  <si>
    <t>MT (0.57)</t>
  </si>
  <si>
    <t>MT (0.77)</t>
  </si>
  <si>
    <t>MT (0.87)</t>
  </si>
  <si>
    <t>CYT (0.17)</t>
  </si>
  <si>
    <t>MT (0.52)</t>
  </si>
  <si>
    <t>CYT (0.24)</t>
  </si>
  <si>
    <t>SEC (0.04)</t>
  </si>
  <si>
    <t>MT (0.61)</t>
  </si>
  <si>
    <t>MT (0.56)</t>
  </si>
  <si>
    <t>MT (0.72)</t>
  </si>
  <si>
    <t>MT (0.43)</t>
  </si>
  <si>
    <t>MT (0.76)</t>
  </si>
  <si>
    <t>MT (0.48)</t>
  </si>
  <si>
    <t>MT (0.88)</t>
  </si>
  <si>
    <t>MT (0.91)</t>
  </si>
  <si>
    <t>CYT (0.21)</t>
  </si>
  <si>
    <t>CYT (0.18)</t>
  </si>
  <si>
    <t>CYT (0.34)</t>
  </si>
  <si>
    <t>MT (0.59)</t>
  </si>
  <si>
    <t>CYT (0.41)</t>
  </si>
  <si>
    <t>MT (0.53)</t>
  </si>
  <si>
    <t>MT (0.84)</t>
  </si>
  <si>
    <t>CYT (0.36)</t>
  </si>
  <si>
    <t>MT (0.82)</t>
  </si>
  <si>
    <t>CYT (0.29)</t>
  </si>
  <si>
    <t>MT (0.79)</t>
  </si>
  <si>
    <t>VVVSAASPSSSSSSWWVLPFANSGRLEDHNQEHASMEPEVFSGFRAEFTRSFGTESSSSTTSDEEDDRINSNGKPSTTTTRRRDGGGDETRGGGLVVTQVVSCDRVSGERPFAEGYMLAAQFNNPSKTLALMGRVDRLLNVFGTATLNLCDGNLRAVLQASSSSGGSSSSSSSGGGGQTAAEVNGRWGTGVSHIKYQSHGDVVAVGHFQSVAQRLALGCEGVFVGSTGYHGVSWVARLLFGQSSVLTALLTSGGRRDADVVAARGPSSSASGGGDVPGGLDLTFTHRLTQRFRVTSELNLGKHPSSQSGSSDGWDCLVSGGWEYRSTEAVVR</t>
  </si>
  <si>
    <t>KHTFAEIGFGQLLEGVYAIGGISLVLALIGYIANKRDAASVSSSSASSSSSFALSSSQASADRTAAVMSKDTGAKVEALIRAADTDVQRGRYSEAEREYKAALTFINSTPGGQESALSGLVHHELGVLYKYTAHLQDSEASFTLSCRALRGALKEKMALLQSGYVDEDAPDGALEEEVSSLVESLSKSLCELSEIKTLRTRELDDEQSEDKTKQGLLGEARELAEEAVALLERTKGESPADPRDQRMVADALRSLTQARMFQKDWTAAENSIRKSLALLIRSAFEADPAVVTARMWLSQILLGQQRYDDAVAECQVLAKAHHGTSEEPYFVRYLGEVLMDSDRYPEAEEILFKAVDLYRHAAAAAAAVQDEEGVDNANGEGRFAALNDLVALYNDTGRVDQAEKMTTDLIADMKRESSIRPPDTSSRFIRTLQCGIKPAGNGTSPSYYYVINILIRERHSKKMPVGSKLVFSFQHPSTSEIIPMGVEKVFTGESKTMAVVSPTLEGFVKGGVYVIQIKVYDAQDHDKLVSVHTQLVKSSPASSSNAAVSI*</t>
  </si>
  <si>
    <t>GLGAPQSFMRESVHIDARFPLFRGIMIHCVSRAGSLWSPSSSSSVAAALDGFCNGSDLVRCVTMRPTDNASSGVTSFAATSLTLSAPLPFIKPSSLRVHLFGDVGHVFSSSFGLLHNIRSSNNGSNNKPRLSVGAGLSLPLADSSKVEINCGMPLSFQPQDTPKRFQLT</t>
  </si>
  <si>
    <t>PRANLAHVSVGLTGPLVSSKSVANDNNIAAALVLGAVLGGGSAFSQGGPGKGLESRLYKRVVNVHPWVESARCAIDLMTGTIGLTGACAAGKSKDLAMVMMEELAAVAVG</t>
  </si>
  <si>
    <t>TRGGLVVATTTRQTHVDTATIGVWLDCGSSRDPDRLPGLAHFAEHMCFRGSKAWPTAEALEHAVEARGAQLHAFTSRDHVCFYGRCRASDARWMLGDVLADVTMRPLMSTQAVEAERGTILREMEEVSSMPYEVVMDGLHEAAYGPLNPMGRTI</t>
  </si>
  <si>
    <t>MLQSIQQSSTGMIMGRRTAATALATPPSLGGKDIRFGRDARARMLAGVESLADAVAVTLGPKGRNVALEQPYGAPKITKDGVTVAKHIEFKDRVANLGAQLVRGVAQKTNDEAGDGTTTATVLARYMFAEGCKAVAAGMNPMDVRRGVDLAVAAVLESLRKQSKQITTDAEIEQVATVSANGDKPIGRMIAEAMRRVGKDGVITVQDGKTFRDELDVSEGLKFDSGFLSRYFITDPKHQTGEYEDAYLLLTERRISSVQPLLPILEQCAREQKPLIIVAESVDGDALTTLILNKLRGLPLAAVKAPGFGDNRKLMMQDMAVFTGATVSSDENGLKLEDLTTKQLGRVKKVVMTQDDTLFMEGRGTKEEIAKRCEELRVQISHSTSDYEKDKLQQRLARLSGGIAVIKVGGASEVEVGERRDRVTDAVNATRAAVAEGIVPGGGVALLRASCVLDGVKGANFDQNVGVRLVQDALRMPCRTIANNAGVEGAVVVQKILENRNPAYGFDASKGEYTDMVKSGIVDPTKVVRTAFLDASGVASIMTTTEATVVEGKSQSSCKCSSSTPAPESYDY*</t>
  </si>
  <si>
    <t>MLTSSATSSSCPQAVDFIATTLLRRLQSTTAKQQQSKPRPIGIDLGTTYSCVSVVDTLTKQPRVIENAEGSRTTPSVVAFTDNGDGTPSTVHVGAPAKRQAVTNPESTIYATKRLIGRKYEDPMVQRQQKMVPYHIVRAKNGDAWVNAGVKGKEMVSPSEIGAQVISKMREAAERSLGEKVQRAVITCPAYFNDSQRQATKDAGRIAGLDVMRIINEPTAAALAYGIRTDRTGDSGKVVAVYDLGGGTFDVSLLEISGGVFEVKSTNGDTFLGGEDFDDVLARHLAAEFALQNARSGVTAEALMKDHAALQRLREAAERAKCELSSSTSTEVNVPYLTVGSDGRTPLHLRCQITRAKLEALTAQLIERTLPPIKAALADAGLKPKDIHEVVMVGGMTRMPKVVEEVRKFFGREPFKGVNPDEAVAIGAAIQASVLEDGPNNAAGGGSIVLLDVTPLSLGIETLGGVFTKLIQRNTTIPTRRSQVFATAEDFQREVEIKVFQGERAMASQNKPLGSFFLTGLPPLPRGEVQVDVTFDLDANGIVHVSARDRKSGKEQSVRIQPEGGLGEKEVEKMVREAEAMREEDEKRKKVVEACIVAESLCRTTEQSLADYKDKVSESATKALQVEINNLKSKVSVASGKSKSDGKPTTTTVVTFEELEKAINALKDTAMQTFSAAFSSSQAATTTTTNTTVSPTK*</t>
  </si>
  <si>
    <t>MSVVGIDFGCKNGLVAVAQKGGVDMVDNEASNRATPCVVSFGEKERLIGEHAATVFLRNLPNSIFDIKKLLGRRFDDPTMAAELARLTCRTAAGPDNTILMNVQKPGEPGRRMDLSPEQVTGMILAKLKAIAEHDKQIKVRDVVIACPGNWSEAQRRALLDAAEIAGLHVLRLINEHAAIALAYGIYKTDLPADTEPARKVMFLDMGYSNTTAAVVAFSKGKLTVLSSAYDSDLGGRDFDEAVANYLAEDIKKKFGVDPKQNARAWQRILVACEKQVKRVISAGTPRANLTIENIACDRDYSTVITREKFIELCTPLLDRCCAPVAKALADAGNLKAADLFAVEISGGGMRLPFVQDKMTAVLGRELGKTMNMEEIVARGCALMCAALSPSFRLREFKVEDVTPNQITVYWKTIAPNAMDDTANAVIIPRGSSIPVPKSITFTRSQPIQFVCKYAEPQGIPGAAADPLVGTYTINNIPATKSGEVPKLRVKARLNQHAVFAFEEADTMELVEETVEIEEVVPPTTPPPAATATTPAATHPPPTTTPTPTASPAPAAEPMEQIPIKTNDTAAAPQPVPVKTTTTTEGAQEAPAVPVTPPPVPVAVAPAEPVKRKRTEVRKSTIKKDVEFVIQTRGLSKQTLAKYVEEESKMQASDKLAMETAEAKNMLESFEYTMRDKLNGEVAKYASAEESEAMFKALSAARNWLEEEGDCQTKGVYVEKLTALHKLGNPILKRKTDADLRPQAIRELEAALQQWTAWTQTKEEKFAHIDETERAKITSKCKEISDWLAAQRAAQDAASTAKDPVLTVPALQAKKIELTVFCQPIQSRPKPPPPKVAEPPKEAPKDGAAPSPKPAKSPSPATADADKPVPPPIPESPKTEKMDVEQDK*</t>
  </si>
  <si>
    <t>KIQELVREFFNGKEPNKSVNPDEAVAYGAAVQAAILTGFAGKSTGQEVLLLDVTPLTLGIETEGDIMAPLIPRNSSIPCHKSKIFTTCEDRQTEVTIRVFEGERPNTAHNNLLGQFELVGIPPAPMGVAKIEVSFDLDANGIMNVSAKDLSTGRKSHITITNDKGRLSKDQIDQMVSDANRYRADDEASRLRIEAKNELESYTYSVRNSLSEEQVVAKLSAQVRGTADQAIKETLEWLDQNQQAEKAQYESKLHQLEDAINPIMTQLYGEEGMAGAEDTEDAEPSPATSSRVGGSGHTANRAQARAKAKAKAKASKSKRPTNIDLVD*</t>
  </si>
  <si>
    <t>MKASVFMMVVVVALVVATSAVEGAVLAIDLGSQYTELALLKGGQLEVVENEISDRKTYTAVGWTPTTKDRVFGDAAIKTLVRAPQNVVIYPQQLLGRRFGDSHVTEAVLPHLPFSVTEDSTRGTYVINVNGPKGDDASLAPEEAMGMLMRYFKRLAESDKATASGMSTTVRDIVVTVPSYLTSHERQALIDAAALADFHVISTINAPTAFAIAYGFERVENETKRVAIVDIGASGMEIAWATVSGEIDSRTNRSTITVTINDLTWEPTVGGRDFTAHLADFMMAQVKADKTDRKLWYRAIAEAENVMEALSVNKEKRFKVVSPERDYEGTITRDQFDEMCREILARIQTPIRQGLKDLEWSSLDSVQIVGGITRIPAVQTTILAAFDGKVSELHRHISGDEGGVYGAGYFAATSSSSHRSAKKLVVKDATPYSISAKTLDSADTKLFKAMSRLGSKKTLTLTTDADFDVTLFYSDGAPRAGGCAEIAKFEMSGMPTKEKYPNMTASITPKVRVHFKLAPTGLVEVTGADVEFTEISMVPVVAATKATPNTTTNDTSANDDDASLNDNDEEEKQPEKKEEKKEEKEEPKKEETAPEMKEVKKTHKLNLVVKRTGLCIKDRSAADQQASISKLNRFDQQDRLKKDMDEAKNKIEAFVYDTRADLSEDEPTEKKDVMIEFSTPAEMQELKDAVEAAAMWLEEGDADAASLTELREKFKEMNEKKEKILTRITESQLRPQMVDLLRVVTNMTREALANATALRDVPEDVVARITKQCDDAAKWLDQRVEEQSKLANSVDPAFTAEEVQVRLDEFKRVLKSFFIYPKKKPVVVETKPESEANNTNQTNTTAADETTTKETEEKKEL*</t>
  </si>
  <si>
    <t>MSTMRRRLMGLGLLLGALILVAQAYQETPGEKTKFEEEAAAEEGKIKGPAVGIDLGTTFSVVGYLKKGKGVEIISNDQGNRITPSVVGFTDTEILVGEAAVNQLSQNPENTVYEIKRLIGRSYSDKEVQRDIKLFPFKIIRKEDKPFIEVKLKGETKVFSPEEISAMILEKMKKIAEAYLSMPVKHAVITCPAYFTDSQRLATKDAGRIAGLDVLRVINEPTAAAIAFGWDKPKSKEKTVLVTDLGGGTYDVSLLVIEQGMYEVKATAGDTHLGGADFDMRIVDHILNVFKKKTGLDASKDKRAVQRLRKEAERVKRALSNGHQDRIEIENFFGGQDLSAPLTRARFEELCMDLFRKCIDPINQVLTDAKIRKDAVDDVVLVGGSTRIPKVQQLIKDYFNGKELNKGVNPDEAVAYGAAVQAGLLTGQEGTDNMVLIDVTPLTLGIETVGGVMTTLISRGTTIPCKRSQVFSTYQDNQDRVSIQVFEGERSMTKDNHQLGKFDLSGIPAAPRGQPQIEVTFEVDVNGILTVSARDKANPQNEQTVTITSEKGRLTEQQIQDMIKQAEERADEDKKLKERVEARNGLENFAYQARNTMNDEQKGIAAKLTPEDKEAAETAIKDTIAWLDEHQTPEKEECDAKYKELEQVIHPIFAKAGGGAHQQAGSPDEEMPSHDEL*</t>
  </si>
  <si>
    <t>MWCQCTKSATTQARQTQHNNSMLQTTIGGRPVIDHVVDALVIGSGGAGLRAAITLTDAGLNTACVGKVYPTRSHTVSAQGGINAALGNMGDGDDWRFHFQDTVVGGDWLVDQDAAHFMCREAANVVTELERFGLPFSRTPSGKIYQRSFGGQTLGGKHKGLAKRTACCADRTGHAMIHTMFGQALKKRCKFFQEFFALDLLMDAENKSCQGALFMSIVDGSFHRFRAARTIIATGGAGRVYETSTAGHPCTGDGAGLVLRAGLPLEDMEMIQFHPTGIHKVGCLISEAVRGEGGFLTNSLGERFMERYAQKAKDLASRDVVSRAMAMEMAAGRGCGPNKDYINLELRHLPRQLIEEQLPGISETARLFTGVDVTKDPIPVAPTVHYTMGGIPTTVHGEVRTLSKDGKEVVVPGLFAAGEAACVSVHGANRLGANSLLDIIVFGKAAAEAAVKDLKPNTVQAPLKKHEGHETMAKILEMVNGATSKKKKGSKLAGDVSVAMLRGAMQKTMQDHASVFRTAEIMSKGVTKMDDLWDNARKQVKLSDSATSMNTELIEALELENMMMQSKVILKSALGRQESRGAHAREDFPKRDDTNWLKHTLGWLDKETGKVSIDYRPVHLYTLDADELKPIQPKERSY*</t>
  </si>
  <si>
    <t>LQAAASAGGVGGGIKGGRVMTVKVMRYNPDTDKTPRMKSYRVDTSKLGGHMVLDALTHIKDTLDPSLSFRKACREGVCGSCAINVNGKNGLACAESLDDLGSVVTIKPLPHYPILRDLVVDMTSFMEKHMKVQPWLMPRDGEKKGLQLQSPEDRKELDGLVECILCGCCSGGCPEYWWSEDGDKRFLGPAALLQALRWIKDTRDGAAKQRIETLRKDPYAAWKCHGILNCNSACPKGLNPGKAVNEVKQLLEH*</t>
  </si>
  <si>
    <t>KSPLSEWPPMVMGKVYQSAGGLFSYRFPINVMCSGCHRFSGVALAVGVTGIAAASLVKKSPMPQFVASLLKPLPRPAISAAKWCVSFPMIVHWTSSLRYIFWSHAKNPSFNLRGTSIVSAAIIASSLASSIALSALRSPLKH*</t>
  </si>
  <si>
    <t>MLRATLLSINPVIQMLRMRTGIRHSNSTTTTNAAVPSSSTVKWTSERTVEEDQEKHGQEFERREWMTARGRHKLMMATSIANAVMMPAMFINAARIRTVDQMTNYKPTLLDTGLAVTIPLHMYLGMRGVLVDYVHKEPIRVALNRLLVATCAMCSAGALKLSLKDVGLAGTFRSLWAH*</t>
  </si>
  <si>
    <t>QQHCITPSTMAMAAASAAAQKFDMLIVGGGPAGLAAAIRVKQLCKAGDTDLRVGLVEKAEKAGGHSVSGTVLDPRALNELLPEWRKEMGGRLTRVTHETCHFALPPPLPRVRLPMPPPMKSHGRKGGCFVPLSDLCAWMTEKAEGLGVEVYNGFGAEKLVYKGADKASEVVAGVQLNKGGEELHAPFTLLAEGCRGHLSEQVMTKYALRATATSKQTYALGMKEVWRVPQDRHRPGLMAYTMGWPADQTVNCGGFEYHQAQDGLVHIGYVIGLDYGNPHLDPFGEFQRWKSHPHLAKLLGPGAECVQYGARTLAEGGPQAIPSLVFPGGALAGCGAGFLNSARLKGVHTAMKTGMLAAESAFGAAIRHDGAYDDYEAKVKASWVWKELWSSRNMRPAFKKFEFAGRGLLPFFAYGALDAYLLRGKVPWTFNNKIEDHDRIEPAALAHSKVVYPKPNNINIFDRTKSLALSGVFHPEDQPSHLVLKDPGVAVPVNLNKFGGVDVKYCPAGVYEYEMPDPSDVKESGKQPKLIVHASNCLHCKTCDIKDPTQNVKWTMPQSGGPAYTCM*</t>
  </si>
  <si>
    <t>TRRCLVVADGCSAGSESLMKLLKLVGSQFKDWCLLSTNEREAESFATTTRVMLAKGVNSPEVMTSIIKRLHKEKPFSHIFTLSNKFGKSVAPRLAGAVSGARCVTDVIQMTLGNDCDTFVRPLGTGAVNSTIKLHHHTPSSMILATFRPSSLPNVADTTAVSVTDSKKPVEEITWACQTAKDLVDGGHVPKNITPPAAADNNSSSSTDTTADLMSAKTIVTGGRGLRTKERFDALIKGLAAALKTRGVGATRSAVDSGLCSHDHQVGQTGLTVAPKLYFAVAASGAIQHMAGMAGSGTIVAINSDPSAQFFEECDIGLVADATKAVPELITKLSH*</t>
  </si>
  <si>
    <t>MSVLVSIKRISEASLTSPSVRTTASKQQQPQQAAKKSSSSTKNNPFDEIACEAALRLKEAGLFKSVVAVSIGSDKQRCEEALRSAVAMGADTAIHVSLPTAEGEDNPTSGIVAKALQQVIEEVKPQLVLTGAQSADTGNGQTGPYLAGLLGWQQATSAKQITKGNGGVNVVCETDQGDQVLEVRMPAVVSCDLRMFSAARTAKLSDVMRSRKHPIKRITFKDGTPSSSSASSSADDVSYEKAPKKERAKKMVKSVDELISTLKSQGALP*</t>
  </si>
  <si>
    <t>MAATHVPMSAFDKEEMPYVKMEEKLQQFRARWNGKPLGLAEKVLYSHLGDVNQEVEKGKSYLYLHPDRVAMQDATAQMAILQFMSGGIPKVAVPTSVHCDHLIEALDKGAVEDLAAAKHTNAEIYKFLENAAAKYGMGFWGPGSGIIHQIVLENYGFPGCFVIGTDSHTPNCGGLGAIAIGVGGADAVDVMVGLPLELRAPKIMGVKLTGKLGAWASPKDVILEILGRITVNGGTGYIVEYFGEGVESISCTGAATICNMGAEIGATCSIFPFTKRQDEYLRATGRAAIADLAAKHKSLLSADEADPAKLYDTIIEIDLSTLQPHINGPHTPDRATIVGAPMTAAAAANNWPLDVLVCLIGSCTNSSYEDLSRSAEVCKQALEAGIKAKAKFYISPGSEQTRATMEKDGIADIFRQVGGIILANACGPCIGQWKRTDTKKGTRNTILHSYNRNFVARNDANPETQAFIASPELVTAVAFAGKLDFDPRKDLVEGKLLLKAPVGFPIPPHGFDKGVDVYQAPATDPSKVQIVFDPKSERLAQLEPFTAWDGKDLIDLPLLIKVRGKCTTDHISPAGPWLKFRGHLDNISNNMFLTAVNDANGKTDLVKNQLTGEFGPIAKVARAYKAAGMNWAVIGETNYGEGSSREFAALEPRHLGGLVIIAKSFARIHESNLKKQGLLPFTFQDPADYAKISADDRVSIENLAAQLVPGKPVQLKVKPASGAQPFIVNLIHTMNDIQITWFKAGSALNELSKNKH</t>
  </si>
  <si>
    <t>TRINITY_DN852_c0_g1_i1</t>
  </si>
  <si>
    <t>MTTGFQKIKVEQPIVEVDGDEMTRVIWKLIKDKLIHPFLDLNIRYFDLGLENRDKTDDQITIEAAKAITECHVGIKCATITPDEARVKEFNLKKMWKSPNGTIRNILGGTVFREPILIKNIPKLVPGWTLPIVIGRHAHADQYKAAEMLIPGAGKVEMVYTPKDGSEHKSVLLNEYKGAGVALAMFNTDESITEFARSSMLMALQKNMPLYLSTKNTILKLYDGRFKNIFAEVFQKEFADKFKAAGIIYEHRLIDDMVAYMLKSNGGFVWACKNYDGDVQSDCVAQGYGSLGLMTSVLICPDGKTVEAEAAHGTVTRHYRQWQQGKPTSTNSVASIFAWTRGLAHRAKLDNLPALTNFCHLLERCCIEAIEQGKMTKDLALCIRGKVEDIKPEDFITTEQYIEEVHNRVKKALGC*</t>
  </si>
  <si>
    <t>TRINITY_DN3151_c0_g1_i1</t>
  </si>
  <si>
    <t>MKKIKVTNPVVELDGDEMTRIIWKFIKDKLILPYLDVDLKYYDLSVENRDATEDKVTVESAEAIRTYGVGVKCATITPDEARVKEFNLKKMWKSPNGTIRNILDGTVFREPIICKNVPRLVPGWTQPIVIGRHAFGDQYKATDFKVPGPGKLTMKFVGEDGETIEHEVFQFPGAGVAMGMYNLDESIRGFARACMNYGLLKKWPVYLSTKNTILKAYDGRFKDIFQEVYDAEFKAEFDKHGMTYEHRLIDDMVASALKWSGGFVWACKNYDGDVQSDTVAQGFGSLGLMTSVLMSPDGKVVEAEAAHGTVTRHYREHQKGKETSTNPIASIFAWTRALYYRAQFDNTPEVEKFALALEEVCVETVESGFMTKDLAILIGPGQSWLTTQQFLDKLDENL</t>
  </si>
  <si>
    <t>TRINITY_DN89303_c0_g1_i1</t>
  </si>
  <si>
    <t>QGFGSLGLMTSVLVTPDGKTVEAEAAHGTVTRHYREHQKGKETSTNPIASIYAWTQGLAYRGKFDDTPDVIKFAQTLERVCVETVESGYMTKDLAILIGPQQPWLTTKQFLDKLSDNLQKKMAAWS*</t>
  </si>
  <si>
    <t>QAEGGAQGDGARGRRTAGRSGPEGKTGEAEAAHGTGTRHDRQGQQGKPTATNSGAASGAGTRGRAHRAKRDNRPARTNGGHRRERGGREASEQGKRTKELALGSRGKGEDIKP</t>
  </si>
  <si>
    <t>AAPFPAAGLLSAPRLLAALVASLLPSPGGFVWACPPSAGAVPSACVAPGSGSLGLLPSVLLCPAGPPVAAAAAPGPVPRPSRPWPPGPPPSPPSVASLFAWPRGLAHRA</t>
  </si>
  <si>
    <t>MATPAVFHYTPILAHGEEDHTEFEKLEGPEFSGVKLDANGWLQVPSAALTRLSHEAIHRITHLFRSAHLKQLVEVAKSPASSSNDRFVVRELLTNACASVEDSWRLPTCQDTGTAIVHGYKGRKVTFVEGDIDDEEALSRGVYDAYTQDALRYSQVAVANGCGDSLGRETNTGCNLPAQIDIAAAGRHLCPEKEYRFLFLAKGGGSGNKTFLFQDPPAKVIGAGREGLLAYFASKLPLLGTSACPPYHLAVVIGGTSAEANLKTVKLASARYLDDLPTVSDGLGTAFRDLQLEADLLDVCKKTRIGAQFGGNSFALDVRVIRLPRHAASCPVGLGVSCSADRQIKAKITAEGVFVEKLEAEPSKFIASCGGCELATRELPAATHCIDLNRPWAETLDQLRQNCHAGDRVSLCGPVIVARDAAHARFRAALNATGKLPDYLRNHIVCYAGPAKKPVNGKPVGSFGPTTAGRMDVYMPVFQKEGACLVTLAKGDRSQMVKDSCKQYGGLYLSGIGGVAASMSRDCVESIECVEFEDLGMEAVWRIVVKDFPAFVMIDSNGDDLFSKTKC*</t>
  </si>
  <si>
    <t>MLQAASPASSSVTSLLLPRRSTATATPDKKKARVVVDGNYAAAHAAYAMSDCSFVYPITPSSGMSHQMEEWAARGKPNLISGSPVVVKQMQSEAGVAGAVHGALQSGALCSTFTSSQGLLLMIPNLYKIAGEALPMVLHLAARAVSANGVTIFSDHSDVSAIKQTGVALLSSHSVQEAADLAIVSHIAALNSSTPFVHFFEGMEVSHEAASCDLLPYEELAQLIPVESLRKFRFRSLNPRAPTSIGVVLGRETFWQHSEADIPRYNQVPKRVEEAMEKLGKITGRKRGLFEYVGAPDADRVVVVMGDGAQTVQLAVNRLCAAGQKVGVLKVHLYRPWAADRFLLGLPRSARKVAVLDRVSEPTASGEPLFLDVAASIQDRKLDKFIGGRYGIGGHDFTVEMAESVFAELNAADPRHRFSVGIVDDVTHNSLPLPTVTATTPSGERPIQCMFWGIGGDGTVSANRSAAGIVGDKFPDVGVQAIFQFDAHKTGGVTVSHLRFSKTNDDKEQTAPWFHGSIGTAEADFVACHVANYLNTYDVVGPLRPEGSLLLNTKASNLEEIEQTVPARVRRELAQKQARLFVVDASGLARKAGLGKHTSTVLSAAFFKLSGVGGTASDAAELLKKAAAATYGKTGAEDKSALTAKNASAIDLGMSELVEIKYPATWATLPDETAAVSQGEDEPGHIKEIVRPLQKLQGMELPVSAFATYGAHGSTPCGTAAYEKRGLATEIPTWIPSKCIQCNKCSMVCPHSAIRPWLIPKSDGSSSVQTIPAFGDKQTGYRIQVSPLDCTGCNACAASCPTKALKMDPWDDKEVGNWKKFASVPGKTMTAGTPINVKTSQLSQPLLEFSAACSGCPEPVYSKLLTQLVGDRLVIANGIGCSTVWGGTGYFNPYTSNGEGKGPAWGCSLFEDTAEYGLGIATGYTTRRAAYHKMMVEAAKDERLDQELRDTMSKWVETWQKTDAEAHATSDKLHKLLHQKPEEYRRKDPSARQVLIKLRDQSDLLTKRSNWIVGGDGWAYDIGFGGIDHLLAGTDPVRILVLNNELYANTGGQASKASPAAAVLKLATQGKKAQKKDLGLYALATHPKAYVATVCYGANAEQTLKALKEAEEHPGPSIVVAYCPCHEHSLKGGFEGKNIIERMQTAVSSGYWPLYRRNPTVAGGKLVMDSTLPEAETAKKFMEGEGRFTAMTRSAPDASNQLQDATVNSAAWRNHLLQLLRQ*</t>
  </si>
  <si>
    <t>MSHAPKSSEPVDGATATAHVAYQLTDCALIFPITPSSPMTEQYSSWSSAGKKNIFGQVPLVKQMQSEAGSAGALHGATSEGALATTFTSSQGLLLMIPNMYKLAGELMPCVFHIAARTIATEALSIFGDHSDIYAVRSTGFSFLFATTVQEAIHMGIAAHAATLKSRVPFASVQDGFRTTHEIQKIDWPTQEQIVACVDFNAVAEHRARGLNPSHPVQRGTAQNPDVFFQAAVASQPYFEKAAEITQQSLDKVNSVFGTNYKIFEYHGAADATDVVVCMGSAFQVLKSAVDALNKMGAKLGCINVRLYRPFSVSHFAAVVPASCTHMCVLDRGKDVQAAHEPLFTDVCAALRQADRQMKVLIGGVYGLSSKDFNPDMAAAVFDNLVSAKPIDRFSVGILDDVNKTSLPIKVGKLPSHTVLPEGTKQCLLWGIGGDGTIGANKTAIKLIADNTDLHSQGYFAYDANKSGGLTLSHLRFGPKRFEAPYFVSESDYIACHTTAYVNRFNLVASLKQKGIFLLNCPWRTVEELDTNLPPALRRQLAEREAAFYVIDATKIAHEAGLGGYINMVLQAVFFALSGVVDFQKAITVLKESVVKMYHRKGQEVIGKNHKAIDMSCDPAMLYRVPFNREAWMKLEVPTEQPKRKGLLKIQSETLEKFNKEIFEPVARYEGDSIPVSKFGVGGEIPTGTSQLSKRGIADNVPHWHEDKCIQCNQCSFVCPHAVIRSYQVSEEEMQHAPTTLHSIKSRKAGYQFVIQPSDLDCTGCAVCAEQCPVHCLEMTPMEPEFEACKDTIAFVRDQVKPKPELGDKKNVVGMGAQPPYFEFPGSCAGCGETPLVRLVSQLFGDRMVIAAATGCNSIWGGSYPLVPYCTDSKGEGPAWHNSLFEDGAELGYGMISAYRQRRELLISRVQDLLKEQNIKGLTPELRAAFEEWLPVRMDFEKSKVCRDKIKPLLVAAASDASNDVKLRDIGHQQFLDLFARTSFWIIGGDGWAYDIGFGGLDHVVANNEDINILVLDTEVYSNTGGQRSKSTPLGAQAKFATDGKDTAKKDLGRICMQYEQAYVASIAQGADMQQAINALKEAENFPGPSIVIAYTPCTEHHLVKGMKDCMKVQKLAVETGYWINYRFNPLLAAQGKNPFTLDSKPPTKKPIEYLKTQGRYVSMEREFPERSKMFEDMLEKSLGDRFVRYQRMIEMYDPITPGAVAATPAAAAAPAKPASAKARRMLVLYASATGNSEAAAKFVSEEAVKAKIPVEVSAMDDFDFAGKLASEPLVAICCSSNESIPENGQKFFDWLCAPARATEKTLSKVNYIMFGLGDTRFPEYLRIPKQVEAALKAAGATPVLASGDGDEAKGGFMVNLTKWVPTALKAVSPMVDGSAAPAEPAKPKEAAKPAAPAPAPLPAPAPVTHTPAPAQPFSQEKAMEATLKARAKKAKLVEVCPDVYWVGAVDWNVRDFHGINTIKGSSYNCYLILGPNPTLVDTVKAPFAEVLLSNIRAIIDPMLIRYVVVNHAEPDHSSAMGEVLHACPNAEVLCSNKTREGLLRNYKGLVPVESYNTGGSFHDCAAGTTHSTSHTADASAWRYHVIKSTETMSLGPNQTLFFFDTPMVHWPESMFTYLLEQRVLFSMDGFGQHIGSVARFDDELINGWASTGVAPTLDDLLECARSYFANILMPFGKPILNALTKFLEALAKVELVHDEGRPLPRILATAHGVMWRANVDKIISLYKRWASHTVLPKVLVLYDTMYGTTERMARAIWQGAVEYVDEQTGRRCKAVIMNCHEQHYTRTADEMLDSACLAIGSPSLNNGVVAAMGTHMTFLRGLRPEGRTGLAFGSYGWAPTGPNALSKWLEEGGFTLASEPLSVQFAADEAILRKCYEAGRNLARVAVAKGVPMKL*</t>
  </si>
  <si>
    <t>MTTPVVQKLRSVDGNGAAAHVAYSMCDISFMFPITPATTMPELIDAWAESGRLNIWGQKVDIIPMQSEGGVAGAIHGAAVSGAITASFTSSQGLLLMIPNMFKIAGEQRPCVLHVASRAIGGQALTIYADNNDVMSCRSTGWAMLNSSSVQEVADMAIVAHLATLESSVPFLHWFDGFRTSHEISKIQLPEYSAIATMVNREAVQKLRDRGLNPLHPTHLGTVEGPDVFFQAEERANPFYLAVPGHVDAAMRKVEAVFGRSYHLFDYYGAPDAEFVIVTFGAGAPTTEEAIDYLNSMEGQKYGLVKVRLFRPWSTEHFLKAFPKTVKRIAVMERTKEPGALAEPLLLDVCATFCGVPNAPLIVGGRFGLGCKEYTPASVKTVFENLKLATPKNHFTVGIDDDLTHLNLPILPEFSAVPQGTSQCMFWGLGADGTVGANHDAIKIIGDNTDMFVQGFFYYSAHKSGGLTVSHLRFGKQPIKSEYLINTDADYIACHFPGYVKTYDMLKAIKQNGTFVLNCNWTPEELEHQLPASLKRQIFRRNVSFYTIDASSLAESIGLGRRINSCMQAVFFNLSGVLPFEQAISLLKDAVQRTYKIKGAKIVDMNIAVIDQANAKLNKITVPASWATAEDKPAVIDLTIPQPPAYIENVIRKSLSMEGDNLPVSAFTPSGVNILGTTQYEKRGMGLSFPEWNNQKCTQCTECSMMCPHATIRPYILNPEDVPADLATQDGKGKFTGKKFRIQVSALDCTGCGVCAKACRFGALTMLPATHDRVTKEAANWRKFLPTPQKPLLGADVIPRTTSIGSQYCQPLLEFSGCCEGCGETPYVKMMTQMFGERMCVANAAGCSSVWGGTWGMIPYTTSTNGHGPAWGNSLFEDNAEYGFGMARSHLQRRKRLHDMLITATGEKSSLSFSETTKKMVAQWLDHYSKLEDPQAMVMPLIKQLEEELGKAATNDLMTEIWGLRDQLPKISQWIIGGDGWAYDIDYGGLDHVVAMGSKVNVLIMDTEVYSNTGGQRSKSTNLAAIAKFAAGGNRKNKKDLGMMLMAYGDIYVASVCLHANPTQCARAIAEAEAYPGTSVILAYSGCKEHGFPMDRMVEETKAAVDSGYWPLYRFDPRKTPALQYDSKMQAGKVPLQDFLMRENRYAALTRQNEPLSKELFASLSASKAATIQRLKSLSEQTVAKASAALSSAEPTQK*</t>
  </si>
  <si>
    <t>CFIYPITPSSAMAEQADAMTAAGRLNHEGNPVSVVQMQSEGGAAGAIHGAAVAGSLVSSFTASQGLLLMVPDLYRIAGELLPAVLHVAARQVSTATSSIFGEHSDVMATRQTGVCILGSSSVQEAQDLALVAHIASLKASLPVLHFFDGFQLSHQLCKIKALPASIYGELMPHEALLRFRGRAASPSHPTVIGTLMGRDTMMQGVEAGSVAQLAAPKHFEETMQQVAAITGRPLHLFSYFGADDAEYVVVLMGAGTGSCVEAAEQLNKKSGSVKVGVLCVHLFRPWSRKDFLAALPKTVKAIAVLDRSKEAGSAGEPLFLDVSTTVSEAVEEGQCHISRVIGGRYALGDKAFTPADAVAVFENLAAKTPIRHFTVGINDDVLHTSLTVGPALVGTVPEGTKQCIFWGFGSDGTVGACKNSVDLIALNTPLFAHGFFFFTAHKAGGVTYSHLRFGPKPLDTATYPITAGADFVSVSHPSYVEKYPVADALAQNGIFALNCPWADEAEVAAHLPAALKHKLASCNAKIFIINANKVAKEAGLGGHTNVVMQAAFFGISAVVQPTEKAIDLLKQAAIKAYSKKGQEVVSRNIKAIEHSLSGIHELHYDAAAWLASTDTPKPEPPRPYSDWVKRIKIPVDAMRGDELPVSAFVPGGMTPTSTTWQEKRCIATQIPTWNAATCVQCNTCAMLCPHAAIRPFLFDAEEAAKAPADMTLVPAKALPSPHKEKNLQFRIQVSSLDCTGCSVCAKACPSKGTLTMVPLVEENKQKENEHWNHCLALPTRTHWFDNFTTFKLSQFRQPLFEFSAACGGCGESGYIKLLTQLFGERMIMANAAGCSSAISVTFGSCPYTTTPEGWGPAFRNSLFEENAEFGYGILRAQRGLRAQLQTVVKKVVAEPALLAECGETLAKLLPDWLSVYDDAEKSLVLARQIIPLAEPLASNTNKMIQKLSELRDSFVKTIVWTMGGDGWAYDIDYGGLDHVLSMADDTRVIVLDTEVYSNTGGQMSKATNSGAVHKFAAAGKDRAKKDLASIAMSYGHIYVAQVCLDANPQQALRAFLEADAYPGPALILCYCPCIEHGIEGGSDEFVSHAKSAVSSGYWPLFRFNPQNTAKGKSPLEIDAPSVANLKDEAIAKDVHGLLAQENRYVRLMREKPERAKVLHENLVHSVATKWDNLKRVASLVPSLQSSPFVSSSTTATTAATTKQ*</t>
  </si>
  <si>
    <t>MSHQACDGNECAVHAAYGMSEFCFIYPITPSSTMAERADAYAGSGLKNALGVVPVVYQMQSEGGAAASLHGCVSAGGLGSSFTSSQGLLLMIPSLYKIAGERAPAVLHVAARQTAFSATSIYCDHTDVMSVRMTGWAMAASATAQECMDVGAACHLAAIEKSAAFMHFFDGFQTSHSVSTCEKIPFETLKQLIPMDKVQEHRALAMDPAHPHQKGNVASRGEWMQLYEASNPLYNSLPDAFEAALLKVSQATGRKYAGCFEYSGAPDAERVVVALTTGALACEDAVEDLCAQGEKVGVVRVRLFRPWSTAKFLACLPKTVKRVAVLDRTKEPGSNGEPLFLDVLTTITEAADRSGVVVIGGRYGLGDKPFTPRMVRAVLAELAKPEPKRRFTVGIIDDVTHLSLTLPEPVPVIKPWLTQSVMWGLGADGTVGAAQMAIKIISESGVQADGQFHFTAHKSGGVTVSHLRFSRDPSHPIKAAYPVDEGEADYVACHHPSYIGKYPILEAARPGAVLLINGNPDTIAKELPASWKRMIAAKNLNVNVVDAMKIAEAAGLGQHYNLVLLTAFFQLSGAMPMDQALTALKAITKKQYAKKGEAVIQKNIAAIDMSVAGTKKLAIPADWKDATDETTALVASKKKPLTDYERDLKEPLTHFVGDSVPVSVVGKYQPGGRAPNATTRVEKRGVSAVVPRWIDSKCIQCNFCSFSCPHACIRPFLLDEAEAKAAPETLKTIDANGVGKGLKFRIQVSSNDCVGCGVCAKVCPVKALEMTPFHDMVQIETVNWDYCFDEVKPKPDVYPIDNVKGSMFKQPLFEFCGACAGCGEAPYIRLLTQLYGDRGIFACASGCNAAYSFALASNPYSINAEGRGPATSHSLFEDTAEYGFGIARTRRGRRENFAKQIEALLALPDKGAATTELTELLAKWMTVYNDAAASEGLRRQIEPLLKAARATASPAVAAICDSYELLSKASVWCIGGDGWACDIDYGGLDHVLHSGEELKVLVLDTEVYSNTGGQKSKSTSMGSVHKFESAGKSTSKKDLPALFMELGNIYVATVCLFANPAQCLKAFAEAEAYKGPSVIIAYSPCIEHGIEGDWVSQAKRAVDSGYWPLLRYNPATPEGKNPLSFDAPLVPKITVADFIAKENRFQRLTREHPERAQFLHEGLAAHVAARLKKFQDLAGVGKK*</t>
  </si>
  <si>
    <t>MSAPQQTLNSVDGNAAAAHVAYALSDVAFIFPITPSSPMGEHADAWASQGRKNIFGECVEVTEMQSEAGAAGAVHGGAAVGSLVTTYTASQGLLLMIPNMFKMAGELLPIVFHVTARAIAGQALSIFGDHTDVMSCRTTGFCMLSSHSVQEAHDMALIAHLASLHTSLPFMHFFDGFRTSHEIQKINLISYDAIKAMVPMDLVQKHRERGLNPKNPHLRGTSQGVDVFFQAVEAGNKFYNATPAIVEKVMNEFAAHFGRQYGLFDLYGSPDAERLVICMGAGALTLEEAADFLMAKGEKVAVLKVHLFRPWSMSHFMAKIPKTVKNITVLERTKEPGCQGEPLYLDVCSTFQEQREMWPVTPFIIGGRYGLGSKDFTPAMAKAVFDNMKVAQPKNHFSVGIEDDVTFLSLPVGEEIDSVPAGTTQCQFWGLGSDGTVGANHDAIKIIGDNTDMFVQGYFAYDAHKSGGVTVSHLRFGAKPIKSTYLIKLADYIACHFTTYIYKYNMLASLKEGGVFVLNAPWKAEEIEAKLPSAVKRSLAEKKARFYVIDGAAIAESVGLGRRINMAMQAVFFKLSGVLPYEKAVELLKKAIAKTYGSKGQKIVDMNIAAVQKATDGLISVTIPESWKSCSAVLEPSAVQTRPAPDFVKNLLWPSLAMEGNAIPVSRFQPGGINPFGTTKYEKRGIAPVLPIWDADKCMQCNECSLVCPHAAIRPFLATPAELASAPAEFKTVDCLHAPAKDLKFRIQVSGMDCTGCEVCSTACIYGALTNKPQAPELDRESNNWDFAMTITNKGERFDRNTLIGSQFQQPLLEFSGACEGCNETAYVKLATQLFGERMMISNATGCSSIWGGTWGTIPYTTNAKGHGPAWANSLFEDNAEHGLGMAKATAAARLRLQNTVKAAMAAPAGTIAADIVDQLKKWMDNFLNGAVCEQVFDAVVPLLERDAAKNALVASIRDQRNFFPKISQWIIGGDGWAYDIGYGGLDHVVASGVDLKIIVLDTEMYSNTGGQRSKATPLGAIAKFASAGNRRNKKDLGMMAISYQDVYVASCSLGADYNQCLTAMTEAEAFPGTALILCYAPCKEQGFPMSKSLSEAKTAVESGYWNLYRYNPERVAQSLNPFQLDKGEISVDLKAFLARENRYELLMRTKKDLAEKLQNSLKDQYTKRMERLKKMAADTISKAQTGLAAAPVAAAAAAAGKKDPAKRVPMPIRNGKERIHDFKEVVLGYNQETAIEEAKRCLGCKKPGCEEGCPAGLKIPQYIGAIAKGDFSTAMKIVMENNPLISCCGRVCPHNCESKCVRGKKGEPLAIEFLKRAASDMGKFEMPQMATATGKKVAIVGSGAAGLSAAYFLALAGHKVTIFESKSVAGGMLSLCIPSYRLPRDALKADIDRILSLGVELKLNTPVKDVEKLTAEYDAVFLGIGTMKPKVLGIAGEDAKGVEHVLPFLEAINVQGRKEVGKKVVVVGAGYSALDAVRSARRLGAEACIIYRRGREQMPASPEEVREAEEEGVTMHLLSTPTRIITKDGKVVGVECLRQKLGAADKSGRPAPESIPGTEFVVECDTVIQAISQEPDTTGFTTLKVNPQWNTIEVNEKCATSNPKIFAAGDAVNGPRTVVEAVADAHKAAKNIIDFLHQ*</t>
  </si>
  <si>
    <t>MSTTPTSTNEAGGQQQTATSPSQSPAIPRPQAIQCASSLLNTSSPYLSSATTASSMGVPMGPGMMCGAVHVPPRMTPPPFVMVMPPSTSPAPLSSSTSAALLASPSLTPDPDTFGNVWSCDFLDFVFNDRSYASQLESTRLSTGRTAAISCRIRQINGLDVMWMVHEFRFIGGSLGCAEGELLCRGFEKAAELGIAAVVVAKSGGARMQEGTLALMQMAKVSAAVTRFKQSGLPYISVCLDPTYGGTTASYAMQGDIRIAVKSARIGFAGENVILNTVYKMDQAAYDRDCPPGFQTAAFVLQHGQVDLLIDDVDHLDDEVAKILAVLYLRQVQSPLYTQNLTELLVTDEEYQAKYCTKPADYHADYTKARRSDRLQTQDIIQQLFENYVELAGDGKVGYDRCIRGGLGLLCGRTPCMVVATFKGHEPAAMREANFGMAEPAGYRLACRLFQLAEHFKLPVVTLVDTPGAYPSFSSEVTGQPEAIATNLLVMAGLKVPIITIMVGEGGSGGALAMAVGDRIGMLSDGYYGVITPEGAASILCRYPNDEVKAKKFPLDCKAIAAAQKIYAEDLHRLGVVDHIIWESAEETYQNAPKTISAIREFIIRSLVDLSGMRPDELVERRYHKFRSLGQYSRGLATPSPLTILGTTSATKPSKPSMTATKLDAQEMVLPREVPGLLEFVTNTIVNGPQSVLFTHVPPDITITKRLEPTQVPALTEEQQQNTAKWVLDHKGADELVNWMKAQKRVMITDTTMRDAHQSVLATRVRTHDLLCVIEETAAVLPTAFSLEVWGGATFDVCVRYLHEDPWRRLRLLRQKAPNVCFQMLIRGSNAVGYMAYPENVIREFVTKSAVNGVDIFRIFDCFNDLDSMRVVIDQVRKCGKVAEVTMCFTGNFQSTTEKIYTLDYYTKLAKAIHDSGAHILGIKDMAGLFRPQMVEPFLAAIRTVTDLPIHFHTHNTSGGALATIVELAKNGCNVIDAAIASMSDTTSQPSLNAFLAAMEGHPRDPQINWLSLERLDLAWGNIRSQYFMHESGLKSGTARVFDHQIPGGQYSNLIAQCKSLGIWHRWGEVLDMYRDVNMLFGDVIKVTPSSKVVGDMALYLINKNLTCADVMAHGQDLDFPQSVVNMFKGNLGFPHHGFPERLTQIVLKGQSKVVKQSLPAADFVATRKQLQEKFPNHVFTEEDLVTALLYPKEYEEFCKFCDTHGDKMLMALPTYVFQFGLRIGASFDIEPLGDETAACDKHKVSVTLHRVGPLSNENMRTVMFQVEIPESFKGKKTVEMKVKETRDVKVESTTVLANPADKSQIPSPLPGVVDKIQVKPGQWVEKKTVLMTVGAMKMEVQVAAPFSGVVEKLCVQIGTKVDNKTLLLILKESPKQ*</t>
  </si>
  <si>
    <t>CRSPMMMLGAMIREWMTNEKKSSGSTRDKYFVVALMPCVAKKEEIELPELRGPQGLKDVDVVLTTREMAQLIKQKQIDWASMPAGYKTTFDAPFDGLSGNGGGALFPVAGGVTEAALRAACTLITKQPFQYSTATTSPGRQRLFEQARKVIESGEIFDEEVDITCGFKKSSASMIESSVISGGRKIQQFLLECGLETAVNGYNRQGTKHFVECMACSGGCIAGGGQPHTLDETIILKRRQAMLLLDHPPQQQQSTAMNKFSEHHLGGSLASPKARELLEYTAPKLDGPRFAKTSKDHSSNRALLPPTHSSSVSWDTASSLGGTTTTSNDMIGEVAIFYGSQAGTTANFARQLAKTLKRSVVETISIHSMEKATVERIRMAKVVLLLTSTWESEAGLMPENCTAFWAELTTLPITGLNSMLRSTKFAVLGFGSTIYPKFCGFAEQLTSMLLLFGAQQI</t>
  </si>
  <si>
    <t>MEENTNNIEDMMMKEEEEDQQHQSDDETAAAAATPSPPPPQQAAAKKTPQQQRGRATSQGKRATVATEEKLPPMDYAPPQELVRPDKVTVTINGHKFTVPSSKTILSACHQNNIKVATLCYHHDLQPTGRCGTCMVHVDRHQPSLVKSCMTLVEQGMVIKTETPEVLYNSQLNLKEFLGGKKLEDMQLTPEIEDLIRYVRTGSLAGDGAEEDAKKAKKKKEYCIVRDQSLCISCTRCVRACTGWQNMNILTVDPQKPLMPISFEDDLPLEQTNCIGCGQCAVVCPTGAVRERSDVEIVKQLLLLPKKSPDRKIMIIVTAPSARLTLGECFGDEAGTATILPKTVAASHAVGFNYVWDVSWGADTTAALEAAELVERIHAGGPFPMFTSCCPGWVRLVENKYPHLRPLLSHCKSPLAMLGSFIREWMTNEKKVPRDKYFVVALMPCVAKKEEIEMPELLGPGGVQDVDVSLTTREMATLIKQMNVNWHSLPGSWKPTYDPPFDNCSGGGALFGISGGVTESALRAAYSMVTSTNLPADKSQGLFEAARKAIENGQIFDDEVDVAGGNGLGHKKLIESSVVNGGRKIQQFLQECGLEQSIEDYNRPGVKHFVEVMACPGGCIGGGGQPMSQDEFVLQKRRRLILNIDMASKLVSPLETQLKYQESRFGAMNNLKARELLEYEPPVLSGPRWYMGGHRQQTLGKGGSSTIEDATSTVTGGSHKFKLTRQDSQGSLGSASLSTSTNGPTSDIMIYYGSQAGTTANFAKQLSQFLKRTVPDTIGVRGMDKCTVERMKMSKVVLFLTSTWDSEIGLMPENALKFWNELRALPITGLNSLFRATKFAVLGFGSTKA</t>
  </si>
  <si>
    <t>RTQQALSRIIAKTRARQPEEFASAPELHHLVEHTVSKAAKDDSSNALVLDLTKCVECSRCVRVCRDVQGLGIWKSQEGAVVPITTTSGAPLADTLCVSCGQCS</t>
  </si>
  <si>
    <t>MAAAPTATTPATTPAAAPKKKAAPLPPPPNKLIQQEQEIYEKIVRLFDQGKLVEKIDEIPIELRPKDFNHPNRCCVYKDRAMIRLRALACMGFRVEEDDERRSLASYAKELLEKPAIKPQKPVLTVIHEACNHCTKQQYLVTDACQNCVAKPCAHNCPRHAISHPDDKAVIDPEACVRCGKCVQVCPFHAIIDIPIPCVKACPVGAITPNPDGSKTFDWDKCIQCGGCQRSCPFGSVMQKSMMFEVLKSIAAGKKVVAMVAPAVSGDFGMASLDAIIATIKKLGFHDVIEVALGADETAIEEAHEFVERMEAYADKKPKSMPFMTTSCCPAHMACIKKHIPEIEDAVSATPTPMHFTSVMAKKKYPDCLTVFIGPCTAKLAECIDDPVVDFAMSFMETTALLRARNLDLAEPDTPLGLTGSSEGRIFPLSGGVSAAVANFFHPTEKCPEVRPIFIDGLNPAAVKRLRSYAKKPPPGNIIEVMACEGGCVAGPGTTVPANIASIRAKMCATKSPHHKDAKETAVKAIIIRGDRVIEPDQK*</t>
  </si>
  <si>
    <t>MLSNIVVSHQQHLLSGRRAGSDELKAHKYPTIRSVPRRAFPQLEAALGLSPRSLLPAAQAKPLNLSHIQLYDLIRAKDGSELEDELFEYADNVTERFFGKKVWLRGIVEFSNVCNKSCNYCGIRHDMPAGSLERYTMPKEEIVGCALWAQQQRLGTVMLQSGEIATPQRVQWLCDLVKEIRARSKAADKRRGEGLAVALSTGELTLEDYKRLVDAGARRYLLRIETSNPQLYKTLHPADGKHSWDTRVQCLRDLRKAGFQLGTGVMIGLPDQTLWDLCSDILFFKDIRADMIGMGPYILEAATPTGQRWLQLNPTPSDLEEKKRVEDQRNKTLFALSSRMIALTRIVLGNVNIAATTALQVLNPIGREITLRRGANMMMPILTPTIYREKYQLYNGKPCVHETAEDCHGCMIGRITNARKQVAYDLWGDPLTVETK*</t>
  </si>
  <si>
    <t>MLAVRAALNTLSGCGWSRRTMATGSSSSKVLEPLIRTNICIAGAMNSGKSTLMNTITQQATSIVDSTPGTTADSKVAMMEIHAIGPVKLVDTPGIDESGELGRKKRAKAVSALGECDSHIIVIDPASPASVEAAEQVLDHKGTSPLLLFNIHKTTRSNSRDAVQSVKKRLGAKAAGVPTLELDLVNEGPAASIKVAEWLGKHVAKHSSNTSLLPPNIALPRGSCVVLNIPMDAETPSGRLLRPQALIQEALLRQFVSTLAHRMDLRRARNHIASAAKLNHSHPNSDGDGGEEAVFRKRVSSEDVKLVITDSQAMDVVDPWTRDPSTGKEIVPLTTFSVAMANYLSGGRLKTFADGLKTFEMLKRGDSVLICEGCNHNRIIDDIGVTQIPRAIERRFGKGAIKVHHAFGREYENVKIEDYKLAIHC</t>
  </si>
  <si>
    <t>MLSKLITATASTVWGSRRTAYSGYQWSVERETHHKMPAASDIIDEKAIHEALSSTVEAAKDLKCVRDILAKAKDRSTLRHIHAEDSCRSEYVQGLNLKEAATLLNINPSRESPIAKELYNTALEIKKAIYGRRIVLFAPLYLANYCVNSCTYCAFRGANHDLDRCHLSLEDVKEEGRAIQQMGHKRVLILCGESPKYTFDDFLQALTTLKTLKTPPHGEFRRINVEIPSLSVSDMRRLKQVGCVGTYTLFQETYHQESFRKFHPYGPKSDYHHRLTTMDRAQMAGMDDVGIGALLGLYDHRFEVLAMLQHAQHLDKTYGAGPHTISIPRIRAASGSDVSHAPPHAVSDDQFRRLVSVIRCAVPYTGMILSTRESADMRRELVNLGVSQMSAASRTDVGSYHKGDDLKPGENLVKNLTPKDKEQKAQDEGQFGVNDERSAPEVISDLIKGGYTPSWCTACYRKGRTGEAFMKIAKRGEICNYCEPNALFTLQEYLLDYAKGSAPEMKELRKNGKALIQRELAAIKDPARRQLTKEKLESIKQGTRDVYF*</t>
  </si>
  <si>
    <t>MLRAVFSDTAAGGFISSSLRRWNSSEVTFRLKDKQGKQHEVKGKVGETVFEVANRYSIPIEGPCGGFMACGLCIVDVPDKHTYDTKLTEPVAGEKDLMTFIRPAGLPTTARLSCQLPITPSMQDIQINVHPDVPPVAADQ*</t>
  </si>
  <si>
    <t>MSAAAVKVCFFSTKPYDEEFFGKTLAGNPGLVGSAKVSFSFRAERLTMESVQQAAGHDAVCIFVNDTCNAEVLKALHALGVRVVLLRCAGFNNVDATVAAQLGIAVLRVPRYSPHAVAEHAVSLLCTLTRRIHRGSNRVKEHNFALNGLIGFDIYKRTVGVIGTGAIGKISAGILHGGFGCRVLAYDPHPDKAWARKTGVEYVSKEELMRQAMIITLHVPLSPETKHIINAQSLRTMPQGVTIINTSRGALVDTKALIEALRSGHVAAYGADVYENEAAYFFEDKSNAPIADAMLADLIAFPNVILTGHQAFFTEEALGAISSVTLGNLGAFLAGKGFSGPNYVPAPKPIASSLKPRF*</t>
  </si>
  <si>
    <t>MEAIFNPKTIAIIGASSKVGSIGNTVVQNLVDSKYQGGIFPINPTAPEICGLKAYKSILEVDGDIDLVVYTVPEKLVVKCAQEACQKKAKGHCVITSGFSEVGNTEPELELVRMAKETGGRVIGPNVVGVLLNGCAANASFAPFLPYPGKIAMLSQSGALLIALDGNSFTRKLGCSSMISLGNMSDIDFADGINFYAKDPKTTCISLYVEGAKNGRAFIDAGRNAGKPIIALKSGVSAHGAAAAASHTGSLAGAVKIYDAAFNQAKIIRANDLDELLDCSQALSLQPPMLGENVLIVTNGGGIGVLATDAAEACGIPLKAAPKDLQEELYKIMPSFGSPKNPVDITGGAGSKGYADALKIAMRHPWVHGIAILYCETAVTKPDEIAEVLIKAIKEAGNSKPVIASFIGSELSYAAGKTLVEAGIPMFDNPRKAMTSLAALRQAAKFAARGNSDLFTPFANTHDSKAKAMEIIKAARADGRMSLTEIEAKQLFSAYGLPVATSKLAKTEEEAVVLANQIGFPVVMKIVSPDILHKSDAGAVKVNIKDDAGVVAAFKLIKENSLKYKPTANIHGVLVQEMAPWGKEVIIGSVNDTTFGPTVMFGMGGIFVEVLKDVVFRVAPFSLQTAHEMLPEIKSFPILAGTRGETPRDVVALEEAASRISQVVSDLSEEISELDANPVMVYEQGQGLKIVDARMILVDKEKKATPVPAHH*</t>
  </si>
  <si>
    <t>MENPVESFFNPKSIAVVGATEKAGIGRSCFSNVINETAYKGVVYAINPTRKEVMGIPSFPSLDTCPTVPELVLIVTPAKTVPDLVGQCVDLGVKGVIVISSGFKEIGPSGAALEEQIAVHLRRGQGRTRLVGPNCFGVLNPPTHINTTFALNPCGPGHSAIISQSGAFATCLMDWAMKVGFGFSSLVTVGSMLDVSWPDLFAHFEADEHTRSVMVYAETLGDARGFLESARKLSLKKPIILLKPGRTEAAAKAAVSHTGSLAGSDDVVDAALDRAGVIRVNSVNELFQLMEMVTFAPIPRGPRMAIISHAGGPGVMAADALCAAGCELSTVPAKAIASLDPHLPTFWSRGNPYDLTGGASPEMYTKVMDEVGAQDHVDGVLIFVGPLAMCPSTPVAAAIKSFVKRHPDKTVVGCFLGGDDSEGARVTLRRAGIPVYLFTDDAVRSYAAAYKYRTHVAELNAAVKPAPLRAAERLAAEKAVNELINRVRSTGRTILTEAESKELLGLYNIPVSETVPCPTVEAAVAAAERIGFPVVVKLLSETITHKSDVGGVMLNINSVEAVRTAFEQIRANLAKVHPDSWKTHFGGVTVQPMLDTNSGYEVLLGANTDAQFGPVVVFGTGGKLVEVYRDRALAIPPLTRPLARQVMEKTKIFRALKGVRGQGPADMDKLEQIVCDFGDLIARHPAIKELDVNPLFVSEKRICAIDGRVVLWPADCAMSSIPRAAILPYPLQYVKQEGAVEIRPLRPEDAEMWRVWKKSVGVAEPSDSARIDELHNEYNAQLTIGAIQDGVLKGTATLARKESAECQLSGKGVATLKLNHLAPSSDLATLLLKHSRDIAKHEGYTQVVDL*</t>
  </si>
  <si>
    <t>MTDTEASEVPGSAMGGKRPAVRSVYLSAPAETTLTGLLVKQFSGAGYFILGPLAPANQAMPPLPSPTAPAPTTTAPSEPSSSADESSSPKQQTESVATAAAASTTTPAMGPQTPLELCQKADVVLLDVRRGGDCESAKSLLQAFQTSADIGTTPKQFIILSSAMTWATTSSSSSSSQDTSAANAADPASGGETMEQEPYAEEDYRKRKPHPNYKKQLFIEKYAMTKVKRDGVSVYVVCAGVTYGNGEEPLHWLFRAAWEGTPKQLPTIGSGKNFVPTIHVQDLATALFNTAENPPQDDRYILAVDTSNNTQLEIVTAISKQLGTGQVKPVSPAEALLMAQSGGSPAGIAQQDMDLIQADLRFESLVMRDLVPSGSWIAETGLVENIAAVVQQYRVTRGLLPLKIVIIGAPASGKTVLAEAIAKHYSVHHLVTKQVIEEVLKDPVNQLLAEEVMEAKDPATGRYNDAHMADIFKHKLHGWQCQNQGFVLDGFPKTATQAENLFRSDSTGDQLTSDGSGGGEAMDEEIKPDHVFLLEAPDDMLRQRVMNMPQSQVTGTHNTEEGFGRRLGRWRGENTPEEGVGQWLEAHGILPVPLQASAPVESLLELVIREVGAPHRYGPSAEEVEESKRQAEKQAKEAAEKAAKEQAEREAKEKEARAATQAAWEKRLVELRTQENELLQARSLPFRRYLMDTVMPTLSKALVELAEVRPSDPIDYLAEFMLRAAYK*</t>
  </si>
  <si>
    <t>MTSSVRPQVAFVLGGPGSGKGTQCAKMVEKYGFLHLSAGDLLRAAVASGAGEGPMIAEMIKNGQIVPAMVTVRLLRDAILKSGKSRVLVDGFPRNEDNDTCWRAVMSQIADVKAVFFFDCPEDVMLKRLLKRGETSGRTDDNEASIIKRFKTFKTESLPVVQKYETEGIVKKLDATKTPDQVFADVSLVLDALFH*</t>
  </si>
  <si>
    <t>MKVSRSCWLVLLPVVLGVWVAWLSFAMPTTPVSSDSKLRIVLSGPPASGKGTQSQLLCDRLGLTHLSTGDILRSEIASGSELGIRAKHYVENGGLVPDDLLVPVVLQKLRQLDGSAAAAAADVSKESPTAGWVLDGFPRTKAQADAMCRAGEFAQPTHIILLELADEVCVRRIGGRRIDPETGRVYHVETDPPPKDGPVAARVVIREDDTKEKIETRLALYKEHTNAWIPVFTSTSTRENQLHRVVANRSKEEVFNSILQSIEESRNENYWNRIFSWFTCGNKAWC*</t>
  </si>
  <si>
    <t>MATVQKTLGIFKPDIMQGGFTEAALERIDKEGFTVVDWKVVQLDEATARDFYKEHEGKPFFPTLLKYITSGPIRVLVLSRESAIEKWRELIGPTKCDVENHPTSLRALYGKNGTVNGFHGSDSLESARREILFFFPNQRVDSGLTEATAQEYLQKNVNPLLMKGLTVLCKEKPGDPVLFLANWLLENNPNKPKIVPPIGAAASSSSDQEQVHHYKTKKDVVFVLGGPGSGKGTQCLRLADEFKLLHLSAGDLLRQEVARGTEQGKAIDAMIKEGQLVPAEVTTKLLAEAIVASERSTVLVDGFPRALDQLAIFDKVLKPCKFAILFDCSEQSMLARIMGRAEKAAAGQKRVDDNEETIRKRLRTFHDETEPVLSRLAETGRLIKINAEGDVDNVYKQVRQLFVK*</t>
  </si>
  <si>
    <t>MMSVVASQGLMGMWRSAFSGIRYAKTHEWVCAEPGTRNIAKVGISDHAQKLLGDLVFVEVPPVGTSKAKGATLCVVESVKSVSDVYAPVSCEVVEKNEALKDPTLLNKDAEGKGWIAKVKLTKLDEFESLLDEEAYKKHCAAEEAAGHH*</t>
  </si>
  <si>
    <t>QCSSTSVCCSVRRWASSGNKEYDVAVIGGGPGGYVASLRAAKLGLHVCCIEQRPTLGGTCLNEGCIPSKCLLHSSHVYQEFHHPPSSLHVAQGAIKLDLKEMMKHKEGVISKLSGGIDGLFKKAKIDRIQGRGKLTSTAGLVSVVDSNTNAEQLVRAKNIIIAAGSDPVKLPFVDFDGERVVSSTGALSLTKVPKSMLVIGAGVIGLELGSVWARLGTKVTFVEFLDRIVPGADMAVTKLIRRSMEQRLGASFHLSTKVTAVDKTGGDSSCVTVEPIGSKERIKMDAETVLVCVGRKPSTRNLGLEAAGIHFDARSGKVTVDKHYRTSVPNVYAIGDLVAGPMLAHKASEEGVAVADAIATGELAKPLSKFVPGVVYTSPEVGWVGMSQEDAVAAKLPFKVGQMPFRANGRALTSDDAEGFVKVISHAETGKLLGVHIIGPTAGEMVAQATIALEQGMTAKQLGDVVFAHPTVSEALKEASLLASGFGYH*</t>
  </si>
  <si>
    <t>MLSCAVTSVVSNVVVRQACKTTNVANKAGCCCEPVDELNKFTNRALGPDDKDTKKMLATISAAHGKTYSTLDDLTNSAIPDSLKFKESLEVGSERTEQSCLDELKSVASKNKLLRSFIGMGYTTAITPQVIKRNVLENAGWYTPYTPYQAEVSQGRLEAMLAFQQIIVDLTGLSIANCSLLDEATAAAEAAQMCVARKRSGNNDLETRKPVTVVVSDGVHPQVIEVIKTRLDPLGAKVTVVSTAAQCQAELSKEGFAGVIVGYPNTLGKIEDFSALSKQVKAAGGLFVVDADLLSLAVLKEPGKFGADVCVGTSGRFGLPMGYGGAHAAFLSTTEELKRAMPGRIIGVSRDAAGEQAYRLALQTREQHIKREKASSNICTASGLMAQVAAFYGMWHGPEGIKAIAEAIHSKTEILHGGLKRLGFQTGEGPVFDTVVVQMSSAHAARALHERAKAKGMNFRQMDGNRVGITLDEATTHNDVGSILRVFANKEKLPFKCSELAVAAIPEELARKTAFMTHPLFNSHHSETAMMRYLYTLQTKDIGLNQRMVALGSCTMKLNPAAAMAPILWPEFTNVHPFAPADQVQGYTEMLSGLSDSLCNITGFDACSLQPMSGASGEYAGLLTIRQALIHKGQGHRNVCLIPVSAHGTNPASSSMAGFKTVVVACDSEGNIDLADLKEKAEHHKDHLACLMMTYPSTHGVFEDTFIQAAKCIHDNGGYVYMDGANMNAQVGLIKPRLLGADVCHLNLHKTFAMPHGGGGPGMGPICGTNEMAPHMPGHAVVKNGVCLGKAGAVSGSPYGAASLLPISWMYIKMLGNKGLKKSTQTAILNANYMASRLKGHYDVLFTDGSTRAVGHEFILDVRPFEKLGIDCTDLAKRLIDYGFHAPTLAFPVHGTLMIEPTESEPLEELDRFCDSMIAIRKEIAAIERGDLDKLDNPLKNSPHTAREVTATSWNHKYPRELAAYPIPATLKDKYWAPVKRVDNTFGDLHLQPTLPTKFDE*</t>
  </si>
  <si>
    <t>MLVSAVSSVAVSGVRCSSSESSGPLKRTPLYEAHKKAGAKLVEFGGWEMPVNYPAGVLKEVAACRTSAALFDVSHMGQVRVLGTDTGRFLEKVTVSDATTLAPCQVRYTIMPNQHGGTVDDAMVHAMPAGDHFLVINAGCYDKDMKHLHSMLADGYGPGVQLEPLYKTHALLALQGPAAERILGQLLNESDAAEMQKMGFMTRLPHTVTIGGSVEGVNVTRCGYTGEDGFELSVPVEQAEELSNILIERGGAAWAGLGARDSLRLEAALSLYGHDLNMDISLVEAGLTWTVPKRRKQEGGFIGADAILSEMKRGPARKRVGMVVQGAPARDGADVLGPDGKVIGKVSSGGPSPTLGKNIAMAFIESKYAKVGTNLHVSVRGKAQPVQLVKMPFFPHRYKTN*</t>
  </si>
  <si>
    <t>MLTNTASNLMASSSIMMRSASHRAAAAAKRCPWSRPLKESDPELYEIIEKEENRQRRGLEMIASENFCSQAVRDALGSCLTDKYAEGYPGARYYGGNQFIDQSERLCQKRALEAFGLNPEQWGVNVQPLSGSPANIAVYTALLAPHDRFMGLELTHGGHLTHGFMSLKKRVSATSMFWESMPYHVDGATGIIDYDELEKVVPAFKPKLIVAGASAYPRAYDYARMRRICDSVGAVLMTDMAHISGLVSAGETASPFEHSDVVTTTTHKTLRGPRAGIIFFRRGPKPTGGVYDFEEKINAAVFPGLQGGPHENTIAAISTALRECMTPEYKQYQHQVKLNCKRMADELMSRGYKLVSDGTDNHLVLVDLRNKGIDGARVEKVLEKCNITINKNSIPGDTRPFIPGGVRIGTPALTSRGLNEQDITSVVGFIDRGIQLAIKISQEHPETAKNLQKFADVLATNPPREVKELKSEVENFALSFPMP*</t>
  </si>
  <si>
    <t>RPLDLFRTVANSALVNLATEEWLLTRSGAVADNKRTLFLWRNTPTVVIGAHQNAYKECNLTAMERDHVTLARRRTGGGAVYHDLGNSIFSFLSPAAEKNARQVNNGVLIRALDRLGFKGVEASGRNDLNLKDKKISGCAFRTVGNVFLHHGTMLVSTDLGALAKYLTPSTQKLQSKGVDSVRSRVANLRDLMAPANPVILNHETICEAIAEEFRDTFSNNKEGSVAVQELEITRVMQDPEFQRMYKDLESWSWRYGSNPEFTTCFEHRFDWGSVDLRLDVQNGFITDVAIFSDSLIPATAETVKHSLSNKAFRRKEIAFTLSNSANRIHPTFPEASKQISDLSAWLLPQIAN*</t>
  </si>
  <si>
    <t>MMWKSTLQYVRGSGERPVIMITGCLGQIGIELVPYLRAIFGNDNVVATDLIANPPSTWQGPFERLDVTDREAFEQVIEKYHVDWLIHNAAVLSGTGERDQRGFDLAMTVNIRSMETALELAKNHNLLIYTTSSIGAFGPDSEPKEMMPDVVAQRPTTIYGISKMYGEVLGSYYNRKWGVDFRCMRFPGVISWKQCPSGGTTDFSVEMFYRALEGREYTCPLKPDTQLPMQYMPDILKCMADLLQAPRAGLKQCVYNVNAFSLTPRQCEEAIKREIPEFKVHYLPDFRQAIADSWPKFMDSHNAKEQWGFSPQFDAAATIKDMMSNLRVLLHK*</t>
  </si>
  <si>
    <t>MSKAHDDMAGKVIAETLKEIHAAGTYKSERIITSAQGAVITVNNKQVLNFCANNYLGLANHPKLIEGAVQQMQSHGFGLSSVRFICGTQDIHKELEAKVSEFHRTEDTILFSSCFDANAGLFEALLSEKDAIVSDQLNHASIIDGIRLCKAQRYRYNHMDMKHLEELLIEARAKQARLILISTDGVFSMDGDIAPLGQICDLAQKYQALVMVDESHAAGFLGANGRGAAEFCGVMDRVDIINSTLGKALGGASGGYITGRKDVVELMRQKCRPYLFSNTLPPPLVGAYLQVFSVLSASTDLKAKLDANTALFRSRMKEAGFTIRGSDAAPIAPVMLGDARLATEFADEMLEKGIYVVGFSFPVVPKGEARIRVQLSAAHSTVQVNQACDAFIAIGKKKGLIK*</t>
  </si>
  <si>
    <t>MSCSVPTPGRKTQAEYDQVRQDLVALCSKKVAIFDGGAGTLLQALKLTEEDMRGAQFADHSKLLKGNYDVLNLTNPQHIFNLHKRYLDAGADVIETNTFSSSVLCQAEYGLEKQIHSLNVEGARVALSAAKMAMDADPQHRRRFVAGSMGPTNKSASMPQTNGGLEWKDFVAAYKDQIRGLIDGGVDILLVETVFDTLNCKAALCAIDELVEDEGYPRPPVWISVTLSDASGRTLSGQTPEAFWISVAHSKPMFFGFNCSLGVEAMGKHVRDISPVAQGAFLAFYPNAGLPNELGKYMDDPDHMAHKVADLAREGLINVIGGCCGTTPDHIAAISKAVAGIPPRKIPPVDHSVLKVCGLEALHIKNGASNFVNIGEQCNVAGSRTFLNRIKAGKFEEAAKLAKAQVEGGAHLIDVNMDDAMLDAPSAMKEFLKVCGSDPSISKTPFVVDSSRLNALEAGLGCVQGKCIVNSISLKEGEEAFLRAARVCRKFGAAIIVMAFDEEGQAVTKEHKVRVCERAYKLLTEKLQIPGEDIIFDLNVLMIGSGMSEHNNYAVNFIEATREIKQKMPLARISGGVSNLSFAFRPNEVVRTAMHSAFLLHAIEAGMDMGIVNAAKLIPYTSLPADLRQLAEDVVMNKSPEAGDKLGEYAKHHSAASQPGTASTEQQQKEKWLKMPVSDRLKQRIVDGSTDGLSDDLAEATVAGPHTAVPLLEGPLMAGMAQVGELFGSGKMFLPQVLRSARVMKEAVAFLRPLMEKAKSSSQKGPVMVLATVKGDVHDIGKNIVGVVLECAAGVEVVDLGTMVICDTIADAVVKHNAAALGLSALITPSLDEMASVIRELERRGITIPVFVGGAATSALHTAVRLAPLRAATGGLVIHALDASRTPALVSSILDPATSKDFAEEVRAEQEELRKRYNATSKTLAANTISLTEARTHAPSSPSSAAAVVAPKPAFLGTRTIEYPLENLVDAIDWKMFFALYGIQGTFPNKLYPRVLNDAVAGPHAKKLLEEAKQMLGELVKGKLLQARGIVGIYPARGNQEDIDVFEDEACTKKLATFHGLRQQLVSEDPAVASKTPLLALGDMVEKHVAVFAVSAGFGMEALIQKYRAEGKPDKLVMVEALASRLAEAAAQKLHEDVRTTYWPCDVAVTPSVRPAFGYPHQPDHTEKRTCWTLMDVKEKVGITLTDSCMMFPQASVSGLVLQAANARYFSLGNIGQDQVQAYADRKGITLKEAQSVLNTCAN*</t>
  </si>
  <si>
    <t>KRRVREEVGRLGKEGKRVPSLVTVAVGDDAGSLRYCEMKIKAAQSCGITARVHHLSSNTATQSVLEDLLRALSKDETVDGVLLQLPLPNGFDERAAIECLVPSKDVDGLTAFNAGLLCCSREQEALVSCTASGIVALLEHEFKDASLKGLDVAVISRSMVVGRPLSQLLLNRRATVSVLHSGTKDLSSYTLRADVVVTATGTAGLLKAEMVRPGTLVVDAGFSTDAAGKICGDVDFDAVIQKASKVTPPVGGVGPITIAVLMSNTLKAYTNQHR*</t>
  </si>
  <si>
    <t>MLRSGLLRGERGLGMRRMVQQGIQHRFVYLDNNATTRVDPRVVEAMLPFMAVEGGYGNPNSLHDVGAHANLAVARAMDSIYQLIGARDDDTVLLTSGATESNNHVIQGVYKRLKKQQQKANNKKLPVFVCGATEHPSVIHTMESLADEKLIDLRIAEPNASGVVDADCLKQAVAGCQRGDVKLVSIMWANNETGIVNPIKQLCDVTHNELGADTLFHTDATQAAGKLSDLDVTTCGADLLSFSAHKLHGPKGIGALFMKSGLILPPFLVGGEQMAGLRAGTVNVPGAVGMGAAAALALSGLKQNEEKMAKLRDTLQSGVVSRAGALPIGHNTRRTPNTLLAAFPGVEGEALLYDLNGRGVAASTGSACASESLQASRVLESLTKSGAAMSGLAHTGVRFSLSRFTTAAEIDYAIDAVSSACSRLRSFTTTPTQVNVASKN*</t>
  </si>
  <si>
    <t>MSEEKKEVYLDNNATTKVDPAVVAAMMPYLSEFFGNPNSLHHTGAVSRDGLKKAYDILYAALGAHDEDDIIITGCACEANNTIIKSFVLGDEEDETPKRIITSAVEHPAISHTCEWAAKRRGVKLSVLPVDAEGIISPKTLRAELERCPESKVLVTIMWANNETGLINPIAELVRVAKELRPNAGDLIFHTDAVQAIGKVQVNARKSGVDALTIAAHKFHGPKGVGALYLKAGVPLTPLLHGGEQMGGRRAGTVNVAGAMGMAVALEMAVNAVKSGVEEQVAVLRDRLEDGILKRIPGATVIGNRKLRTPNTILVSFKGAEGEAMLWDLNKAGISASTGSACASESLEANPTFVAMSVDPELSHTGIRFSLSRFTTVEEIDYTLAVVEAAIKRLRNITGTL*</t>
  </si>
  <si>
    <t>MLACSSGLTATTSLLSHVVRPFIVAHSSSSVSSTKSADADDYSDVMGAPAALGKTGLVGKPLWAQYSTKVRDRMDNPKRRGAITKEEAAAMNCDLVVAEHGAEACGDAVRMYWAIDKDTRRIKDAKFQSFGCATAIASSDITAELCIGKTPEEAEKLVTNLEVEKALRDTPDKPAVPPQKMHCSVMAHDVVHKAATSVSLPTSAAAALANNIKNEDDEIVCECARVTLGSLRNAIRTNKLKTIADVTHYTKAGGFCKSCIKPGGHEARKRHLVDILREEIKKAGDQPSTMTVSKLKGKSLAAKAAMVQKAIDKEIAEALGSHGGSVELLDVEDGKDGVFVVYVAFLGQCAGCPSSTNQTLSFIESKLKEVLGESDLVVKVPQNNLDGVY*</t>
  </si>
  <si>
    <t>MPKDTLSQAGGLWENYSRKVSERMNNPKFRGEITEEEAKALGCKLLVVDWGAAACGDAVRLFWAVDPTTDVVKVARFFSFGCGTAIASSDMMCEMCTGKKVNDVLAINNIVVEAGLRDTPDKPAVPPQKMHCSVMAHDVLKKAVSEYRGVPVESLEDSQMVCHCARVTLGTIKDAIRLNDLTTVEQITQYTKAGGFCKSCIKPGGHEEKKFYLVDILRDTRAEMERDRRANKAPTAITGFKEMNPIKKAHVIQSVIDKEVGPMLNRDGGSCDVVDVKDDKATGETLVYIEYSGACVGCSSAHTSTLGTIEEILKKNVDQSIKVMPTN*</t>
  </si>
  <si>
    <t>MTTTTKTSHTVPVSPTTSTTSKTPTSMCSTPGEMRRSRVGSLTTRMIPMYRAHPWHGIDIGDTAPDIVNAYIEIVPSDTVKFETDKTSGYLKIDRPQKFSNVVPTLYGYIPQTLAGPRVAAQAGVAKGDGDPVDVCVLTERQISHGDFIVKARIIGGISLIDKGEADDKLIAYVLQDEFYSGWDTLSDVPKTIIDRLKHYFLTYKQAPGEPGTCSIRKVYEKEEALDVVRLAMDDYADYRGNMQVVPQLPPN*</t>
  </si>
  <si>
    <t>LTAPLERLKTMSQMDRSFANMTILQGLKTIVQRGGGLHSLFVGNGLNCLKSLPTSIIKYTSQEAYSKAFRGRHRMLTGALSGITCTVATHPLEVMRMLATMEKPLTGQPLNTWWRGLGTAVINVAPFHAVNYTVYQATSEALKPLRRKSSVVDWLAPSLCGAVSGLVSSSLLYPMDFIKRMIIAKEASGPIDAVRKVVAADGVRGLYRGLYPTYFKVVPTMSLNWLTYETSKRLLKKFIN*</t>
  </si>
  <si>
    <t>MT (0.62)</t>
  </si>
  <si>
    <t>CYT (0.43)</t>
  </si>
  <si>
    <t>CYT (0.28)</t>
  </si>
  <si>
    <t>MT (0.6)</t>
  </si>
  <si>
    <t>MNQQFNVLVNYIQGVLKRGNNLLTSIPGGSKVFGRKEQTKRKRENAVVEVMKTWLSLPPPGRVDEHNREAVSITPDTFQGFRGEFNRFIQTLPVTPEQKRAFEAGVLSFDDAPRLLVTHQCSLMRAPTLSFAGQQMNPRGPSTDNIEEQVFSAQYSWGPLTMHGRIGSSRSVFALLSWAQRRGRLTLQGEIPKDERRRAAYSAEGVCSIGPSTTSVRVRSSDRILMVGHMQALTRRIAVGAEYLRTPDDCAVQYALRAVIRGGNAVVAALGSLKPRSLALTYTQRITARLRCCVGIDVQPRPRADGNTAADINEDTKTSWKNMTSAAVVGYEYSSSDGDVIVKGQVDTRGNCSTSVEEALDDAVRIIASAQINPFQHSYVWGLGFSCTS*</t>
  </si>
  <si>
    <t>MGFQELIESIIMAGAGALVVGGIGYVSSLWPNSEGREDSDGGSFGATRGAGAAGFGIGGGDFDSEQTDDIANKRQIEVLIGTAQMLAQNGHLEEAVEQYRAALQVVLDAIAPTEKVEDQPIMAALINVELGQLYRSLDKLPEADKALANALAVFRKRESEEMDEENKAAAEVNICKLMSSLAEVKSMRTRLINQKPETDEEDATFATLSSTRSDETMKMLDEAKALAKESLERMEKLYGAEPRTVKERIALAGSLRSLTQVLMFTKDFIAAETTIRRSISLLERTVAPMDASIVTMRMWLCQVLLAQEKFDDAANVNKDLIATHRGEADEINFTRSLGETYFDAGRTAEAERAFRESIELAHNFHSSDVEDQEIVRASEWQATNSLVSVYLELGRKDLAKQFVSKLKTELPVHIDVLTTSRNLRTIEAMVTPMESNGTPMYAYLINVLVRDRRSQNLPSHCWLRFKFQNPESEDEEPVYMNLEKQLEDDTRTVALSSPALRGFRNGSMYTISVEVLAPDHKTLLTEHIQLVRAVMPNGLVL*</t>
  </si>
  <si>
    <t>MDNLEDNNTQESPFLSIKQAPRSQKALQRALYDLFPRKNSKSLANLVHNHRFLDAVCAGAALRRVESLGYYKRCSVSLTPHIQNWYETLLLLRPSTLPKALVVDVEEPRGNWKLAVQTSAGIKNTVALGANVKGSILNLFGTLSQMNGSFGIGAENMEDSVSELMLSKMVFAGGGRERLAEWLLRRRPGRTPMNIEEAVDVAEGRAVHLSCGCRLLSRGALRVDEEDIKDINPKLIPKGKLRSKASAVINTPVGCMAPNMVLSGFAVANAGAGGAIGVEVCQDFNTLDELRMFKTIKRLPRVRLWHMIALDRLTRSGYRTRRFRYGATLSNEVSADLADYANVNYRKHTLSAQMILGLGGLGSLGSLSRSVSYPAYLSVVLDAGTMHALGSACEAPPTYAAIVHGFERVRGSVIRSIEMHDSAEPISVLSYASVKSTLNVRLPVPKQVPFSPMLHAFADIGTTSPSSSLVALAHSFKDSFRAAVGCGMSIEVGAGTIELSFCVPLKITPHDLTKKYCLSALPGIF*</t>
  </si>
  <si>
    <t>MTDCVVSSGGIRVASELIALPQSCVGVYVPIGSRHIPPRQLAALQEVCAGSHISVNASRDMLSLTQVTAPASSRTALHNISELIRYGSHGRDVKVSLQKNAPLSDPSVALSELLHAAAYGCRSPLGRFSSAAIDLRNASLDDKMKDASLALSAIRSCDSKDIVVSAAGSDVQVMVHEVDSELGDVFSKSSKKRICDDKTKYSGGKQLRFAEDWKPPLSGHRAHLAHVGLCFDCGFQLRHSASDKDLYAVLVANAMLGGGSAFSQGGPGKGMQSRLYTRVLSQPWAESARAMASFTRDNGLIGLVGACDPIAAGRMISSFAEQMILLAVEPITKDELERGQNAAANGIALAVENSNGLCEDMGTQMILRGHYDSPKKVVSAISTITATDVQRVVRRALNSNPSIAGIVPRNCCKSVVPVSILKKQIDMLMTLFTLRPSSNNNAKQVIPGIKKRS*</t>
  </si>
  <si>
    <t>MLHSSKVTVLPSGVRVATQVLENAVTATCGIWVAAGSCHDKFPNAYGAAHFLEHLAFKGSRAHPDQVALETAVERRGTQLHAYTSRELSCYFARGLGPDTNTNMRLVADIVFNPLHTKDKIEAERSTIIREMEEVATSPDEVVLDMMHECAFGKNHPYGRNIVGSRQSVSRMRREDLREHLKRCYIPSRTVFAAAGAVKHEDVVEIARSIFSGAPAAVPFSQSVPMPDTGSSSIFSCDDCPTLLDTNPNRTVVRDPMCYALVGGAGMTKTRQNSGIRDHCVLLVIQSLLGSSATSQEAAFMYDPYTGVSARLHSRGLVQSARSIYLPYTDRCILGVYFEAPASASRTVTKAIVTEYARLSKPGSMRVDEFERAKQLAKRQLILNTTSTTTSLCEELGRQCLLNGTHVDATKLCSIIDSLTIQDIQSMAQHVLTYDGRSPVYYTAISSNTKSLLQQKMLPTKHFINSLTYDSL*</t>
  </si>
  <si>
    <t>MLSTLRNGFSLPSLRLGTCNASAFAGKEVRFGRDARSLMLAGVEKLADAVAVTLGPKGRNVAIDQSYGAPKITKDGVTVARNIEFTDHRMNVGAQLVKGVASKTNDEAGDGTTTATVLARHMFAEGVRAVAAGMNPMDLRVGMETAVREVVKELQKMSRKVRTAEEIRQVATVSANNDVAIGALIAAAVEKVGKDGVITVQDGKTFKDELEIAEGMKFDSGFVSRYFITDTKRQTCEFDNALLLITDKRLTNAQELVPILEHAARTHRPLAIICENIDGDALTTLVLNKLRGLPLAAAKAPGFGDHRKSMLLDIAAFTGATVVSDELGLSMDKLTPAHLGSAKKLIMTQEDTLLMGGSGKKAVVKERCEDIRAQLSNPATTEYDKDKLRQRLARLTGGIAVLKVGGASEVEVGEKRDRVDDAVNATRAAVSEGIVPGGGVALLRASVALDRLKGANSDQDVGIRIVRDAMRMPAKCIANNAGVEGAVVVQKILDNPSQSFGYDAAKLQYVDMIKAGIIDPTKVVRTAFVDAASVAALMTTTEALIVDLPDDPNKKDAKSVAGQAPSYDE*</t>
  </si>
  <si>
    <t>MTSSLSIDVSGLSGGGDTAMMKLVKGLKPLGDRVLVRHLEQNNTRQIGSIVLPDNATEKIQQGVVVEVGPGARNPNTGIVFPMTVKKGDRVLLPEFTPTMFKVGKDKYGLYSEQDILCTLHDE*</t>
  </si>
  <si>
    <t>MLSRLVTHRSAAFVPCTLCVKGVRFATSGKSSNSGEQNGKNKEGGGVTESSIIGIDLGTTNSCVAVWDRSSQQARVLENAEGARTTPSVVAFIPGAKGTPPSVVVGAAARRQWVTNARNTMYATKRLIGRRYDDPLVRRQQSAVPYAIVPAPSGNGDAWVATADGVPRSPSEIGGLVLGKMRDTALRLSHGSQGQGKSGKSARRARAVITCPAYFNDAQRQATKNAGKIAGLDVLRVINEPTAAALAYGLRATDAGKVIAVFDLGGGTFDVSILEIAGGVFEVKATNGDTFLGGEDFDNALVAHLAKYFHSQHPSSKAAARLESAAAAVLHHQGGSNSKPPAAVKVVVSGEEQATKLALQRLKEAAERCKCDLSSAMSAEVNLPFLVMGEGGEPLHLQKSVTRAEFEHLTRSLVKRTIPPVQQCLKDAKMRAEDIEEVVLVGGMTRMPAVVEEVQRAFGGKKVPYRGVNPDEAVAIGAAVQGGVLEGAVKSVVLLDVTPLSLGIETLGGVFTRIIDRNSTIPTQRSQVFSTAEDFQREVEVRVYQGERAMAKDNKLLGSFFLTGIPPLPRGQAQIDVTFDLDANGIVHVTAKDRRSGKHQSIRIEATGGLSDTEIQKIVAQADAAKQLDSAMRMLADSRNAALAVLSAATDALADADATKNKGKDTATNVLDIPISLRSSLEKEMNELKKALKAAEARPRLTKSDEEEKSLTNAASELSRRSAIVRDLTMQAFASAYKNDPSSNSNNSKQ*</t>
  </si>
  <si>
    <t>MKSIVGIVTAVTALLTLCIMSEAAVVGIDFGTHWIKAAVARPGFFDVVENEINDRKTSSAVAFAPPPDEQRVLGKTGLRVLFRRPKTVFLYPSHLLGRFPETDVAAKTDMSHFPFDTTVDPERGTYLLTLNESYSFAPEELVGMVLRYVRQFAASSSKLTTSQLQDCVITVPSFATMHERQAMVDAAKLAGLNVIALLSTPAAFAVTYGMEKAPLNETQNLVIIDMGAAALEAAFVSVTNTINERKHQEVSLVNVRTSAWNRNIGGRDFVRRLTRLVMRRSGLNDAIDSPDRRTYYRAEAVASKLMEVLSVNKDAHFKISMPEADYEGTITRDEFEEECKDLLEQISAPLKAAMERIEWTNENITYVQIVGGATRIPAVQKVLMDLFGKDDLQRHLSGDEGGAFGATYLAAQMSSSHRSKKTFVLRDATPYSVGVFTPDGNTTLYKAGARYGYSRSLIYTSNSTEFDVSLKFIEPSFQHEEMNCNGDISTYHISGITTKAEHPNMTTDVPNVRMTFTLSMTGAIELTEVNAEFNETIVVQEKRQKNSTNTENETAEATNETEPASATPEETKETAEEEKPSNEAETPEETKENVDANSTNETTNETAEAKTELPPVIEYEYVEKVVVVPRKVQCNVELIKQCLAPRTSEEIHKMTKRLDAFDDEDQARRLRQETHNAIESYVYKMREILGDETKRAEMAKYAKDGVLEAIEANLSVAFDWLEDEGEDATLDVLKVKLDELRAEGDKIEYRMAEAEERPKAINLLRYSIQYTNESLYNATEKRNITEEELQRTANNINDVKIWLQEKLAEQLKQAPNEDPALTTADIDEKMDDLTYYLKWIRSRPFKKIPKKPVNETKNETDTNSTNSTEEGNENQTKTEAEGAETPEENQEQQPEGQQEQQQPIEEEKNAEQPVDEMELEEPQNDNEKKEL*</t>
  </si>
  <si>
    <t>MKKVFVVVALALLVAVAMAEKTSTAPEEGEELAKGPAVGIDLGTTFSVVATLKKGKGVEVIANSQGNRITPSVVGFTDNEILVGEAAVNQLIQNPENTIFEIKRLIGRAWEDKEVQRDLKLFPYKIIKKDNKPFIEVKYKKEKKVYSPEEISAMILEKMKRTAEDYLNEPVKNAVITCPAYFTDSQRLATKDAGRIAGLNVLRVINEPTAAAIAFGYDKGKAGKEKNILVTDLGGGTYDVSLLTLDKSTESTVYEVLATNGDTHLGGADFDQRIVEHMLAVFKKKTGKDASKDKRAVQRLRREAERVKRALSNSHQDRIELENFFDGQDFSAPLTRARFEELCMDLFKKCLEPIRQVLEDKKMRKEEIDDVVLVGGSTRIPRVQQLIKDFFNGKELNKGINPDEAVAFGAAVQAGLLTGQEGTDDLLIVDVTPLTYGIETVGGVMTSLIPRGTAIPCKRSQVFSTYQDNQDRVSIQVFEGERAMTKDNHLLGKFDLTGIPPAPRGQPQIEVTFEVDVNSILTVSAKDKVNPDNSQSVAITSEKGRLTEQQIQQMVKEAELRAEEDKALKEKVEARNTLENYAYQVRNTLNDENGPAQKLSEEDRSTVEEAVKEALDWLDSQKETPEKEESDEKYKELENIVQPIFSKLAGSQQQAPGYDNYADEDMPDHDEL*</t>
  </si>
  <si>
    <t>MTHLPRVFQHECDVLVVGAGGAGLRAAVSLAEQGFKTCVVSKVYPMRSHTGAAQGGINAALDSYDDGDTWQEHARDTIRGGDWLCDQDAVQILCENAPRDVVDLEHRGAPFSRTADGRIYQRHFGGVKARRACACADRTGHAILHTLYSDALRAKTLMYPEFFAVDLLKPRDGSAGVCGAVCYSMQDGTYHSFHASHTLLATGGAGRCYKTTTAGHPCTGDGAGLAMRAGVPIQDMEFVQFHPTGLYGVGTLISEAVRGEGGFLVNSAGERFMERYAPKSKDLASRDVVARAMAREIALGRGCGPKKDHILLQVHHLPAKLIKERLPSIAEIARLFANVDVTKQCVPVVPTAHYTMGGVPTDAHGRVVMPYQSNTIRSKKGIPTSLSLTEAEQPVPGLYAAGEAACASVHGANRLGANSVLETIVFGNEVGRTIAKSSKPGQKAPDMNPQQVERVVERVEGMLSSAGKEGLGVAEVRDAMQDAMQTHIGVFRNKNSLLQGCEKLKTIYRDVLPRARLRDRSRVMNTDLSEMLELENMILQCLAASQSALARQESRGAHAREDFPKRDDKSWLKHTLAWVDAKTGDASLCYKPVRLQTLDPQKLPTYKPEARKY*</t>
  </si>
  <si>
    <t>MLKFLGFGKPNTVTLRVYRHTPGNDAKLPHYDEYLVDTKKCGPMIVDALDYVKAHLDPTLTYRRACREGVCGSCAMNINGANGLACMQRIADHGKVITLRPLPHFKVVRDLVVDMDYFFDSHAAVKPWLRKPRQKYAPASKKQQKGKCEARQIIEEAAKRANAVCDKEERPRELYQSQSERKKLDGLYECVLCGCCSGACPEFWWGDSGHQKFLGPSALLHAHRWLEDSRDGAKEDRLRELRSDPYRAYKCHEILNCNAACPKDLNPARSVDAVRKMLVDE*</t>
  </si>
  <si>
    <t>MDEARAFVRTPLGDALKRVRAPSVFIYRFPIDTWASGAHRASGVALSVGFPAIVLASTVPSMRTAEGYKQALAKVHSFVPPLAWNAVKACIAFPLTYHFLAGARFVMWEYGLHGFDKRATRATSALLLAGSSLLTSYLAFATFPFGKNTCEKRKKKNESGWCLCKRQNTNKGVFNSIINTLLNPTKAKQSSKCRLSCLPEWLRR*</t>
  </si>
  <si>
    <t>MLSLVKGTSFGFSSSALVRCYVRGMHANTSEGKQVKNENEKEKEYFEREKRSSLLTPRGLRKTTFATSLLTLGLLPYSIIKAPSPVADTALGLIIPLHAHLGMTSVIEDYVNHRKTRTALKTILAMCTAAMTAVGLNFNINGLGIGSTLRHIWSMDE*</t>
  </si>
  <si>
    <t>MLSVIGKSGRESLPFDFVVVGGGPAGLSAAIRLKQIQPNASVAVLEKGSSCGSHNVSGCVLDPIALDELMPDWRKDKQAPIHTPARNYSCHLMICGGRRIRTPTPPSMRQNSASKAGPDTFILSLSQLCSYMAKRAETLGVEVLPGFGANEVLFTDKSKLRVAGVATKDVGVDKNGKHKKSFERGVEVTAPFTLFSEGCRGHLTQALLEHYNLTGTCPNVKPNFGTGKSPLPQTYALGLKEVWRVKPEKHHPGLVRNTVGWPSDSKTYAGSFEYHFGSNNLVFIGYAIGLDYSNPTIDPFAEFQKWKTSSHIRDLLDGGKCVQFAARTMTDGGIQAMPSSLAFPGGAFAGESAGLMTVARLKGVHTAMKSGILAAETVSDVLGSSKGWNRAVTNPDVWKRYEKEYNKRVQQSWIWDEMYKTRNVRPAFHQLGKFLGGRGFLPFLGFGAFDSYITRGKLPFTWGHGNVEDRARTLPVAKVSPKQYPKPDGKVVFDRTEAVALAKVEHIEDQPSHLLMHDKNKPLDVNKAVYGGIDQKYCPAGVYEYVTKKDSATGKTTTSLVMHPSNCVHCKTCVIKDPTGNITWTLPENGGGPHYTVA*</t>
  </si>
  <si>
    <t>MGRCVVLSDPNQLSATARAVSAARSIFDLRKITLVAPEGLYNSDNAPCDVVSCPKSCFDTVEAASALLNHFVGSNSSKDDSITHVLAPMTPFGRAVLPRAAAAASVPCITDVIKLDGHKRLLRHAAAGKTLETLEVNGAPIYAAIKTVLFGLPSKDSSSGSKKPTVSKYAAADKIAKDAIDGIYGLPSKPITKQQSSSSKNAPELTSAKRVVAGGLGMQNKEGFSKLYPLAETIGAAVGASRSAVENGFCPESQQVGQTGQTVAPELYVAVGISGAVQHTAGMRESRTVVVINTDENAPFFSECDYGLVAPAENAIPELAKLCKK*</t>
  </si>
  <si>
    <t>MAKIQMKNAIAELDGDEMTRVLWKVIKDELLLPYVDLKTEYFDLGLKSRDDSNDRITYEAAAAIKRLHVGVKCATITSNQARVEEYHLKQLTPSPNGIIRAELDGTVFREPIFVKNIRGTVSCWKKPIVLGRHAYGG*</t>
  </si>
  <si>
    <t>MASESHELKRVTVTGAAGAIGYALLFRIASGQLLGPNTPVELRLLELPGKPVEALGRGVFMELTDCAFPLLKNVVCTSDAYEAFDNADVALLVGARPRGKGMQRADLLRANAKIFKEQGTAIGRVASPDVHVAVVGNPANTNALITSRFACTGAGRADPRNITAMTRLDHNRGVAQLAQCLRCKPTDIERFCIWGNHSDSMVPDVSNTVYRKHLDDDNPQPVAKLVGEDWIRDKFVPIVKKRGSAVIAARGASSAASAANAAIGHVHDWALGTDGRWTSMSVYTEGQYGAPSGVYCSFPVTCAPGFKYKVVPGLKMNEEMHKAFKKTTEELVRERDIAFQEVGL*</t>
  </si>
  <si>
    <t>MASDRLGVLARQLAPPPACPTKAWSKINVNPALMMTAEPLHVAITGGAGQIAYSLAFLIARGHMLGPYQPVVLHLIDLPAATTALRGVAMELQDCAFPLLRGVVTTSNPDEGFRGVHVAVMLGAFPRKAGMQRRDLLSKNVAIFKAQGECIARVADPEVRVLVVGNPANTNALVLATLAESVPKAHVTCMTRLDHNRSKAQAAERLGVLVSQIHNVIVWGNHSSTQYPDVRFGHVCDYPQPGLVTPLKSVINNETWLREGFVPIVQGRGAQIIQARKLSSAASAATAACDHIRDWLLGTPEGEFVSMGIYQTGEWYGVRRGIIFSMPVTCSGGEYHVVEGLLPDEYSQKMMTKSEEELAAERHDAFELLGISL*</t>
  </si>
  <si>
    <t>MMLRFTNQGNNPGGSFAIVFGRRGLRTAADANSAASHAAFALSDAFFVYPITPSTAMSQAVESRSSKGEKNAYGRPVLVRQMQSEAGVAGALHGALSSGVLATSFTASQGLLLMVPTLYKMAGEGLPLVIHLTARAVSANGVTIHSDHSDVYGIRQTGVALLSSHSVQEAADFAVAAHIAAVNASTPVVHFFEGMQLSNEVADCSLLSAKQLQSIAPHKAVERFRARSLNPANPHSIGTVLGRDTFWQQAESDNPRYGSVAQCVDDALADVARVSGRKKRGLFEYYGSPRAERVIVAMGAHAQTVQLAVRRMLARGERVGVVKVHLFRPWSTEHFLSVLPKTVRNIAVLDRGYEPTATADPLYLDVLASVAHPLAEGLLQSGRLQHVIGGRYAIGDHDFTTAMAESVFSELNSKHPRQRFSVGIIDDVTHLALPLPDKNTQKQSKNTEDNTFRCVFWGIGGDGTVSANKNMATILCQHRDDMSVRAAFHYDAHKTGGVTVSHLQFQKKGGEGKQQNRDDQDEVVMYHGGVGEGEADFVACHVPQYLSQYDVLEHLKPGGIFLLNTSAGKTAAELEKQLPASFRAKLAKLNGKLYVIDASSLAKQAGLGRHTSTVLSAAFFKLVNCVGTEEQCSKWLKELAAKSYGQGSAASQNLLKKNETAIDLGFVNVVHVPYPRDSWLKCDTTETLKKNSTPTTPTSLEQYNIDIGEPLKKLKGMNIPVSAMLKHSEHGLTPCGTCALEKRGIAESVPVWDPEKCIQCNRCSFYCPHSAIRPFITTSAQQSAGNMPKSIPCKDNEKDLRFRIQVSPFDCTSCGACLKACPTGALSMKAAKEVRETEGKNWSMLERNPKSEKEGTCAMTLRPSVPNKLNVRTSQFSKPLLEFAGACAGCPEPVYTKLLTQLYGDRLMLANGIGCSTVWSGTAFCNPITCGPDGRGPSWGCSLFENNAEYGYGMALGSLIRRQGLKTIMLRVANDKRLEFATRCALTACLATWDEAETEARQHIAEVITTVANELCTLRSSKKDKSEEYKQLVEDMESILKDKDLLLKRTHWMVGGDGWAHDIGFGGLDHVLSTKTPVRIIVLDNENYANTGGQQSKATSVGVVTKLSSGGKETPKKDLGLYALTMHPHAYVASVCYGADPEQTLRALKEAEENDGPSLIVCYCPCIEHQPEGGFNGAAAIDHMKAAVKGGYWPLYTRKPGEPVKITSKKGNQKALDQFLLSEGRFSVTMRNHPERALLLRSGLQSQIAYRDSILSKLAEPRKPVSSSSRTTTKK*</t>
  </si>
  <si>
    <t>MAGKGDFVCFDGNRAAVHVAYAMSEIAFIYPITPSSPMAEMADIYCTEGRKNVFGSTVSVVQMQSEGGAAGAIHGGAAAGALVTNFTASQGLLLMIPDIFKCAGELLPVVWHVAARQVASSASSIFGEHSDVMAVRQTGVCILSSHTVQECMDYAAVAHVAALKASLPVMHFFDGFHLSHELTKIRAIPYEDLKKLVPEDAIRAHRARASHPAHPTIGGALQGRDTYFQGYEAGQKFFRDAPAAFEEAMKEVSAITGRPLSLFEYVGPEDAERVICLMGAGSGACIEAAEYLNKNFNAKVGVCKVHLFRPWSTKHFIASLPKTVKSIAVLDRTKEPGACGEPLYLDISTSILHSEYAGKVKVVGGRFGLGDKAFTPAMAAAVYDNLSAAEPKNGFTVGIIDDVCNTSLTVGKPLNTVPEGTKQCIFWGFGSDGTVGANRLAVELIAMNTDMYSQGYFFFTAHKAGGVTTSHLRFGPKQITSTYPISEADYVAVHHPAYIAKYPLAADLKEGGIFVVNCTWNDIKTLEAQFPASLKRELARRHAKIHVIDAYKVSKEAGLGGHINGVMQSVFFALSGVMPVEKAISLYKESVKKAYSKKGQAVVDKNIKAIDNALTGLTAIEYNAEEWLKATDAPVKIPDTYTQWVRDLKMPIDAMEGDKLPTSKFIPGGASPTDTTWQEKRCIAVQVPEWDAESCVQCNTCAAVCPHGAIRPYLFEEEEAKGVPPEMVLAPAKGLTGDLKDKNLKFRIQVSALDCTGCGVCMAACPAAAKGALKMIPINEAKEKKEPEHWELCEALPRRTRWFDNPTNVKNAMFRQPLYQFSAACSGCGEAGYIKMLTQLFGERLVVSNAAGCSSAISVTYGSCPYAHAPNGWGPALRVSLFEENAEFALGMLRAQGSLRQRLATHVTDALADKELSEKLGAKLCALLQKWLDEFADPELTLRNSQEIIPQIEALHKENEGNLLLQKIYDLRDAFVKVTYWTMGGDGWAYDIDYGGLDHVLSMGSETRVIVLDTEVYSNTGGQVSKATPEGGIHKFAAGGKDRAKKDLGAIAMAYGHIYVASVCLDANPAQAMKAFTEADHYPGPALVLCYCPCIEHGIEGGSPNFVQHAKLAVQSGYWPLYRFNPLNAQAGKPLLEIDGPNVASTNNETIEKNIHEFLSKENRFARLAREKPERAAVLHKNLCTRVETRWETLKRRAQEAPISVAK*</t>
  </si>
  <si>
    <t>LKAKLAEIHANLDMLVKISYWIIGGDGWAYDIDYGGLDHVVAMGSNVNVIVLDTEIYSNTGGQRSKSTNLGAIAKFASGGNRKFKKDLGMMFMSYGDIYVASVSIHANPAQAIMALKEAESYPGTSVILAYAPCKEHGFPLTKIVEEAHTAIDSGYWPLYRFDPRKKPSLQIDSKATTVPLRDFLVRENRYAALVRQNKELADDLFAQLADSKVAQMERLKHMSLASVEKATAALEKKEEEKK*</t>
  </si>
  <si>
    <t>MSVQFLKSVDGNQAAAHVAYALSDISFLFPITPATSMGELSDLWAETGRKNIWGQKVDVVPMQSEGGVSGAIHGATVSGAIVSTFTCSQGLLLMIPNMFKIAGEVQPLVIHVASRAAGGQSLTIFADNNDVMSTRASGFAYLNSQTVQEVADMALVAHLSTLQGGVPFMHFFDGFRTSHEISKIQLPEYDAIAKMVDREAVQRLRDRALNPLHPHLVGTVEGSDVFFQNEEHHNHFYNELPEIVEANMRKVEQVFGRSYHIFEYYGHPEPESIIVMMGAGVPTTEEALDTLVKKEGKKWGLVKVRLFRPWSTEHFLKTVPKSVKRIAVIERTKEPGSSGEPLFLDVVMSFNNVEPHPYIIGGRYGLGGKEYTPGCVRAVFENLEAEKPKNHFTVNVLDDCTHLNIPMCPEFNTIPEGTTQCMFWGLGADGTVGANHDAIKIIGDNTDQYVQGYFFYDAHKSGGLTVSHLRFGKTPIRSEYLIVEADYLACHFPSYVRTYDMAKHVKEGGIFALNCPWNKEELEQHIPPKMKRELARKKVQLWTVDASKIAESVGLGRRVNTVMQAVFFRLSGVLPVDQALKLLKEAVERTYRIKGAKVIDMNIRAIDAAIDGLHQVEIPASWATIGDEDLLVVEKCSNPVPEFVRKVIRPSNSMKGDDLPVSIFMEKGVNPMGTTRFEKRGIAAAIPKWDATKCVQCNECSLFCPHAAIRPFVLTEEEAKGMETKEGKGKMAGMRFRIQVSSMDCTGCGVCANGCRFHALEMQPATTEVMAKEAENWKRVEPRLGVAPRGAGMFPRETPMGSQYYQPLLEFSGCCDGCGETPIIKAATQLFGERMVIANAAGCSSVWGGTWGMIPYCTNHDGHGPAWGNSLFEDNAEYGFGMARANMQRRRYIRSLLEKATEAGYGVSDATVALIKKWIEMFDKDENPGDLAKELTEAIKKEYAAGSDELKAKLAEIHANLDMLVKISYWIIGGDGWAYDIGYGGLDHVIASGVDLNVIVLDTEMYSNTGGQRSKATPLGAVVKFASAGNRRNKKELGMMAMTYQDIYVASVSLAADHEQCVRAFKEAESYNGCSLIICYCPCKEQGVPLVNSIAECRMAVETGYWNLYRYDPRLAKQGKNPFQLDRGEISADLKAFLARENRYELLMRTKRDIAIPLQDELKAHVDARMAALVKQSADTLKKGAAAAAATAAPVAKKADPNKRVAHKVRPAEERVKDFNEVDCGFTVEEAMSESTRCLNCKKPRCKDACPVHIRIPDMIQAVKAGNFEEAYNIVLEENPLIAVCGRVCPHPCEAKCIRGVKGEPLSIMSLKRAASDFCNRPVPAVGKETGKKVAIIGSGPAGLAAAYHLRKAGVACTIFEQKAVAGGMMALCIPPYRLPRDMLKADIDRVLAMGVELKLNTTFGTDVKLEDLQKEYDGVILAIGSMKPKKLKIPGEEAKGVEHVIRFLESINIDNRKQIGKKVVVVGAGFSAMDAVRAARRLGSEATIVYRREREQMPATKDEVSEAEQEGVKLELLAQPVEVIVKDGAVAGLKCIRMKLGAADKSGRPAPEPIPGSEFVIECDQVIQAISQESELSGVDAKTSDWNSIEADANGKTSLPKVWACGDAVTGPKTIVDAVAAAINVVKDIVASF*</t>
  </si>
  <si>
    <t>METLMSVDANYATAHVAYALSDVAFIFPITPSSPMGEHADAWAAQGRKNIFGQTVEVTEMQSEAGAAGAVHGGAAVGSLVSTYTASQGLLLMVPNLFKIAGEQLPVVFHVTARSVAGQALCIFGDHTDVMTCRTTGCAMLSSHSVQEAHDMALIAHVSALRSSLPFIHFFDGFRTSHEIQKIKVINYDAIKEFAPMAEIQKQHDRGLNSKNAHLRGTSQGPDVYFQAVEAGNKFYIDTPAIVEKTMAEFAAKFGRTYHLFDYYGAADADRIVVLMGAGAPICEEAADYLNAKGEKVGVLKVHLFRPWSTKHFIAAVPKTVKVVSVLERTKEHGALGEPLYLDVCSAFQEERKAWPKMPVIIGGRYGLGSKDFTPGMAKAVFDNMKNDKPKNHFTVGINDDVTHLSLPLGEEIDSVPEGTTQCMFWGLGADGTVGANHDAIRIIGDNTDMYVQGYFAYDAHKSGGVTTSHLRFGKKPIKSQYLIQLADYVACHFTNYVYKYDMLSALKPEGTFVLNTEWKPEEIGAKLPGAVKHMLAQKKAKFYIVDAAKIAAAVGLGRRINMVMQAAFFKLAKIIPYEQAVELLKKAIAKTYGNKGQKIVDMNIQAVDAASDAVIPIEVPAEWINETTVLEPSEVQKKPAPKFVKELLWPQLAMEGNKLPVSLFDPAGFQMMGTTKYEKRGIAPKIPIWNAEKCGQCNECSLMCPHAAIRPFLLNEEEKKKAPETFVTVDAAAKEAKGLQFRVQVSAMDCTGCGVCPTACEYGALEMQPLPAVRDRESANWDYAMTISNKGYLFDRATVVGSQFQQPLLEFSGACEGCNETAHVKLATQLFGERMVIANATGCSSIWGATWGTIPYTVNEKGHGPAWGNSLFEDGAEYGLGMAKATAAARARLRDAVHKALECKELDAEIAALLKEWDANFLNGAVCEKIFDQIVPKLAAVKDKCETCMEMYNLRNFFPKISQWIVGGDGWAYDIGYGGLDHVIASGVDLNVIVLDTEMYSNTGGQRSKATPLGAVVKFASAGNRRNKKELGMMAMTYQDIYVASVSLAADHEQCVRAFKEAESYNGCSLIICYCPCKEQGVPLVNSIAECRMAVETGYWNLYRYDPRLAKQGKNPFQLDRGEISADLKAFLARENRYELLMRTKRDIAIPLQDELKAHVDARMAALVKQSADTLKKGAAAAAATAAPVAKKADPNKRVAHKVRPAEERVKDFNEVDCGFTVEEAMSESTRCLNCKKPRCKDACPVHIRIPDMIQAVKAGNFEEAYNIVLEENPLIAVCGRVCPHPCEAKCIRGVKGEPLSIMSLKRAASDFCNRPVPAVGKETGKKVAIIGSGPAGLAAAYHLRKAGVACTIFEQKAVAGGMMALCIPPYRLPRDMLKADIDRVLAMGVELKLNTTFGTDVKLEDLQKEYDGVILAIGSMKPKKLKIPGEEAKGVEHVIRFLESINIDNRKQIGKKVVVVGAGFSAMDAVRAARRLGSEATIVYRREREQMPATKDEVSEAEQEGVKLELLAQPVEVIVKDGAVAGLKCIRMKLGAADKSGRPAPEPIPGSEFVIECDQVIQAISQESELSGVDAKTSDWNSIEADANGKTSLPKVWACGDAVTGPKTIVDAVAAAINVVKDIVASF*</t>
  </si>
  <si>
    <t>MSEEKSPVNSVLKREQEDEVKLWSPRALPPGKATLSMLRSSSDEIREVWSADFLDFTFNQRSYAWQLENARTTNPRSAAVACRIRQIDGMDVMWMAHEFKFIGGSLGCAEGEMLCRGFEKAAEFGIPAVLVARSGGARMQEGTLALMQMAKVSAAVNKFRSAGLPYISVCCDPTFGGTTASYAMQGDVRIAFRNARIGFAGENVILNTVYKMDQAAYDRDCPPGFQTAPFVLQHGQVDMVVDDEDSLDKAVASILHVVGPDALKRRFRVAPGRAVVDNSKPEDYVPDYMKSRKPERVQTQDIIEKLFSGFVELSGDGRVGYDRCIRGGIALLDNTPCVVVATYKGHDPASLTEANYGMAEPAGYRTACRLFRLAEHFGIPVVTLVDTPGAFPSFSSEITGQPEAIATNLLTMAGLRVPIVTILVGEGGSGGALALAVGDSIGMLSDGYYGVITPEGAASILCRYRSEEEKAQQFLSDCRALAKAQHIYAEDLKKLGVIDEILWEQPNETYQNCDHTIAVIRQFLLNSLADLCSKAPSDLVDSRHRKFRKMGKYDGGPPTTPTPPPPTPNSSHRRMADSTPNAPEIDGILNMIADTCVNGTTSVLWNSVPPTVSVVKPIIVSPEELRVRDDDVDVEHKKQFSAKWILDHEGPEAVRDWMKKQKRLLITDTSMRDAHQSLLATRVRTADLLAVAEETSVRLRDAFSLEMWGGATFDVCIRFLHEDPWRRLRLLRKAIPNICFQMLLRGSNAVGYKSYPDNVIEKFIRLAAKNGIDVFRIFDCFNDLNQMRLSIKTVIECKKLAEVCICFTGNFLSPDEKIYTLDYYKDLAKNIAASGAHIIGIKDMAGLFRPQMVKPFMEALRSVTDLPIHFHTHNTSGAALTTLLELSRNGVAAVDVATASMSDTTSQPSMNALLTALEGTERDTGIDWMKLEKLDMTWASIRAQYFSNESGLKSGSARVYQHQMPGGQYSNLFAQSKSLGIYNKWSEVLDMYHDVNMLFGDIVKVTPSSKCVGDMALFLINKGLTTQDVLERGDTLDFPQSVVSLFRGELGFPHHGLPQRLTEIILKGEKPFVGRPGDHLPPADFEAIKVELQAHFPERSISEEDVVGTLLYPAQYTGFLDYASKKGESLIMHLPTYYFLFGMRIGASCEIPVPAGELEDDTTPNLSESLSNQLPLTVTLQRVGPLSNENFRTVVFKLSFGNGQSRRYEVKVAETRKEDLSTSMMTTPANPADPTQIPSPIPGVIDKTYVVVGQVVKKGDVLMSVAAMKMEVEVVAPFNGVVERMCVQVGSKVDNKTLLAQIKEMC*</t>
  </si>
  <si>
    <t>MFSRKSKAAKAKGESDSAAASAAALKNGPPVPDYLPPQVEAKPAEVTIYVNGKTIRCPPSYTILQACRENGIKIPTLCHHPSLQPTGRCAVCVVHIEGRNPPLQQSCKTHVEQDMIITTNSPEVLYQAQINLREFLGMHALHDLPETTEIEDLAKFVAQGTVVKEEHSTHEYAIVRNQEQCISCTRCVRACSGVQNMNILNIDPDRPLQPISFEGDLPLYATNCIACGQCTSVCPTGAVSARNDVKLVLEQLRKTGDERKILLIQTAPAARLSVGELFGDEPANSPLKTVAALHAMGFDYVFDTTFAADVTAQLEAEELVERIKSDGPWPMFTSCCPAWIILVEKKYPHLRKYISRCKSPMMMLATIIRCWMKKREIPRNRYYSVALMPCTAKKEEILRPDLKDPDGNYDVDVVLTAREMGELIKAMNIDWGTLPGSFKTDYDPPFDKSSGGGALFPVSGGVTESALRVAYGLFTKEVPRDPERCLYEQVRKLPSAVGEWISSEVQVTPDRRHKRPIEAQVINGTRAIQQFLEESHLDTPDGVWTQKGNAFVECMACPGGCIGGGGQPHSLADNIIAKRRAAVHAIDKSSTNISATQTMKEFSYEETCGIDSEDTFRELMECEPPLLDEGVHGARSGKNGSMYGSKHGSQSSSQSGSARTYSGSSFSASYLGNLTVLYGSQAGFTASFAKHLFSMLDHNLPDDVSVHSMDHFNFDNLKDCETVIIMTSTWESDIGLMPQNAVRFWNWLKALPLENLNRLFNKIKFAVCGFGSQKYRYFCGFATQLHEMFMRLGATPFMDLIKIDVDKPDRGKKSFTRWSKELLSTLQTPVLPDPKYLMVPSITPGGKSAPLSCPRGYSLGTINAVMPYKKIPGADDCFYCEFDTGKLAVEPLPDQYIYIYPSNDRSNVEALVNLLYPGMLNTPISILESQGKGQGKEALSSFPSHLTVRQLFEHYLDLTRPPSLWFVQRMETLVEDTQSSLRDVVDDADAFQAWAKDKDYFHVLKMYKDVVPSIEVLITMLPPMLPRCYTPLHQEHSRGNILAFMFKRHPTGLCSNYLASLKKGDKIVFNLGVSEFRRPNDELMQPFYLAMGSGASGQQSVQAQQIQQKVVPMEQFPLQVSTSCLFQNLDRKPAVDEVVTEVFDISNPQKEKYRFTIANQETPKYKLSFEPSSGVIKSKYSVKVKAIITVFCTCTLNAKALISCEAIGKKKDDDGMLSVAMPITVETKLSPKIDFDEIKFVEEIGSGSFGTVSRGEWRGQDVAVKIVKGDRMKSSDFRNECNMLQELRCQYIINFVGYSVLPDKCALLTEFMELGSLSKYIHDELSNEYRAKVSLDIAKGMSFLHNCGLMHRDLKPQNILVVSLEPSQQVVVKIADFGVSKEMPVSGASSNPGANLAPKKNLTGGVGTPIYMAPEILDGQKYTTSADVYSFAVLLLELFSGVEPYDDEKFGSPWQIAQFVTAGNRLEIPKSLPQEIQELITKCWDNDPSSRPSFEYCVEVLTKFSSFAGSSGQKKKKHARERSGLSVSVSKRSLEPGRRHHHHHSKDKKEKKEKKEKKEKKDMLSPPTPTTPTTPTTPSTPKSPSKPKKFSDESALANETSDTSSSSSSSVAF*</t>
  </si>
  <si>
    <t>MTMFLKSKRLGAGVDESSGPPMPDYLPPQFVTKPKDVRIFVNGQQLTVPSHYTVLQACRENGIQIPTLCHHPLVRPTGRCGVCVVDIDGRKPSLQKSCKTRVAQDMIITTNSPEVLYQAQANLREFLGVHRLEDLNRTPEIENLDRLVKQCSIVMDDADAGTHQYAIVRDQSRCISCTRCVRECGEVQNMNILSIDPNRPHQPISFDGDLPLHETNCVACGQCAAICPTGAVMERQDWRSVMNELKCTGPERKIVLIQTAPAARLSLGELFGDEPANSPEKTVAALHAMGFDFVFDTTFGADTTAQLEAEELVERMKADGPWPMFTSCCPAWVMLIEKKYPHLRSLLSRCKSPMMMLATMIRCWMKKKDIPRDKYFSVALMPCTAKKEEILRPELKDPEGHQDVDVVLTVREMGRLIKAMGVNWADLPGNYSTEYDPPFSKSSGGGALFPVGGGVTEAALRAAYTMFTNEVLHDPERCLFEPVRKVPAKIGEYISAEVNVTPDRRHKRPIDSLVINGTRAIQQFLEDSGIDTPDGIWKAKGNVFVECMACPGGCVNGGGQPQSLDPDIVMKRRKAVHRIDKKNECITTIESQEKFSPADTLGIKSLDDMHELMEYDPPDLSQRSKHGTRKRASALSSGSMHGTSDGTSKGLSSSSGKVISVGSHSGSGIGVDFSAYSAAGASSFSAHDLGQVCVLYGSQAGLTATFAKRLFSLLDRSLVDDVTVHAMDQFDIDKLKDVDTVILLTSTWESDKGLMPSNAEKFWKWLKARELNELSSLFGNTRFAVCGFGSPKYRYFCGFASQLHDMFLRLGAFPVLPLLKIDVDKSDRGQRQFSRWEQNLVCELQSPCLPDPTVVLLPSVAASAKNLALSHPPNYKVLKVNALMSYKKMFSDGDNYYYLELSTEGISSMSDPNPDQYLYIIPRNSPPAVEKLVNALYPGMANTVVSVMPASAKSKKHHDSGTFYPSNLTIKELFERYIDLSARPAMHFVLQMESLVDGAESALSDAVDSKEAFMKWAADKTYYDVLMHYRDVIPSIEVLLSMLPRMLPRCYTPLNQDNRRDCIAIMFKAIPHGTCTSYLKGLKRGDRVIATLSHSELTCRIDDLMQPFYVALGTSVSPCAKEMQEKAIASREMMSCSELPLTFSVNELFSDFDRKPAVDETIVSTFTICNNRKEKYRFTIAGQTNERFKLSFEPSSGVLKSKFSTTVKASLTVFCTCEVVHQALVSCEPITRRESSDPSEGGLMTAMLPVHIESKLSSKLDYNEIKFLEQIGNGTYGTVHHGIWRGQEVAIKTLKNERFDAQEFQNECNLLQELRCPYVVNFVGYCLTSEKRCLLTEYMGLGSLSKYIHGSLSLDFKVRASLDCARGMAFLHNCGMMHRDLKPDNLLVVTLEPTEKVVVKLADFGTSRELVSKEMTGAKKMTGGVGTPIYMAPEVLDGNDYSASCDVYSFAMLLYELFTATEPYLTPQFTAPWHIAQFVSAGKRLEIPPGVPKHIVDLIRHCWAHDPSKRPTFDICVEALTKMCSKLGYSVVNNRLSMVLRPSDVNDYISAQQHKKSKNKTSVAPPTLSAEDGEKDHEKKKKKKKKKDE*</t>
  </si>
  <si>
    <t>MFGRRDHGKESHSSHAPPIPDYLSPQLETKPERVVVHINGKAYRVSASDTILEACTSNGIHIPTLCHHPALTPTGRCGVCVVHVEGRNPPLQQACKTHVERGMRITTNTPEVLYQAQLNLREFLGTHNLKELNPTPEIEDLVSFVNTGSLVSREQHSHQYAISRTQEQCISCTRCVRACSGIQNMNILIVDPDRPLQPISFEGDLPLHATDCIACGQCVALCPTGAVSERDDVPIVLEQLMKAKEERKIMVIQTAPAARLSVGEIFGDAPGRSPTKTVAALHALGFDYVFDTTFGADLTAHFEAKELAERMAANGPWPMFTSCCPGWVILVEKKYPHLRHLLSHCKSPMMMLAAAIRVWMKHKNIPRERYFSVALMPCTAKKEEIVRSDMKDSEGNYDVDVVLTANEMGRLIKKMGLDWGSLPGSYKTSYDPPFNESSGGGALFPVSGGVTEAALRAAYTIYTNELPRDPDRCLFDSLRKQPPHQSEWVASEVLMTPDRKHKRPIESLVISGARAIQQYLEDSSLDSPAGVKKNTTCVFVECMACPGGCINGGGQPHSLNPNVLKLRREAAHELDHKSVFISSEAAHQKFDPKDVFGLANLDQLRSLMECSYHANPPYLRQQRSALNSPTDSLDSGSENHGKAHKKSSSSSSSSTQSRTTSLASSANFLGMTCILYGTQSGFTASFAKHLHTSLQRSIPDTVSIHSMDHVNFSELKNVETLIILTSTWESDYGLMPENAVKFFAWLTSLPVTSFGSLFRNVKFAVCGFGSTHYREYCGFAVQLHKMLMRLGAYPILDLQKIDVDRSDRGKRVFSMWSKELIKSLQTVSLPAPHYLFVPSITVGSKSVSLATPLNYNVGVVTRNVSYRKVIADGEKYFYLEFDTNRVPFEPASDQYIYILPCNPRAEVENLVNALYPGMLNTPITVLPSSHLRENETGQSEWFPPHLTVRQMFERYVDLNQHPARFFIEQMESVYETSERTRMREILEDPQYFAQWAADKTYYSVLKNYKDVIPPIEVLVTMLPVMQPRCYTPIHLENAKVGSLCFMYKRIDGGLCTNYLSTLKKGDKIVWYIGKSEFGRPNDEIMRPFYEKHVRERSKKAIFASFFMSSNNANPAQAAGSAGSANSSHSLASGASESSSVSNSASPPTIALPQHVSPHSPPTFNLTSSGGSSGSGLFGDSPIQVNVTTLFSNQTKKPGVDELITDSFELSNRSKEKVRFCLLTQETSKYRLTFEPSTGIIKPRFTTRITAKIVVFCTCKLRLKIPVCFEVSSKKNSSQCSDPGSMSEIVLNASVDTKISAKLDFDEIKFNKVIGHGTYGTVSRGEWRGQEVAIKVIKGANTNDESFKRECDLLQELRCQYILNFIGYCILPDKRCLITEYIGLGSLANYIHTALAEEYRFKVALDTAKGMAFLHHCGMMHRDLKPENLLVCSLDPSQQVVVKIADFGASKELSSLKKQTSGVGTPIYMAPEVLEGSTYSTSADVYSFSMLLLELFTGVEPYSNDRFPAPWHIARFISQGRRLPIPTLVPPFIAKLIRVGWKQNPAERPTFDEIITILTNGDTGDDSQSSDSNSDTSSGDDVKEKNDSLNRRGTSPHRVKKHHKHHKHAKEDEEEKEEDGGGDDEDLLPVPKGTGSIMDFNEVTIVDAEVTLPIDADEEESPVPHMPSHVRRLSMSASDYSDSEPLCSPPPDNH*</t>
  </si>
  <si>
    <t>MTTTPAHPGIPEPPKGEMYFPVPSIPNRVIKLEDDIMERVCRMIFNKNILEKIDDLPKELAPEGDAAELGKMRSRIIAALGLKVEEDDGQPLHELAKKAMDRKPTDLALPVLTFMDNVCHRCAKDQYIVTDMCQNCTARPCADSCGKKAIDHTTGKARIDASKCVRCGSCAKACPFGAIIRKPTPCVAHCPVGAIETLPDDRKVFHWEKCISCGQCVRNCPFGAVEPRTEVTDVVRGMMDPNRKMVAMLAPAVAGHFPNPISIASLKEACVKAGFDVCIEVAVGADVTTLTEAAEFDERMENFEQKKEGALPFMATSCCPAWVNMVHQHIPEIESAISHTGSPMHYIGNICKERYPGCETVFVGPCIAKLTEGLRKEQIDYVITFQDLNAILRARDTTFRPNLPDDAADPDVGCAESRMYPIIAGVASAVASVRIKAPEKYPHAVTPVVCDGLSPESFKKIKTFGKTAPPGNLLEVMSCRGGCCHGPGSLLNATMSSSRCKVTANKSKHHPDSATPVVLKPTYIIDGKFVDADHI*</t>
  </si>
  <si>
    <t>MLSCCGFGGRCGVDALCYNASLMFQRRNSSGVSFNVIDSDGEKTRVSGKVGDTLLNTLKAADVMIESPCDGSMSCGMCRVHLKAPSNSKVCWKPTSPKENAMIGRLSNKLSQPSSSSSFHRLACGVKLSEDMQDMTVVLPPS*</t>
  </si>
  <si>
    <t>MSSFTVNFYSVKPYDETFFEGARSKYERKIGRSLKFVYNLERLTIDTANQIKQGTVNAVCIFVNDDGSAPVLRALASRGVKLLLLRCAGFNNVDLVCARSLGMPVMRVPRYSPNAVAEHACTLLMSLTRHIPQASQRIRAHDFSLQGLEGHDLCHKTFGVIGTGAIGRISARILSGFGGKVYAYDPRPDHKWAAQLGIEYVPLDQLFRRCNVITLHIPMSPENHHLINARTLALMPQGVTIINTSRGGLLDTRAVVDALLSGKIAGLGIDVYEGETPYFFGDHSKEPMQDPLLAHLISMPNVIMTGHQAFFTEDALAAISDVTLGNLALFVRGRSHALASPNELTHTASSPVPKKQTFAHESLLKAKL*</t>
  </si>
  <si>
    <t>MDKIFAPKSIAIIGASVKVGSIGNTVVQNLVDSKYEGKVYPINPKAPEICGIKAYPKITDVPEEEIDLAVYTVPAKFVVDCAREAAQKKVKGHIVITSGFSEVGNNAEEEELVKIAHESGGRVLGPNIVGLLLNSCNANASFAPSLPYRGHTALVSQSGALLIALDGTTFIRNFGCSSMVSLGNMSDVDFADTINYYAQDPDTNCVTLYVEGLKNGRKFIEAGRNAGKPVIALKSGVSKRGAAAAASHTGSLAGAVKIYDAAFNQAKIIRAMDLDEMLDCSQALAMQPPMKGENTLVITNGGGIGVLSSDAAEVVGIPLSAAPQDLQDALYKCMPSFGSPKNPVDITGGAGAKGYEDCIEIALNHPWVNAIAILYCETATTKPSEIADAIKNGIAKAPEKKKDIPLVACFVGGIECQKAGKKLADECSVPLYDNPRKALCALSALRKVAIFQARKGDEFVPFEDTKDSKAKAMEIIEGARKDGRDCLTEPEAKKLFGVYGLPVASTELARNEEEALTLAHKVGYPIVMKIVSPDILHKSDAGGVKVNIKDDDGVRAAFKTIMENAKKYKADANIHGVCIQEMAPLGKEVIVGSVNDATFGPTVMYGMGGIFVEVLKDVTFRVAPFSVATANEMLPEIKSFPILKGTRGEKPCDVKALGEVLSRVSQLVYDLQDEVAETDANPIMLYEEGKGLKVVDARIILKKKK*</t>
  </si>
  <si>
    <t>MESIRAFFSPKSVAIVGATEKAGIGRVVCTNVISEPTFKGEVYPVNPTRKTVMGVPAFPSLDKCPTVPELVVIVTPAKTVPPIVGQCVDIGVKAVIIISSGFKEIGPEGQALEDQISEHLKRSKGKTRVVGPNCFGVMDTWSGLNATFAPQISTKGKSAMISQSGAMVCCILDWALQQGVGFASFASVGSMVDVNWGDLLEYYLHDDNVRTIMIYMETIGNARGFIDAARRVSRKKPILLLKAGRTSAAAKAAVSHTGSLTGSDDVVDAALDRAGVIRVNSMLELFQLSDVVCNTAIPRGPNMAIVSHAGGPGVLASDAVAMGGGQLAEIPKEVLERLDPQMPRHWSMSNPLDITGGALPDHYQKCLDEVGHLENVDGVLVFVGPLSMCPPTTVAANLKSFAQHHPEKTLLGVFLGGDDCQGARSLLRRSGVPVFVFTDEAASRFSTLYRYHHHLEELYKPAEPVLESARQVRTSIAEVDKIVNEVRETGRTVLSEAESKKILALCGIPISETIPAKTAEDAVAAATKIGYPVVIKLHSETITHKSDVGGVILNVRDADAVTAAFNTIQANIKRLYPEEWQKHFLGVSVQPMLDIEKGYEVLLGANSDPQFGPVVVFGTGGKLVEVYKDRTLILPPFSRTIARASMAQTKIYKALQGVRGQGPVNMEQLESLLVAFGDLAAYHPLIKEIDINPLFVSEGRICAIDARIVLWPKDTPMSKIPIPAIRPYPQEYVAEVEGCCVRPLACEDQEMWKEWRTRTANGERPQPTEEQRVNDLYTEFSQQLFFGAVQKDGKLALCVRMLRNSSNPIECFFDVLADPKADEKILKSVVTYVYSVLKKEGYTKAISHVCTHVHASIKPILMELGMKEVGSKGEKVILESVF*</t>
  </si>
  <si>
    <t>MASSSDKPNVVFVLGGPGSGKGTQCANIVKNYGFVHLSAGDLLRGEVQSGSENGQMIAEIIKQGKIVPAEVTVGLLKAAIFRHFKESKQTRFLVDGFPRNYDNNRCWQAEMPADIVNTRFVLFMDCPEDVMLQRLLKRGETSGRIDDNIESIRKRFVTFEKESMPVVDEYDKQGRVFKIDSTKDPDAVFASIKVIFDKEFPVTH*</t>
  </si>
  <si>
    <t>MGCCGGKTWIVWLSVCVAIGGICCVLLLNEIADAQSHNYRIIIAGAPASGKGTVSAKIVSELGLAHVSTGDLLRAEVAEGTELGLSVKAAMDNGELVSDSLLVPLVKKRLSLLKGGYILDGFPRSAAQAKALWQQDSSFDDLPTHVIVIDVPDEVAIERVSGRRIDPKTNAVYHLKFNPPPAEDKELLDRLIQRDDDTEEKMRHRLEVYHKNVEDWLGVLRDLHIPEYHFDGNRVIEVVAEDIIQALRNCSGPGAKCTGNGWYQFILKKLQCGSAMKPFC*</t>
  </si>
  <si>
    <t>MEDKFIVFIMGGPGCGKGTQCSRLREEFNLAHLSSGDLLRAEVAKGSPRGEEIHNYMKEGKLVPQELVIELMKKAIAEVPQKGVILDGFPRSVSQLEEFERTVKPAKFAIYFECSEDEMLKRIMSRAAALPESQRRADDNPETAMKRFKTYTEDAKPTIDKLREAGKLHEINAMRAIEEVYADARKLFA*</t>
  </si>
  <si>
    <t>MLSTAVRTVGFSLATRTAFTGTRYAKTHEYLTAEGNGIARVGISDYAQKALGDLVFVELPAAGAKKKCGDNFAVVESVKSVSDVFAPASLEVLETNKAVTADPTLLNKDPEGKGWIARVRLSNLDEFDNLLDAAAYKKHCAEEDAHHH*</t>
  </si>
  <si>
    <t>MLSTSRTSLCMSGIRFASSGSSCYDVAVVGGGPGGYVASLHAAKMGLKVACIEQQKTLGGTCLNVGCIPSKCLLHASEMYEEVRNRKKLAKLGVETPSETQNTTMDVGKMIKYKNGVVAGLTGSIAALFKKNKIDLINGRGSLTERPGEISVESRGHKDTICAKNIILASGSIPVELPFARYDEQRILSSTGILSLQKAPKRLVIIGAGIIGLELGTVWRRLGADVTVVEFLDRVAPGTDGSVAKLVQRNLQKQGMKFHLKTKVSSVEKHPDGVTVHAHDVNADKDIHLDADCVLVCVGRRPATANMGLERAGIKLERGRVITDKHYRTGVPGVYAIGDIVEGPMLAHKAEEEGFIVSDAIARGTLANRIRFDTIPGVLYTKPEVAWVGMSTETAKAKKIPIISGQFQVRGNGRARSIDDVDGFAKVIAHRDTKQLLGVHIVGPQAGEMLAGCTLALEQNLKVNALAESMFSHPTVSEIIKEAALATIGSAIHA*</t>
  </si>
  <si>
    <t>MLSFTSKNSCNASIGSLCRATAGTRNGDRFEERHIGVTTEKETAHMLQTISKAAKKNLPSLDDLTSFIIPKDIQARVRDIPAAGNGLGEYEALNELRAIAEKNTAHKYRTYIGEGFYNCVAPSVITRNVLEDPSWYTPYTPYQAEVAQGRLEAMLAYQTVVSDLTGMPIATCSLLDEGTAAAEAMRMCVTNKHGAGSVGSNATIAVANTLHRHIIDVIKTRAAPLGVNVVEVNPLSFDPAALPGFVGLVAGYPNTLGTVDDLKPVADRVHKAGGLFVCDCDLLSLALLKEPSSFGADVVVGTSARLGCGMGFGGAHAAFLATSDKLKRIMPGRIIGVTRDKAGNKAYRMALGTREQHIRRERATSNICTASALMCQIAAFYCMYHGPKGIQRIASLVHERTARLAAMLKAAGFDVLPGTFFDTVVVRTPSLEVAKKIVENACKDHMINLRLIENGPAGSLVHSAVGFSLDETVGDKDLADIFDAFKKSCAGTGCCKIDPAATAECAKKLAEIPEQFRRRSAYLTHPTFNSYYSESEMMRHIKHLSNKDLGLNQRMTPLGSCTMKLNPAACMRPILWPEFVNVHPFVPKDQVKGYHEMISQLERMLCDITGFDACTLQPLSGASGEYCGLLTVRNYLFARDGDHHRNVCLLPVSAHGTNPASAAMAGFKTVVVKCDARGNIDLKDLRQKAEKNAKNLACVMMTYPSTHGVFEETFREAARIVHKLGGCVYMDGANMNAQVGLIKPAEIGADVCHLNLHKTFAMPHGGGGPGVGPVCCTGALAPYLPGHSAVAEGRVAATVGCAADAKGTAVSSAPYGNPSLLPISWMYIKMLGQNGLRRVTQSAILNANYMAARLRKHYDLVFTGPAGGTVGHEFILDLRHFGHTANVEAVDVAKRLIDYGFHAPTLSFPVGNTLMVEPTESESLAELDRFCDALIAIRKEIAAIERGEMDRNDNPLKNAPHTAVEVTSDGWKHKYSRKTAAYPLPIVEKDKFWPSVKRVDDTYGDLHLVTRLV*</t>
  </si>
  <si>
    <t>MLSTVNKTVQNVLSVRWNSTEPLKRTPLYELHERAGAKFIDFCGWEMPVQYKKTGVMREIQETRKHTTIFDVSHMGQVRIYGPDREQFIERATVVDIQNTPYGTIRYTIIPNERGGTIDDAVVCRLPDHLHLVINAACFDKDMAHLSALRSEFPGVQLEPLYKTHALVAVQGPEAEKTVAQMIRPDDHSRLRAQKFMTRQMYTLGGVPNCIVSRSGYTGEDGFEIAMPIKLAPELVDRMSKLQNVFFAGLGARDTLRLEAGLTLYGHDLNEDISLVESSLNWTVSKRRRREGGFIGADKILRQIREGAPIKRIGFVSGGAPPRQGATIHNKDGRKIGQVESGSPSPTIGKNVAMGFVETEYSKPGTPILVNVRGRMFPTQITKMPFVPHHYK*</t>
  </si>
  <si>
    <t>MLSKLSNTSAISFASRTAYTCAWSRPLAQSDPELAAIIAKEEHRQRHGLEMIASENICSQAVRDALASRFTDKYSEGYPGARYYGGNQFADENELLCQKRALEAFHLDPEKWGVNVQPLSGSPANFSVYTALLQPHDRFMGLDLPHGGHLSHGYMSAKKRVSATSLFWETMPYHLDPKTGLVDYEELERVVPVFRPKLIVAGATAYPRCYDYARMRKICDSVGAILMSDMAHISGLVAAGVTDSPFDYSDIVTTTTHKTLRGPRGGLVFYRKGVKGYTPKGKKIMYDLERKINGAIFPGLQGGPHDNTIAGISTALHEASTPMFRDYANQIKKNCRRLADELLARGYDLVSGGTDNHLILLDLRSKGIDGARVERVLEHASITVNKNSVPGDLHPFIPGGLRIGTPALTTRGLKEDDIAKVAEFIHRGVKIAEQVNRSNPSAAKSLPKFFELLKVNPPPELVALREEVEAFAASFPMP*</t>
  </si>
  <si>
    <t>MLSCITKLFVTPASARVIRRNGDKRDTDLYVLRSDCTDPYSNLATEEWLLESAKSSNAYTLFLWRNKPTVVIGAHQNAARECNLRAMEAAGVLLTRRRTGGGAVYHDLQNTNFTFITPPSKHSTEENNSIVIDALHRAFGLDALASGRNDICVRLAKSLVTGKDDGLRKVSGCAFRKRPNATLHHGTMLLDTDLNALAKYLTPSPAKLQAKGVSSVRSRVANISQLLGRKVTHEDLCAGFEEAFVSHHTSRARLGDAGSVVHVHMGMIDVPTLVKKDKTFRKMRDDLDTYDWKYGSDPDWSLRFEERRPWGMADVRLDVVKGKIVRAVLFTDCLNTTLPRVVSDSLRGCKFTKKDVVNAVEKAASANLHSVIRKHQIDNPAAIIEAKEAQLYLQDFAQWIAQKASI*</t>
  </si>
  <si>
    <t>SNIVGKPVSILLARKDVNCTVTMCHTGTKNMAEITRQADIIVVASGHPHTLTGDMVKDGAVVIDVGVNRIPDSTKKSGFRLIGDCDFDDLKEKTSFITPVPGGVGPMTIAMLMQNTLESAERKVK*</t>
  </si>
  <si>
    <t>MLSVSSSCGRCVGVKGVMASRSVHYAPDNWGHVKQAPPDAILGVAAAFKKETRPDKVNLSIGAYRDETGKPVVLRCVRKAEEVMMDKHPGHEYLPIGGLESFNAGARVMAFGKDGESYDHKKIATVQALSGTGSLRLAGEFLKRWYYAPGTKESGSAPTIYLPTPTWGNHHNVFRDAGLTVKTYRYFDPKTGGVDINGLLEDVRAAPEGSVFLFHACAHNPTGADPEREDWERIRAACAERNHAVVFDSAYQGFASGDPERDAYALRLFAKNRPRAMLLCQSFAKNLGMYGERVGALHVLCDNEEEAERVRSQLRTIIRPMYSNPPAWGARLASTVFESPELMKEWAEDMQTMAKRIGDMRVALVEALKRAGSTRNWDHITKQIGMFSFTGLTKEQCAKMISDHAVYLTANGRISMAGLNMSNVDKVARAMHDVVKTDY*</t>
  </si>
  <si>
    <t>MLYVDNNATTAVDPTVLRAMLPYFCDIYGNPHSLHQAGTAASRAVSNAYENLYGLLGADDSDSVVLTSGATESNNTVVTSLCHMAETSKRRPLLCVTSSIEHPSVQASLEAAQKRLHGSLCVVSVSPSSDGTIHAESVERALKKGIQQSAKPALVSVMWANNETGALNDVRRIAAVAHHYGALFHTDATQIPGKHLPNALSASELTRTRSGYSENPYVLGLRGFADFASVSGHKFHGPKGIGALYVRSGAARQMLTPLLYGGEQMAHLRAGTVNVAGAVGLGAAARLLLDDQNAVGYKRVLAMRNTFESTLQNLLKDKKTRVHIVCRAARRVCNTSLVASEGVEGEALLYDLNEHGICASTGSACASEALQQSPVLTALESISKVKGLAHTGVRISFSRMNDAERDPQLIARTLVKGIERLGQFSTLQDIK*</t>
  </si>
  <si>
    <t>MSDSKEKTYVYLDNNGTTMLDPCVLKEMMPYLTTEYGNANSLHHFGQAARVGMRKAIDQIYTAINASDDDDVIVGSCATEANNTVMKSVLHAAEIRKKRGLNRTHVVTSSIEHPCIRNSCEYLESQGIAVTYVPVNEKGIVTPEAVRKAIEPENTVLVSIMWVNNETGLINPIAEIGKVVHEINVEAHRTPSAENTPILFHSDAVQAVGKLPVDVQAAGVDMLTVSAHKFHGPKGVGFLYVRAGSYWLEHSRGWFTPLLHGGEQMAGRRAGTINTPGIVGLGAAIERANKHARGLDSDNLEKGCHTLAQTRALRDKLEDGLLAIPGVLVIGDRNMRTCNTVLASFKGVEGEAMLWDLDAAGVAASTGSACASESLESNPTFVAMSVDPELAHTGIRFSLSKYTTEEEIDRALEATRNAVKRLRDISGQHPTK*</t>
  </si>
  <si>
    <t>MNVSSCRNGMCIDRVEQFAATDVESDAAFLGDVESASKSKLAGSLLWTQYSSRVKSRMLDPIHRGQITKEEAEKQGCILLVGENGAEACGDAVRLFLVVDPRTKLVKNARFQTFGCATAIASSDVAAELCIGKKLEELSSITNAQVEAELRDKKDVPALPAQKMHCSVMASEVIRAALNDAVSKGLISMGPKKKGQTVRTKDGKVLSLDELDDDFVVCECAGVTLGTIRNAIRNNGLRTVAQVTQYTKAGGFCKSCVKPGGHASKDVYLLDIIKHELNRMKRQIPSAETVTMTTSSVVKKNPSQSEKTDIVEFSKLKMAEQIAAIQHILDDFIIPVLHSHGGNVILRDYKQTPVPTVELQYTGSCATCALASSNTLRFITQTLRQHLHIPSLLVVLTSSSITYNK*</t>
  </si>
  <si>
    <t>MPKDSCVGGQLWEQYSKKVRARMDNPTFRGQITEDEAKALGCELIVVDWGAESCGDAVTLYWAVDRATNTVKLSKFFSFGCGTAIASSDMMCELCTGKTVDEVMKITNLTVEENLRDTPDKPAVPPQKMHCSVMAQDVLRKAVAEYKGVPMESLEDAEIVCSCARVTVGLVKETIRLNNLTTVEQITQYTKAGAFCKSCIRPGGHEEKKFYLEEILRQTRAEMAREKLAASKAAEAKGVEGFKAMNIIRKGNVIQNAIDEHVAPVLEADGGSADVVDVREAPDGSTTNVYIEYGGACVGCQSAHSSTLQLIEDMLKKIVDPSIRVLPTN*</t>
  </si>
  <si>
    <t>NC (0.07)</t>
  </si>
  <si>
    <t>Endolimax sp. ZUBR</t>
  </si>
  <si>
    <t>Pelo_4979</t>
  </si>
  <si>
    <t>MGQGGSSSSSTPPVVDTHNKPPTATPTAENSRRSRWWLLGGGGGAARQQETAAAAAAAGGAGTAAAARRGGRVGLRRAAGAGVVAAAVAAVVAASRAAKRRRTAAAPREDDADEEDEHDEDEREPGRGGRKTGEAGDGGEEEEDEEQQTTNPGRLDELNKECKAILGADTYDGMRCEFTKQLFGGDLLVTHLLNINGRRPIKICGNIEYPEGYIFATQWTPSTSISMTGRVDNKKVVFGSVAYSPFKWLQGRVAAEAYPDGRPTHSSVDLHLIRPASTSYLKVHTGRMMSIGHLHAVTPRLSVACENLFSGRNAINAFTLAFRYARDFATMSGLWVLKRGVDLSYAYQLTPTISAASQLVVKRNPTSGRYETTAVAGWEYRFADSLVKGKINNKLGLTMVVEEPLGETVKLNLCAEADFRRHTYGWGMGMQLDS</t>
  </si>
  <si>
    <t>Pelo_7083</t>
  </si>
  <si>
    <t>MRRGLVTAAAAGVAVGIVGVVGYLWARSPTAPGSSPGVEVDDEEDSEEDDGGGPTGPGGGSSSWADEYARGGAEADAHGEDDQDDEEEDQDQEGGAADERLAAEGARGLRRRAAQARAGVVVREGAPGGPTRLGFVLSDRIPNREKLQACMAEAEQAVKEARFADAEARYTTVLLQLNTAGEIDTPVCGLVHNELGFLYKFTDRLPQAVEHFNRAISSFRQLQAQDRLAVEPLAKALCELSEVQSLMTRTPRDAESSKKLLLQSAKNALDAVELLESVYSSNPSDPNQKRTLAEALKSLTQVFMFQKEWVSADATIKRTIALLEASTYRMDPILVNSRMWYSQILLGMERYEEACAVCKQLEVAHTNTLECGYFTKYYGEILLDSECYSEAEETLLRAAAMYSKSDPDGPHYWATMNDLAVTYLEQGKHDKAEPILRQMQQRMNPIPDTSTKYLRTMACSLKVITNAAPQSGQPVVAEVIDGKVKCNFIINILVRARKSKRLPTGSTLQFIFPETPEKETVVVEADTKSVTVVSPAVSVSPNINYLVRVNIHDSLGALIAHHIQFAKLSGTYTNTL</t>
  </si>
  <si>
    <t>Pelo_16432</t>
  </si>
  <si>
    <t>MKVVLHHASRVTSRSSPAVVNVMPTPTTVVCTTTSGGASDSSGAAESGSGGMFGGRDLGEVAGTDPRSLVVQAYLTLLHVDYCGIFTEQDAITQGCGDSLPLLAVWEEGVNETEEPKLFAGTYSAMEYLARVVFVGRDSDETAFAQQMADLYSVLSILDGKLYPALNYILWHDEATYNHVTRTTFCQSMPFLLRHLVPPFRKRTSLTQFVSTPQAQDRISECLTSLTTLLGEKQFFGGSSPSAIDAAVFAYIFVLYGTPFPFAGIRTVLGNHMPLVQLANTMHSLLFA</t>
  </si>
  <si>
    <t>Pelo_6647</t>
  </si>
  <si>
    <t>MSDTMRDDILQRWLDQWLITDPNTEICGSCGYPSVSPPPSPSSAAKTKTKSKRSAGRAHNYRTSEEDAHKEPEEEQTVRVVGVRGVGNARTRADVFERIVGHCFDDVCGYPTAAAAGGAAARTTYGSGSRAWRWLGKWVDASEKVALRKGGFRGDSEKVVTMDQLKKVVSLSYERLSALGIFKGVSISLGMPSDSESDRVEVLVDVIEKGSLSLQIGTGLTQSDQSGSLLDFGRGSSLIKSELLYRNAFGRGEELSCGACFGGSTDVSLLGDIFASLKKPFLHNPNAHAAIVATRSNTNNSATTGTALQTNGVAMSIANDTHLLQYELSHRYLMPMTTTPPLPYSTRLLCGHTLKSCVRHVCRLFDTRDNKTSPTSGIGAMSNVEFSGGILGGSVNCIRCSGAAQFALPLVRMPRSAPTQPSEPHLSPEPAPKKPVLLGLVLGMRSGFLLHKGHAAPMEKFFINGGGDVRGFDILNPITTTAPVVPIPTAPHLPQDTAGGSTAPGLLSLGGDAFGSLVAALRLHIPHLEPLCTHVFFNTGNLINLHHPTPLHHPLHPTSSSASSSSSSSPLSSMPTTALSTITSSPHHAATGLNDNRNSVASAVKDLVHNTCSSVGIGLLWPMSEGALELNLCKTLGGPMSHQYRSTTSKLQLCFSMNLL</t>
  </si>
  <si>
    <t>Pelo_12364</t>
  </si>
  <si>
    <t>Pelo_431</t>
  </si>
  <si>
    <t>Pelo_15670</t>
  </si>
  <si>
    <t>Pelo_3350</t>
  </si>
  <si>
    <t>Pelo_10550</t>
  </si>
  <si>
    <t>Pelo_5717</t>
  </si>
  <si>
    <t>MSVGFDFGNQNLVIAVAQKGGIDIIENEAFNAQTPCMVSFTEKERAIGETGATMFLRNVRNTVIGVKRLLGRKFNDPIVQAEIPRLPFRVVPRQATSSTSIVSSILPPVEEEDIGIVVNYNNNPDTVFTPEQVVAMLLGKLKTTTEKSIGTKVKDVVISVPGFWTDRQRRALLDAAEIADLNVLKLINEHSATALFSGFYRQDIEKEETKKCLLVDMGHSATSVSVIFFTKAGFKVVAAEFDPLLGGRSFDEVVAEQVAKDCIPKFGNLRNNPRAWQRLLAACEKQVKRVISSGNPKAILSIENLANDQDLNIPFTRETFEQLIEPIQAKFAALITSTLAAAGLTPDAICSVEVTGGGSRLSSVHQTICKLFGKNDIICKSINNEESVARGAALQCAMLHPAFRVRDYKAEDSTWFPVKIVWNTYTPGGTGMEDQDSAVIIPKGTVIPAPKMISFARSTPIMFTALYEEGENLPPGTVREIGKFIFPEIPPTISGKTPDLKIRAALNIHSIFNVEEGVMEEVTEETVEIEEKPEPPKAPAKKEAAANKEATPATPPASNDSPANQTEPMQTDAAATPTAPAPPKKRTEVRKRTHRKILRLVAETSAMPTSLIQKFAQDEGVMAAADKLVLETAEAKNALESYTYSMREKLSNSLVKYILPAESRNFSQMLDEVNDWLYSFDEPPTKSVFVEKLKQLKAIGDPVERNKLEAEGRPNALALLEGTLAKFREMAASVDEKYSHIGKEDRDKVVANCDEVRKWIDMEVAKQKPLQLHEAPSLTMSMINNKKQELFNQCHPIMSKSKPAPPSTPKPEEKPATTPPTSQSPPPQNTPPPTSSNTTQTPPPASSPSPKPTQKMDMD</t>
  </si>
  <si>
    <t>Pelo_16407</t>
  </si>
  <si>
    <t>MSVGFDFGNQNLVICVAQKGGLDIIENEAFNAQTPCMVSFTDKERAIGETGSTMFLRNVRNTVVSVKRLLGRKYNDPLVQEEIPRLPFRIVPRPATPQTSIVASISAPVEEDDIGIVVNYTNNETIFSPEQVVAMLLGKLKSTTEKSIGTKVKDVVISVPGYWTDRQRRAMIAAAEIADLHVLKLINEHSATALHSGFYKQDLEEKETRQCLLVDMGNSSTSVSVIFFTRAGLKVVATEFDPLLGGRSFDEVVAEHVAKQCTAKFGNLRTNPRAWQRLLAACEKQVKRVISSGNPKAMLSIENLANDMDLNIPFTRETFEDLIAPLLVKLSSLISSALTTAGIAPEAIHSVEVTGGGSRLSSVHTTIYKLFGRNDIISKTINNEESVARGAALQCAMLHPTFRVRDYKVEDTTPFPVKIVWNTYTPGSAGMEDQDSAVIIPGGTIIPAPKMISFARTSPIMFTAYYEGEKLPPGTEKEIGKFIFPEIPPTQTGKTPELKIRAALNVHSLFNIEEGVMEEIIEETVEIEEKPEPPKAAPKKETPPPKETSNPAPTTTPASNETPASTPTEPMQTDATPASPKPEPPKKRTEVRKRTHRKTLRLVSETYSMPLSLIQKFMQDEGVMAAADKLVIETAEAKNAVESYTYSMRDKISTTLAKYFKPEEARNFTRMLEEVNDWLYSFDEPPTKSVFLEKLKQLKAIGDPAERNKQEFEGRPSALSQLEATLSNFSGLAASTDEKYSHITKEERDKVLGHCGDIRKWIDTEVAKQKALALYDAPSLTVSMINAKKTELFNQCNAIMSKPKPKPTPPKTEEKPATAEPPPMPQTQTPPPTTSQPQNQPPPQSPSPTPNGTPAPSPSPKSNLQMDLD</t>
  </si>
  <si>
    <t>Pelo_11577</t>
  </si>
  <si>
    <t>MNNVQGEKHILVFDLGGGTFDVSLLLIEGGIFEVLATNGDTHLGGSDFDQRLTEYGLSQFKRKTGKDASGDKRAVQRLRKEAERVKIVLSQQHQDKMEIDNFFDGEPLSLPMTRARFEELNMDLFKSTLGPVKQVLEDSKLRKDQIDEVVLVGGSSRIPKVQQLLKDFFNGKEPNRGINPDEAIAYGAAVQAGILSDVPDVESLIVLDLTPLTLGIETVGGVMTKLIPRETKIPARKSQIFTTYQDKQDRVSIQVFEGERAMTKDNHLVGKFDLSGIAPAPRGTPQIEVTFEVDVNNILTVTAVDKGTGRKEVLVITSEKGRLSEEQIKRMVQEAKDREEDDLLLKEKVDARNQLESYAYQIRNAVDDEEGVGGKISEDDKRKALYAVNEALDWLEVHHDPLKEESEEQYKALERVVQPIFSKYAGSRQDAGNFGDEDMPSRDEL</t>
  </si>
  <si>
    <t>Pelo_16289</t>
  </si>
  <si>
    <t>MLVGGGMEVVSNENADRKSPTLVAFPATQVMGLDNEPPRFFCAAAEKMLRKDPRHAAIYATKLLGKRFGHPEILEAKDFIPYALEEDPERGTYLVRFDKDTLLSPEEIVAMELLHVKRHAEVEHGITITDCVLTVDPYATIHERQALIDAAKLAGLNVLELINAPTAFALSYGVERSFEKPELALILDMGASSYRVTVVDFNFTKQDSKSIGQMTIKSHAWDVSLGGRNFDHCLAVKIAEKINSQGHKIDFNDVHTRTQLLMEASKVKESLSINTLAFLHVDNFLNKFDLHLGISREEFEAACSPLFERLTQPIQQSLAIANVSMAEFDLVEIVGGSTRIPKVQEVLTNFAGKGELHKHIIADEGAAFGSAYFAAMQSSSRRLREYKVRDITPYPITITLGDQHTVLFSNGTRVNARKTFSISTDREFTTEISYDASFPQLRERTSCKQIAKYTISGLPSKENLNFTGLPKATLHWRLLPSGLVELTAEAEVTVISLVEVPPPKPKAAEPVNATETEKKADEENIEKKEEQPEVKPEEPATPQFRESKRIHRQTLQIKREYQCVPDIPEASLTSYKARLAEYERKEKKLADDAEARNALETHIYYMRDFIESHSSTLEIVSTPTEISKIQQSLTDAMLWLDDEGYVAPAAESKKKLTELKDQSAGIELRTREYSVRPYASSALRVVIQQSRELLANLTLKVELSQEDQAAAFEFVDNIEKWLNESEAKQEKLNPTDDPAYTSLDIEDKLTSLEKKLKWVATRPALKPKKPTPPPKEEEQTVNPNTAGSTTPNPQEEPQQQATSQQPEGQQEATKSEL</t>
  </si>
  <si>
    <t>Pelo_16012</t>
  </si>
  <si>
    <t>MASADQTVGTAAPTASTTSATTSTPPLPAEQQTAAAAATTEQRCAPLVAFDIGNQTSVVAVSIHKDKLPLIISNNLSNQVTPSLVGFDGDKRVVGEDAFDLQVRQPSMCCGNIKQLLLQKNISQISLWCNCPATPTPVPPGFTLTLGGNEYLPQQILAMLLSRLGGFARNELPADSLPLEECVLAVPLSFKEQEIHCVVDAAKISGFTPIAVVHDFTCVAVHYAFRHPTPEGKESVVLFLDQGHTHTTAAVAKFTPNSLTILSAVCDETLGGVSIDNKLIEHIVQKFKDMNARVTTNPNVRAIARLRRAVEKAKHILSTIPSTDVAVDSFVEDTDLRMVLSRASMDELCSAELERLQQVIQSAIQSSGVPVEGIDHIEIVGGGFRSPSIVSAAQKAISVEKPILRSLDSASSVALGAATLGQILSKRFGQSLVVEDKYNTYNTELLGSPEGDLFRHKEVEKALNLKDSQLAQLQSKRNEMEGYLYSTREECNNSVASAPPPTSTPSTAKVVMSPQEKEGLLNALQEAEWWLSDNPNATLPELDNYLTSLKQKTKELCPALVAHREAIEAEKLKALQEAANAKPVFLGTKKPEPRTKSEKLDAANKKKEAGNKLVRDNDYENAAARYFQAVGFLQSMFDLSAEEKQNVDDLLCTLYLNLSLCYLKLDKPQKAIENCHKVVEKQSTNVKALFRRGQAYRQTKEYELAKKDLEAGLKLEPGNLAIKKELTLVQAGLDQEHQRQKKMAKAMFSGLNE</t>
  </si>
  <si>
    <t>Pelo_14211</t>
  </si>
  <si>
    <t>MVSAVVCGKQEARRAFEQEIFEQKIVHTTRTNQVTTTTQATILEKVQGNYFRTRIYPIHPLGRRVVQVVYLTEVDTCAFQAHFSLHIPTVVSTCSFSAQVLKPVFHIGELEAPLLVCTGSKLDSLRAELKDSGMHWSSNFTQNEVTPDWEISVLYPKQELIYSTEKDTNGNSFFCLSVIPPQVPTFSSSEEASMKRIGLWWDCSLSQCHDVRSPLGTNKCSLLISLVKQMCPVVVDVFTFSNVMNEYATVTVLRPSDTMHVTQVLDSIEYDGATNFGCLNFQRANSASKYTLHVVESDGLGSLHGLDTSPHISRDVPIFTIGCPTVTGLVNHDTMKRISLPSGGSHFSLSPTSDTTSIARQITSPSKFCLSRIIYEPSHMADVVPCAPYVIPSGTARAITLTGRLLTEGEINITLEWGYPQKPCTSRNTYRLPNSFEAPVSALLCKFWAKKTIEGLYLENTENSRRRIVELCSNFGFVSDNTSLILLESLEQYLKYKIKPPPSLPEVLSQYNLKMLEFEAEKSKKEMEKKAYVNSLWKKRSGWWKCSYSGSIWQSNILHQYLPKPGSVWVDEELVGFIPGKECEEAAGVVSLLLSRFDSKSLLSDVKSSTTTVSSAITSLLENIPKIKLQMENPVTGSMSAALNDTLSATEEVMGYALTHKVCLPNIREMLKHLHQFLITGQCAVDRTRDTPRDSDLLSSIEEVQVELELALQRRASEILREDSVLGISFGRSYIAACGIRQKGTQVVTFPDGFETLPTVISFMDDGISFGEIAMKGRHDNPSNTVDHIRDFLAKEGSDDIHSFPFDVTEKDGNPVISVSVRHERMTYLPLDIAVKLLSHVKTSAENFLSCNVKSSVLTVPPYFDDAQRRALKDAGTLAGLNVLRIINEPTAATVAYNLGSLPGTTKVLVVDCGATTTSVTVIVVEDGTFEVIGWARSDVGGCDFDKCLVTDCLNYLLRTEGMDLSSNSEAVHKLTLACIEAKHALSSRTNTQVYIEGLVSYSDFNREISRPYFEHLCAPLFSRLLETMKNSLKESKTEAAEIGHAVFVGGSTLMPKLVNIVETFVPKAKLHNSLNPAHAVATGACMQACILTGHGRSSSSGVQDLLLLDVTPLSLGIACSTTSCIGADSNNRMAVLVPRNTTIPTKKSAYFPIPQNLGQIKIEVYEGERADVRNNNRLGAFFVDCGHVGGQVEVTFDIDANGILVVSAVNPSVARRCQITITNDKGRLSKEDIERMVAEADNYSSSTPKTFSAPGTRAHTPVPAAAPAPAPRAYCGAASPKIPCRKKVQKKGASVEKEVLEEEEGEVPPQQTLGSEDFPALYMDDEEQKDTSSFSPGFEPQLPTLIAMLQQNCDTIPTTALDNLMAIMGKKFSPLEIGSIVSKGNTISLEALGQLLNPIRPHPKPCFRPSKENSIYLPPATAGVNVIVYQPQILGPWSYSLFCSPCPYQTYLIMRNDYSHDPVFFFECSSFFQAFPSLEMQQIAITVISNLAELELESIEAVRLVGYMLDYYGMTEQAVELFKYALDLKPEEPQSHRDYALAVAQRGRPGDYTRAVEELSRVLLGDWNIRFTQIEATALMELGRITQLAEAVGERVDSSAIPLEFCALPIKMRVVLTWATDLSDLELWVEDPSGEICYPMHNLTRQGGLLSKDFTHGYGPQEFLLREAKLGIYKIKVRHFSSYPGHKTTAAFVHIFTNFCSQRPNEKEQHHKAAVWLGCEQSTTNKPFTVDVATVRFGDSTKEIHAEEVRLQYEAHKERSTLLKPLTNPIPANNNTPPPAQRPTTDPDYEEVDLPYDEVD</t>
  </si>
  <si>
    <t>Pelo_13846</t>
  </si>
  <si>
    <t>MAYCFQNPSLRENISLVFHLGGGTFDASIMVTENGVIEVNSTSGDSHIGGVDFDAMVHHSIDKDFQMRYNGDLTGSTKSMRRLFMACERAKRALSSQVQVSIELDKLFEDVDYHTTMTRAKFEDLNADLFKSIFGVVEKVLQESQYSKTSINDVILVGGSSRIPKVQQMLQEFFTSSELTIMAPDSAAYGAALEAAILSGIHNPQLIEMLLVDVTPHTLGIETAGGVMTPLIRKNTLLPTNRTQIFSTFEDNQPTVTIKVYEGEETLTKNCTLLGKFSLSGIPPAPKGDPHINVKFCINTDGALDVTASDKKTGHSNKVTVTNTNKRGHTLLANPGEDEGKYSW</t>
  </si>
  <si>
    <t>Pelo_5973</t>
  </si>
  <si>
    <t>MSAKAAKWATCAAVVAIFAVFVAGSGVVVVDLGYDSVKATSLVTQSVTSFHDVITSETGKRKIPPLVGHTTSGERVAGDTALHLQERNPGRVWRVWSGMVGMQTLECLSQPSPWRWKTAGVVTDSRGLAAFDGSFLGGSDSVILVEEVMASLVNHVGDLTEAQRQFPSIDNCYVIVPPFLSETQEAVLHQAISLSKCNSFTLIPEWVAASLSYAIAQQPTTTTTVAFVDSGAFSTRIYIVEYSPGAQPKILSQEWDLTVSGYEFDQCVTKVAFREHPHPVNEEQLVKLEYAATKTKEALSVSTDAEMELPSDDIVHIKRDDFEQECAHVFSSASNLVAKALHPLKQKVDFVELIGGTSRVPKLRETLFQAFSGAPLGAHLNADEALVQGGAIYAAMAQPNFSMRTMVTVLPEVISAPKADVAKPINLADDKVVEIKKRMQSLADAKKTRVDKEALANEFESLIYHWKHLLHQENVVLWTTPMERRAGLDHVLSQEDWLSTRGEDASSLEFKDRLSQLKQAVVAINEHYTQYSSLESVVGDATLFASKCQDNMLKFPQAQRGSIQSSLTNLLTSAEVGRSILLSPATSWDLVASTSVEIHEKITTLQALIDSLDSTKAAKSPTAEHVGPTPKPTAKSRKIDNKSSGSVIPMALALLVSLVTVFIGLNLLMRTLKTRLGGRPLLLFGDTKYGQKKRRH</t>
  </si>
  <si>
    <t>Pelo_9677</t>
  </si>
  <si>
    <t>MKIWVLIALLASVVVVHGAVEGEKITGPVIGIDLGTTFSVVGYYKHGKGVEIIANDQGNRITPSVVSFSNDEILVGEAAKAQLVLNPEQTVFEIKRLIGREWSDKEVQRDLKLFPYKIINRDEKPFIQVKYKGENKVYSPEEISSMILTKMRDTAATYLGKKIDNAVITCPAYFTDSQRQATKDAGRISGMNVLRVLNEPTAAALAFGMNNVVGEKRILVFDLGGGTFDVSLLLIDDGVFEVLATNGDTHLGGSDFDQRLTEYGLAQFKRKTGKDASIDKRAVQRLRKESERVKIVLSQQHQDKMEIDNFFDGEPLSLQMTRARFEELNMDLFKSTLGPVKQVLEDSKLRKDQIDEVVLVGGSSRIPKVQQLLKDFFNGKEPNRGVNPDEAIAYGAAVQAGILSDEKDVEQIVLVDVTPLTLGIETVGGVMTKLIPRETKIPTRKSQIFTTYQDQQERVSIQVYEGERAMTKDNHLLGKFDLTGIAPAPRGTPQIEVTFEVDVNGILTVTAMDKDSGNKESVVITSDKGRLTEEQIKRMVEEAKEREEEDRLVKEKVDARNQLESYAYQVRNAVNDEEGLAGKITEEDKEEILAAVNETLDWLDVSHDPAKEDSDEQYKKLEKVVQPIFSKYAGSSQPAGDFGAEDMPSHDEL</t>
  </si>
  <si>
    <t>Pelo_9585</t>
  </si>
  <si>
    <t>MASTTAATKAPAVGIDLGTTYSCVGVWQNDRVEIIANDQGNRVTPSYVAFTDQERLIGDAAKNQIAMNVENTVFDAKRLIGRRFSDPSVQSDMKHWPFKVINKGDKPFIQVAYRGDVKTFTPEEISSMVLTKMKEIAESYLGKPVKDAVITCPAYFNDSQRQATKDAGTIAGLNVLRIINEPTAAAIAYGLDKKGGERNILIFDLGGGTFDVSLLAIEEGVFEVKATSGDTHLGGEDFDNRMVDFFAKDFKRRYNKDMSGNARSLRRLRTACERAKRTLSSQAQASIEVDQLFEGVDYYTTITRAKFEELNIDLFRSTLEPVEKVLRDTRLDKNSIHDVVLVGGSTRIPKVQQLLQDFFNGKELNKSVNPDEAVAYGAAVQAAILTGAGGAKVQDLLLLDVTPLTLGIETAGGVMTSLIPRNTTVPTKKSQIFSTYSDNQPGVLIQVYEGERPMTRHCNLLGKFELSGIPPAPRGVPQIEVTFDVDANGILNVTAEDKTTGRKNNITITNDKGRLSKEQIDAMVHDAEKYKNDDEEQKGRIDAKHHLESYAYSVKNSLKDDKVGSKIPADDKTTLENACTEAIEWLDHNQQATKEEYDARMKQLEDVVQPIMIKLYQSSGASGGMPGGMPGGMPGGMPGGMPGGMPGGFPGGFPGASGATPGASPSSSSTGSSAPKTGGPKIEEVD</t>
  </si>
  <si>
    <t>Pelo_19959</t>
  </si>
  <si>
    <t>MNKDLFIEAMNVVYSVLKDAKMDKKFIDEVVLVGGSTRIPKVQTMLRELFGKEPNRGINPDEAVAFGAVMQAAVLSGLKNNKMELMVLLDVAPLSLGVETSGGIFSAVVKRNTTIPCQATKVYTTEEDNQTTVEFPVYEGERKLARDNHHLGTFSLTGLLPAKRGIPQLMVTFELNANSILSVTAVDKATGRSANIVISQRGTLSKTDVERMVLDAERYKNEDANNLKRAKLRNELDEFCYTISSAMDEFGAKVDGPLKKQAKAALEDCRQWLEEQGESATKNQLQARMSLLDAAWQPLVRQLYGAESAPPSRGSSSGGSGVGGSRHRQQQPAPAATAPTQMPTAYSPPTPTNTTPTPVPTPTPTPTTAPTPSPSTSQPQPQPTTSNNKRKTNKNKKNKNKGRKPGRH</t>
  </si>
  <si>
    <t>Pelo_16822</t>
  </si>
  <si>
    <t>MSGEGCRGCDGIMGAGVGIDLGTSYSSVAVCVGGVVRVLANEYGHRMTPSCVAFTDYGRFVGDAARSLRPMNLHNTVFDTKRIFGRRFSDDCVQGDKNRWPFLVVDRDDEPMIQVQYKGTPKHFSAVEISAMIISHLKDIAEKHIGKPVNEAVIACPAHFTDSQRLATKEAGEIAGLKVVRIINEPTAAAFAYALQNPSTVARKIVVFDLGSGTQDVSLLRISDSLFQVKATSGNTHMGGEDFTNRLLDYCVSDFQTKHLSVTTDIRQDPRAMYRLHSACERVKRELSFKTAATVEVTELYMGIDYNTCITRAKFEELITDMFSSNMVSVAKVLERSGVDKSSVDEVVLVGGSSRIPKVQQLLQEFFNGKLLNTSLNPDEAIAYGAAVQAANILSSNSNSTSNSGSNSPLSLKLHDVTPLTLGLEIAGGQMKPVIPRNTPLPCTRWESFSTYTDNQLGVLIQVYEGERAMTKDCNLLGKFNLEGIAPVPKGIPEIVVTFAVDSDGILSVTAEDVSTRNRSNLTITNDKRSESRRQTVQAMLREARRLGDDDMELRGILESKNHLEIYAYTLRASITKGPAAKNIAAGDRAMVERACKRTIEWLGANQNSTKAEYESHKSLLESTVQPVVGRYSLELVVEPTGLLPHDTSSSTACTRKETMLEEVD</t>
  </si>
  <si>
    <t>Pelo_177</t>
  </si>
  <si>
    <t>MRNWPFKIVDNSGLPLIQVRDCGIIKLITPEEILSLVLAKMKDIAESYLGKSFNQAVITCPADFNEVQRKATRDAAVIAGLHPVRLIDESTAVAMGYRKDGHIVVFDIGGGTVNVTLLLANGGVLHVLATAGNTHLGGEELDHNLVEHFATDFRTTFNKDLHCDSRALGMLRTACERAKITLSEKEEAIVEINDLLAGINYLGKITRSFFEQVNKQFFRSTVGLIDQVLQSQDPPVSKISICEVIMVGGSAQIPMIQKLVSELFDHRLQPNNIRNWEEAAAHGAAVQAAILSGAAKSSPCLNDILLLDVTPHSLGVEKPDTKVKVIVPKNKGFPFRIVGHIYTSNRSASVTIRVIQGRGICLGEFKLPLLPTNRDGEKLVLVTFNCDRYGMVDVTAESDTSRKVALNDLRIGLTREQIAAMKQEAYHLRREAEKRRHRAQARLEENVHQTKQTCDEILTWLTSNPKAPKEKIEEREAQLFHCFEALLKKNKAEEEANRIPEMPDVARGALPAPAPHPQPPQTPQQRIPQATIIID</t>
  </si>
  <si>
    <t>Pelo_12747</t>
  </si>
  <si>
    <t>Pelo_16609</t>
  </si>
  <si>
    <t>Pelo_7454</t>
  </si>
  <si>
    <t>Pelo_10361</t>
  </si>
  <si>
    <t>Pelo_8903</t>
  </si>
  <si>
    <t>Pelo_6923</t>
  </si>
  <si>
    <t>Pelo_5723</t>
  </si>
  <si>
    <t>Pelo_16019</t>
  </si>
  <si>
    <t>Pelo_3053</t>
  </si>
  <si>
    <t>MSAATARVAISKFDANVFVDYPRMADVIAKFRRTHTAPMTLAEKVIVSHLEDVRQEYVKGKSYLYLKPDRVAMQDATAQMAILQFMSSGMKRTVVPSTVHCDHLIQAQDKGAVSDLAAACTTNKEVYDFLRSAANKYGMGFWKPGSGIIHQIVLENYAFPGGMVIGTDSHTPNAGGLGMLAVGVGGADAVDVMAGLALELKAPKVLGVKLTGALSGWTAPKDIILRLAGSLTVEGGTGFVIEYFGPGAESISCTGAATICNMGAELGATASIFPFTRRQADYLRATGRAEIAALAEQFADLLSADSTDKAIYDKVVELDLSTLQPQINGPLSPDRNHLLSEVSTAAEANGWPLEVSAALIGSCTNSSYEDLTRAANVCKQALEHGIKMKAKFYISPGSEQVRATMKRDGLEDLFTAVGGVVLANACGPCIGQWQRTDITSGKNTIVHSYNRNFSARADNNPATMAFVTSPEIVVALGLAGTLRFHPACNELESPTGPWRLAPPTGMDLPSHGYDSSTTATVYEPPAVDGASVQVVISPTSERLQRLSPFEPWENVRPEAFADLPILIKVEGKCTTDHISAAGPWLKYRGHLDNISNNMLIGATNSMNGRKNLVKNQITGEFDTVPNVARFYKSRGIRWVAIGDNNYGEGSSREHAALEPRHLGAVAIIVKSFARIHESNLKKQGVLPLTFANPDDYNRLTGDDKVSIVGLETLGSGKPLSLHVKPADGSVPFDIQLNNTFNELQAQWFRSGSALNQMARDSLPAEWFNAAESVNDCYGAQPLAAANILNILGSPRRQFQSIRESRTHKKIVKLNNWLGQQSVVYAYPWRNTKGSHYSDAKKWLEYLFRKLKKTLQVVIVWGTEAATALPSFYPTPAEPQEQPLIFRSSDGAPTIVYSVDPNHSLTESYCKAIEKTVKDQGSFPPNTIHANTVLPALDIALLAEEITRISACLNHPTIEELVALWKTHCKQGQRRFAKQYGIDSGNFSNFLLGRGKLGSQSCAAVVRYLMSICAAVDRASTTLHIEGKESNKELTEKS</t>
  </si>
  <si>
    <t>Pelo_10797</t>
  </si>
  <si>
    <t>MAATTPATKIHVANPVVEMDGDEMTRIIWAQIKQKLIVPFLDIPIQYFDLSIQNRDATNDQVTVECARAIKACNVGIKCATITPDEARVKEFGLKEMWKSPNGTIRNILGGTVFREPIICKNVPRLVPGWTKPIIIGRHAHADQYKASEIVVPSAGKVELVFTGDDGTSKVVQINKFAGPGITLGMFNTDESIFDFARTCMNLAIAKRQPLYFTTKNTILKQYDGRFKNIFQQVFDTEFAPQFKAAGITYEHRLIDDMVAYMLKSDGGYIWACKNYDGDVQSDCVAQGYGSLGLMTSVLVCPDGRTIEAEAAHGTVTRHYRMWQQGKPTSTNSVASIFAWTRGLAHRAKLDSNAPLTNFCSVLEKICVDVIESGVMTKDLALCIRGTVDRLLDTDWVTTERYIDVVAERLHAALGF</t>
  </si>
  <si>
    <t>Pelo_16137</t>
  </si>
  <si>
    <t>MQVGGHRVVVVSRQVLSRLTCECFRRINHLYRASHLKQLREVFNDPGASNNDRFVCLELLHNACLSSEWKLPMCQDTGTAIVMAKKGEYVWTEGAEPDEEALSRGIYDAYTKYNFRYSQNAPLAMCSEKNTRTNLPAQIDISAVKGDTYEFLFMAKGGGSSNKTFLFQETAAILNPSSLLNFVRQNIHKLGTSACPPYHLALVIGGTSPEMNLKTVKLASAHSLDELPTSGSEQGRAFRDLEFESLVLRVCQECGVGAQFGGKYYALDVRVIRLSRHGASCPIGLGVSCSADRQMKAKITAQGIFVEKLETCPSKYLPSDEVQRQVYSALVTPIDLNVPMADIVAQLDKLKPGSRVSLTGSLIVARDLAHAWFMSELSTKGSLPEYLKNHIVYYAGPAKTPEGMASGSFGPTTAGRMDSYLPQLMAHGASLVTLAKGDRSQLVTDCCKQYGGFYLGSIGGPAAKLASECILNVSLVDCGHLGMEAVWKIQVQNFPAFVIVDNKGNNMFSS</t>
  </si>
  <si>
    <t>Pelo_1515</t>
  </si>
  <si>
    <t>MSAAARVSVVSSHVKGCCRMLCGQGVAWSRINTDPAAVATAKPIKVLITGAAGQIAYSLVFLISRGIMFGPYQPVIIHLLDVPQAMNALGGVAMEITDCAFPLVKGVLVTSKVEEAFAGINVALFIGSMPRKPGMERKDLIGKNASIFRAQGAALAQYADRDVKVLVVGNPANTNAIVLLNSAMGVPKKNITCMTRLDHNRTKAQVAVRLGVPVTAVHNVIIWGNHSTTQFPDVRHGHVVNFPRNGLTTPLRSVINNDTWLAEAFVPLIQKRGQAVMEARKLSSAASASTAVCDHVRDWLLGTPKGEIVSMGVLSDGNPYSVPEGLIFSMPVVCEGGEYHVVSGLGIDSYSRTMLDKSATELIEERDTAFSLVGLTKRS</t>
  </si>
  <si>
    <t>Pelo_3613</t>
  </si>
  <si>
    <t>MAHHVEQWSSADRRPTIVSRLPPPNAYATPLLLLPPEGRGFEPQRSRRSSEDKKSPSRVGRPLVVKQMQSEAGVAGACHGALLSGALATTFTSSQGLLLMLPELYKISGELLPLVVHVASRSVAGQGVTIQADHSDVYAAARSGCAVLCSHGVQDACEMSAVAHAAAVESRLPFLHFFEGMQVSHELSTVRELEEDFIAEKLVPWEHIAKFRSSAATPSSPKAKGVVQGRDTYWQQQETGVGIMMRVPEIVKGVLMRLEGGTGRRHQLMEYEGARDAERVVVVMGAATHTVAETVRDMCSRGEKVGVLGIHLLRPWSTADFVNALPATTKKIAVLDRCGADTAASQLLYLDVAASLVSSGRHIPTVIAGRYGVGDKDFTPAHAAAVFEHLSQPFPKRHFTVGILDDVTHMSIPPSNKISSLKPAHCVECIFWGIGGDGTVGANRNATAIISKHTDLCTQGIFLFDAHKMRGVTVSHLRFGTTPQEKHYPIQEADFVSSSVPEYLSMYPDLLRSVKPNGTLLVNTNWSTQDFSSKLPSTIKHQIASKNINLFAIDASKIAEKLNLSGHTNNIMQAAFFKLSGVMPLEKALKSLKDAISESYARFGDDVVSKNIASVDAALDGIQKIEYPTKEWLSLDLGSHSQVPEDNSSIEKSILEPLKHMQSDLPVSTFVPYSGGWQPTGQTKHEKRAISSHVATWKNSSRCIQCNRCSFVCPHSAIRPFIFTEGQLQKAPESFKTIPVRDKTSVNASYRIQVSPDDCTGCNACIQACPTQCLSLEAVDEQTNKERENWAFASNHTNDPSIFTGTSSQRNTIKGSQLRKPLIEFAGACAGCAQPTYVKLLTQLFGERLVIANGIGCSTVWGGTAWNSPYTVDDKGRGPAWACSLFEDTAELGLGMMLGHSLQREQLQALITQALSSETVSPQLKAALQSWLSAKASPTEAEAAYERLLPLLETEKHGSEVLKQIYLLKDFFPRTTHWIVGGDGWAYDIGYGGLDHILASGEKINIMVLDNEVYANTGGQCSKSTHTGAYAKLASTGNTRNKKNLAQLAMCYPHVYVASVCYGADPAHAVRVLQEADSHPGPSLVLCYCPCMEHGIKGGGLVRALSQMKRAVSSGYWPLFVRDPGKGAQVSMDRRVQPPTEQQHGELEKFCSQECRFDPKCVPKIATHLNSTTAKLAASSTSTPVAPHKTD</t>
  </si>
  <si>
    <t>Pelo_9624</t>
  </si>
  <si>
    <t>MPITRSTDGNQAAAHVAYALSEVCFLFPITPATQMGELADLWSDQGRPNIFGQPVSLTAMQSETGAAGAVHGAACVGSLVSTFTSSQGLLLMIPDLYKISGELLPSVFHVSSRAVGSQALTIYVDHMDVMATRSTGVAIMNSQSVQECADLALISHLSSIRGSLPFLHFFDGFRTSHEIMKIQLPTDDEIRSMVPYDCVQQFRDRALNPTHPVLRGTIEQSDVFFQCQESSQKYYNAIPAIVEQVMADFKVKFGREYHCFSYVGAPDAELVIALMGSGSQTIEEALPCLLAQGMKVGCIKVHLFRPWSAEHFIAAVPKTCRRIAVLDRTKEFGSSGEPLYLDVLCSFANRPGSPIIIGGRYGVGGKEFTPACVKAVFDNLAAETPKNHFTVNIFDDVCNSSITIGPEFDAIPTGTSQCMFWGLGADGTVGANHDAIKIIGDNTPLYVQGYFAYDAHKSGGLTISHLRFGQKPIQSQYLILNADYIACHCTPYVGKYRLLKNIKNGGIFVLNSSWKTTDMEAVLPGQLKRDIAQKRVRFYNIDASSIAESVGLGRRINTVMQAVFFQLSGVLPFEEAVGLLKAAVTKTYKIKGDAVVDMNIKAIQAAREALIEIPVPASWATAPIEPPPKIPGATAFVNDLLQPCTLLEGDSLPVSKFEPGANNPLGLTKFEKRGVAIQVPIWNKDKCTQCCECSSMCPHAAIRPFLLTEEEAAAAPFQTIKGKAKSAPHLFRIQVSSLDCTGCEVCTHACKFGALKMAPLVTVPHEAANWDYAIKLPNRGHLWPRNTIMGSQFSQPLLEFSGCCEGCSETAYVKLITQIMGERMLIANASGCSSVWGGTWGMIPYTTNSDGFGPAWANSLYEDNAEFGFGMAKANTVRRARLLSLVKAVLASTEPLVKDDLRAALADWVATFDKADQSVAHHKKIAPMLQRDNCGASPNINVREMFNNRDMFVKISHWIVGGDGWAYDINYGGLDHVIAQGHDVNVLVLDTEMYSNTGGQKSKATNLGAIAKFASGGCQRNKKDLGLMAMSYGDIFVASISMQANPHHAIRAMMEAEAYPGTSVILAYAPCKEHGFPMSGAIEESKLAIETGYWPLYRYDPRKSPAMQMDSKVTTTNVEQLRRFLMNENRFAALTRSAPATAERLHAALAENKAKGLENLARMASVNRLQAGLATTTATPTPTTDAKSS</t>
  </si>
  <si>
    <t>Pelo_129</t>
  </si>
  <si>
    <t>MSTDPNNKLLDCIDGNAAACHVAYAMSETCFIYPITPSSAMAELADVWASQKRKNVVSNLPVTVTQMQSEGGASGALHGAAAAGALVTTFTASQGLMLMVPVMYKIAGELLPVVFHVAARQVASTSNSIFGDHSDVMATRSTGVCLLSSHSVQEVMDLALVSHVASLRGSLPVLHFFDGFQLSHEIQKVNVIPYSTMASLVDQSALERHRSRAINPTHPRVRSLLNGRDTLFQATEANNRYWMDFPAVVEQAMIDVARAAGRSTPYHLFEYKGAPDAERLIVLMGAGAQAVGECIDYLCARGEKVGCVAVHLFRPWSLQHFAAVIPKTTKAIAVLDRCREPGSLGEPLFLDVSSSIAMLRIPALVVGGRYGLGDKMFTPAMVKAVFDHIKNPSARHNFTVGINDDVTHLSLEVGPDINTVPVGTTQCIFWGLGSDGTVGANRVAISLIGKNTDLYAQGYFFFTAHKAGGVTMSHLRFGSKMITSSYPIVSDADYIACHQPSYISKFPLMIEPLKTGGVFLLNCTWSLEEVGSHIPAFMKRQIAQRRAKFFIINAHKISRETKLGGHINLIMQVCFFKLSQVMDFSNSLALLKQSIEQTYFKKGTEIIQQNKNAIDRAVSELFEVAYPDSWATETEKFVAKRVNCGEESEWINNVKFPADAMLGESLPVSAFSPLGVTPTGTTRFEKRGIATQVPVWNPNTCVQCATCSFVCPHAVIRPFLLTNEEATGFPGLECKPAKGIASKDLLFRIQVSPYDCTGCGVCIKSCPVPGTLSFAPIESVAEQQEPLWQYCSEKVSVKLNQAPLSSLKGTQLIQPLFEFCGACAGCGEAPYLKLLSSLFGERLSLGNAAGCSGAIAIAFPSSPYTKNKQSGWGPCLSNSLFENAAEFSLGTLQGHEALRDKLMHRIKDVLEDSTVLLSSELRNAFTKWLGDFTDSFASLSNSKLLSSLLEGEHTSNPVLAQIWKERDALPKIAHWAVGGDGWAYDIDFGGLDHVLSLGKEIKAIVLDTEVYSNTGGQKSKGSAKGSVSKFASGGHTQNKKDFGSIIMSYENVYVAQVALYANPMQTIRAFLEADAYPGSAVVICYCPCIEHGIEGDWVSQVKLAVASGYWPLYRYNPSLRAEGKNPLQLDSRAPTREVSEFIARENRFLRLTREHPETAALLHPQLVETTQRRFRTLQQRAAESSITTPSSTTTSTGH</t>
  </si>
  <si>
    <t>Pelo_7196</t>
  </si>
  <si>
    <t>MRAAPMATDTPQPSAKKAKVDSGDTIDCVDGNTAACHVAYAMSEACFIYPITPSSSMAELADVWSTQEKRNNVVSNTPTNVTQMQSEGGAAGALHGAASAGALVSTFTASQGLLLMVPVMYKIAGEMLPVVFHVAARQVGSNANSIFGEHGDVMACRATGVCILSSSSVQEVMDLACAAHVAAIRGSLPVLHFFDGFQLSHEIRKIDMIRYETMGTIMQSLKPNLAEFRSRSTHPMHPNMRNMLHGRDTLFQAVEANNKYWNDFPSVMEKALRDVAQACHREKACELFEYQGAADAQYIIVIMGASARTVSECTSYLCNKGEKVGFVVVHLFRPWSLSHFAASLPPTVRAIAVLDRCREPGSLGEPLYQDVSTSILRLGRQIRVVGGRYALGDKPFTPTMCQAVFKRAALVAEANPDHLVPLLNTFTVGINDDVTHLSLPLGPEISTTPTGTRQCIFWGMGSDGTVGANRLAISLIGKHTSLDTQGNFFFTAHKAGGVTTSHLRFSPQPITSSYPIISDADYIACHQQSYLTKFPNMLRPLKSGGTFVINCSWCADSVSQFIPPSFRRLIAQKRAKLFIINANKISRECGLGGHINLIMQVCFFHLSQVMNSVEAIGLLKQSVEQAYHKKGEDVVRKNHEAIDNSISGLLEISYPSSWEVSPETLAPVALAPLLLSNSSFDIGDTQWMQSVKLRVDAMDGHELPVSVFAPSGSCPTSSTRHEKRGIATQIPLWNPAACVQCATCSIVCPHSAIRTLLLTHQEVTSAANHVASVLAVSDPPQFECVPARGINAAEPIMFRVLVSPQDCTGCGVCFNACPCGERGALKMSYLEAPTTQNLAKTLTLLWDHCITKGGVREKLSSIQTIPPRSTVKGSQLLPHLFEFSGACAGCPESSYLRLLCMLFGERLCVGNTAGCSSAISLCFGSCPYTKSTTTGWGPAVSVSLFENGAEYALGIKEGHDVLRTKLYERVSHVLQSEHESLPPDLKVAFSKWVDEFNDSANTVINTQAVIQALTPHHTSTPSLNAIWEERDAFMKISHWAVGGDGWAYDIDFGGLDHVLSLGQDLKVLILDTELYSNTGGQKSKGSAKGSVSKFASGGYSQNKKDFASIVMGYENAYVAQVALYANPAQTLKAFLEAESFPGPAVIIAYCPCIEHGIEGDWVSQTRLAVATGYWPLFRYNPRAPGSHLQVDSPPPSKPVKEFLQHENRFLRLTRENPTVAESLQAELIANVERKVAMLQQLANKRT</t>
  </si>
  <si>
    <t>Pelo_10870</t>
  </si>
  <si>
    <t>MSTGTSLVDCIDGNSAACHVAYAMSETCFIYPITPSSAMAELADVWASQHRKNVISNSTPSVTQMQSEGGAAGALHGAAAAGALVTTFTASQGLLLMVPVMYKIAGECLPVVFHVAARQVGSTSNSIFGDHSDVMATRATGVCILSSHSVQEAMDLALVSHVAAIRGSLPVLHFFDGFQLSHEIQKINVIPYSAMGPLVDQAALELHRSRAINPTHPRVRSLLNGRDTLFQATEANNKFWFDFPDVVEQAMIDVAKAAGRASPYHLFEYKGCADAERVIVLMGAASQAVGECIDYLSAQGEKVGLVAVHLFRPWSLKHFASAIPKTTKSIAVLDRCREPGSLGEPLFLDVASSIAMLGLPIHVVGGRYGLGDKMFTPGMVKAVYDHIKNPSARHNFTVGINDDVTHLSLEIGPEINTVPPGTTQCIFWGLGSDGTVGANRVAISLIGKNTDLYTQGYFFFTAHKAGGVTMSHLRFGPKLITSSYPIVSNADYIACHQPAYISKFPLMVEPLKTGGVFLLNCIWSPEEVMTHIPAFMKRQIAQRKARFYVVNAHKISRETKLGGHINLIMQVCFFKLSGVMDLDKAIGLLKQSVEQAYYKKGAEIIQQNKDAIDRGISELFEVHYPASWAEETATFTPIRVTCGEDTDWMNNVKIPSDAMLGEKLPVSAFSPIGTTPVGSSRFEKRGIATQVPVWNPNTCVQCATCSFVCPHAVIRPVLLTADEAAGYPSLECRPAKGIAAKDLLFRIQISPYDCTGCGVCIKACPVKGTLSFAPIESVAEEQARRWEYCTEKVTRKHDQAPITSLKGTQLVQPLFEFSGACAGCGEAPYLKLLSSLFGERLSLGNAAGCSAAIAISFPSSPYTKNTESGWGPCLSISLFENAAEFSLGALQGHRVLREKLMAKIKLLLEDTSITMSAELRSAFVKWLGDFTDASASLTNAKLLAHLLETEHTANAALAQVWKERDALPKITQWAVGGDGWAYDIDFGGLDHVLSLGTEIKAIVLDTEVYSNTGGQKSKGSAKGSVSKFASGGHTQNKKDFGSIVMSYENIYVAQVALYANPMQTIRAFLEADAYPGSAVIICYCPCIEHGIEGGDWVDEVKLAVASGYWPLYRYNPSLRAQGKNPLQFDSRPPTRGVSEFIARENRFLRLTREHPETAALLHPQLVEQTERRFRALQQRAAEPVVPPTPTPTATTPAETTTPTPTSSSSGH</t>
  </si>
  <si>
    <t>Pelo_847</t>
  </si>
  <si>
    <t>MDSMDGNTAATHVAYALSEFCFIFPITPSSTMAEHADAWSAQGKKNCFGTVPAVIQMESEGGVAGALHGSGASGGLCSSFTSSQGLLLMIPNLYKLAGELIPCVLHLAARQVGSSGTSIYGDESDAMSIRHIGCAMMCSGCPQEVMDLALVSHLAALNSSVPFVHFFDGFQTSHTISSVSPIPYDQIASLIPHDKVSAHRKRALNPMSPHQRGAVVGREDWFPATEAMSPVYEGVVPAVERALRDVATLTGRTYSLFDYAGAPDAEIIVVALGAGALATEETVLHLNSTGYSKKVGVIRVHLFRPWSIKHFMATLPPTTRIITTLDRTKEIGAIGEPLYMDVVASLMEVGRTGVRVLGGRYGLADFAFTPAMVKATYDNMLRETPLNHFTVGINDDVMHRSLPLGPEFSASGEAMQCSFWGMGSDGTVGANQMTIRMVGRNTKRFAHGMFFYSTHKSGGVTVSHLRFAPSAVKATYPITQADFIALSQHSYLAKYPILKTAKEGSIFLFNSPHDTVEALQANIPANVLHTIAERHIKFYTIDALKIATECGLGGHTNLVMQVGFFKLCPDLMPLEVALGLMKDNVRTVYAKKGDVVINKNITAMERAISELKLVNYPVDQWLALPSTVPRVLPPNLAPFVREIKVPLMFYESETVPVSAYQRLNYAGTVPNTTTRVEKRGIAVKVPTWDVNKCVQCTLCSIVCPHAVIRPYLLTQAEADAAPNQPFATKPAVPKTLGEYKFRIQISPLDCTGCGQCVNQCPVKALSLVPLETVAPKECANWEYTQTLPARELLPADTIKGSQLKQPLFEFNGACAGCGEAPYIKLLSQLFGDRAVFGCSSGCNVAYSFCFGVNPYCTKPNGRGPATAHSLFEDTAEFTYGIAKTNQIRREHLSAKIMALESNTAAPVTAPLRTALSAWVAGRNNTETSEQQMAAILPLLEAEHTACPELEAIWEMKNLLPKLTHWAIGGDGWANDIDFGGLDHVLLTGCDMKALVLDTEVYSNTGGQKSKATPKGSVHKFEAKGKASHKKDLGLIFMSYENIYVASVALFANPAQALRAICEAEAYPGPAVVIAYSPCIEHGIEGVTWLEQTKLAVDSGYWPLYRYNPLLRAQGKNPFVYESPENLRGSARDFLAHENRFQRLVREHPETAAVLHADLVDHIAQRHQSLLKKAKSEP</t>
  </si>
  <si>
    <t>Pelo_2126</t>
  </si>
  <si>
    <t>MSATQKAQSMDGNQAAAHVAYALSDVAFIFPITPSSPMGEHADAWAAQGRQNIFGQKVDVTEMQSEAGAAGAVHGGCSVGSLVTTYTASQGLLLMIPNMFKIAGELMPCVFHVTARSVAGQALCIFGDHTDVMACRTTGFAMLSSHSVQEVHDMALVSHLSSLRSSVPFLHFFDGFRTSHEIQKISTLPYEEIKAMTPMDAIQAHRERGLNPKKPHLRGTSQGPDVYFQNCELTNKFYNPIPEMVNQAMRELEAKTGRSYHLFDYYGSQTADRVIILMGAGAPTCEEAADYLNSRGEQVGVVKVHLFRPWSSAAMLAAFPATVKKVTVLERTKEPGSLGEPLYLDVCSAFAEQCAQTGGRMPRIVGGRYGLGSKEFSPAMARAVFDNMKLDAPRNHFTVGIVDDVTGTSLALPEEFDSVPPGTTQCLFWGLGSDGTVGANHEAIRIIGDNTPLQVQGYFSYDAHKSGGVTVSHLRFGEKAIKSQYLIKYADYVACHFTNYVYKYKLLKNLKPNGIFVLNTAWSAADLETQLPGSLKRAIAERHARFYIVDAAAIAEKNGLGRRINMVMQAVFFKLANVIPYETAIGYLKKAIAHAYGSKGQNIVDMNNRCVDAATAGLIEVPVPASWATAPLETVSKPSAPKFITDLLWPCLEMEGNALPVSAFEPGGIMPMGTTKFEKRGIAPAVPSWDLSKCMQCNECSFVCPHAAIRPFVLNAEEAAAAPKTFETVPAKGADGMSYRIQVSAYDCTGCEVCTHACQFGALSMKPASGELKVQGDNWEYAMTVSNKGHLFDRKTLVGSQFQQPLLEFSGACEGCNETGYVKLMTQLFGERMIIANATGCSSIWGGTWGTIPYTVNSKGHGPAWGNSLFEDNAEYGFGMAKATAAARDRLLSVAKACVAKEGEGAPSAELKALLTRWIASWTDPVVCEQVHAAAVTLLEAEKAKGGCVAEAYSLRNLFPKITQWIIGGDGWAYDIGYGGLDHVIASGVDVNVIVLDTEMYSNTGGQKSKATPLGAVAKFAAAGCRRNKKDLGMIAMQYGDVYVASCAMQADYEQTLKALQEAEAYPGASLIICYAPCREQGFEISKSLEESKAAVDSGYWNLYRYNPQLKAQGQNPFQLDSRDVSVDLKTFLARENRYAMLMRTQKDVATQLQDSLKSHTTERFANLKKLASDLKTTTPATATAAAATPARGPLQKVPMRLRPAAERAHDFKEVALGYSKEEAMEESKRCLGCKKPMCVEGCPCAIPIPDYIAQIKAGNFNKAMEIVTARNPLISVCGRVCPHYCEAKCIRGKKGDPVSIEWLKRSAGDFGDAKHLAAPPTGKKVAIVGSGPAGLVAAWHLALAGHKVEIFEQKSVPGGMMGLCIPPYRLPRADLNKDIDRIKALGVELHLNSPINAAHSVDHLLTRDGFNAVFLAIGTLKPKKLGVNGEDLQGVEHVIPFLESINIDGRTAIGKKVAVVGAGFSAMDAVRSAKRLGSDAFIVYRRMKDQMPASPEEVHEAEEEGCEMHVLVNPVEILGANGKVTGIRLQQQKLGAPDRSGRPAPEAIPGSEFDVPCDMVIQAISQEPEADFFGTTGFKLSKWNTFEVDATTMATNKPGVWAAGDAVTGPKTIVEGVGDTLKAVTAMLEYLKTH</t>
  </si>
  <si>
    <t>Pelo_58</t>
  </si>
  <si>
    <t>MASHNQATSDLNSNATSTATTTTATATTTTTSANNNSGNSSNSGGNKMTSPLLRPLSPSRCISPRPPSPSSPSIFALNGASVPRSGSPGSNMFLRTNLTGTTRGTAEKRPDGDVGAIQLFTSIQSTDFLNFSINNRTYSQQISAAAAAGTLCAISCSTRFIKNYEVMWMEHLYSFIGGSLGCAEGEKLCMGFEHATELGLPAIVVSRSGGARMQEGTLSLMQMAKVSAAVQAFKAQRLPYISVCLDPTYGGTTASYAMQGDIRISVRQARIGFAGENVILNTVYKMNQEAYDKDCPPGFQSAPFVQQHGQLDILVDDLVQVEEAVGKVLTILNAPRDWHIKAADMIPGENNPPEDYRPDYSKSRRADRVQAQDIIEQLFTNFVELQGDGRIGYDRCIRGGIALLDGCPVMIIATYKGHDAISMQQANFGMATPAGYRTAQRLMYLAEHFGIPVVSLVDTPGAYPSFESEVDGQPEAIASNLTTMAGLRVPFITLMVGEGGSGGALAIAMGDRIAMLSEGYYGVITPEGAVSILCRYANDSEKMAKFQSDCHAMAATQRIYPTDLLELGVIDEIIWERDTDKYNDCPETLSKIKYFIMRSIADASNLSHTELVNERHDKFRNMGRYQKLTAQQQASIPVSPPLVRRVTAVPPKTDPKNELSPDVTRLMRFIADVIVNGPNSLFWTPPPSDITPIEPLHPVNPIPLAQRPKNAKAVLDAEGPDAVSRWILEQNRVFITDTTMRDAHQSLLATRVRTADLLCAAEEASSVLHNAFSFEMWGGATFDVCLRFLHECPWKRLRDLRQKIPNVLFQMLLRGSNAVGYASYPDNVIEKFIQLAAKNGIDVFRIFDCFNDLSQMMLPINTVKACGKIAEVCICFTGNFLSPDERIYTLDYYVDLARRIDAAGAHIIAIKDMAGLFRPQMAEPFMRALRSATRLPIHFHTHNTSSASFTSVVNMAKFGCNIVDLAMASMSDTTSQPSMNAFLATMEGDPRSPPINYLTLEKLDLLWGNIRATYFPFESGLRAGTARVYEHQIPGGQYTNLISQCKSLGIWHRWGEVLDMYRDVNRLFGDIIKVTPSSKCVGDMALFLMSNNMTCADVMKTPIDFPQSVVSLFKGNLGFPHHGFPPELTRIILKGAKPLTVRPGASLPPVDFNALSVELQKKHARPFTEEELISSVFYPKEFDEFVTFTAKFGGDLIMQLPTYTFTFGMKINQTIVVQSLVDSSAPTFRLTLQRIGPLSHENFRTLVFIVNDGQRFETKLKESRSSESTALSPLSSMANPSDPSHIPSPLPGIVDKIYVNIGDKVAKSTVLMSVAAMKMEVQVKAPHDGTVEKICVQVGTKVDNKTLLAQVVELPKAKSSS</t>
  </si>
  <si>
    <t>Pelo_4746</t>
  </si>
  <si>
    <t>Pelo_14332</t>
  </si>
  <si>
    <t>MISAPPTPATVSPSPSQPLSPNLGLRRSNSIGGPSGSAGASSSSSSSSYNGSDGDRSSLSGSGKSTTSYFYGSDVRTVVEFVKACKTLVEDGMVVTTNAPEVYYRGTTNLQEFLGTRTLESISPRTPEIEDILAYTKRTSTVPEVQQQYALVRNQSLCCLCTRCVRVCSEVQNMNVLQLNTHNPLAPIAFEKNLPLHATSCITCGQCAAVCPTGAVSERNDVNTVLQELDTEKSSPNRKTLILQTAPTSRISICELMGEGDSHINDNQDMWRIVEAAHAIGFEYVFDTTFAADTCATLEAIELLKRVKAGGPFPLFTSCCPGWVRLVEHKYPHLRALVSKCRSPMMMLGAMIRSWMKHNNIPRNRYFVVAVMPCIAKKEEINKPELRDPCGHKDVDIVLTVREMAQLLKARLDPTAWSTFSGKGKATFDEPFAVSSGGGNLFSASGGVTEAALRVAFSCLTQEKLEKSDVKIFEQCRQVIKTDSWIETVIDISPTKPSSNRQLEVVIISGARKIQDFLSSQGLEDVQRAGKTTVRKHFVECMACPGGCLGGGGQPHSSDPCIQAKRRSQVYKVSANSSEPSPYFRQQQFQETELSGVASKKSRKLLEYYPPVYTPPPLALRKGVRLGGDDFIGSVGNVAIMYGSQGGFTASYAYKVHAVLEKSLGEGCVSIHSMDHFPIEALGHCTTLILLTSTWQSENNRNMPYNAQKFWDYLCALPLDSFNHLLSGTRFSVLGFGSSVYDKFCVFADQINDMFRRLGASPMIPVVKIDVERPDKGQRPFTRWLKELEATLQRTELPEPQVVITPGISAGKPSLRVCPRGYQLSAIKSIVEYKHLSGPNKRFFCVQLSTTLCPQPGEYLYILPCNPAHEVDQLLTTHFPGISNHSINLFGATGKTFGHFPTHLSVRQLFEQFLDLYAKPHKRFFDALVGANVDETTQTSYEFSKDDTYMSILLHFKIIPPLEVLVTVIPPMMPRCYTPIYVENCPPNTQFICVKQIENGLCSRFLLSCKKGDKILTYIGISDFPQPNIMGSSEPVKVPKALPLKTSTSTSASTSTSTSTSRPVARIPLGAIPQVPPSGRYQSRMGSLSAIGEGLIPQDISPTSSPRRNSQLAFQQSELNPPQLLILYQNNSFGAVANCPQESVPHVDDPSQIPPEVLLKFAEYFKYFEEPDSNSNVRWTFLSDTGSSTGSRPFTIQGGTVFKLVQYLTHSEECDPDFSQSFFISYVAFVEESKLIDMLTARFFIRMPETLDPSMFATIRTTVRARVINVLKSIHEDLSDNMELSQKIAEALTLFTSYNAIAGAVLKKLLNTASPVNLTGECPPPILLTSAINTILDLHPEELARQISLIEWNLWKKIKPKEFITNSWNKPNVKGRLAPNITAMINESNKRTLWAISEVINLPSEKDRALAINRLIQVADCCYKLRNYNGLLEIVSSLQNSAVHRLKKSWALLPQPSWELFDKYSVLLDPSANFVAYRNVIKSAVAPCIPHLGMILTDVTFANDGNTDCIPGTSLVNFAKWRSMSSIVKGLKVWQVVGPNFKPVAEIQAYLESFKARTSDEAFDVSVSLEPATPLTIAAMKAQNPSLEKKSKDIFGKDDTTLAKAKKNSGRSS</t>
  </si>
  <si>
    <t>Pelo_7496</t>
  </si>
  <si>
    <t>MSTPEPITGVMSAVQPPPDKMIEVFINGKSVQVPNRANLVEACRLAGEYVPTMCYHPRLQPIGKCGLCCVMVEGSAEPVLGCSAKVTPGMRIATETPECKLRAALAMNRLVQKVRFRTPENFSHAPELARVMEHTIANAYDDTSNALQQDMTKCIECGRCVRMCKDIQGLGIWKLTDGAVVPVSTSSGLPLADTLCVSCGQCSSVCPSGALMEKTHLEQVNAALKSGKVVVASMAPSVRVAIGEEFGMAPGSISTGKAVMGLKRAGFHFVFDTNFTADLTIMEEGTEFATRLKTGKGPFPMFSTCCPCWINLMEKSYPELIPYMSTCKSPQGMMGALVKTFFAKKLGKRPQDIYHVSIMPCTAKKDEARRPDMMRDGYKDVDYVMTTRECAKFLKMRGINTFDLELPFDAPMGLGTGAGAIFGASGGVMEAVLRTAADKVAGCTQLITPQMQQCRGFEGVKTADIQVASHPLRVGVVNGIANIKRFLAEVERVGFDKCGYHFVEIMGCPGGCIGGGGQPKSMDPDVLKKRSAAIYEVDEKATIRRSHENPTITELYDRFLGDPNGEMAHHLLHTHYHPQVVKAKEVAAAPTIGGAGAAEANTVVVLYATVGGQTEAIARSIYNDLKSSKIDAKLWPMDGCMPADLVNIKTAIFLTCTFGDGERPPQATQVWDWLAGQGSGALKGLSYAVFGCGSRKYGRFCQAAKDFDFKLEGLGATRIIEVGLGDETADDGHQTAFEPWAAHLYEELGVEPPKAALVPHYRIALGFQASVPVPPPAKTMYATLTETALATPETYGRPIRYMEFDLADTGYEYNVGDALGIFPSNLGPNIDNFLHWYGLNGAAVVSVVPVDEAAPLPIPPTISVKHLFERYLDIYSRPRKLFFRQLSNFAANPKEKANLANLASKEGAEALADYLKDGPSYVDVLADFPSAHPTLDFLIEMIPLIKVRLYSVASSPKLVGHKCQLVIAIPTEVTRSRGKVTGGGLATSWLPTLKVGEQVPVMVHEGSLRPPTESTAPMLLCGLGTGLAPMRALLQDRLKDKSENKEVGFTLCYQACRYNDRDFILQAEMTKFKQAGVLHKHIGAFSHQDPKRFETVDLLMKEHPEDVWAVLKHPNAHYFYCGPAAFNIPAKLEAAITEAVSVAGGLTKENAVAFVEKMKAEQRWRIEAF</t>
  </si>
  <si>
    <t>Pelo_16670</t>
  </si>
  <si>
    <t>MFLSRRHGLLSSSEPLPPPEYLPPQKAVVPEQVNIRVNGRPLRVGYGWTILRACKENGIHIPTLCHHPSVPPFGKCGVCVVHVERGHSSTSLQSSSGGSTPIIPLLTPPKRSHPHHFTSLLHQKPQFVMSCKTLVEEGMVITTNSAAVVYQSTTNLAEFLGTRRLEGMLPAPEIEDLLTYTRKSRAVNDQQQDYAVVRDQSLCCLCTRCVRVCSEIQNMNVLRIVFTSPLSPIMFENELPLHATSCITCGQCTLVCPTGAVSERSDCAVVERELEMACALAKSGKEKKIFILQTAPSSRVSIGELMGEEPGTDCTSKLVEAAHTIGFDLVFDTQFAADTCATHEAIELVERVNAGGPFPLFTSCCPGWVKLVENKYPHLRPLLSKGRSPMMMLGSMIRMMMKRDNIPREKYFVVALMPCLAKKEEITRPELKDPEGNSDVDVVLTVREMAVLLKKRMGSMGWGNLGSGNGSFDEPFNLSSGGGTLFAASGGVTEASLRVAYSYLSKEKLTPSVSSAFEECRSATKPDSWLETKVDVTPGHRLHSMLDVAIVSGTKKIQEFLSSEGLNDPESATERGGHRKHFVECMCCPGGCIGGGGQPKSLDEHIVEKRRSAIYVLDKIASERSPYQMQNKFLHHHIGGVMSEKGRALLEYDHPMFLSPRTTMNFDDSASTTCEASARLCILYGSQGGLTASYARKLHSFFENNLNEQIVIHSMDRFPLKLLNTCLTLIFLTSTWATEEKLMPCNAQKFFEYLCSVPLNQHHKKLAGTRFAVLGFGSTKYHEFCGFAVQLHTMLRRLGASPFMDLVKIDVERPDKGAKPFNRWMQSITSSLISTNLPSPRVLLIPSVSPARHKGATLVSPAGCHTVTVAKVAEYKTLSSATEHYFYVEFTTEKNFLDPAPGDYLYVMPSNPRAEVEQFLNSFYPGMSNVPITILSLSGKPLESIPSHLTVSQLFEQFVDLYGRPSKDFVERLLTASGEETHPLVGVTFDHESFVQWAKEQTYLGILKQFKSNLVSLEVLLTMIPTILPRCYTPIHLDPPKPHTIAICVKVIEDGLCSRFLVNSKRGDKINVYVTGCELPQPIFFQDNKLHPSPKALAPEQASMKAVPNLNPPLPIPVKPVGSASSSPRESSATPRESSATPRESSTTPRDDIFPLSRSVQKLTFSSMGRVPV</t>
  </si>
  <si>
    <t>Pelo_9301</t>
  </si>
  <si>
    <t>MFLSRRHGLLVSSEALPPPEYLPPQKAIVPPFVNIRVNSRPIRAQYGWTILRACRENGIHIPTLCHHPSVPPFGKCGVCVVQVERGPPTSPSFSAPSPSPPGTPPIFGKKPNQMLAQLHHLKPQFVMACKTQVEEGMSITTNSAAVLYQSSTNLAEFLGTRRLEGMLPAPEIEDLIAFTRKSSAVNDEQQEYAVIRDQSLCCLCTRCVRICSEIQNMNVLRIVFNTPLSPIVFENDLPLHATSCITCGQCTLVCPTGAVAERNDCAIVEKELDLAISATKVGKEKKILVLQTAPSSRVSIGEMLGEEPGQDCTAKLVEAAHTIGFDLVFDTQFAADTCATHEAMELVERVNSGGPFPLFTSCCPGWVKLVENKYPHLRPLLSKGRSPMMMLGSMIRMFMKEQNIPRQKYFVVALMPCIAKKEEITRPELKDPDGNSDVDVVLTVREMGTLLKKRLGTPAWASLHGAGNCAFDEPFNLSSGGGSLFATSGGVTEAALRVAYTYLSKEKLTPSLSATFEECRNIGNTESWLETKVDATPGHRLRSMLDIAIVSSSKKIQEFLSTEGLEDPDSTAKGVHQKHFVECMCCPSGCIGGGGQPKSLDEHIIEKRRAAIYALDKRATELSPFHIQQKFQQKHLSGVMSDKAHAILEYEHPMFLSPRSTKNLDDSTSSTSETSASICILYGSQGGVTASYARQLHSFFESNLNEQILIYSMDRFPLKLLSNCLTLIFLTSTWATENKLMPCNAQKFYEFLCGVPLNQHHKKLAGTRFAVLGFGSTKYQHFCGFAIELYTMLRRLGASPFMDLVKIDVERTDRGVKPFNRWMKAITSSLVSTDLPSPRILMIPSVAPARHKASTAVCPSGYHMVTVTKVAEYKALSSATEHYFYVEFATEKNFIDPSPGDYLHILPSNPRAEVEQFLNTFFPGMVNVSVTVLSLSGKPLENIPSHLTVLQLFEQFVDLYGRPSKDFLERLLAASGEEKHPLVEITLDQEGFVQWAKDQTYFSILRQFKSIVSLEVLLSMIPPIIPRCYTPIHLDPPRPHTIAICVKHIDDGLCSRFLVNSKRGDKIPVFISGCELPQPNFFQNSKFNARLSSDQPVKPALSINLVGSSLLSVSAGKSAGSVTPRDASVTPRDSSVTRDSGGTPRESTSTSTTPPPREEFPLSLSVLKLTFSGSGRLPVGVAVKESFQITNSTKDKARYSIDDINTHKYTLSFYPANGVIKPHFSVDVQATLTALCTTIISSEARISAELTGKTSQFSLPISAETKLSVRLDFDEINRQTQVGKGGYGSVFKAEWRGQEVAVKVLHNQDPLPVEKRDFERECGVLEELRSPYIVSFVGFCLNPLCIVTEFLPLGSLSKYVFGESATPLSEEYKFKAMLNSATGMTFLHKSGIMHRDLKPDNILVVSLDANQNVVCKLTDFGTTRECTDDTKRMTRGIGTPTFMSPEVYQGGQYSMSTDVFSFAVLLYEVFSGIQSYSGAEFTQDWMIPQFVISGKRLTIPPSVPERIANLIKVCWSQEPQKRPTFSGVQVELDAISNGRPTTLSAAANSTPAPVTTPPPHQSGSHRSKHHHHHHRPHSVSSSPDRLLKANDLP</t>
  </si>
  <si>
    <t>Pelo_12595</t>
  </si>
  <si>
    <t>MATTSTSSTTAVAATPATQPSTSAATATVGVTCTPAATVPATPINTSSAMAQPVQARPRVEPKDHYKFDNEVNYIETHILEEISRMFFAGTLVDEIDRLPISMRPKDSEHASRCCIYRDRAMIRYRIIASLGFAIEDETDELTRLASYATRALARTTDQVVEPVLTVIQEACHKCSRQRYFVTDACQSCIARPCASNCPKAAIDHELGRARINPSLCIKCGICQKSCPYHAIVNIPIPCLATCPVGAITALDDGHKKFDFNKCIFCGNCQRSCPFGAVMPKSQLIDVLKALADPTKKVVALLAPAIVGHCKVDVAVLAAGLVKGLGFHAALDVSVGADLVAQMEATELAHVRSLRTSKGKPDFMTTSCCPAYVNCVKKHIPDLEDAMSTTRSPLHYTGLLAREKYPGCTPVFIGPCVAKRAEALRDPATDFALSFMELFAMIHGRGLDLTTFAPLEGFEVGKREGRGFAVTGGVSGAVKSFFTATSTSGTTVPTLTLINGLNVESVKQLKAYARKHPPGSIVEVMACEGGCVGGPAVLSTVPAAAAKVKVVVSKTPHHPEADQNSATIYIPPPPDKS</t>
  </si>
  <si>
    <t>Pelo_2590</t>
  </si>
  <si>
    <t>MATGGVTSWSGSWMRRSSSFVSVASSVGTSALLQHTSRSKIAKRSFTSGSSGSVWHRKSSSDVIRNSTQFDFSPLERFLWGDSTPRKLPLPAKPLELDETQLAALLSTTDERVASSMHEYAKRVTDAIFGDKVWFRGIVEFSNVCEKSCHYCGIGRGVSKVKRYTIPKNEIVDCALFAHNLKMGTVMLQSGEISHQARISWLSDVVKEIVSQTSQSDPEGRAIRVALSVGELALPQYKQLYDAGARRYLLRIESSNPDLYSKMHPQDGSHTWDKRRQCLNNLAEAGFQLGTGVLIGVPGQRYLDLARDLLFFREIEADMIGMGPYIVEKDTPMGMLWASLHSGETEEQIVAYKKWLFELSTRMVSLARILLGNVNIASTTALDTLNPIGRIITLNRGANILMPILTPTKYREQYQLYQGKPSIHENAEESRQKMIARVLAAGKQLATDPGDPPHFAQKTSKSKH</t>
  </si>
  <si>
    <t>Pelo_7710</t>
  </si>
  <si>
    <t>MLQSVGVSFPLVSCRSYGWSLLGSRVGNRGHSASRKSSTPAANRIVDTPLLRTNIGIFGAMNVGKSTLMNVITGTQTSIVDSKPGTTADTKVALMEVHGLGPVKLFDTPGIDEEGLLGDKKRVKAMGNLNESDIVVVVVNPYELSSVLPAQTIISKMLAQRKPGDRKANKLLVLFNLFSSGHQTSQQDFNTLLEATEDKLGIRNKAGELLCPTLAVNLADPNAGSRVIAWVESASKQHTSAVPLIPTHVGLPHDSVVFLNIPMDEETPNARFLRPQAITQEALVRNYVNTFAYRMDLRKARSTDVRIRETEEKRFRDNINVLKTGDRLKLLITDSQAVDVVDPWTMDKKTGAELVPITTFSICMINYLSQGRLPQFVEGLRRFEKLGKGDRVLICEACNHDRILDDIGTKQIPAGIARRFGQGVVKVEHAFGREYQQRDLRQYSLVVHCGGCMLDQQGMGSRLNDLEQSKVPITNYGLVLSLLRSRAALSRVVKPFGLSL</t>
  </si>
  <si>
    <t>Pelo_7707</t>
  </si>
  <si>
    <t>MLGHCASLSSPLFGALSSARVLSRTPFVRKYTPWSVEKEPHVLPKVSDIIKEDEIHKILRDTKPLASDKGRIRSILDKAKDRATLKLVKTECKSEYVQGLDLDEVATLLNIDPEKNPDLMQELYNTALQIKRQVYGNRIVLFAPLYLSNYCINSCTYCAFRGPNIDLHRAKLSREEIIAEAQAIQRVGHKRVLVLCGESPKYTFDDFLDSLNLVKSVRTPPHGEFRRINVEIPSLSVSDFRRLKATNCVGTYTLFQETYHRPSYHKFHPYGPKADYDNRVLTFDRAQIAKVDDVGIGALFGLYDHRFEVLAMFQQAAHLEKTYGAGPHTISIPRMQPALNAPTSAAPPYPVDDAHFKQLVATIRCAVPYTGMILSTRESPSMRKQLLQMGVSQMSAGSRTEVGSYHKGDDVSGDENLVNRATQQNKQKEKREKDSDGQFTLMDERPAREVIADLLQDGYIPSWCTACYRMGRTGEAFMAIAKRGDISNFCHPNSLLTLREYLEDYASPEVKKIGEKVIERELANIPDAERRESTENKLTQIETTPTRDLYF</t>
  </si>
  <si>
    <t>Pelo_10008</t>
  </si>
  <si>
    <t>MISSAASVFTPSPPSTIISFAVNQHSPGVVGRRANGTAATPQVDFTVEDRWGKLHNVRANVGTSVWEAVRNAGIEIEGACEGSLACGMCHVHIDKEHAKKFPPPVQQEKDTLMFAPNRSATSRLSCALLINHDSSSMLVKIPNSS</t>
  </si>
  <si>
    <t>Pelo_1951</t>
  </si>
  <si>
    <t>MVVKVAVFSYKQYDEVSFRQAETRWREKHNGTPLMDFTFFSERLNLQTASKATGFDAVCIFVNDNGSAQVVEKLHGLGIKLILLRCAGFNNVDLETCKRLGVVVMRVPRYSPHAVAEHAITLMLALTRNLHKSYFRVKNYDFRLNGLLGFDIAAKTVGVIGCGAIGKISAQILKGFGARVLAYDPFMDAKWASSVGVISVPLQQLFQESDIITIHIPLSPETKYLINANSLSQMKNGVMIVNTSRGGLIKAKDMVAAILSGKVGFLGIDVYENETPFFFEDCSGSPLSDPLFAQLLAFPNVICTAHQAFFTEQAMDAISNTTLNNAHAFVTGKAEGHPNQVLPPKTVRVPRAKL</t>
  </si>
  <si>
    <t>Pelo_761</t>
  </si>
  <si>
    <t>MLSNKREWMRAFFAPKSVACVGATDKSGAGRETTMNLLDSQSRFKGNIYLVNPNRKTLLGVTCYPSIDKCPEIPEMVVIVVPAKFVLEVVKQCVDLGVQAIVVISAGFKEIGAAGKALEDQISLELKRSNGRTHLVGPNCIGVLDMDTGLNATFCTQTPKKGKIALISQSGGIVLSMIDMTYRYHIGLKACVSVGSMMDVNWGDLLWYFGADPEVNSIFMYMETMGNSPEEATDFLAAAREVSRVKPIVLIKPGKTPEVGKVVTSHTGGLMGSNAGVDAACNLSSILRVDTLEEFFDLATVTVAPTLPTGPNCVMITISGGAGVMVSDVCYENGAVMYKIPEKVIEELSPGMPTFWSHTNPMDLTGSATPENFQRCFEAMANLPDVDGVIVSLVALPYIPPSTLVGSLKLLCQRTRKPVMVALFGYLDMENSRRILIEGGVPTYAYPDSSARAYMGFMKAHQNRALLEAVPRKSPFEIPFFINAKRQADQMLTQVVQSGRTILTEAESKLLMKSYGIPVCETLPARTEDEAVKIGVAMGFPLVLKLLSETITHKSDVGGVMLNIKNEAEIRTAFNEIKANLRKHHPDSFEKHFMGVTVQPMLNISEGYELLLGCNCDPLLGPILAFGLGGKLVEVFNDTAIALPPLNSITAASLIRKTKVSKALKGVRGQGPVDMEKLENILIAFSYMITSHPEIKEVDINPLFASERTMSAIDARIVLWEPNKGVSKPVITPYPCELYNEVSIASKPHLWRPIRIDDEQEVSAWLSHAPAPAVTAFVGPQSSGLPVTHNLLVAAHTIDYHFMVTELLFGPDRNLAGFVRVTRAGSSATATASICVPAVAQEPAAQCVAAIAASMKVTVTATETTLL</t>
  </si>
  <si>
    <t>Pelo_5299</t>
  </si>
  <si>
    <t>MEELFSARHIAVIGAGTKPGTIGNLVVQNLLDTFSGKIYPINSNAPEVLGLKAYANIGLVPEEQIDVAVYTVPAAAVVSCARQAATKKVKCHIVITSGFSETGNKAAEDELVQIAKASGGRVVGPNVVGVLVNGPKGPFPSDSDPHAKRTASNRQVNASFAPFLPWPGSTAMVSQSGALIIALIGTTHLRKFGCSCMVSLGNMSDVNFSDCIRHLSLEPASHCIALYMEGLHNGRSFIQAARECEKPIAVLKSGVSAHGAAAAASHTGSLAGSAKVYDAAFRQARVVKANDLEELLVVAQALSLQPPMLGDNVIVITNGGGIGVLSTDSAEFAGIPLRSAPDDLQAELFKCMPSFGSPKNPVDITGGSGAKGYEDSIEIALKHPWVHGVAVLYCETAVTNPTQIAQAIERGVNKAHAADPLSKVKPVVGCFVGGNLCVEGAFYLAERSIPVYTDPKSTMNALGALRQHGKHRELSRLHPEKPFTCPFNDTAPARQRAMEIIESVRAAGRKAMTEIEAHGIFTAYGLPVPKIRLAKSEEEAVALAQEIGYPVVLKIVSPQILHKSDAGGVKVNLRDAEAVRGAFTTIINNAKVYKADAEIHGVLVCEMAQKGMEVIVGSVNDSTFGPTIMFGMGGVFVEILKDVTFRIAPVSQSEVSSMLEEIRCYKILTGVRGEAPRDIAALTWVISRMSQLVYELAAEVEEVDANPVLVYEVGSGLKVVDARIILKSKTPTTTTTPHGH</t>
  </si>
  <si>
    <t>Pelo_10869</t>
  </si>
  <si>
    <t>MDRYEGALAVTDSGVFSCAQVDCTGDGDPSLWSFFDPSTIAIVGATERAGIGRVCTSNVLRGKSEGMRATVWAVNPGRDKVLGTPCFPALMKLPAVPDLVVIVTAAPVVPDVVRQCVDLGVKSVIALPSGFKEIGPEGVALEEEIDKHLKRAQGRTRMIGPNCFGLINSHTHLDTTFGVATCKTGSCAVVSQSGAIIASLIDWANEHNVGFSSMVSVGSMLDMGWADILEYFWQDPHTKSIAIYMESIGNAPSFLAMAKKVSLRKPIILLKPGRTMAAAKAAMSHTGSVAGSDVAMDAAFRRAGILRVNTLPDMFETVMMLTFGSIPTGPNAVIISDGGGPGVLCADALEQSGGKLASLSEAVVENLDRVLPKHWSRSNPIDLTAAATGESYRQSLDAISSSKDIHTALVLLGPLASADIVSHVYEFVQKSQKCGIGIGLGAVAKRQAMMKYGVPVFAASDTAATIVDSLWNYRDMLNQAHQFPEPCDSGDFSTAQAAVDAILNEVSQKGRCILTESESKKVLSAYGIPISTTLNASSADEAVVAANQIGYPVVVKLLSETITHKSDVGGVILSLQSDAEVRAAFNTVKMNLQKYHPKDWEMHFMGVTVQPMLNISNSQELLIGGISDSQLGPVVAFGCGGKMVEIYKDMAVTLPPLNHNLALILMRQTKIYHALTGFRGQAPIDLDKLAGILVSFGELLLRHPLIKECDINPVLASAERIMAVDARVVIWGNTPKAVPPALSLFSLDYSKIVEVSSNQVLVKVLQADNHHMWKTWQTQLEEESVFVSLNAATTLEQRISHECMVRILFANPLDSITIIVVEGGSIIANARIIKCSRSNAVFNLAMNKKELSTGLLPVLVKSVMEVSQQIGIKHLKIGVPIERNGEALVYGVALCEGLASLGLSILKQSASNKCFQISLA</t>
  </si>
  <si>
    <t>Pelo_4282</t>
  </si>
  <si>
    <t>MVLCRKIAASAKAYHMRIIGPNSLGVIQPSCGLNASFADACPCGSDGVIAFASQSGALCAAILDWACEKQLAFSSFVSIGAQLDVDYGDLIDLWGSHESTRAILIYMESITNAKKFLSAARAFARTKPIIVLKAGKSAEGAVAAKSHTGSIAGNDAVYDAAFKRVGILRVNSVADLFDSAHTLTAQKRPQGDRLCIVTNAGGLGVISTDTLVALKGKLATLSSCALSALNDFLPSHWSHANPVDVLGDASPEVYRQAVSVCLEDENVDGILVILTPQAMTNPSEVARQIISLPHKKILLASWVGGPGVAEGVKILEEGNIPNFSIPERAVACFMLMASYARNLENIYQTPEATPFTPPSNPHLVREIISSAVAKGKICLNEVESKTVLSHYGIAGPPRQMCTTAESAANAAMELGFPVALKIVSANVLHKTEVGGVKIGLSSAPEVQRAFTEVMESIKSKLPDAVVDGILVERMVRKRHELLIGCHKDTLFGPAIAFGAGGVTVEVVKDINIALPPLNMALAMRLIEETRIYQILKGCRGIPAVDVTALQATLVQFSRLVMDFPEIQDIDVNPFAVDETGFVALDAKIILDRNVVTAAHKPPTFSHLVIHPYPQGLAFSFKLKNGKPCSVRAIRPEDERMEAEMFDQMSQQTQLMRFLKVMSPTSHDVLVRYTQVDYDREIALVALVGDEVEQERMAGVARFMIIPGEEDIAEFAIVVADPWQNQGIGNRLCDSLLHVASEKGVKTMIADVQNNNKVMLHMLKKKGFQLLRPTNGNRETTHAQIEL</t>
  </si>
  <si>
    <t>Pelo_14578</t>
  </si>
  <si>
    <t>MDGYSDVFEYERQLIEPLLGREVSSDGNNREVFFDECISAFFRPTSIAVVGATEKPGVGRVVLANVKGGGINAVIWGINPTRKMVLGQPCFPSVKDCPRTPDLVVIVTPAPTVPAIVQQCTEIRVKAIIVISSGFKEVGPVGKALEDQITGILQASKYTRLIGPNCFGIHCSYTNLNTTFGSNECPPGNCAVASQSGAVVCTILDWALQNGVGFSSMVSVGSMLDVSWADILLYFGNDPNTKFIVIYMESIGDPRSFMAAAEQVTLRKPIIVLKAGRTEEAAKAAMSHTGSLAGSDNVLDAAFKRAGVIRVQYITEIYSYIMMFSFSKLPKGPNVAVVTHAGGPGVICADAIAQAGGKLATIPKSIVDSLTPIVPKHSSLANPLDLTGGASPECYQYCLDALATCEDVHSVIVIVAPLSGICPGTPVAQYIKQFKDRCDKTLVVAMLGGDELLCARKALVRDNIAAFNITDIAARTITATWNYKKNVMALHQPPRKVPQLYSHWKATATVNEILENVQNTGRSILTETESKRILAAYGIPISNTIPARSPEEAVAVASLIGYPVVLKLLSETITHKSDVGGVLLNLNSDDEVTEGFEQIKVNLAKCYPADWEKHFGGVSVQPMINTAESIELLLGGHTDPQMGPVLVFGTGGKLVEIFNDTAVALPPVNAISADILMQQTKIYKALLGVRGSKPVDLDKLVGIIISFGDMLVNHPLIKECDVNPILASPTRITAVDARIVLWPKTTNMKSIPQRVIEPYPYELVREVDMKDGQHITIRVMRVDDFEPWKAWAQSLSEEASFASLADEITLEQRISLASTVRVLFPCKDSFSIAAFTPSGQMIAGIRIIKYTRTQAVCSPAILGTQIQTELFTHLLQHTCHVASHYTHSTELGAVIPIKRKGSPWEHGQRLAAAFESHGFRNTPASTDALLVLKVNL</t>
  </si>
  <si>
    <t>Pelo_14030</t>
  </si>
  <si>
    <t>MDRIFNPTSIAIIGASSKPNSIGNLVVQNLIDSKYTGKLFPINPTAPDINGIKAYRTIGEVPLEEIDLAVYTVPAKFVVGCCREAAAKRVKGHVVITSGFSEVGNHAEEEEMVRIAHASGGRIVGPNIVGLLLNSCNANASFAPYLPYRGGTALVSQSGALLIALDGTTFLRHFGCSSMVSLGNMADVDFADTINYLSHDASTQCIALYVEGVKNGRAFIDAGRQCTKPIIGLKSGVSAHGAAAAASHTGSLAGAVKIYDAAFNQAKVIRAMDLEELLVSSQALSMQPPMLGDNVLVITNGGGIGVLSTDSAEFCGIPLKSAPQDLQDLLYKCMPSFGSPKNPVDITGGSGAKGYEDSIGIALQHPWVHGIAVLYCETAVTTPMAISEAIERAYKNSPIKKPMVCCYVGGKLSVDASYYLMDKAIPVYADPKSTMCALGALRKYGQFQARPYVPFTPFPDTVTSKAKAMAIIAGARAQGRDLLTEPESKSVFVAYNLPVPKFLVATSEDDAVAKANEIGYPVVMKIVSPQIIHKSDAGGVKVNIRDDATARLWYNKIRENALAYNAAADIHGIIVCSMADWGKEVIVGSVNDSTFGPTVMFGMGGIFVEVLKDVTFRVAPFTVEEARVMLPEIKCYPMLSGARGEKPRDVEALAVAVSRISQLVTDLSDEVAEVDANPIMVYEQGQGIFVVDGRIILKSSKPATTTPTHGH</t>
  </si>
  <si>
    <t>Pelo_14978</t>
  </si>
  <si>
    <t>MEGYDDVFLLEKHLVEPLLGSCDVAAVRTYDGNNRPVFYDECIASLFSPKSIAVVGATDRPGIGRITLANIKGAGTKAAVWGINPGRKVVLGQPCFPSVKDCPSVPDLVVIVTPAPTVPAIVQQCVDIRVKAIIVISSGFKEVGPAGKLLEDQISASLHSTRYTRLVGPNCLGIHCSYTNLNTTFGSSECTPGNCAVASQSGAVICTILDWALQNGIGFSSMVSVGSMLDVTWAELLLYFGNDPNTKFIVIYMESIGNAEAFMAAAQQVTLRKPVIVLKAGRTDEAAKAAMSHTGTLAGSDHILDVAFKRVGVIRVDSITEIYSNIMMFSFSPIPRGPNVAVVTHAGGPGVISTDTIAQCGGKLATIPKSVIDSLNPLLPKNWSMTNPLDLSGGASPECYQYVLDALSQLEDVHSVMAIVAPLSGICPGTPVAQYLKQFKDRCPDKTLVVGMLGGDELLCARKALIRNHIAAFNVTDITARTITAAWNYRKTVMDLHQPPKALPRLHDHWKATSTVNELLSTVQATGRTILTEAESKTVLEAYGIPITKTIPTRSVEEALSAANSIGYPVVLKLLSETITHKSDVGGVLLNIDSDEAVRLGFETIKMNLQKCHPDTWQTHFLGVTVQPMINASESLELLLGSHTDAQLGPVVVFGTGGKLVEVFKDTAVGLPPLDATLVEMMMKQTKIFKALGGVRGSKPVDLDKLMAIIISFGDMISNHPLIKECDINPLLASSQRITAVDGRIVLWPQSTSIQSIPKAVIKPYAYEFVRDITMTNGAQITVRMLRVDDCAAWQAWGKLATEDTAYTSLAMESTKAQRFNFARTTRILFSCMDSFGIVALDTPGHILAGIRIIKYSHAQCVCSPVFSMEQIGTELFKHILQHTCHVASHYTRCSEISAVVPLTRHNAPWAHGAAMAAAFEAFGFKADPKSTSELRILHFPLSP</t>
  </si>
  <si>
    <t>Pelo_5587</t>
  </si>
  <si>
    <t>MLSGLISYKPALVFNAVLAAPSFRGAKSVPAAKKKKTLKTVLAGPPASGKGTQCDLISKTYGVTHISTGDLLRKEIKELTPLGKKVKPYTTSGLLVPDSLIIELVSNVLQTEPCLSKGWLLDGFPRTPEQAKKLVKLKLLPDHVIVLDIPDDTAVQRSIGRRIDPVTNAVYNVDFSMPKDPAVLARLIQRDDDTEAKMRVRLKLYHEALAATSVFKKAGVSIHHVNALQHRDTVFSEIRKILDL</t>
  </si>
  <si>
    <t>Pelo_3452</t>
  </si>
  <si>
    <t>MAATTPQTRLIVVLGPPGSGKGTLCKRLQVTLGMQHVSTSRLAYDVSQKYPDMFAGHDDTTKVSQGVAVPDLLIVDAIADRCRPRPGSAPRPPPAAILLDGFPVTRQQAVRLCAGLDVERCVVLDVPDDVCVERLTGRRIDPSNGNIYHSRFYPPPDDLDKSRLVRRDYDANPEAARRKLTEYHMQFGFVVPCFRKIDVVDADKPVDQVLAYLTTLLSHAPEPRPDTSTSTALSTPVEEAPANATVSPKCVVCLAENADFLVVPCGHQCGCRTCLTSIKNSSTPLCPICRGEMAMLVQVFPSGVLDDDDGAVRL</t>
  </si>
  <si>
    <t>Pelo_9851</t>
  </si>
  <si>
    <t>MASTTTGSSLLNAGIDLSGPLRRSMVNPGRVDNFLVMGKSGAGKQPRIDALRRIFGLTQLSTGTLFRTFLGAASKVGYKGDISAFYDESHGQFIPDEEILAKLGPLDGHDQSTVLLGMKAKYFVDKGLFVPDEVTNRIFEEYFSRFGYHGLILDGYPRTLEQAKFVVDLCERKGTRIDCVLVVDNDDTTILTRTVGRRICPKCGKVYHVISKPAIEGKFCAACGTEVIQRSDDHEDKIRARLHEFETKTMPAIKWLRSTPHVPVWSCPGNLPVFTDESVLASVKEALGLPSDTPAPHSL</t>
  </si>
  <si>
    <t>Pelo_11411</t>
  </si>
  <si>
    <t>MATTVEQAEKPVVVFILGGPGSGKGTLCAKIVSTYGFVHLSAGDLLRAESKSGSPEGAMIDEMIAAGKIVPSRITVQLLKQAIFRDPTKKRFLVDGFPRNMENNSSWEQQVLEHVNFGFVVHITCPVEVMEERLLNRGKTSGRIDDNIESIKKRFVTFETETVPVLNHYAAKGKLREIDGRPPPDDVFAQAKTVFDALL</t>
  </si>
  <si>
    <t>Pelo_13181</t>
  </si>
  <si>
    <t>MMRIIMSGPPASGKGTQCEKIATMYGVKHLSSGDLLRAEVAAGTEIGLKAKAFMDAGKLVPDDIVVPLVAKQLMTFSAGWLLDGFPRSADQAAALTRLVSPHVVVVLDLPDQVAIERITGRRTDPVTNKVYHVKFNPATDPIVTARLVQRDDDTEVTMTRRLALYRASEAALCAAFGGLVHHVNANLPIPDVFNQISGILTPLKASL</t>
  </si>
  <si>
    <t>Pelo_390</t>
  </si>
  <si>
    <t>MTHVSSGDLLREHIWNNSSIGIQVQEYLAAGLLVPDSIVTQVVTERLRTVENGWLLDGFPRNPGQATSLVQQIGRQPDAIVILDITDDAVVERISQRRIDPVTNQIYHLIYNPPPPEVMSRVIQRPDDTEPVVRSRLALYRSSLSPILSALVGENNTPINVDASQPIGSVCSQVITSLSHLFPNKQTK</t>
  </si>
  <si>
    <t>Pelo_9661</t>
  </si>
  <si>
    <t>Pelo_11253</t>
  </si>
  <si>
    <t>Pelo_4471</t>
  </si>
  <si>
    <t>MWYGLQLVSNQMTEEERLDLVVIGAGPAGIGAVVRAAQYGKKVAVVEMREVVGGCCVNLGCVPTKSMCYNTHLFKMMKERAQEHALRPQHVQFDLPQMHRLKDEAKRVQQKQIEEILAKNRVPLYNGRAVLSKPNEISIDQADGSVKKLNAENILIATGSESADLPFLKIDEKVVLSSAGCMELRAVPRRMIIIGAGAIGLEFGSIWSRLGAQVEFLEMLGNIGSPKIDPDVASQYQGLLEAQGMKFNLNVTVRSADIHPDGVTLKYETSTGNLFEISGDVVLMAVGRKPATGNLGLKEIGVTLDEKGAISVNNVCQSISVKSIFAAGDCTPGPMVAHKSALEAATVVEYLFGSNSGDITTTPDHFTLPSVIYTQPELSWTGKSEETLKREGVATQVHWFRYNSDMRDTLCSELEGIVKVIASAQHETSNQPPTDTKTTSGPSDVTKVATAEAAAATSSDEQPRGDSASVVAPTSSPSGGNNKNDAGRVLGVCIVGATAGDLISESVLAVKLGATIDQWGSCPHAHPFYKTFQVMHRLGLSQSQSD</t>
  </si>
  <si>
    <t>Pelo_1038</t>
  </si>
  <si>
    <t>Pelo_1703</t>
  </si>
  <si>
    <t>Pelo_15771</t>
  </si>
  <si>
    <t>MLSACYSALQTRSLLSAAVLRRPASSCAWSRPMQQADPELWKIMQKEEYRQKSGLEMIASENFCSQAVRDALGSCMTNKYSEGYPGARYYGGNQFIDENERLCQKRALQAFHLDPEQWGVNVQPLSGSPANFITYVGLLQPHERLMGLDLPHGGHLTHGYMSAKKRVSATSIFWESMPYRLDDETGLVDYKKLRYLAGVFHPKLIIAGATAYPRNYDYPSMRSIADENGAYLMTDMAHISGLVAHNVVSNPFPYSDVVTTTTHKTLRGPRAGMIFFRKGVKSVDAKTGEKTLYDLEEKINGAVFPGMQGGPHQNTIAGISTALYEVMSPQFKAYAHQVIRNCKVLADQLLQRGYTLVSGGTDNHLVLLDLRNQNIDGARVERVLEHAGITVNKNAVPGDLRPFVPGGLRIGTPALTTRGLVESDMVKVAGFLDRGIKIAVELNKDVDASKNLKKFFALAAKGNPAIRALCEEVEEFANSFPMP</t>
  </si>
  <si>
    <t>Pelo_8765</t>
  </si>
  <si>
    <t>MSLQPSPAGSIAPSHITIRHAVQPQRCLGSTAAARGAPTRGARGGREGVVIVSRSTSAAFNLAVEDWLFAHNAAHELLLLAPPRNDGGRAQAQAEGEGESEGGRRRGVPQTTTTGTGGGEGGGAVNTVYLWRNTPTVVIGKHQNAYRECNIPRMMSDNVFLARRQSGGGAVYQDLGNTNYTFLSPPNPHFKEFNTSIILKALKKFGIHAESSGRNDLTVQGLKVSGAAFRKSISHTFHHGTMLIDVNMNALSNYLTPSKLKLASKGVESVKSRVTNLKTINKEIDHTPLCEAITAEFSSLFPSPQLVSLDESQLHKTPLLRECYQRIIDHKWRYGTNPKYTHLWEHKFSWGEFEIHIETAANKISEIEVFSDCLIPSFVELLKPTLQGKEFNINGIQTAMKEISVLTQGTESSLFVPDLSKWLLHQLTVTTNDRP</t>
  </si>
  <si>
    <t>Pelo_3063</t>
  </si>
  <si>
    <t>MATSTPTTTATTTGPNIFITGALGQIGTELIPYLRKLYGTENVTASDVIKPREPGTMEPFMYLNCMDKESLNAAMVNKRVTWLIHNAALLSASGEANPQKCMDVNIVGAMNALEAARVHGVRILAPSSIAAFGPDSLPKDLTPDVCVLRPTSIYGISKVYLEMLGSYYFRKFGVDFRSLRYPGIISWAVCPSGGTTDYATEMFYFALQNKPYVCPLQEDTPLPFMYMDDCILATHNLLAAPRERLTQCVYNVNGFCMTPKQLEVEIKKEIPDFKVTYSPCPIRQKIAESWPHSLDDTNAQRDWDWRPKFGIKEMVAVMFANLRPILCKTGSS</t>
  </si>
  <si>
    <t>Pelo_5832</t>
  </si>
  <si>
    <t>MATSTPVTATSTTPSTPGGARNDTCGRALQQLVTDIKNAGTYKAERIINTAQRANLGVTTSTEEVLCMCANNYLGLSDNPTLIAEAKRIMDERGFGMSSVRFICGTQDIHKQLENKISEFHRTEDTILYASCFDANAGLFEAFLTDQDAIISDELNHASIIDGVRLCKAVRYRYLHRDLADLEAKLKEAQAQRIRCVCTDGVFSMDGTIAPLAAICDLCAKYDAILMVDESHAAGFLGRTGRGACEHCGVMDRVDIINSTLGKALGGASGGYTTGRRDIIEILRQRSRPYLFSNSVPPPLVGAYLKVFDILSSSTELRDTLERNTLHFRKRMKAAGFNLRGDDVAPIAPVMLGDARLATEFANDMLQKGIYVIGFSFPVVPRGLARIRVQLSAAHTIAQIDKAVDAFIEIGKAKGVLPP</t>
  </si>
  <si>
    <t>Pelo_918</t>
  </si>
  <si>
    <t>METKIVVLDGAMGTQLGSLNLTETDYRGNFDVLNLTRPDIVKMCHMKYLLAGADIITTNTFNSTHVAQKHYSISPDVAQSMAHMGAKLAVECAQSVRSSGKVAFVAGSLGPTPVSVSIVMGPDQPYNRSATFALLADSYQREADVLIQAGVDIILIETVFDTLNCKATISVALDSVSGRTMSGQNIQAFWASIEHSMPFCIGLNCCLPAKELALHLRTLSRIAPCCIGAYPNTGESCLGKTESPEEFSNLMGHLCCEGLLNIVGGCCGSSFIHISELAKAVSTITPRHTPPRSSHLWLSGLDVTLLDHSSFIKIGEQCNVYGSRFFSQLIKQNKFEEAACVARSQIQSGAEMIDINTDDALSDSVGKMSAFINQLSSDPAIAKYPFVIDSADIAVVEAGLQRIQGKGIVNSLSLKDGEDIFLQKAKLCREYGASIIVMACDETGPAETAERKVEICRRSARLLAHIGVPLHEIIFDMNVMTLASGTRTNNAVEFFEALKGLKREFPLSYTIGGVSNISYPFRALPSLRQAITSVFLFHAIKAGLDMAIMNVTSATDFNSIPQEQRLLIEKLIFDQNSSEDTAETLIHHAQHHSPSHLPILLQSPSIPASDRLTLAIAKGDITCLKSDLEEALQHNTASQILEGPLLSGLVQVGSLFGDGVIFLPHLLRASRVMHQAVEILKTTTAQFEFQKPRGTIILATVKGDVHDIGKCIVGTVMACSNFKVVDLGTQCEASTIVSQACEQKADFIGVSGLISPSLFQMELLAQELARRKFHIPLLIGGAATSELHTAVKLAPLYAPLIHIRDASLCVPIVSTLMNPQTRLHLLDTIKSKQQTLQKAYATSRNSLEVLPFQQAREAKLILDWSRSQPRMHFTGIEIMRDYDVSQGTAPTNKYPDILCDQKVGGDARAVFDCAQTLLLRCEEQNIIPLHAVLGLFPANSVEEDVEIYDDESRAKPKCVFHGLRQQTHSNEHCLALGDFIAPKGSGILDYIGVFAATAGTKMEALVTQLNSEGDTESSLVAEALSHRLVEALMETVHHNFLQYCNLPKGIRPAFGFPQLPDHSEKEAALALLDAERAIGVHLIPGSYAMSPCASSCGMFLLHPEAEYFGVGCIGEDQLQHYAKRKGVVPSALKSVLACAVVD</t>
  </si>
  <si>
    <t>Pelo_15351</t>
  </si>
  <si>
    <t>MADVVLVKGTPVAQEITESVKRRIEAVLAADSGANAATETASTSTHGRRHPGLATIAVGDEDGARTYVGMKTKACASCGIEAFPVLLPEATTQQELLQAINTLNSDERVDGILLQLPLPRHLDEFAAVEAISPKKDVDGLTTTSAGLMAVGREDGFITCTPAGILVLLEKGGCTLKGANAVIINRSPLLGRPLSMLLLNKGATVTVCHEETPDLGLHTLTADIIITAVSKPGLITGSMVKEGVVVIDGGYSRVNGKVCGDVSMEQVQPKARRYTPAVGGVGPLTIAMLLQNTLKAWERNLPQNH</t>
  </si>
  <si>
    <t>Pelo_10383</t>
  </si>
  <si>
    <t>MSSRSAVVPFVVGGVAASMSAFLVHPFDVVKVMMQLSRRQQGHSQQPPNQQTRNHGTQPAECDGKQCKRGVTMVSCMNDLVRTRGVSALYKGAGAAVVRQLVFGTTRLGMYNVIARSFAAHAGVTESALSLKYRISAAALSGGIAGLISTPIDLAVVRISSDARLPADQRNNYQGLMPTLCKIVRQEGAVKLFTGAIPTTARAIALQTSQVVVYAQVKKSLSTLLKSPRREPMAIQIASSFVSALVCSAITLPFDTIKTRMQASPPRGTHPPRMTECTHKLLSEGGSKAFWRGMSAYSARQAPHTVMTLFFVERLNAMCKKFF</t>
  </si>
  <si>
    <t>Pelo_989</t>
  </si>
  <si>
    <t>MASRKHALSSVILAAIGSGLSDGTLTYPVEALKLRLQIARKQAVGGKKESPTMRSITRDVIANEGVRGIYRGIGFHLIGEVLKSCWRFALYESVKKEFFHLTGKNPNKLTVADNILISSISSVGETIFCVQPWERLKLMSLAGAKPIEEMKKVYREEGVLACTHSLYKGLDMTLVRQWGNSVCGFTMFYWLKSFTLRNNPQRQLSNTEKFIYGGVSGSLGALITMPFDSVKSIKQKDIKRRGPTSRQYFAELYKQNGLLGFYRGSTPRLALLFLKRGIAFHSYETILEQVEKFKH</t>
  </si>
  <si>
    <t>Pelo_1401</t>
  </si>
  <si>
    <t>MLGRIGVAFPALSSASWVTSSVAMVARGHCGMRAMLHGDAATKKEEGWWGHVQLQPPDPILGVAAACKADPDPNKVNLGVGAYRDNTGKPVVLECVKKAERQLLVSPNHNHEYIPQTGLPEFVKVAKELAFGPNGESVDHQKVATVQSLSGTGALRLAAAFLKKYYAPGASVFVPNPTWGNHLTVFGHAGFDSVKRYRYYNSSTNLLDFDKMVEDIENAPSGSVILLHACAHNPTGMDPTPEQWNIISQTVKARKHIVVFDCAYQGFASGDPVLDVAPLRLFLRDGHQFLMCQSFAKNFGLYGERVGTVSVVCHNPTVAKNVESQLGLIVRAMYSSPALFGARIVHSVLSDVSLRKEWLGEVRGMATRISGMRSALVTQLAEAGSIRDWSHVTRQIGMFSYTGLTEKQVKRMTEKHHVYLTKDGRISMAGLNTGNVKRVAKAIHEVTTADY</t>
  </si>
  <si>
    <t>Pelo_296</t>
  </si>
  <si>
    <t>MASTSSAVNLPASVVPTTEHKFFWGVTGVPLDPILGVQIAYNADLLPDAPTGPGSVFKLNLGVGTYRGADGKPFVLDVVRKVEKELAQGELTGHIDKDYLPVDGLKQFQTASAQLLLGEGYDSAKNRIVAMQTLSGTGALRLGASLLAKLMPRTIYLPTPSYRNHKSMFPNSGCTVAYYRYLKPSGVLDFEGMCEDLRLAPPGSVILLHMCAHNPSGIDPSQEQWRQLAEVIENCRHYTFFDCAYQGFASGDVDLDAYPPRYFLSRGMQFMAAHSYSKNMSLYAERVGALYVVCADAQIASHLLSHAKQIARAAYSNPPAHGARIAARVLTNPQYRAEWLLEVKGMVDRIDAVRRQLYEMLVAKGTPGDWSILLRQRGLFSLLPLSGEQVETLKNKWHIYMCFDGRTNLAGLSAISIGYFANALDEVVRQEKVNALRISGGLLTAVTSHH</t>
  </si>
  <si>
    <t>Pelo_15406</t>
  </si>
  <si>
    <t>Pelo_10791</t>
  </si>
  <si>
    <t>Pelo_6206</t>
  </si>
  <si>
    <t>MASTTPQRIYLDNNATTMVDPRVREAVEKYQSEQYGNPNSLHTFGTEVHAAMRAAVDDIYAAINASDDDDVIITGCATESNNTVIKAVYFDVISAPGSTRNQVITSMVEHPSVREGCKFLQKRGVDVIFLPVNDDGIITPEMLATYVSARTALVSIMWANNETGLIMPIKELAEVAKKAGALFHTDAVQAIGKVKVDVQQCPVDFMSFSSHKFHGPKGVGGLYIRAGLDITPLFHGGEQMGGKRAGTVNVAGMVATGMAMKLAVEALEYEETTVRRLRDRLEDGLKAISDVMIVGRRELRVPNTILASFRGVEGEALLWDLNRAGVAASTGSACASESLEPNPTFVAMSVSTELAHTGVRFSLSRFTTQEEVDYAISAVIQAVARLRAISGVAHTTKST</t>
  </si>
  <si>
    <t>Pelo_13211</t>
  </si>
  <si>
    <t>MMRVYMDNNATTMVDPAVSKAMMPFMFPVKTGNNSKDLSTGDIGAVPAYGNANSLHGFGRAAHSAVVEASAAARKALGVDSAVKRATVLFNSGSTEGNNHVIKSTYWRLSNVSPVLASAVEAPKKRAPKRNQYITSQVEHPSVARAFDWLSTQPGVEVVRLPVNSEGIVTPDILKKNMHPERVALVSIMWANNETGLINPVADLANMVRGAGGLFHTDATQAVGKLPVNVSRTGVDFLTLSAHKFHGPTGVGALYARDFTMLSPPLFHGGEQMGGLRSGTINVPGVVGLGVALALANARVQSGVESHHVRTLRDRLEDAILAQVPHTHAVGSRHLRTPNTSLIAFRGVEGEALLWDLDTNGVAASTGSACASESLEASPALKALSTMVSAATNSDGASAGAAELAHTGVRFSLSHFTTLEEVDYVVGVVVKAVTRLREISGFGL</t>
  </si>
  <si>
    <t>Pelo_594</t>
  </si>
  <si>
    <t>MAQSTRKIYLDSASTGCVEQSVVDAMVPYFHDKYYASDGDHQGARTAREEESNCMRDLRSQLNSRDDDRIILTSSGTEACNQVIKSVYFTAQSSCHGRTQIITSLADHPAITRPCRFVQERGIPVCFLPCDLGGYVSVESLKKYISEKTALVSITWASHITGVMNPVEEICRIAHEHGALVHIDAVQCLGKIPFSFVATDADFISLSAHKFHGPKGAGLLVYRNGAYAVPLIHGENQMEGNRGGTVNFPGLIGITEAVRVAVSTQSQVSSKVRTQRDRFEEALMKMARDINVPINIIGRESPRLPHISFVSFENNTQKVLTTLDSNGILVSHFYAPGSLAVQGIRFSLSKHTTDEEIDQTVHTIAQALHP</t>
  </si>
  <si>
    <t>Pelo_19960</t>
  </si>
  <si>
    <t>MAQSTRKIYLDSASTSCVEQSVVDAMVPYFHDKYYASDGDHQGARTAREEESNCMRDLRSQLNSRDDDRIILTSSGTEACNQVIKSVYFTA</t>
  </si>
  <si>
    <t>Pelo_19961</t>
  </si>
  <si>
    <t>Pelo_3572</t>
  </si>
  <si>
    <t>MSASTEAHNPALVGSEGRASGGTHNTEGELPGDVYLDNCSTTRIDGSVVDAMLPFLRGEKFFFSREEIRGEEQGYVSTIKNLLHCCEDDKITLTSSATESCNQVIKAMHFAPKNCHNRLQIITALSDHPSVTQACRFVQELGAPVLYLPCKLDGYVEVESLRRFISGTTLLVSVNWASSITGVINPIEELCQVAHENGALFHIDGVQGIGKLPFSFSSLGADFMSISGHKIYGPNGTGLLVTKDGRHAMPLIHGEYQNELNRGGITNLPGLVGITEALKIASRTQPYVDSEVRRMRDEFEAALTQFCQEIHSEITIIGAESPRLPNISFVSFGPHHKKVLNALSSHRIHVSGFTAPGSIKVTGIRFSLSKDTHPDHITSTLNVIKDSLAV</t>
  </si>
  <si>
    <t>Pelo_14142</t>
  </si>
  <si>
    <t>MMDAQQQQPALSGDNNTATAPTTTTKTPIQTATSSATAAAPTSTSDAASSSSNSSSSAPSASPPSSTTSPSAAPPTTTTSTSTTTTTTSASSTAAATSSSSSLSSSSLVPAVGRPKPKGGFFLSRVWSWWGEERNKFVTGQHKCYFDNNASTPLDPEVQREMSRILTSMYGNASSLHTYGREARGVIDSARCSIASILGCSPHQLTFTSGGTEANNTVVKGVWMHALLHGNPRLGKSAQPGFKGHIVTSAIEHDSILGSCMQECLCRDGRVKVEDIIAAIRDDTVLVTVMHANNETGAVQPIKEIAAACKERGILMHTDLVQSFCKLPVNVQELGVDFATITAHKINGPKGCGALFWRGVVSSDSTPTAAAHIIVEGIDPLGGWFPLIYGGHQERELRSGTEAVHQIAGFALAAKLAHARMTSEFSRLQALRAKLISGISAIDSTAFFSEASPDHQLPGTVNVTFPGQEGIKLLAGLDCYEICVSIGSACTADRIEPSHVLLGMGLTVAEALSSIRISMGCTTTVADIDYFLHVLPIILRGYPPTFAWLDPKHLDASRLASTFVCDVRFSFERLTAPSAPGAHEFSFVDFDRYFDSVPWDREVILMCTTGIMSFSAGYRLAAAGHPQVRVVFGGYAAWKALHGNLLTGAPSLSSSVEPNAKPMTSSTPSTAPTQTPTTKTNQD</t>
  </si>
  <si>
    <t>Pelo_19958</t>
  </si>
  <si>
    <t>Pelo_14273</t>
  </si>
  <si>
    <t>MGKERLVGGGLWEQYSQKVSSRMNNPQHRGEITEAEATALGGTLVVADFGAEACGDMVRLYWVVDPATNIVKLARFKSFGCGTAIASSDIMCELCIGKNVDDTLGITNLVVEQALRDTPDKPAVPPQKMHCSVMAHDVLKKAVAAYKGVDSESLEDREIVCACARVTLGTIKEVIRLNKLTTVEQITQYTKAGGFCKSCIRPGGHEAKKYYLADILRDTLAEMELEQVKASLSSPATAKATTTAVTSTTPASTTASPSPSPSPATTSTSTTPPPTIPGFGSMTLIRKLNTIDGVLTKVVRPRLFADGGDCEVLDVKEQADGTFNVYIQYSGACENCASARTMTLAMIEGALRCEIDDRIRAIPVFPEPTEDE</t>
  </si>
  <si>
    <t>Pelo_10620</t>
  </si>
  <si>
    <t>Pelo_718</t>
  </si>
  <si>
    <t>MRRIACARDCYDTCTSIATLPVEDAPDDVLLAPLKGDPDHPVTRGFLCARGSMDHKNRITNRVGFPHMRESKDEPLARCSWQNALDKVCSVMQKTIETYGPESVLHLDFAGNAGAYTSMIALRLWNTIGSAATDYTLCSMSGATAIKYHYGLQYGVQPEELLHQKLIVFWGFNPAVSFIHAWALAKQAQRNGTIIVTIDCRKSETASGSDIWLHPAVGTDTALALGIAHFLIKNNMIDNEFITEFTTGFTEYKEMIMQWDLDRVSSLTGIPLTDIESLGKLYASLKPSASMIGLGFQKSFYGAEASRAVSLIPALLGLHRGFFYSNGSAYPVDGDYLTTRGTKGPSKVTSLISIGQAMSKGEFKFIFIFNMNPAVTLPDLKSVHLGLKRSDVFVVVHDTCWTESAQFANVVLPASSFLEKEEVVLPWTHNYVRLNLPIARPLSESRDELWLMREIASRLGITDECITEDPRAAMRIAMKDSLSPADMERFFNGETVSLKCLPKNHYPTPTGKIEFSSQRAAAAGISPVPVQLPIPSRNSNTFVMLNSAVPQYTHSQFQHVYGPIPPTVYINPRDAERLHIANGSSCTLQNDQGSVTLTTRVTDTMPPGVVWCPKEARGTCGTLQNVLTSPIPQTLGGGPTFNTTMVTLAPVVPPGTSTNSLP</t>
  </si>
  <si>
    <t>Pelo_12916</t>
  </si>
  <si>
    <t>MLTTASAVTAAALGRFTASTTPRRSVHKNVVSRSHVDANGLVLPHGGSLKCSLLEGQARADALKRAQGMKRINIASRENGDLIMMGIGGFSPLNKFMGRADWKSVCEKFLLADGTFWPIPITMSVDKDVAKATKRGEEIALFFKPRNEIVGTIKVDDVWEMTKKERDFECQNVFTTCDPEHPGVKMVMEQKAFNMGGNIVTLSEGEYPEKYKGIYMRPAEVRQKFAARKWKTIAALQLRNPMHRSHEYLAKIAAEVCDGVFIHSLVGNLKPGDIPAEVRVKCIDALVSKYFVPANVMQGGYPLDMRYGGPREALLHALFRQNYGCSHMIIGRDHAGVGNYYGPFDAHYIFDKIPTPADPNKALQCQPMRIDWTFYCVKCDGMASLRTCPHDKKDRVIVSGTMVRKLLSEKGELPDHFGRTEVIEILRKYYENLTEKVEVKLHKAATM</t>
  </si>
  <si>
    <t>Pelo_10391</t>
  </si>
  <si>
    <t>MLSRASGALTGFATLPRWWGGLNGARRSMGSTSSRRSPPKALVAKGADLGRLKAEVVAGGYPDHVLTGRQLTDVELVLTGAFSPLGGFMNKSQYESVVKRSELPDGTLWPIPITLDVSAEIAEKAKKTKKISLRDDEGRLIAVMDVEDIWKADKDMEAREVFGTTDIKVPGVAYLKYKAGDWNVGGRIVGAELPVHYSHKALRGTPQLMHAKFDSMKWNKVAAFHSRKVLTLLDREALTSVASNAGAKLLIQAEVGLDPIYHSKVKCLTKIMPTFEPNTAMLSLLSLSQRGIGLRDQLLKCIVARNHGCSHFIADVPRPLFSQLEKMGGKAGVDVLGLPKMAYVKNHRKYYNINAVPDGEPSHTISESELETLLRNGKHIPEWLLPSSAVSVLKRIYPPNSQKGVCIFFTGLSGSGKSTIGNQVCQQLMEDATRQVVMLDGDVVRHNLSKGLGFSKEDRDLNILRIGFVASLITKCGGAVICAPIAPYANIRRKVREMVTESGGLFVQVHVATSLEECEKRDTKGLYAKARQGKLKNFTGIDDPYEIPKNSEVSIRTEGKTIEQSADQVWQYLVANGIVDSKN</t>
  </si>
  <si>
    <t>Pelo_1141</t>
  </si>
  <si>
    <t>MFDLGLHIETQCSGVLRPIKSLSRSVGSRALPRQPSRSDFVTARSPAPAHHGRRNAASSSASAFSYSPATFAEDLVRLEEEGATGTMDYRLYFKEKITGSRISPWHNLALRPRPTVGSVVNMVCEMPKGTDPKMEISTKEKFNPIKQDIKKGQLRFIKHGKLLFNYGAIPQTWEDPDAVCPSTGLKGDNDPIDVIDISTIQKNRGDIFKVKVLGVLALLDEGETDWKVIAINTEDPISASLNDIQDVEEHLPGVVSTVREWYRVYKVAEGKGLNKYAFDGRALPQTEAIQVIEDAHLSWAKLLQKKQAETKYAVDPLLFSRA</t>
  </si>
  <si>
    <t>Pelo_1012</t>
  </si>
  <si>
    <t>MLGTHSLFKAHPWHGVPIGTKAPQVVTAFIEMVPSDSVKYEVDKVTGYLKVDRPQKYSNVVPSLYGFIPQTYCGERVAEKAGVKEADGDPLDICVLSERPIVHGDILVQAVPLGGIRLIDRGQADDKIIAYLQQDEFYQGWRTLSDMPTSMVKRLEHYFLTYKSPPGEASLCEIRAIYGREDALDVITRSMLDYNTYTTVHHDLRLTNTIPVTTTPSTPSSSTTTQQSGH</t>
  </si>
  <si>
    <t>Pelo_508</t>
  </si>
  <si>
    <t>MSRFDTHSLFKAHPWHGVPIGNKAPSVVTAFIEMVPSDSVKYEVDKVTGYLKVDRPQKYSNVVPTLYGFIPQTYCGAKVAEKAGVKEADGDPLDICVLSERPIVHGDLLVQAVPLGGIRLIDRGQADDKIIAYLQQDEFYQGWTTLSDMPKSLVKRLEHYFTTYKSAPGEPSLCEIKEIYGVEDAHDVIMRSMIDYNTFTTVHTFGASALRRSERSFSAPQSPPIPISSLLSPPPQQPPNSTTTTPATSTSSS</t>
  </si>
  <si>
    <t>Pelo_14136</t>
  </si>
  <si>
    <t>MIDDDAPERCLSPDGSGFIRSDKVPPLSASSNLIDLISASNRRAKRYGCWFIVETFLSVTPSVIVGFMLAALLVMLWGFDETWRALNWQGWATLIVTIGLVLVLLRDVTHPAVVVMAANLALVSLGVISMDDVCEGFGNTGVVTIAIMLIVSEGIKETKALDLVGRYILPKGKQARYLWWAQIRLLFPVQCLSAFLNNTPCVSMNIPVVMNYCKTTGRSPSKMLMPLSFAVIVGGLITLVGTSTNMMVVGMLAVVAPDVKLGMFEIGYIGIPLSIITVLYTILASGLLPDKESLSAFFEQNQHDYTVTVVVQKESVVVGNTIGGAGLRSLSGLFLFAIERNSEFLSEVNPDTVILPQDVLYFTGAVKSVKELLAIDGLQPGEHTKIAGVQDKTLRLMEVVLSPFSNLLGKTIKESQFRTKYKASVVAVSRHGEPIKGKLGNLRLEQGDLLLVLAPPNFIRDYSSHFLLIAEMSGSGLFTYIRWQVALSLVCLLVPVCISAVTKVPLATAGMFGIFILVISGLLTVQQCLKAIEGLVLITVAGSFALSIAITSSGAAVTIASSIVKLVGHWGNFGLLLGIYLPTVALTNIMSNAAVVALMFPIVWSLVSSTGLSVKAAMYVLMVSASSCFILPIGYQTNLMVMGPGSYKMVDFIKFGTPLTLLLGIATLVIPWAMWC</t>
  </si>
  <si>
    <t>Pelo_6108</t>
  </si>
  <si>
    <t>MASAPVPGQRLSGIDSSDAWPSGSTSPPLPPRGAAPPATTTTTKSATSIQFSATLTTASPVIDEGSDGDGYAGGNPPTTTTTTTTTTTTTSVGGDGGGGTGSSSNKRRRGGHGHEHEHGGERELLDVDEDEHHEGGGGERQPLVASSRVPKKDPLPPLKTCTNLISLIAACRERAKRDGLWFAVEVFISIIPFVVAGFITAAVLALLWGFEETWNALGWQGWATMAVTIFLVLVLLKEVTHPAVMVMAADLILVCMTVITIDDACAGFGNTSVATIAIMLIVSEGIKETKALDIIGRYVLPKGKQARYLWWAQVRLLVPVQCLSAFLNNTPCVAMNIPVVMNYCKTTGRSPSKMLMPLSFGVIVGGLITLVGTSTNMVVVGLLQDVAPHITLGMFEIGIIGVPLSILTVLYTVFASRLLPDDRRTSLMESYTGNQHDYTVTVAVQKDSVVVGNTIGGAGLRNLSGLYLFAVERRLEFLPETNPDTVILADDVLYFSGAVKSVKELLAIDGLQPREHSRIAGVQDKHLGLLEVVLDPKSQLIGQTIRESKFRTTYKASVVAVSRRGKAIKGKLGDLRLKQGDLILVLAPRSFIRDYSNNFLLISEISGSALFSFTPWQVITSLVCLLVPVCLAATEKVSLATVGMAGVFGLIITGVLTVQQCVRAIEGLVLITVAGSFALSTAISNSGVAVTIANSIVKLVGPWGDIGLLLGIYLPTVALTNIMNNTAVVALMFPIVWSLVESTGLAVKAAMYCLMVSASSCFILPIGYQTNLMVMGPGNYTMVHFIKFGTPLTILLGAATILIPYFVWCD</t>
  </si>
  <si>
    <t>Pelo_12297</t>
  </si>
  <si>
    <t>MT (0.78)</t>
  </si>
  <si>
    <t>MT (0.67)</t>
  </si>
  <si>
    <t>MT (0.73)</t>
  </si>
  <si>
    <t>CYT (0.33)</t>
  </si>
  <si>
    <t>cytosolic in IFA</t>
  </si>
  <si>
    <t>MGQGSSIRGEGEAEDSAPPPQQASAVAPPLKYEDVNREARSVLATDTFAGFRCELNKSLNNGELLMTHLLSITPPTVEQLAAPGEKRRPEGYLFAAQYTPSDKFSIMGRVDHMKRVFGTFTYSPVTWCKAMVQAMSYPPSPARQPTDASGELNFIARNSLSHVKVHNGGEILTVGHLHRVTPNLSIGGEGLYLRKNAVMALSCAARYVTSNSVASALWAVTHGGFDLSYVYKPSLNLGLATQFQITNNIDTGKSEASASTGWEYRVGESVVKARVNHDLSVNAVVEEPIAQFARLTLSSDLDFRRHVYQWGVGVQLST*</t>
  </si>
  <si>
    <t>MSSHQLAKAGLAAVGVSVAIAVGLAVVGYLWGEDDNQQRARNHGTRATAAAAAKGREGEADDGGGDRATADIEAFIKTADSFVQQARFADAEFQYKKALEKLVEVGGSNTPIAALIFHELGTLYKYLDRPLDAINHFTKAAEIFRAVQQNDEPNVDPLARALCELAEVKSLYTRALREPDVVRTTLTEARAHAEEAITLIERVYTQNPKDAKDRKFLADALKSETQVLMFQKEWPLAETSVRRCLSLLERATFETDSPVVTARMWLSQIQLGEEKYAEACATCKQLADCHAGNEEEAYFLKYYGEVLTDAESYDEADKALTAAMRLYKEAAPNGSDYWSTVNCLACVYAESGRASQAEALHEDMCAHMVAQPETTTKYLRTLSATLKGVGGSSDKPAECTFVLNVLVRDRRSKRVPTGSRLEFVFPQVEETLSKVVEADTKTVLAASPIVSSPALEPNTNYPIKVLVHSPDGQLLATHIQYVRYPAPAAQ</t>
  </si>
  <si>
    <t>MKQQQVRKLELYLQPGCESLSLPSLDPMCLTLQAVVQALGLRDVREVPTEERALAVGGKGLPVLAAWQEMSTAEEGAAEATTSAADVTCVHETRGQPSRVVCGPYDCIHFLCSVGNTPLVPSASELYEALAMLECKLNPALQHLIWLDEGNYARIAKRHFCQTYCFPLNHVIPAIRHRTLSTPFVNCQQAINQIEECLEVIADKLGDRSTFSTAIDLAFYAHLTVLHQLPFQNEELAKVQQRFAHLFAFCAGVHMRLFPALPALASELPVVPKAQAQVDTKQVALAMVAIGVILVPVVALCARRKAQTAEK*</t>
  </si>
  <si>
    <t>MNDAQTALTGMNVFKEVRVTLGATEDPNATGSKQQPKKELQDVDLVVDLKEANRLSVEIGTAMGQGRGPLDIGRGIGTAALLKIETTLRNAFGRAERLSAGATVSGRWEAETYASLSQPLPSLGRTARFTATAAHGAADALPQTGVRTQTTCATATLVRGRHLFAYEVAHRYGEAADDAPLAVRTAACGHSLKSALRHVCVFDARDPSRGGRGACAFGTEVAGVGGGVRFLRHVAAAHLAWSLLNGLSLHLFGRAGMLLHAGHGHPADRFFLTGNDVRGYDAVNPGHTRYALGGDLMLATTASLRFPLPRAPDSLPVSGHVFFSAGNVVSMPETGSSCLRRLAAGASPLLTGLRASLGAGLVWTIGDGAVELNVCRSLTAERHSDAFRRLQLNVIANIAVL</t>
  </si>
  <si>
    <t>MLAAAAKTRGAAPWLQLRGRGSVAQRLRARESSSPLSAAHPALRWLGEYCVAGTPPPPSFRQSQLANGVPLLTVDDPSAVCSCVGVFAAVGTGHETGANTGVTRLWERMAFKATKKRGAQQVVHAVERVGGNVTSASSRDCVALSAEMLRDNVPLAFDLIADTIENSVYEEAELERQKQLLKKDYETSMGNPDLLLPDLLHATAFAGSPLARPSYCPPAALPVLGRQTVASFTERAFVPGRMAVVGVGYDHEAMCLLAERHFGKLRPQLAATPLPATFVGGERYMATESLNPPLAGLKAHLAYIALGFEGVTLDDPDFYAVCVLYSLLGGGTSFSQGGPGKGMLTRFYSRVLCYEWVEAASSSHTAYARSGLFAVSGAASPHRAPHLLARLAGECAALGAWAEPPPAEELSRARNALKAALCGGLEAQPVFCEDLARQLLFRGRYETPASLCARVDAVTEDDVRRAAARVFGRRPPAVVAVAPDRALDAVRRTAAALWRL*</t>
  </si>
  <si>
    <t>MLSAATLTAAAGRVPASLLRSPCVQVTRLRNGLRVATQHKASEVVTAGVYIPAGSMYETPQNNGTAHFLEHMAFKGTTRRSQAQLEHEVEGLGAQLNAYTSREQTVFLARSCKAALPRTLDILADIIQRPTLEHRSVESERQTIIREMEEVDTQSEEVAFDKFHEISFKGSPMGATILGPVHNVRHITRDDLRAYVRAHYTASGMVLVVVGDVAHDKTVKLAQQLFEGIPTGEVPEPPAANFHGGIYCGDSPKLLDTNPAAIAKADPTVTVALGTLGVSWSDADFFAFQVLNATLGSWDAMLGGRDYLTSRLCRELGARNLAERLHPFVTCYVNTGLFGVTFAARRSCVRSVCELVMREWAHLTTRGGISSAELGAARARAFAGYALGLGNATQQCDDIGRQLLALNRVMPLAEVWLRFHEEKPSDIRRILRERVLATPPVAVAIGCQSGLPTPEELCQWRTLS*</t>
  </si>
  <si>
    <t>MLTRQSTSALCHTGSATALGARYLTTGKDIRYGGEARRLLLAGVEKLTRAVEVTLGPKGRNVALDQSYGAPKITKDGVTVAKNIELRDRYENIGAQLVRGVASKTNDEAGDGTTTATVLTHAIFSEGCKAVAGGMNPMDVKRGIDLATETVVAELKKLSKKIETPSEIMQVATVSANGDAAMGKLIADAMSKVGKEGVITVQDGKTLSDELEVIEGMKFDQGYISRYFATDPKTLACTYEDPLILISERKINNAQSLIPTLELAHSKHRPLVIISEDIDGDALTTLVLNKLRGLQVTATKAPGFGENRKAMMQDIAALTGATVISEDVGLKLETVTLQQLGSARQVTMTSEDTLILDGHGTQQTIGERCEQIRQALTKAASEYEREKLQQRLAKLSGGVAVLKVGGASEVEVNEKKDRVNDALNATRAAVAEGIVPGGGVALLRAARVLSTLKGRNFDQGVGVGIVARAAQVPAKTIARNAGHEGAVVVQKILASDNKNYGFNAATGEFVDMLKEGIVDPTKVVRTAFVDAASVAGLMATTEAMVVEVPEKEEKKTPSLPTTYDE*</t>
  </si>
  <si>
    <t>MLSQSFAQVRAVAMPRAAGVLPRCSASSSSASAAASTASRLRPLFDRVLVRKSEAGPRQVGNIFLPESTVTDALQEGVVVAVGPGSATNEKEKKFREMVLHAGDRVLLPEFGGQTFKIDQDKFAIYREEEVLCKIEPPK*</t>
  </si>
  <si>
    <t>MLQRVAAVPRAAPFSTTTTTTRLGRGSRPFISGVVARWLASPSSSKSARGAATAGAAAAAAAGAKLRADVIGIDLGTTFSCVAVMQGNEPRVLENVEGARTTPSVVAFTEEGRLVGAPAKRQAVTNPENTVYATKRLIGRRYDDPMVTKSQTMVPYKIVRAPNGDAWVQVGAKQYSPSEIGAHVLTKMKETAERHLNRSVTEAVITCPAYFNDAQRQATKDAGRISGLNVLRVINEPTAAALAYGFREKDEGKVVAVYDLGGGTFDISVLEICGGVFEVKATNGDTFLGGEDFDNCLMNHLVGEFRKGTGIDLLKDKLAVQRIRETAERIKCELSTATVADVNLPYITADASGPKHLRSRVTRAQLEALTEQLVQRSVTPVKNCLRDAHLDVKDISEVILVGGMTRMPRVVDVVRDLFHKEPFKGVNPDEAVATGAAIQGGILRGDVKSVILLDVTPLSLGIETLGGVFTRLIDKNTTIPTKRSQVFSTAADGQTEVEVKVYQGERAMATDNKILGHFTLVGIAPAPRGVPQIEVAFDIDANGITHVSAKDKTTGKEQGIQIRSSGGLSEKEIQGMVVDAESHRDADALRRRLCDARNAAEAALHGVMRSLEQHKHLVASDKVASLEKQADALRVLVKADDVDAITAAASALNDAAISVFQSVYQQGQNGPQPQPQAQAPTKDTKKNQ*</t>
  </si>
  <si>
    <t>MTTCAAVWKVRHPSQLGRVQEPAMGQVRARARARVRVQVQALARAQVQALALAPAPAPAPVIAFDIGTQTSVVAVAIPCATEAESARLLPQLVPNNLANQTTPSLVAFDDGKRLIGEDAVNWQVRQPGDCVANLKKLLECGTAEVPQWCSAAVAASDKSGIGWQVTVQGQHPYTVEQLIAMLLSRLTEFAVAAASVSVKDCVLAVPITFTKEQRAAFADAARIAGLNPLAVVNETTAVAALYGHTHTQPEGKDVHVMFLDQGHAHTSAAVVKFSKDSIEVLASICDSTFGGVSIDNRLMDHLLKLFQSKQKEPGNVSARSQARLRKAVERAKYILSTVPETEVVVDSFANDTDFRVKLSRATLEELSRADMKQIIEHVITDVLSAAGMKIADLDSVEVVGGGFRSPVLLSAAQEVVGERPLSKTLDSASSIAVGAAIIGKILSGRFGVVTKMVDKAPLECPPQQLPPAAFEEAVTAEKAWLEKDAEQTMIQHKRNEIESYIYETRAECENLALAELFTPQTKEALVNALQETEWWLADLPASAALTEVEKGLEDVRAKTVSVCPKLVEHREAERLRKQKAAEEAAQVKPVFLGTNRPEPRTKSEKLAIANKKKETGNKLVKEGDYENAASRYVQALSHLQSMFDMSPEEKKTVDELAQAIHLNISLCYIKLDRPQKAVENLNKVLEAQKTNVKALFRRAQAYRMLKDYEHAEKDANEALVAEPANTAVKKELSLIKAALAQQNEKSKRMAKAMFAGLGAE*</t>
  </si>
  <si>
    <t>LALVLLCGAVAAASCAVVVFDVGAAYTKAAALPPAAPVGLASRHVVYSDMGDRKTPSLVGCAQGGAGQRVAGDAAAHLLHLGRAAAVASAAPGLLGQRAEAGPADSRGFAACEGARVCAAEVVPQEEVVASLLAHVLRQVPDQGGAQHSCCVISPTYLTPERAQLLRQSAELVPACDNVTLVSESAAAGYAFVSAQPVENETHVCIVDIGASATRVHVLAVFPDKPAKVVNVGWDSSVSGSAVDRCLGSAVTRLLSLQPSFDSELPPAAREQFAREVTRVKEVLSILNEAEFKLEEPPVCVTVNRTLLEEACDSVLAPIADLVRNTVGATHIDIVEIIGGSSRVPKLQDILRSTLSLNLSNHLNAEEGLVIGAAHALLVPGAVPADPFSAEGGAGGSQALSPEQRNASRARLAAWGNLLGAARERSEARYALETLVFRLSDLLENADPQLFKGLPDTSDLHALIDSYRSWLEQHDGTDAEDAQLAVGEYRSRHYRLTAVGQPWLARHAEAATRASLLDDYRRVAARAEKHSVGREAAEWLASGAAAAATADELRARITTLQRVLDAAEAASRSKQKQPKGGRGTTHGSGGSSVVLTALTLVGCVVALVAGCCLVATLVKRATRGRLLVFGDSNRCNPRRAGDRKHKWR*</t>
  </si>
  <si>
    <t>MRLASAVLLATVFACAVVDAVLVGVDLGSQWSVVSLLKAKNLGIVDNEQGDRKSPTMVAWNLVNGDAQRGFCEVAKKVLLRDPQWAFPYVTQLLGKRYVEGAELEELRRYLPYPVERDTERGTYLVKLPDGSTFTPEELVAMILQHLQSHVENDFGAPVKDCVITVNPWATAHERQALVDAASLAGMSVLGLINAPTAFALGYGIERNFAEHPHNSIIVDIGASSAKVSLVEFVAVKDTTSLKKNDTVGQMTVKATTWDRTMGGREFDNRLARILANALLKTNPNVNPDEPYIWQRLLKQAVKAKEILSINTMAFVSVDDFLPDIDLRATVTREEFEAACEDLFTRVLAPVERAFELANWTKSNVEYVEAVGGSSRIPKLQAILQEYFNLTELHHHIHADEGAALGSAYFGAMQSSSHRVRHFKTRDILQYSVKVFVPMTSKTTLLFPDGSRSGAKKSLTLFPDSQVANISVVLLYDTDKPFFPPTACGEISRLTFSGMPKHEDYNFTGNPQVTVHFRLNPSGMVEVATAEAEITVVSMVEVLPPKEKAVDNATAAAKDEKKDAKEPAPAEEKKEDAEEKKGETLKPAEQEAEPRPKEYKEVKRIHRATLKVVKESLCIPSLTDAQLAASKAKLAVHERKDRERFELAEARNSLESYVYETRDLLDSGDSTLALVTTEKEVTEFRAALDAAYAWLEDDGDAASKAELQARLAPLRAHGARIRSRMGEHAKRPEAAGVLRQYLSLAREVAANVSVVSEVTTEELAGVTVLVDTTERWLNDSEAAQLAKAPHEDPAFTSADVRTRIDQLDRKFKWLLSRPKKKPKKEEEPQKEVGEEQKQDEEKQAEEAGEEKQAEGAEKELESPDDAGQKSEL*</t>
  </si>
  <si>
    <t>MSVGIDFGDHNMVVAVVQGGDAAEACENEAGSRQTPAFVSFARAPLQERLLGEPGFTGFLRNVENTVHGVKRLLGRSYSDPLVQSELPRLGFKVRQLEEDRIGIEVEHAGSKHVFAPEQVVAMLLGNLKRTAEHSLSAKVKDVVIAVPGYWDDAQRRAMLAAAEIAGLHCIKLVNEHTASALQAGLHQPAFTKPRRVLLVDVGYSSSSFSLVMLSSTGLKVLHTAFASDLGGRCFDEALATYVSSQFADRLGAVALNSRNWYRLLAACEKQIKRVISSGNSKAALTVENIVNDTDLSLTVTREEFERITSPIVDKCIRHVSRLLTEYGITIDDLDDVLLTGGGARLSYLQAKLQQFLHLDLSKTLNFEESVAQGAALQCYLLHNFSHPRASPRAFAVDDATHASVTLAWGTSAGVQRQSAIVFPRGTSFPTAKLVAIPLESPTHVTLCVTSDEGECVGDSGKTSPVGSLLVPATGTPRPAILHVRAEIDLHEIFDVQTAISPIQATVESSRTPAADARTSACNSLLLVGTPITSPLCTSALPPWLIQQYAHEEAALAAADQLAAETAEARNSLESYVYTMRDKLTGDLAPFIAPAEAQTFAEQLSAADNWLQEVCSDVDKTRYGERLVALQAHGSAFEQRKYEAENRPSLVGALRELLEQYKLLVLAKAERRITPPEERLRMRAEVDDVSRWLAQMLAAQAAVRPCDPPVLTCCQLSIKQKKLLGVCQPIAAKCQPSRPTSASPNKVPKRAAATSPRGAHQRQAPIGPRNASPQHNQGHIF*</t>
  </si>
  <si>
    <t>MDEQRCLRFAVVGGNDDVPVGSVIARVVVCPAALTALTTVTAVADNSAGAADLEAEFVFPLEENTTVCGYAVDIGGELVEAAVCDKAEARKAFEQEMFEQKVAHTTRTNQVVQAAQATLLEQVQGNCFKARIYPIPAGGTRTIRVAYMTELSDAAYHLSLHAANTVPVCTFVCDVIIPVLAPGVRFLKPQIASTGSKLEGIRPTFNFNNDGNYGTTWSRDSLQPNWEISLLLPKQESPFMFSVERDTDADRFFCLQTMAPPSSSCANSSRNVVRRVALWWDSSSSQELCGTSSATRLKAHKLELARALARELCPAVFDIFLFRDRLESPIEIAVLVPAEVCRLENVLNTVVYDGATDFTCINFAAAGKDYAMHLLFSDGVPSLHSCEAVPTPASVPVHTFGCCSESGIVNHEFLRAISLPTGGCHISIARDYDSRHTARRVAVARRYRLINIVWEPAGQIADIISEAFTEVDSSGRVVIAGRLSGPAGGRVTLQYGYGSEVAAVVAYDIPSSFDAKCGSLLAKIWAKKFIDKLAVSSTLESRQAMLAVCRQYRLVSPTTSLILLETVEQYLKYRIRPPAGLHTVMKQYDLMLANEQQAEEERQTQKAFYVSALYRKRSQWWIKSFTGGKWHDNVLHQHLFAEGSGHQVFFDTLEYDDIRPCEHAATIIAAEIEHLATPRAQERPDTEAATAALKRLILHADNFSVTCAQRGESSEPLSRLTYEMLESVANLITSFPSAQRHQLTTSLQILRDLFLSSQRQMDGVVLACHVSPLKDSLSAVLESVKTWKANREELEKLRAEAMKVAAAANKPLRRAKFPLGISFGGTNVRASWAENDSLHQVTDSATGDKCVPAVVCIDERDGVLTGLRAQLQLVRRDSGVITHIRDILTTNDPAQLHSIQEKLSFRIVQKSPGLPVIEVVLGLQAKQYPPCEVAAFLLGAIKQSAEVCTGTKISEAVIAVPAGTTDYGRQAVKDAGSIAGLNVLRILSEPSCTVCACGIGERLGGVRTVVVVDCGGCSTFAAVLEVEDGICETVKSGRRDVGGRDFDAQLFAWCRDRSCGVLSPMAEHKLLQGCIRVKHQLSREVTASLEVELNDDAQYSTQISRALFESLCDPLFQEVAEVVTSLLRESPKTDPARVSDVLLCGGSLNIPKLVDTITRCFPPSATVHCFPEPECCAADGAALQAAEFAGCNSRDRPVQDLLLLDVTPLSLGVAGSAGQTIAGGGNDDLMYVIIPRNCTIPTKKSAIFRKQEGMNFVTLRVYEGERSDISCNNELGSLRVECGSAAGDLCVSFDLDANGILTVIAEDSRTRRPARLTITNDRGRLSQEMVEQMVEDAEKNRHKDERRMQQAQQRARAELEELEKMRAWKVSALEHGNGFPASLQVTDEDFYGGEPPPHCQVVREETVETLPPSKPDVAPHHPLRGAIAESSMKEEYSDEDSDSRSTTVRSLTEEQLAELKEAFSLFDVDGDGTITTKQLGIVMRSLGQNLTDAELGVLTNEIDSDGNGVIDFPEFMRMMLHTPDYTDTEADLKEAFKVFDREENGCVSADSLRHVMANLGEKLSEEEIAEMVTATTPLAAKELQTATSESGTGNVTVHFAPAILSGPWAYSIGTKLSYKEYLVLKPKFGVDPVFYFECARALFQAQDPLAACHVATNIAELKIGDVEALRTVAYTLDTFGVLHCALTVYEYILLAKPEEPQSYRDCALCLAACGRPGDYEKAAGLLCHVLTGDWNVRFAQIEELTLMDISHLLSMASKAGVALDQGALHLPFGFAPLPVALRVVLTWNTDLSDVELWVEDASGELCYPMHNQTRAGGILSKDFTHGYGPVEFVLKQAPPGVYVVKARLFSELPGHVGTIAFARVFTSAGGDECHKTAAVLLPHRAVCLGAVVLRDTAAAGGIDQLPSRHLETAGWQPWLKHTEFHPEELQLVCC*</t>
  </si>
  <si>
    <t>MKAALLIVALFCAAALCLENPTAADDKVKGPVIGIDLGTTFSAVAHYKHASGVEVIANDQGNRITPSIVGFTDTEILVGEAARNQLVQNAENTVFEIKRLIGRSYGDKEVQRDLKLFPYTIVNKDEKPFVQVTFKNEKKLFSPEEISAMILQKMRDVAQAYLGKKIENAVITCPAYFTDSQRQATKDAGRIAGMNVLRVLNEPTAAALAFGLNNVQGEKTVMVFDLGGGTFDVSLLTIDNGVFEVLATSGDTHLGGSDFDQRVTQYALQQFKKKTGKDASGDKRAVQRLRKEAERVKIVLSQQHQDKLEAENFFQGESLSIPLTRARFEELNNDLFRSTLGPVKQVLDDSKLRKDQIDEVVLVGGSTRIPKVQQLLRDFFNGKELNRGINPDEAIAYGAAVQAGILSDDEDVASLLLVDVTPLTLGIETVGGVMTKLIPRETKIPTRKSQVFTTYQDNQERVSIQVYEGERAMTKDNHILGKFDLGGIPRKPRGVPQIEVTFEVDVNGILTVTATDKETGNKESVVITSDKGRLTEEQITRMVQEAKDREDEDRQLKEQVDARNGLETFAYQIRNSIEEAEGAGSKMEDEDKESIRGGVHAVLEWLEEHPSPSKDECDEKYKELEELVQPIFAKYGGSQQQAGGFPGGAYSGGEGGDMPDHDEL*</t>
  </si>
  <si>
    <t>MATTSTSNDAAPLDEEFEGAVGIDLGTTYSCIGIWKDDRPFLIPNESGNVTTPSYVAFTDTQRLIGEAAYNQAARNPENTVHDAKRLIGREFSDASVQSDIKLWPFKVVDHDGRPFVCVNYLGSQKEFSPEEISAMVLGKLKADAEAYLKKRVTKAVITVPAYFNDAQRQATKDAGAIAGLEVLRIVNEPTAAALAFGLDDSETGRNILVFDLGGGTFDVSLLTIEAGVFEVKATSGNTHLGGEDFDNRLVEYVLKEVKQKQKLEIKSPRALRRLRTACERAKRSLTNQQSATIELEQFADGFDLKTTITRAQFELLNKDLFQKCLQPVQSVLKDCKLDKKQVDEVVLVGGSTRVLRVQQMLVDMFGKEPNHGVNPDEAVALGAVVQAALLTGKKCKRMELVVLLDVTPLSLGVETTGGIMSTVIKRNTTIPAKATKVYTTEEDNQTTVEFPVYEGERKLCRDNHMLGAFQLTGLPPAKRGVPQLAVTFDLNANSILTVTAVDKATGRTANIVISQRGTLTNTEVKRMVADAEKYKRDDAANVQRARARNELDELCYQIITAIEDLHVSTPEGAAEVTARQQQQQQQNNGRRSRRPVLSAKALAEQCTKASEVVQACREWVSDCGAAATMQEIAEKKREVESTWHPLTVRLYGAGAENAAAGAFSTADDSDDA*</t>
  </si>
  <si>
    <t>MLAASSAVSCAAASPRLNQVPARCLSEAKHVRTVGGHDVYDHEFDAVVVGAGGAGLRAALGLTDKGFKTCCVTKVFPTRSHTVAAQGGVNAALGNMESDDWRFHMYDTIKGSDWLGDQDAIHYMCREAVPSVIELEHYGVPFSRTADGKIYQRAFGGQTLGYGKGGQAHRCCACADRTGHAILHSLYGQSLKRKCFFLTEYFTMDLLMHDGECRGVMCYNLADGSIHRIRAKHTVLCTGGAGRCYQSTTSAHSCTGDGGGMTLRAGLPLEDMEFVQFHPTGIYPAGCLLTEGARGEGGFLVNSKGERFMAKYAPKQLDLAPRDVVSRAMLTEIQKGNGCGPKKDHLLLQLHHLPASLLKERLPGLLETAQIFAGVDGSKQPIPIVPTCHYNMGGIPTTYHATVRNGKGEGQAEEIVPGLLAAGESACVSVHGANRLGANSILDIIVFGRAAANYVEAHAKPGEKQAPVPDTLGERSVAEFDRLLHSGSTEEGVPVADLRSSMQRAMQEDAGVYRTKESLERGLTTLSGLLRTYNAHAQVNDRSLIWNTNLLEAFELRNMLSQCLAVVAGALGRNESRGGHARADFPSRNDAEWLKHTLTWVDNETGEVKTGYRPVHLFTLDAKEAKPVLPQVRSY*</t>
  </si>
  <si>
    <t>MLQCGTMATLAVVSRGAAIACGGAWWRARSAVRGHADRAPQQQSAAGITGSGGGSGNASSRKRHVVLKVWRYDGKADGKSKPYMASYTVDLDSLGTQHVMLLDALMHIKEHTDPTLSFRKSCREGICGSCSMNINGTNGLACVTPLDECSRKSSSPFSPTVEGTVVVRPLPHMPVMKDLVPDMRNFYQHLRSVSPWLELSDADAAKPTEVLQTPEQRKKLDNLYECVLCACCSTSCPSYWWSSGGDKRFLGPSVLQQAYRWISDSRDSKAKERLQKLAKDELRVFKCHTILNCTPACPKKLNPAKSVAALKLLMHDLPEGDATTQPTTTAKATEQQ*</t>
  </si>
  <si>
    <t>MLAVRGTQVRWSSSSGGMKLRTPAEYAPPAIDDPLRPNAPSLFSYRWPMNSLASGAHRATGAALVLGYSSVVLGGALVPSFRERVVATLGRVPRPLPYFFRWCVAFGITYHWAAGIRHLLWDYGFFGFNMQHVTRSSIGLYAGAFATAVAACTTKVTADK*</t>
  </si>
  <si>
    <t>MLSLRGAPASSAALLFVARAPRRFAATATATPATTEREQQRPRREEQPEPPVPRWLLSRSTFACTAASIAALFPVGVLARGRPAVVADYALGVLVPLHMYAGCRHITQDYVYEPRRRRNTLWCLASLSFSALCASTYCNVAGLGVTRALRMLWTPTLF*</t>
  </si>
  <si>
    <t>KQRATSEQAKKQEAMLPARASTTHDVVVVGGGPAGLAAAIRLKQLCKRANTDLSVCVLEKAPQIGRHTLSGCVLQPTALDELLPDWRSMQPPDSTLCTQDKFYMLLSRNTPAIRLPNPPTQHNRGNIIISLSSFVQWLGEVAESLGVQIFPGFGASEVLYDKGSVAGVATPDTGIAKDHTKKPEFRRGTEVRGKITLFAEGARGSLSRQLIRKFDLMRDAPSVQSYSIGLKELWRLPDATHRRGQVVHTIGWPGGNSTWAGSFEYHMHNNLLALGYVVGLDYANPNIDPYAQFQEWKRHRRVQKLLHGGECLQFGARVLTEGGYQAIPKLYFPGGALIGCSAGFVNVAKIKGAHTAMKSGMLAAEAAFAALQTGAAHGVELLSYDGAVRSSWITKELKEVRNMRPAFRKAGLLPFMAYSAADAYLLRGHAPFTLRSRQEDHTTTKPLWKCSAKEYSAPDNVTTFDKATSVARSGTSHEEDQPPHLVVADEKVPVEVNFKRYGGIDVKFCPAGVYEYQSVAGGGVRHVINAANCVHCKTCDVKDPTQNITWTMPQGQGGPAYTDM*</t>
  </si>
  <si>
    <t>MLGPRAALQQRWWCAGPRAAVRAQHTAAMRVAVVAESCAGLLSDATLSAVTAAADIARHHAAKQQPAIDLVLFPENGADEAADAAALIEDVNEVVVARQAGGADAGSGGGGSSAEAEGVARRWTPEQVAATLAELQRSRHYSHIVAPSSRFGKDVAARTAGRHGVGALTDVVRVEGEDTFVRGLYAGSLLATLRSGDPLKMITVGGHAFVQAKFQKDRTPAPVVRYDSPAADAGQPRYFFRRSHINRDDFAPLSSAAVIVSGGRGLRSKNNFTLLYDFAKILGGAVGATRAAVEAGFVPHDLQVGQTGKLVAPTVYFAVGVSGAVQHLVGMKDSKVVVAINKDPRAPIFAVADYGLVGDALSVLPQLIAEMAKGSDGKDATSANTTSNTNTK*</t>
  </si>
  <si>
    <t>MSLQSAASRGPNGGVRVLVGVKRVYDPKGMKVRLNRARTAVDPNMKACMNPFDQVALEEAVQLRERGWASQVLAVSVGSRKCIETLRTAMALGCDKGILVDAPDGLEPLNVAKILHQLAIKEGVTLALLGCSAADTDDSQTAPMLAELAGWQQATFAAKLEVIDRKTGSKFDLKVKRAADAGTETIFVSLPAVVSCHVRLNTPRAVRLQDVVRANSKPVETLTPAALGVPLQQHWAQLRITEASRSKHPVQMCDSAATLIDKLKADGVLP*</t>
  </si>
  <si>
    <t>MLSRVSRPYFALPRAAAATAAATAAVSAAPAPAPRVSPSAAAAAKTVRDVYGWAYVNPRAVRFWDRDICVATILWFYHKRLQREVKKELPAGAKVLQASNVYGSYVRNLANHLGPLGTLDMIDCTPIQVERAKLKLAGLPQASARLADAAEPGGNPPYDAAVSYFLLHEIPEPQKRRVVNALLQSVKKDGGKVVFIDYHKMWRIHPLRYLMHLVWWALEPFARELTRHEVWHYADQPDKYEWRKKTLFMGLYQKTVATAHL*</t>
  </si>
  <si>
    <t>MAAKVPISAYDKDIYLEDAYAKYESNIAAYRKVNGGKPLTFAEKLLASHLDNPNEAMVKGGYVNLRPDRVAMQDATGQMAILQFMSSGMKRVAVPSTVHADHLIKGENGCAADLPVAENTNKEVYAFLRGASNKYGIGFWKPGSGIIHQIVLENYAFPGGMMIGTDSHTPNAGGLSMFAVGGGGADAVDVMAGLPLELQTPKVLGIHLTGQLNGWVAPKDVILSLAGKLTVSGGTGYVIEYFGPGCETLSATGAATICNMGAELGATTSVFPFTKRQAEYLRATRRGGIAALAEKNAAMLRADKDDSSIYDKVVELDLSSLEININGPLSPDRNHLMANMAKDCEANNWPLEIKVGLIGSCTNSSYEDFSRAADVCKQALAHGMKMKSHFYISPGSEQIRATMVRDGFAKLFEEVGGIILANACGPCIGQWNRKDMKSGLNTIVHSYNRNFIGRADGNKETMAFVASAEVVTALALAGTMKFNPATDEIEGPNGKWKITAPVRTDLPAAGFDAGANVYEAPAENGENLDVPIAATSDRLQKLVPFPAWDGKDLLDMPILIKVQGKCTTDHISAAGPWLKYRGHLDNIANNLLITAKNAETGALDCVRNQLTGKDDHVPAVARYYKANNVRWVVIGDTNYGEGSSREHAALEPRHLGGAAIIVKSFARIHESNLKKQGVLPLTFVNAADYDKITGNDHVSLVDIAATIGTGKPIKMIVKPASGAPQFEVALHCSMNESQAQWFRQGSALNVMAMH</t>
  </si>
  <si>
    <t>MAEQAFRFEALFQEEAAGEAGTTAYELLEPLPDGVRGPAVARVVLGGCEREVLTVTPELLACLSRECFLRINHRYRSSHLQQVRQVIDDVEASDADRYVCLSLLRNACIAAKGPLPMCQDTGTAIVMAKKGQYVWTEPDGCDEEAISRGVYDAYVGSSLRYSQNAPLTMFKEKNTRTNLPAEINLLATKGREYDFFFMAKGGGSANKTFFYQKTPAVLNEVALLAFVREVLPTIGTSACPPYHIALVVGGTTPEMNLKTVKLASARYLDSLPTTGSEFGRAFRDVTFEKEVEQLCRESGIGAQFGGKYFALDARVVRLPRHGASCFIGIGVSCSADRQLKAKISRDGVFIERLETDPSRFLPDERVQAQIRAGAVPKRLDLSRPMSELTAALHGLPVGARVVLSGPIIVARDQAHARLSEQLRRTGDLPEYFKSHVIYYAGPAKTPSGMVSGSFGPTTAGRMDSYVRSFMQHGASLITLAKGNRSQEVRDACREFGGFYLGSIGGPAALLAKECIRRVEVVDFADLGMEAVWRIEVEDFPAFVVIDDQGNDMLARPNKKLSPE</t>
  </si>
  <si>
    <t>MSSAAAAYRVCKIQKQLGPCRTCCGRVPWSRVNVNPRMVDTAEPLHVLVTGAAGQISYSLIFLIARGQMFGPFQPVVLHLLDLPQAERMLNGVSMEITDGAFPLVKDVIITADPVKAFTKVNVAVFVGSVPRKAGMERKDLIGKNAAIFRQQGKYLSQYADKDVKVLVVGNPANTNALVLVKNSMGVPTKNITCMTRLDQNRSKAQVAARLGVSVKQVHNVIIWGNHSTTQFPDVSHGYVANYPKPELISPLRSVINNDEWLENGFVPLIQQRGAKVIEARRLSSAASAAAAICDHLRDWLLGTPKGEIVSMGVYTGDSSNGSLKYNKDVELPSELVFSLPVVCRNGEYHIVPLESSPHARKMLELSAKELCIERDMAYALLHQK</t>
  </si>
  <si>
    <t>MLVGARRAHGVAASAAGARRHRHAQRKQQRVTLDGNEAAARAACRLSDVAFVYPITPSTPMAHLAEHWASRQQKEGSDGNMNVFGAPIAVRQMQSEAGVAGALHGALRAGSLCTSFTSSQGLMLMIPTMYKIAGENLPMVLHVASRSVAGQGVTIYSDHSDINAVRNTGFALLSSHSVQEAADLAVVAHVASLKTRVPFLHFFEGMQLSHELTTVHELLPDTLSRDLVPWDAVRAFRAQAGTPARPRMFGTVQGRETYWQQQEATVPFTLAVPAAVDDVMAQMSAATGRRYRPMDYEGAPDAERVVVVMGAAAETVTEAVRGLVARGEKVGVVKVHLYRPWSASHFLAALPRTAQRVAVLDRAGHDTAAGSPLHLDVLASLWDAGRGGSMRVSGGRYGVGDKAFSPAHVRTVFAALTRAEPPARFTVGIDDDVMHLSLPLPPAAHENDEQVRQAEEQDVSSKKCVFWGIGGDGTVSANRNAVCILSEHTPLYAQGVFVYDAHKAGGVTVSHLRFASRPITSHYPITVGADFVSCGVASYFSKFDVAGCIKRGGTLLVNTSWGADELSRRLPADTRRLIAERGVRLFALDADAIAAELGLGAHTNNLMQAAFFKLSGVLPVAEALPLLKKAIASSYASKFAGDLLERNLRAVDAAIDRVKEIHYDRDAWLTAKAESQCPAPIGEPREVRDIMRPILRLEADRLPVSAFLPYVGGWQPLGLATYEKRGISRRVARWDPTRCIECGRCSAACPHSALRAARVSPDQARLAPSGFESRPAKAGPEGCRFTIQVSERDCTGCNACAAACPTGCLSLVPAASTSTDPAVAAAADRRWAYSLGLSSAETRVPSSIREAQYVQPRLEFAGACAGCAQVPYVKLLTQLFGRRLVVANGVGCSVVWGGTAWFSPYTADGAGRGPAWSSSLFENAAEFGYGMAVGLRERREALRRQARRVLSERPLSVGDDTARLLRRWLDGEDDGSGNLAGAIEGLLSRDAAHSSSAAVIRDASTGLIDAPTTWVVGGDGWAHDIDFGGLDHVLASGEKINLLVLDNEQYANTGGQASKATPYGATAKLASAGLRRHKKDLAQYAISTYPDVYVAQVCYGADMNHTLRSLREAERHPGTSLVLCYCPCIEHDIRGCALNTSFQQMRDAVTSGYWPLLNRDPRKGAASTPADATTKEKLRQFASREGRFSRLVSEAHKAEFEEFARGVATRKERLAKGGYLATSGGS</t>
  </si>
  <si>
    <t>MVKDAVDGCGAIVNAAYFMSECAYIFPITPSSPMAEEVSALSEYKKLSMFGQPVMVKQMQSEGGAAGALHGALSEGTLATTFTGSQGLLLMLPNMYKMAGELLPCVIHIAARTIATHALSIFGDHADVYATRGCGFAFLCSSSVQECAHMAIAAHVAAVKASVPFGNFTDGFRTTHEVHKIDVPTAEQILQCVDWEAIKRFRNRALNPETPVQRGTAQNPDVFFQASEANNNHYWAVPRILEEEVFPKLKEVFGVTYRLFEYYGAPDAENVVVGMGSGIEVCREVIDFLLKENQKVGLVKVRLYRPFSVKHFVAALPTTVRRIAVLDRGKDPMAAGEPLFLDVSAALQEMGVQNVRVVGGRFGLSSKDFNPDMALAVMCNLASPTPKNHFTVGIVDDVTNTSLPITRHITTLPEGTRQCLLWGIGGDGTVGANKNAIKLIANNTDMHAQGYFAYDALKAGGLTVSHLRFGPTPFVAPYLINEADYVACHKTNYIERFNLLRALKPGGTFVLNCPWRTAEEMETNLPSRLRRAIAERRAQFFVIDATRIAKEAQIGPFVNNVLQAVFFFLSGVLDVGKAIELLKTSIKKMYKRKGPEVINKNMVAVDKSLDPAALVKIAYPESWAKLPEEPLVKIEPPEALRDYTRNILEPIGRYEGDEIPVSKFPLAGEVPTATAQLLKRGIATLVPHWLQETCIQCQRCSFVCPHAVIRSYWADPEEMSHAPKSWETKKAKKEGFQFRIQVSALDCTGCALCAETCPVHCLKMTPLEEEYPINKENIEFAKGIKPKPQLGDKKSVLGMGSQKPLFEFPGSCGGCGETPYVRLISQIFGERMCIAAATGCNTIWGGSFPLTPYCVNDAGEGPAWANSLFEDAAEYGYGIATGYRQRWQRLQKLVRTVVEDPTPVKGLTPDLRSALSDWLHDCKSYEKSRALRDRLRPLLASLEQGADERLVVMAQPENMRMWARTSFWIFGGDGFAYDIGYGGLDHVIANHEDINILILDTEVYSNTGGQRSKATQLAAQAKFAIGGKDTPKKDLGLMAMSYESVYVANIAMGADYQQTINALREAEEYPGPSIVIAYAPCTEHVYINGMRECMNSMKLAVECGYWINYRFNPALMLQGKNPLILDSKPPTRDQHEFLSTQGRFMALERENPEQAKMLQGMLRESTLRRVKRYQKLVKLYEPEPEGAAAVSPVAATAAAPQEPRLMVLYASETGNSEHAAQMVHDAANKAGLRCELSTLDAYDYAHLLSSERAVAVLVSSNANGIGSNGQQFLQWLEAPERPATLLSGVQVAFFGLGDSSFSTFQWVPNKVHARLQQLGAQFVHDRGYGDESKGGFEATLLPWCTEVLKKIAPIVSGAAVPTPKPVEAMKPSAPAPAPAPAVTSPTPAAAPAPAPAPAPAPQAMNDEERQRQALQATEAARARGTEFVRVAQDVYWVGAVDFNIRDFHGLDVPRGSSYNAFLVMGPNPALIDTVKAPFAQTLLANVEAIVDPQLIRYIVVNHAEQDHSSSLGVMMYAFPNAEVVCTKKTQESLLKIYHIPGFRSNSSNLAASFNANTARADASTWRYDLVESDKTKKLSDHQTLWFLATPMVHWPESMFTYLTEERVLFCMDAFGQHIATTERFDDEMPVLADLVETTRSYYANIFMPFGRNVASAVDALTKHLGTEKPAVLATAHGVMWRTHIDKVFALYRQWTAGDCLPKVTIVYDTMYGATEKMARAMYQGANEYRAEDGRRVAVFLLNAAATHPTVIANEVLDSVCIAWGSPALNNEALPTVAKALIYIKGLKPEKRCYVAFGSYGWTPKSIQTLDKTLKEEMKQEPIVSDGPIVVQFTPTEQVLRSCYEAGRRMATVAIQRGKSQPQQ</t>
  </si>
  <si>
    <t>MMGAGSQAVGEVVEHMGDVAVGYVKVHLFRPWSIKHFLAVLPPTVKIICTLDRCREPSAIGEPLFMDVSSSVQQAGLQVRVIGGRYGLGDKAFTPAMVKAVYDNMVLEHPKHPFTVGIEDDVTHLSLPVGPVLHTVPEGTKQCIFWGLGSDGTVGANRVAIQLIGKNTPLYTQGYFFFTAHKAGGITTSHLRFGPQQICSSYPIQAADYIACHHPTYVRKYPLLEPLKEGGVFVLNCVWPRDEVAAHLTASVRRQLAQRKAKFYVINAYAISKAAGLGGHINLVMQTVFFKLAHVIDVDSAVALLKESVVRAYAKKGADVIACNQRAIDEALSGLAEVAYPASWADEKDPETAAPLPASLATADNEFRDWIKKIKLPLDALEGDKFPVSYFSPFGHAPTGTTQFEKRGIATQIPMWNADTCVQCTTCSFVCPHAAIRPFLCTADQAANAPEGFIVKPAKGITSKDKMFRIQVSPLDCTGCGLCTCACPVKGTLQMAPIDEVREKQSALWDFCAALPRFPCTPEEAPQCTLKGSQLLRPLFEFCGACAGCGEGAYLKLISQLFGERLVVANAAGCSSAIALIYGSTPYSRSELGWGPCLSSPLFENNAE</t>
  </si>
  <si>
    <t>MAAGPAEEKFDCIDGNTAACHVAYSMSDCAFIYPITPSSPMAELADVWSQEGRKNVYGNVLEVTQMESELGAAGAVHGAAQAGALVTTFTASQGLLLMVPAMYKVVGELLPVVFHVAARQVAATGGSIYGEHSDVMACRQTGIPMLCSHSVQEVMDLALVAHVAALRGSLPVLHFFDGFQLSHEMQKIRVIAPEAMKTLIDPALVRRVHEHGTNPTHPRIRSMLNNRDTLFQAAEANNTFWRDFPEIIEQAMRDVSALTGRPHGLFEYEGAPDAERVVILMGAGSQCVGEVVRHLVAKGEKVGFLKVHLFRPFSAKHFLSALPETAHRIAVLDRCKEPGASGEPLYLEVASTLLASGRRIDACVGGRYSLGDKAFTPAMAKAVFDNVALPQPKRGFTVGIDDDLTQLSLPVGAPLHTVPEGTHQCMFWGLGSDGTIGANRVAIQMIGRSTPLYAQGYFFFTAHKAGGVTTSHLRFGPAPITSSYPIEAADYVACHHPSYVRKYVMPMVSPLKDGGVFVLNSVWPASELIAGKHLPPLLRRELAKRHAKVFTIDAYRISKEAGLGGHINTVMQVVFFKLSKVMDVDKAVSMMKDSVAQAYKKKGAEVIAKNQKAIDAAGDNVVEVQYDAAAWAAAADEPDAEAIAEAVARVRAGDADEETKRWLLDVKLRVDAFDGERLPVSSFDPRGSAPTGSCRYEKRAIATQVPLWNVDTCVQCCTCAMVCPHAAIRPFLFPADFKHDGLVTKPAKGVASAASGTQFRIQVSPLDCTGCGVCASACPVKGTLTMTSIGDERAQKQVSLWDLCAARDTPMAGSEAPINTPKGSQLVRPLFEFCGACAGCGEAAYIKLLTQLFGERLVVSNAAGCSAAIAIIFGSSPYTRDRHTGWGPCLSGPLFENNAEFGFGISKAHTLLRGQLERHVRAALADPDTAAKLSAELRSALERWLQQYPSRDNSLENAKALLPLLDKEKTATPAVQWLWENRDQLPKMSHWLLGGDGWAYDINFGGLDHVLSQNHDVRILILDTELYSNTGGQKSKGSAKGSVLKFASGGQMLNKKDFGAYVMATYPYTYVAHVALDANPAHTLRAFLEADAHEGPSVVIAYCPCIEHGIEGSSFSFVDEVKLAVASGYWPLYRYNPVLRAEGKNPFTLDSAKTTKTVEEFLKHENRFQRLVRERPERARVLHQELVDSVQASFTRLQEIAAAKRFF</t>
  </si>
  <si>
    <t>MSSAKMECMDGNSAAAHVAYALSEFCFLFPITPSSSMSELSDVWAGQKRKNCYGTVPTIIQMESEAGVAGALHGSGASGGLCSTFTSSQGLLLMIPNLYKFAGELIPCVVHLAARQIGTSGTSIYGDHADAMGIRQCGLSMLCSGSAQEVMDLALVSHLAALHSSVPFVHFFDGFQTSHTISSMKSISYEDIAKLIPHDKVEAHRRRALNPLHPHQRGAVVGREDYFSACESLEPYYAAVPDVVEKVMAQVAALTGRTYHLFDYYGAPDAEFVVVALGAGALAVEEVVDYLNREGKLKVAVVRVRLFRPWCAARFCAVLPATVKVVATIDRTKEVGAVGDPLYMDVVASLAECGRGCVRTVGGRYGLADAPLTPAFIKAIFLNAAAPSPKNHFLVGVVDDLLNRALPVLPEFDVAPAGTTQCIFWGMGSDGTVGANQMTLRMIGKNTSVYAHGMFFYSAHKAGGVTVSHLRFGSSPIKATYPITTADFIACSQQTYFGKYPILHSAKDGATVLISIPGCDSDEVITSALPASFRAEAARKNIKLYAIDALKIAKQFGLGGHTNLIMQSAFFKVCNVGMTAEKAVEQIKAFASGVYAKKGQEVINKNLAAIDGSLTALRLVAIPASWADCDKNAEAAAHTVAPAKDLDTPAKVRDAFIKEIKEPLMKFESATIPVSAYARLNHAGAVPSGLTNIEKRGIAVRVPHWIDDKCVQCTLCSIVCPHATIRPHLLTEDEAAKAPHQPFATKKAVGPAPVDNYRFRIQISPLDCTGCGQCVNTCPVKALEPVPLDTARPEAVNWDYCQSLPVRDLLPVNTIKGSQLRQPLFEFCGACGGCGEAPYIKLVTQLFGDRAVLGCSSGCNVAYGFCFGINPYCTNAAGRGPATAHSLFEDTAEFTFGITKTNNIRRGHLADKITALVANDNCPATPTLRAELVAWKEHRADAAACEKSVKVLMPLLESEHAKDPAIEAIWSMKDLLPKLSHWAIGGDGWACDIGFGGLDHVLLSGADINVLVLDTEVYSNTGGQKSKSTPKGSVHKFDTMGKATNKKDLGTIFMAYETIYVASISMFANPAQALMAITEAEAFPGPSIVIAYSPCMEHGIDTTVTWHAQAKLAVECGYWPLYRYNPMLASQGKNPMTFDGPRELKHNVAEFIAHENRFQRLQRDHPEVAADLHKGLADNVARRHAFLLQKATAK</t>
  </si>
  <si>
    <t>MPFIKSTDGNCAAAHVAYGMSEACFLFPITPATTMGELADVWAESGRLNVFGKKVCVTQMQSEAGVAGAVHGAGAVGGLVSSFTCSQGLLLMIPDMFKIAGENIPAVFHVASRVIGSQAISIYVDHMDVMATRSTGFSMMCSHSVQEAADLALVSHVAALKAQLPFLHFFDGFRTSHEICKIELPTNEDMKAMVPWDCVQKHRSKALNPTHPVVKGTIQSSDIFFQMQEASQKAYNDVAEIVEEVMADFKKRFGREYHCFSYAGAPDAEYVIALMGSGSQTIEETIPYLAAHGYKVGCIKVHLFRPWSAKHFLAAIPKTCKRIAVLDRTKEFGSSGEPLLLDVLSSVAGVAGAPAIFGGRFGIGGKEFTPACVKAVYDNLSLASPKKNFTVNINDDVLHTSIPIGPNFSVIPKGTTQCVFWGLGADGTVGANHDAIRIIGDSTDMNVQGYFYYDAHKSGGLTISHLRFGKEPILSMYLILDADFVGCHFTNYVYKYRLLKNIKEGGIFVLNTAWKQEELDTMLPGSLKRDIVAKKVRFYTIDAAKIAEGVGLGRRINTVMQAIFFQLSGVLEFQRAVDLLKDAVKKTYSLKGQKIVDMNIKAISAAKDALIEVKVPAEWANATLETKTKIEGADKFYTELVTPSLELEGDELPVSHFQPGGVNPLGNTQFEKRGVAMQVPTWDSDKCTQCCECSSVCPHAAIRPFVITDEEAKARPEMVVVKGKGKTAPHNFRIQVSTMDCTGCEVCSHACKFGALKMQPFGDEARKEAKNWKYCRALPNRGSLWPRTTVMGSQFQQPMLEFSGCCEGCGETAYVKMLTQLFGERMVIANASGCSSVWGGTWGMVPYTTNEDGHGPAWANSLYEDNAEFGFGMAKATWARREYLATCAQKVLDNAALPVSAELRETLKQWREHYTQEQCDPIAKKISALVEKEKCGESTDEALRELYNNRDVFGRITYWAIGGDGWAYDIDYGGLDHVIAQGFKINILVLDTEMYSNTGGQKSKATNLGAIAKFAAGGCRRPKKDLGLMAMSYGDVYVASVSLQANPHHAVRAMVEAEAYPGTSVILAYAPCKEQGFPMSAVIEEAKAAIDSGYWPLYRYDPRKAPAMQMDSKVETTSKEQLEKFIMRENRFAALVRGAPAVAEQLHEQLVANKNTGLQRVKQMSVQTSFDKLKAGVEQGIPAKQ</t>
  </si>
  <si>
    <t>MATQKTMSFDGNQAAAYVAYALSDVAFIFPITPSSAMAENIDNWASQGRKNIFGEKVEVTEMQSEAGAAGAVHGGCAAGSLVSTYTASQGLLLMIPNMFKIAGEMMPCVFHVTARAIAGQALSIFGDHTDVMTCRTTGFNMLSSHTVQEVCDMALIAHVASLKSSLPFMHFFDGFRTSHEIQKINVMSYEDIKAFAPMEAIQRHRERGLNPKQPHLRGTSQGPDVYFQCCEASNKYYNDVPAIVETIMREFESKFGRSYHLFDYYGDADAESVVVLMGAGAPVCEEAADYLRKQGKKVGVVKVHLFRPFSNKHLIEAIPKTVKHVTVLERTKEPGCLGEPLYLDVCAAFAESDRGMPKIVGGRYGLGSKDFTPAMAKAVYDNMLDGKFKNHFTVGIEDDVTFTSLPIGPEFDSIPEGTTQCMFWGLGSDGTVGANHDAIRIIGDNTPLFVQGYFAYDAHKSGGVTVSHLRFGSKPIKSVYLIKYADYVACHFQNYVQKYKLLSALKQGGTFVLNCAWTKEQLEQELPGSLKREIAKRQAKFYIINAAALAESVGLGRRINMVMQSVFFKLANVIPYERAVVLLKGAIQKTYGSKGQKIVDMNCKCVDESLAKLEEVSVPASWAEAPLEKIEHCAAPKFVTDLLWPSLAMEGNEIPVSKFQPGGIMPMGTTKFEKRGIAPELPIWDSDKCIQCNMCSFVCPHAAIRPFLADADETAKAPADFKMIPCKAKQGYNFRIQVAGYDCTGCKVCSTACPKGAITMKNSLNEMKREGANWEYAMTLPNRGHLFDRFTVVGSQYQQPLLEFSGACEGCNETAYIKLITQLFGERMVVANATGCSSIWGGTWGTIPYTVNSKGEGPAWGNSLFEDNAEYGLGMAKATGAARERLHNVAKAAIDLKISPELKKMLEEWVANWLNAEICEKIYHEIVPLLEKEKAAVPEVAELHNLRNLFPKLSQWIFGGDGWAYDIGYGGLDHVIAQGVNLNVVVLDTEMYSNTGGQKSKATPIGAVAKFAAAGNRRNKKELGLIAMQYGDVYVASISLQANYAHALKAIKEAESYDGSSLVICYAPCREQGFDISKSLEEAKQAVASGYWHLYRYDPRLIGQGKNPFQLDSAAPSVDLKQFLARENRYAMLMRTQKEVATELQDSLKAHTVERYEKLKKLAADVNTLKAGVAPAATAAAAPAATAAKPNPMKRIPMKERPAVERAKDFNEVMQGYTKEEAIAEASRCLHCPKPRCVDGCPCAINIPEYIAAVKTGDFNKAFSIVTSRNPLIGSCGRVCPHFCEAKCIRGLKGEPLAIDWLKRAASDYGDAKNLCAPATGKKVAIVGSGPAGLVAAWHLALAGHKCTIFEGKGVAGGMMVLCIPPYRLPRDVLARDIERIKSLGVEIKLNSPINDQHSIDDLLTKDGFDAVFLGIGTLKPKKLGIEGEEAQGVEHVIPYLESVNVAGRKEIGKKVAVVGAGYSAMDAVRVARRLGSESFIVYRRERDQMPASKDEIHEAEEEGVVMHTLIAPHKIIVKDGKVAGLECIKQKLGAPDRSGRPAPEAIPGSNFVIDCDMVIQAISQEPDMVGISKEIKLSKWNTFEVDETTMATNKAKVWAAGDAVTGPKTIVEGVAATLKAVAAINAFLKQ</t>
  </si>
  <si>
    <t>MGCATSIRAAGGGERAKASVRPPATGLSAHASFAGAPQRSECFDGNTAAAYVAYALSDVAFVFPIAPSSEMGEYVCEWAAQGRLNVFGQRVEATEMQSEAGVAGALHGACAFGSLATTFTSSQGLLLMIPNMFKIAGELLPCVIHVATGSIAMHARCAGGDHTDVMACRTTGFAMLSSHSVQEALDMALIAHVASLQSSLPFLHFFDGFRTSHELAKIRVMSYEDIRAFAPLDAVQQLRECGLNPKRPHLRGTSQGPDVYFQCVEAANKYHNAVPAVVERVMHQFASKFGRVYHLFEYYGDPTARWVVIAVGSSAATCAGAVDRLRAGGKAVGFVAVHLLRPFSAKHLIAVVPRSVQAITVLERTKERGTPGDPLYLDVCAAFSEEAARRGGRPMPRVLGGRYGLGSKEFTPGMAAAVFVNMFVLSMRHFAVGIDDDVGRTSLKPEPEFEAVPAGTTQCVFWGGRADGASAAARGAVAIIAANTPLFVQCYVSRTAQVASAHVRFGSAPLRSPYLVGRRAADIVVCHTSALATRLGPRLLAPLRQGGTFVLNCPWWPLDVLEASLPGALKREISLLGAKFYVVDALTLVDHTLLERGGVCTVMQSVFFKLVTVIRYDTSAELLKKTAMNAHVNDDSADAHCTCVDAAAGALREVHYNATAWSAAPTEPLALPSDAPSFVRDILWPSLLLDGDALPVSRFDPKGEAPLGTARYAQGAVAAAAVLPEWGPATCTQCGACALLCPSTALRPVLIAAGDGAPQGLASIPSTGLPELGYRVQVNPADCSGCGACVAACPAGAITLHPADVDSRAQASTLWDFSAALPRRNETDIQFRPPLLGGICSACEGCGEAAAVRLLTRLFGGRLVVANADGCCATWAAPYLASPLQTDATGNGPAWGCGLLEDGAEYGFGIAKADEAARGGRLTAAVAEAAKDPAVVPELAALLREWITCRDDTEACERVYSAAAPLLERCESLAELRSLRRLLARPSHWVVGGDSWACDAGAGGLDHVLAQGANVNVLMLDTELSCCTGGHCTKATPSGAAAKYAVGGCTRSKKDPALAALSYGDVYVACVCVQADPAQAARALVEAERYTGASLVVAYSPCPRRHGFPASRVVDEARVAVASGHWCLWRYDPRTRHLQLDSPAPSTPMLREFLSREARFTVPLRARPDTAAALQEQLCNHAAERYRKLRSFADSHNAQ</t>
  </si>
  <si>
    <t>MATTTPTIVTPQPTKAAAATAAAATEEAAKTNLNNVSPPSSPLMFPVPVRSFSPPRSLSPRSMSPGGDSQELFPNIQSTDFLGFKFNGRTYKEQLERAAASGHLCAISCKIRCIKGMDVMWMEHQYNFIGGSLGCAEGEKLCLGLEHATELGLPAVIVSRSGGARMQEGTLSLMQMAKVSVAVQAFKAQGLPYISVCLDPTYGGTTASYAMQGDIRIALKSARIGFAGENVILNTVFKMDQEAYDRECPPGFQSATFVRQHGQLDILIDDVSQLDSVVNKILTILGAPRNWHQKLAVLPERPLSQKPDGYKPDFSKSRRGDRIQGQDIIDQVFTDFVELCGDGRIGVDCCIRGGLALLDGSPVVVIATFKGHDAVSLQAANFGMASPAGYRMAQRLMLLAEHFGIPVVSLVDTPGAYPSFESEAEGQPEAIATNLVTMAGLNVPFVTLMLGEGGSGGALAVAMGDRIGMLSEGYYGVITPEGAVSILCRYRNDVEKHAKFSADCLNMAATQKIYPSDLLELGVIDEIIWERDSDTYRNCPATVAAIRDFFVHSIASVSMLSHTEVVQERHNKFRGMGRYATLTEEQQAAHIQKCVSPTSVTTSRTPAGTADKALAPLPDDVPKLLRFIADVVVNGPHSILYNPQPSDITVIEPLKPSKPLNLASMPHNAKWVLDHEGPDALTKWIRAQDRVLITDTTMRDAHQSLFATRARTEDLLCAADETAVVLHDAFSLEMWGGATFDVCLRFLHECPWRRLRLLRQKIPNVCFQMLIRGANAVGYTSYPDNLIERFLQQAAKNGIDIFRIFDCFNDLSQMLPCIKTVRECGKVAEVCMCFTGNFLSPDEKIYTLDYYKDLAQRIDAAGAHIIAIKDMAGLFRPQMAEPFMKALRSVTQLPIHFHTHNTSSAAFTSIINLARAGCEIVDVATASMADTTSQPSMNAFLAAMEGCERDPKINYLTLEKLDLLWNNIRATYHPFESGLKNGTARVYDHQIPGGQYSNLIAQCKSMGIWNRWGEVLDMYRDVNKAFGDIIKVTPSSKCVGDMALFLITNNMTAKDLWTKGKTIDFPGSVQSFFKGMLGFPHHGLPADLSEIILKGDQPIKGRPNDNLPPADFAAARAMLLAKYGREFSEEDVISSLFYPQVFADYVQFTAKHGGDLIMHLPSYTFLFGMKINSGITVYANPCDPASPRYFIKLQRVGPLSHENFRTVAFVVNKLHNVDVKLKETRAEPTDSATTMQLANPSDKSHIPSPLPGIVDKIYVKVGDKVEKGAVLLSVAAMKMEVQVAAPHAGIVEKLCVQTGTKVTNKSLLAQVVELPTV</t>
  </si>
  <si>
    <t>MKQDEQTMVSITINGEPHQVCGNFTVLQACEAAGVFVPTLCHHPRLPASGKCGACVVEVEGDPDPFKLACSTAVRPGMSIQTRSEGALLRSSTAARKILSPQPGRVPGRAPGRIPRTGKETALINNLMDLADEGLVDDSARALVSDQSQCIGCTRCVRACSQVQGMNILALNKDPSGPRVVTVQGVSLSQTDCIECGQCAVRCPTGAIRERDEVDRVLAALDNPDVVTVLQTAPSPRVALAESFGNKPGDIGLPKALIGAAKLAGFAYVFDTNFGADLTVVEEGNELLDRVLKGGPFPMFTSCCPAWVTLLEKKYPRLIPNLSSCRSPMMMLAAVVRTYFAQQAGIDPSRIFHVALMPCTAKKEEIVRPQLRRKDAPADVDAVLTTREFARLLQKRSIDLHTAPEAEFDNPLGEATGAGQIFGVTGGVMEAALRTAYELQTGKPLPQLEFFAVRGMSGVKEATVELGDVSLRVAAVHGAGAVRPFVERLIAEDGDRPRYHFVEIMCCTGGCVGGGGQPRSNDVHAVERRAAAVYALDQGASVRKSHENPGVRRIYEAFLGEPGSHLAHELLHTTYRQWQRPQLKVQRRDGVKAGEGQLLVLYGSQGGATAVLARELAAEAIKAGVQGVRCQPLDSVTPDALAKVPTVLVLTSTFTEGALPDNARKFGASLTAEQGAPLKKEGTKYAVCGFGSTSYDKFGTAAKLLDAEIARLGGQRITDLALVDELAPGKGVDTYETWWKQCLAALTAAARSALPPPKYTLALGLTPGRGRPPQPCPPGYTHVRLVGNRLLTADDYERPVRLFELDLVGSGLSYSVGDHVFILPRNDELAVAEFLEFLGLLPGTVVSVTPTVPGAAPDIFPQQLELGELFAQYLDVFSPVSRRFLEALTSFATNEDERAQLALLLGNDNKAGLVAFTTAHDHVQALAAFPSAVPPLENLVSLLPPLRARPYSAASAPGFSTTLQLSIVLNRYNVKSTGCVSEGRCTSYLYGLDPASAPLLAVRLRPGMLLPPADPSAPLVMIGLGTGIAPFRGFMQDRMRRRREDPRRPLGPALLYFGCRHRDKDFLFSDELEEFRQAGVLTELVTAFSHDQAHFVFVQDKLRASDEGRETLARALLSERGDAHLYYCGPALGIPQQVIAAMREALHQSGTPAHDKNDVDAALDRMQQSKRITIEAY</t>
  </si>
  <si>
    <t>MTTLVVGAGNHRWRPAGVVGRAASTTAAATQVKDDLAMALTALDNPRLVTVLQISPAARVSVPECVQGLHPSGLQSPDVRRLVWASRHAGFTHVVDTNFAADIHVMELSVELFQRLERGGPFPMLTSCCPAWVDLLESRYPRLLPNVCTCKSPMMMMGALVKTHFAERRGIDPSRIFHVALMPCTAKKKERRRRQLIRADGSTDVDLVLTTKEFAQLLAHRKINWNAVEESAFDEPLGQSTGAAAIFGVAGGVLEATLRTMRHQAGEEPQQLGFTRRTACGMPYASVQLHGLTESGPRRSFTVNVAGIHGLGSAGRFLATAAASKACSDPPLHLVEVMSCVGGCVGGGGQPTRGVGADVVHARAAAIAGVDHTAVWRLSCCCPAVHRLYNNFLGATRSPLALQLLHTSYGTTTHITLGSTNTVKK</t>
  </si>
  <si>
    <t>MFKRKNRNKATRSDARSDDGPPQPDYLPPQKEAQPDMVNITIDDKQFRVPSRIPIIEAARLNGIKIPTLCWHPSLPPAGKCGVCMVYVEGHNPPLVKSCKTFVAEGMKIVTDNPEVVFRSNANLVEFMGNRKLADLCGQEEEQEIEDLVRFCNDHESRVDNHHRQFAIIRNNSLCCACTRCVRACSVIQNMKILSIDTESTTQPILFENNLPLHATSCIACGQCTLVCPTRAVAERDDTATVEAILREEGPGRKIAIIQTAPSSRVCFSETMGEEPGNCDTSKLVAALHAIGFNFVFDTTFAADTCSIIEAIELLDRIQNHRSLPMFTSCCPGWVRLVENKYPHLRDNLSRCKSPMMMLGALVRKYFVEFKGMQRSDYFFVALMPCIAKKEEILRSELRAKDGTSDVDIVLTTREMGRLIKRFSSTVLWEDLPGLHKATYDEPFNYCSGGGSLFPVSGGVTESVLRVASSYLANETHTDLFAACRQTLSANLAVETEVTMQVQDKPLALELAVVSGGRDIQTFLQEQSLDEPHAVKKAEKHIVECMACPGGCIMGGGQPRTLDSTVNEKRRAAAFNIDEATKTSCSLSVQRTFLEKMFGEVANDMAKEVLEYNPSAQCTPRYKKHHKHVPSQQEVMPRNASGGSIFSGIATTDTSSSDDDPGEDTWDIVIAYGSQGGSTVSRARELQDRIEQMFDRDIKCVSLDQLPLHRLPMIKFFIVMTSTWETEVSIFPYNAQSFWEYLVKQPQSSLGQLLLSTSFTVLGFGSTKYEKYCGAAVLIHQALVRLGACPLMDCVRVDVERADKGRKVITNYTNKLLNTLSVVDVPSPTHFILPSIRLAANKHKVSIPTGYNVITVNCVKPYKQCVNTKYTYVEFNTANVPGMNPKYDEYLYLLPCNPQHEVEDVLSLFSDMSATALHIVPVGKRDSKFPAHTTMKLLFSQYLDLHHKPHLGFMKALEEQINIVDRRELSEVLNSSRAFLEWANGQTYASVVKAFRSHLPSLEVLITMLPPMYPRPYAPIHFEPARDDALGICVRVYENGLCSKWLSNLKKGDKILAFLGKSPFPRPNETLLETLSAQFVDQDQVSVTDSEFPLKLSKTELTFGTKPVTPGVIACDQFDIANPSKEQRRFTISFAKPDKYEIQFAPMTGIIKPKFVITIYVLLKVISASSCIQHVISVSSQGLRPGIDKTLTFNINLRANIKANSVVEVDLLKKRPAASPSPSRKKEQNRELHTGDQPLQLQLPVYHRDPEFVKDLEQLAQIPNSVEGAQFDKFKVVSPYLISRYTGSGTLVVCPMLSTTNNVNFFPNKKSIVSMATSYPFVFTLHSDAVLQKVNVETNHYIQFRLDDDFVEVKSLLAGADVLVAVFKNQLAVWDNLDSIGVAKPAMFSITPSFLLSFISDKSCLMEKNKRVLLVNSNPTGNLFQMWSTDGKERGYATGLPGGMTIGCAIHGDTIAMSNSEGIFIWNVAGTTSGALVPTVVKYQRVPTALYLDAHTLIVGDNCGGLSLHNPDGSFVHHLIPPASNAVSTADQSLSQIGSMFSQRVTRIHCFGQWVVSGFEDSRVHMNDIFKPNAAEPFDFYVHPTSLGVRHIATSESKVLVVLAKTTPEAVLWQPKIDPDEFKLQSNAKTPISWLLKECVQALPGSKKFDYIEGTQIANSIKNLLSTMNHYTEQHQFVPFQYYQKVYDASSRLQTNLAEQLKLAEQRQLSPKEQQKEAQKLMKGGQPDKAVQDSLRVLTQTVASLCSAMQGAAADSVVNT</t>
  </si>
  <si>
    <t>MFRRHKKQSPLGNCTNCGKDGKDDKGGPPFPDYLPPQKAEQPDKVTITVNGTQFTVPSHISIIQACRMHGIVIPTLCWHPSLPPAGKCGVCLVYVEGHTPPLVKACKTMVAHGMSIFTDNPEAIYRSNSNLTEFLGTKKLADLMAIEEVPEIESLVEFSKVAQAEGVLKQRQFAIVRDNAKCCACTRCVRACSVVQNMKILSINDESETQPIIFENNLPLHATACIACGQCTVVCPTHAVAERDDTAIVEAMLKATGADRKITIVQTAPAARVCLGEMVGDEPGNYSTSKTVAALHAAGFNLVFDTTFGADTCSIIEAIELIDRIQSKGALPMFTSCCPGWVRMVDFKFPHLRAHLSRCKSPMMMLGALIRKYFVELKGLKRSDYFVVALMPCLAKKEEITRPELRSSDGTCDVDVVLTTREMGRLLRRCGVDWDKLPGENKDTYDEPFNYASGGGSLFSVSGGVTESVARVASAYLSNEPCAQDTLFSALRQTLSNTLAVEAEVPVDVSGKQIALDFAVVSGGRDIQSFLQAHGLDDLHTMSKRAAGESTAGLGVLDAKQHLIECMACPGGCIMGGGQPRTLLPNVQEKRKAAAYTIDRRQSDAENPCSLTCQREFLEKLFGDVASEMAREALEYVPPMHAPTRYRKHHHHPRALAGSSAYSGSSYISGASVPSESTGTSMESPMDSHSVSGYSGISDTASVDTNSLFSDESWEIVIAYGSQGGSTVTRARSLQDKIEQVFDRDIRCISLDQLAMRKLPAIKFLIILTSTWETESSIFPYNAQPFWEWLQNRTQSEVNNLLLATSFSVLGFGSPRYDKYCGAATLIHQALARLGAYPLLECTKVDVDRADKGRKPVTQFTKRLLHLLSSPDVTTKNFILLPTSYGTSKDSKKDKLSCPSGYSVVTVNTVKPYKSTLGQVARFTYVEFDTTECPGLIPKSPEDQLFVLPCNPQHEVEETVTLFSDNVNSSVSIVPVGKQENGNALPANVTLRQLFGQFVDLHHKPQLHFMRALEEQINVVDRQELSELLNNARGFRDWIMNQTYASVLKMYKAVLPPLEVLTFMLPRMMPRPYTPIHFEPARDTSIGICVRVYENGLASKWLSTLKKGDKVLCFLSKSPFPKPSENLLVIPSSPTMDSSLLRQSATECVLQFSKTVLTFGDKLVTPGVVATDQFEIKNPTQEQHRFIVSLSQCEGFEVQVQPPTGIVKPGFVITLYVLFKVTDPKPPPSVDLNIRVTTQELIASGNRQVTVSSATILLHANIRNTGEVVTSADLLKRSAAERKQRVQQRQLAARGGGILTSPRNIDAAGSVTTMDQLQDMLRLGEGAALDKFVVVSPPPGTTGKAFVAARFGGKCGTIVTAQLDPGTPVRTYPSKKSISGMATSYPYLFTMYSDGTLCHINLTTGENSTRSMGSEYSDVKALVGGFGTLVIVLKTQISVWRDVEKVQNEAPKDFSISPSFSIASCEHSRILHNKNLLLVNGNPAGHLFQVWNTDTGKAEGYSAGLPGGTPLASRVDGYTLLMSNPNGIFIWNLASLAPGQVYAPICVKHPRVPTALYVDTHTIIVGDNCGGVSLYNPDGSFIYDLNASDIIRKSMDLSVSHKVTRVQRLGRWVTVGFEDCRVNIYDLFTANANNPVDSYVHSTLSGVRHIALSESKLVVVLANSTAPEAVIWWPRLGYDQQVLQTTDTPPIVDLMQEFPLMLAACAKLRSPEVKEIAACLQDAIDKTSKLALANKASTTVLFQHCQHVHVACTQLRAQLLKASLAQTNQHRASGSLFDSYAVEESLKAIVNSVNMLCRL</t>
  </si>
  <si>
    <t>MEKGYSGVAFGIPPPPDKMVEVFVNGKAVQVPNKSNLVEAARLAGYYVPTLCYHPRLQPVGKCGLCCVQVEGTAEPVLGCSSRVAPGMHITTDTKECQSRSSLAMSQIVNKVRDRAPGSFHAPELANLMEYSIQNAYDDSSNAIQLDITKCVECTRCVRMCKDVQGLNIWKFSEGQVVPITTSSGLDVADTLCVSCGQCASVCPSGAIMEKSHLEQVSAALKSGKVVVASLAPSVRVAIGEEFGLQPGSISTGKTVMALKRAGFHFVFDTNFTADLTIMEEGTEFAQRLKSGKGPFPMFSTCCPCWINLMEKQYPQLIPNMSTCKSPQGMIGALVKTYFAQKLGKKPSEIFHVSIMPCTAKKDEILRDAGGRSGYRDIDYVMTTRECASFLKQNGISNFELELPFDNPMGIGTGAGAIFGASGGVMEAVLRTAADKVAGQPQDIPNTSMTACRGFDGIKTAEVQIAGLRVVVGIVNGIANIKRFLADMERVGSDKCGYHFVEIMGCPGGCIGGGGQPKSNDPEILKKRMRAIYEVDELSQIRRSHENPQVMELYKTFLGDPNGERAHHLLHTHYHEHKVKEAELAVAPVIQSAEEGEASASVVAVLYATVGGTTESVARSVYNDLRSSKINAKLWPMDACMPQDLTNVQTALFLTCTFGDGERPPQAGAVWDWLEAQQAGTLKGLQYAVFGLGSSKYSHFCASAKQFDFKLEGLSATRLIDVGLGDEAADDGYATAFEPWQGQLYEELGVEPPKAALVPHYRVVCCYEASTPIPPPTKTMYATLTESRLVTQESYNRPIRYYEFDLADTGMEYFVGDALGIHPSNLRANVEQFLREYRINPEAIVSVLPVDEAAPLPLPPSVSVGHLFERYLDVFSRPKKLFFRQLAQFAQAPAERERLELLSSRDGAEHLTAYLKDNPSHADVLRDFRSAHPSLDFLIEMIPLIRPRLYSVASSPKFVGSKCQLVIGIPTEVTRARGTIKGGGLATSWLPTLHTGDRVPVIVHEGSLRPPQDPMAPVLLVGLGTGLAPMRALLQDRLKDKQSGLAVGAATLYQACRFKDQDFILQDEMREFQDAGVLSRLVGCFSHQNPRRFETVDLLMTEDPKPVWDVLSKPNAHYFYCGPAAFNIPAKLEAAIAHACAEAGKLTTENALLLLEKMKAERRWRVEAF</t>
  </si>
  <si>
    <t>MAAAAVANLPPTSPALYAVPDGCFTPHVKFENSVQSMNALILEKVAKLYFDGRLVQDIDKIPLELRPVNHPNPTRCCVWKDRAMIRYRIIATLGFPVENDDETKTLGQYAEEALKRERSEVKEPVLTVIQSACHKCTRQQYLVTDACQGCFASPCRNNCPKKAISKRDGKSVIDPTKCIRCGKCEKVCPYHAIVNIPIPCVSACPVGAITAHPDGRKEFDYNKCIFCGSCQRACPFGAVMPKTHMIDVLSRMSKPDHVIVALLAPAVLGHTTTDFQTLASALVAAGFTHVLDVSVGADITAIKEAEELPHVVAERKAKGKGEFMTTSCCPAYVRCIKLHVPELEDAISSTRSPMHYTAELARQQWPNCTTVFIGPCVAKRYEAIHDQHADYAITFVEMFAILAAKGVNAKDLKPEKVVIGSKEARNFCVSGGVSGAVLSFAPNAGVKPILINGLNPNSVKVLKSYAKKAPAGNLIEVMACEGGCVCGPAGTITQSNVASAKVKIAVAQTAHHPLGSPTAVTPYVMPTSQ</t>
  </si>
  <si>
    <t>MAAVPQSPALYAVPDGCFTPHVKFENAVQSTTAVIVEKIAKLFFEGRLVQDIDKVPLELRPINYESPTRCCVWKDRAMLRLRIIATLGFAVEKDDEIMTLSQYAELALKRKRDEIVAPVLTVIESACHKCTRQQYLVTDACQGCFASPCRSNCPKRAITKRDGRSVIDASKCISCGKCQKVCPYNAIINIPIPCVAACPVGAITPLPDGRKVFDFDKCTFCGACMRACPFGAVMPKTHLIDVVRSVADPQSVTVALLAPAVLGHSTTDFQTLSAALIAAGFDHVLDVSLGADITAMKEAQELPLMLAEREKKGETPFMTTSCCPAYVRCIKKHAPEIEDAITSTRSPMHYTAELARQKWPGCTTVFIGPCVAKRYEAICDEHTDFALTFVEMFAILAAKNVNTKNLKVDQLEIGSKEGRGFSVSGGVAAAVQSFAPGAAKPVIINGLTPAAVKQLKSYAKRGPCGNLVEGMACPGGCVGGCGGVVQANVAAAKVRIAVSQTAHHPQGSPTAVTPFVPAGNE</t>
  </si>
  <si>
    <t>MQRAVRCGWTAKSLAAPAAVVAARRHVRAAAARAPAQQQHAEYAALEQFLGLQRRAVADAPHTHGLSLTEDEMTALLEQPLGSPVIEGLYHLSERVSQALFDNRVWLRGIIEFSNVCEKNCHYCGIRHDMPEVARYTMPKEEIVECALLAHKWKIGTVMLQSGEVAHDARIDWLASVIRDIHEKTAAVDGNPVRIALSVGELSDAQYKKLYEAGARRFLLRIESSNPDYYAKLHPSDGTHTWAQRRAALEKITRAGFQLGTGVLIGAPWQSRRGLARDVAFFKEIEADMIGMGPYIVEEGTPAAREWHREHPEFQVGPPPRSYQEALFDLSTRMVALARVTIPTVSIAATTALDTLLPNARVICLGRGATVLMPVLTPKKYREAYQLYRGKASIHESAYESHQKMLEKVAAAGKSVGLGHGDPIHYKLKLLAHQQRP</t>
  </si>
  <si>
    <t>MNVGKSTLMNALTESQTSIVDAKPGTTADTKVALMEMHKLGPVRLYDTPGVDEEGLLGEKKREKAWGNLKDTDVAVVVVNPYRPDTLAAARLVLGKLRERSQQQVQQKIFVLFNLFPGGAGAGAGAASGDFNEMLEKAERELGIRKENEEKTSCPTLAVDLATTDAGKRVITWLESHARKFAAAATCLPDRVPLDSDSVVFLNIPMDDETPNARLLRPQSMMQEALLRNYVNTFAYRMDLKKARSKDRAVALVEEKRFRDNIAMLSSASKLKLVVTDSQAIDIVDPWTLDPGTKQEVVPITTFSITMMNYLSQGRLRQFVDGLTRFEQLRKGDRVLICEACNHNRILDDIGTTQIPQKIAKRFGQGTIAIDHAFGREYQSKDLHKYALVLHCGGCMLDQQRMSARLDDLAQSGVPVTNYGLVLSLLRSRRALARVIRPFGLTL</t>
  </si>
  <si>
    <t>MLSRCRGVSLARTLPSVRLSVNHAYQWSVEREPHKLVDAHEIIRESEIFRALDKTKLLAQDPARVRDILAKALDQAKLKVVQKECKSEFVQGLNLEETATLLNVDPVRQPELMQELYNTALRIKQRIYGNRIVLFAPLYLSNYCVNSCTYCAFRGPNLDLHRSLLTHAEMVQEAEAIQHVGHKRVLLLCGEHPKFTYDNFLDALNLVKCVKTRPHGEFRRINVEIPSLSVSDFRRLKATGCVGTYTLFQETYHEESYKKFHPAGPKANYANRILTFDRAQIAKVDDVGIGALFGLYDHRFEILAMLQQAEHLEKTYGAGPHTISIPRMQPAHGSAVSERPPYLVDDAHFKQLVAVIRCAVPYTGMILSTRESVAMRQELLRMGVSQMSAGSRTEVGSYHRGDVVSDKENLVNRATSTSQEQVKKDAGQFTLGDERPANEVIEDLLRKGFIPSWCTACYRMGRTGETFMAIAKKGNIANYCQANALLTLREYLEDYASPEVKRIGMDVIARELRNVPDPARRAATTVRLEQIAGGKRDLYF</t>
  </si>
  <si>
    <t>MLCAAACARLCAATTSALRAGTVRRGLVTFSIVPAPGAAAVPARAAEGTSLLQAAKDSGVNTIPDLCGGCLSCGLCHVLIDKEHFEKLPPPSPQETEELSCVKYRTPQSRLACGLNLTTAAEGMTVTVPKYDE</t>
  </si>
  <si>
    <t>MVFRVVFFSTQPYDKDSFEQALKRWQGVQLEFTFHAEKLTEATASLANGFDAVCIFVNDTCNAAVLAQLKSYGIKLVLLRCAGFNNVDQIAAAAVNIKVMRVPRYSPHAVAEHAATLMMTLTRNMHRTVPRVKSFNFQLQGLLGFDIAAKTVGVVGTGAIGKISAQIMKGFGARVVAFDPFPSHSWAQKVGVEYMSFEELCKVADVITLHVPLTKDNHYLISAKSLKHMKDGVMIINTSRGGLVNTKDVINALRVGKVGYLGIDVYENETPYFFKDHSGKHLEDPVFQELLSFPNVVCSAHQAFFTQQAMQAIAGTTLTNVQSFVDGKATGNPNEVAMPKAKL</t>
  </si>
  <si>
    <t>MERIFNPQSVAVIGASARVGSIGNTVVQNLIDGKYAGKIFPINPTAPEICGIKAFKSVADCPTESIDLAVYTVPEKAVVNCARDAVKKSVAGHVVITSGFSEVGNTAAENELYDIIHKSGGRLVGPNIVGLLLNNCNCNASFAPFLPYRGKTALVSQSGALLIALDGTTYLRKFGCSSMVSLGNMADVDFADCLDFYTKDPHTGCIALYIEGVKNGRRFLEAGRHCNKPVIALKSGVSAHGAAAAASHTGSLAGAVKIYDAAFNQAKVIRAMDLDELLDCSLALSMQPAMKGKNVVVITNGGGIGVLSSDSAEQFGIPLETAPKDLQELFKPCMPSFGSAKNPVDITGGSGAKGYEDCIEIALKSEWVGAVAVLYCETAVTVPDQIADAVLAAIKKVGKTDKPIGGCFVGGNLCQEAAKKMIENNIPVYDNPKKLMCALAALRQVAKFQERGNDEFKPFDDCKDSKAKALEVIKACRANGRGALTEYEARQVFQAYNIPVPKARLAKTPEEAAAAAKEIGYPVVMKIVSPQILHKSDAGGVKLNLKDDAGIKEAFKAIMESCHKYNEKADLHGVLIGEMAPWGKEVIVGCVNDTTFGPTVMFGMGGIFVEVLKDVTFRVAPFSVETAKSMLPEIKSYPILKGVRGEKGRDTDALAVVMSRVSQMVWDLKEEVKEVDANPVIVYEETQGLNVVDARIILTAH</t>
  </si>
  <si>
    <t>MEHYAEAVRGDAAVLSGHEDGNVRCFFTPASIAVVGATESMGIGRVVMSNLKNDCANAVLYPINPNRETVLGIKVYHTLETCPTVPELVVIVTPAQTVPDLISRCVDLRVKAVIIISSGFKEIGPKGAALEEEIKKHLRRGGNYTKVVGPNCFGVMNTFTNINATFSSQMCLKGKCAIASQSGALMTCFMDWALANGIGFSSCVSVGSMIDVDWAEMIRFFGNDPNTSAIAIYMESIGNAPAFFAAAREVALRKPIIVLKAGRTAAAAKAALSHTGSLAGSDSVLDACFERCGVLRVNSVHELMNMAMCFSFAPIPRGPNTAIVSHAGGPAVMGSDALSQAGGILATIPNEVLENLDPLMPKNWSKGNPMDITGGAAPSHYQLCLDTVKNLDNVDSVMVYAGALNVCSPTAVAGGVRNFAGETDKTVVMSLLGGDDVQCARRMLMRSGVPVFLTPDDACRSLAMMWKYREHLNDLHAIPKALPKLCDQAVAKTQVDAILNKVRDQGRTVLTEAESKQVLFLYGIPICETRPAVTADEAARIASGMGYPVVAKLLSETITHKSDVGGVLLNLNSDEEVKQAFATIQENLKKHHPADWEKHFKGVTVQPMINSADGLEVLLGGNSDPQLGPVVVFGAGGKLVEIFKDSALALPPLNQVSAMAAMKKTKIYKALLGVRGAQSVDMDRLASVLIAFGDLLAAHPLIKEFDINPVFASATRIVALDARVVVWPSGCDIASIPPVVVPRYPSELVKEIVAMDKAKFTLRHLRPEDGEAYKEWHARASADCWYAAMHLDMPLVARTTQARLARVLFADHADALALGAFDVSGKLHATLRLLSGSSKSAVAVLAMDQHGSPADVVAELIQHSITVARSMGITSLQVGVPMQRNQAPFEHGSRVKKAFELQGFSATAASTAALARLALSL</t>
  </si>
  <si>
    <t>MSESEQAAAEAGEGDAGAGAGVQQRSRRVFVNHADSYVGAALLRTFARAAAAADAEADGAGTDGTSTVTSTGDAEATLALGYELTGTSCGQPQQAPGWNESPVKFEAVPDEPAAVTAACLAADIVVFDISRQWELGKAVVQALQETPFEGEKTFVCISTVMTWQATKPDAEDPELPFAEDDYRRRLAHANFKKHLFAEKYIMRVKKENLHTAVICAGLIYGAGEEVFHYLFKCAWLGTPPALYCIGSGEDYGNNVVPTIHIQDLCNIVKHVAEHFNPEERYLLAVDDGNSTLREIVTAISSNLGTGTVQAVPSEDALTIDGFSQRDLDMLQINLRTEAVAIKDMNLTWVSEAGLVKNIEAITTEYRVVRGLTPIKIVVLGPPASGKTALSALITKHYTIHHLAVKDVIKEILDADPELASQANESRDAETGRIDDELLGRIYSKKLHEWRCLNQGYVMDGFPKTEMQAKGLFQGGEESDEDQSESAEGGAVVDARVMPQFVFCLEASDDFLRQRVINLPEAEVVNTHNTHEGFVRRLGQYHANNVEASGPLHFFDANNVLPIPLDARQPLADLLREIIREVGTPHRYGPTPVEVEAQRREQEIADNEQKAKQEADLKKQREEEGQRREVQERQWRARIEEIRRQEREQLQAQSLPFRQYLMDNVMPTLTAALIELAEVRPADPVDYLAHYLFRAADELQ</t>
  </si>
  <si>
    <t>MSKPTVVFVLGGPGCGKGTQCSYIVANYGFVHLSAGELLRAEMKSGSKHGAMIAEMIEAGKIVPSEVTVTLLQKAMEQSKSKRFLIDGFPRNAENNDAWTKQMIEKVQLAFVLQLHCSEETMLGRLMHRSETSGRTDDNIASIKKRFATFNTETKPVLESYDKLGKLKTLNAEGTIESVSAGVKQLFDGLQL</t>
  </si>
  <si>
    <t>MTATARVIVVFGAPGSGKGTQCKWLACKFGFVHLSTGDVFRDAVARGTALGAQVRPYVERGDFVPDELVVELVAQRLQQPDAVAKGVLLDGYPRTRTQARALAEQVERFLLLQAPDDVCAERVLGRRTDPVTGDIYHLKLRPPPHEVSCRLVQRPHDNDERAVRLRLQAYHRRLGQILQYFSGKIQLVDSNHRAGEVHKAVGQCLAKHFAPAPAPAVPADATCAVCHEQPADHLALPCAHRCGCAACITAARHCPVCNGPVESSVPIFDQDEPEDAADDGWGDDMEGEAEQEQEQQQVSVTVEPCAEVKAGTTVNVAVVAQAKDLRVRPPVDVVCVVDISGSMGEAAAYQDEHDAGAVVRDAGITVLDLVSHCVRAVAHMLGSTDRLALVIFDDNAETVCPLREMTEEGRAAALAATCALEPRGSTNIWAGLQAGMDTLRTADKGKERKKFVLLLTDGQPNVVPPRGHIAALREYAERYRLEFQLDTFGFGYGLDSKLLADLAAEGGGTFAFCPDAKVVGTCFVDAVANASSTLAQRATLHLSPKCGCAFAGPVLGALPVSDASWGRVVSLGPLQLGHLRDIVVPIRISGAWATGLEYLEAVLVYEADKEERRVTAHGARQEPTPAAASANARSEVVTAGLAALTKADAGQLPRAKADIAALVAHLKTERPQVTALAEDVGGRLSKAVSTPERFNRWGKHYARALLRAHQLQVCTNYMDPGLQVYGCGTIFKEQREQGGRTFISLPNPSRQQHQHQQQRQKQQQQQQQ</t>
  </si>
  <si>
    <t>ELLATQTKRIAATGTQTMAEQKKLEHIENFLVMGKSGAGKQPRIDVLCEHFGLKQLSTGNIFREYLGMANKVNYPGDLCELFNKETSKFATDELFAKKLEPYVKAPLKMEDVILGMKAKCFVNNGLFVPDYITNALFESYWAMTGCKGVVLDGYPRTMDQAKFMVELAKKHNVKLDGILMVDNDDQKIIKRTVGRRICPKCGKVYHVDFKPPKDGKYCSVCPNNVEVILRSDDMEDKIKARLQEFHTKSEPALAYLENDAKLPLYHVTGDLPVFSDEAVKASVLAALHLE*</t>
  </si>
  <si>
    <t>MATLQKTLAILKPDVVRNGHTEAVLERIAAAGFAVLNSRVVQLDAPTAGEFYAEHRGKSFFADVVEYMSSGPVRVMLLAREDAITQWRGLIGPTNVEKARETAPNSLRALYGTTAGNNGFHGSDSPASAKREILFFFHNQRIDPVPTGETAKEYLDRTINPLLAQALTTMCKEKPKDPILALANWLSTHNPNKPTVIEPLKTAYASKRKYKTKKDIFFVLGGPGSGKGTQCERLVEEFDLCHLSAGQLLRDEVEKSDSEMGAMISRIMKEGGLVPAEVTVGLLGQAIVSTPKRAVLVDGFPRALDQALLFEEQVKPCKSILVLECGEETMMKRIMERSKTSGRIDDNEEAVRKRFRTFRAETMPVQQHYERLGKAIKVDSEAPIDMVYKQIRQVFL</t>
  </si>
  <si>
    <t>MLSARTAAFVQVRFASGMRFTKTHEWVKADGTVGITDHAQKALGDLVFVDLPAKGADFDQKGTLAVVESVKTVSDVFAPVSGKVVEVNTNLAQNPTLVNKSAETDGWLAKLKMTKLDEFESLLNEEDYKKHCEEEEKHPHH</t>
  </si>
  <si>
    <t>MLQQSRRHSSMMFGAKTMMKQFHSSGRARDVTIIGGGPGGYVAALRAAQLGMKVTCVEKEHIGGTCLNVGCIPSKCLLNSSHHYHEVTHELPRLGVRAEKVNVDVAAMMRHKQTTLTSLRDGIEQLFAKNKVEYVRGEASIAGPHAAAVKISSGERMILDTENIIVASGSVSANLPFIKIDEERVVTSTGALSLKTVPKRMIVIGAGVIGLELGSVWSRLGSQVTFIEYLDRVAPGSDMAVSRALKRILEQQKMKFQMQTKVTGVDTSGKDIIVTAQQNTDGKQLKFAADVLMVAVGRKPQTDGLGLKEMHIETDRAGRIVVNADLQTAVPSVYAIGDVIKGPMLAHKASEEGFALVERLAGLRSHVNYDAIPSVVYTTPEAAWVGITEQEARAAHRPVRVGQFQMRACSRARCVAQTEGFVKIIADAASDRVIGAHIVASCAGEMVHEATVAVETGMTSEAFARVCHAHPTLSEAVKEAALGVRGKPIHS</t>
  </si>
  <si>
    <t>MAENDFDFVVVGGGPAGVAAAVRAAKLGRRVCTIEQLNYVGGCCVNLGCVPTKSMCFNTHYFSDVKQHARQHAVEIQDMSFDLAQMHRLKDEARHVQQQYLARTLRDSGVTLVTAGAARLVSGTTVEVTTADEKEKKTINAKNILVCTGSFTADLPFLPIDEKRILSSNGYVWPPSRMELREVPHRMTIVGAGAIGLELGSVWSRLGSQVEFVEMLPIIGSEAIDEELAALYVEELRAQGMRFNLSCKLTAAHVTEHNICLQYETATGEQHELCADVVLVSVGRKSATAGLGLKEIGVKLDRRGAILVNDVCQSVSVPTVFAAGDCTPGPMVAHKSTMEANAVVDHLFGGTRPQLHYGSLPFVVYTQPEAAWVGPSEQRLRSESRHFVVYRFRYNSNMRDTLCPTLDGFVKVIVDADSQKVLSVFILGATSGDLIAEAVLAVRLGATMDDYGNCPHVHPFYKSLNEMYRVGATEPGPAQPRL*</t>
  </si>
  <si>
    <t>MMSVSVPARSASCCCNTSAAARANELLRPLDRFEERHVGPREGDIKEMLRTISAANPQKIARELCTLDDLSAVAVPKQIRLKEDLPLGEGLSESEALTELKKIAGKNKLLKSYIGQGYHNCIMPPVILRNVMENPAWYTPYTPYQAEIAQGRLEAMLNFQTVISELTGLSTATCSLLDEATAAAEAMNMAVNLARRTRKTFLVDENVHPQILDLIKTRAEPRGVKVVVSDWRKFNLTKEVCGALVQYPNTLGTVEDYTALAEKLHQNGSVLVCDADLLALTVLRTPASFGADIVIGSAGRFGAPVGFGGPHAGFMVTKDELKRSMPGRIIGISKDKAGDTALRMALQTREQHIRREKATSNICTAAALLCDIAGFYAVYHGPEGLQKIAKSIHAKAAILSEGLTRLGLKPVNDVFFDTLTVPLGSHEKAQAVLAYARMKGINLRDLKTSVGISFDETTSTEDIGAILQAFAGNREIPFSCQELVASLPKYELPAPIARDTPFLQQKVFNQYHSEHEMLRYLYRLQLKDVGLTQHMIPLGSCTMKLNAAAEMIPITWPEFSNVHPFVPADQAEGYAIMCKQLEEQLCKITGFHACSLMPNSGAAGEYAGLLTIRNYLKATNQQHRNVCLIPTSAHGTNPASAMMAGFNQVTVACDAEGNIDIADLKKKAKANASKLGGLMITYPSTHGVYEEGINEIIRIIHENGGLVYMDGANMNAQVGLTSPGSMGADVCHLNLHKTFGMPHGGGGPGVGPICCTEALAPHLPGHSVTPISGRTGGSVAGSQYGSGSLLPISWMYINMLGAHGVKKATQVAILNANYMAARLKEHYPIVYTGPSGLVAHEFILDCRQFHNLGIEAEDIAKRLMDFGFHGPTMSFPVANTLMVEPTESESREELDRLCDALIIIRKEIRDVEEGRSDRLDNPLKNSPHTAAELTADRWDHKYSREQAAFPASWVRKEKYFVPVKRIDNTYGDLHLCCVRADE</t>
  </si>
  <si>
    <t>MLSVQSGVSMPVRMSSGPAAGLVKKTPLNMLHYEMNAKMIEFFGWEMPVQYPQGVKSEVALCRNGAAVFDVSHMGQLKVYGKSRNEWAERVVVGDIKGLKPNHIKYSVIPNERGGTIDDTMFCNAGDHIYVVVNSACYEKDMKHFAKTLVDFPDVRIENLYDTHALIAIQGPASEETVKKLLPTDKAAYLSRMPFMTRMISEVAGIADCIVSRSGYTGEDGFEISVPREKAIHLGRALCYGGPNVGPAGLGSRDTLRLEASLSLYGQDLDDQSTLVESGLQWCMSKRRRREGGFIGADVICRQLRESVKKQRVGLIVSGAPAREHATVHDQTGKQIGMVTSGGPAPTIGKNVAMATVPSVYAALGTPLQVKIRGRFSPAVVSKMPFLPNRFKRV</t>
  </si>
  <si>
    <t>MLTTSARFVPAAAAVATRRMAATCSWSKPLSEADPELWAIVEKEEYRQRSGLEMIASENFCSRAVRDALGSCLTNKYAEGYPGARYYGGNEFIDQNERLCQRRALEAFHLNPAEWGVNVQPLSGSPANIITYVGLLQPHDRLMGLDLPHGGHLTHGFMSAKKRVSGTSIFWESLPYRLNEQTGRIDYDKLEYLAGIFHPKLIIAGASAYPRDYDYARMRKIADANSAFLMTDMAHFSGLAAHGQVADPFPHSDIVTTTTHKTLRGPRAGMIFFRKGTRHTDRKTGKATKYDLEEKINSAVFPAMQGGPHQNAIAGVATALREVMTPEYHAYACQVVKNCKTLADLLLRKGYTLVTGGTDNHLILLDLRDKNIDGARVERVLEHANLTVNKNSVAGDLHPYIPGGLRIGTPALTTRGLKERDFHRVADFLDRGIKIALELNKGEAAKHLKEFFAVAGSGTPALAALRKEVEEFALSFPMP</t>
  </si>
  <si>
    <t>MGLDLSHGGHLTHGFMSAKKRVSATSVFWESLPYHVDVNTGLVDYDELARLAELYHPKLIIAGASAYPRDYDYARMRKIADDNGAYLMSDMAHISGLVAHNLVASPFPYSDIVTTTTHKTMRGPRAGLIFYRKGVRSTDPLTGRVTTYDLEERINNAVFPMMQGGPHENTIAGISTALREVMTPEYAKYAAQVVKNCKRLAERLTALGYSLVSGGTDNHLVLVDLRDKGIDGARVERVMQQVGITVNKNSVPGDLRPFVPGGLRIGTPALTTRGFVEQDIDKVVEFLHRAVLIALDLNTGEAAKRLQPFFAVAEKGTPEMAQLLKEVEEFALSFPMP</t>
  </si>
  <si>
    <t>MALLRSASTNPAFNLATEEWLFNRGAPNHTCFLWRNSPTVVIGKHQNAFKECNLPAMAQCGVFLARRLTGGGAVYQDLGNTNFTLLSPRSSFNKEANTDLIKRSLSRFGIGAEASGRNDITVNGSKVSGSAFKLSPETACHHGTMMINVDLSALALYLTPNKLKLESKGVQSVRARVTNLRTLNESIDHESMCDAIASEFRAVHPSAPAAAEVLEPAVLEGIPSFRECYDRFRDWSWRYGENPSYTLSLVHRFDWGLLEVSVRAGGHGAAALSEVHVFSDCLYPALVEALRDCLQGAAPSRDGIADAMRRLRECSHGLEHEQFVPQLEAWLRDAFPYSAAL</t>
  </si>
  <si>
    <t>MASTTTSEQVRILVTGSQGQIGAEFVPALRALYGTQNVIASDVIKPRPGMEPYKYMNVTDKEGFAQTIVNTNVNWMVHNAALLSASGEANPQKCMEVNIIGSQNALELARIYNLRILAPSSIAAFGPDSFPKDNTPDVCVLRPTSIYGISKVYLEMLGTYYNRKYGVDFRSLRYPGIISWAVCPSGGTTDYATEMFYYALQKKPYTCPITEDTPLPFLYMDDAIHATHELLSAPRDKLKQCVYNVNGFSMTPRELETEIKKECPDFKVTYQSCPIRQKIADSWPHSLDDSNARKDWGWQPKFGIKEMVAVMFKNLRPLLCDV</t>
  </si>
  <si>
    <t>MSKARDDTCGKVLQQLLKEIHEAGTYKSERIITTPQRGSIGVSTSKQEVINFCANNYLGLSDNPELIAAAKDCMDKRGFGMSSVRFICGTQDIHKELEQKISEFHHTEDTILYSSCFDANAGLFEAFLTDQDAIISDQLNHASIIDGVRLCSRASRYRYNHRDMADLEAKLKEAQKSRIRCVCTDGVFSMDGTIAPLREICDLCQKYDAILMVDESHAAGFLGATGRGAAEHCGVMDRVDVINSTLGKALGGASGGYTTGRRDIVEVLRQRARPYLFSNSVPPPLVGAYLKVFDLLSSTELRDRLERNTLYFRRKMTEAGFKLRGDDKAPIAPVMLGDARLATQFADEMLSLGIYVIGFSYPVVPKGEARIRVQLSAAHTQEHLDQCINAFISIGKKLKVIP</t>
  </si>
  <si>
    <t>MSTARVQQLRETLGKRVAVFDGATGTFMQSLRPQLDEAAFRGERFAAHPHPAMKGNNDILNITRPDVVERLHTTYLEAGADIIETNTFSGTRVCQAAYGLDDAVVRDINVLGAQIAVKCAAAFTERCPDKPRFVAGSMGPTSVSASIPCDANDRSSRKITFDELVSAYQAQAEALIEGGVDILLIETIFDTLNCKAAICAIERARVVMKKDVPLWISVSISDKSGRSLSGQTLEAFWISIKHAHPLCVGMNCSLGVQEMKPFIRTISGLADCYVACYPNAGIPDAQGKYLDTPETMAATVTELASEGMLNIIGGCCGTCERHIAALAKAVVGIKPREVRAVTPVLQLSGLEAVTVSHDSNFINIGEQCNMAGSKLFADKIRAGNYEAALTTARKQIEAGAQLLDVSVDDPLLDVPKTMETFVKCIASDPSVSKAPLVIDSCKLEVMEAGLKSTQGKCIVNSLSLKDGEESFVKAAKVCRSFGAAIIVMAFDETGQATGVEDRVRICQRAYDLLTTKAGVDPCDIVFDLNVLMLASGVEEHNNYAVSFFEATKQIKECMPLAHVSGGISNVSFAFRTEPVIRQAIHSAFLYHAIRSGLDMGIVNAGRVPPYDSLPPALRDLVEDLVLNRKPTACTELIKFAQEHKGIAVTPSVSAQDNCSPAERVERAVLTGDTSRLAGDLSSLLAEGRDPMSILQDVLMQAMTHVGELFGDGKMFLPQVLNSARIMQQSVQILTPHFSTAAQASAAKIIVIATVKGDVHDIGKNIVSLVLSCNGAKVIDLGIQCEVDTIVRAAIEHKADVIGVSGLITPSLEHMTTLVKELEKHHITIPVLVGGAATSALHTAIKIAPYYSGVVVHALDASVIAPMICSLTDPEKKAGYIAQVKQNQKQLRDAYTETQAAKNLLSLEEARKNKLQLDFSHTEKPQFIGTKVIDDYDWDRVVSHINWTMFFALFKMTSRPFPEILEDPRAGEQAKKLYADALAFLSRIRGEKSLRLRAVVGVYPANTLDSTEDVEVYTDDTRATRLCVFHGLRQQERKPTGEQNLALGDFVAPKSSGVSDYIGLFATTAGIGLPELKTQLLAKCEPDTAVLVEALSHRLAEALTECIYDDLVVGAKGIRPAFGFPQLPDHSEKAALFSALKVTERIGVRLVDEEHSGTMDPVSSCCGLVLRHPGVKYYTLGTVSRDQLQAYAQRKGVALDALMPSLALQQ</t>
  </si>
  <si>
    <t>MASPVPAEKVLSGTKLSDELKATLKTEIAAFHGSRKACLATVLVGSNPGSVAYVSMKTKACAAVGIETLSVELPETVTQEELLAKVKELNMNNLVDGILLQLPLPRHINQFAVVETIDPKKDVDALTSSSAGLLAVGCEDRFVSCTPFGIIKLLERTGKPLRGADAVIINHSTVVGRPLGQLLLNRGVTVTTCHVDTVDLASHTRRADIVISAVGRPGLIKGDMIKEGAIVIDAGFARVNNKVCGDTVLEEVAPKVSMITPPTGGVGPMTIAMLCHNTWKAFLMFGQSSQQ</t>
  </si>
  <si>
    <t>MATQLLRQLVLGGAGSCASAFLVHPFDVVKLNLQLRGMAPCASEGSQENVILRMWRTGGPGSFVKGAGTAVARQAVFGTTRVGTFHWLLSLSNNPSSAGVKLACASLSGIIAGTASNPLDVALVRISQDSRLPKEQRKGYTNLRRTLCLMWKEEGPRSLFAGVVPNAMRSVALQISHQVVYTYAKASLVKVLPNQKKNVVQAAASTVAALICSFSTMPCDTLKTAQMRRGAKRQNVAACAAALVQDKGVWRGLWGGWGGLGAYAARQAPHTVLTLLFIDKLNALFR</t>
  </si>
  <si>
    <t>MAKQQHMGNLGVVLASSMAAGFLDGLITYPLELLKIRISHESKATVDYNRAGRAAAAAAGKPFTPKQSPGLTGVAKLIVQRDGVLGFYKGIRYHLAGEVAKSAWRFLLFNSARQQYVNFARRNNPNRKLGVLDNVVIATISSIGETLSVVQPWDRLKTLSIDNKRPMQIIREEIRKGGIRGCLRSLYWGVDLSLVRQWGNSVFGFALFYYLENLALKSSGRTVLTSNEKFIYGGLAGAAGAVATQPFDVMKSIKQKESGGKTTQTRELARQLYANDGVKAFYKGLSPRIGLLFMKRGIAWLSFLTIQEAIESAFGAGPRKH</t>
  </si>
  <si>
    <t>MLALSCSRRAAMAAVSHAVVGRRSMSKWSHVPLAPADPILGLNALYSRDADPRKVNLGVGAYKGEDGKPYVLPSVKKAIQKIVNSNHEYLPITGLPEFTLEAKKLIFGPDRANVEHKNVTTIQSLSGTGALRLAAAFLNRFHVPVPVYVPDPTWGNHYAVFRDAGFREIRPYKYYARATNTIDFKGMLSDISNAQSNSIVLLHACAHNPTGLDPNHEQWRELSQLLSKKGHTVLMDCAYQGFASGNPETDVESIRTMLRDGHQLLVAQSFAKNFGLYGERIGALSLVCRDEPSAKAVQSQVSLLARAMYSNPPAFGARIVHAVLSDAELSAMWRVDVRGMADRIHEMRRMLVDKLSQGGRRDWSHILRQIGMFSYTGLSKEETRQMVNTHHIYMTADGRISLAGLNTRNVDYVARCMLQTTGAC</t>
  </si>
  <si>
    <t>MEFFHGVNAVPLDPILGIQILYNDDPLPDQPVDGRPFKLNLGVGTYRGSDGKPMVLEVVKKVERELADSELHEKVNKDYLPVEGLAQFRTESAKLLLGEEGYESNKDRMMLIQTLSGTGALRMGASLITKFMPRTVYLPLPSYRNHKTIFTHGGDPIAYYRYLKPTGELDLQGMLEDLRVIPPGSVVLLHMCAHNPSGIDPNKEEWTKIADVIQECHHLAFFDCAYLGFASGDVCDDAFPPRLFLSRGMQFMAALSYSKNMSLYSERVGLLCAVTANETIAHNLLSQAKHIARGAYSNPPSHGARIAAAILTNPQYKAQWLAEVRTMVERIQKVRKCLYELLVEYHAPGDWSLVTKQRGLFSLLPITEEQVLRLRSEHHIYMCLDGRSNLAGLADDYVGHFAKALAAIVGTVQGGQLRISRGHFTIASSQ</t>
  </si>
  <si>
    <t>MMLVRQATASVPRVYLDNNATTAVDPAVLREMLPFLAGPHPQTPGDVPLYGNPSSLHAFGTQLHQHVQVALDRLYAGVCADDADTLLVNSGASEGNNHVVKGVFWHLQQLARTSPNSARGREAERRNQYITSQVEHPSIAKCFDWLEQQGANVVRVPVDENGQVTPEILKKHIDPQRAALVSVMWCNNETGVVMPVRQLAAVAKEAGALFHTDATQAMGKLDVDTSPKGDAAQVDFLTFTGHKFHAPKGVGALFVRRGLASQLAPLIDGGEQLAGLRAGTIPVPNLVALGKAAELAREHLRDGTCEHVRSLRDHLEDTILALPHGSTVVGPRSMRACNTILATFPGVEGEAMLWDLDRLGVAASTGSACASESLQASPSLTAVANAAPTHFGPELAHTGVRFSLSRFTTRQEIDYAADVIAKATTRLRAISGFTPSPVRV</t>
  </si>
  <si>
    <t>METHNADNVRNAGTTRAERQVHYLDNCVTTKLDDRVVKVMMPLLTEQFYVPEAHYAADEMQLYEQCMARVKRCLNCCEEDRVLFTSSGTESCNLVINSMLYIQKPTDRCHVITSQVEHPAVAKSCRFLQEKHAIPVTYLPTDCNGVVQPAELEKYIDAERTVLVSMTWIQHVTGVVQPVEELAHVAHAAGALFHLDACQVPGRMHIDFAACGADYMSLSAHKFGGPKGVGIVVARAGSQIFPLVHGAPATNLAGIAGTTTALELAVAQTEVGIPSMLSLRNELERGLVSIMLPDGHRCCRVVCADAPRRSPSHTFVHFSHRCVVQDTALLLRLLDERHGVLASAAHSSAAHKSASGVRFSLSWTTTAEDVQATVAALRHELGCV</t>
  </si>
  <si>
    <t>MSASYQQRRVYIDNNATTMMDPRVKAAVDKYYCDQYGNPNSLHIFGTEVHEAMEQALDELYKGINAHDDDDIIITSCATESNNSVLKGVYFDVIAQPGSTRTKIITTQIEHPSVREVCKFLESRGVEVIWLSVNADGIVTPEALKAVIDPEHTALVSIMWANNETGLIMPIKELAHIAKEAGALFHTDAVQAIGKMKVDVQDCPVDFLTFSAHKFHGPKGVGGLFIRHGTHIPPYLHGGEQMGGMRGGTVNVAGMVGAGLAMKYANEALDFENTKVRALRDRLEDGLMKIKDVAIVGKRELRLPNTILASIKGVEGEAFLWDLNQAGVAASTGSACASESLEPNPTFVAMAVSTDLAHTGCRFSLSRFNTEEDIDIVLAAIRHAVERLRTISGMD</t>
  </si>
  <si>
    <t>MLQVLQSGKCGGRSLMAFRVPRRAVGTGGAPPPPLPQPEDPVAPTILGKEALAGRSLWASYSNRVFDRMNNPRHRGEITREEAERAGCKLVVAQYGAEACGDKVVMYWAVDPKTSVIKDAKFQTFGCGTAIASSDATAELCIGKTVDETLHITNITVEQHLRDRPDVPAIPPQKMHCSVMAHDVVKRAAAQAKGVPLSSLQNNEIVCECAQVTLSDIKDAIRLNDLKTVDQITQYTKAGAFCKSCVRRGGHEKRKWYLVDILKQVREEMAAASAPAQQQEQQPAGEETAVDTAFSRMTLKQKSQALARVLRERVAPMLAEDGGGIEVRDVREDVAAGGPVQLFVRYRGQCEGCPGAATFTLTAIQRILRETLHHDAIDVVPEDV</t>
  </si>
  <si>
    <t>MGKHDKVGGKLWEQYSNKVSTRMNNPTFRGEITDEEAEQAGCKLVVADFGAEACGDMVRLFMAIDPKTDRVKLAKFKSFGCGTAIASSDIMCELCIGKDMDEVLKINNLVVEAALRDTPDKPAVPPQKMHCSVMAHDVLKKAVAEYRGVDVDSLEDSQIVCQCARVTLGTIKEVIRLNNLTTVEQITQYTKAGAFCKSCLHPGGHEAKKYYLCDILRDTRAEIDAEAKAKAFKPAASASTFKKMTLIRKLNTIDDALSRTVRPRLQRDGGDCEVLEVKELPDGTSLVSIQYTGACVDCASARTMTLAIIEEALQNEVDASIKVEPVFAEPEEDPQFEEEEAPVPADQ</t>
  </si>
  <si>
    <t>MVRHALLPAGLWRLYSRKLVDRLVAPTHCGSVAFPAAAERFAVVRAVSGSSSCGDEVALSWLVDTATHAIVEAKFHCFGCGVAIAASDMIAEMCCGLKMDQALLITNEMVEKALRDTPEVPSMPSQRLLCSVLARSVIRKAVAQYRGVDEIDLPRDDSDCALSCPTPLGEREVNAPSKRRTIRKWQDGTIVDQTLNVIVEKPLEIHVNGRPYSVTMRTPPRGPKPGDDDFALVAGFCFTDGIYDDFVRDVKKLAICDFRPPGSRILVELSPDASRRYAAMTQRTVFKAQTSCGLCGKQSEEEIHVPLSPVAHTRGVTADELFEMERQFDIRQSLYRETRTSHAAALFAPTGVLVAFAEDVGRHNAMDKAIGRMLLAGQHTGGAYLALLSSRISFEMMQKAVRFGVEVVVGVSAATSSAVALAERYGTTLIGMFGRNNSFVVYTHAERITPN</t>
  </si>
  <si>
    <t>MCSSEQRRDEDPAVSLRRTVKTACARDCYDTCGMQFEVEDGAICGAARGLPDHPFTKGFLCARGMKDHENRVTNRVGFPHVRGASVPALAKCKAPWLRVTWDTALDTVAGKLKEVIEQHGVDSVLQVDFAGNASLLTSGFTARLWNVLGIAETDYTLCTASGATALRYHFGSTYGVQPEEILGEKLIVLWAFNACVSSAHFWRCVQDAKRAGARVVCVDCRKTESVAGCDLWIQPRPNTDFALAMGIANFLITNNKVDNDFIAKYTSGYEEYRTEAEKWPLDRVSRLTGVSEAMIITLAQMYMDTRPSVIMIGIGLQKARFGGEAVRAVSLLPVLTGQHRGHFFSNGSAYNVDTDYISGRSQVTKKRRLVSMVDLGRLLAQGEFKFVYIFNMNAAVTLPNSLAVREGLLRKDVFVVVNDTHWTETVAHADAVLPAASFLEKDDLNVPWTHPYLQMGWRVVPPFAESRDEIWALREIARRLGVTDALLDEDPIHALEVALKNAFAPGFDFQDLLAGRLCKMQPRPRDVYQTPSGMIEFHSTTAESDGHAPLPAQFPFDEQMLCAMPSTGRPLFTLITSADPLHTHTQFQAVLGPLPPVLTINPEDAEMLGVVHEDQVEVRGNNAACVRLRARVSDSVPRGVVWAPKEALGLCGTPQNVLTAGTPQALGGGPTFNSTRVSVRKAAN</t>
  </si>
  <si>
    <t>MLLRSSSSMPVVPLRMKHVRAAGSSKLIAPHGGRGLTCTLLEGAERDDAVRRAEGLRRVSITSREKGDLIMMGIGGFSPLTSFMNRANWKGVCENMLLTDGTFWPIPITMSVDQETAKNMKRGEELALWFEPMKQLMGTVKAEDIWEMTPKNRELECHNVFKTLDPAHPGVKMVMEQKTFNLGGQVTTLSEGEFPTKYASIYTRPAEVRKRFEARGWKTIAALQLRNPMHRSHEYLAKIAVEVCDGVFIHSLVGNLKKGDIPAEVRVRCIDSLVSKYFVPENVMQGGYPLDMRYGGPREALLHALFRQNYGCTHMIIGRDHAGVGDYYGPFDAHYIFDKIPVPSDPAKALQCKSLRIDWTFYCHKCDGMASLRTCPHTKKDRVIVSGTMVRKTLSEKGQLPEHFGREEVVKILREYYEGCKEKVVIKLHGVATGDAMQ</t>
  </si>
  <si>
    <t>MSLSVLRPARASAARVSAACFRRALAGRSVTAAPPSLVAVGDALAALKEEVVTKLYPDHVLNQRQECDLELLMTGAFSPLSTFMTKPQYDSVLKHGRLPEGPAWPLPVTLDVSNETAEKLKKSKKLSLRDDEGRLLGVLTAEDMWKVDKAAEMRHLYEGQTEARGLDYLKHKSGDWCVGGHIQGAALPVHYSHRALRKSPKQLRQEFTNLQWEKIAAYHSTTVMTCPEQQSLIHTAQQAGVNLSIQGEVGTDPDYYVRVKCFNQMPPFPRNMSTFSLLPLAGRGAGVRDHALRCVVGRNNGCTHYIYGPREIASGNKRLYLEMFAKEIGIDLLPLQEMTYAEKTGKYVPVDKRQDLPPVTLDVARDVLHRNCACVPDWFLPQRVVQTLQQRFPPPSRQGVCVFFTGLSGSGKSTIGNALYQHFLEAATRPVIMLDGDVVRHNLSKGLGFSKSDRDLNILRIGFVASLIAKCGGAAICAPIAPYRSVRNRVRDMVHEAGGMFVEVHIATSLDECERRDTKGLYAKARQGKLKNFTGIDDPYEIPETPELRINTEGKTVEDCTAAVWSFLKSKGYVAE</t>
  </si>
  <si>
    <t>MLALQGCRSRGAVCLVAAAAAAARHRAQQQHTYAPAKVVAPSRIKLSEAGALGTMEYRIFFNDIDSGARISPWHNLPLYDNTISKVPTGKIVNMVCEMPKGTDHKMEITPKEQWNPIKQDVKKGALRFIKHGKLPWNYGALPQTWEDPTETGNTGLPGDNDPIDVVDISSIVPQRGHTYPVKILGTLALIDEGETDWKMIAINVKDPLACGMNDVDDVEKQMPGMVDAVRQWYRVYKLAEGKPLNAYSFEGRALPQSDAIKVIEQAHQSWSKLNLKGNKKYSLDPLVVPRA</t>
  </si>
  <si>
    <t>MAQHLQMSTQQQAAMRALSMFKAHPWHGIPIGVRAPEVVTAFIEMVPSDSVKYEIDKVTGYLKVDRPQKYSNVVPTLYGFIPQTFCGENVAKRAGVDEADGDPLDICVLSERPIVHGDILVQAVPLGGIRLIDRGQADDKIIAYMQQDEFFQTWKTLSDLPQSMVKRLEHYFLTYKNCPGEAASCEIKATYEREEAHEVIRQSMKDYNSYTTVHRSVILM</t>
  </si>
  <si>
    <t>VLWLRESARQQAGCACGWVRRRWVALLACAAAAAVAVGAFVPLGLLSPVWASLRWDAWVTLATTLCAVALMLLLDAKGATAGIVVCADVLLCTMGIITVEDVFVGFGDSTVATIAVMLIVSEGVKQTHALDMVSRYILPQGVKASRLWAVQLRLLLPLECLSAFLNNTPCVAMNIPVVQNYCKVTGLSPSKLMMPLSFAVIVGGLCTLVGTSSNLLVSSMLKQQGCTVELGIFDIACVGVPLCLITTVYIICANRLLPDRRNGVCEFHATAQDYTCPVVVPPKSTFIGTLVSGTAFKRLAGVSLFGVQRKEKFIDVASAPDTRIEHSDVLLFTGAVAALIDLLIVDGNNLMEHADIPGASQSKTLEFFELVLDRRSPLCGSTADEFQFKKLYRASLLGICRRGVPLTESLRHAVLTENDLLLVLAPPSFAREQQSAGAFLLVSKVPGASYSREAMWQVAASLAFLLVPVAVATSEVAPLSLLGLYGVAGLVFTGILSVERCVQAIDVMLLITVAGSLGLSTAMQTTGAAAAIASSIIDAVGGLGHIGLLAGIYVPTVLLTNALSNTAVCGIMFPIVWNLVSQTGLSVKAAMYVLMVAASSCFALPIGYQTNLMVMGPGSYVMFDFVKYGLPLTAALAVPTVCIPWVVWVL*</t>
  </si>
  <si>
    <t>MNKQTKILVSGAIAGFTSRTFTAPFERIKIMMQVQKDAFNEGVIGGLVGITKREGVRGLFQGNGINCVKVIPNSAIKFFAFEATKKALMSKGARHLNTNQKLLAGAVAGVASTFGSHPFDVVRARISYQKKGEGKYKGIFHAFATIYKEEGIRGLYRGVTASTVGSAPFSAIQFATYELLKEAVERVVKNPPTSLSSVYGAAAGAVAMTLLYPFDVVKINMMVQGMNGEPSAYKSSIDCARQLVKKGGIAALYGGLIPAYLKVVPTVSITFVTYEWCRKLMHF</t>
  </si>
  <si>
    <t>MT (0.83)</t>
  </si>
  <si>
    <t>CYT (0.37)</t>
  </si>
  <si>
    <t>MT (0.51)</t>
  </si>
  <si>
    <t>CYT (0.38)</t>
  </si>
  <si>
    <t>pyruvate:NADP+ oxidoreductase (PNO)</t>
  </si>
  <si>
    <t>PROTEIN IMPORT</t>
  </si>
  <si>
    <t>TOM complex</t>
  </si>
  <si>
    <r>
      <t xml:space="preserve">Endolimax </t>
    </r>
    <r>
      <rPr>
        <sz val="11"/>
        <rFont val="Calibri"/>
        <family val="2"/>
        <scheme val="minor"/>
      </rPr>
      <t>sp. ZUBR</t>
    </r>
  </si>
  <si>
    <t>all Archamoebae</t>
  </si>
  <si>
    <t>SAM complex</t>
  </si>
  <si>
    <t>Tiny TIMs</t>
  </si>
  <si>
    <t>TIM22 complex</t>
  </si>
  <si>
    <t>TIM23 complex</t>
  </si>
  <si>
    <t>Tim9</t>
  </si>
  <si>
    <t>Tim10</t>
  </si>
  <si>
    <t>Tim8</t>
  </si>
  <si>
    <t>Protein processing and folding</t>
  </si>
  <si>
    <t>ELECTRON TRANSPORT CHAIN</t>
  </si>
  <si>
    <t>TRICARBOXYLIC ACID (TCA) CYCLE</t>
  </si>
  <si>
    <t>Orc4</t>
  </si>
  <si>
    <t>Pelo_14507</t>
  </si>
  <si>
    <t>RFC1</t>
  </si>
  <si>
    <t>m51a1_g13861</t>
  </si>
  <si>
    <t>Pelo_6600</t>
  </si>
  <si>
    <t>Mcm6</t>
  </si>
  <si>
    <t>m51a1_g10968</t>
  </si>
  <si>
    <t>Pelo_17199</t>
  </si>
  <si>
    <t>Mcm3</t>
  </si>
  <si>
    <t>m51a1_g3216</t>
  </si>
  <si>
    <t>Pelo_14394</t>
  </si>
  <si>
    <t>PolD1</t>
  </si>
  <si>
    <t>m51a1_g9485</t>
  </si>
  <si>
    <t>Pelo_5261</t>
  </si>
  <si>
    <t>PolE4</t>
  </si>
  <si>
    <t>RFC4</t>
  </si>
  <si>
    <t>m51a1_g14162</t>
  </si>
  <si>
    <t>Pelo_8343</t>
  </si>
  <si>
    <t>Orc1</t>
  </si>
  <si>
    <t>m51a1_g11851</t>
  </si>
  <si>
    <t>Pelo_1774</t>
  </si>
  <si>
    <t>Orc2</t>
  </si>
  <si>
    <t>m51a1_g5386</t>
  </si>
  <si>
    <t>Pelo_467</t>
  </si>
  <si>
    <t>PSF3</t>
  </si>
  <si>
    <t>m51a1_g2402</t>
  </si>
  <si>
    <t>PCNA</t>
  </si>
  <si>
    <t>m51a1_g13966</t>
  </si>
  <si>
    <t>Pelo_14610</t>
  </si>
  <si>
    <t>PolD2</t>
  </si>
  <si>
    <t>m51a1_g14738</t>
  </si>
  <si>
    <t>Pelo_15866</t>
  </si>
  <si>
    <t>Pelo_11931</t>
  </si>
  <si>
    <t>Pelo_11932</t>
  </si>
  <si>
    <t>Cdc45</t>
  </si>
  <si>
    <t>m51a1_g14622</t>
  </si>
  <si>
    <t>Pelo_14101</t>
  </si>
  <si>
    <t>Mcm5</t>
  </si>
  <si>
    <t>m51a1_g4462</t>
  </si>
  <si>
    <t>Pelo_3455</t>
  </si>
  <si>
    <t>RFC2</t>
  </si>
  <si>
    <t>m51a1_g834</t>
  </si>
  <si>
    <t>Pelo_11068</t>
  </si>
  <si>
    <t>PolE2</t>
  </si>
  <si>
    <t>m51a1_g8555</t>
  </si>
  <si>
    <t>Pelo_12194</t>
  </si>
  <si>
    <t>RFC5</t>
  </si>
  <si>
    <t>m51a1_g4196</t>
  </si>
  <si>
    <t>Pelo_16762</t>
  </si>
  <si>
    <t>PolE</t>
  </si>
  <si>
    <t>m51a1_g11953</t>
  </si>
  <si>
    <t>Pelo_14759</t>
  </si>
  <si>
    <t>PSF1</t>
  </si>
  <si>
    <t>m51a1_g1059</t>
  </si>
  <si>
    <t>Pelo_12193</t>
  </si>
  <si>
    <t>Mcm2</t>
  </si>
  <si>
    <t>m51a1_g2265</t>
  </si>
  <si>
    <t>Pelo_12265</t>
  </si>
  <si>
    <t>RFA2</t>
  </si>
  <si>
    <t>m51a1_g9572</t>
  </si>
  <si>
    <t>Pelo_6977</t>
  </si>
  <si>
    <t>Mcm10</t>
  </si>
  <si>
    <t>Mcm7</t>
  </si>
  <si>
    <t>m51a1_g11928</t>
  </si>
  <si>
    <t>Pelo_2373</t>
  </si>
  <si>
    <t>PSF4</t>
  </si>
  <si>
    <t>m51a1_g2159</t>
  </si>
  <si>
    <t>Pelo_10931</t>
  </si>
  <si>
    <t>PolA2</t>
  </si>
  <si>
    <t>m51a1_g9435</t>
  </si>
  <si>
    <t>Pelo_9614</t>
  </si>
  <si>
    <t>Pelo_6666</t>
  </si>
  <si>
    <t>Cdc6</t>
  </si>
  <si>
    <t>m51a1_g11579</t>
  </si>
  <si>
    <t>Pelo3116</t>
  </si>
  <si>
    <t>Prim1</t>
  </si>
  <si>
    <t>m51a1_g3527</t>
  </si>
  <si>
    <t>Pelo_13645</t>
  </si>
  <si>
    <t>Prim2</t>
  </si>
  <si>
    <t>m51a1_g5571</t>
  </si>
  <si>
    <t>Pelo_5982</t>
  </si>
  <si>
    <t>Pelo_18073</t>
  </si>
  <si>
    <t>PolA1</t>
  </si>
  <si>
    <t>m51a1_g8235</t>
  </si>
  <si>
    <t>m51a1_g8383</t>
  </si>
  <si>
    <t>Pelo_2625</t>
  </si>
  <si>
    <t>RFC3</t>
  </si>
  <si>
    <t>m51a1_g489</t>
  </si>
  <si>
    <t>Pelo_3841</t>
  </si>
  <si>
    <t>Orc6</t>
  </si>
  <si>
    <t>m51a1_g135</t>
  </si>
  <si>
    <t>Pelo_3116</t>
  </si>
  <si>
    <t>Mcm4</t>
  </si>
  <si>
    <t>m51a1_g5050</t>
  </si>
  <si>
    <t>Pelo_8655</t>
  </si>
  <si>
    <t>RFA1</t>
  </si>
  <si>
    <t>m51a1_g13892</t>
  </si>
  <si>
    <t>m51a1_g8471</t>
  </si>
  <si>
    <t>Pelo_16994</t>
  </si>
  <si>
    <t>Pelo_9949</t>
  </si>
  <si>
    <t>Pelo_2228</t>
  </si>
  <si>
    <t>Pelo_493</t>
  </si>
  <si>
    <t>PolD3</t>
  </si>
  <si>
    <t>m51a1_g3803</t>
  </si>
  <si>
    <t>Pelo_13045</t>
  </si>
  <si>
    <t>PSF2</t>
  </si>
  <si>
    <t>m51a1_g10921</t>
  </si>
  <si>
    <t>Pelo_18299</t>
  </si>
  <si>
    <t>S23</t>
  </si>
  <si>
    <t>m51a1_g92</t>
  </si>
  <si>
    <t>Pelo_10181</t>
  </si>
  <si>
    <t>L35</t>
  </si>
  <si>
    <t>m51a1_g7741</t>
  </si>
  <si>
    <t>Pelo_11377</t>
  </si>
  <si>
    <t>L7</t>
  </si>
  <si>
    <t>m51a1_g14619</t>
  </si>
  <si>
    <t>Pelo_15840</t>
  </si>
  <si>
    <t>Pelo_11585</t>
  </si>
  <si>
    <t>S11</t>
  </si>
  <si>
    <t>m51a1_g3520</t>
  </si>
  <si>
    <t>Pelo_6366</t>
  </si>
  <si>
    <t>L29</t>
  </si>
  <si>
    <t>m51a1_g14863</t>
  </si>
  <si>
    <t>Pelo_4719</t>
  </si>
  <si>
    <t>S7</t>
  </si>
  <si>
    <t>m51a1_g3293</t>
  </si>
  <si>
    <t>Pelo_192</t>
  </si>
  <si>
    <t>L10a</t>
  </si>
  <si>
    <t>m51a1_g2417</t>
  </si>
  <si>
    <t>Pelo_10570</t>
  </si>
  <si>
    <t>L12</t>
  </si>
  <si>
    <t>m51a1_g14852</t>
  </si>
  <si>
    <t>Pelo_13961</t>
  </si>
  <si>
    <t>S18</t>
  </si>
  <si>
    <t>m51a1_g11678</t>
  </si>
  <si>
    <t>Pelo_1450</t>
  </si>
  <si>
    <t>L17</t>
  </si>
  <si>
    <t>m51a1_g356</t>
  </si>
  <si>
    <t>Pelo_10004</t>
  </si>
  <si>
    <t>L27a</t>
  </si>
  <si>
    <t>m51a1_g7450</t>
  </si>
  <si>
    <t>Pelo_13206</t>
  </si>
  <si>
    <t>S2</t>
  </si>
  <si>
    <t>m51a1_g14848</t>
  </si>
  <si>
    <t>TRINITY_DN3073_c0_g1_i1</t>
  </si>
  <si>
    <t>Pelo_16924-corrected</t>
  </si>
  <si>
    <t>L39</t>
  </si>
  <si>
    <t>m51a1_g14862</t>
  </si>
  <si>
    <t>P0</t>
  </si>
  <si>
    <t>m51a1_g10492</t>
  </si>
  <si>
    <t>Pelo_12514</t>
  </si>
  <si>
    <t>L35a</t>
  </si>
  <si>
    <t>m51a1_g7060</t>
  </si>
  <si>
    <t>Pelo_8571</t>
  </si>
  <si>
    <t>L30</t>
  </si>
  <si>
    <t>m51a1_g5692</t>
  </si>
  <si>
    <t>Pelo_12122</t>
  </si>
  <si>
    <t>L40</t>
  </si>
  <si>
    <t>m51a1_g10154</t>
  </si>
  <si>
    <t>S26</t>
  </si>
  <si>
    <t>m51a1_g11318</t>
  </si>
  <si>
    <t>Pelo_13086</t>
  </si>
  <si>
    <t>S14</t>
  </si>
  <si>
    <t>m51a1_g11992</t>
  </si>
  <si>
    <t>Pelo_16952</t>
  </si>
  <si>
    <t>S17</t>
  </si>
  <si>
    <t>m51a1_g4000</t>
  </si>
  <si>
    <t>Pelo_1479</t>
  </si>
  <si>
    <t>S15a</t>
  </si>
  <si>
    <t>m51a1_g8431</t>
  </si>
  <si>
    <t>Pelo_4285-corrected</t>
  </si>
  <si>
    <t>S25</t>
  </si>
  <si>
    <t>m51a1_g5394</t>
  </si>
  <si>
    <t>Pelo_12474</t>
  </si>
  <si>
    <t>L1</t>
  </si>
  <si>
    <t>Pelo_295</t>
  </si>
  <si>
    <t>L22e</t>
  </si>
  <si>
    <t>m51a1_g9571</t>
  </si>
  <si>
    <t>Pelo_9749</t>
  </si>
  <si>
    <t>S3a</t>
  </si>
  <si>
    <t>m51a1_g8979</t>
  </si>
  <si>
    <t>Pelo_756</t>
  </si>
  <si>
    <t>L26</t>
  </si>
  <si>
    <t>m51a1_g1783</t>
  </si>
  <si>
    <t>Pelo_14569</t>
  </si>
  <si>
    <t>S30</t>
  </si>
  <si>
    <t>TRINITY_DN2158_c0_g1_i1</t>
  </si>
  <si>
    <t>m51a1_g14851</t>
  </si>
  <si>
    <t>Pelo_7231</t>
  </si>
  <si>
    <t>L14</t>
  </si>
  <si>
    <t>m51a1_g6639</t>
  </si>
  <si>
    <t>Pelo_14870</t>
  </si>
  <si>
    <t>L23</t>
  </si>
  <si>
    <t>m51a1_g2259</t>
  </si>
  <si>
    <t>Pelo_13396</t>
  </si>
  <si>
    <t>L11</t>
  </si>
  <si>
    <t>m51a1_g14572</t>
  </si>
  <si>
    <t>Pelo_98</t>
  </si>
  <si>
    <t>S4</t>
  </si>
  <si>
    <t>m51a1_g1837</t>
  </si>
  <si>
    <t>Pelo_12997</t>
  </si>
  <si>
    <t>Pelo_2846</t>
  </si>
  <si>
    <t>S29</t>
  </si>
  <si>
    <t>m51a1_g14850</t>
  </si>
  <si>
    <t>S12</t>
  </si>
  <si>
    <t>m51a1_g263</t>
  </si>
  <si>
    <t>Pelo_12613</t>
  </si>
  <si>
    <t>L4</t>
  </si>
  <si>
    <t>m51a1_g355</t>
  </si>
  <si>
    <t>Pelo_6236</t>
  </si>
  <si>
    <t>L18</t>
  </si>
  <si>
    <t>m51a1_g14853</t>
  </si>
  <si>
    <t>Pelo_17977</t>
  </si>
  <si>
    <t>S20</t>
  </si>
  <si>
    <t>m51a1_g14154</t>
  </si>
  <si>
    <t>Pelo_144</t>
  </si>
  <si>
    <t>L36</t>
  </si>
  <si>
    <t>m51a1_g1697</t>
  </si>
  <si>
    <t>Pelo_15608</t>
  </si>
  <si>
    <t>S15</t>
  </si>
  <si>
    <t>m51a1_g11777</t>
  </si>
  <si>
    <t>Pelo_10117</t>
  </si>
  <si>
    <t>Pelo_13145</t>
  </si>
  <si>
    <t>L18a</t>
  </si>
  <si>
    <t>m51a1_g3737</t>
  </si>
  <si>
    <t>Pelo_8318</t>
  </si>
  <si>
    <t>L3</t>
  </si>
  <si>
    <t>TRINITY_DN720_c0_g1_i1</t>
  </si>
  <si>
    <t>m51a1_g6358</t>
  </si>
  <si>
    <t>Pelo_12009</t>
  </si>
  <si>
    <t>L2-L8</t>
  </si>
  <si>
    <t>m51a1_g14533</t>
  </si>
  <si>
    <t>Pelo_4656</t>
  </si>
  <si>
    <t>S27</t>
  </si>
  <si>
    <t>m51a1_g5357</t>
  </si>
  <si>
    <t>m51a1_g7593</t>
  </si>
  <si>
    <t>Pelo_5321</t>
  </si>
  <si>
    <t>L31</t>
  </si>
  <si>
    <t>m51a1_g5367</t>
  </si>
  <si>
    <t>Pelo_14217</t>
  </si>
  <si>
    <t>S8e</t>
  </si>
  <si>
    <t>m51a1_g8483</t>
  </si>
  <si>
    <t>TRINITY_DN831_c0_g4_i1+TRINITY_DN475_c0_g1_i1</t>
  </si>
  <si>
    <t>Pelo_12017</t>
  </si>
  <si>
    <t>L24</t>
  </si>
  <si>
    <t>m51a1_g6368</t>
  </si>
  <si>
    <t>m51a1_g14860</t>
  </si>
  <si>
    <t>Pelo_4665</t>
  </si>
  <si>
    <t>S27a</t>
  </si>
  <si>
    <t>m51a1_g10947</t>
  </si>
  <si>
    <t>Pelo_10242</t>
  </si>
  <si>
    <t>P1</t>
  </si>
  <si>
    <t>m51a1_g6534</t>
  </si>
  <si>
    <t>Pelo_5040</t>
  </si>
  <si>
    <t>L38</t>
  </si>
  <si>
    <t>m51a1_g6714</t>
  </si>
  <si>
    <t>Pelo_14309</t>
  </si>
  <si>
    <t>S3</t>
  </si>
  <si>
    <t>m51a1_g3783</t>
  </si>
  <si>
    <t>Pelo_11385</t>
  </si>
  <si>
    <t>S19</t>
  </si>
  <si>
    <t>m51a1_g376</t>
  </si>
  <si>
    <t>Pelo_2354</t>
  </si>
  <si>
    <t>Pelo_1139</t>
  </si>
  <si>
    <t>L21</t>
  </si>
  <si>
    <t>m51a1_g1582-corrected</t>
  </si>
  <si>
    <t>Pelo_7655</t>
  </si>
  <si>
    <t>S6</t>
  </si>
  <si>
    <t>m51a1_g14847</t>
  </si>
  <si>
    <t>Pelo_7708</t>
  </si>
  <si>
    <t>Pelo_9939</t>
  </si>
  <si>
    <t>L13</t>
  </si>
  <si>
    <t>m51a1_g5866</t>
  </si>
  <si>
    <t>Pelo_762</t>
  </si>
  <si>
    <t>S10</t>
  </si>
  <si>
    <t>m51a1_g6653</t>
  </si>
  <si>
    <t>Pelo_11464</t>
  </si>
  <si>
    <t>L34</t>
  </si>
  <si>
    <t>m51a1_g10737</t>
  </si>
  <si>
    <t>Pelo_17958</t>
  </si>
  <si>
    <t>L44</t>
  </si>
  <si>
    <t>m51a1_g1829</t>
  </si>
  <si>
    <t>Pelo_11978</t>
  </si>
  <si>
    <t>L6</t>
  </si>
  <si>
    <t>m51a1_g330</t>
  </si>
  <si>
    <t>Pelo_13100</t>
  </si>
  <si>
    <t>L19</t>
  </si>
  <si>
    <t>TRINITY_DN12610_c0_g1_i3</t>
  </si>
  <si>
    <t>m51a1_g2578</t>
  </si>
  <si>
    <t>Pelo_9512</t>
  </si>
  <si>
    <t>L5</t>
  </si>
  <si>
    <t>m51a1_g9944</t>
  </si>
  <si>
    <t>Pelo_11356</t>
  </si>
  <si>
    <t>L37</t>
  </si>
  <si>
    <t>m51a1_g867</t>
  </si>
  <si>
    <t>Pelo_12578</t>
  </si>
  <si>
    <t>Pelo_2784</t>
  </si>
  <si>
    <t>S21</t>
  </si>
  <si>
    <t>TRINITY_DN1094_c0_g1_i1</t>
  </si>
  <si>
    <t>Pelo_10536</t>
  </si>
  <si>
    <t>L37a</t>
  </si>
  <si>
    <t>m51a1_g6500</t>
  </si>
  <si>
    <t>Pelo_15403</t>
  </si>
  <si>
    <t>S13</t>
  </si>
  <si>
    <t>m51a1_g4510</t>
  </si>
  <si>
    <t>Pelo_14732</t>
  </si>
  <si>
    <t>L10</t>
  </si>
  <si>
    <t>m51a1_g9778</t>
  </si>
  <si>
    <t>Pelo_11364</t>
  </si>
  <si>
    <t>S28</t>
  </si>
  <si>
    <t>m51a1_g2619</t>
  </si>
  <si>
    <t>Pelo_6450</t>
  </si>
  <si>
    <t>PO</t>
  </si>
  <si>
    <t>m51a1_g3337</t>
  </si>
  <si>
    <t>Pelo_8106</t>
  </si>
  <si>
    <t>S5</t>
  </si>
  <si>
    <t>m51a1_g14849</t>
  </si>
  <si>
    <t>Pelo_10032-corrected</t>
  </si>
  <si>
    <t>Pelo_5585-corrected</t>
  </si>
  <si>
    <t>L13A</t>
  </si>
  <si>
    <t>m51a1_g13880</t>
  </si>
  <si>
    <t>Pelo_6234</t>
  </si>
  <si>
    <t>L7a</t>
  </si>
  <si>
    <t>m51a1_g4601</t>
  </si>
  <si>
    <t>Pelo_4258</t>
  </si>
  <si>
    <t>L15</t>
  </si>
  <si>
    <t>TRINITY_DN17336_c0_g1_i3</t>
  </si>
  <si>
    <t>m51a1_g14857</t>
  </si>
  <si>
    <t>Pelo_7377B</t>
  </si>
  <si>
    <t>L9</t>
  </si>
  <si>
    <t>m51a1_g11502</t>
  </si>
  <si>
    <t>Pelo_9410</t>
  </si>
  <si>
    <t>P2</t>
  </si>
  <si>
    <t>m51a1_g696</t>
  </si>
  <si>
    <t>Pelo_12068</t>
  </si>
  <si>
    <t>Pelo_11213</t>
  </si>
  <si>
    <t>L23A</t>
  </si>
  <si>
    <t>m51a1_g1138</t>
  </si>
  <si>
    <t>Pelo_7637</t>
  </si>
  <si>
    <t>L27</t>
  </si>
  <si>
    <t>m51a1_g14861</t>
  </si>
  <si>
    <t>Pelo_10286</t>
  </si>
  <si>
    <t>S24</t>
  </si>
  <si>
    <t>m51a1_g3923</t>
  </si>
  <si>
    <t>Pelo_15020</t>
  </si>
  <si>
    <t>Pelo_10982</t>
  </si>
  <si>
    <t>L32</t>
  </si>
  <si>
    <t>m51a1_g3142</t>
  </si>
  <si>
    <t>Pelo_11523</t>
  </si>
  <si>
    <t>S9</t>
  </si>
  <si>
    <t>m51a1_g14845</t>
  </si>
  <si>
    <t>Pelo_4036</t>
  </si>
  <si>
    <t>Pelo_4650</t>
  </si>
  <si>
    <t>Pelo_4657</t>
  </si>
  <si>
    <t>SA</t>
  </si>
  <si>
    <t>m51a1_g350</t>
  </si>
  <si>
    <t>Pelo_11422</t>
  </si>
  <si>
    <t>S16</t>
  </si>
  <si>
    <t>m51a1_g6495</t>
  </si>
  <si>
    <t>Pelo_3816</t>
  </si>
  <si>
    <t>Pelo_1993</t>
  </si>
  <si>
    <t>ACS</t>
  </si>
  <si>
    <t>AIW47215.1</t>
  </si>
  <si>
    <t>AK</t>
  </si>
  <si>
    <t>APSK</t>
  </si>
  <si>
    <t>AS</t>
  </si>
  <si>
    <t>cpn10</t>
  </si>
  <si>
    <t>cpn60</t>
  </si>
  <si>
    <t>D-LDH</t>
  </si>
  <si>
    <t>ETFa</t>
  </si>
  <si>
    <t>ETFb</t>
  </si>
  <si>
    <t>Fd</t>
  </si>
  <si>
    <t>GCS-H</t>
  </si>
  <si>
    <t>GCS-L1</t>
  </si>
  <si>
    <t>GCS-P</t>
  </si>
  <si>
    <t>GCS-T</t>
  </si>
  <si>
    <t>HSP70</t>
  </si>
  <si>
    <t>HydA</t>
  </si>
  <si>
    <t>HydE</t>
  </si>
  <si>
    <t>HydF</t>
  </si>
  <si>
    <t>HydG</t>
  </si>
  <si>
    <t>IPP1</t>
  </si>
  <si>
    <t>MDH</t>
  </si>
  <si>
    <t>MPPa</t>
  </si>
  <si>
    <t>MPPb</t>
  </si>
  <si>
    <t>NifS</t>
  </si>
  <si>
    <t>NifU</t>
  </si>
  <si>
    <t>NifU+FdhD</t>
  </si>
  <si>
    <t>PFO</t>
  </si>
  <si>
    <t>SDHA</t>
  </si>
  <si>
    <t>SDHB</t>
  </si>
  <si>
    <t>SHMT</t>
  </si>
  <si>
    <t>SDHC</t>
  </si>
  <si>
    <t>SDHD</t>
  </si>
  <si>
    <t>RquA</t>
  </si>
  <si>
    <t>ETFDH</t>
  </si>
  <si>
    <t>Rhizomastix vauolata</t>
  </si>
  <si>
    <r>
      <t xml:space="preserve">Endolimax </t>
    </r>
    <r>
      <rPr>
        <sz val="11"/>
        <color theme="1"/>
        <rFont val="Calibri"/>
        <family val="2"/>
        <scheme val="minor"/>
      </rPr>
      <t>sp. ZUBR</t>
    </r>
  </si>
  <si>
    <t>Protein (Abbreviation)</t>
  </si>
  <si>
    <t>PYRUVATE METABOLISM</t>
  </si>
  <si>
    <t>ATP GENERATION</t>
  </si>
  <si>
    <t>AMINO ACID METABOLISM</t>
  </si>
  <si>
    <t>Glycine cleavage system</t>
  </si>
  <si>
    <t>IRON-SULFUR CLUSTER ASSEMBLY</t>
  </si>
  <si>
    <t>SULFATE ACTIVATION PATHWAY</t>
  </si>
  <si>
    <t>MGQALSRQTQETKQAPPPVPEKQSAKKAVLSYLKSLDAPLRFDELAREADDVLFSRISSGIAFNAEFRPINNVATAVSVRVLPENDARKEAIEDAQETGQDIYPYLFAIGGRPSKQVDRERFSVLAHFLPKEWCDCVFSVSENGKSVIAISANKMGARAVLKSQFRLPSLPHPRDLILDVVGPDIFIKPHILINPAASLGLFGITTTVYHGVTLGAEYVHIKDKNKISFGGRVNALGGILALTHSPGMNGSSSLSYARLLSMKHPIIGTVALTSTPQQSETTINPKPHRVATIGWLYTVRDGSTARGSIDSDGFVRGSFEEVFGQSLKLGFSTEANFFTREYKWGMSMTVVF</t>
  </si>
  <si>
    <t>MGSSSSSLRDATTRIEQSEKKFSSSFLEYLSLLPVPSKLEDAARNASAVLDHAAPRGARVAVEFSDIAFAHNEDGNIQQKPSHLLSVGVSALSLGEDDARTEAMQEAQENGDDPSPYFYNWGEKANDIQRQSFSVTTHLTPFENVALLARIDNKKRILGIVNASLGKWANITLHSTTLLPKIPNDFNFEIEGGGLPILPHFKYQHQQKVAVGGAMVSLYPGIEAGIEAAFIRKKVSYNTVLKFGRENTILALSHAPGLSKGSNISFFHNFTRAFSIAAEISKHEVPSKDGHQTKTVGNFGWKYSVLDGSMVKTSINTDGVMKSSIEEAFGSSLRLQLNSEIELSTGNTKWGGGVVITM</t>
  </si>
  <si>
    <t>N-term completeness</t>
  </si>
  <si>
    <t>MSDPRIVIHGSKRTRKVIDALCAECVRCCPRDALQREIRRRIIALNAFSSVSVDVSDVSCVVVTVVERPRLQFMLSSSFGDTILETGPSSATFSGSAVLRNIRGKGDNISIEVSTNPKQLERLASGEEASSETKTEECPEQERDENEQDSLLYYLPRPSTRNINNLSFLDQLPEVQVGYSFPIISTLKWEKPVLFKCNLGKRKEDMSEQTSAISDNGNVSISLSEREHTLRLQLMARKLTFQSDSPRVLLDDPKYSLKTSIKHVFLKDLRNYPAMPTSGSLISFSNEFAFPAIKCGIKSTTFSKHSLHFQWHSPLRTIFSNMFPSLNLTPSEEPENSISMHATIRGGVLMNPFGLFSGKSAGLVSGGRRTVMQDRFFLCGNCEGIRGFNSVNPRHAKYSLGGDMHASASLFISAPLFSSLFSLFSLAKWVIPVSPFSFFGEKMKNSNNTLAKAGQRVVMMKNAMGNALRNVNVRAQAFFTVGNVVPFYNSLSETTRDLIQTARASTGVGIATAFQNVRSEVGYAVPLRSMDGDRCKKFYFSFSSQFM*</t>
  </si>
  <si>
    <t>MSLVNLVNNLRPLGDRVLVKKVDTTTRQVGSIVVPETATERLSQGEVIAVGPGHLNMTTGVRSPLQVKVGDKVILGEVIAVGPGHLNMTTGVRSPLQVKVGDKVILGEYGGQTFKHQNASYALYREDDILCVLHDQ*</t>
  </si>
  <si>
    <t>MSVGVCVKSVEGGVNAFDEVANEAALQIRDGKLGVMLGIEKVVAVGVSLIAGKKASSREQQTLDNERRALRHLLAQGANSAQHIVVTDCDTYSPDFGPLCVSKALAAFAKESKMKMLLMGMQSTDRCDGCVPQMTAQMLGWFQCGPTTGFLKLEDEKCKNRIRASVEGGPSGSVLRDVDLPVVVSCHIRMNQPRLVKLQNVLKAKKIPIGENVVSAEALFPKGSVNVRARVVATQDAPKRARKQQIVKSTQQLFDALKRDGILP*</t>
  </si>
  <si>
    <t>TPSSPMAERADFWMGQKRPNVFGNVTTVYQMQSEAGASAALHGCGAAGGLAATFTCSQGLLLMIPTLYKLSGERIPCVLHVAARQVGSAGTSIYCDHSDVMSVRMCGLCQLCSGSVQEAMDLAAVSHAAALKMSMPFMHFFDGFQSSHSVATCDNIPYEKLRTLYDDADLKAFRETALEPAHPHQRGTITTRNDWMQMFESVTDAYENGVPNAVEEAMDKIFAMTGRRYHLFDYAGAPDAEYVIVAMGAGALTVEEVVDDLVREEHAKVGVMRVHLFRPWSAKHFLSVLPKTVRRIAVLDRTKEPGSIGEPLFLDVMATIKGADCECINKAMVVGGRYGLADKAFTPLMIRSIFANLESATPMKRFVVGIEDDISHLGLPLLPSIPEVAAPGLTQCTLWGLGSDGTVGAAQMALKLATGHSTKEKPVYTQGQFHFTAHKSGGVTITYMRFGSSPIKGSYPITSANFTGCYHPSYVGKYPILDACRKGSVLLLNCPWGNDPAKLAQKLPAAWRRRIAEQELKFYTIDAMKISRAAGLGQHYNLVLLTAFFKLSGVLPVEEAIPMLKEITHKQYAKKGEAVIQKNIACIDGALAELHQVDYPKEEWLKAADDAADSANAVHYDDPQINKEFERDIKSELARFTGDRVPASKFAKLIPAGRAPSTTTRTEKRGVAVEVPTWDPTKCVQCNMCSLACPHAVIRPFLMTEDEVKAAPNELPTKAANGEGGKQGLLFHIQVSPLDCVGCGVCSAICPAKCITMRPLEEVAPKEAANWQYCFNKVPARDTIYPTDSARGSQFSQPLFEFCGACGGCGEAPYIKLLTQLFGDRMIAACASGCNVAYSFALGSNPYCTNPEGRGPASAHSLFEDTAEFGFGIARTRRIRREGYCEKVKKAIADGKVTGELAAELQKWVDAFEDAKACEVARRHIVPLLENAKKENEVVESLYDLRDLLTKTSLWCIGGDGWSCDIDFGGLDHVLYANEKMNIIVLDTEVYSNTGGQKSKSTPMGSVHKFEAAGKGTRKKDLGQIFMNMGNVYVASVCLYANEQQTLKAMLEAEAYPGPAVVLAYSPCLEHGIEGAGPGWVKQAKLAVDSGYWPLYRFNPLLAKEGKNPLQIDGPRSPKVPISEFIAHENRFQRLVRENNPRSVVLHKQLQDDVNARLEKLVAAAGVEPAKKE</t>
  </si>
  <si>
    <t>MQCVDGCGAACHVAYALSELAFIYPITPSSPMAELADNWSGEGRKNVFGNVVKVTQMESECGAAGAIHGGASAGALVSSFTASQGLLLMIPDLYKLSGEQLPVVLHVAARSLSISSSCIFGDHTDVMSTRQCGQAMLHSVSVQEVMDLAAVAHISAIKASLPFMHFFDGFQVSHEVSNIHYIPQETLKALYPFEALKGFREKALNPTHPQARNPLTGRDTHFQQQEAANKYYVACPDIVQGVMNDVAAATGRQYHLFDYYGSQDAEYVIVMMGAGAQTVKEYLHHIGTDKKYGLVVVRLFRPWSLEHFLSSLPKTVKKIAVLDRTKESGSLGEPLFLDVVASVHHDKPAVDVIGGRYGLGDKAFTPAMVHAVYENLRKEQPKRKFTVGIEDDVTHLSLDIGTPISIVPKGTTQCIFWGMGSDGTVGSNRSAISLIGNESQMYAQGYFFFTAHKSGGVTMSHLRFGTSPITSTYPISTSDYVACHQPSYLFKYPMVDALRDGGVFVLNCLWSKEEIGKHLPVSVKKMLALKKAKFFAINAYKVAKDAGLGGFINGTMQAVFFKLSGVLPVEKSIGLLKESVAKTYKKKGKEVIEKNQNAIDMALSYLFEVEVPQEWASLVDEPLPEDTTIPEFVRKVKTVVDRTLGDNLPVSAFNPNGATPPGTSKYEKRMIATQVPVWVSENCIQCNTCSMVCPHAVIRPFALTDVEKDRAPESFKTIPLKGAKEGSFHFRVQISPMDCTGCGVCSRACPAKNNALIMTPIDDVVEVEKKNWEFAIDEVTAKTDLMPINTVKGSQFLPPLQEFSAACAGCGEMGYMRLLTQLYGERMVIANASGCSAAVALTFGSAPYCQSKQTGWGPAIANSLFEENAEFGFGLSEGHSLLRQKLRLVVEEALASCDKMTPALRELLGEWIKEYDNGQRSLEIAKRIQPLLQIEKDQCGKMNEIFTNRDAFIKFSTWLVGGDGWAYDINFQGLDHVLSIGSNLKVIVLDTEVYSNTGGQKSKATPKGSVHKFASAGKSFHKKDLGMIAMMYETVYVGQISLNANPSHALKTIQEAESYAGPALLLCYAPCIEHGIEGGDWVKESKLAVSTGYWPLFRFNPALKKEGKNPFSLDSKRTEEVESFIAHENRFLRLVREKPESAALLQHSLASHVREKFAKLEKMAAEPFVGSPEVSKKL</t>
  </si>
  <si>
    <t>MSQPNGEQAEKPTTDKVKESVDIEDMGRLMHREDEPEQAELQDMDNYTYYGQIHSIESFSSVDGPGVRFVYFLQGCPHRCQFCSNPDTWAVKRNVWRTPAAACSTPPSQCTAAAEQTSFTPPCSISAITAADHLKKYIPYFTKRGGVTVSGGEPLLQPDFLRAMFRRAKEHGIHTAVDTTGNVNPVSWGKVLPYTDLVLLCPKSLDAATYEVLTGGSKQQRMLDFAAEVSGRGIEMWVRYVLLPGITDSDHDCTALARFVLLHSSISVVDVLPYHELGKDKWAKLGLQYPLAHLKPYNMDDAQRFAAKLRSIVREGVVVQCN*</t>
  </si>
  <si>
    <t>MMKHSGEGVPRVSVTSTTSAPPEVDEDTEQANLPRPDYAPAQALARPDRVTITINAKRFSVSSSKTILSVCRDNHIHIPTLCDFPGLRPTGRCGTCVVAVEHHNPPIVKACMTLVEQGMTIRTDTPEVMFQAQANLREFLGTKTLESLQQTIQSPEIEDLVKFVKQSGIESTDSQQQYCIIRDQSLCISCTRCVRA</t>
  </si>
  <si>
    <t>MSCLKQRKPWCKVNVDPSKADKVEPLHVVITGGAGQIAYSLAFLVARGHLLGAFQPVVLHLLDIKTGEKALGGVKMELQDCAFPLLRGVVVTSDLKEAFSGANVCVMVGAFPRKAGMERKELMQKNISIFRTQGAAINDYADPDVRVLVVGNPANTNALVLAASAPNVPKNHITCMTRLDHNRTKAQVAERLSVPVKQVRNVIIWGNHSSTQYPDVRNHSSTQYPDVRFASVTHYPRCGMVTPASSLINDEEW</t>
  </si>
  <si>
    <t>MYKADNKTIVYVLGGPGSGKGTECAELKKEFDMEHLSMGDLLRAEVAKASANGQKIDSFIKEGKLVPTELTLAILCEAIVASPKQIVLLDGFPRSLDQLELFETKYMKPAKYALFFDCSEQTMLKRILGRAAKAAPGQVRADDNEATIIKRFRTFTTDSAPVVAKLESQGRVIRLDAEKTILEVNALARKAFL*</t>
  </si>
  <si>
    <t>MFLSKVAGFRNASFSADVCVVGGGPGGYVAAIKAAQHGQKVICVEKSSTLGGTCLNVGCIPSKCLLHSSHLYAEATSKFHKFGVMTPNASFDMQKVMEFKNNTVSELTKGIEHLFAKNKIKSIVGTGSFVKPNMIKVSYSNKEKESDFVTAKNIIIATGSEVSSPPFIQIDEERVVSSSGALSFKTPPKNLAVIGAGVIGLELGSVWQRFGSNVHYVEFGPHILPFTEPQIRTQMALMLKRQKGTQLLLNTKVTDLKKGDKITLTMSPSNGKGEETKREFDAVLVSVGRKPATKNIGLENIGISVDRLGRIPVNEDCSLPQHSHIYAIGDCIHGPMLAHKASEEGYFVASKIANPNHSSSLKIRHDLVPSVVYTSPEVAWVGLTREQAEKQGLQAKVVSIPLKVIGRAKCIGQQEGVVCMVTDKNTRRILGVHLMCDNAGELIHECVLALGRELTADNLAETCHAHPTLSEAIHEAALASVSNPIHM*</t>
  </si>
  <si>
    <t>MQQGEKGVIVDGKSIASVIKSEVRAVLSGPCGVSVRTRAPCLALIEVDGGGAVYTKLKADACSLCGITPRNISLAAPSMEQLHDTIHALNIDESVDGILLQLPLPPELDAAAALDFISPKKDVDGLTSSSFGRIVCGKDDLFVTCGAQAVLTILQSCGVKIEGARAVVVGDTIDLARPMVHLFLNHSATTTLTHITSDALASHVKEADILVCCCNSPEVIKGSMLKPGCTVVDCGYSRVGGKVVGDVETATAKDIVAHITPPVGGLGPVIIAELMRNTLKAYMRNPLIQKK*</t>
  </si>
  <si>
    <t>MLAAITTHALATPLRTMASSTTTTSTTSCATTSNSSCSCDPTDSFCSSWEHVPKAAPDLILGVAAAFNQSKAEGKVNLSVGAYRDGAGKPVVLQCVKEAERRLVARNPGHEYLPISGLPEFIRGAKQLAFGTDGKYISHANVATVQALSGTGSLRVAAEFLRKFHTSPAGNVTVMLPKPTWPNHNKIFTAAGFTDIRSYTYYDPSTKGVDSKGMVRDIQAAPEGSIILFHACAHNPTGADPAPSDWKMLHEACRAKKHVVLFDCAYQGFASGDPERDILALREFISRGVPPLVLLCQSFAKNMGLYGERVGATSVVCQFPNEAERVTSQLEQVIRPMYSSPPAWGARLAAEVLNDAELFALWKREVAEMAGRIIDSRDLLVDALRKEEEEGTGSANEQKKDWSFIQKQIGMFSYTGLSKAQCDRLTKEFHIFLPADGRISMAGLNKSNIIKVARALNQVTSDQ*</t>
  </si>
  <si>
    <t>MIDRFGSFKDHPTILDEQIIAEEEGQFHTESFKIVFSKKTGERFRQISPWHHIRTSPMQSFGIVNMVVEIPRGSLDKFEINTHELYNPMRQEMRNGIPRKSNLHDYHYGAIPQTWLNPAKSSIPDSLSYSNRTFYGDGDPLDVVDISDIKTQRGEIITVKVIGALDSIAQGEIDWKIIGINANHPLANNINSIEDAKKFFPYAIESLFSHYKKKILGLPISSKQAQDIVRLARDDYEWLATLCIQEPQRISNNNLKIRGNNGKMFSLSVDAILCAKKRKAKS*</t>
  </si>
  <si>
    <t>MT (0.58)</t>
  </si>
  <si>
    <t>MultiLoc2 fungal</t>
  </si>
  <si>
    <t>nucleotide exchange factor (Mge1)</t>
  </si>
  <si>
    <t>MLRTISCTAQLLCIAPQWRMHSTTGMGTGTGMGMGMGSESNAKKKERSINESDSSGASVASVASGASGAVGAACGAARVAELERELRDAREQALLGWAEADNIRKAMESEVERAKIYGISKLALDMCEVLDNFEKTAASVQRLVSEESGDRVLSTEASRSAAAGAASSAADCAARLARHGVAPINADKGDTFSPDKHQAMSGEASTDGGRVEISKVISPGYMIRGRVLRPTLVETVTKTERK</t>
  </si>
  <si>
    <t>MLISYPASARKLCFRSAGFRNSSTSENDQQKNEINSLRTALEKANSISLLRLADLDNARKQKEAELEKVRKYGVASFGLKMCEIADHLEKLNEGNQSTNELQSKYDSTTDGLKMVLNELKAKLLSFGIHRFETKVGDPFDPVKHFALMPKYDEDVSSVNPSDEYAGHNITTVHQPGYIIGDRVLRPAKVSVN</t>
  </si>
  <si>
    <t>m51a1_g7166</t>
  </si>
  <si>
    <t>MLRLRTPALLLSPPAASSRPRFICARRESTAATPPAASPAPGAAPSDSAAACAPSEPSASPEDALRSRVRDLERELRSAYAQCDAARSVARAEAEGARAFALQAIARDIAEVSDNLDRAEQSARGGAGAGAVAEGIALTRSDMLARLARHGIERAEPRRGERFDPAAHLALFEAAPAPGVEPGTSGEPVVDVVVKPAFWLNGRLVRPAHVGVARGGKPKEPFRSDE</t>
  </si>
  <si>
    <t>MLLISPTASFCDQQPQQQQQVGDYYYPVATTTTQNPGRGQQTRHSSSSTSATSSATSTAEASIVDRTVSTNTTTTTSSGGGGRGPSPVVLPPGYGPYRGGGGTQGSGGEARNSRSGSENSHKEPPVENRKKLEGEDGGCSRDKDGDRDREGGGNEEEGVSVGELKERVEILTAQLHTSRVIATAACAAHDQIRKTSQIDISNAKNAATTRVLKSVVLDLYDDLNAITQFPTSQQNSANVSTKEGEVVTPPNSQVTTTPANQNNACTEAVSIVKRDLLTRLKNIGVDKIEIQPGTTKFDPSLHEAFSVTPTAETSPGKVMNVARDGFTLNNTVLLRPALVTISATTEQKKP</t>
  </si>
  <si>
    <t>MLAQVACTCAAARFPPVPHALLHRRCVCASATAVGSERRPAAIGRRHLSDAPGSTAAPATETAANAPVSAEEKVAQLTAELQITRDLMLRALAECQNVRRVAQADVESARLAGAQPLARDLCEVVDNLRMAKEAMEDHQQRLQRSREQRSSEQWAQLLTACISGVDVIVKDMLHRLARNQVKSVEVAPGVKFNPHVHNAVLEVDDPAVPSGAVSRVLRSGFLLGDTLLRPAEVAVAKKRENKGTTVQKANATPI</t>
  </si>
  <si>
    <t>m51a1_g2173</t>
  </si>
  <si>
    <t>MDELEAVESRVEDALRSSRAHGTDLDDEISVLQARARQLRDQIALENAARAAALAESARLRGSACRVSLNRADGPAALEAQWELGSAITGAGRDASRDWVGVWPAGSRTSAAATSSASCVAWSRTRGEVRGSAKFSPLRPGLYVARLVIVQLEGWACESDPVLVGPEVHVTARVARDDANSARFPYKILVTWLQGESEGAEGRGGDEVRLVECSTGTRVSAAKVASSKATGVALDLPRSPGAYEVHYCYSGHVAHSGSAAVQVPCRDRMVVSRTMSEGVARVHWECPSVLVSRRGDHMALCRVGASGKEQPLRAHLLSAGCYFDAEASVGDVDFNLSKCLPNQAEQEQKQQYEFRLVVSSRTVMTTPLPCDLMSNPSAPESERSTDTGARAMTKENGYTCGCGDSFATSQLKAAHCKHCPTLQRRKTNASTGSPPPGASPRARGRSRASPAPRVDAGDGQRSESDDGFSDPAPSSPADTHASAPTAAGAPSAVPGRPPTPPALATPSGPLTAVGSVGGYACVCGAVLASSQLKAAHCKQCSAYRLRAQLPHKPGSAPLSLRELREAAVASAAQRELRESTREQTAASFTAAAQATAPKPPANKRPAPTATADSPPDRKKQLVGAPAPSHAPRTSSERRKGARGGGSEAPRRSASAVRQARRGGDSDHDDERAAQPLPPSPSRQRQQTSVQVEEIRTAAFDMVNALDNIEGTMRACEELRDGNPGVADVILERLRYARADLLSRASAHGVARVAVQVGAKVDTALHAREFEMPTANPEEMPPGTVAQVLLPAYTFRGSVLRPAHVVTYAAPVGLSSASSDASPTGDESPAVDSL*</t>
  </si>
  <si>
    <t>Pelo_18601_shortened</t>
  </si>
  <si>
    <t>complex II, succinate dehydrogenase complex subunit A (SdhA)</t>
  </si>
  <si>
    <t>complex II, succinate dehydrogenase complex subunit B (SdhB)</t>
  </si>
  <si>
    <t>complex II, succinate dehydrogenase complex subunit B (SdhB2)</t>
  </si>
  <si>
    <t>complex II, succinate dehydrogenase complex subunit C (SdhC)</t>
  </si>
  <si>
    <t>complex II, succinate dehydrogenase complex subunit D (SdhD)</t>
  </si>
  <si>
    <t>complex II, succinate dehydrogenase complex assembly factor (SdhAF/Sdh5)</t>
  </si>
  <si>
    <t>electron-transferring flavoprotein subunit alpha (ETFα)</t>
  </si>
  <si>
    <t>electron-transferring flavoprotein subunit beta (ETFβ)</t>
  </si>
  <si>
    <t>[FeFe]-hydrogenase B (HydB)</t>
  </si>
  <si>
    <t>EHI_158610</t>
  </si>
  <si>
    <t>EHI_118870</t>
  </si>
  <si>
    <t>EHI_103600</t>
  </si>
  <si>
    <t>EHI_006690</t>
  </si>
  <si>
    <t>EHI_167150</t>
  </si>
  <si>
    <t>EHI_105150</t>
  </si>
  <si>
    <t>EHI_069960</t>
  </si>
  <si>
    <t>EHI_128450</t>
  </si>
  <si>
    <t>EHI_141410</t>
  </si>
  <si>
    <t>EHI_049900</t>
  </si>
  <si>
    <t>EHI_069980</t>
  </si>
  <si>
    <t>EHI_086540</t>
  </si>
  <si>
    <t>EHI_099850</t>
  </si>
  <si>
    <t>EHI_136990</t>
  </si>
  <si>
    <t>EHI_117970</t>
  </si>
  <si>
    <t>EHI_158110</t>
  </si>
  <si>
    <t>EHI_048430</t>
  </si>
  <si>
    <t>EHI_192770</t>
  </si>
  <si>
    <t>EHI_103530</t>
  </si>
  <si>
    <t>EHI_010140</t>
  </si>
  <si>
    <t>EHI_147530</t>
  </si>
  <si>
    <t>EHI_008590</t>
  </si>
  <si>
    <t>EHI_127060</t>
  </si>
  <si>
    <t>EHI_151520</t>
  </si>
  <si>
    <t>EHI_175240</t>
  </si>
  <si>
    <t>EHI_081730</t>
  </si>
  <si>
    <t>EHI_187720</t>
  </si>
  <si>
    <t>EHI_062980</t>
  </si>
  <si>
    <t>EHI_069340</t>
  </si>
  <si>
    <t>EHI_040830</t>
  </si>
  <si>
    <t>EHI_042720</t>
  </si>
  <si>
    <t>EHI_192110</t>
  </si>
  <si>
    <t>EHI_010650</t>
  </si>
  <si>
    <t>EHI_146530</t>
  </si>
  <si>
    <t>EHI_025830</t>
  </si>
  <si>
    <t>EHI_141990</t>
  </si>
  <si>
    <t>EHI_124850</t>
  </si>
  <si>
    <t>EHI_155410</t>
  </si>
  <si>
    <t>EHI_023220</t>
  </si>
  <si>
    <t>EHI_067530</t>
  </si>
  <si>
    <t>EHI_140540</t>
  </si>
  <si>
    <t>EHI_135790</t>
  </si>
  <si>
    <t>EHI_191750</t>
  </si>
  <si>
    <t>EHI_031400</t>
  </si>
  <si>
    <t>EHI_008620</t>
  </si>
  <si>
    <t>EHI_054740</t>
  </si>
  <si>
    <t>EHI_127330</t>
  </si>
  <si>
    <t>EHI_169100</t>
  </si>
  <si>
    <t>EHI_020280</t>
  </si>
  <si>
    <t>EHI_143430</t>
  </si>
  <si>
    <t>EHI_090400</t>
  </si>
  <si>
    <t>EHI_025590</t>
  </si>
  <si>
    <t>EHI_065740</t>
  </si>
  <si>
    <t>EHI_192800</t>
  </si>
  <si>
    <t>EHI_119590</t>
  </si>
  <si>
    <t>EHI_039010</t>
  </si>
  <si>
    <t>EHI_105180</t>
  </si>
  <si>
    <t>EHI_074090</t>
  </si>
  <si>
    <t>EHI_009810</t>
  </si>
  <si>
    <t>EHI_167270</t>
  </si>
  <si>
    <t>EHI_189150</t>
  </si>
  <si>
    <t>EHI_201830</t>
  </si>
  <si>
    <t>EHI_141940</t>
  </si>
  <si>
    <t>EHI_050280</t>
  </si>
  <si>
    <t>EHI_111570</t>
  </si>
  <si>
    <t>EHI_152570</t>
  </si>
  <si>
    <t>EHI_182590</t>
  </si>
  <si>
    <t>EHI_147710</t>
  </si>
  <si>
    <t>EHI_088600</t>
  </si>
  <si>
    <t>EHI_184470</t>
  </si>
  <si>
    <t>EHI_193330</t>
  </si>
  <si>
    <t>EHI_040660</t>
  </si>
  <si>
    <t>EHI_057850</t>
  </si>
  <si>
    <t>EHI_003940</t>
  </si>
  <si>
    <t>EHI_030070</t>
  </si>
  <si>
    <t>EHI_153330</t>
  </si>
  <si>
    <t>EHI_111760</t>
  </si>
  <si>
    <t>EHI_186720</t>
  </si>
  <si>
    <t>EHI_000510</t>
  </si>
  <si>
    <t>EHI_187740</t>
  </si>
  <si>
    <t>EHI_026410</t>
  </si>
  <si>
    <t>EHI_140170</t>
  </si>
  <si>
    <t>EHI_199940</t>
  </si>
  <si>
    <t>EHI_046690</t>
  </si>
  <si>
    <t>EHI_064570</t>
  </si>
  <si>
    <t>EHI_090020</t>
  </si>
  <si>
    <t>EHI_055670</t>
  </si>
  <si>
    <t>EHI_181180</t>
  </si>
  <si>
    <t>EHI_152230</t>
  </si>
  <si>
    <t>EHI_004200</t>
  </si>
  <si>
    <t>EHI_058080</t>
  </si>
  <si>
    <t>EHI_140370</t>
  </si>
  <si>
    <t>EHI_053190</t>
  </si>
  <si>
    <t>EHI_029350</t>
  </si>
  <si>
    <t>EHI_174960</t>
  </si>
  <si>
    <t>EHI_030760</t>
  </si>
  <si>
    <t>EHI_036530</t>
  </si>
  <si>
    <t>EHI_042920</t>
  </si>
  <si>
    <t>EHI_042930</t>
  </si>
  <si>
    <t>EHI_104660</t>
  </si>
  <si>
    <t>EHI_023840</t>
  </si>
  <si>
    <t>EHI_099790</t>
  </si>
  <si>
    <t>EHI_146340</t>
  </si>
  <si>
    <t>EHI_146570</t>
  </si>
  <si>
    <t>EHI_069110</t>
  </si>
  <si>
    <t>EHI_000590</t>
  </si>
  <si>
    <t>EHI_124190</t>
  </si>
  <si>
    <t>EHI_181560</t>
  </si>
  <si>
    <t>EHI_197030</t>
  </si>
  <si>
    <t>EHI_164870</t>
  </si>
  <si>
    <t>EHI_189940</t>
  </si>
  <si>
    <t>EHI_171300</t>
  </si>
  <si>
    <t>EHI_140550</t>
  </si>
  <si>
    <t>EHI_096850</t>
  </si>
  <si>
    <t>EHI_006860</t>
  </si>
  <si>
    <t>EHI_156690</t>
  </si>
  <si>
    <t>EHI_126870</t>
  </si>
  <si>
    <t>EHI_008650</t>
  </si>
  <si>
    <t>EHI_148230</t>
  </si>
  <si>
    <t>EHI_112880</t>
  </si>
  <si>
    <t>EHI_098780</t>
  </si>
  <si>
    <t>EHI_185010</t>
  </si>
  <si>
    <t>EHI_021450</t>
  </si>
  <si>
    <t>EHI_038860</t>
  </si>
  <si>
    <t>EHI_102940</t>
  </si>
  <si>
    <t>EHI_200850</t>
  </si>
  <si>
    <t>EHI_200090</t>
  </si>
  <si>
    <t>EHI_099730</t>
  </si>
  <si>
    <t>EHI_029530</t>
  </si>
  <si>
    <t>EHI_040800</t>
  </si>
  <si>
    <t>EHI_126140</t>
  </si>
  <si>
    <t>EHI_138770</t>
  </si>
  <si>
    <t>EHI_179980</t>
  </si>
  <si>
    <t>EHI_186830</t>
  </si>
  <si>
    <t>EHI_182850</t>
  </si>
  <si>
    <t>EHI_146370</t>
  </si>
  <si>
    <t>EHI_183480</t>
  </si>
  <si>
    <t>EHI_146560</t>
  </si>
  <si>
    <t>EHI_044770</t>
  </si>
  <si>
    <t>EHI_188940</t>
  </si>
  <si>
    <t>EHI_125780</t>
  </si>
  <si>
    <t>EHI_008010</t>
  </si>
  <si>
    <t>CYT|NC</t>
  </si>
  <si>
    <t>CYT|MT</t>
  </si>
  <si>
    <t>SEC|LYS/VAC</t>
  </si>
  <si>
    <t>ER</t>
  </si>
  <si>
    <t>CYT|ER</t>
  </si>
  <si>
    <t>EHI_130260</t>
  </si>
  <si>
    <t>DeepLoc2</t>
  </si>
  <si>
    <t>GA (0.43)</t>
  </si>
  <si>
    <t>CYT (0.20)</t>
  </si>
  <si>
    <t>CYT|MT (0.82)</t>
  </si>
  <si>
    <t>MT (0.75)</t>
  </si>
  <si>
    <t>MT|ER (0.63)</t>
  </si>
  <si>
    <t>CYT|MT (0.71)</t>
  </si>
  <si>
    <t>MT (0.80)</t>
  </si>
  <si>
    <t>MT (0.44)</t>
  </si>
  <si>
    <t>CYT (0.40)</t>
  </si>
  <si>
    <t>CYT (0.50)</t>
  </si>
  <si>
    <t>PX (0.55)</t>
  </si>
  <si>
    <t>CYT|MT (0.69)</t>
  </si>
  <si>
    <t>CYT (0.53)</t>
  </si>
  <si>
    <t>CYT|NC (0.49)</t>
  </si>
  <si>
    <t>CYT (0.47)</t>
  </si>
  <si>
    <t>MT (0.64)</t>
  </si>
  <si>
    <t>CYT|NC (0.35)</t>
  </si>
  <si>
    <t>CYT|MT (0.75)</t>
  </si>
  <si>
    <t>CYT|MT (0.74)</t>
  </si>
  <si>
    <t>CYT|MT (0.77)</t>
  </si>
  <si>
    <t>CYT (0.46)</t>
  </si>
  <si>
    <t>CYT|NC (0.46)</t>
  </si>
  <si>
    <t>CYT|MT (0.76)</t>
  </si>
  <si>
    <t>ER (0.07)</t>
  </si>
  <si>
    <t>CYT|NC (0.27)</t>
  </si>
  <si>
    <t>ER (0.06)</t>
  </si>
  <si>
    <t>CYT|NC (0.22)</t>
  </si>
  <si>
    <t>ER (0.10)</t>
  </si>
  <si>
    <t>CYT (0.30)</t>
  </si>
  <si>
    <t>ER (0.08)</t>
  </si>
  <si>
    <t>CYT|NC (0.12)</t>
  </si>
  <si>
    <t>ER (0.04)</t>
  </si>
  <si>
    <t>ER (0.11)</t>
  </si>
  <si>
    <t>ER (0.05)</t>
  </si>
  <si>
    <t>CYT|NC (0.15)</t>
  </si>
  <si>
    <t>CYT|NC|ER (0.15)</t>
  </si>
  <si>
    <t>MT (0.90)</t>
  </si>
  <si>
    <t>ER (0.19)</t>
  </si>
  <si>
    <t>ER|LYS/VAC (0.11)</t>
  </si>
  <si>
    <t>CYT|NC (0.09)</t>
  </si>
  <si>
    <t>CYT|ER (0.20)</t>
  </si>
  <si>
    <t>CYT|NC (0.31)</t>
  </si>
  <si>
    <t>ER (0.14)</t>
  </si>
  <si>
    <t>ER (0.12)</t>
  </si>
  <si>
    <t>CYT|NC (0.03)</t>
  </si>
  <si>
    <t>CYT (0.48)</t>
  </si>
  <si>
    <t>MT|PT (0.88)</t>
  </si>
  <si>
    <t>MT (0.70)</t>
  </si>
  <si>
    <t>CYT (0.56)</t>
  </si>
  <si>
    <t>CYT|MT (0.66)</t>
  </si>
  <si>
    <t>CYT (0.57)</t>
  </si>
  <si>
    <t>CYT|NC (0.18)</t>
  </si>
  <si>
    <t>CYT|NC (0.20)</t>
  </si>
  <si>
    <t>CYT|NC (0.39)</t>
  </si>
  <si>
    <t>CYT|NC (0.60)</t>
  </si>
  <si>
    <t>NC (0.13)</t>
  </si>
  <si>
    <t>CYT (0.10)</t>
  </si>
  <si>
    <t>CYT|NC (0.23)</t>
  </si>
  <si>
    <t>CYT (0.42)</t>
  </si>
  <si>
    <t>CYT (0.35)</t>
  </si>
  <si>
    <t>CYT|LYS/VAC (0.13)</t>
  </si>
  <si>
    <t>NC (0.19)</t>
  </si>
  <si>
    <t>MT (0.50)</t>
  </si>
  <si>
    <t>CYT (0.49)</t>
  </si>
  <si>
    <t>CYT (0.55)</t>
  </si>
  <si>
    <t>CYT|NC (0.30)</t>
  </si>
  <si>
    <t>CYT|NC (0.36)</t>
  </si>
  <si>
    <t>PX (0.06)</t>
  </si>
  <si>
    <t>PX (0.08)</t>
  </si>
  <si>
    <t>PX (0.20)</t>
  </si>
  <si>
    <t>PX (0.12)</t>
  </si>
  <si>
    <t>CYT|NC (0.25)</t>
  </si>
  <si>
    <t>CYT|NC (0.16)</t>
  </si>
  <si>
    <t>CYT|NC (0.28)</t>
  </si>
  <si>
    <t>CYT|NC (0.26)</t>
  </si>
  <si>
    <t>LYS/VAC (0.05)</t>
  </si>
  <si>
    <t>ER (0.38)</t>
  </si>
  <si>
    <t>ER (0.27)</t>
  </si>
  <si>
    <t>CYT|LYS/VAC (0.15)</t>
  </si>
  <si>
    <t>CYT|MT (0.70)</t>
  </si>
  <si>
    <t>CYT|MT|PX (0.88)</t>
  </si>
  <si>
    <t>PX (0.27)</t>
  </si>
  <si>
    <t>CYT (0.59)</t>
  </si>
  <si>
    <t>CYT (0.54)</t>
  </si>
  <si>
    <t>CYT|MT (0.64)</t>
  </si>
  <si>
    <t>CYT (0.44)</t>
  </si>
  <si>
    <t>CYT (0.52)</t>
  </si>
  <si>
    <t>GA (0.13)</t>
  </si>
  <si>
    <t>CYT|NC (0.34)</t>
  </si>
  <si>
    <t>CYT (0.58)</t>
  </si>
  <si>
    <t>CYT|NC (0.29)</t>
  </si>
  <si>
    <t>CYT|NC (0.42)</t>
  </si>
  <si>
    <t>MT|PT (0.67)</t>
  </si>
  <si>
    <t>ER|GA (0.38)</t>
  </si>
  <si>
    <t>PX (0.09)</t>
  </si>
  <si>
    <t>CYT|SEC (0.12)</t>
  </si>
  <si>
    <t>SEC|LYS/VAC (0.06)</t>
  </si>
  <si>
    <t>SEC|LYS/VAC (0.04)</t>
  </si>
  <si>
    <t>LYS/VAC (0.04)</t>
  </si>
  <si>
    <t>PT -&gt; MT</t>
  </si>
  <si>
    <t>PT -&gt; MT (0.28)</t>
  </si>
  <si>
    <t>PT -&gt; MT (0.52)</t>
  </si>
  <si>
    <t>PT -&gt; MT (0.43)</t>
  </si>
  <si>
    <t>PT -&gt; MT (0.55)</t>
  </si>
  <si>
    <t>PT -&gt; MT (0.41)</t>
  </si>
  <si>
    <t>PT -&gt; MT (0.61)</t>
  </si>
  <si>
    <t>PT -&gt; MT (0.36)</t>
  </si>
  <si>
    <t>SEC|PT -&gt; MT (0.58)</t>
  </si>
  <si>
    <t>PT -&gt; MT (0.53)</t>
  </si>
  <si>
    <t>PT -&gt; MT (0.08)</t>
  </si>
  <si>
    <t>PT -&gt; MT (0.15)</t>
  </si>
  <si>
    <t>PT -&gt; MT (0.56)</t>
  </si>
  <si>
    <t>PT -&gt; MT (0.46)</t>
  </si>
  <si>
    <t>mitochondrial in IFA</t>
  </si>
  <si>
    <t>PX (0.05)</t>
  </si>
  <si>
    <t>PT -&gt; MT (0.18)</t>
  </si>
  <si>
    <t>CYT (0.00)</t>
  </si>
  <si>
    <t>SEC (0.00)</t>
  </si>
  <si>
    <t>MT (0.60)</t>
  </si>
  <si>
    <t>MT (1.00)</t>
  </si>
  <si>
    <t>MT (0.45)</t>
  </si>
  <si>
    <t>MT (0.40)</t>
  </si>
  <si>
    <t>acetate:succinate CoA-transferase  (ASCT)</t>
  </si>
  <si>
    <t>EVALUATION</t>
  </si>
  <si>
    <t>SEC|PT -&gt; MT</t>
  </si>
  <si>
    <t>MLRLHPDGNVTRMAHRFGLRDQDLIPYGNSNSMCKVNLPFLTSESSNFSRERFMNRQGIWSSMKYVVVTAMNPTSYGEGKTTTALGLSMALNNKCGRKAVCCLRQPSLGPTFSSKGGAHGAGKSVVANAEALDLHLTGDTHAIVAAHNLIAAAVANRQYHENLCADDTKWLERICPDGRLSSSQIRRLQSLYGKSTKNLNQLNQEQQRNFARLEIDPSTVVWTRILDVCDRSLRKQNFEIAAASELMAILSLSTSFDDLYGRVGRIIVAYSARDGSPVTVDDLGVTGAVCALLRDAMFPTLMQTCEGTPVLVHTGPFANIAHGCNSVLADWLAASMVCSSTRFFSRGLGYVITEAGFGADVGFEKLCDIKARTSGLVPDCAVLVATVRALRLHGNNSIEQGAKTNLNHHIKTITKVFGVPVVVALNRHSSDSSSEISTIRQIALSSGASACVESSAFKHGSNGAKALAESVEDVVSRHCKSRQFKYSYDEDCSLHDKIESIAKRVYGAGRVEYSESAKHQLKELEKNETMKHMPVCIAKTPFSLTASPKIKGVPYGFTLPITRLLPRAGAGFITAYAGNVFTMPGMPARPRFIDVDFNTRTGSITGIAP*</t>
  </si>
  <si>
    <t>TRINITY_DN10075_c0_g1_i1</t>
  </si>
  <si>
    <t>MSASGTATSASVRRTLHILSPVPSDIDVAQSVDPIPVDEIARSVGIPLEHLDMYGRHKAKVHLTELERLKSVENGSYVVVTGITPTPLGEGKSTTSVGLAQALGAHLNKRCFVCLRQPSQGPTFGIKGGAAGGGYSQVIPMEEFNLHLTGDIHAITAANNLLAAAIDARMLHESTSTDDDLWKRLCPIDPKDPGDGSTQTFAPVMLKRLEKLGIHKTRPNELTPEERRRFVRLNLNPDTLTWNRVVDTNDRFLRGITVGQGNLEKKPRSTQFDITVASEIMAILALTNSIADMKERLGRMVVGFSHEGEPINANDIGITGALLVLMKDAIMPNLMQTLEGTPVFVHAGPFANIAHGNSSIIADKIALKLVGPDGLVLTEAGFGADIGFEKFCDIKCRGSGLSPHCAVLVATVRALKMHGGGPAVVAGTPLPGAYKTENLDLVSRGMVNLRRHIENTKKFGVAVLIALNQYGTDTQAELDLVCSMSKEAGADGAFVCNHWALGGAGAVNLAQAVVTACSEKRGCANGFRYLYPLELGIKEKIAEIATSIYRAASVEFSPKAEEKIALYTKNGYSNLPICMAKTHLSFSHDAKAKGAPEGFILPIRDVRASVGAGFIYPLVGEMSTMPGLPTRPCFFDVDIDLATGKVVGLF*</t>
  </si>
  <si>
    <t>MSTIRHIATVTPVPSDIDIAQGTTPLHASEFAKSLGIPSEHLDLYGPYKAKVHLEELDRLKHVNDGAYVVVTGITPTPLGEGKSTLTIGLAQAIGAHLDRSCFACLRQPSQGPTFGIKGGAAGGGYSQVIPMEEFNLHLTGDIHAITAANNLLAAAIDARMFHESTQTDEALFGRLCPVDPKDPGDKSTAEFAPIMFRRLKKLGITKTKPNELTTEEIHRFARLDIDPETLTVTRVIDTNDRFLREITVGQGPQEKKPRKTQFDITVSSEIMAILALTTDLPDMRERLGRMVIAFSKAGEPITSDDLGIGGALTVLMKDAIMPNMMQTLEGTPVFVHAGPFANIAHGNSSVIADKLALKLVGPKGVVLTEAGFGADIGFEKFCDIKCRSSGLNPNAAVIVCTVRALKMHGGGPAVVAGTPLPKEYVTENIELVRKGFANLEKHIQNIKLFGVPVFVAVNAFKTDSQAELDLIVELSKKAGAAASEICTHYAHGGKGALKLASALVSHLDKRFEAPNPFKFLYPSEMPLIEKIRAIAATYNAKDIELSPLALKKIELYNQAGFSHLPICMAKTQYSFSHDPKLKGVPEPFVLPIRDIRLSAGAGFVYPLIGEIATMPGLPTRPCFFDIDIDVKSGKIVGLS*</t>
  </si>
  <si>
    <t>MSASEVPAYVQLAEKAKSRLTIQEKVPSDVEISQSVDPFPIQEVAHAYGIPDENLDMYGPYKAKVHLTELERLKDQPIGNYVILTGMTPTPLGEGKSTTALGLAQALGAHLHKKTFVCLRQPSQGPTFGIKGGAAGGGYSQAIPMEEFNLHLTGDIHAVTAANNLIAAALDARMLHEKLNPTDEQMFERLCPKRQDRFAPPMLRRLERLGITGKTKPSELTPEERSRFCRLNIDPESITWNRVIDTNERFLRKIQIGLNKTEDLPRMTQFDISVASELMAIMALSTSLRDMYERVCRIVVAYSRDGTPVTADDLGVTGAVVVLMKETLKPTLMQTLEGTPVFVHAGPFANIAHGNSSILADQIALRIVGKDGFVVTEAGFGADIGFEKCCDIKCRMGGLKPDCAVLVATIRALKMHGGGPKVVPGVPLPAAYVTENMELLEKGICNLQRHIANIKKFGVPVVVAVNRFTTDSDAELAFVAKAALEAGAAGSCTTNNWAEGGKGALEVAKLVEEVCAKQRALPEHPFHFLYDVNLSIKEKIETIAKELYGAAGVEYSDLANERIERYEKHGFGKLPICVAKTHLSFSHDPTMKGAPTGFVLPVRDVRASVGAGFIYPLIGEMQTMPGLGSRPGFFDIDIDCDTGRIIGLS*</t>
  </si>
  <si>
    <t>MQRKLEIRNPVPSDIEIAQSVAPIPVAEIAAKLGVPPEHLDSYGRYKAKVHLDELERLKDRPAGCYIVVTGITPTPLGEGKSTTAVGLAQAIGAHLEGTPTCFACLRQPSQGPTFGIKGGAAGGGYSQVIPMEEFNLHLTGDIHAITAANNLLAAAIDARIFHELHSSDEDLWNRLCPPSPKDPGDGSTRRFAPVMLRRLKKLGIAKDKPNTLTKEEIKKFVRLDINPDTITWNRTVDTNDRFLRQITVGQGNLEKQPRTTQYDITVASEIMAILALTTSLADMKERFGRMVVAFNNANEPVTADDVGITGALLVLMKDAIMPNLMQTLEGTPVFVHAGPFANIAHGNSSIIADQVALKLAGEDGFVITEAGFGADIGFEKFCDIKCRYSGLVPQCAVLVATVRALKMHGGGPTVVAGTPLPAPYVHENLELVTKGVANLARHIANTKKFGVGVMVAINKYGTDSPAELELVSKMAKEAGADGAFLCTHWADGGRGALDLAKAVSQLCHEKRAAANAFRFLYPLEMGIKEKIAYIACNIYGAAGVEYSPKAEQKIALYDKTGYSHLPICMAKTHLSFTHDAKIKGAPSGFTLPIRDVRASVGAGFIYPLVGEMSTMPGLPTRPCFYDVDIDLTTGKIVGLF*</t>
  </si>
  <si>
    <t>methylenetetrahydrofolate dehydrogenase (MTHFD)</t>
  </si>
  <si>
    <t>malate dehydrogenase, cytosolic type (MDH)</t>
  </si>
  <si>
    <t>folylpolyglutamate synthetase (FPGS)</t>
  </si>
  <si>
    <t>m51a1_g7006</t>
  </si>
  <si>
    <t>MEGSPADSQPLQCLLSSRARASFRLSPPGLSSHLEPPVLGSLLAAGVKPMMVPRPPSPGRLTVLLDCEVPCRAREAEQQARRRALSLSTRPSPCCCDAVTLSRADLAPISRSPVSPPRSPGDAAIATLNSAIKMDVQAVPPGPPPRLAAMRRHLEALGIAQPELSRLNMVHVTGTKGKGSTCAFIESILRAHGRKTGLYTSPHLVSHTERIKINGRSLSQDKFAESFWRVHDALLAGERRNDPMSPNYFETLTIMAFDVFVRERVDVAVVEVGAGGRCDPTNVADAPAVCAVTPIGLDHVRLLGSTRDAIAREKSGIFKPLAPAVVSPDQYPEAMEVLRGRAAEASSPLVLAPALGPHELPAALGLDGDFQAENAAVAAAVCREWMARCGRPGETVDIARLREALAGTRWPGRAQRLALPNAPGVELFLDGAHTVESARACGRWFESRAPAGTRRALVFAAGRARGQAPMLGELVRSGATRGAHVVFTTLPSTPGRPVPFHSAEELAEAWRSVGGCEQSASVSLAPLGPEQAIAQVRALAAQGSGGVSCLVTGSLYLLGVVLAHCRYEID*</t>
  </si>
  <si>
    <t>GYFTLLTLMAFDEFVRRGVDVAIIEVGIGGRTDATNVIQHPAVCCVTPIGHDHINLLGPNPTDIAWEKSGIFRAGVPSLTVPQDEAGVLEVLQSRAGEIGSCLKVVPRLPDDVVLGL</t>
  </si>
  <si>
    <t>MTRWVLRILKWFVCSMMDGYDDCFDENVDGVGAFDSSSIDTAFRQVESSLNSHVSGHGSVAIPRNDESSPTVRTVRSCLEALGLNSDVLSRMHVVHITGTKGKGSTSALVASALVASGVRRVGLYTSPHLLDVRERICIDGRPVSKSVFVQCYRHVERVLSSKGLLEGLGYFPLLTVMALDLFARCHCPAVVLEVGIGGRTDSTNVIPLPAVCAVTSLGLDHTDVLGPTVSDIAWEKSGIFREGVPAFTAPGQLPDALEMLDKRAKQFGTTLTVADEDDICAVAAAEHLHGEFQRKNAALAAAVVKAWWKRCRADLTVPADIAGDSCGELPNIIEGFKRCTWPGRAQVLTYSNAKLHIDGAHTPESIAACVEWFSHATDLPKRAVLLFACKGDRAPSVLLECLAQACCLHGVEFRRIVCVQLLPLRSFHKTDELVEAARKCFSKCEDFCAANTVLDALKQCDKDAEQNVLVTGSLYLVSEVLHEANYSVDCLFK*</t>
  </si>
  <si>
    <t>Pelo_4704</t>
  </si>
  <si>
    <t>Pelo_14833</t>
  </si>
  <si>
    <t>MSGRRTYAAAVAWLGGDHAISHSASSEWEQRRCAMRRGGSAEPAPWPLHEAYFDAAGVPRDALDALNVIHVTGTKGKGSTCAFSECILRYCCGLRTGMYTSPHLVSFTERIRINNVPVSEEMFASFFWRTVDCIAAAKLPRLPAFNMLTLLAWQIFLSQHVDVAVVEVGIGGDLDATNVVQIPAVCVVTSIGFDHMDLLGNTLESIALHKAGIFRRGVAAITVEQLPEPMATLQKQASAVGAPLTVVPKLRRDIQLGLAGDFQRTNAAAALAACESWCACRRPGLSAGIPAVGAHPFWRGLRECRWPGRAQVVPRGKALLYLDGAHTAESVCECLRWFAESCPAVVAEERERSEDIELALFLTCKSAADSDRIIGHFADAHLPFTRIFFVPYCVVANSREDEATWTALVTSKWAQRLPSPAPTVLLSRAAVFDEMERLAAVRAHVLATGSLYLVAAFFKQFNLSTV*</t>
  </si>
  <si>
    <t>MAVVPQWTAARPWSFAEALRVLRTVPVQPQVLKRDRRPDSHLVLRREMDAYLDCLRVSQADLKSLKVIHVTGTKGKGSTCAFAENLLRRHGAATGFFSSPHLISITERIRLNGASIDDDEFAKYLWVVWGKIKACGLPVPSFFRLMTMLSLYVFKKKKVDVAVVEVGIGGKNDATNIVDNPSACAVTSVGLDHTEILGDTEAEIALEKSGIFKRGAAAFSAYGQRDDVTTVLADSARRVGEKLQIAPPLTTYRTPYNSKLVLGLSGHFQKVNASLAVAVANYWLQRHRGPSAALCSPSGTLTASTLEALSSTDWPGRAQIIKLPQHEKTTFFVDGAHTLESITACADWFRDEYRRRGKNCRRVLLFNCSPGRDPLRLLRPLARLSFDEVVFTSYDERPALPHPRFAQDAQAGVHEQMAAAWPRLLAEEVPEGKNSEVRVVLGAHRAVEHVLSRETGLKMGEEQLVLGTGSIWLVGNLLKTLQPEKRL*</t>
  </si>
  <si>
    <t>MPTAATVYCRQKRIVGVGRLSSSSSFASAMGGLAGLPLQSEWWKKGRKKDLTATLKDEMRQHLGMIGVDEDAVDKLKIIHVTGTKGKGSTCSMTDSLLSAHGLKTGLYTSPHLLSVTERIKLNGQSISEAKFARYFHEVKSGLEKNGEPLPPFFRFVTLMAFLAFVREKVDVAVVEVGIGGRTDATNFFDHPTVCGVTSIGYDHMEQLGYSLPEIAWEKSGIFKQGAPAYTTGDQQKCVFDVLAREAKRKKIPFLISPTLETYSTPRGVPIQLGLDGKFQRTNASLALALSGYWLSQHRAGTCLWKGPKKELTPLCLNTLKNCQWPGRAQTIQVPGHPNVIFHLDGAHTPESMQMCSEWFSETVSASQKHSPVPARVMLIFNCSVSRNPQTLLTPLIKNNTFTDVVFTSFTQQQPQQNSTPSLSHPSLTADSTNPSRRAEMAQMWSTLTTKSTPPATTAGNSTTTTLNICPTVNKALECVWGAERALPRGQTLHVLVTGSLWLVGAYLKLLGVSRV</t>
  </si>
  <si>
    <t>MSGHGVEMLTSFRECVVFLEQAIKSCVSRDGNSRWTHRYEEITKRNGGSQPHPMILLGDYLEALSVSQQHLSDLHVIHVTGTKGKGSTCAFVESILRAHGYKTGLFTSPHLLSFTERFRIGGTPVSEDVFAAYLHRTVQLYEAAGLPQPPTFALLSLMCWYMFVSEKVDVAVIEVGIGGDFDFTNVVNLPAVCAFSSIGHDHMDLLGDTLQSIAFHKAGIMRPRIPAFSTEQLPEAMTALQHYADTLPTQLSVVRKLDIDTISTSMGQSFVLGLRGDFQLLNSALAVAVSREWLHQRGCTDSAWSPQITRALATCKWPGRAQLVKVITSTMALTLISEVSPPKYILLH</t>
  </si>
  <si>
    <t>MISCVSNTNPSPIVSTSFSQTRNLIPFSSHNNFSLFRRIAPPNSLSSSSPSSQANSGSLSLREQFSSFTPRELPQATFSYEYASKKEKQLAQKAIERWNKEMKASTAPPNTFEKTIDALYACPRNCNATEYHEWRDLRAASLGVKSLTPFQEHQPYLSAMGISDIDMENLKVIHVTGTKGKGSTCAMAESILRECGVKTGMFTSPHFVSNQERIRINGIPISEEKFSLYFWEALGKIRSSKLPPPPYFNILTLMSILAFVKEKVEVGIYEVGIGGDLDPTNVWERPSATAVTNIGFDHMDLLGNTLESIAKHKSGIYKTGSLAISTPQSSPSIEQVLKSTADRVGVCLLVIFLKS</t>
  </si>
  <si>
    <t>MICQRNQCTHFSFSNHSLLLNPHIKRNTRIKRFYYPYKTSEELNLSSSVLSAWEKNMNIKNLIQSVGHSSKLPSFAQTIDALYALPRSATAFEYHKWRDYRAKQLNLPIFNPYQEHLPYFSALSITPKDLDSLKVIHVTGTKGKGSTCMLSEAILRTCGFKTGLFTSPHFVTNQERIRINNIPISEEMFSKYFWEVLNEIIAADLPPPPFFNFLVLLGIYTFLKEKVDVGIFEVGIGGDLDCTNVFFHPSATAITSIGIDHTDLLGDTIESIAKHKVGIFKEGVKAFTRKEPIDINEIFSDYAKKVKAEHVIVPPLPHDIDISLSGEFQRLNAMIAFNCSLEWLKKNSADTLKKELAKGFKVINGEKFPLSFFEAIKQCNLVGRAQIIQIDPELKLYLDSAHTEESMNECLKWFSEVYDSSTCDSKPVLVFTCKYSKNWMPNLLAKPIVDFCLHSRVCFSKIIVTPPWFDGNKLSQDEINAQLGPQDFQNQLKHVLEDAFNNAIKAQSTCFDKPPEIMVTNGVKETLEIIKANKVRSVLVAGSMYLVSVFIKHFNIPL*</t>
  </si>
  <si>
    <t>lipoamide protein ligase (LplA)</t>
  </si>
  <si>
    <t>[FeFe]-hydrogenase A (HydA)</t>
  </si>
  <si>
    <t>chaperonin 60 (Cpn60)</t>
  </si>
  <si>
    <t>chaperonin 10 (Cpn10)</t>
  </si>
  <si>
    <t>pyruvate carrier</t>
  </si>
  <si>
    <t>CYT|MT (0.63)</t>
  </si>
  <si>
    <t>PT -&gt; MT (0.32)</t>
  </si>
  <si>
    <t>malic enzyme (ME)</t>
  </si>
  <si>
    <t>EHI_044970</t>
  </si>
  <si>
    <t>MAQLKADLSNLEECLPSTLSQEQRAVAKTQFYKELAEKVHKFYKGKIQIMPKCTLAGFNWFNAYYTPGVSRISTNIRDNNDSSLFYSLRGNFVGVVSDSTRVLGDGDVTPPGGLGVMEGKALLMKYLGGIDAVPICIDSKNKEGKNDPDAVIEFVQRIQHTFGAINLEDISQPNCYKILDVLRESCDIPVWHDDQQGTASVTLAGLLNALKLVKKDIHECRMVFIGAGSSNTTCLRLIVTAGADPKKIVMFDSKGSLHNGREDIKKDTRFYRKWEICETTNPSKFGSIAEACVGADVLISLSTPGPGVVKAEWIKSMGEKPIVFCCANPVPEIYPYEAKEAGAYIVATGRGDFPNQVNNSVGFPGILKGALIVRARKITDNMAIAASRALAEFAEKRGINPDNIIGTMDEPGIFPKEAADVAMQAIKDGVARVTDLTWQQVYDIAEHDIKEARESAQLLQDSKHIVDFPQETLNECLAYAINKVTGK</t>
  </si>
  <si>
    <t>MDHFRTQTGRTFNPANVTVMASSTFNKGTAYTDAERDAMGLRGLMPACVDTLENQVARCYFQFKEQATPLMKFHYLNSLQEQNVTLFYALVTSHLEEMIPVVYTPVVGEACIKYSQQWRKPLGLFLSAKDKGNFRKILDNWKNPVDLIVVTDGSRILGLGDLGVNGMGIPVGKLSLYVAAALFHPDRVLPITIDVGCNVPAIRDDPLYLGLRQERLKDEEYYPLIKEFMAAVSDKWPECLVQFEDFQNPRCFKLLDEYFTKYLCFNDDIQGTGAVILAGFINAMKITGIPMKDHRILFFGAGSASTGVGSMIAFYLAEKLGIDVKETRKMIRMIDSKGLVVKSRTVPPLPDHLIPWACDAEACKDLVQIVRDFKPTALIGLSGQARQFSEEVIKEVHKHAKRPIIFALSNPTANAECTAEQAYTWTDGQAIFAAGSPFDPVEYKGKTYIPGQGNNMFIFPGLGFGAFISRSKFVTENMITRAAVILSECVSQEDINNGKIYPRVAEVQNITRKIAAEVFRTSIKDGMCQIHPTPKDSEIDGIIAKAQWKPVYPTF*</t>
  </si>
  <si>
    <t>CYT (0.007)</t>
  </si>
  <si>
    <t>MSLKTQKGREFNKELCNVAMSPFFNKGTAFTHEERAALGITGLLPPVVETLEQQVKRCYAQLCEMPTPLQKFIYLNTLQEQNVTLFYALVVSHLEELIPIVYTPVVGEGCIRYSEQWRKPIGLYLSVNEKGNFRKVLDNWKHPVDLIVVSDGSRILGLGDLGCNGMGIPVGKLSLYVAAALFHPESTLPVLLDVGCNVATIRDAPDYIGVKQPRLSDEEYFPLVAEFMAAVKDKWPNCLVQFEDFQNPRCFKLLDEYFTKQCCFNDDIQGTGAVILAGFINAVKVTKMPLSEHRVLFFGAGSASTGVGGMIANYMSTTLGKDVKECRKNIRMIDSKGLVVASRTVPPLPDHLIKWACDAQAEKDLVKIVEDFKPTALMGLSGQPKQFSEAVVKAMHKHCKNPIIFALSNPTSKSECSAEEAYTWTNGECIFAAGSPFDPVTLNGKTYVPGQGNNMFIFPGLGFGAWLAKSRLVTEEMIVVSATTLAECVSNEDLSSGKIYPRVSNVQAISRKIAAAVFRQSIKDGMCQVNPVPKDIDAYVAEHQWKIEYPKM*</t>
  </si>
  <si>
    <t>CYT (0.001)</t>
  </si>
  <si>
    <t>AAN86690</t>
  </si>
  <si>
    <t>MSSPSFTPAPQHILADPVYNKGTEHNTATRPADGLAGPSWLTLAPTGTAFTTEERKALRIRGLLPHAVETIEAQAARAYAQLTSQPTPLLKYLYLSQLSQRNQTLFFYLVQHHVEECVPLVYTPTVGEGCTKFSAEFRNPTGLYITPEDKGHVAEILENWPHEVEIIVVTDGGRILGLGDLGSNGMGIPIGKLHLYIACAGFRPDRTLPVMIDVGTNRQELLDDPMYLGVRKARLGDAEYFALLEEFMTAVRAKWPRCLVQFEDFPNPRCFQLLDTWFGRQFCFNDDIQGTGAVILAGVINAVRATGVPVADHRFMFLGAGSAATGVAGMIAKWIATETHVAIEQARRAITMFDVEGFVVKSRVAKLPAHLVPYAADAPECPTFLDAIRHVKPTAIIGLSGAGRLFTKPVVEEVAALNKRPIVFALSNPTSKAECVAEDAYTWSDGRAIFASGSPFPNVEYKGRTYTPGQGNNMFIFPGLGFGAVAAQAKLVTDQMIMRSALELANTVSQADIDAGLIFPAIARIHEITQRVSAAVMEQAFEDGVAQLHPRPASCLEYVKAHQWHPAY</t>
  </si>
  <si>
    <t>MSLPITPIPGLEQPRIIGAPAPAAPPVVPRDRGFRLVQQHGIHYNDAALHYLRDRVFNKSTAFTELERAKLGLRGLLPHQIETLEQQTRRTYRQVCEFTTPLQKYNFLNTLIARNETLFYSLLIAHLEEFIPIVYTPTVGEGCLKYNWQFRESSGLYITKYDRGHIRQILDNWHYPVQLIVVTDGGRILGLGDLGANGIGIPLGKIMLYVAAALFDPAQTLPVCIDIGTNNQTLLADEFYLGVREPRLQDETEYAALMEEFMLAVKDKWSDALVQFEDFPNPRCFSLLEEWQPRQLCFNDDIQGTGAVIMSGFVNAVRASGISGINHRILFLGAGSAATGVATMICAYAAKQASVSIDAALTRMVRLFDVEGLVCKERVSKLPKHLVPFAQHDMPFYTKFIDAVRAFKPTAIIGLSGAGRLFTEEIVRQVAEYSAKPIIFALSNPTSKAEVVAEDAYKWTDGRAIYASGSPFEPVTFNGKVLVPGQGNNMFIFPGLGLGAVLAKSKVITNEMIMRSATELSLCVSDAEIQEGMIFPKISSIQEITRRVAVAVMDEAYLNGVAQLTPRPADLHDFVVKSQWKVDYPALAYFPTYS*</t>
  </si>
  <si>
    <t>CYT (0.004)</t>
  </si>
  <si>
    <t>MLKNSAVISPLYNGYHAFHIQLPWTREGQQDSFKRIRADLSNVDECMPSSFSPAQKAEAKTLFYKNLALSAHAYSTGKMQTFPKVPGDVLSWYNVWYTPGVSSVSTTVRDKPEESFRLSNRSNLVAVVSDSTRVLGDGDVGAAGGMGVMEGKAMIMKQLGSVDAVALCIDSRDKTGKHNPDVLIDFVKRVQHSFGAINLEDISQPNCYRVLDELRDSCDIPVWHDDQQGTACVTLAALMNSLRLAGKDISTARFVFFGAGSANTTSLRLLISAGADPKRCVMFDSKGGLHKGRKDIEKDTRFYRKWEICKKTNPNCITDVLQACTGADALVALSRPGPGVVKPEWIRAMAKKPVVFACANPVPEIYPHDAHKAGAFVVATGRGDYPNQVNNSICFPGMLKGALLARAKAITDGMAISAAKSIAGFAWKRGVTPESIIPRMDEHDLYPTQAADVAMAAVREGVAREKNLTWNGVYNRVASDIRIAERASQALRKCGAITDIPRKLAVEALRDAIEHTSAKQHK*</t>
  </si>
  <si>
    <t>CYT (0.039)</t>
  </si>
  <si>
    <t>Pelo_13628</t>
  </si>
  <si>
    <t>MDLLRDPARNKGTAFTLREREENHARGLLPWSHETLEQQAARAYAQLCEIDKPLRKYIFLDDTLHRNRTLYYYLLSKHIEELLPIVYTPTVAEACIKFGLEFRAAFGMYFCIHDRHHIRRMLDNWTRPVDLIVVTDGGRILGLGDLGTNGMGIPIGKLALYVAAACFNPDHTLPVMLDVGTNNRKLLEDPYYLGVRAERLQDDQYFPLVEEFMTAVMDKWPHCLVQFEDFQSPRCFTVLDFYKEKYRCFNDDIQGTGAVIVSGLINAMKATRTTEHRVLFFGAGSAATGVASMLSSHISDSRAIDISEARKMIYMFDIDGLVCTSRGSLATHLVPFARDDMSVCKDFLQVVKSVQPTILIGLSGAGSSFSEEILREMAKYSAIPIIFALSNPTANAECTAEQAYTCTDGKCIFASGSPFPPYEYKGVMHVPGQGNNMFIFPGLGLGAWLAQSKIVTDRMILVASRVLANCVADEDISRGKIYPDLPKIQDITRTIAAAVIEQAFAEGVAMLPEKPKNLLAFVAANQWEPFY</t>
  </si>
  <si>
    <t>ANP21960.1 / KX352251 / m51a1_g9054</t>
  </si>
  <si>
    <t>mitochondrial Rho GTPase 2 isoform 2 [Homo sapiens]</t>
  </si>
  <si>
    <t>mitochondrial Rho GTPase 1 isoform X12 [Homo sapiens]</t>
  </si>
  <si>
    <t>mitochondrial Rho GTPase 2 isoform X2 [Homo sapiens]</t>
  </si>
  <si>
    <t>mitochondrial Rho GTPase 1 isoform 3 [Homo sapiens]</t>
  </si>
  <si>
    <t>mitochondrial Rho GTPase 2 isoform 1 [Homo sapiens]</t>
  </si>
  <si>
    <t>mitochondrial Rho GTPase 1 isoform X11 [Homo sapiens]</t>
  </si>
  <si>
    <t>mitochondrial Rho GTPase 2 isoform 5 [Homo sapiens]</t>
  </si>
  <si>
    <t>mitochondrial Rho GTPase 1 isoform 5 [Homo sapiens]</t>
  </si>
  <si>
    <t>Rho family GTPase RHO1 [Saccharomyces cerevisiae S288C]</t>
  </si>
  <si>
    <t>E-value</t>
  </si>
  <si>
    <t>Bitscore</t>
  </si>
  <si>
    <t>Definition line</t>
  </si>
  <si>
    <t>NP_620124.1</t>
  </si>
  <si>
    <t>XP_011523278.2</t>
  </si>
  <si>
    <t>XP_024306249.1</t>
  </si>
  <si>
    <t>NP_060777.3</t>
  </si>
  <si>
    <t>NP_001339204.1</t>
  </si>
  <si>
    <t>XP_016880314.1</t>
  </si>
  <si>
    <t>NP_001339207.1</t>
  </si>
  <si>
    <t>NP_001275683.1</t>
  </si>
  <si>
    <t>Acanthamoeba castellanii</t>
  </si>
  <si>
    <t>ACA1_175050</t>
  </si>
  <si>
    <t>m51a1_g7330</t>
  </si>
  <si>
    <t>m51a1_g12175</t>
  </si>
  <si>
    <t>Pelo_10083</t>
  </si>
  <si>
    <t>no hit found</t>
  </si>
  <si>
    <t>NP_009351.1</t>
  </si>
  <si>
    <t>NP_015491.1</t>
  </si>
  <si>
    <t>mitochondrial Rho GTPase (Miro)</t>
  </si>
  <si>
    <r>
      <t>Endolimax</t>
    </r>
    <r>
      <rPr>
        <sz val="11"/>
        <color theme="1"/>
        <rFont val="Calibri"/>
        <family val="2"/>
        <scheme val="minor"/>
      </rPr>
      <t xml:space="preserve"> sp. ZUBR</t>
    </r>
  </si>
  <si>
    <r>
      <t xml:space="preserve">BLAST against </t>
    </r>
    <r>
      <rPr>
        <b/>
        <i/>
        <sz val="11"/>
        <color theme="1"/>
        <rFont val="Calibri"/>
        <family val="2"/>
        <scheme val="minor"/>
      </rPr>
      <t>Homo sapiens</t>
    </r>
  </si>
  <si>
    <r>
      <t xml:space="preserve">BLAST against </t>
    </r>
    <r>
      <rPr>
        <b/>
        <i/>
        <sz val="11"/>
        <color theme="1"/>
        <rFont val="Calibri"/>
        <family val="2"/>
        <scheme val="minor"/>
      </rPr>
      <t>Saccharomyces cerevisiae</t>
    </r>
  </si>
  <si>
    <t>ACA1_324050</t>
  </si>
  <si>
    <t>ACA1_372680</t>
  </si>
  <si>
    <t>EHI_012580</t>
  </si>
  <si>
    <t>EHI_024610</t>
  </si>
  <si>
    <t>EHI_065700</t>
  </si>
  <si>
    <t>EHI_067970</t>
  </si>
  <si>
    <t>EHI_121500</t>
  </si>
  <si>
    <t>m51a1_g1072</t>
  </si>
  <si>
    <t>m51a1_g8475</t>
  </si>
  <si>
    <t>m51a1_g8476</t>
  </si>
  <si>
    <t>m51a1_g9356</t>
  </si>
  <si>
    <t>m51a1_g9886</t>
  </si>
  <si>
    <t>vacuolar protein sorting-associated protein 13B isoform 4 [Homo sapiens]</t>
  </si>
  <si>
    <t>vacuolar protein sorting-associated protein 13D isoform 2 [Homo sapiens]</t>
  </si>
  <si>
    <t>vacuolar protein sorting-associated protein 13C isoform 1A [Homo sapiens]</t>
  </si>
  <si>
    <t>vacuolar protein sorting-associated protein 13C isoform 1B [Homo sapiens]</t>
  </si>
  <si>
    <t>vacuolar protein sorting-associated protein 13A isoform C [Homo sapiens]</t>
  </si>
  <si>
    <t>vacuolar protein sorting-associated protein 13A isoform A [Homo sapiens]</t>
  </si>
  <si>
    <t>vacuolar protein sorting-associated protein 13D isoform 1 [Homo sapiens]</t>
  </si>
  <si>
    <t>vacuolar protein sorting-associated protein 13C isoform 2B [Homo sapiens]</t>
  </si>
  <si>
    <t>vacuolar protein sorting-associated protein 13C isoform 2A [Homo sapiens]</t>
  </si>
  <si>
    <t>vacuolar protein sorting-associated protein 13C isoform X1 [Homo sapiens]</t>
  </si>
  <si>
    <t>vacuolar protein sorting-associated protein 13A isoform D [Homo sapiens]</t>
  </si>
  <si>
    <t>vacuolar protein sorting-associated protein 13A isoform B [Homo sapiens]</t>
  </si>
  <si>
    <t>membrane morphogenesis protein VPS13 [Saccharomyces cerevisiae S288C]</t>
  </si>
  <si>
    <t>NP_013060.1</t>
  </si>
  <si>
    <t>NP_858047.2</t>
  </si>
  <si>
    <t>NP_060626.2</t>
  </si>
  <si>
    <t>NP_060154.3</t>
  </si>
  <si>
    <t>NP_060550.2</t>
  </si>
  <si>
    <t>NP_001018047.1</t>
  </si>
  <si>
    <t>NP_150648.2</t>
  </si>
  <si>
    <t>NP_056193.2</t>
  </si>
  <si>
    <t>NP_001018098.1</t>
  </si>
  <si>
    <t>NP_065872.1</t>
  </si>
  <si>
    <t>XP_011520015.1</t>
  </si>
  <si>
    <t>NP_001018048.1</t>
  </si>
  <si>
    <t>NP_056001.1</t>
  </si>
  <si>
    <t>EHI_139290</t>
  </si>
  <si>
    <t>vacuolar protein sorting 13 (Vps13)</t>
  </si>
  <si>
    <t>Pelo_8715_corrected</t>
  </si>
  <si>
    <t>Pelo_10833</t>
  </si>
  <si>
    <t>Pelo_12375_corrected</t>
  </si>
  <si>
    <t>Pelo_12932</t>
  </si>
  <si>
    <t>Pelo_13711</t>
  </si>
  <si>
    <t>Pelo_14645</t>
  </si>
  <si>
    <t>Pelo_16960_corrected</t>
  </si>
  <si>
    <t>MRTADVICLLYDCTRGNAHDSILSFWIPEIRRECGRVPILLVETKSDLKSSSRGEPATPAIEHSVDSFVECSSKQFKSVVRVFQCSHKVYTHPISILLDRQLGKMHPLCEQALIRIFKLCDNDHDGVLDDFELNKFQMLCFREPLPASDLEKFKQSIHSTLPSGVDDLGRLTLAGFLFTQESFLKMGRYEQVWQVLNTFGYGHDLELSPVFLYKQVVVDSENEVCEPSAAALEFISHLCDLHNHQSQSFLSSDIESMFQIVPRNHHLMENYKSVYFDRCGNLTTEGFLALWWLKFSSDWKGALASLSYLGYSNPPATAVIVRPRRNIEMRKLFNIFVFGSRGCGKSSLLNTFIKRQFDPRYFPTVGNQRVCGPVQFRGTLKYAVLHEFPSDLQVAMQPSEMTGCDMACILYDQTCDFSFHHAARMCYILEKDYPHIPRALVATKVDNTSQSPNNEQAKTFCRTHNIPQPLFFSAKETNSALILTKLLSHLSHPPKASTQLRLHLRTLYFQQLVRTVPRAITFGVSALALALIASSILLRLWRRHKSR</t>
  </si>
  <si>
    <t>MKDQVRIVLIGDDGAGKTSLIATLLADSFQEVHKMDQQLRTADVVCLCYAADSENVAERITHWLRHIRHTRQECRAPQVPVILVGNKIDLRGEDLTNPKLQEDMEPIMEEFKEVETCIECSAKSFLNVHEVFYFAQRAVLYPTAVLYDAGSRSLREECVAALKRIFKLCDKDRDGILSDDELNAFQARCFGASLDPAELQGVKDVVRGNVENGLTEKGLTLTGFLFLHHLFIQKGRLETTWTVLRQFGYDDNLRVDVASLCHSLPAPPPSHVYELSQAGVAFFSSLHRAFDKGAGLALDDLDDLFSTAAPGLPALWTSGELDPATATQLNAAHISLRGWLALWSYTTVHDHKTTLEYLAWLGFESDPQLALALKPRREASALLCLVVGSPALTDAFLGDFLGKRDHEPSHATSTSITTTTRSPSSRLVALGSLPDISGTEKYVAMRKYGLEETEALRTRLHEASLVIVLYDSSDSRSLSNTAHAGAELNSLCRNRDTPILHLALHHTATLMLQQDGATVPDLSENGIHLEAFASYSTLLIKAHQLARREQEWQWLPTWPQAALLGAVAVLVGGILLYRHFKGSKQA</t>
  </si>
  <si>
    <t>MQVREEKANQIERRVLFNPGKNHLDVLGEIEKEVQKEGVALLQRTETRNQNLQEIEADIEKEVQIEVAKAEARLKRKMEKSRNKAKASDLFTKTAMNIIAQETNDTQTETMERKEQKKETLPQIVRPSSKQVEKANENSIPRNEEIFFSKYATVSSHLGDLTKSFINITVIGDRQVGKSRLINAFLNKSFDLPIPSVLPVSPLPPRTRIIDTSSRPSDREDLVQKISIAHIIILVYSLDVPFAVQRLNKFWLPLIESVTEPTVQVILVAAKDDKRVNTFDESFIQSLVNKSTEIVAFLPCSAYCRYNVNTVFNFALQSYFTRESELMNKSHRDEVEKLKNENTRKVEEERANWEKIVADQKAENEKLLKQTRKEEKALEPYIEKLKAELVKKDVENSTKIEKILEEVKHKEEEYKIMIEEKANKKMSQNNSEWEAKNEELNTRMQNLVKTHGETIHQLKVKKQIEKSANEKSHKEEIVRLNEMNLRLNEDIVSLKKALNKSEEQFENEKNALIQHYELIMSETKETCDKEIERLRAKYTTSKLAVEEELDDKLKAKQLDFLANDVTEDSNNTQLIERCEKLQHMLDLKMREYNILVQNRKTMQDEFNTLEKELAACKINLKADLLSAEKRIKLEYEQTCSAKLVDLEARLTEENNIAMLEVKKALEEANKKLSEEESKSHNLEAKLSRKTAYEREVNQLESFVEELENENSSLKEELSKLMQK*</t>
  </si>
  <si>
    <t>MDDTEKTNNENPSDRSKGEQENEEVNEKLSEGQPDQFSLPPIRLNTKSKNEKEEYNKQGTAPLLVVGQARQSQIGKYEISSSLTNIKYERKSNSASELNGTKASGMTELHLKDVAKEIINIVVIGERHVGKSKLINVFMEKSFDDPVPVVLPISPLPPRARILDTSNKPNDREDLADKVALANVIVLCYSLDVPNSVYKIRKVWLPFLKTIHEKNVPPVILVGLKDDKRKDTAEEKMIIGIINDFDEIETFLPVSAYLHFNVNLVFIYALQLYFQREISKLKEEAEQKFSNEITFQLENVKSERVIWESKVKLLTDEKKQALQTAEENKRLAEPLISKHQGDLDEITATFEREKQLIAKAHENEIARINIALRASEHTVEERMRKKYEKRIEELRTGLQKTMRAQNEEHRKRCIQYEIERDDLTKKYTEERIDQASKITQLTRECDNLRVMKMQTIEQYELKSQQMLQKFRREMQEEKEQHEVEKEALRINTERKLLDEQQRQKAALNTEAARKAMVETERAAQERNDVNSVKTLLMQKVDQITKLEARIRELENHAHRRTADYESLLDTKMKLETRIEELSREMAENRILAKSELATALREKEDRLRRENEILLQDITQQADTLREESLRKVVAERDALSKKFLEMSDYYAKELQKYALIESCPEDLDRIAQLESTVASLESDKKKIMDENHYLKMELQNREQNYNKVFGAQPKIGVMDVVSKMHK*</t>
  </si>
  <si>
    <t>MTVVPAAANQQQQQQQLSQNTLFSTVATSSSSPSSTSNANPSPYVMTTHSSAAAASLTASAQLAADKRRENAVLLAEQGLVENDEGSTANDEKDHKQKPHITQSVTTHLRDGSKDIINIVVVGDKRVGKSKLISTFMEKNFEEPVPVVLPICPLPPRARILDTSCRPNDREDLVDKVARAQVLVLVYSLDVPNSIQRVRSFWMPFLRSLTERKVPVVLVGAKDDKRKDTSEEKAVVGIINDFEEIETFLPCSASFRFNINLVFMFSLQAYFTKEMSRAREEAERKFSEEMAFQSDHLKAERSVWENRYKTLTEERDKSILLVEESKHQLEPVLEKHQQEILEIISKHNTETETMKKKYEDEISILRTASSSTEKETEARLNSEWSAKLEELRKRLQKTMKQQNEDYQRKRIQHELEKENITKSFQDTISSLNTQISSLNVECDSLRLAKQQAAEQFEVKAQQMLQKFRRDMQEEKEQHEIEKEALRISIERRMLDEQHRQQRSNLNNEAARKALAEIEAETAQNELKRKESLKSNEEFDTLQSRIRELELSEERHRTEYELLLDAKMKLESQLEFVNRQTDDSKINFKAEMAAAIKEREEKVRAEFEKLIEDMKHQSQILKEEAVFNVEKDREELKKQVKDLEQKLAKTVAKYSLMDSKKEDSDKIQELEALLAQKDADNKKLSDDMLYLKLELQNRETNYNKMFGAQPKIGVMDIVAGRQSTKIDKSILQ*</t>
  </si>
  <si>
    <t>MKPGSQQRQLRPVTPTRSVGSSMPQKRPTTRGSSPQRSPSPSTLANAAAALQNALPSRDGNSPQITIEDLVQMQEEQDRAKKKAVDRPDPGQPVDRMTPIVERFRFINVVVIGDKKTGKSKLISALMDKPFGDLVPTVMPINKVAPGIRVIDTSCRANDRDDLIAKVTSSHALILCYAADQPESLLRIRSFWMPFVRTLLGQRLRPVVLACTRNDLRKDTADENIVAALLQDYEEFETFLPTSASTRQNVTAAFFYAAQAVMFRFTNAVANSLEKKNAEAMKKVVEHQKWEIATRETTIGDLVANRERLQKLTENADKAASEAARSAEIREKQLKTDHEREMVDYKAARDKEFAEAAAAAEKRVTELEKKLNTEWSAKLEDMKQKFTKQIRAAGEDQQKRLIQLTIEKDNVIKGLEEQLSKGRAQIDQLTRDLEDARRSMDRVEEQGRVTSLRAMQKFRRELQEEKEQHEMEKETIRVNTEKRLMEEQREHKTQLEKEAMSMIQAKEADRSMRDLMALRESADKVLAAEKKTEALAAQVKELQSAAERRQVEYERLIEIRTQAESKYDALKSKHEEAMKNAKIELANAVKECESQITVTLQREMEQLVRQHETEMEDFRESFLREKEGLLREIEVVRAKLAKRSGGDDDGSGLTPRAAQQLQSRAQAAEERVTKLEGDVREKDLELMACREELRFYKMELHNREVNYSKIYGTQPRTGASQNNLVEKK*</t>
  </si>
  <si>
    <t>MLLAAHHHIKRMVLTIHHSDDGVVMYMDWLQMKPTEEEAIYGYHAHEPRFWAALMDSGYTGHVDVLFKRVVLAKLSVKQTATGRLVQQWYKTHHVVVKQFFGCMKKIFLISAKPYMLDKGHMQEDMDNVIFLTNHHINQSALAEEDSAYYLCWINFMFHKEKEIKEKKAEATRAWRKQTAKMPDGPAALIAAALGLLRACTMGSGSRSLRSAPGGAESIRVPDEGVAGWTGDEQPLCELEGRCRPSTEESSAGSDHREDLREPADSDRSSMSWSSRRGGADGRALRGWALLAQVLPNYKGVGKTSLVVALSANKFDESAPPVVEHAMPVYSSTEAHEVLAHAIDTSCAPGKRSHLERLLHEADVVCVVYDVTRPETLARVGDYWLPEIRRVRPSGSVPVVVAANKADVGGEAGLEPVFSRIIEDNHEVESCIACSARQLLYLPKLVEAARRAVTHPLGPLYDLSTARLTGPCVRALTRVFKLLDRNKDGSLDDAELNAFQRLSYEDAAELTAEELQGIKRKVVRAQPDGVDDNGLTLSGFLYLHHKLCERNKAEATWRLLYAFGYDKTLELSELFLQPPMVVGSHERLELSEEGLHFLEDLFRRHDKDGDGALNDAELRELFSVTPGHPWREGFPAETGNTNADGNLTMAGFMSQWAMTTLVNYRITMHYLAFFGFPRDTRNGFRRVRNSPEYSKLPQRSTWLCYVFGSRGCGKAILRGLLGKPFSREYFPTTSYNAVCNCPDPRMPQVHLAMMEFANEDDVVYDAEGMKRCDVCCLLHDASDPSSFSHVMRLHQHLMRHYPKIPCLHFVTKSDLPVAPQNSSKTPSQFLLENRLQPAIRISLHDGVMEGMYAMLATAAANPLPYRCRASVWGMVRRPKTSEVLKTGWSRALIIAFTALGVVLAAFGVRPLFRFLARRLRQSHPAFRCWWWILSLRSRLFSSGAPRGADVE</t>
  </si>
  <si>
    <t>MQAEKGVGKTSLVVALSANKFDESAPPVVEHAMPVYSSTEAHEVLAHAIDTSCAPGKRSHLERLLHEADVVCVVYDVTRPETLARVGDYWLPEIRRVRPSGSVPVVVAANKADVGGEAGLEPVFSRIIEDNHEVESCIACSARQLLYLPKLVEAARRAVTHPLGPLYDLSTARLTGPCVRALTRVFKLLDRNKDGSLDDAELNAFQRLSYEDAAELTAEELQGIKRKVVRAQPDGVDDNGLTLSGFLYLHHKLCERNKAEATWRLLYAFGYDKTLELSELFLQPPMVVGSHERLELSEEGLHFLEDLFRRHDKDGDGALNDAELRELFSVTPGHPWREGFPAETGNTNADGNLTMAGFMSQWAMTTLVNYRITMHYLAFFGFPRDTRNGFRRVRNSPEYSKLPQRSTWLCYVFGSRGCGKAILRGLLGKPFSREYFPTTSYNAVCNCPDPRMPQVHLAMMEFANEDDVVYDAEGMKRCDVCCLLHDASDPSSFSHVMRLHQHLMRHYPKIPCLHFVTKSDLPVAPQNSSKTPSQFLLENRLQPAIRISLHDGVMEGMYAMLATAAANPLPYRCRASVWGMVRRPKTSEVLKTGWSRALIIAFTALGVVLAAFGVRPLFRFLARRLRQSHPAFRCWWWILSLRSRLFSSGAPRGADVE</t>
  </si>
  <si>
    <t>MNERGGFLHHNMITHYDIVFVGEDSLHVTSVIRKTRSEGINNHVWSLSVSSSETLVCGVECAIPAILSKDRHQFLSNLSCNPVICITCNELNPSKRREVEEEWLPFLAELMSSSCGLPSVVVVILVCQDNEEEDDEEQRWFDDLMSKYAFIECCAACTLESCDSVEAALAQIVQAYHTPMTVLCDSSRAALCPAFFAAIQHCFRHYDIDADGVLCDEELAAACSSFVDEDEGNGSSGEDSKPFQLDVIKKKLRKRFGSRAVDENGNVTLKGFISFHRMMLEEGTAEFAWRMLYQCGYNRGLQLTDTAIGWKNDHSCLPPWERYELSRQTLQFIRQIAERFDSDGDDILSSSEIRDMFASVPRGKPFTEPAPISVDRILLEMQSLCTESPRDALCVIEYLAVPIPPSDRVVIVSDVRYSQPHQIECVQSMVTPMAQRTVFSVCGMTAESWEFAPKLLLVNTIYGCDNNSKRFSNADLEANAITTSGVFKADGQKELVLVCSVFAHDDKVISNPNIMLNFDVVCVLQSERSSSMKVSALQAQIHETYPNMPIVIINCKGRTRQRTIVEPLINALQQPVIGLPIVAAPRWKKRMTTVLRALIIIVRICVSVIGVAGVVKMFTRMLTQVRGIHGPHSTFRVIQSILYDLFP</t>
  </si>
  <si>
    <t>MEDCKDVYRVAVVGDEGVGKTSIVCTISQPVALDHVPSVLPPIALPQLDARDGLPGVCVAVDTPAPTTEEARQTVISAVRTAHCVIIVVDALRPATLARVFDFWEPFIASARGPAELLHAADVAGISTTRELRVVMEKKQQSSRVPVVIALNKSDLTSLENPQGIQMCAVLARAVESCRVESAFTCCARARQNVVDMFQSVRKLIFFPITALLTTTHRDADFGSSVSVDGRGLKDEEDDYENNSEQLTEGCKMALARVFHLIDKDNDDILNEQELDSLAQLMFSGSDDRRQRMLQTPSKGNADDEDPLNELKQMIMDMHIEAGDVSLVPGDQTTIDESTIDQEDEDADLSSFTPIHTPLHGSRPGAIAPGPRPTPHRQPATTPMGVTYVDVPEFSLFELENLVLRYATELPEVFWKVLYHFGYDTSLKLTTALLSPEVPSVAPGNRLELSDKAIAFISERFQAHDKTKKGSLNEEDLTLLFSTVPDGQPFPGEAPMNLKEFIEHWHMLCLVDPKVMLRTLGCLGYEDDLNEAVVEHKGVIPSFHPLYSSSFDAELKELAAEPLPPRTVFHGFVFGSRGSGKTSILRGLAGKPFDAEEIHFSKEQWACGTVWRVPELKDIPAHLVLTEFLNDDDDIVEDCEQMKRCDVCCFVFDTHNPNSFAHVLRLHELVMERYPWIPCIHIATKTDLTSVRQVAHISPHAFLSAHSLPQPVALSMLNDTSAVASAGANTVSTAFSAMATPYIHGTASQLYVEMVHAACSPSNYVDKHLVQAQSMVSQQQQQQDTKTTNPPGKEGDDRSTVTTITVGSLPQTVSWRRVAFRWGLIASVGVLAAFVLHSVTSHSSSTASFRGNNNQHGSSWLSSNRSNRSQPASHYIFAWLHPWSQRK</t>
  </si>
  <si>
    <t>MDSSELHRVVIIGDDRAGKTSLAHLLAGISLPEVIPSVLGVVPVLQSSVNKQPLRALSGSNVPRLRLRVAVVDTPSLHTQDDEETVQEAIKTASVVCIVCDASSPRDEVLRELTTTWLPLIAETRINFAEKSLQMALTAASDASVPTTADLERAQSLCRLQRVVPVLVVFNKIDLLADGIRGRDRAMKELEEVMKSIVEENVDVYGCYACSATETACGVPELLDRTVEEIVFPLRQLYDVESGSLTKELVDDILPRVFALLDEDGDGMLSDKEFMSLYSMCVDENEQQELSENEVSRLKEKCGTNGLDPVSGSVTLQGFVKFVERLLKRVKQDCVWRVLYRCGYTTDLALAGDYRHPELPPTSPKVRYEITNESEEFLSRLFNHLSIGEDEYGRLSVLLTDDNPLLVSCKRAQTPLTLNEFLNAMRTICFFDPAAAVSTLLQLGYRCHESLHDCVAPRFPRGRSVFCCYLFGSPQCGKSTLINHLKGISSSVNGDRDSEVSSSVRNTAFGCGTIKSRDGSPVHLIMVEFEDENEIVHDEEEMTNCDIVCLMSDITNVESFEYVHNHHEYFLQHHPMLPCVHFMTKRDKCSDPLDPIISEFFSSHHFAQPLSLNILDDDSADRCFNVIVDAIRDPSQFIFQRNPPSIFNRALSLVTEPFRFVIDRWRNARFWPRVLTSTAIVATTVVSIQAIRYVFFGSSNLVPRRMPLPNHQILINGSRAHRNDARNSNNRHHLLLANGLSSTNHDDDQPWYKRLRKFFS</t>
  </si>
  <si>
    <t>MASSGVVVVRVVIVGDAAVGKTSLAAALVVGTQEGDTTTATRQQQVVPDVLPPVSVTVEGRPVLMVDTASPVPAVVVGGGPPLVAASCDAVRAADVVCVVYDATRAETFDRVASFWLPALRKLRERSVPVVLAGNKLDLKSTGSTTPQDDVVDRVNALMSANQEIEAYVECSAKDRLYLQDVLSVSLKAALFPTAVLYNATEALLQPKCEQALCRIFRLFDADNDGVMSDYDLNKFQLRCFHEALSSAAIAQVKETVGKIESDAVQPSGLTIQGFLVLHRELLRKGDAEVVWGVLRNFGYTDDLSLREDLLYPHIAVGDDHVCEPSYGGVLFLHNLFNKYDRDGDEALSSQELDELFLTTPGMPWGAEFAQYVNTDAAGNLSLAGFLAQWWLATALDPRLTLAYLVYLGYDGDVTTSINVEPRIGGRRALYHCFVFGSRGSGKSSLADALIGKRFLARYQPTMVGRATCGAVSCAGTDKYLVMREFVSDAEALGSEALMRECDVACIVYDAASIESQAYAARIQSQLERRCAHVPCVCIATKSDVAAASPLPLLLPQASLTVSCAAEGGVPLSVFAALATTAARGPSRGGLLAAGRQLPSRAAASLMRKPAMQLLASLLRTRLAALYRAVRRTPGFGVCGAGLVVTLLLTGYPAIAAVLQAIRRSRRVPTVALF</t>
  </si>
  <si>
    <t>MQQQRRTASSGSGNGNSQQKRAPLKARPSSSSTKRRNSTKPVSSKLGASSGRSTKAASSSDGGGTATSASASSSSATALFSARSGSCTPASPKRAVPAFAAAATVAKPAAVSSTATIGTLNVVVVGDRKTGKTKLINVFVERNFEELVPSMLPVMRVPPSCWVYDSSSRQEDKEDLIDKVMQAKAIILLYSVDIPDSLERVRSFWMPFLRSMTKAGKPIILVASKNDLRMNTEEELQVTKLIEDFQEIETFVPCSAKTRFNVNQVFFYAMQVLVVKELQNLEKRLITEQGVIIEEHKRESDKALGEYRTHQEELRITVQTLRTQLEEAQKQLKDATEECASKLKQLADQTAADLEVHKQQNRQSLDSAQLAATQQLIEREQQLNHDWCDKLEDLRSRLQRSIVNQNEECKKKLIQAELEKEKEVQVLQQQVVSLQKNLEVMQFDLQELKKREQTLIEHYDRKTQQVHQKYRKTLQEEQEQHEREKEILRINTERRLIEEQREHRFHAEKELLVPPAAEGSSASLSPSTASSVATPKEVFLDGEEEFKKLKEQYEGKIRELELLIERRDSEYERLQGIRQKLETKCSQLLQQLEEEQKQAKLAVANTEKEKEVELTNQHQKELEALEKHYQTQLALQKEDATKEKDNIMRAYHELEAKQAKLLSRFAVEAQREDDAAKIARLEKELAGKDADMKKVKEEAMVFKLELLNREQNYNKTFASSPKGVGSQAQFR*</t>
  </si>
  <si>
    <t>MINFAAKKSREMLASYLSPIVEGYAKKYLSNVPDLQLSLWGGDIVLQNIAVRVQALEEELKRMALPITLQSGFIRELRVHIPWTALTSESVEVWINSIEIVASAAEREPVSEDPTRPTEVPKKKDEEGEGEEGWIKSLVRKIKHNVIVHVKDLNITYIDSDASVIASASCQEISCYPTDGNWLKAFLDVTPQSEIRRACKVDGFSLSMDAYTKPGKIGTLYKPVVEDLDLDVRIFLSQLEQKFAEGPPAKGNEVGDGSEVRSVRQQRIDIHTGNLPVFLHLDQYRQLLGIIDNYKQRAAAAKRSPEKPNEALASPAVTAKSISASADPQGPAGAQGENKGWLSWAWDIMVEEDPLEESEKERRANSPPTEIQISLFAAMARLSLSNVPPLPPTSPPLSPATESNGGDKEDFRPDEGDRPRLDVDDEGNEKRRNSLAATVPPRKIFSFDEFGCFDVEGFAVGISLFKNFDQSKPPVFDVGVHGLNYRTKHRPLVSCRSEQDGVFSHMPHSLFWNAEEMQPELNDASVWSILNAVAFSFGRKPLAKHLSELVVGIPHFQPPLFMHLDFAFSPLSVTYDEEALKSLINFFVPPRRERAVSTALDDDTPSDVAEFLRRLWLSSPPMGLHEENDGEPSMVVSCDTLRFSNADSFPSVQHFAVPPTFNTNEIYNGFLLQTEGLTTQLLVSPVSGKFLFNKSFLGDLHSLLTQNKKPAKQFLISNSSPFTIKLTKPQIELIKTLVLSSEPSAAKHLATALDPTEPSIELSLGLIDFGYSPYSLSGLPPAIDLRFSFAHVTGWGYPVVPGAAPSDSPLLLLTTVPNREEGKAAADAFDLSLRLPPSTEKVTVGDEAGDSHVRLHTSGLSLVYCHIVHDWISWLAATFISKSSKPDEQEGHALATRLTTEPVVISATCPEDGFFFRYSALQRARQSLAKKLDVGVHNLHLAVSSIWHDENLADDPAVVSIHLPQLSLTSSAPATPEAPTIWRLRLTDANVHTISSLSASLFPTFARHFPTMPSPAHHRLLSGFSISGSLLLHAGDSPAACPSKVDLKSEIDGGEVKLSADSLATCRYLFASLKCSLLSLRRPKSPVTMSKESGLDDELVEYPPPTNTVMSLSVALVVGPPTAHLVYIADLQRLEVSMLSAPDHFKYGTINQIVPLSQVGVAPRSGH</t>
  </si>
  <si>
    <t>MKTRLALTIQISNFQWSTGVLVHGRQNAKFISILDDQQQPIQLRMVQKKDTGEVCHVRIFADYWLINKTGIRLHYLQGDQHERTRIPGQPKWAAPQPETLMLSMAGGGGNYSSSSQQPPQQQVFVRLATSRLSPALNLAAGASGVLALEDPATPAVFQIAVAAHEAPGPFWRTRVVTFAPYRVLVNRLKVPVEYRQAGTQEVFRLLPDEALPWHWPARDIRPRHLCVRLLDPPSKWSGPFLVNVPQPVTFTLRRQQQQQKQESSKHPVHPLVRVEIRLAETTQYIILRPENMTHPLYRIENLSSYSILLRQKPREQQPSGPTTTMIEEVLPHCTTAFGWDDPTHEWTVHMKILSRSPDARHVVLSVPLNEFKRYPPIQTFQPVVLLVEVLPSGPTTILRISEGALRRRGTTMEMVRKEPEGAQEPVERLAWEAQVMVDSIVLSLIDDASGPLVRAAITTPYLYLSSSDLYHKAELTVRDLRLLNLLPSTPFPTLLAPLRPPSSSSSSSSSSSSRRALSQRSMAEVSNFVHVTAVKARGAGDIGADYFKYVGVAVQPFDINAEGAILMKLMDFKDRVLQGLLRATSSPDSPDTNAAAALALLFPSASSSSSSSSSSSSSTLSSSCLFEPPAITENKALCLGQLDLHPVACRLSFKYVSGFDYSSLHSILSWTGGLANIDAAPLRFNALFVRNTLSTREEFVERVKRHYAGEVQQQIGKLLGHLSVLGAPLSFVTGLGSSTSDLFRESARSVVRVRSILLSMPDLY</t>
  </si>
  <si>
    <t>MLDSFVAEALTSLLGQYIELNPDALKLSIAKGEVTLNNLSLRRDAFNRLNLPISITTGSLQFLHVKLLSLFDLKVQIDIDNVIALCLPQKEFTYNQKEAIEKELKRKLERIEEFESFTKLTNGKPGTKVRLIRKLLEGLIVSITNVHIKYKDNDDYIGVKINEITFANAKVQPNGIIRKEAVIGTASLYAGKGDLEFNDPIPKKNIITTISELTVIIDFIQKHYKQVRAYIKVPIFKGVLTQMQYQEFLSVVSRLSEYAQAMKFLGIRPQKRVIGNEKAWWKFAVEAIKNKRMNEENKGIREDVIKSVEEKYTEVYIKWRNDNKTKDLEEVKRMDDKLREEEVIYLRKKALKKAAASFTGGWKKKMMGMKKEEMEALCQMLDSNETKIDDKEEVLHIEAELEFGEVSLNNNDQSRTILCIIASKIDFKCIIYGKGFHVGITCDYASINEKVSAYPEVLKKSVKELPLVKCTIDRPITGPDAIINVRVAGTELCINKILLMNLYQFFMLPEQISLSQVKYFVEQQLTKFYQITTHRLDDFLTDHQTTVQLDVEVVAPTITVPLFFNDSESPFMKMKLGQIRIITIENPIGQKFAYILNNVSCASYPSFKNSSCTDDDANYIIQSISGNGEVLVGEPNRPFIDIITSFKPFVSKISKAKIDLIKEYINEYTDGWDELIVPKQCEQEESLDDVEFLKQQRGMVKALLKRVATESVHIKAVLERFEIGIAQIGDSSEKKMVTKLVVENVGFDLGIKANGFDCKAEIGSIELEDHVNRKPQIPFIFSSKIENCSQCYLANIHVGWGQELISVQGTIQIGRMRVVIQPKVISELIKYGMSLLFSYQLDNRSLEEKRKTIRKGLLTLKESKVIEDEINTKNDIIKKSESIKEKSSIQNPRNKILNELKRKIEIELKVIVEECGLCLIEDSNVVVCNMKVQGIETGVQWKGSPTIDLSIRQACIFEYDVVGNKEQPVLIYQGKELLVMKYNQTRMKVSTKNLIIHNVFMKLNMVQCFICPSFITRSLKIIGSDSIIKAIDLEQIHKQIVRGFISFSNNFKTIVKSISIKSRGGLNNVNLFNPKIELNSPHIRLFKDYSSGNYSVNASVGIIIINSLINVTEDKINQEIELKVDKCNVTTTQKSEVIPIISNLSINCNEKTNIEIGEDVKRNTKVECVVKQLLQVNIKAKQVKFLIDYFFEVKEKLDIKTLMKLFGHIKTTRARRAIKSEEYTQNLDRSTRKEKEYNFLIDVDVSCIQVMFGDINNVALASINGIKTNVKITKDLYLEGEIEVKDIIIEDARPVAEGRFHRLLGKLKEKPFLSTSIDMYLPTLQVFCQSNIESLSIVIIPSLIGDLALIGIDLTPQITKVHEKKHFVKKQKPVRINVLDIIETIVNNGTNKENKFKVDENISTTFNGNEIFLRLKKKLNISEHQTEYLCDELLRQSILIGKYPFDKYHNYKFSTSDITKDSVIFLSSFEEICPKEIVEESDLNRFIFSIIVSDISFIFVMDDENINTPYLLMQANGTGQVTIKKNNKSNFLFTINKAEWKSCQAKNGELTYQGVILNEGFDLSYHGDILFSEKLIEASTQCIFQPGKFIFSFDDLKMLLGCAKTLKKIFECVMKKLKDRPQTKKIITLATLLTNPPSFRIKGKNVYIKSTFGITNFDLILNHPLILSPLYKLTVVQAETKLYTYNDDIVINIAPLISFNFFNEKFGEYENVFNKIQADVIVRVAGDIVHGEPRLCLSVNTGFGNMFDISVTKELLDSFFDVYKELDQFNQTALGVGEYKPVRIINQMTTESSKLYANTTGTSNIELLSNTIVELPLEAKRKQIKEFTLRIRNEDIKIPLTTTITQLHVLQNKVYFFSKMTYDIDGSQLVYLITCKTIKNSLDIPIEIRLNKGNLSKVMSLKKGEAKPIPQEFIKESITLVIQNQSVVINSDELRETTLIPLDTKKTMFIQSEKITTDYEYKDAEIYDFLIDIRYAFSITNLLPRIICIGNKEETHNIDSCQTKKLFKNLGKRIQFDGEGSTIWINTRDISYSDIDYYQLKNGTTIRARWNKGDCVIDSEFLVYNKTDENIFACVGSNKILLQPLGNGEILTLNKCNLKLIMCEGISESLQSESITSGDLCINGKKKTNYIHLELSSNPQFQGIKIITITYAYHIINTTQHPLFIQCPNQTNTINELQPNQIKIIPLVLPPTKSSDIVPSFKLACNKEGPYSELFTCVSGSSCGVSLIQSSDFNNRVNLFISVRNYGVGQCVVIENETTLKCKNKIVNDTDVPIQYLWSVTNNLGLSTSVDPHTETTINIHNIIDIDHIVICAPFLKNQYVSYSLKKLKFYEPIISGTTLFFAYTFIIDGITTLTFTCDQLKVMRECPLFILSNNPDLSTTGVFEVPIINFSFKAPIIGIDIIDQRRVELCYGKLINLTANVRINAKYSEVVCDVESVQIDCDEVNTQEEVFLSIQKTSLPAIHFSTQVIQSETSQNFFYFPFINVLVQPVTVALESKFIADLYQFFKSLHFKIKEIQKEVTQGIPPMNSSIYTFIRSLVLQPIVLYFSCSLQPSHLVLIPYNAFTAVLHALGSSLLNIRDSIIKLNATVAKNVNGDLSSLKQIFVEHYYKQIINQAILLVAYSSFLGNPRGLLNDISTGCHDFFYEPAQGLTISVSSFGKGMINGVSSLAQNATHGAASSISGITGSVSTFVASFSFDKAYIEKRNSDKRAKSTGDGIRKGFVAFSSGVFQGITGVVYQPIKGAIDGGITGFISGVGKGFVGLVTKPIVGTIDLVTKTADGVRASTGKMQIERIRDIRTINPKYSLKPYDRNEAFLSRKMREDNLGNIITSYISNGPVTWVLAEKRFIVYSQGKLNPYHYSLITITKTPDGLFMKCSQFNKESKLIISTTSVQCKIFLEFASDLVTLK</t>
  </si>
  <si>
    <t>MFENIVSEVLTRYFGKYISGLNAENLRISLWNGDVTLENLIINESAFDGFLVGVPLKVISGRIGKMSLRFPWNKLDSQPVVVEINDIELVCTTDYDVDPSVISEQLKKEEQESKQRQLRNYEITSDKTTLTQRIITKVINNMQIDITNIHIRYEGVNGWINTKYAIGSVIDSIKLYSTDSQWNPAFVVENQGDHFKIAEIIKMRIYHSQTKEDKWNTNVKKEYIVDDLTTKMRLILSDKDDSYPVTSQIILEMLKVGISQGVMIDVKSLMQQQKLFEGKCSQVGRNVKKPEEGVEQVPKKWWKFAFDSLLIEVKKKNYKESNEYKRKRRALRQEYTDIYTRVLSETTVSGDKERFNELEEELSVKEIIYLRNFAKSEVDEAKSNSSGIWSWMGYSNVVNSQLTEDIHSFLGDDNKEEKVTDTKKLKQVDFSFETKQFIIDLFGSDLNEAFVEVEISSLNCSVVKKTIGFTANIDLNDAKVKSNKDNKYPYIFSAINNEKNLLHIKLTSEKEEEKIDSDFSLDVHLEPTNIVYNKNMAEELMNVFRSLDVVESYGQIGVKLPSMNLKSILDEHIRVVISAMIHAPYIIIHSDNNELHIDLGIVKMLTNERNGIYDSYKLTINEINCKMITDSKSEILLEKTQMSFDIQKALLSWKEMKEKLNEFSPGIIVDCLLDTTKLHISSEQMRAIRLMFKNQKPKPKTEHEAIRDLLQQEDDLTDIGDDAVIQIPEDFIKLKLTVSIPEATAFISLTENEPIFNVSAKQLTMTSIIKDKKSSADISFGDVIVIDNDNMTFFSKKQTNESLVSLHMTNESDKPITITLFAAQSMIYFDLPHLDHILHFLYNDHEQQTVVSIPQKKTQSKVVQVSFVFTSIGLVVRNHGNNNNPEVDITVKGSLKRVFAKDETISGKIHSMVIQTVDTPIDILYTHAITQKAIQQDYRHYLSIKTDQMTCTYLNIFIQQLYSWLQDFLHICSVRVFPSNEPSHSYDRLKLETDITNVSLCIPVASYIEDGIKLIAKQLQVRSTWIQNQQSTKSLTLYDIYFDENVSAKEVTFNFTFPDEKNVAVDFPAWDISLSIPSGYINLTKERYREIVGLIMINLGELSKHQDLIKYHPVVSPNQQELSDIRSRIFTADIGSVEVNVNEEEQIGIMKFDELKYKYLSLPHDCSLHTVEIKSGSFIDHLNKDELLFWVEGQKKIDNFMNFSFETAEKEKIITLSFGHSSHIRLTQETLLKLIKFFSVENKYLITESGFAEVVETTKIQPERAFVFKFLMNEINFHLNDKQGDFMIVSLLKSSIEMKRFREDTNVFLKIGTLKAVSDDKVIISISDEKEMGTFEYIYEKRNELSMFKGNLSQIHIIFYDKVIIRGAQYYEQLVKILSALKGKTVQFIEQTATVSRKIRLNFVIEAPKIDIGEVTAQLGIVTITDKPGTLNKLEIIGNLSNTKVNIDKDEVVKCEGVTMEIEVIDADDGYTDVGIDADCKVIDICTTPQNLTSLLNIADMIIKTSQQIQLPK</t>
  </si>
  <si>
    <t>MFESLIADFLTKTIGKYIEDLDVNSVSVSLWNGNVQLKNLQVKKDACSAFNLPVIISKGILKTLEVEVPWKSIKTDPFKIKIKGLHIISQPQTVFVFDAEQYDLKKKEHRKEIIDRFEIIQQIAETKAGGDESGVWTTLVNKIIENLELEIEDINFIYKGDENEGIIGFHLNSIVVKNSMSITDTINKVCQLNNLSIILYDELNEMNDKESEQQNEKGLNSFDLMNKTVLATIPSFQFNLSIEKTMRHKVTLGGEIQQIFFSLNKKQYSNVMHIVERMTNYTQTIKYLYCRPTVSALEQPKKWWKFAFIATRDYLREREEEKNPIRFDFCSTQRERFIELFKKVRKIPWVIPATNDEIEEYNLIENQLRNQEICYLRQIAYKIVSEEKKIYESTRGWFGFGYQVPELSEEAINQIYNAIDYKHEEYSLPPETIVFEIKTIIQKIQFKLIDEDKIVCKMKIEKMNIGFEARVIGLKLNLSFDNGEVKENKVGLGKIWTKLSDEKSFKMEFEESPIDKHCDAIISIDCAPSVINCSKGFFDSLVDFLTLPSNLNLNYVKQFAEYQLQQLYSSAASQIDIFADEPPLLDIRINLTAPVIYFYYDGKEKGMDNNIALFQLGNVKITNSQRDENYQNYDIRIDDVLIKFLDSIQDQFDSKKNIVVQKTGATLQLSTLYSSEPIPKIKLGINIDPFIAQLSKRKYDKLIAYIYLLLSFFPSDNETTINTNQTEDIDVVLVKELVKKQSELSYFIADINIPLFHVLLSRMNDITEESTMTSVKIERSIFGVNVTPSAVTINISLGQLIMDNGYNTEIPYLVTSDIQSKTIQKHLKEERGFQIGIEQPFLQCSIKVIENKVSVDVAIDTFTLIYEPQIISEIIIFSMSLTMLPESDSTTNYIYNININLSHFYTIFQSEIAVLAICYFDGLNVQLNMDSKIIDLTLKINEIDLKNTLYEKEDPRYTSIVSVGSQVFLLHYTNGTETSDILELKIGEVICNYVMNDFFKIINVIYNDQVKKAIDLTSVQKKIEEQYEYLKKTVTSSLLDIKKEPRKTTDIKIKAPTLIAYLPSGQVIVRIGAINIEDGNNGWEILFDKMKITTNINRKKDRCINDFTFSVNIPLVEEGKQPTIITEFPCADIALSPNQFKLLLDFVKTFFSSDQSNEESQSIKRIELCKLPPISKNINLSIGISIKQFEISIKEDCDIPNGVSKLSLINFIGNVDLTDNSYAMFHFTTDNLMIIDTRTKVEMEEYRNIFKKSKIDKILTVVGNYSIQYGNIQSNLDIYSSSLILTPQFITKLINTLNIMFDGNDIILVNPNDILLHPSTKVVVNCKTEENIQQSEIEESTNNFTENQSIINSKPNSNISSPHKNTIPINLNNSNKSELINSQYVKENLIHLGDDQDSFKNTFINKGLKRKSQKPSEIIKYLNEACPMEMTFAEVILVLKANYEWSYPQYVCEYICEELVKIGVLVPTIPMGRHIPNIDSSITYVTCNIPNIDTFHIDLTSFQPCRPISSAISPDQIHVFTISLHDTAIIAVQDDSPDTALLHVTIDATICHTVTQCGSTSLAELNIIDVRSCFSRGHHFDLKKGIQLSQGISLSTSIIREGWDNWFGIRGSVTVNNAELITTFSDWKLILYFINLLGKFGGETNYEIDSECSIRIDLNGFKLIVGNPLRKDPLFRMKIPSATVVYRSRNDDSILRVLGQIKVDGYNPQTREYDVMLEKTLMEFSRRSVVDCIQGSVVTRVLTNIDLGNIECILTVDLMKEMKRVFQTDFWTPKEENLDFIPIQFIDEYSAYEKDSLMVSITNCGVLKLNNKLQHFENMTLKREYTELKKCMVFTPEGEGIEVPIICEGEYVHKLRSGYLVISVIIQQDSSKIIKFSSLLAIQNDFEEELFISIQIPNPIKINKLKNNNLRGLFDTPRHRLGSNNVVKSCHSTNIEATPRPRLFSTSDKSSDKFTQQNNDVPQLKNLLNVEDNHDEESQDDIPDFIEVQASIPSKGIFYVPPQFFNGQISLCSSRLSNYKMPLKDLMTEKYVEVNSSKCILTRISTREIVGFVQTTISLAPSLIVTNLLPMPFSLKTPTSVFPVRSLSSISTFINPDSPVFITIAGYNETLIPKSGELKIFGKCKGYNSIRYFWDIGTLRIDAEEWVFNRSFIPLKFSLDKKNYIGGKIGLRNNSQPLPITRFSKPLYIGTGNSWSRALLLEKAEEVIRIIENGITYDLVVGISIIDGIARQITIRPAFMAVNDLGCELYCSVGSNYKDVIIIPPKGSIPIYGSFSISSSINVSIRCKGPWCRVPIDKDTHFQLLLLTKENGSIEEGQATTISIHYQQSVIIHFQEIQETSKYVIENDTDYSIIFKHIHSDEQTQIEPRKSQPVVFPNTSHISTIQIKSEFSINEFVTYSLDNPEVYEAKAGIHGIVYPYTWIFNGVNKLVFTDKWEKMKGDIGGLIRKEKMNTTEFNITINKLGIDLIDEDREELAYISLKDITYNKQGTLFKNKHRLFIGPIQVDSNARDCSVAVPFVSKGINICVDIVSQQNNTYKHIPHCFIQFQNMFISLETPFLNRIIHLIRLFSNPKDNKSLQIEIPKLYIEPIPYSNSQTITFETLQISPVDIILNTMLSSSSLLNIGYNSFTAPLLMIGNSLLTIKSARIHLNDFISNKLSATPERLSLFFIDFYRSQAIQQLLLAVSSMEFIGAPGVLVHSVYDGITDFITIPQKEKHSGNGIATGLAKGTESLLLHSIHGISSTAASISNTFGNLTASLTFDEDYIKERERKKKPFSASEGMAQGLGCVVNGIVDGVKGVITQPIKGAQTKGVSGFVGGVGKGLIGVVLKPTGGVVDFVSKMTEGIAEESGDIIPRSRIPRVGNKRRRIMSYNEEEAKIAWILQRKGLGDFVIYVTIDDIWVVLTETSFVMMKESGVMVSRLFQDLSIKVGPKTVTFSHFGHQLLTVSYRQGKHMPYLNEHLFKQRDKES</t>
  </si>
  <si>
    <t>MILVFEGVVSQVLSTTLGNFIEGLTSDQLKLGILNGQIELNNLELKKSALDFLNLPISITRGVLGNLKVIIPWSDLLHKPIEVVLSDIVGLVEPQKIFTYNEEKAKADKENEKKMKIVEYEIQKAFEETKNQSDGFVTQLIGKVIENIKITIENIHFQFIRPNNQEKALTIGFCIESVLVNSIKNPIIKGVPIFKYKSVALNNFSVYVVPQLSIIDFSQYNTLHFILLMRSLIITPFNKQNGYKEHLLISPTSFEVIAAINISKGFKIEYSKVLGQVNITDMKISLDKTQYIELISLLDMFFEYGMSTKYLKYRPQNSQVKKEPKKWWKYAFNVILEDVRKKNQPHWNGKDNEHYMELYKKSLGYTFLPIITKNEIKEMEHLENNMELEEILHNREHSRLELNTFLKEHPEYNKKKSFIERMKEYFLSFFIKQEPSFDTKTLNSIGEFTVDPNGLHGEPAEYEKMKFGIWLKKLQIVLTEDSKEIINISINDISAKAIIRPQGLLLCADVLGLHICDNSIQRAWNKVLNKVTETPLIHTIIDVQPLDKKVDLRINANVQPIDIILTKEFIMNIAHFAILPNPSSLAKAKQFAADKFADTWNKVQETTKGIKLNDNTSQVIKRQILDISANVIAPKIAILLNGDEEKTKSVLIDLGKINIQSKSEEKYDVFDINIKDVSVSNQMVCSKENLPTEHQNYLIKPISVFIQFGNCVNKTKELPQIKLSTMVNLIGIEFSVQRYQYLMEFVPVWSKGWEKLSPNKIEQNEIIENDNEMEEYLKILEKSKEEDFKAMRVKIDQSKLMLIELGIQSVEIELKQKEDETKNIFKLSIGDIQCCINQSLFEMDIQSQIGRIKIDDCIVNDGKSFIMSSEYYNKNQFINASVNIKQKEAINYNGVDMDIQAHIEDLHIAIRPETLGQLTLVALGLVPPSTNEKTQKNIKDSQENNQRIKEDENEKENEMIEIAEEYKLNKSHDNKTSSLIEKLQKRDTLKMNKKMIINLSIRRCGIIVLNEVKEVMKAEVEEITTGIDMFNWGMSIRSKVQNVVIVNMITEQIENKYLLKYTQEQPLVLAKIKINNAMKKITIGANINRINIIFGLSLIKELYAPFKNETFIKAIQQSQEYVPSMEELQNEYIQQQNLNNTYSQGIVSLKNKNWRQLKPQIMKIQCEIAGPSIKIPIKDHPINCIELNLGNLYIKSNVINGENIQYNEEYYTPNIENMNIEINSITLTTFIDNHKAYIVKNVCVMTNILTPKFPDFFTDEMKEFLPVIINCSISNIETSISYNQLKTIFDFVTFIQENIKSTSENQTTKQLSNKKETMDEIEIKNKQYKEWPPLPQQKLKMIIDIKLSTISLLLRKEYGDSENDKLMLLGINNLNTNIKQSINEFIDINTILGNVIIDDLRTTPKPLLVNRVFGTIDNTNLLELKFKMCLKENYISIDHFTLDHLTLCLYPEFIGDTLTYINSIIELLPKDETNNEQIKIQNDNYIPVDTLLEATTINLLQKVEFDERMAKLVFKEKKGLIDKLKTKTNNEKTEDHINDLTIIKLVELIYKQANFTDIKQEIVVNDKLKELTLKQIQGNELVKFVSEKLQFPNDIVVMLMNELYNLKLILRSDVREENIFENGERKFIINPSVEEYFSTLKQSNFEKDNQLNVPEYISQTQYNLFVHGEIKGINMILIVDPYEEKSSYIKAGISLVSDIKMKQGKKPVLSANINLNDIDLHRGIVKNLIHKERNNEIISNTLKMNLLIKLWNEENNEMCIVTHINTLNVMKIFISFNDIQTILSFVDNLNKSILITQQPTYIKKESDEDTVSQYYQIIPSMKKKISADISIQPIEVCLVNDLQGRTLPLLLTKVNLLTASAFIEDDNIIGSLISSIQVDMFNHLQMKYEPLIKEFPIQTKVFISPVFISQNIFTDISIGNIQLNISHGTLTSILETVGILQKHSQQETSSIAYVSYLNETGEELLLTNQEEKDTIVLEKDKTLPLLFDFEKENNISYEDSTGRNLITKAFQRNIVFNNYLLETDVIVSKAPKMFHFNSEDNKENIGPIVSEVITRSDGTKLVYIHGDVIISNKTDIDFDFYIKHQLISVSKHSERSLPIRFSRGDLYMKDGSNEQNGIKIGSIDELIAKQFTKKVELNQYSPSKTVIVNIQLKNRFESPRDQELRIEIMPTYTIENKLPYEMNIGVNGEILSIPSNANVELYLSKRQIISVMFKTFESSNSVVQGKYELKSGTSYVEVHDTSKRKGYLMVEQTIMYKHAHIVFYASSFMFNYSNQPLFLASNEITGKKEIVGLPSDGIACNGKPFVMCLINLDPSSNKIHIKPNDYNYGDPCPCTEVGFKKVVDCKQSNGSIKSIRYEIELGKQGFSRTRFIKLFNNYIFCNTTQNTIKVNAGGVDNIIESDNGIENENERISKCCKNLIIGEGERKFKIEVNEGVSIAFPLDEVAEYPCKIGGQGYDISVKNFKHATYISIYERKEGASPFKIINNTNTQFTVIQDGIKEIVDENKTIDYYLPNPLKEPKVNICIKEKECIAVDLNKINKYYRPIDGVTVKVIVRNGTRTLLLSNKKEVNNKLTKQNMNIIANITLNKTVINLSNDWPDDMLCVTLDKLCVNTLLTSDQIKVVLNLNDIQIDNMTLGSPYPVLLLTHKEKDSKHQKQALHITMIKRNVTDLSTIEFEYFTLLLQQLDVMIDGASAFDLLNYISSLPLEQALPPSKVVYQPYKIEIPPVSPPIYLYFKDFQLQPMKFVITFKLGSGLDVLPSNGITTIIKTFGSMLGNLDHSPLPINNFFVSNCYEKTDRFVSMIINHVSFQVIKNLYLLLGSVDFLGNPVGLVSNVGSGVKAFFYEPIQGLTVSPTEFAYGIGRGSKTLITNTGAGILNSASKISGSLASGVANLTMDEQYMKERQRKMNKKEKGFIGGLTNGLSSLGNGVIQGVSGVVMDPVRDTKKEGIVGLGKGIGKGLVGLVAKPLTGAVDLVSSTTQGIAETINGDEVEERKRDPIIYCTKKGMRSYTINTKEGETVEGKTHEECIKKICINNNENYIDLIETEDNKIIALTNKRIIIMDYFHLHFIDEIELRYIKDISTGINGINLKLNNEQTVFIHYEKPTSCLMLQTKIKGLVKNVPKTSVNEQPRLPITQTQKIEDKSNNSNLLESQTETISDSTIMKTPSQTTDSSSIINSIDSDSSVTGNVSIKDMQHPSFDFAEDHVQEELLQLPHFILKNKEQRKSEKQEIKEAKKQTKAEEKAIKKQMKAEEKAIKKQLKQEKRNSTHKDKVDTQDSSSNDSIVRTDGTSLIRSTSSSSESISYESQSSTEEEKKKKRSLFKGIKNAVGHSSEDKKKFGIF</t>
  </si>
  <si>
    <t>MRTRFRLEIKCQNYNEKKEMDIVTIQSQFKSLQVSDENKPIIVLSKNTPFELEAKIGKESELIIKMNRPQLICIPRDINKLQEYWGQILKFIGGYLKVNTETPFKVNIDISDGLILFEDNQERCVMALEYSTKGNVVTQNTIQHLDKKIITNELKSLCLEFNNISMKSTQHEILSKTKFTLSISKTSQNHQFQPNLLINFTSNNLHFFIGVYEFFILQHLFQQLNDNLKVFFKQNIKDSIQRKCTIYQPFVSQQKPIILPIKTAPSLRSYKVNIPSITLKIATDIKCIKIIINDFNIDGKSGVLTNVFSLEIDCFNADKQKYESLIDMTTIKCAWIGTSTRIFFEKNLNVNITPHAILSISSLLNVVNSFNREINDISQIITPKQEEQLPILQPFSLINYSGMDLEIIISNMKLFVKMNSSIDLPEGSLLQIKMVGYKDISFTIGGIKQIIELTSLKTNKHGGYLIIERNSLRELKISSSISVLNQTNEKVKVYVSTPSKPNIISFSLQPQGIYYFQPIFSRTYFSIAVTPINEPIPLPNPSYTGHIPTETSEFNKQWEAPITKLFGSAPVKILMISPKVGVPQLNKEKKYIRTVNFIIQHPYIFHSHLPSTLLLTLFDTNKTQLIIPPFGTLSYAHNNERLSGFIKILNDCIDGFTMEPTILLLNSEEFYLFPSNLRSRRIVFNSPTQVNYILMRFEENENYPTNVHFEINQFVQNQTLIPLIYNNISLPTNGSLVPMTQFCEDNIKINNKNINGILMLKSDQNNSNNNKLKEVLLPNEENGIVLLGNPPIEIVYSKSIEEKSNKEIIILKQRYVIHNRTEHKIKFYCSQFPHGTNVMAKGYAPCNVSGEFEMSLEIEINKELFESEQFKINKEVNCQMILSSKNERYIIISINITLNQMEYIICIDEIEKYYLCIQNYTNIPITFAQTNTIHTYTIQPNQSLPFAWTVPTLKHTLQLYDKNNTIINPIISSQHHQLEFNNNEKKKIEIVYSSFSLEKSTTFINFTLTSVYENSLNTIPLYDFNIMFSNFGISILINDNEFLYISLFNMQLKLVQTFSHSGIEFSIDYIQIDNQDVTLINSKPVILSPSPSDWIQFNKQNYFHVGCKLLRTGINELTSHSLHIVEMTVAIQTTEIQIDPAFLARAIEIYSIYHSIVKNIFKSSITKQNVETNKFYIKIEKFICNSIAFHLTINPSQKEPPPLSESATTLHHLTQMNAVKNVPIVIHKFSSKPIEMELIQFIKIIIKYFSKEIDFPSIKKQWASGIIGLNNIRLSYETVDYKTFERYVIPMKLFKDVEKKIPEEFKRALNDSFVKSVNQGVDLLTTGIASGVKGIWTTPSTMYQMAKEKSSLLGPIGFVSGIVAGVTGVVVKPIDGVFGLVQNLGMGISGETCGNIAEDRIRFPWYVAGGSYNEKSATGWSMMMECNEGKYQHLKYFDCVRKVSERKIEVIVITETHLLFITKNSGEIPYLQKIIPFEYFKGIFTQSLSLILFYYENNKLSDLEIIGWTPIESNALRVIIENNPIKISINKGTLFLRSIPKS</t>
  </si>
  <si>
    <t>MIIEEGIFVHIMTYLLGDYTESIEKNQLHISFKSLSAALKKIRIRKDVFYSLNLPIDIIQGEVETIEVIVQSLTPFSLSIFLLKVTVKCESQKEFVNEEENESIERIKKKDY</t>
  </si>
  <si>
    <t>MFEDLVSSLLTRYLGKWIKDLNGEQLSLGIWEGKVELRELEIKGDALNGLNLPICVKRGVVGCIHFELPWKNLSSKPVKLVLEDLCVLCGPQTNIVYDEKAERESELAKKRKALSKYELIRAEKRAEENGSESQEENPGFVQKLVEKIINNIQITINRIHFRYEAQSLNDPDRVYAFGITLDSLSVVSTDENWEAKFLEGLTSKLRHKLVDLNSFVVYLDVATKSLESLDTGSLKTEMIKLISSNCAKNEKGDDQKGKQDYRPLPGMYILNPLSAQLRAIINISSIIDVNVPRIQMELVIPDISVSLSEDQYHTLMEIVRSMGTYSQSLRHLKYRPREPPSVCPRKWFRYAGCVIRDKVHDKGVKTDIDHILLRKAQREKYIELYKRNQNLDWLLPLTPDEKLGLDKLEEEIPIEDLIFYRSMADRMIEKELENKAKLDEYKKKKEREAEAQRGWFSGWWSSSQPTEEKEKDDDIKLSDEQLRNIYDIIGYDDSAIEIKPPPEYIMVKASMSLGAICLCLRGVDDTSRKYVPATENRPLLVASLENIEGGFTKRPDNVALNLDVKQFHVDDFITPGTCFPKMVSLAHTLGKDTLPQSFLSVDFEIAPLDHHADIVLNLLVNSVDVVATKPVIDRIAVFFKPRTIINLASIQDTTASKIWDAVAASRSQLEQVAHDHKTLDMSMIVHGPCVMVPQYANDPKSLMAIIDFGKFEMKSELNKEQQPSEIVSSEDSKLYDKYKLTIHDVQVLMAELTEETIHVRPWRQDEIRVKLPFCERIVDGFSFGTTLLLCIQPNELTLTTTIMNAEVPSLSINIPLTLCDRVLSFMKTFLPPGQHDEELAVTQPVSMAGVDYSRILYNTSSDLLGESDLNQEDHERKKLEDLLAQHKSFEASILVKRIVFTLSDADEWGKDRDLMRVVIGDISADVVRKTWNMDASVSLGSLSVEDCFAKRAHLSLPFFATSSAVSDNSVSETDLLCLRISQCERGTPVYEKTDLAIDVHFNQFYIICNPVSVAELVTILLAFSKKFFSERNPHP</t>
  </si>
  <si>
    <t>MFEGLVSDLLTRFLGKYIKDLNANDLSIGIWGGNVVLSNLEIKGEALDDLNLPVTVKRGVVGRIELQVPWKNLSSKPVVAIIEDLYVLCGPQANVVYDEKAARAAEIAKKKDDLAKYEAMRIAKKAEKEGGAGKEENAGFVAKLVEKVVDNIQITIKRIHVRYEAQSLVDPKRCYAFGITLDSIAVVSTDENWVPKFLEGLTTKLRNKLVDLNTLVIYLDVNTRTLEDLNTADLCKELKKLISSYTPKKPENNRLPLPGMYILKPLSAQMKTTINMASTIDVAVPKIQAELVIPDISISLSEDQYHTTMELLDSMGTYSQALRYIKYRPRQPVAKCPRKWFRYAACVIRDDVHKEGMKTDLGYILKRKAQREKYVEFYKRNQGLDWLEPLKPEEKKELEQLEEDIPFEDLVFFRSVANQMLEKEMENKAKRDEYRKKKEAEARAQRGWFSGWFGSSKPAETEPDKDEPAIKLTSEQMDNIYDIVGYDGQEIEIKPPPEYMVVKASLSLGAINLSLTGVNDGRLYVKATENTPLLAASLENINASFIKRPENVALKLNVSQFHVDDCVTPDTCFPQMVSLARISDEENKDPEKNSFLNVAFELAPLDHHADTVVDLLVNSIDVVVTKPFIDRISGFFKSRTTVNLASIQDSTASSIWSAVSASQSQLEQAVRDHKTMDLSLVVHGPCVMVPQHANDPKSTLVILDLGLLEMKSELKKESVSASELIKADDAKLYDDYKLAIRDIQVLMAELTEETLHVRPWRKADLSAKLPFCQRVIEEFTFGLTLMLCIQPNELTKTTMIVEAEMPTLSLRIPLTIYDRAMSFMATFVPPVEHDMELASTETQPAETVDYDRIIGTSKESAAPLELAEETEEEREAAEKERQSEEEREERQKLLTEHKKIEARVLIKQIVLTLSDADERGSSRDLMRITVANIAANAAVKTWDLAASVSLGSLCIEDCFAQRDGLAIPYLATSYAVSQERVDQADLLSVSFAKFERGTPVFANEDMKLSVHFNQFYIVLNQSSLAQLVTVLLAFSDKISSGSQKSTPTPSQAPAPALPAQKTENTDAKKAEEVSELDTETLGLFKVPDIVKTKVLAKMDMIGIILMDGNNHLAEFNIQGFSGDVALKERTMKVSASLHDVRLVDCCASCEVDEATGATVFKKREVMCSANSKTDMIDARYETFCDREEQYPGYDADVYAHLLSLQIFPVFSFLYRVKDYFVDGPLLKALNRDSLKDAVASTYNDVSSNLGNAMNDMVSQQLKELQGTGDSNNAAQVLPVDPAESTSSAATTTTTTTTSETCAPEEEKKKQRMRLDVVMEAPLITIPLDYENPDAVIVHLGVLKVSNEFVEETGKVPINKMNVVLSSVSVDTKIGESITPILQEVTLGVLFAQPLVENCKTVPEQFINIDFEQFRLRLTEKQLIFLLQFVQDLQKKMLVNSEPDEPDMMSSSVTPPPKDEEASAASVGDEEGKVEEVKQKENKEDAEDAEVKKAVEPVNRVTKGPSRTKDELKEFLTQTFSAIPKMDMHFHLAQISFEILTGEGLGKEDALALFGFFDIGADISIYHDTFMKVSAHFGKILLSDERADTPAAFVNVINTGAVIPGAEPKNFIDFVMVQHSASGDKAVSAVISKPEVHVLPSIICAVKDFFMNPLASMQEALEEQSGLVNAPARRTQNVAILLHNHLRGDHKGSSRRRLRITGTALMEWVHQLPGVKTDDDALALCSELLEKKFITVDPLQNSHETKKEGEKEDDSFHATDNSVYIVHRARSTDQAKNEVSKKADKSEASSESTEVQNGDQPSSAMYAEFSITEPEIRVYEDERNRDTNCAYVTLSIDGFYMHGSDNTDAAEVNVRDVQFTIQQLKDGLKDSRARCFYILAPVNINLAYAAANSKTLIEDEVEHDKLQSDKPPPAATAAADTAGENGDGEEIDEEEERIRAAVANKDAYDFKQTQNIIGKISSVKLGFSFQTLQLALKIMDTLKPIYEAKKTPEDSDGKDSALKPVVDDKKSSARAAMEIEKQALAVMKEQEAEIIKEVSKDQYSYQQNLTVSCQGIWLTLINDFHGRYLPLLEISISELDANAEDWSSALGADVKAVLFADFLNEDIMLPEPLIEHWEFAAQLRSRSPKENDPKVAQQTIVVKADKRLDINVSPVALNSISRTMASLNQSLKGKDAESTVQKAVKSTVIPIYRDGFNYDDAPDFSRYALDDEDIYHGSWIVNKTGIDATAICRFRQQDGVNLDDALKFFELKADACVPVTLGDGSLARTGINIPVRECKIILGTEGIDNVTVDLIGSRIHPLSDGNVVISEVTWNNDGTKLTTLKSCVTLRNNTDKLIRVIFGSKDSSSANVSLIIEPGSSEPLSLRNISRSLAVQLLDKEEKVLTEVSKEAMTPNSFYMEGTSVLTLPSIEKNGPANQENMFISVDVAVDRDTFAREQYTLSTISFSAPFSVTNALARVADFCVSEISPSQKMKMQHVGSEEELKPASGDFSIRLGRGETNTNYFIDPRKELFITLSGILNMKPGTIRLKPKMTETRVEKLPIEDGNGFVLELCVEVTMKPTRSHVFYSPFWLINKTYVPLFYDVGTRPIAGMGLMPSLMVPHDPSFGVVGDLDEKACKPFMCSSNILSLRTTTSLSSKPFQFDAVGNSGVVELIDPTAKRMYSFNVSCYMGTGAFTRTKMITICPQHVFVNQMDDYTVIVQQVSGKPPMQLKPHAQLSFHWWLPDDECTEISKIPRRATIALENKAGTHNPSGSFMIDEIGSSVLRLRSKTPEEKDLFLQYEIVPSSYTNYVLLRSVSTENAPYVIVNDTPYDLNVTQKDENAAPTLVKMLSERPYSWDNPVGTQELLVKSTLFGDGGAKEHKYAINKLRDFETITRTGHSPVHVYVVARGATRALVFTSEEQRYEDECKHKKEKDEEKKNDSQGTKEKKQTAEDEKPPLSDFGVDLAGIGINVITSEPKDFLYLTIDGIFARMVDTGTERQVELMINRLQLDNETEDTDYPVILAGRGKDKKPWFHLSVVLSTQYESIMFFEYFSFLMFDIVVNFETKLIGQILDFVGTLPSFGSENKEEDEKKKNSHEESVDSEKKKNTPTTTTTTTTTTTTTNSEPVTTTTTTTTTTRNVEGKQNSGSFKKQRRPLKSIWEYPGENIINSQTVKQQIVYFRLFHLNSIKIILSLNSSAGVSLLNLPASPFTVLLDTILGTAANMDDAVLCFNALYMENPFVPMAELQSRVLQHYIRQGFQAVFKLLGCTEVLGNPVGLFSNISTGVMDFFYEPAKGIVQSPQAFAKGLAKGTSSLVKNTMYATFDSMSKIVGALGKGVATLSCDDEYIRKRQANQRKKPKHFIDGAAQGAIALGRGVFDGITGIVVKPIEGVRREGAVGLFKGIGRGVIGVAVKPVAGILEATSKTAEGIRNTATMFDEDSSLYRVRPAPRQFSADKQLLEFNQTECEGLMFLSQNEQLSQDKHVLHTLLETKKKKDIEYVLLTTKHAAVMAGTSEKYVFKTKEIMTLSAISKTVCDNNSVVLTVAGHSKPLKLTFCSTDDALRFNMKLNFYIGQVKKDKNNH</t>
  </si>
  <si>
    <t>MFEGLVSELLTRFLGKYIKDLNAENLSISIWSGSVVLKELEIKGEALDELNLPIYVKRGILGRLELQVPWKNLGSKPVVAVIEDLYVVCGEQTKVVYDKATADAKALATKKAMLAEHELVRSMKKQGAEQKENDGFVAKLVDKIIDNIQVKIKRIHVRYEGESELNPGRNYAFGATLEGIAVVSTDKDWQPKFLEGLTDKLRNKLADLSSLAVYVDVDAPTLAGLPTEQLVKKMRDLIARSGSGSVATDQEEGSGVTEPTLPMKGCYVLNPMSAQLKVILNMSAIIDVKVPKIEADLSLPELSLTLSEDQFHTTMELLNSLGKHSQSMKYIEFRPRCPVKENPRAWFRYAGCVLRREAHDRLRRVDFGYVMERKDQRERYIALYKRTQGADWLTPLSKEETAALTKLEEELPYEDIVFYRSLTDQILLKEAENKAKRDEFIKNKKPKSGGWFSGWFSRKTEPEADAGPEPEIKLTNEQMDEVYELVGYKKGDEEIQKPPEYMVVKAKGSIGKICVALTGPKVAANRKDPNEKLLELGLAGIAADFIMRTENIQVGLDVKDFYAQDYITEKNAFPKMISVVNDNGTVTEDLTFLHVGFQLNPLDKHADMVAGVIMNSINVVVTKPIIDRMLKFFESRQRVEVASLQETTSSSIWSTVAASRGQLEFAAQQHKTMDVSVDVHAPCVLVPLDASDLNSSLIVLDLGNISLKSELQPKKKEGEEEKKEVDEKATEEKIAKAEAEAEAEEEKGQPKELIKKEDAIMYDKYKLDISNIKVVMTEMYADGIGKRFWREERKAGMPESVRVVDDLSFGLALYMCIQPNELTLASLVVDGEIPEVSVCVPLSLYDKVMAFVKAFVPPSPSSSDVVTTAPTEEKPAETVAYDRILGSTEDQKNEAVEVPMETDEDKEKEKEEDAKSGLTPEQKERLLKHHKKIEASFVIRKVSLLIRARTPEQEEEQDLLRFSIEEIGAYAAVRTWSTKVSARIGALNVEDCIAIKAGCKVPYLITSKRVSSSQELSSGADKDLLSVDMTQSQRDTPTFNNVDLDVAAHFAQLYIVVNQEYLSTTVRVVLDFLKKLQNESKKEDEKKLLEAAEMEKEEKGDVEKNEPKEEVKEEKKEEKKEEVKKEDEEKKKETKEEKKEEDKKEKDKKEKKEKKEKKEKSHHSKKDDKKDTKKRSHHDKDKKDAPKKDDKPKTFLGEKKFKIPEIIKIKACASVDAIGLIFMENDKNMTEIRIEKVSAEARIKERTLYAKASLKNIAIDDCLTDPEKKHSMLSIDDESKNLLDATYETFSYLEEQFPGYDAAVKAELHALRVVPIMPFIMHLKDYFLEGPLLKAVQSSDQATKAITDTYAGVADSVGSTMSSIVEDQLNTEVKKSEEKPPERVSRMSLDVTVEAPTVRVPLKYDDEDYITLTLGTLKLTNKADEEKGVPLDEMKITLTGLSLLTTMEKTTLPLLKSLDLDLQFVRALVSGNSVVPEQKLSLVCHPFQFVITEKQLKFALKFFQEFMKTMPSTPAEQPAPTDSPKQIEDSKAKEETSAAPEAETKKEVAPRTIEEVSSFFGMKFEKVAKTVVDATIEEISITLLNGDGQDEKAQALASFGIYDIKAKVYLRPEDFLDVKVTLGAITLNDTRENSPSKFVHIIRSPSYAGKDHIPLISVKFMQHMTTGDKAADVQLEKLQVFVAPSIVCTVKDFFMVPLAQMNAEIEKQKKEDEKKKLEAKKDDPEENKEAEEKKDEGEKEEPEEKKHKHSKKSSHHKKSTSTTNMEPAAAAAPEPSAAAAAETAEPEKEPEKKEVKKEGEEEDEESKLKKKSSKVSFAEDKVAEQKPSREAALYAIVHISSPEISILGDETKEDTLSVFVTGSFDVKYSHDCTGRDSAEVLVNGLRMSIQPATESKHIKLFHILSPFDVSLVYSAWNEKVEEVTDEAQREALVQRKMSTVGKQKVVILLKPIKLCFSYQTLNLALGIFESLKALGETPAAKEEQKEEGKEVEEKPTATEEQKPPVPATPAESAAPFVPVLQGLSLSSDGIKITVLNDFQGRNVPLLQLKLKDLTADAEDWSSCLRASAAATLSADFFNENIMMKEPLIEEWSFGVIFNSFDEKKALIKPKPGTQKPPKTDLTLCAKKTLNINLSATMVDNIARTYSSLSADFYSLHGDKYFTVPKTNNAKEDEEAKEENPAAAAVAAAESAAEGEEKHKHKHKHKHNKKEDTPSPSASPAVPTDNGDSAERATSCVCNMTGIDATMIVRFMEKVEGLKKNDEELKLGNGVAVPVTLGNTEKDAAYDPKLVRVGKLKLSNEEFDNVPLDRIGCTLLPSSSKLEPLVAEVAWDKNGKKVTTLRSSVVMNNTTKMPLLVRFINDHNEKTEITVPAEGSCPVPLGFSLKSTFTVQPTGKAKMSEEKIPLALSKKGDLVTIHCPGEDKNSSVYLTTKISADTTTFAKEKFTQLNVSFHTPFMFQNTLPVTCKFSFGSLVNGKEKGMVMSEPVSLATGKELLLYNYDPRSDIKMGLSDLPHKLAPTSKVFSAKLNETKVEKIKIVDGKNEKDELSVEFSLKPTRTFVVFAPYWLVNKSCTPLVYLSSRRHKPICGMDDAHKSIAGTNSEEECTPMMSTHDSICIKTPDGPMSSSFSVETVGTSGVVECIDPKSKTLYSLRVSCYLGQGLFNRTKIVTFCPHHVMVNQMKDRSVVLHQCDLETTVELKPGEELPYFLSVPDKCTDPMKIKRRVYITLKDKDGSDVPCERSGFFFLDEAGQNTLRLRGKDGKPDVFQPYEATESYYTLYTMWRDSSDDFVPFKIENDTSYEFKAAQKDCDKTTKIGAKETVAYGWDEPLFEPVMMLSSSILGDSARKFNINKITVFKPIKIKKSPTVYAYTKAVGGTRVLVLTEDKEKLVKESRQPEGVLEKQSKRQLKSSKKLKAEEEEKKKKEEERKLSLEIETRVMLDLPGLEVSIIDNKPLEFLLLSLHGMSMNFIQTPEDIQLEVKLMRLQLDNQYEDVEFPTIICGRPLNEKTPWFHMSMVKSTLFDSLDFFQYFSLLVQDIKVQVETDFIGQILDFVNTLPLATFTSIKASDDLITLKESSLSLTKRQKLAVKKDDSKKEEKEKGKKEEVRRSEWESENEHIIDTKGVQKRMMYFRLFHLNPMKIIFTLSSRTGSSLGLPRNAVTVLVDTLLGTVANLDNASLCFNSLYLENPFVSQDYLTQMVSSHYTRQGIQQIYKLLGSTEALGNPVGLFSNVGTGVMDFFYEPAQGIIESPQAFAKGLAKGTSSLVKNTVYGTFNSVSKIAGAIGKGVATLSFDDDYVKKRQINQRKEPKHFISGAGQGAFALGKGIFDGITGIVVKPVQGARKDGAKGLAKGMGQGLVGVVVKPVAGVFEAVSKTSEGIKNTATYFDKDRIIRRVRPFPRMFTREKCLLAYDEYECEGAFLLRHDPTTADEPHVLHMRSGKKSIIVVSKKHLVRMKAETMRVEFVIPLAAIEKVDEVRGGILATVKKEVKCKKDRLEFEEQDPDVVAANYKKLTEAIAALTPEEVQQMLASGKRKK</t>
  </si>
  <si>
    <t>MGAMLEESSFDESSSLSSSQIGSSEVGLNSSIKKLFGLSLKLKGVMLDALMESKILCTVNAADAVAALKVDTNMTTVDMKLCSLLISAPDYQGEDPVIQSSESDDLFVLHAVIPSTNTNRKTSDPMKVSISGGAAVGYLDIYTLSYIMKFFHINTSDEVPPAPGQVVDVREYSKAEFSACFRKITVFLLHPTTKDDLSSSDGLLPSKDRLCRASADNFSCSINIKSHTFDINGSLAAFSLRDLTNETSEYYRDMFVPGTKDPNYKMFNFGVTTYWVDDPSYPGYDYKLDVELDHFRIVFLLRFVQTLQRWLSFLAKTMPHPPHEKEYKTKGRMKMIVTGKRPEMVLPTGSISDAFFTVDLGQSLTIENHWLEESDTEQYVISVPQVTMFPQDDRSHVLGTTKNTEFRFTFPNNEMKKKERSIPDSGIAIEADSVFLMCNRAQYLNLFDIVCGNFSENAVEYEYHPPVPVSKVGEIDPSVQFSFELICRGSLMIVMVDDLTGAPFVEWEIWNVYGQFMQVPGVERYFARIQSMEARDISENAGVVLKSSSYEASGADDSSKVKQFATLVYEYSYDENGSLVGTLLDLELAQLFANTFKRTLKKIIDFVMPEKKGEYPFVTKKTIILPEGAVVPNPSSSYRVKMSSLDLGLYTSQEEPAPFADVRIAKVDVSADFNSDETSVFSGRLSRLSLFDRATDSMFIDFTHGDTVEFHCDYKPNDSISLSGTANQAIFSYKCSSDRTASTSHLIKKMMAFANQYNDAAAAVGNQATELVKKTQIPQKILLDLKLGAPLLKLENVDSQNRLLVDLGSFTIATTSDAGAQHSDVVYRGTSTDLKLRLNDNDLVSGLSFTAKVVLEPMMTAAIALGNSKIVLTLAQYKQLMDVVNAVISSMSDPEEVQIPVSPTIEENHDDPFELPPIPAVGSGKPLVKEDSPVLDSKPGDSKPFFVDFTFGNCRLRLKDFLSFNMDDLRVRYNTTNGNTQFKLSMSSVSIDDDRPKRSQYFPHLFTCMAPSSGSRLQQCLVASVDMRQGDASKPPHLSANVAIRTPSICLIPSAIQDIIEALTGGSESTPSVQNRSSESLNITPPSKDSSDKKDPSGGLSFLDNLPEFDVEFNFNAQIMIPENVSNRDSRLIFFLMSSKTTAMKNKGNLQAVCEIPILKLYACVASDLRNSQIVILDQCPLMIQYNFNVRHFIGVSIEKPITLNASLNDIKLILLTVAALFPAAPEPPKPEQIADATPSTPTTPSSPAASPALDMSEIVPEGSAPGKNEKMFPLMFTFSFALKRMTCSLINDINYSNTPVVSLTTGVSLNCSYPSDEQLDDASLDFILELDGCSYSQRLSAWQSMIEPWSCHIQCHMEHSDNGETGSKVDVKIDSRELLLTVDESCILSIYGMVMTMINEYKEYSSSINRGIARKPFVPFTLKNETGIVIRFNIPQRTRNKQDEEDKKRKGSSGGDDDYWEVLQPGEKKNLMDVIVRAEEDSLCYIDYGARSVVAWPLSVVGTRRQGVLVMDVSLQQDGSKLVVLSSCIRVNNLSGTALFFKYSDGRSDIVSPVLYNQDTFFVPLPFVSEALSISLSPVPKAVTDSLAQKSNDGPSIPLDFDVSKLPWSNAFLAGRKLNTTVGCTLPGRMVWYTAQVEKRYRTPENDYEDVQIQDFNADFKSTSHLKLGGSRFKSTAFTRVHERDIEFVMMTITVRSQLAIVNKLPIRLVCMSLTSDGKSAGPRQAINPNQLISLSHVCILSDESLFSLTVTDLDTPAQWTTPLLLAEAKHSRSKAVSGTTFHDKDGNELISVNFATEVLGPACRLIVVNSLFVIYNNSGLNLFVSSNKSQRHGMLILGTHSGTPIPYNSKELFVKTSEDGAWSAPVALDKLMSGSNVTVPLRITGSVPRDLLVNVRAHRGPISGKRITLLSRYCVTNKLSERIRCSFVHDTGAPNSIMPGTTSPIHRMKEESDESALTLHVPDYNPVIIPIGAIDAYPIFLRPKIDGSSESQKNGPLYLFVSVDQVNSSTSVTISPISPKEPSFVIFNHMHERLTIKQTGTKCLFTVYPGERMHFAWAEPAQQRTLDIAGRQIDVSRAIRTTPIIGDDTEMYIEVKLRGASRIVHIRPTSVVAMNSDAFLFTLSVSIPDVSLSFINNEPQEMLLLTVENMKASYSQTRTKHILQFTIGNLQLDNQLHEAFVPVVLSTERWTHDQNQPFYGKPFLSINAHIRRGTRNKQKDSSLRSLVYIHTLALLVTPIDIHLEELLVSRLLGAFNSMQRGMTSITDAIEKSRQKLSQIPGKKMVPLTAAAFNINNGFDSLLAQKEEKNAPSAMLFIEDLMISETLFVVSFVNSEGMTSSESLTFLTSHFGALVKLNDAFLPFTALSARNVDGTASSIIERVSSHYKEQFSRITVKLVFSTEFMGNPMTMFRDFKTGVDSLKEGEVGKFIKYGVAGVSNSAGSFTSYAGSQLRQISGDSSYSRKAKPTNLAEGAREGAKSFGLGFVRGFSGLFSTPIEKVQEKGAKGFVPGVLQGVVGVVAHPVAGVLDLIGNTTQGLHNQIVGANILERRRYPRFISSTKIITAFNGDLAFYQYLLSTVNPKYRMKAYVEVPLTTKGFISKLALLTSFDYSLVCFEVLGSSSAKLVFEFPVSKLKGADKFDMVMKSVPTPYWTDECAIAQVRDTVLKVLERIAEIDSQASQSTKPFFL</t>
  </si>
  <si>
    <t>IIVGSDKEEPFLVVGALAFSLDSLKGLVGSCGGITAHLTDFMKTIDTFSPLLEGTMPLLVLLKNKSLPPCEEFSPAPDRFVASVDCSINIKPVVVVLLQHKIVVNDIEWKARSGSLGNVHVNELRLERLVDNETIVSIPSADVVLDIYREDMQRWIALGIKLPPSRILACPNDVAPVIDSFLMLAFKLIGLDDMISSFLKEKPAFAIQINFKLSFECPWIWMALKTHENQGLAFGVRAFSINLSTIRGGARMSMSLGDINLSDHIQVQDLMEKREDNHALELCVKKNPNDICVGLKLTRLTVPVLDLLSVAQSLVSFVFVIQNIIEVVMKYSTDKSNDTQVDVGIASFRVCAEASGSIFETITPRIEVKMTKFGFLCLNCSSLVVLNEDQIKIVSFKGFSLSKDDNEQCLKLNVGELYVFENLKSVTPLVQIIQNSVSQALAKGNNRKSQKNPDISHNQEGDCVPAKKIVPFKSIAIEIDPFTLRFSLDPRFINNTVSLTTDPVKLSLLDGKLNAILALPTITVVSHDGREVQPIMHDLAVKVSVKIDQQPFMIDAEMERFAIEADCSKVAVIISMVFSLLNLVNTVPSISCEGPVQVHPEIDLSGCGMKTQSKPDEKKEEGNKTIIPSKNPVSFCVSFGLRNCKLRLKDLFVFAMEDIAVRYGSTNGNNEFSLSVSSIVIDDDRPSKSQSFSLLLTCMGPYSRSGTQQCLTASFDSTAGDGKKPPHVTALLSVKTLSVCLVPPALKDIISGVLNLLDSCGSKSGRSNLQSSKEMALQEQNEQASFFGDLPDFDADFQFNVQLMIPETVTDPDSRLIVFLLSSRTTGMKKGNNLQALCEVPVIKFYACVASDSEQSQVVILDQCSLRIQYNYNIRHFFGVSAEKPMTLDASLNDIKLIVMTFSALFPSQALSHAEDSSAGTKRDMIILNQSNRCLGKDEKMFPFMFVFSFELKKMTCSLINDINCSNTPVISLTSGIYLFCSYPSDEQIDDASLDFSLDLDGSCYSPRISAWQSLIEPWNCHVRCRMEHAENNETGRKIDIKIDCKDLFVTADESCILSLYGIATTMTNEYREYSMSSKRTIARKPFVPFVIKNETGITIRFKIPRQAGMKEENDKKARARKSDDDNWDVLQPGEKRDLVGVAVGQEEDSLCDIDYGGESTVTWPLSVVGTRRQGVLVMDVSLQRDGSKLIVFSSCIRIQNSSGSPLLFKCADDLDAIISPVLCDKDTFFVPLAYVSELLSISLSIAPEHLLELLAPNGNNQRGCPIPSGFDGRRLEWSDAFLAGRKLNPTISCVSLSGPSWFIAEVVKRYRTMENDYEDVQILDFNADFKSDSHLKLGGSRFRSDAFNRVRECDIEFVMMTITILPQLAILNKLPISLSFIPMKNDGESAGKKQVILPNQLAAVPSVCVSSDDALFSFSVSDIGTPTVWTPPLLLHEAKKGRSKAVTEATFHDKSENEIFSVGFSTNIGVQASRVIVVNSLFVIYNNSGLDLYVSENKSTIVGMLISGSSRGTPIPFSGKDLFVKASEYGEWSLISLKKLESGSSVTVPLRVSGSSPRDLLVNVSAHRGPVSGKRISLLSRYWLTNKSSQSIRCSFVNDIRAPRSLLPGTTRPLHRMKNESDESSLTLEIADYYPVVIPIGVVDTYPVFLRPNRSMADKNGHAPLHLFVSVDQVDSSTSVTISSVNANEPPFVIHNHMHEGLKIKQLDTDALFTVNPGELVPFAWAEPSKERILDIAGNKIDVSHALSTTPISSASTEMFVEVKFYGATRVIDIQASSSPKNDDDACLFSLSFSLPSIVLSFINNDPQEMLLLTLDGLNASLLQTGTTNIVQFTIDGIQLDNQLREAFIPVILSTNQWTHNPDDQFYRQPFFSLNAQIRRGTQHKQNDPSLHELIYINSLLVIVTPIDIKLELLLVSAVLDVFKSVQKGLAYVDEGTEAVLQKRAVNPDKTNESTSVSSFDDESSEHETESSSAIVFIEDLSISELLLVVSFSSSEEGRYPDSLAFLKSHFGSFVKLSDAFLPFDALTVCNVEGPASSILLRVSSHYKEHFSRIIVNLIFSTDLVGNPMSMFRDFKVGVDSLKEGGVAKFLKYSIAGVSNTYGTLSSATGSRLRQWSGDDSYSKKTKPTNLADGVKEGAKSLGLGFVQGITGVVRTPMEKVQEKGAKGLVPGVFQGVFGVVARPVAGVWDMIGSTAQGLHSEIVGAFVVERKRYPRYIPSTKVISAFNGDHAFYQHLLASVNSKYRMKSFVEIPNPRQGSAAKLVLLSSFDYSLVCFEVMGSSYAKFIFEFPVSKLKGDDRFDVVIKKVPHFYMEEATAHSLITEAVLKHMEYVADSQTSKKHKPCDSDSDKAFFL</t>
  </si>
  <si>
    <t>MIDAFVRDVVLHVLNRFIVVGTDSSASSGGSGGTSSNRFDLWSGKVDLCDVHLRPDVLSLLGDEACAHFPYAIEHASVSSLHMEVPWTALSTKPCILSLDGVSVVLNPRALVTRDVEALLIASTVAKHRQLTEFDRLIGLGSMQEDAVESPIAEDQFSAKTERSFILDLIWNASVTVTNLSLVVNGGCGVLDCIEDLILRIDKLSWGPTTQEDSMARELLVEGLAIGFNDKSSDSYLSFLDLVRSVTVRVRIDGDSPSETLFTSGGILNVSISVSNLGFHLFGQTIVCLADHINHFTSHQIRLKNAVIGQRPDPSVSCPRAWWQYAVRCMQQKAPFRVKRTPEEDRLAVKQEYISLYTISIRTAPQSQRLAEIEDSLSVPQILLYRCFAEKQLSTPKTHSKGWFSYLISGDTADETKKHSDAFNYYKDGLLSLAHTNSGAGDSMLCSGFSIHASASISEVSVSVHSFRNNSTAMYTRCLCDTVQLNVVLSSLGQSKNASFIIPSVTVAVFDGKGNTFTLLSSYQEKPVSQRIPVLAVEYMGDSVDAVEGSLTGLDLKLEPQSFMMLLDMASEYLALVRLVFRLSSSVSSFYGVDSETKKHFGVHFCAKDNRCSLFVENQKQLIVNLGTLQLDSNDCVEYEFTMISFTIEYGKNRVCEPLDLQVRSSVKDDDISCNAICKVGIIHIDPSLFVFMLSFMESFINPAMDVFDSVSSKSPSVERQASFSFAFDLESFTVFLETTTRSTADLRCCLNGVSVLISHRNNSPQSLMASCGTLVVTTPGDNPSDDRVILQAVGVSGGEPCFLVVQSSMPLLSQGTRKLKKQLQVSVGHISIQLILQPFFNVFVELCEQPEFQKRLAKTSFKSRKSQLVDVPIMKTPELSLKSLSVRVSDDNCRDCALFIKVSDAYMRAFLNKIPHSHEIQCVGDFSVSLVRQRSQTVNVFNTTEFSLNVRMEESIVSRISLNLKVALDIVFRAIWISPITHLVQSVILNPVNDVSGVLKLLKQKHGVITSSGSNDNQRAIVVFFVFPSIKVTFDEQFLVKMSRTQIGFCIDGSNKYELTSSFSLFGVGDITSVNNSETLLIKGSSSNDSEQDCSFRLNLDPWLGTGASFVCHMPSFTLVLPPSLAHFIDYSGVISKEIKTLSQLFAVEEKQKKPPTVDSLMVSHGTLRIDALTVTVPIPQVEDTRLRFRCSVNTAFDKFDSFVGGARMRLFVEQFVVSYSSRVEMYQLRTLLRPMSLFLNTTCSKEFNNIECNLLVSPVHASLTPSDLDMLETINNSQLKKEIATMRSFHLHGVISFLSKSIKTVNMQCSSAGIVVFAMNAIHGATQPFAKAKLSKLRAALVPNDQSLSLTVNSLLKLKFYNVKKSIWEPLVEPTNIVIELRARLPHVIPLVVKASIPSDINIVLTQNAIDTILAFNPPIFIARFKSDGAVYAPLVVCNRTGVTIGLSFPNRRSIDCGSLDASASGMVIEPGSDRAIEDFRHMHAPDQSQWEVTADVVLEGQTDSVFRLGFDYQNQVLSMTSRHQVSSLPLTSSSLRSFSGSSATVNGHMYAQLRLANNGEQVLILTSEIQISNELRHPLQFRIQRGQHTLYTSPIVEHGRVMGIPPQYTLPSSKCSLCIKIVSDESHTCRWMIVPYRLDEIRNQLLHKAPIAMADDNHSCLASLSETFSIQSKATTKVDAVTLTIRAPMRIENATTLNLRYDVMTEGRAHVHGEIAGGRDGVVLIGGTGGLSTILFALGGFKALSPFVLPDSMTNSSQIIMRNDRGKEMSVDIEVSVSRSGVRKIVVYMQFLLVNASGTPLFFYVDDGNHKNLVPMHQTDSLLSRLSERIVSTAEYPANSSVVMYSYPTSSSQSSLVFPQQSHLLCLSTGSQRFSQSFDISRVREDYEASVITETNEERCFGVSIEMMKGRFSRTKRVIVKPRFLLYNGTELTLFVRHANSVTSVPSGEVKPFHWASARSSKIIAIGFDSDASDNWSSFFNPLEVGRFCLRVPFDVLQPSSVPSKCPESRFIWTDVSSHGASLTLSFTPCPEEQTAYRIENGLDLPVEVWQSSNSDEKNNPLHKVQSHGWIPFVWDKQTASTKLLNILIGEDTKLTDIDIDRVHASITKALSPLLSVSVTVDMDGAVKVVRVIPTPIPSRRMASPPKVSSPSSSASPASSADSVFSAEIEVGQVTVSMVDAQPKEILLLSLNGIDVGCARTGKCDMAFARISNVQMDNQDPISPCPVVLWQCNPKQPFFEFSVKRERNMSKPNDVQYFSECVASVTPFHIGLEEGLIQSLLGMFHILDGSKDDDSEWQDSNQRPVWLEQDVLSDLVKAQQQQQLLYFERLRLGQVLCYVTVVPNKFLQNSRPLQIYGSSLISVRKVPVSLNPLDMEHPFCSAPKLLSMIAAFYKPQIARQAFRLLFGLDLIGAPITFFDFAQKGLSDLISEPSSGFQRQELAPGLSKGVQSFVKNSVAGVLGSASSLLGKLGEGTASMSFDSDYVRSHAMNAAHEPRDVGQGIVYGMRDLGVGVKEGIMSAITEPVRAVQEDGLTAIARGVGLGLLGLGSKTLTGAVDFVAKTAQGLMNTACPNDDENGTASSNSPKRKRAPRSFGCDKTIGYYEENEAVGHALFNVVLFKTGNMVDESEYINARVRDEYVSHVVLLQDTSKKQSSFVDVALLTKKFLYLLRCKKTDDHLEWDNPTILSTTDRFDVVCVQVSEENDIQKIVLTVRKRRSLNDDELLMDPKLLREDAVLPSVSSSRESEVELLLDMNDSCSSFIDALNHFSSTSK</t>
  </si>
  <si>
    <t>LADVHISVNMPESEWDHSISLNARPATIVFNPSWVYTALAFFETDMDGWNSMTALGQEAVRLVMDTLNSESKILLSLHISNPNIIVASDYSTDDCAIAFINLGDLAVTRLAEPAQAEDQNSAALYHRHSIVCTNAHVKLASNNDNWKQPTEQDMNRLRFVEDFDIHVFWSLRRAPIKSIPRMKVEGDLPLLVFHMTEDKYHQLMGILNILGQETDPDPLHQNIVPKDSQKDQESSLPITNEENSSRTVIVKEDEEVGMYFNFRLPKVMLGMEPSGQEFMVLTCYGLGFEFFSRHSYTAIKIVLRSLDMRDLTQIAEPVVVTEVVDGFGKAVEKTVHPQEFAVSHVPENEPEANLIKIDYRAESQSSPRAKDGTTIVVHMDQLDLFASECSLARLAVFWFKCFETTPQSTVSKPLSSPVLSAKSPSPFVSSASLPSLPGFSSANSSRTRLNLFVKKLSFTMHRTKVPEPLARLVFGDFSCTYGSDGAPYFIEGKIGVFQLSNLTESGTLYLNTIEQVVSDDERAMCEFKYTNTPPDPRSFLEMNFRSIDMVYQNFFFNAFFDWIGRFFKDISPSNNKTASDVESAQENHEQEFQPLEQTGFLEFKVTMDEPYIVVPQSSHSRNVFVLDLGKFSIDEKYDFGSGTGITTDVMRVVCRQMSVLCAEWPGSLMPLRVNKELEYVLEDTDVLVSWTTLHELNPNVSHPADVIARYKQNPMSQIDMSCDSFRIKLQEEEFKCLLGIFEENMLENPPWIPLTIPTAESSPVMKFRDKTDALSMWSFSFNTLLFDFGLGDAVESPNKLVVRAGFQRPLLYYALRGDDTMEMDLSTSSLFITDIRENSPSLLKELLTPDNSGIQVHYCVLSPEHQKTVITLPQPHMLIIPEAFDTIQAFLMGLWNVTSASLGRRSQKVKSMYNPMSQPASGDEEKDVVTETVISVTNASFVFAEQYQEDQNKGIVLNASAGAEMEFHSLSENQSYEVRVNHAQAYACVDVSHPDQGTAIVEPFDCLLVYKCTPATVDITVQLPVINAVLSLEELNFVIYLSGKATEYFSELTNTANPSKGYVKASDVRKSMMIEANTVNFQRKDFVDCYGNDSSTESESEGSSAASSGMGTPVSRSGSQSVIQHPGQGNAFIKEQASLNCVGLVVAIVSDRFRRPMPYFIASLQGLSLDASNWSSRPFMATNLTAGINYYNAQIGGWEPLLEPWRLQIQAKKCSHTGTVQLNVVSSEKADFTISKAFVDMCFAITKAWNANKTTVEPQVTPSATPSLRASVDDDPWQINTSSTTTTTIPMPSSGETTPMARTPESSTPFGRLSRSKSVTSLTITSLAIDQAEAEAAAIQGLTSTTTTTTTTTTTTVANEEDVEENEFSLALSQLKQAREFDENQEKSAETKHGSVVNTEAMLTLSNPFYLRNNTGKPLHYWLGQATSTTKMKMVKDKSESILQFLPATTERLKGLSQSADPSCVFSASWESDSATTCCRACKQPFSTFSRRHHCRACGRLFCNNCSRFREVVDGVPTRVCAECFNIIHNKVQRGSGDNADDSSVIVRQQEQRHLLSFKVGDAVASNVPIDNLGSFELYLRGENPGASPLIYEITRYKGGFLMDVHSNVFIRNDLQVPLSVRVIDPNFEGPWVCSLEPGARAYMPVEYSLQAFVFFCPLLEVGNGKPLYHWSQIPFACEDLAHLRHKNARPFTAMLPCPPVRSSDSPFVIVCSARAIDENAPSEWIGKTGGSLSRNESLVHRGAKSLVFGVVLSPPLQVQNMLPVDLFVTMNDPSLFSIQQPPSQLAWSSSLRDFASLSRQDSNPSLLGATSEEAAAAAENRRLAQLGVITIASQFGASVHNVLPFKPITLALAPRNMVWSTQIELEQPSIPNEAIIQTVLVQDHRMNQTLELSIETVRSYTGVIRSTVFCPFWLVNNSGYPMLYRANNSGPSTVNKQQREDEIFQNTLAAGHFMENAEGVQHMIPANETPFMFSSSHLNVKVGSSAWSRDIILDKKGTLERLEFTDVSGTMSQQLVPLAVSINPSSIYWRTKVVKFRSWYTISNQTGHTILVSQRGFFDKKNVYVIPNSTSSPFNWVDGSRDKLLTIAAEGCVDAEGHVVWSCGFAIDKVDTFAIKLRERNTSNSRFFNVRIRIEDISTGSGSSTSIVLTSVPSRFPPYRIENKTRNLAFAVHQRDSDTIDVISPGMSLPYCWDDNTLDHVISVHARRTSADDSDKENEFTTEKADFDMDVFCVHPTTILRADESRQKSETTKVSGKKGGRIGFIASVFGDGPTRVMKLEDERGPVKRAVAKTNQEDIFSLQVTLDQISISVMDSEPQELLYITLDSVAYTYSYTNKEEKSEFFINNLQVDNQLYNTSFPVMLLMSEQSQPPFFHFSVVKKRDMGVQYYQYLSFLMQEVNLFLEENLVYHLIKLSKEITSSIPPAPSVQLSQSQQQQQQYDSDMVYFEMLHLNPVKIILSFRSSPGGTPSDGTIARLLQVSTSAMRIENAVIRLNLLLLRDPFFPREELVSRIVQHYRNQLMSQIYRLVGSFDIIGSPVSLVETLGTGVFDFFHEPAEGLVQSPKAFGKGLAVGTLSLLNNTVYGLFNTAVKVSGSVTQGLASMSFDPDYIREREISQQKERPRNIGDGLVLGVKNLGKGIAQGVAGIVVQPVNGGMRSGTEGFLKGIGRGVVGFVVKPMVGFMDFVNKTTEGVCNATTVGSRTCTGTRRRLPRNTALDGIISPFSAEAAEGSSILYQFGGGIYMREQYVFHVHLTKQVLLGTRTFLMLLDKREYDYKRIWRLKLTRISGFSVSEQDRMLVIHYVPKNATAVDSIYCIECPTKATLVLVQSHIENVLQFQQISMEQQS</t>
  </si>
  <si>
    <t>MALLVARPGGPDYVLQPLSGSARVRFDKSAGESPKFEARVELPDVRLSVSDAQAATLGAVQARLQHSATATRYSHLGRPCAPVAQDARGWWAYAVRCVRSELARKHVRISAAALMARRDTRRKYIALYSAQPKSPEALERIEELEDELSVADIVLYRSLADADLLRKQSQQSGLLARFFGTASSSASTYLSTLTPEQKEMLYNTIEYTPDMARTAPLPDTTLAKMSLTLHSGSFTVMRAAQKQQDARPLASAAFTNLRVAATLRPTSYAIAASLESLRVTDPGAAAGSGGNILQARECTAEPLFEMNFEKCVPGRSEYAYDLRLSTRNIDVVINRRWITDLRTALKPLRLLEKGELVAHGYTRHLRQALARAYGRSRVNAQIHIEAPRVIVPSSASSFENGDPFLVVDLGQLSLVAVPECPPQFLDDCARKNRDLYDNYRLEMSHIQVLAGEMTNAESSQPTCAIVEPLSLEWVVQVCSAPLNQDFPKMRILGHLDRLSATLDAFRLKTLFHAAEHFAVGDAQEQPQLQQQQQQQQQQQPPRDRDPGAAVDDTEAVLDIFAPADPKAREAEVNLTVDAVHVAVGRTQTEPIAQAELGGLSMGLATRPHDTQLRFKLVSVAVEDLMPRPEPRPADEGARGLAPVAVAQSDSLVGQQMADHPLIMLNVLFCTPKSPLMKDVPVKVDLAFNTLRLWLQHRIVSALYALFFESSAKLRRSKSERRIPRLPSVSSEDHAGESSPWENAVNHVTVHVAAVEVNMVDEALMIVGRAQLTNSAIVVTQYAAAAKIKVIVDAVEIHDTREPQDRLVFSMRSVGSNTPIVAIDKAGGHISAARIRLGHVLSISALSFWGRYISMVLALARIFPSNAFPLIRSVEVYIPSTCAVLPCTDEYGKCFMLRSSDFYLFSKLATVANAAGGGARSRVLSLTGSATLSAYHAEHNGAETQLVQSTGLEITVEHPTAVAATGTAPSPATKIGLVIKETGVVVTQKHILGLCAALTRAVGSFLTDLDASRATRALSSAASSAAGNRSLALSWRFKSATVQLLHGEAEAPDIPPSPFARIDLRDLVLALYKGTDTKALVSACGLRALTAPPPPQMGITLGSAKAFDMRGDMKEMMTLAPPEGTTAEPSAVLWYQKKKLAPSSLTVHVSDLCMSVYLGFLYDSVEFLLNAASNVVGVLSPRWRAVRNAVAPQGLVTVIPPERKSDLDVSISLAKFCISAHRSATQGPLLFVKYYKKERGREAQVLLDGFSLSCYDQENKNSFSQILQPMKISAVLSRAASSSDVGVQVTLGPVRLTFAYQDFLFMQDAFDKISQQRLQDIYARYESLVASSAPEPARRASPSITVLSCGLRALLLNDRAARRVPLLKFRLTSFDANVHFMEKTLMAAVKAELKADFYNLVKAAWEPLVEPWDVHVEVSRTGGAEKQTRLSVSSPTRLDINVTKHFVEMVEVLLAMLRSGSAGQPPAQSAPFRPLLFRNVTGKQLSYAVSAEGPMVSVSPGAETPIEIPNLQTSSATDASTMAIHLQGYNPVTGISFEKIKSTEMTLTSSIDEDDASVIFDVSYKEGSKVVSLLSSVLVENKATIPVQFRVQRGQRVVFQSPHIEPDKQFGVPPSCTHASDNYALSLAFPSLESDTWVSIPFEIGHFPPGTRLVSLRIGQAFFANAHITRTRPNQGHANTCVIKILPTVVIENLLASTMTFRLSSAGKCVSQAALDSGDSCQSFGVPCDQTAELYIQIAGFAWSLPAALVSEACHRTIKLTDDRERTLLLDADIAYGEDQVKRVCVYSKYWLVDATGLNMTFFTVSSNGKKSIAPGQHPLRPEEVPDIAQDPLLWYKKGEPNLVHFCPDESFPELQIRGTAVQIPVSGVSKAFDVETLGMVREISVKERKRVGAPKRKLFSFGVSIKSAPGRFVRTKVAVFLPRFVLNNQLPREIYYKQCGQDMESVWMLPPSAQVPLHWPDKDGTMLLTLSGERTADTTCWSGGFSLHEIGRFCMRVPLSGARHQPAAAGGEAAAAEFVWVDIAMSESSLVVTLAPATRSTPPAYRVENETPFAVMVRQAQVGTSVTVQPGAALQYAWDEPTRPNRRLEADVLCRPRVASFAKPLNIDKIGSRKAAELPLPEEADGHAAVQALVYVDGPVKVLRFFVGDAAAAPAVDAAPPRSAPLAAVLAVPGRGGVHAYDLNLAGVGVSLVNAAPQELLYATLSNISCAVVDSAEETTLRLDVDRVQVDNQLHVTQYPVLLCAAERAPSAAPAESSSSSSAAAAPDQQVFRMSVVRSKQVSQDVVLFKYFAVLVRELVLCVDETLLNRLLEFLMSIAPESAAVPLTFDVLESPGAGGVAGNRMVYFELLHLNPVKVQFSFSPGVDEAPDSPGALANPLRQLLGGLSLMGVEAAPLTLSALMLEHPFFPMHQLLLTIRRYYENQVLQQLYGLVLGLDILGAPLMLWNFCGKGLCDFFYEPAIGLIKSPEEFARGLSKGTQSFVRNNVVGIFNSGSKLLGSLGKIALMSLDGDYQRGHCLATKDPKHVGEGLLFGAKDFGKGVFRGFTGVVTEPIKGAQREGLQGLIKGLGKGVVGVAMKPTVGVLDLATQTAKGIRNTATYFDAKAARVRNPRYLSPGGALLPYDAHLSLGQTLLWTLSKGKFRGEQYVFHAEVPAMQRVVLVSRAHLFVLHMPQPLGPDAAGLPSFASDPAAAQVDWMAAIRDVARVERSPGEVRCILTGRAVGVRGRVRVLPLRDSPEELLERAAGILASLVAECQAAASSAPQL</t>
  </si>
  <si>
    <t>MDFRFETYHEAVPGYPGYEAMVWAKTHSVCVVAMPKFLAALRDYFLKGPLLEPLRESRVDTVIAHKYSDLTVKVGDMVATAATHAPQQSKPFRVKMDVTLVSPDFVIPYRKGNFEAIVLELKPFQLKTTDLQYNFLVQFGLSASKSMSSLASGGSGSFEEEPPQDLKALDHPPLPLEKLEGLLNSERTDVPQTKVEMKFHELTLQVSRLNEQTQMERPTARMTIAGIAASVAIFPGNTMRIGASVTKISFVDSRPASTSVYREFLTGGDVDEPMLSLQYLRENETGDQAARVVLSKPRLMLAPSIALDLKDIFAKPFEAMAKKPVPPAVSEDSQKPPEPEEREVVTLEKVIEDGLVARMLHPAEGVQTKNKGGILSKTQQCFSGLDLVDWLLDNEALAEKRDQAVTIGSVLLERGFIAPMEKVKTTGFRDEQDVLYVFTALCSQATDAKSRTSSESDRSMSSESDTVMSPASAIRSTTDTVKRKRAATFATVDIASVVIAAVDDETRYDSLCINLAGSFAMRYEQDCVSKDTANVMVKRVEAELFQMEDGQRSNSLRHYYILSPMSCTVNYSMFPREELVDIALRPIELNLTYQNFKMIMGITAKLQGLGAPADDSAQVGAAQANEVDDKNEHRLDKELILMSPFSFKTWHGGYLVAKSNGTIEVSKHLHETAMFWAEPYAKVRGAICLRTSHGKYVCAEPNGKLLADRTHAQLWESFIPERVPGGTISLLSFHGKYVSVDKKLHATAHRPHSNDWEHFQVTPMTARSGNGSGKRLAEKTQRLSFKCDSVSLTLANDYKGRNIPLLEARLRGLEAEVLGWSQETMSARAGLAMEAEFYNDAVMCHEPLIEYWEARAEMTSVRRTQHTELTVSADAPLNVNVTHAFIDSLARTYASLSEDYYRTMERLRKARAAPGTEVAQRPDSGKQREADKGEYHTSWIVNKTGTDAQCRIQELTDSDMWESEKFLIPKDTPQPLEQSRSKAKTARDLQALRRQARIVFFNGVGIEKVTVDRIGCNLHLAPNGPPVVTEVTWNDDGSKLVTLRSHVVVANSTTLPLQAVLRTGSGTVGGPGGREAVLTLAPGQSEPVPLDFIGDSELFVSLDGSGARPQHVVGVRALATVRDPVPVVCECSVGPQQVFLIARLEVDRDSFVKVSPDAYQARITFYPPLTVRNLLPVPVWASVASSRVPPVEVKSGASVPTYVADTRHEVTVVLGRIPGFSDLTYKLSATKDRLRDSTSMEDAAKRKMDVLVDSRSSPFREVTFYPQFFIVNKTKLGLFYQHGGAKQDALAPGMQGKCVWGMEPFAFSCSKLAVRSDDTNKWSESFCIDAVGTSGTFEFPSADNRTALCVRCSVSLHPDTKYDKVKLVTLAPQYVLVNGSSLRVFVRQDGCTDAPLALDPGVQVPFHWRIVPGVRERLLALTVTRTDGSHMRWSGPLHIDQLGEQVVKVRAEDPAKAADYYLRVDVSDSRETTFVVLKSEDPASPPFVVENDTPLAVVASQAGARQASRTEVAPSARAVFGWDEPCGAQQIVLECPSWGSRQFKACKIEPLGSIAVPGSAIVFVYIKAEGPTRVVALTNNRAKYLRESQSSKAASSILAELENRVQLKVALRLPGIGVSVVTRAPAELAFVSLRGIEVAYSRTRKEEHVEVKVAGVQLDDQSLAAEFPVVLRETIRDTPKPWLHMSAVKSTQYSASILYFSYFSVLMQELDLCVDDVFLNALSDFYASLPVAAFTSAAAAAQAAARRRSAYEGYWGVPACLDSSAAASRMAYFRLLHLNPIKVSLSFVFQGATSSAAAALRPRNAVTSLLETLGATVANVDRTPLCFNALLLEHPFCSVDALMGVIATHYMRQGVLEVYKVIGSTELLGNPVGLFANISTGVMDFFYEPAQGIVTSPEAFGKGLARGTSSLVKNSVYGLFNTVSKITGALGKGVATLTFDDEYVQQRRINQRKQARHVGEGALEGAKSLGMGFFHGITGVVTKPVEGAQKEGALGFAKGLGRGVIGIAVKPVTGVLDFASKTTEGIRNTTTVFDKENAKVRVRKVPRLFGQNNELLEYKESDSEGAFIIAQNPKELRGHSYKWHTVVDDGRVLMLTDRALLVFSKSKKLENVAMFRDISRVDLVKGGMTVSMKRPGATPVVVQCSDDAEAMRMYQKTCGHVKGYADTLNPQSSQ</t>
  </si>
  <si>
    <t>MFEGLLSDLLQRFLGEYVQDLNKEQLNLKGEALDSLNLPITVKHGVLGKLELSVPWKNLSSKPVIVSIDHVFLLAVPRSSFTYDEQRDKESARNAKLKKLAQYELAKSLKEQDGASSSGSGGGLASRIAMKVIDNLQVRVGKVHVRYEDASLELKQKMALGATLEGLTLLSANNGWEPAFVEGLAPTELRNKIVELKSLSLYLDPAAEPLGLLAPEQLFQALEGLIPTATGPASPLQKKLVLKPVCANLRATLCVESGRYDVPRAVADAVIPNISLALEEEQLRAALHVAATMAEYGQAIKYIKYRPTVRPAKGGAAAQWWRFAITVVLEEVRSRRQRTSYVFLLERRKMRQLYINLFKRTLGAKWVRHPEAVLVEEAKNAEKLEEYKKTKKAEKKASSSWFSWGSKKQSTEEKSEEPEPTIELSQEQQQRVYELVGYDSSSTIEIVPKEYVQFKVNLDLKELSLDLIGSKSGEGSLVKGALQSINVGVVQRPANLTVDLGVKSFSIVDSYTPGSCYKAMLTTVPRDAGAPFLEVGLDLNPMDGHADTAVKVKMSSMEVVICKPLIDRMSDFFVPKDELDLTTMKSLASDQLKNIVKASRVQLEIAAQNHKRLDLEVVVEAPCVIIPLHSDRADSTALVADLGLFNVNSVLSPKRTKEQSLTTDDFYDKYVLALQNMQVLLVENTSSRIWKDPNHAKRANLIDPLSLGVTVKSCIQGSEIVEAELPNLSCTMTLEKFGLVMELVSVLIAPLPVNPTTTIKSQSQTTLLKHVAEVDTPVVVHANETAKDESTLKGILLAKKALEGRFIIQKVSLTVAETAQDGQEDRPIVSATLEGIDCSLVKRTWDMSIRTTLHEFIIQDCVAKESGYPMPYLASSRNDVTDTHTKDLITVNLKMTDPDSPEYQRVQLAIDAQLTSFYVMCNPTTVAHLILMSKQM</t>
  </si>
  <si>
    <t>MGWVESVAVWVVQRYLGDFVAAVGAEQLSVSLRHGDAHAKDLALRPDALDRVTSLPFAIKRGCVRELRMKVPWHSLGSQAVVVELDGLYAVAAPRERTAADTAATPEARHADKMRQLALYELVSGTPRDLRGEGVEQAGQQQGYSGRLMATAIANVIVRVRDVHVRFEDAASDGSRYAVGVTLSSAGLETTDAEWRPAFVDQHHETTFKLLTLGSLGVYWDASSEPVPTDDLAAFKSAMQSLIAPEGHSYVLRPVSLEGRVTLNDGTGSPKRHVSVSMGSADLVVEREQYCQVLELISALHSYQRSLRLESGSSAPRPSAPHVSGARQWIAWAGQRVLEQVRENRARRSWTFISKRRDYMRAYGRKLLGKATAADLKAMDAAEHEFSLDDLYCMRAYAVVRAKSSRAAAAAQTPVPAATPTPAPAAAPTPAPAASPAPSSSPAPSTAPPAAPEAAKGKGGWMSWFWGSKTTEGALQALPKEEQAEVVKLMDESTETVASPSAVVTSVSVSLSSASLTLGSVFSSSISGVGIELDSRALSGSWVTRLHVSDMVVDSAATGVRVMSFGPHGDGERIMELTLDSRPPDNPDADYSVYMRTMPAKLAVTSATLVAVCSFFRPPDALDVSYLAGDINSYVSDISEKQLRAAARNKAAIGVDVVCESPEIMIPAPDSSSLVLTPGRMSIRSQLPRRDSHDVSAYTRYLVAFENVSAELVREGRSERLLFPCSADISVSALVLPANTRWEKLLVEAELPDISVVLSDQRLDSLRAVWSAQSTPISAFFGVESTQHPPQSVVVRKLLDGKERDSNKWVKAKFLLRALTVDAVSASGAKTASLRLEGAGATYEAFGSETRAEVSLHSLELTDDDEHGAEKLVHCPRGDRLLHIEAHTHPSRPPAYSVAGGFVELRPRSRVLFNLMRMLRIGTDVDEVADTDYQPRSRRIINIAVSGAKLVLRDDSPDCARFAVGTEEEHALEAPRLATVEVGALSATLDMRRHTERCTGELMGVRVTDDTAQTAHDEYRRAIDGIEAVKFRYSSFSTKETSVVHPGYGSRLEIDAQTVHAVYLHRFWMTLFSWIGAFNRGRGSLRASSCSPAAPAGATDEFTYVVQAAHPEIVVPRSSTSGTTFTAVLSPVTVSNSYFDSGATEVVSFALPGFRIVHAADSVIVPACSGSVNYTRTREGSEVAARFADAELMLTARQYNAVLGIVYENFREYRDDSPALLLSRYGVAFDGEVALTLLADDGQGISRMHLQQLSWMLESRPEGSRNVIDMKSITGDDLTAKYRGDLSRLIESDVSDTPALVYERTTGADGEQSTSVTLHSVVVSANQDTYVSIVKFGTLDAETSASMFGQQQQQQVPRCQYRLAVDSVTLLLNTDGKQFSSVMLSNAESTLAWDAAQNVSTLTFQTKDLQVLDLEKSSPVVSFPAGDVVNLEARYVPDQSAYVKARCHSLHYSFAPGWLTRMRAYAAELSLLSRTLRATAAEVVKRSPTVVTLDVVVECPEVVLRLPSDAKKSCVVRLGVLSVSSEPSGMEHRCALGGVCIGVEDAPGARVRNLLSDIALDVRVRVLDAMTTVCAALPLLEAGLSRDDFLFLRDINRMVQRSQFPSEERQDAQLPQGAAPTRRLESEFRIGKCALHLAGVASVICSDLRYAYASEGGATETSITLSSVRVDDDRPGRSVLYSMLAQTLPCDQPTLSFASAVRPGGSSVSVRVLKPRGYVIPGLISQLGEFFADNEPAAEHPLATPQPSDAQGAEQKQEPCEVSVDIVDPEFSIMEDLAKPDTRMIALKFECSLRSSVVEDSTSAKCDVSRLVLFSCVAGHADATTRHILAPCNVGVSATLNRRTGVSVQVDIDDLEVTSGYNDAKLVLVTFNSLLPKQVDRVLSEFKPKFAFEIVRLKEKTAEEEVEPASINSAPIYDCQLRVPVAAVSLVNDLEGESRPFISLVTRHVCVLTGMRREEAFVDLSLSAECRAFSEAVSAWEPLVEEWECTVHAERKSSKKVLLLEAAAPLRINITPSFVTSLTAISWTWLNDYSAYMRTNDGKLHRQEFFPYRIRNRSGGPLNFSPTHGGQYVELRDGEELALKDVPCVDGEVVCSLRLDADDTEREWPPNRIGSYHSGSRLVVDVALERGCKVSTIHSFLSVENRAAHDVEMLVVRQSTRVVTRVPQGERAYVPVAVAMHRAFRMHVRPAGWEDAWSMPEYLWPAESIVTPACCEYLRRSADSSVWYALTLQEVPEGEVSQTVVLSSQLELVNALKCSLGYELKTEDGCNTTFSGILSSGQLIPVHGVSAANYTQLVLSIPELTSLRSDVASINYSTSGPPRLRTREVSFRNRNGKAVLSLRLSYTTERGRYVRVTVWSPHCILNETGEELMFSSNISEQLVASYPVPMPFTPSGGTRVRTRDTAWSPFLPMEPTAEPIQVRLSGQRPRDLLLLVYPMQGDCDTDESLCMKFLPNYVLRNCDKARALEYRLGDTEQVCELAPATSVDVHFPDPKRRAVQLRHAGYCWIEISLEFVDEYPVVMYPEGDGLPHFSSIEMKLVDQTLVVSYGEDEGNPPFIVENWTRRDVFMQQKESKHSVCIPAMSSIPFAWDVPSVKRCIVMFGETLTLLRAGEQKLLCGNTIGVTLSFRGSQRVIEIRKITGPEPPSQVVASYEFSLHSVGVSLLDSAPVEILFVTLERPSCAVEVREKEVSVKFRTDFQIDNTLRDAVSPVILRHGRQAGPGLALDLDLYRSKLTAPSVHVLSLTVQPVVVQLEEATVDHLLRTKALVEQSLKSVRALSPSPSPPTPSSQPQTSTNRINIETILISPLEIDLTFNTTAGFRGNTAMRWLKPVLGLQDAHIVFYGLYAENVRGTRASVLYRVRHHYTSQWARQVVKLFFSSEFSGNPVGMFRDIKGGFEQLNEPGHGLGGVFGHTVAGLSNAAGALTSTFGSTLHQISGNDDFARSHKPTGIGSGLASGAESLAKGLLRGLTGPVVQPIQQFKKDGATGIATGVLSGLVGIVAEPIAGAFDAMSMTAKGLRNEIVGQDYAQRTRQPRHIGADRVLKPYSAEWAFVQSVLWKISRSGNPLERYVMHLMPAKEPNAKELFVVVVQTTETIASILFTPKTGEARLEGRVLRKDLPRLGLTDALRELKYARWDDETRAMVTKLVSEALDLEKRVPRASRALRRLTKLR</t>
  </si>
  <si>
    <t>MLEGLVASLLSRLLGDVINVEALKDLRVSLLGGSVSLQQVELKQDCLAALDLPLSVKSGVIGKLEVTVPWQRLQSQPAVVRMEHSDAAYEEEQAQRRKMKRLELEELLMRARDAGAEAGAAAAAAAERTTLRQRVVDNVQVYVRDLALRYEDDGATMPGCPFAAGLTLDELCAESADADWRSAFVAAAALVRKRVALRQLCLYWNAAGTSPAGDQRVVGPLTGEARVALSRGEAATAGLPMAEVRVALEDVSLALGAPQYRQLHALLDTWTDYTLGRPYRTFRPGAAPAQAPLLWWRFAARAALEGVRSRRSRGRWAAVRRFCEARRQYTALRRKVLAEMRLKPDEQAALDSLERELCYEDLFFLRLLALYASEYDKELIASVEQQIKERAAQQSWFSLSYYTGGGSAAAAPATAAAGDGAAASAAGTAPARLESPKDTGTLAELTPEQWRAVGARVAEHLSEQVKYDAQDQSIVWAKGALDVKTASALLYGERREEEIAYLAVERLGVAVRTYTKTDAATVQLSLGTMHLYDRCTRRSNFPILLSPSAAAPDAPEASEAPNNFLELRFEVHPPERDVDYFVGVDVGPSNIVYNPRAYDTIVSFLDAEEVAGAGWAKVYELTESVRSVLMHTLQSKSHLGIDVRLRSPSIIFPDSWTRDDSAIAIVDLGHVALTKVCAAEEPPSEEVFYSQFLVSLDKARVLLSFYEDNWAMPSEEDLQRIRVVDEFSVRVVLSLRRIPTLDIPKYKLQGNLPDLNLHISPTKYKQLMSVYDAWTLQVGDKHPAALPAAMASPTSGSFSEPPALPTKSGKMIDLLFNLQRLRVNLDTSRGKFLQAVYDGGSATFVSCDDHSFLEASVRDHYVVDCACAGAAEPPYLIRSIRESDECRPILFTAEVDKDAAGESFKTLTWKFDEAHVNFDRDALVELMVWFNEAFAPLRRDDAPSEATGDVATAADDDDTTTADATETDEGYVSADDGPSDCVVTPCASFSDDSSLWESPRTHQAAVAAAVAAQEKKPQEPEGRAEEGRPAQRAHMRIVTHMSKLRLSLSRDWAPFASFSLSRALIDMLKYPDSYTLTGTFGSMDADNHTASGVLYPRIVESGGSDAAPQSDLLSFTYTDGDHPYLSCVTKSFKIVYLAHLVDDVWHYLREMRSQLASAATRTIAYADQTVESISNNSSNMRYRVEMENPHIVAPHSSSSSNVIVFDLGHIVISNSFAMGPPNLLDTETVLTKITAMNAFSSEWEGVLSQCLAKGRDTAKLLEEMDLEVVMSYVLGKADCDSLPEDTAAAVMEQYHKTPLKSTVVTGSRFRLTLNERQYLTILGFYEENLTERASERDARVSEPAAPDPITDRDPDDVWTSFAVSLTSFSIVLGSGTEMCRSVGPAEAVVGWSMSTPCVSALNRHDESMSFDVSCEELHVDDLRACSANCFKNLLAQGSHGTRLLYTSMATEQRQTLDVEIEQPRVFWIPEPMHAVQAYLWLRWEELRAMLSRRRVRESRAGAPSARTTPPPQPQRTTSSGTLRGGVDSYFRYTARLAGASVCVVERPEDPNSRGFVVNAALHVEHTSVPSGRQQNYVLRSKGTQLYTCMAASRIDRGVSIVEPFDAVFDYTQSHLSTTVGIEFKPVSVVLSYRDLRLLLAMTEALGAAAAADADDAGAEEPAGSGAADDQEQPQPVAVRHSAALCIEDIGGAGAAAAASAAGAPSSRPVSLSPSALSSSSTPPPHSLQMISVPDPYDDPCGSEQYFGERERDARSSEASSEVASHCAPSVASSSASRASAAPASQVLSMICGPITVTLIDDCSEEDVTPLLSFVASDMSADLSGWSAKPYLSVMASLAANYYNRFNGAWEPLLEQWSVQLQARRNGKSRAVRGSVVSKERAEFNLTRGFIDTCYLTYQLWLDDMSGSAVGGGRAQVPEQAEGEEQGAAGAQAVLRTIAHPYYIRNDTGAPMWYWLPQGAVRPLVDGTEELLQVTRMDARKAADTSATEDPTTICGTTWEPDSATSCCRKCRRQFSMLCRRHHCRRCGKLFCDDCTRYRSVVDGALGRLCYACYTRLQAGGKDVRARQRSDAEGEQEEAEQPESEREQQQQRGQQLMKTGSQHVISMQIFGDVRPVYDIPFDRVGAYVVHVNKDNDAAKVVCEISHRRGGFLLSVRSNVLVENASHHPLTVILSDPANCDSHVLPVIEPGATAPVPVHFAAAAEIRFRPSDAFEWSRSCFSCRDLKRLSKRGRTGVANVVCPRSDGAPAFLYVCRVARYRNDKGSNVLEYRVTLHPPLVIENVLPRELSWQLLDVGPDPPQRLLDGTIASGGSEDVHSLHVDKAIAVAFKIADFSWSRPVMLRPPAYTSEKATEFVELLDGIQQPLFLTFECRLLETGVCKATVLGAVWLVNAMKMPMFFRIRSSLDPTSGSATPLAAGHHVFDSTGQVHAIPCLDETPFLFAIPPYGMIGRELEIQVGTSAWSRPLSLNKYQSLEFLELQDSGTSPSYTPTPGGDDDDGAGASGSESKRLFGLSMSVCPGPGPFWRTKVVRFSPLHVIVNGCASTSVAVTQRGHLQRADVVELPPHQSAAWHWPDNSKPKLLCIALVDAAAGPGSSPGSPGSPGAAYTSWSCGFPISKVGSTPLKIRRRSGPPVFVDVHVQMGGEGRGDATSVTVTTPSARFPPFRIDNETSTRFAVHQKGSVLMDSVAPGQKLPWCWDELSLPRRVVLRPQRKDLSVAVDYPVDSLARYPPLVVAGVALFRVEVVADGPTRVVRLLDVGDDSRDDDDDVAAAADEAQRSREEEAAAAMELQGEAAAAATTTFDIDVYIEGVGISVIESRPQELVYVSVDGIEMHAERTADDDKLEVVVQSMQVDNQLYNTVYPVALVMRETCEPPFVHLSVVKAHYEGIDYYKYFGVKVNEFSVYLEEELLVRLVNFFYSSPSSADAAGGKAQQQQQQQTPGAATPSRVSVVPGEQQEGEGGGSSSERPPARMVYFEMLHINPIRALFSYQSITGSTAKFEDAEISSVLSFTSGVLQAEYATVRINCLMLKSAFAPRHEMMSRVARHYRLQVMSQVYRILGSFDMIGSPLSLVETLGTGVFDFFHEPVAGIVKSPQAFGKGLAVGTLSLINNTVFGIFNTTARLSGAVSQAVAAVTFDDEYVRSRQLEHMRERPKHAGHGLLMGTRSLVEGIWRGVFGLVEQPARGAMHEGLDGLIKGVGRGVIGAVVKPAVGMLDFVTRTTEGVRNVTTVADARYCQAGSRRRLPRHVPPAAGGAVEPYSRDKAEGCAILSSVCGGKYLEEGSYLWHVQLGERLVLLASTQRLLLLERGQFDHRKVWGVHVSNIGSVQVTSRDVVIIHVTEYIDMEGDGTRRIECPTHSTCRIVQQRLFELSQTVRLQNLALTTQ</t>
  </si>
  <si>
    <t>MVFEGLVSDVLTRFLGKYVRNLNKEQLKIGVWGGNVVLRNLELRGEALASLNLPIVVRRGIIGKVELQVPWSSLSSKPVIVNLDDIYALCSPQSSVIYSEEEEEKKKSEEKKSKLEKWETLRQLKKETELMAEKSKTTETTTTTAAAAAAASSSFTSKLVAKIVDNLQIRINRVHIRYEGELTPATTLETKTTTCHAVGVTLDFAKVLSTDAEGVPKFIEGLAPTELRHKLVDLSCLTLYLDPNAKPLTASADRLTTEEMSAVLEAQITKQDSSTPSSLAQHFVLNPLSATLKVKMSLLEDGMIDFNVPKLMADCVIPTLSLALSEPQYHTVMGVISQFGEYALAMKYIKHRPPQGIRPKQDPRAWFRYAGNVVLENVRESQQRRSLVYAVEKGKQREKYVGLYKRTKKGVSWVTPLNKEEEKELKALEEKLEFEDIVFFRTLAESILEKEAKNAQKREEFIKAQTKQTTAASGGWFSGWWGKSNEPEEEKKKEEKKEGGGGEEEPAIKLTKEQMEEVQKMVGFSGSLEQQEQQQVPKDYIQIRGSFMLKTLQLKLLGGDLKAIMVASMENIAAGFLRRTENMKIDLGIGSFDIEEFVSCGPAMFHKLLTTTPLATTDQQQQQQQQQKQQIVKMSFELKPLDGHADSAVSISTSTADIIVTKPVIDRVVEFFKPRDQVDFSSLSNAAVDQISRVVAATKTQLEVAVQQHKTMDVQVVIDGPCILVPQDTSATTTITSCLVLDLGRLSLKSDLSKTSKELVAGQLSMSDLYDKYDLTLSNAHLHLIDAVTTTGAEAAAAAVWRKQKGESLVEEFSINLVVQNCIQPMELSLTTTIISGELPKFACNLSVKKYEKLMKLIATYTATTTNKQQPPPPPPITAADKKQTTIATTNKSGLKEMCVSDLEGESKKTQEAIQALLNHKALEASFKVGEFCITINNNHHHEEEEEMLVRMMVKDLGAKYTKKLWDMSATASLGAFIIEDSLAKKSGFPNPYLATSHLDTQQELELDLEEESEEEKKEDELVKVDWMAVERGSPNYQKVDMMVDAKFNKFFFVCNPITVASLIQFGLDVSKLKITDDKPSSDEQPKQEEEEEPQKEKEKKQITQQQQQQQTSAAATTTTTQKFQRPLVHKMKIKASVEAVGMLLMNGKEQLSQFSIESLRADLGIKERTMAITGSLGNIKIVDLSASTTGLYHDVITAKDIRESVVSFSYETHSVNELEFPGYGSNLTAHVRSISIVPLPDFIQKLQEYVTKGPLLEPIRQTSAPKAISAKVSEAAASVTDTVKDTLTAAAVATSQQKEEEQVLHEEDLKERMKMDVLLEAPEITVPRGPETRDCVCAQLGTLHLTTSFKDETGDETMDLEVTEFNVKTKMGDLQSPLLKDVVMSIGIVKNKAKKERPEQDIRVKIQPFRFALAENQYQFILDFTQQVLKQFSPPEQQKPQEKKEKEEKKEEENKEKEEPTTTQHMEGEAVPLESLYGMLERKYTSVPQLSVDLGISEVSVEILRGDGTRDTDSIALFALSGARMTYAVLKNEPFMLAAVSIHSIVLRDQRSDSKSLYKHLLTNGDSTTSATTSDLLKVKFVKETKSGDMSVFVQMDTPKLFVLPSLIVEIKNFFTSPLPSSSPAVVIPPSPPTPTPAIEPSETPTAAAAAAETPAAAVVEEQDKTAQQSQETKKRGRSGMAVTFKLINPEMVVLENERRADTLCLSCSGTWSVTYGQDCSTLLEDKATVSGEKLEISLFRMEHAKRSVSSRVYSIISPFNMAVEYCKSVGMNAMTVNVMLQPIEASFSYQNLKLVLAALESIKPIYSSPPKPTTTQQPTATKQTTTTTTAAAATTPTTTTKAVVERLSVQCPSVCLSLINDFKGRSTPLMELRVSEVMAKVHDWSSTMHIVASMSLAADFFNENLMLFEPLVEQWSLSMTMIKRPEGAPTAATTVDDTADSDLMITSKMPLNMNISHAFVTSAAFTYSSLSQDYYRTAAAAASTLPVDDSPTSLQAEFHDCNVVNKTGELVQFSVRYTSRDDVTIDNTKEEVITLPASTTTPTPPVPVLLGQSVQRGRKVQTLFRVATVTMGNPQQQQCVLENVMLDRVGSQLFHRMPQGDVVISEVQWNKDGSKLTTLRSPIILRNKTAYSLQFHFLPQPVPGTVTVKPEATIVVPPGAVSAVPLGYTYNCSVCVLPINTTHEEVTYNVSKTSINLDHITRLPGPVVFTCDGKQQSSHHHTINLTGKVDVDTTTFAKDRCFQATLTVYAPLVISNLLPVDARFTLEFPQTDATTSVIIPSGETKEMYEQDPQSVLRIKVAGLPGFIEGTYVRPAKVPLMLRGVERDQLRVMDATTREKLDVVVETSCTPSQELVFYTPYWIINKTKLPLLFSSDGVKQAAEAKDTSKVCYSSNMISIRVPECSKWSQMFSIEAVGTSGVLEIPRSDEVAGGGGGAMPYDIKVSCYLATDEKFKRTKVVTFAPHHVLVNNLSNPPMNVLIKQQCGGAPGGAGAKQEHEGEERIITIKPGQEIPFHWDFKRTIYAAAAASTSNEDGNATHQTNRLLTATLQPVAEVTSSMPYRWSGKFSIENVGDNSIKLRTNTKDSSGQDYFLRTEVVDAYYTTFVVFKDQNEESVPYRIENDTCFDFIASQEQGPNNTRQQQHNEVKTLVTAHTTVPFGWDDPCGIQRLVLTDPVLFSGEKDYSRVFKMNKLCIYSTTVPPQSASSRQPVYQYVHAAGPTRVLVLTQSRSKFVKETGYEQQITAANQSTERVATRGRVLSKLTVEFAGLGVSLITSKPVELCFVSCQEIFFSKTETTTDTETEIKVGEIQLDDNSSWDVQFPVVLIGAPLPPKQEGEEPVPWFHLSSVKSTQYTTMDYYLYFSVLMQEVKIFLESDTLTALLAFYNSLPISDFQKPATTAATITQAEEEEEQQSKSEFEAEGESLVSQSSARAEAQRMVYYKLYHLNPIKLSLTFSAKPGALLSLPVNPATALLQSVASTIANLDAAPLRFNALLLRNPFCSKTAMNSIIATHYTRQGMSEVYKILGSTEALGNPVGLFNNISTGVMDFFHEPAMGIVESPAAFARGLGKGTSSLVKNTVYGLFNSFSKITGALGKGVASLSFDDEYVKQRQVNQNKQAKHVVDGAAQGVTALGMGLFHGISGVVMKPVEGARRGGAAGFAKGVGQGVIGVAVKPVAGVLEMVSKTTEGIKNTATYFDKNNKPTRVRKYPRIFSPEKQLLEYREHDCEGAYALSRIKASSTSSSNLLEGAIKDLTRTTTTAIVGDANGGSGAPPISEITEHENYVWHMRLGKWPQKAVIFSNKHMALAVTEDNGMSWKLLRSADFNDVVQIDLVKNPCGVVMRLHFSRFVGVECKDASEAMVLYLKAVACVKFFCEQTGKKIPSQPKVQRQSSKLTL</t>
  </si>
  <si>
    <t>PGPFFHFSMVKQISDENQVAYFKYLSFLMQECNLFLEETLLIHLLRFYKDVMASYTESVSSPSSSSSSSSTTTTVAASTSAEQEQQQQRMVYFELLHFNPIKVNCSYRSVHNSGETIESEEFSNILSRLLSLTSRVLHVDNATIRLNCLLLRDPFAPREELTERIMKHYKAQLMSQIYRIMGSFDIIGSPVSLVETLGTGVFDFFHEPAEGLVESPKAFGKGIAKGTMSLINNTVFGIFNTASKISSSVTQGIAAISFDEEYLKERELDRQRERPKHAAHGLLLGMKGLGMGLFKGLTGVFEQPAVGAINDGAGGLVKGFGRGVIGVVVKPVVGVLDMVAKTTEGIRNVSTIADRCATGSRRRLPRHIAPDGGIEPYNQSHSEGCFILYQLSDGKYSSEHYLFHSHLSKQTVLATSMRLFLLGRHAYDFSKVWAIKANQLVGFAVYQKEMTIAVYYCTGRDINGYKSERVIQCPSLQTVEEVKTQLVDMLHLSILTSTSTPTEDVNVTVERKTK</t>
  </si>
  <si>
    <t>KGLFGGVFRGITGVVTVPVKRAQRDGVKGILPGILSGTVGIVAQPVSGVLDLVSSTAKGLHNQVTGVTEITRKRLPRFVAPGGDFGVYRADLAFALWVLRTTDKTKTLRDALIISKPPFKLLFLKTFDLELLFV</t>
  </si>
  <si>
    <t>TLGNYYKYQLFQQLNKILLGLDCIGAPIMLWNFCGKGLYDFVYEPAAGFITSPEAFAQGLSKGAKSLIHNNVVGIFNSGSRLLGSIGKGVASLSFDSDYQRGHMLSSSKVPKHVGEGLLFGAKDFGKGVFKGVTGVVTAPLRGAQKEGLEGFIKGLSVGFVGVAVKPTVGVLDLASQTAKGILHTASSSSAAMAADMNKVPTRVRPPRFFGSDGVLTVYNETTATGNTLLRTVTKGKFCQSDEYVFHCVLPNDKLLLVSRSHLFLVRMDANTAAAIDWMLSFQDIERFATGSTVTTAEGRSYSTEIHCVPQRQAGGYAKHRLIEVGPNPALMTQLMSLLQSLCQSK</t>
  </si>
  <si>
    <t>MLEGLVSSILVRLLGEYVKNLNPEQLNVSLWSGSVELNDLELREDALSGILDLPVVVKAGLLRCLRLQVPWKALGSQPVVVEIDGLFALACTRSVDACTQVDAEAHTVLQQKHKMQRVALYELTRPSAAALQTPAEGKAEVLTFSQRLLAKVLANLQIKLSNVHVRFEGESQMKEKFAMGITIKSITAETTDSDWRPCFISDPNPQHVYKIMSLQQLSFYWDNNVDFINTTTAQDFAEGMSKLIPPCAFDHTFILVPISAVMQVVANSDTALQSTPKYTASLTFPNIAVELGNKQYVNFLELLTTLHSLKKTINREGRPNSRVTSAPRSWFKYAVTCVLADVQDRRRRKTWAFIAQRRDNRKKYVHAYTNVLMRKDTAEDLFVLDCLEQQLCFEDIVFFRSLSLMQIRKQEMLCTYAEAANPVLPAAPASASAPAAPTGGSWWNKLWYGSSASAEEAPPTQQSGVAGASSVVLTSEQRAELLGVLGFCDSAAARQDEVAASLVQLSASVRLDQLTLALRDEHTGATSARLSFSAAGITYTRKQGRFELAATVGRVCMEDLEAAGSGGELFTQLVAPRLGEAGADSEGCTPHAEDNKDTFCLTVKSGGGTENNAADTDYTVEAKLMPLDVVISPVAVQRVVRFFKKPDYVNVDMVWDDVNKWISSNTAIHWRDVLESHLRINFHLDLQSPLIAVPQTNAPNTPLLLLDFGRLSIQSDLRPREEIVNLAECYDHYMVAAERMNARVVHAAGADWRRHLHNPDYSEPLVPRFDLRFHVAHFMLPACAECPVLRVAGELPELHVNLSDGALAELLLIAHALPVSRGLSAPSEQLASAAELDVLLADEERRRPGEQWLLEGSFVVHKVVGSLRAEGKDLITATASLNATYVHRHATQVASFAMQSVFAYDHWVQSADTKVHELASSGDRQLFSVNVTLAQNQQPNVSVQAATLSLQLHLPTVTQLMKFFDIGLDPGEGPAVYERESNPQFHVSANLQQLAVTVNSSHSAVPLAQLVVSDVLVDCDVRKRTLRARGALGGVVVRDLTAQGARYREACCSLLPVRFDLRVFSEQERLYPGYDMSLRAEMGAARFVYLNRFVALLLDLLDEFTLRRAGAIEQLRNIRPKKESRLNLDLQVRDLELVVPRDSYSSSCFVAQLGRVSITNSFLDELEDRQILVYNTRVSSGACKESRGTPNEACAAETALLLPELRCQDTVAHDVDTIEIHYKAPYLKFRDKYPQMELTVSIPPIAATLDYDQYDSAVGLLFGNLDERCDIAGQTPSPAEAAPWRRFSFDMKLLTVSLRGTDTAGPFVYVSFQNMSYEYTPRGSMQAMVASIRGIRIKDLTQIPGQELETLVTYENPQANVGQQQADLLRVFLTRELQGGQANIHNLSVVFNQLYVCLNRETVWELCKFFVPKPETQRQLSGPQAAPAPGTTPSYKFKVTLCELTVWLVSRGRRFSEVKFSNGTVQLDYKQNSTTASSGKLGAVSVKTVGADADRILSFDDVAQQAVQFRVSYAPGALDLWLRTSDGMAHYEPRFFSQLSDYATELWLFLGIALSGTEKAIEAAAAPLELKVDAEIRAPRVVFREARGLRREIALHIGTCAVHDECGGSLRVSLRDSALIVYTAPDNAGRNVLDRIDIDVVLERRPALRLAVCLPSLSVALAKTEYDAIVSVLRDLPGEPDAPLQSGGGTPDGVGTTIDYARVHSVKSAPLEWGYSLQVKRLSVCLKGTANVSISDMTIEAGSTARLLSVTAGVGSLVVESGLTPSGILQKRLVDSAAPQHSRQLLIVQYEHGTNSDLHHVRAALCKPRIFVLPQLLRALLDFVRPEPVAVTAASKSGEITQWLHEQYNKAEVPRQQTLAFVQRSTFELALTAEEPELFAFEDANLATSAVVVSRFKSFQTKATLSLGSTFESLTDLDDFEVLSYTLNRPNETLAPVLQPFNVHLLADKKGDAVTLSFSASSVTCVLTYNLWLAAAVALRVSDLFGGGDDAPRAAEATAAEAEPQAPHLLAVAYAEDKNDADAAACGPPLSSLLTGLRLQATASIPRVSLCLVDDSRGVTVPLVEVAVSSLVLHSEGNFARNSVQFAVECRSFNASTSWEPVLDPVQCNLSLLFQPHAQLSFRPAGTVNVTLSAAFVAALVLLYRTWECDFGDTCAGSRRAAVAAVSVSRTCTCFRIVNETGQSVIANLEGGGSEGTTVSVGQSAFVVASGDGARAMMRFDVGNCGETALVPVGRLQRLCATLSRACTSLLVDVALEPGGKVVSLRSCVRLKNVSATPADFFVAPDSGEGGIVVENLAPKSYAALPLPYATTCCVSVRPSGCGFGWTQRCSASLLLSSGPVCVSSSNPDCGCASYQLALKPEARVRPISGIPGTAAADLLVLKVCAPFQVRCLLPFRAEFVLTDSRGSRLTGDVDPGKTAQIHTLGASVGNVFLSLRLAEHPFLGNTWSDNALVCTSTTDSRGVPLCSPHVVFRSTLGTLLLPLDCSPSKRQQCWRVTVQCRLWGTNQTTLPLDLPDYALPPTDAAPVLYAGRGSWRIRISGLSNWSGCVELATPGTRSIVTVPGARPGESYELALAVHDAGRQFRGSAMFRLAPRFRLANALRTPLQFASRGVRLGEVAPGQVVPLYCLQERQLQISVLGLEWSAPFSLEILDDFPIRMHSKQGKLAYIANVSITATGAEVTITASSCSVPPFVIENHTHLTVTVGQKDCSAFAEVLPPKHCVNFAWDYPAQERMLQLGTTALDIAKLGRTELCVGPYDVDAIVKPRGSTRVVQLFDRRHDRQKDRPEVPYLSIEMKLDALGVSVVDMKPRELLYLSLVGVSCEYNRTNLHANFLGVVKDLQVDNQMYSTLFPVLAFPTSHAKKNIRDGTPVIHVSIVQSTAFPGAHCFELISFLLGELEVKAEENIVNRLWFLYKYVSDQLARASQPSPKRQKVQSANARVYVDILVLNPIAVNLTYQPSAGGASSDNGSRERQLGFLHIGSMLACNIDRAALHFPELVAEKSFCTLQQLLDRCGEHYYEQLAKVLLVLAGSVGVLGNPAGLVSNVRAGFHDLKHERDIGRGAMSLAQHTLVGTLGVAGSWASAASTGIGAIAMDKSFNDHKHKHMAAKPSSAAAGLYEGGRALSSGILSGFTGLVTQPVAAAKTGSKRAMFKGVIGGALGLAAKPVSGALEFAASTTSGLKAAAEGMADGTAIARVRLPREVAADGTLPNYEEHRAVGQWLTYCAKVARKDTHDGMRYMDHVTCEKGGRSLSLLLTERHILFMAHGPYEPPALKWAALLTEISFLSLDNAQGVFVARGRQYAFEWSTQVGRIKALLDRNGVRFNATACPPTLQVAATTAAAAPNAWQQRLVEEQMRKQQRNLLPW</t>
  </si>
  <si>
    <t>MFESIIAELLTRVLGKYVKNLNAEQLSISIWGGDVVLQNLELKSEALNGLNLPVRVKRGMIGRLVLQVPWKNLGSQPVIVNVENVWIIATAESNFTYDPEAEKKNKEQDKKEKLAQYEAVKALRQKEKEGDKAKSDGFVATLVAKIIDNLQVRISKVHIRYEGQKKDGSWFSVGAVVDGVTLLSTDENGNPTFIQSTSVKELRYKVAEVRSLAVYLEPQAKSLDEMPTPQLAELMANMIPTSPDSDTPLAGSYVVPPMSITLRLKLHLSPEIILDVPRVVADCVFETVSVSLQERQYHSALYLVEMLSNYSKAVQATRDKPAGRPSRKQGTAAAWWRFAIERTLADVRRRRGHGLRLRYSDVVVRLRAQRRYIELYKRSQGVKWHKALTKQEQAEMHELEDKLETDDIIFYRTVADAVMEKEAQNSKQREELTKAAAARAKQQSGGGWGSWFGYGKKLEVPQEPDSADAAAAPPAVELTPAQMDEIYKIVGYSQAVSSIQPPKEYVNIIANVSVNTMKFSLVGEDGNAIMEGTFEKAKVDVLLRTENIHLEMALKSFDVTDRHTPQTLFPKIVSTPAVTSTKGEDFLRVCFDLKPLNNPADTAISVAVNPLEFTITKPFIDRLAKYFTPRERLDFMGLSNLANDQMTQFMEQTRAQLEIAVEQHKTLDLSVKVAAPKVLIPQNPQSVRTPLLLLDLGTLCVRSDLSHLQNGAGGEEVKKYKQEDFYDKYMVDLTNVKLLIAVNDEQQTWRDPEIQKQKKLQVVEDFTVSVRLGVCIKSDELTLTQFLVGGTLPELKVNMSVDKYDVVMALLVMFAESATTSESAAQLAPAQEPSSAATPGADIMQQMREAGQLFQKEQLLLERRLVEVTFVAPLLQISVQAPDNSDLVRIRAHSFLVRMTQRTWDLTVKASLVRLSIDDCVAVAERGSACSFPLLATSAPLGEPEGQLPEKPMLAVTFTQTSPVSPQYHKVDTELNANINSFSLVCNPNTIATLLRVALSLKPPEFSKKPPVGPAPEAAAPPVEVPVSATDAAVIISKVNLSINAVTLALVDDNAKFAEFSVNGLGLQCDIRKDSTMVVQLAVSCIGVCDSRVTETGLRNIVAVQQTTQPVMRVTFATFGKAAKKDGVWDSSFSAEIKQINVVVVFTFFLHLMEYLLQGPILAPILKTELPSKATQSIAEGTKEATNSRVQIFAKIEAPEITLVSDESSSPSSPHAVVRLGCLTAKNSAPSADEEMFEVSLGGVFIGTALKSGEAALPLLHELGLELKFTRVVSNALPQKFAGEVVLPSCAAILAEQQVLFLLALYSSVMRFLDKMPKGPAAAEAAVPTVSLAQPQPNFGISVHVGVVSLALARNYGATPEDALAELSVREISVHLSSNNGDTDLKCCVGVATVKDTRAVTNLFPYLLSQTSGAEPQPLVSVTLKQTKGSLRPEVDGQPAHHPLEVVATEEDEGIKKQDSRDEIDQTVVVVNVNRPKLVVVAPFLVSVKEFAMALLPSVITATAPKPGKTVAPVSAPPMPPSGISARVQITAADVLAVSDPTVKSPLSLYLGSSCTVVYESQPTTGDEATVETSDTVVRVFSLKDAATVRTASSRDLIAPLTLKLRYVKAPLRLEAAEQERRFSQAVDVTLPVDVNMVFSYKDFKLLMWLVNATKPLSDWSTLPPKTEEKEMEMEKEAPNAPGPEQFTFRCPAVRVSLVNDFQGRSAPLIEVHTSQLEAVIADWSSAIRGCAGLYVAINFFDYERMTFEHVLDEWHFTCALDPAHKPNVKSYMLLTSEDPLNLYVSHGLLLTLATTFNTLAEDFLGTTAAPSESTTGVFAPLWIRNDTGEDITVAVSKERIAVPSGGRTPLRLQTEKRVGRELQTRYHSCAVFFTDGTSHCNVTLDRLGTECHPLDNEPDGSGNRRRRWLFSSCRWSEDGSKCLVVHSRVLLRNNTPHSFSVTARLEQEFDTAAGTATTPEAVIALPPQKEGESASVPLQFCDGTLYFTPQVEGTTYVPCKQLLPLTTLEKRLLRLSSKPSSSCPGEVLHYVAAVTADKAVAGLTGQPQYTVTLSAPLALMNILPVPIVFEIQGTPFNGTLESGQEITAYCDLSEKVTIFISSPPLFERTSFQVSGNAKLGEKFQVNISKDLTLSVNVRLDGGTVELYVLAPVWLVNKSGVDLMVRSGGISLGGRSGEGLRCPADGAPIICCYDSVNLKSDGSEIWSKDYNVSAAGTSGLAEVMGEGGLVYNLTIAIHPGNGMFVHSRVVTITPYFMLRNQTDKPLCFRQYGSKLKTTLPPGQCAPFHFLVQEKGPAQWGVMQLRYAGHKKKNNWSPGFVVKAVADTTLQTRKDGEKCYTRVTVGSSEQGLEIEAGLQTSPPYIIENDTDCAITVNQGGCPLTYWIEPRAKLDYCWDEPGTNPRKIEVVAPFLKEKGKYSMDKVVTKNQIKSENYKGTLFVFVTFQGVSRVLCFTDKKDRFELETQYNKAPSECLMQISLKIPAIGLSLTNKQSVEMLYLTLHNIKAKFNQTPLQQMILFEIDRFQVDTYYGKSCYDVVMRSVREDVVKEGAIKPKPWFHVFVVKSTLSTVVMCFPLMELLLQPLDIQMDTYLLRGLMDLFGSLPTAQLSESIARVSQASSTLAVEQQPQAKVEAPPSASQKSLRSSFSASRAAAEFTAQAKMANLGSSQVMAQSQPLVAAQPTLVFFRLLKLSPIKIIITLALDPTLLAALPSNPVTVVIAPLGSTLANIDHAPLNLNTLELKNPFCSQERLTAIITQHYVKQLVAEAYKLVGSTEILGNPVGLFGNLGTGVTDFFYEPAQGLTTSPKAFVAGMAHGTGSLFKNTMYGTFNTVSKFTGALGKGAATLTCDDEYVRQRQRARVKQPKNVGEGTLQGVSALGSGVLHGVTGVVSKPMEGAQKEGVFGFAKGVGKGVIGLVAKPVAGTFDLVSKTTEGIRNTAAGDALPKGRAQKLQSTFGEKVEFSKHLMSKYKHEGSGRSFAASFAVAAAVASTGRSRSGATDAAAPAAVEATDSSDTDSYVDHFYVRDGDGAVLLTSQRTALFTMSPRLAISQRFEHANVLHADLLPDGGVWLQLREESTPVKIECDPGTAILLYNRLAACATANQRQKTGFGIIAAVRSSRSAASTDKKKESSGREPVVEPTNKESGKEKEMEKEKKGWFKRVVKRE</t>
  </si>
  <si>
    <t>QQQQQYMTTAETMDALQKREKPRIAESAEPATSVRLQGALLRFRLLLRDGSSTAGDLQASFAVRDLRAEAFFYRDGAVMVHAQLSSLHLKNCREQLKSVNRDIIVADIVENDLDSALFHNIDDSDAEGENQKDKNNIMSFEFVQDAAGARSADVVVQSLFFFILPSALLEILNFFFLNAQSAHVNRNTLLDRTGKQLTFDQVAVLMRAANGVACVANEFKAEDAVAWARERLQLSQDESLELLEQLLARGYLRGATPLVVSFRENPTDAFCFEDEQPPPSASAAAGAHSGGACRQPSCSPPTFVSVSLRNVQLTVYEDELRHDSRCVEIGCSLAVECRRVSEALYSRATLQKAKIAVCQLLPQNRSCPAAATNVAARYQPGVSARTPMVYVLNPVEATAEYNLLLAGYGRPLQQSTAAVRIQPVLLYLSYRDITLFAKVIYSMYVFRKVCLPLARHILPKLGVSGKVPAACAEVPNIKFYVDCSSTCFTLIDDTSRRGGTPFMELRIADFVGVALRHTNSENMQLAVNARAALDYFNDSLMCFEPFIEYWSFEIQFITGGNPSYCLLYKTTTPINVNLSSSLLGQLPCVAAAVTRQLNEFGDVTGAASIAVAGASAAAGSDTAGFVQCLNKCGLPVEVFLRGAGAQGEGKGIVAQPSQSVPLHLTAVTSSIGRKLYTTAHTVDVQLFGSDDVLHDIMVDIVGCDVRGTSLGVPLIAEVTCLGDGGKLLTLRSHVLVTNNLGVPLVLKLENRQEKATVIVDPGATETIPLMFAGGRLRARPESATLKSFHESLNLCDLPKTQEVLVRTCEPKELSVPTQCHLALTVVRDQKILARFGYTQTCINFYPPLKLTNLLPYPLSYSGPAVSKVKGVAQSGECVPVFEFYTEHDVYLRFGGLPGFSDFGYRMPARPGKKTHEQVAVEDEQGRKLLVTVETTYCPTREIMLYAPFWVVNKSYLKLQYLCVSVKGDSMAAGPTTEDDFPFIFSAPRMRLKTEDATKWSNTFTVDAVGTAGVIDVLAAGATYCLKVVVSPGTGKFSRVRCVVISPRFVLVNRLPHTLIWRQLCDQPDVSPASPTNIAATVALLSESGNSTISAAASGDANASLAINARALLMAGVAAQGAVRSGSVCPLHFPPEKVTRERLISVCVNNTLVKTYYEWSGKFSLVDVGDFAVRCCSSDPSVADFYVNVNVTDESGSIFVIFTEGDDDNPPFIIDNQTVIRFTFNQKGSSKRFKVDPGTSAAFTWDIPAGETVLEMLSKKVLPKPQSFNIAKIKAFQPITPRSFPGVYPFVKLEGTTRVFVLTHDHKQFLDYASLADSGQKQGVQKSGGYKEEQQKVFAFAAEVGMLGVSVIDATPQELIYATVNRVVLLTEYTGTELNFELKAGDVQVDNMAFEPEFPVIVQSVLKDPQKPWLHVSCVKSTVYNKLDYFTYFSALMQELDVRIESNFVQTCFYFVDSLPLPTLKQIMRGVNEEPAVADTAYPHTLIPPASGEDRVVYFQLLLLQPVKISLTLSWGGLRSFSNPWFSMLNSLGDIVASLNRAPICLNALMLSHPFCSRKRLLSVIRAHYQRQAIAEIYKLIGSSDLLGNPIGLFTNLSTGVMDFFYEPAHGLVTSPQAFGKGLAKGTSSLVKNSVYGLFNTFSKITATIGKGVATLSMDADYIAHRRVNQRRQPKHVADGALQGAQALGLGVFHGITGIVVKPYEGAQKDGAIGLAIGVGQGLIGIAVKPIEGIFEFASKTTAGISNTTMVFDKSRNRARVRKCPRVFGANKQLTEYDEKECEGAGIVRVTKYANTDTYVFHSATDKRHVVVLTNVHFFVYDPKHQQLVFHSKYAHMTKCDLTTKGVTVFTRRQKPYSLADKQHEHSLLLYTKIVACIKGFQGRAVKKQLPAVRVSTLLE</t>
  </si>
  <si>
    <t>MVALRSVVSVQPRWRLSPAIVDRRRTLRLRYASIFNNEAPSAEERRELEELEDSLTNDEIAFFRITALQARDNVKEAAGDSAPRQGWWDWACSWTAVWGPAEAPLELRPLQKEQIENLYDVLLRPHGEVRVNCCLQAHVDHLVVACEGKDTSVTTHVDDVLVDLEYDQDRLRMTSSVGHLRVRDVPAAQDILSAGSASGTEAACRAVMCELATSPAGGRVSLHLQPVLLVYSTAITTLMHEFWMPTHRAPPVHSAAHVEDVDTKQPPFSVSLSVMSAQVLLPVTPGVGPAAKLLALQVSPLELQCTGAALSLVAKALQLSARADPAVDIAPIVGPFDLEFTREASGDKRLVATPVRFFISPATVCTAVLAYVRILKDVTGENPKCVKGTAARKVPPGGGAFTVRAAELTVALVASGVDPLLRVSLASPELHFGAGFTSTSFQIASLAVEQHQQQSTGSTINRICLGAHEGAPPSVTSDGSGDVSVFLGSVTGVYNHKALFTLIQVLQSVFSPCTAAVVQLAPAKRSHPKPRPVKILFRVADAELAIAGKGGQVAAYLTISSPTATCCVIGDLCSCEAHVASITLCDRSRFTQFMLDQHTLQHALRLTMKVALSSGQKDLRLEIGRLQGELNTAFCCGLITPVRAIMPREPTGLFLDISCLAVLIRTFGIDLAVKDLRIKQSSNLPTIPEYVSASVSELSCSCVETQECMLSLSASVVYLAQVQQLDVSIPTAKVSLVARRDLSLVRSVKREVERAQSLLDRSLKPTPSILDAVSPKVSTLPTPPPLPLPPLDGSTVPELRNILQNGKKLSMALRLELGKITADVAESATARCGFCLSLGQCVFVKRGNKVSLVLNSPLLRSIQDQQDQQFNACVLGSSTDQPCQIVLSFEKADSHSRLVAECVNAGITLDLATVKQLMNLGLLVTRAPDLNVPKRPQSQSQSTAMPCTLDVRASVVGLKIACPPFSLHASVFGKVSVSKSTEAQLLIEGLLLDSAAPASTPAEQVSLPSRVLHPVSASASVTSWEGRPPSVAVTLGQLVVDLTIHDLRDALCLGEQFAHAADDSEACTVNAVPPTILSTLSESSGQAPKRPARVAFPNVSVKTGGLKLMFMGGAPDAEHLVPMLRARLMACDLLTHNCSRKLLKCSVLNAILSVDSFNVGLACWEPLVEAFRWTLEAELPLGAKNAPCSVTLNCADTIGVNVTKTVVEHIVNLCGQLENLPPQMRFHPLGVSNQTGTTLHFISSKKLPQAPLLVYDCGDLAPGEEAPVAHSLGPTVAAKKLCGLEVAVRLDGFATIRALSFSYPSPQRINLLPTSLPASPGASPRSIQASPPPSPSSAVMRAYTPPPSPSPFRVLLDRASTPPPALPLLLPSDDEAPARPAVVCEVESKCGRKVLAVHSLLTLRSALRGLVRFAAVPRDADLEVCWSPPVEAGGTWAIQARMLCIKNCELRVKIGDFVVTLLEELCCVGAAPMTPQLHHSPSRDFHFITKLTCVNAATDAERYVLWLAPPLIVENLLAMPLVVLTLWGGDVMQPTSQLDVPPGELVNVHLTKQPLTLSFLLQGYTRSSPVVVGDRTCHVQVTCSEAGRSRKHFLDVDMRVDEFGTKHVTVFTRYWLVNSCGLDAVFYDTAGADVAGSPTESLDVTLGQDQLIWYRDQWQGDLPLLYSPALSAPSSKLCLRFPQSKNSKFFEADTVGLNQEVTVSHRKSVITRFQFAVSVSTAIAPSQFWRTKIVTVAPQLILHNAVGQDLYYRQSEIHSSRFCNLPDGAQLPFHWRHHFVKQLTLSLDPTLQQNWCHPFSLTHVGRFSVRLLNVACVGGDTDLFVWVDICPRGQSVLVQFTCCPTQCPEYRIVNNSAGSVFISQQDGSADVHEVRPNSVVPFAWDNPNGTRRLAIQIGAVESKPLNLDKVTSCTLDIPSAAGAPYIVYTSFDGPVKVLTIQPADQMDPNAVPSGEDVPSGPSDVLSVHANLRMSRLGFTMFDTANQELLSAWLTELRCALATDADHRSLQCSVVDAQIDNQIASTLFPVLLAQTNPSPDRCVFSLSFLETMRSPSVHHITYLSALLQELDMRVDDTLIALSDWLRIRPAVPSMSPPPVFGKNWFWDKLTLNQPAKVVHLELMHLHPIKLNLTSSSRSRPVQAQDIPASLVTLGQLLTVDHVPITLSVVYLENMFLSQNKLVNILSRYYRNQLLQQVYNVLLGLDCIGAPLSLWRLCGKGLQDFFYEPTLGLVKSPEDFAKGLSKGTRSLIRNNVIGIFNSSGKLLGSLSDGVARITFDEEFQQSRTRSAHDTPRHVGDGLLCGSMDLGKGVLFGVTGVLSEPFRGAQKEGFGGLVKGLGRGVVGAMFKPAVGVLDFAAQTATGIKNTASFCEQKQLVRVRPPRFTRAGLRPYDDRLANARQLLLELSLDEAEVQTMVGAVQVLFGTRCERAEVIATATRVLCVPLTPPSPSTDNAAHGTPPTVAWQVQARDLVSVQLVGCELVLSTSQLKVLKVTVANATAASTFVQQLRLIHRK</t>
  </si>
  <si>
    <t>AEVLARYLGRFVVGLSSQQLRLALWGGCIELRDAEVDVAALARVAPLPPAVRMTRARAARLRLVVPWNALGSRHAELVLDGLTVDLASTNDVSLARAAQAVRAKKRALLERAWTDVVLKLHEDLDVAQALTPQSSALLLGSHIVAKLLSNLLITVTNLNVNFSSAPPEHEAFCLGLSIDSLTLQATDEQYNPAFVATFTNSIFKLVSVRGLQLFARYSQGDDTEHARQTTLLRLSFDIKVDIEKKEEGDDIRANVSIQESTITMDTVLISPLSALFRVSSVATPASAIPPNLLFRPDLPPPQAPQRWWLYAAKSVVSVQPRWRLSPAIVDRRRTLRLRYASIFNNEAPSAEERRELEELEDSLTNDEIAFFRITALQARDNVKEAAGDSAPRQGWWDWACSWTAVWGPAEAPLELRPLQKEQIENLYDVLLRPHGEVRVNCCLQAHVDHLVVACEGKDTSVTTHVDDVLVDLEYDQDRLRMTSSVGHLRVRDVPAAQDILSAGSASGTEAACRAVMCELATSPAGGRVSLHLQPVLLVYSTAITTLMHEFWMPTHRAPPVHSAAHVEDVDTKQPPFSVSLSVMSAQVLLPVTPGVGPAAKLLALQVSPLELQCTGAALSLVAKALQLSARADPAVDIAPIVGPFDLEFTREASGDKRLVATPVRFFISPATVCTAVLAYVRILKDVTGENPKCVKGTAARKVPPGGGAFTVRAAELTVALVASGVDPLLRVSLASPELHFGAGFTSTSFQIASLAVEQHQQQSTGSTINRICLGAHEGAPPSVTSDGSGDVSVFLGSVTGVYNHKALFTLIQVLQSVFSPCTAAVVQLAPAKRSHPKPRPVKILFRVADAELAIAGKGGQVAAYLTISSPTATCCVIGDLCSCEAHVASITLCDRSRFTQFMLDQHTLQHALRLTMKVALSSGQKDLRLEIGRLQGELNTAFCCGLITPVRAIMPREPTGLFLDISCLAVLIRTFGIDLAVKDLRIKQSSNLPTIPEYVSASVSELSCSCVETQECMLSLSASVVYLAQVQQLDVSIPTAKVSLVARRDLSLVRSVKREVERAQSLLDRSLKPTPSILDAVSPKVSTLPTPPPLPLPPLDGSTVPELRNILQNGKKLSMALRLELGKITADVAESATARCGFCLSLGQCVFVKRGNKVSLVLNSPLLRSIQDQQDQQFNACVLGSSTDQPCQIVLSFEKADSHSRLVAECVNAGITLDLATVKQLMNLGLLVTRAPDLNVPKRPQSQSQSTAMPCTLDVRASVVGLKIACPPFSLHASVFGKVSVSKSTEAQLLIEGLLLDSAAPASTPAEQVSLPSRVLHPVSASASVTSWEGRPPSVAVTLGQLVVDLTIHDLRDALCLGEQFAHAADDSEACTVNAVPPTILSTLSESSGQAPKRPARVAFPNVSVKTGGLKLMFMGGAPDAEHLVPMLRARLMACDLLTHNCSRKLLKCSVLNAILSVDSFNVGLACWEPLVEAFRWTLEAELPLGAKNAPCSVTLNCADTIGVNVTKTVVEHIVNLCGQLENLPPQMRFHPLGVSNQTGTTLHFISSKKLPQSDTVAAAATHPPSPPHKAPLLVYDCGDLAPGEEAPVAHSLGPTVAAKKLCGLEVAVRLDGFATIRALSFSYPSPQRINLLPTSLPASPGASPRSIQASPPPSPSSAVMRAYTPPPSPSPFRVLLDRASTPPPALPLLLPSDDEAPARPAVVCEVESKCGRKVLAVHSLLTLRSALRGLVRFAAVPRDADLEVCWSPPVEAGGTWAIQARMLCIKNCELRVKIGDFVVTLLEELCCVGAAPMTPQLHHSPSRDFHFITKLTCVNAATDAERYVLWLAPPLIVENLLAMPLVVLTLWGGDVMQPTSQLDVPPGELVNVHLTKQPLTLSFLLQGYTRSSPVVVGDRTCHVQVTCSEAGRSRKHFLDVDMRVDEFGTKHVTVFTRYWLVNSCGLDAVFYDTAGADVAGSPTESLDVTLGQDQLIWYRDQWQGDLPLLYSPALSAPSSKLCLRFPQSKNSKFFEADTVGLNQEVTVSHRKSVITRFQFAVSVSTAIAPSQFWRTKIVTVAPQLILHNAVGQDLYYRQSEIHSSRFCNLPDGAQLPFHWRHHFVKQLTLSLDPTLQQNWCHPFSLTHVGRFSVRLLNVACVGGDTDLFVWVDICPRGQSVLVQFTCCPTQCPEYRIVNNSAGSVFISQQDGSADVHEVRPNSVVPFAWDNPNGTRRLAIQIGAVESKPLNLDKVTSCTLDIPSAAGAPYIVYTSFDGPVKVLTIQPADQMDPNAVPSGEDVPSGPSDVLSVHANLRMSRLGFTMFDTANQELLSAWLTELRCALATDADHRSLQCSVVDAQIDNQIASTLFPVLLAQTNPSPDRCVFSLSFLETMRSPSVHHITYLSALLQELDMRVDDTLIALSDWLRIRPAVPSMSPPPVFGKNWFWDKLTLNQPAKVVHLELMHLHPIKLNLTSSSRSRPVQAQDIPASLVTLGQLLTVDHVPITLSVVYLENMFLSQNKLVNILSRYYRNQLLQQVYNVLLGLDCIGAPLSLWRLCGKGLQDFFYEPTLGLVKSPEDFAKGLSKGTRSLIRNNVIGIFNSSGKLLGSLSDGVARITFDEEFQQSRTRSAHDTPRHVGDGLLCGSMDLGKGVLFGVTGVLSEPFRGAQKEGFGGLVKGLGRGVVGAMFKPAVGVLDFAAQTATGIKNTASFCEQKQLVRVRPPRFTRAGLRPYDDRLANARQLLLELSLDEAEVQTMVGAVQVLFGTRCERAEVIATATRVLCVPLTPPSPSTDNAAHGTPPTVAWQVQARDLVSVQLVGCELVLSTSQLKVLKVTVANATAASTFVQQLRLIHRK</t>
  </si>
  <si>
    <t>MQYMLQSVVEGILTKYLGCYLDGISKENLEVSMRSGDVVVNNVTVKKDAFYNAFNLPVSVKAGVIGRLEFHIPWKIQSQPAVIKLDQVLLLTGPKYDYDSEAEKQREQRSKQSALRFDDLVRASQQGEEEKDDSSFSSRLMAQIVDNLQVFITNFHLRYEDDTSNPNRPFVVGITLDNISAESADSNWNTSYIADAAIIYKIVSLSNFSVYWNCGDDFMKYTDQEDFCRQMLGHNHTALRTTVVAAVPSDQAAPSSADASSTQVESHPDSSQESQAEQTTSKQSVGQQAEPSDAHLNHYVLNPVSGYAHVSLNKSPMPDPQQPKVHVDLCFDNLSFRLEDFQYKDFMELMDIWSDYTKGEKFRHLRPSFRPKEKPLAWFRYAANAHLFDIHQRNEKWTWDYMKKFARRREEYIMLYRKKIVDVKMTEEEAARFTELEELIPYEFLAFMRSLAHQVSKLDKAYLEEYNTLIKEQQSQQGWFTRYTGIWNTVPNSAQDMGDIAPVSPEEKKKMYCETLQEMKPDFSEIVNVKLRCCLKTSSIEFVHAHLRHSLLFLECRNLVFQFISFTGADSVILDMDLHSVEIFDRWTQGTRFPRLLFPTTGKRLCVVQQPLLQPVFSLPQPQLYTQAQQTEALPPASEQAQVAPQLESQPVPPELQTQIQEQPPDSEKAQATSEPVSRPAETPTETKTQSQTQTTFYMKFEYKPLCNKAVDYSIFVDSQPMTLIYNAPILERIVNFMSVSGPAWKRIEELNEQARVLVRMGLSSEKQLGLEFNFKAPVIIIPEDFAADDTAVAVIDLGKLTVKKEKPDIFEALSFQRINTQDDDLYHLFAISVQSAYVLLGTFSDGAWCSDKEEDLQRIRLVDQFDMQFYLQMCNIISADIPKFKIHGNLPDFALKGISPMKYKQILHIFQVFTRVNSNKLEQEVQIEKKAAGEVTFENTMVFHFCVSALSAHIKPVETDPDLAIMKFSGFSLSMIKEATLFKAEVKVLRLDVADLLYESHLSAPLQLLESDEPPPSGATDQEEEQPKQEQEHPHLLSIQYLVVPKDSPLFKADQEVQVDFSRVRLNCYSNTVAAVMELVDQIFSSPHDDDNGVARKDASEKEASDSCAVQGDGSSPKYLVTLNLNVLQFALILRHGPIAAFHLNNFSLVFLQRAASYSLKGCMWSIVAQDLTPQGKVYGHVCDIQSPDKAMVRFEYAQQGPSSKLEVHMTGARVVYLSRFQEELGVFRDSVRAHIRSDTAEKAAQYARDAVANMSSSTEKQMRYLWIADDMYVVMPASSASPRMLAFDLGHIVVHNTFESDPQDPLVLETINFKLDHVKGWSGTWDGSLALPSAEKPRMLSEIDLQLGITMPLSRHDLPDHVPLHNITLAASPLNITFNEQQYAVLLDIYEINFTEHPSHGSGVALAAASDSTTRVAAAAASAAEAAPRGTSAVNTEISAQVAKLSLTVCECGDLDSGAAQPFVQFLIPDFALKSASVEDTSMIIDIQCSAFTVVDKRADANNSHSFILGPTKDMQDKVFAKYSRLPDGNQVFDTTIPNPKGIIFLPVLVPIKDFVKQFWDDLRAMLARRNAGQSLAPPQRALPAGRNSSAPTTATSSELSEAGDDGAAAATTTQLKIKMTNPILFFLEDAADDNSRSVVLTASLDVDFTSRNNEDSWGICMVNTQLYITNMQSQDTSVSIVEPFDTKLDYVWTPKKVSFSTQINPLNIMFSYQDFKFSMSVFNKNTSYESKSAAAVPASPPAELQWSSSAASLPSDEEHALPPSPLQLEAPIVAATATEQADLTSPECASAAAVEASPAEPGLRHSGYMLYSEYIKTMLPDPPTDRPSGEDSETCSTTTQQSEMTEPGDLEFVPEEESSVKSSACVACGGLNFTVIDDCTTDITPLLNVDLYHFNLDWASTAATWTLGLSSYIRTEYFNASNAGWEPLVEPWVFQLQCKKSHKGAIKLHLFSPEHQLSLNLTRAFMNTCLETYSVWLADFSQDPLAHKSDGAAATATPQASPVALSPLVERKTAEGGSDGGSLSDRKRSMMHMYYLRNDTDEILWYWNFNNTSIESLAAGEEKSIVVTENSLRKKAEVVSSIISTDYRPFISIWEQDSATLRCRKCHREFSILWRRHHCRGCGKIFCADCTSLKGELDGQLVRLCADCFELQKKMKDKAKSDASAKVPASEDSVKDWMCSSCGHVNLPGMDACVICHVSQNCSKEEADLGAPKKRRTISFQKIGDFGPFLNCPIDRIGTYTIHTSHENDSVKVVYEVTHRKGNKAVSIRSNIIIENCSTVPIEVLLNHAGTSDHETIPAIQPGNSSPIPINYASDCCMYFRPSSEFNWSNVKIDCRFLKQISRNQKESVLVPCKRKANAGLDWYFQCCVYRESGIDSGGRHLSPHDFRLSFSPPITLDNLLSVNLSWRLQTTTHLIAEGFLKQGEKEPVYFYQKGLFLSFQFSCFDWTVPFMVQKESKPGEKLESFEVDAVDPKKQILSLRVEQSLLHSGALNFIVYCPFWLVNKTGLPMLFRSKTLLDSQILNSREDKFLAAGLFVTVDATAPKPVSDGTPFMFSPKSEVLAYKLEAKVGTSAWSTGMALNKQNSVELLDLEDNKKSLSDETALFSMGISFEPGPDHFWRTKVVTFCPGYILINDSRWDLCIRQKGAMSVQPLLHGEKVAYHWADAKLEKRLIVTIPQEGHHWSGSILVSKMGSFTVKIRTAEVTYMINVSIKMRGASTMLCFTEACQFSPYQICNLTKYTIAVHQDVGVAVQGVDFVEILQLPPGESHPFTWDELSQAPRLAVHVLPDNVSGSYAIDILGKHMPHLKTQTDVLCVDVTTDGPTKVVCISCKGAKQGSQSVTAMPRHGHLQYVFVFDIPGLGISFVDHIPQELMFVSLLGLHASWAVSSVDVNFRLAIHCVQIDNQLYRTPFPVLLRPSEGSALPFLDIEVVKWRVPGAGEGAGTAAAAAVVDEERKMSVELFREVTVRVQEFDLNVDGQFLMNLIAAINVNSDIIQKRPSFEEVTGFISNANAVDSQYQYRYHLGEGETQQLYTKMVYVEELRLYPLHATVSFQSVARQSNEPQPAAVSPNIAINETIASLLALPTTVMRFDKAAISFDALFVQHLFHSKDELIDRVCKHYKQQALNQLYKVFGSFDVIGSPVSLVDNLGIGFHDLFAKPAQGYEKGEFGAGLARGTKSMVDHTIYGFSNTIDKLCASAAKGLVTISSDSDWITDSEEPKHVAHGAMLGAISLGKGIVKGVTGIVEQPVKGAMQNGFLGCIKGVGKGIIGVPLNPAAGIFALVSKTSGGVRSSTTASFRFVGTRRRLPRYFPRDGSLEGYNLEKAQGRATLEELEHGRYASGLTGTSEVYLFHVQLVNKQVLLASTEHIFLLLREPFCYEKIWSLPLSRLTGRVDLQDQVLFIFFKRKTPLSGVASEKAQCATAAEAHALRAQLLQLLAEALVEPPPELRARAMTESPPPADSAQSQQISRPSAEYRRSVYGGVIPAPSPKEEEQEQEQEQHEEQQEVPATATDEKTEEAAPAAVVATAAATPSATRPAVARRGSLWRLFSRGASAPPPPIAPVAIATTAAAADSTSPTAEAPVNTPPPPAMSAPVAVPTASPAATAESAPEPYTMRRSVFNIVTTPKPVAPIAAENALSSPPPV</t>
  </si>
  <si>
    <t>MFEWLVSDILLRFVGDYVRHLNADQLRLDVLSGLVVLKDLELKADALAKFSDLPVFVKQGYLKSLELKLPWKSLGSQPVEIKIDGVYLVVERVKATTTTSPQFDLESLHSLKMKRLAAYEEARSKRTNKPSVEPSKQSGSTFGQRILAKVLANLQITLTNIHVRYEDTNERGESFAIGVAIRAVRAESTNSNWEPCFINTDTQLDLIFNMVTIDSFSVYWDTGCTHIDSDINLFSEQMTALIPPCSYPHSFILEPISGKMKLTVNNAQSVSTTAPTPKYTASINFDNISIELHHQQYVNGLELANTFHAQRKAFIKQRKGRPSVEVHGNAKLWWKYVLNRVTEDVRKHKTFNWRFLSHRKELRLKYVALYTKIMDSQATAEDKLALDALDRELSFEDIIFFRSLATIQLKPKPTPEPTAAPQPQPTAVQQRGWVSWLTMGMWGAPQVQTTPHLSSTTTAPTPTAATPQRILNAEQRLELLEIFGYDAVKHDFMQDGAPPMHIRIFFELGALHIDLRGKTNTKVAEFCVQRTTVQWNSTPSHFDVKATVGGISVDDLQAANRGELFPRVVSVRQLPPTACPTREITGLPDQTSPQAMFEFSLENRPPESDADYVLSMRLLPLEVIVSPSTIHRVCSFFYVPKNVHIDTVTGGVNEWLSQKTTVNWREALENHIKVDMDVDLHAPVLIIPQNNTAGTPLLILDLGRLRIKSELGSKSEPLEHLETTAYDHYNLQASDIHTLLMYSSDGDWRNQVSANAFPLIPPFAINLRLSQFVLDTNETHYKLKAAGSIPDLHVKLSGEIVQIVKNILESSAAAATVTDLTESQMNFLDVKSLVLTEDQVPIIAIDDREEMDSKQMDVSSIDLDLVQRLSQNRNRKLLHASFSVQNLVVHLVTSAQASPKGLIDIECGGAIAVYTKTPVCQEIHLDMQSLTVRDNWIEYRNPELHYMISSGTEKLVSINILINEGSVPQVQVAANNVKVQANLATVAELMRFFDVGVSAPQHNPTPTQREGSKLLNLTLELKQLTLILNSNNGVDSKAMAHAFVVGVTSVVEIRKRTLSVRGGMNGITLCDLTAADFATSIDPTPTRSHYSTVLYSNECGGEIVNFTLNVYSAVERTYPGFDTLLLIRTKGIHLVFTYRFVSLLLSYVSDFQEMRSLLIQQLHNMLPAPDSKFKLDISMQNTKIVMPKNSAAPISCVADVNQFSVSNTFNDGVEDMLVEVDKMQLSQCVTKTNCVELQPCSCNLPPLETVGVIASDVTMKTHYKRPFSMFHGVLPEMDLSFEFPEVSLVLTESQYHLIVGILFENMDETPYPIVNTGQIQRSTSPSPAVPTSSDTIPLTPWRVISIAVPKFEVSTVHNDAVSKFCTLCFDDFTFKQVQKGSVLHIGITVRGMVCRDFMQTGGPDANILLAHEQVPGDMTNALIKFDYEKNVKELATSQSFVIIFNRLYGSFNEGTILALQKFFTPPPTSPKEVQPIDTTPTPTQNIKTADQYKMSVSIQHLTFGLMLQSQKFGVLSVENGQMDMFVDSSQEKTEYSGCLGSVTLTNVESGKDALRFAQGGDGLVRFRVALSKQESAVHVQMHQALILVEPLFINKLIEHSSQLTQTTAYAKTKAEKAIETVIAPPLLSVDATLDGPTLVLPDSGGTNCLVWNMGTFIVKSGIEQLPQGGKNVPCSVYRVSVRESCAFANMNEAAPRCLVDKVGFDLQYSESGPNIGLALHVTPIVVSLHRSEYQMALSVANNIATVGSKRTDAPLQRETALNGSNQTEKETTQPERPSTPSIKLHRRQTEEEKVYKIVLKLDQMKLQLENVANCMLTSILLEASIQEIGISMHLQLDSIQLNELLPNSTSKFKKIIKNRKKAPTQLSPIPTAASFSLYSADSKFMDLDSDITPLLVADYEQIKGTSPDFPQHKIVLVLSNPGGCLAPNVIMTVLNFFSSDQTPAAVHDNLGQGTTIPLSPASSNGPTDGALPNASAPQRSLLRQSSSLALKTNTDESKSKWSNILNALDLTLRITHPEFLAIEDRSSASSQAIALRLQGIHFRLKTSNDSLDAKVELHKFRVFSCRCDQRKQRHIILNPCMLDCSFQRNGNELAFNLKASEWSASVSYNDLRVTLLVVLQFLGAMSDSNSALTSPTQAPPTTSIVSSALATAHTIRPLHHTTATPVASSELAISPPLSSLLGNRHLTAHVSIPFLTLVLVNDRNWQSLPVIEVVASSILLESNDNCKVNSLQLTLKGNYFNELISMWEPLIEPFSLSTSLTYTPPHPQLTVSGTPTSSITSVSSAPTVTTSSAATSSPSAPTSSPAPSIEITITAALVSSLLSVYQTWMNDYKMLMQNPNVSARVEFKPYRIENETGLTVKLAVRNVIAELSPGKVADLKLSREETQSVVMMKFHPEQSIETPVFPVNKIQTVAFSVSPFARTVLPPGSISTSKRLASKFGSKATPQTVSRALLVNISLENGAKVISLQSRVQFVNSCAFALEVFFQTPPATPLLPPSNLCMSVAQGKPLFFPLLFTDESCGRSICAFRPDGFECHWTRPFCWSELHENDSLMVSSNVAIGEEAHSYSSLLYCVTLKKKQRVKKDSTIPESISCNVYSVVVCAPMQIRNMLPYKFKYKVIDCDRMIYVQGEVAPTETAQLHQIDMSHKLTMSICLVDHPGLDSWSQDAIIYTNTIDKKGVVVQEVSDSITLTDPRLGSISLPLKYRMKKGTNDGPHIVFELTFMPNYVVLPSATSPALYCSKGEKTHVRIGASFWSKAVPVDATGTSGVVSITGDTVYDVYELAVSITRPPAPYDRFTKCITFAPRFTIVNKTPVELSYRVPDILVMVVKPTESLPVYCGLSKQIQIKFPGFHWSGFLEVDALEEYPVRLHSEEGNHIYIASVEITNNKAEITMAIWPDIGIGQFVIENHTRYSLTVAQAGAQRYAETIPSGCAVDFAWDAPSQQRLLSINHNVDSLADITALGKSAPIDLEATNSTPKHTISLNVIANGPTRVVQINEKHKLKKSDEPKKTELPEFSAVITLPQICISVVDGKPRELLYFSLEQVNIDYIASSQTVAFMLNIQNIQIDCQSHKALFPVLLAANSPKSGIPMLHFSTVRSLLNRTIDQYNVIDILLQEFDFQIEESTITRLIHMYEFISQTTTTPGSNTSAAATPTASQQSDKTRRVYIDTLMLQPIIFNASFSPTFTSDGDEDQPAGELQEATGLVHLAGVNLGKITRSPIHFPPLLCNNIFITWDLLMERCVKHYSDNAMRQVLVLAGSAETLGNTVSLFHNIKTGVRDFIFKPYEGFMISPKQFGAGIGKGSLSLARHSLTGLLSIAGSMTSRFGSEIASLSGDDKYIEEHQRLMSEQPTTLSEGLKKGGTGLRMGLFYGFTGVVSQPVRGAKDGPLGFIEGVYGGVVGAVAKPVSGVVDLAVCAVEGIRNTTSGEVIVAKRRRDPREISADKLVVKFSQHRAHGLAIWRACIDIDTHIYGQYVDHIESVVEGKGICTLLLTEMQLVYTLSETKTSTPKIIWTIFSSDILAVEQQKSTKNNKCAVKVRGTGGKPIVFHWAPHSWPSLVAWVDKNLHPGVAPTTAVSLPAHTPTPPPPSSLSMTASATSSPPTLLQIAKPHNL</t>
  </si>
  <si>
    <t>MNVIASQVVGNLLHMYLGNFVEGLGTNMAVNLSSGELVLRDLRLKPDSLYLTLNLPITVKCGFIGKFQLELPWSCLKTKPTKLIVDRVCIIAGPKYDYDPAAEEQRLQKAKQSKLAFAELLRASKQEESCVKDNPAASFSQRVGGEIMDNLQISVNNLHIRYEDDTTNPTRPFVAGIVVENVLAQSTDSSWNPCTVSGSNIVHKLVEVKNLSAYWQCGASFLTPGSLESYMAQLDAFGQNESEASSYIVKNISWKAKMTINRNKIPDPLFPETAFELDLDEIDFDLNDTQYKDFMELLDIWSDYGLGEKYRKLKPSGRPKDNLLKWFQYAAKAQLSDIQEAKKVNQWSYIKQFIQYRKEYLLLYRKLLAEVKMTPSELARLTELETLLTYEQISFMREIAHQAYKYDKEFLERKCAELKQQRNQQGWFSRVLSFTRSDPTAAEFDAVMDLTPEMEKEVFCSVIEIPLSNDFHDVVQSRSKYYLHRGKVTLRKNRQPLAIIDFNDLSIQLSFFHSSNTAVFQAELRTITVHDHSTPDTKFPVLLFPISTTPTLGGESNMLTSPTPGGEGNMLTFKFEYKPFQRDIDYLVDLSMENVGLIYNAPLIDTLIDYLSPSGAAWKRIGQLTNQAKLLLKHGLEKEKKLGVTISITNPRIIFPNNFSSEDCTVGVVELENLSLTKEAFHQKDEEDPNSEFYHHFIIFLCQARVLLARYNENWADPKEEDLPKILFCDRFDVGFMLQLRNIISEELPKYRIQGELQEAFVFPNFTPTKFNQITDVASIFTSPRKPPEQVENTPVEQQLGTKMTFFFTVDKLIAHVKASEGEDNLCTFAFSSFRFLLEKEPTYYTINASVRSFLVEDNFCEKVSGTKKYLAISHCPEGLSEISTNDLIKITYKSSQLVSDSHKTKEEIAIDMNQLNFYCNYRTVASLLQILDRTFVKADGPQVTPEPTTSTVPASEESTLHTKVSLQLLQVFLVTDIANIAAIVFRNLAFTIDRTLTDYSVVGCLHSVAIQDMTPQGRTWPEIVSLQPRCRQSLVNLAYKSLGKTAQLECNISGLQFVYLARFLDEIQKYSSAFRKSMGVTANRAEEMARNAVSNFSSSTQKLLRYTVIVDNPNVIVPESSSSTSVVSLDLGQIAISSEFEDRIPLTFETICIKIAKLNGTSLVWEGSENLYGINRRRMLYDVDLALTATMPLIPAVITAETAPVLATVPLYKVACKLTPFGLIVNEGQYNVIFNIYEHNILEQAATITTSSLEEGKPGEQSTPEKVSSFRNFKSLHTDIHVVADELSIGFCKGHELSSIDPLQSKPVVRLAICDIDTTYQTLESSDLLIDFSCSSLKMEDTRIEVENKHRVLLGPPNKALLTNSEGTETQVRLKYQRSPDQKQIIDAAINHARGVIELKKVTEIQNYLKLFWDNLQAMLSRRAVHTQPPKQPPKPSASKLTKENLQAQTRKHHKHRVKDPNTLKQLPSENPTVSVPTSTPGKLTTLGQEVLHISPENRSPITHPTTPPSPITHPTTPPVMSSEVPPLTPSTTPTLNVSSLFAPITSNPPLTSSVSTESLSLFSSSSSDSSMTPSNTQLPETPPEVTPESLSTTAASEALPSSATEPPLTSTLSAPLDTSSPVQSQTSIDIVVKVNIVSPTIHLLEDMNNPDSECVVITASIQLESAVSIVDPFDAHFEYMSSKSNVSSELHLNPLRIVFSYQDFKLFASIVPWTSKAPPTPSEPAVPASGSPTTISEAVSTPQHVLQHNKHATSYLLPSDSTMSEPVASSTNEPPSSTTDSDGLSASSSPSTMASSETGLEPTDLQLDTEEHFSQTLCVSCAGATVTLIDDCTNDIAPLLKLSLTTFTLDMTASTTWNIVMLSFLRAKYFNNNNGRWEPLLEPWAYQLRMKRSHSDALKISLLSEIRVDLSITRAFIDTCINTYNIWIKDFYKESSGHDPLTSLQIVSSTPTSSSTTSASIEGDELSATFTQHSIASRSLIRPYHIRNETGVMMWFWLPHERDTKPLPPGEEEVLLISQDLIRTQASLLSVVLPGNNFCSASVWESDMATTSCRRCHKDFSLFFRRIFCAQCCPPKSKIGTGPLRVCLDCSEMQKRLDLPITKFDEPTELSWLCQKCGHINLPMVKFCVCCSESKPATASPRGLSKKKSNKDKRQISFQIVGAFKPIVGFPLRIGTYTLPLTEDTPRIKVICEVGYRKGSKVLTVRSNLVIENCSTIHVEVLVQRGSESDFTDPDLAPTKSIPVPIHLSRDCVIQIRPHAGFEWSTPLEWKQLKLLTKETFRASTQLICSTKDTSYRKEISFQCCISREGGVDLQGRHYSCHEFRVSLHAPLFFENLLPVQLCWSLLDTNTNTVCLEGKQPPEHSTPIHDVPDKPSLSFFVTIEHFAPTKPMELDFNLKNENISMLPALDHQREPLFLVIHQLRTQSGSLMIRITCPFWLVNKTGLPMLFRTRSPVGFSEDHRLAPGHYVAESDGRIGFKPCVDETPFMFSLEKWDPLAHKLEIKVGSSAWSKGIALNKQNSVETLDLQDSKPRPGKQPIPLFCVGISIKPAPNKFWRTRVVTFSPRYVISNESQRDLLIRQKDSQCVVPLPRGSVNNFNWHDSSLAKYLILTIPEEGQMWSGSIPVDKLGSFAVKVRSAVAVYLIPVNIKVVLATTYICFTPEADFVPPYRIENRSAFTLIVHQDKLETFEILPSMTAIPYTWDELTLPHKLVVHVMPSNKSFQLNIDVFGTYQPPSADGIPIKVETYADGPTRVIRATNIGEGTLAITEERGQLRYAISLNLEGIGLSLVDHIPQELAYISLDSLKIDWALSSNDMKMQVTLESLQIDNQLYRTPFPVLLRPTDGTAKPFLHFTLIKLYPPKDPTEGQTSKAPQVEMYRYICLLVQEMDLNLEESWIKHLLSAVNVNLDILKLRDQDPKAQYVPSVMLYLHTLHLNPIKVNFSFFSNSSVQQKDDTIDDSIAPFLALPTSALQVENASLKFNCLLLRNPFATQDELVNRILMHYRQQALSQLYKLLGSFDVIGSPISLLDNLGTGFFDFFHEPAKGIIKSPKDFGRGLAKGTLSMLDHSVFALANSTAKIADSIGKGLGALALDPDWKMERSIQSQEKPKHLVHGFGLGVFGIGKGFVTGVAGIVQHPVRGAIEGGAKGFLKGVGKGLVGVPVKPTVGLVDFVGKTAEGLKNTTSTSVHCIGSRRRLPRCIPPDRTLETYSAEKAEGRAILENIESGKYVRRGAAGSSEVYIFHVPLAGKQVFLCTTEHIFILVQNKFVFNKHWSVQLLKVTAAPDVNYEQLKLTLYYRLPVQLTKNAMTRDVQFPSTQSLEKGFTLLSDLVQKTLMNPPPPKHRRKTSVPTLVPTAAIATPPPTAMASPTISVLTNIAGQI</t>
  </si>
  <si>
    <t>MANALVRDLFVGVMRQFFVVDEALNSSLSSASGDLCFENMNVAPSALNALELPLCVHNGTLQKMQLLIPWNKLFLEPVHVKASGLHVTLGPPPDLSEKEEQERYLREKRHTLDKFEKSLQQGTVFVDKPSFTGSFLEKLIDKLLSNVQIYIEDVNICYKDTNDNTLFLGFSLDHVAIQSTGPDWISHSNCISGPKYKLVDLTGLRFYGPPQNADGSSFAYFNEPLSTQLKVVWNTVSTRSTPKISLQSSCDEITVCVGHTQWISITKLIQKFTHYPCKQFAAQKPKVSPKEDPKAWWKYAGNYVLNEYRKQHWHLSWATLAERRDTRKEYIHLYKKSKLHGGQSSLSEEEKTHLAALDERLDISDIILYRSIVMSEIVASHIGVHSPSQSRTPGLLDALCLPKFLSSKLVGGNLEATLTSEALENICTEFGYQHTKTMTEMYFGLKLQIKQITLSLRDGGANIVQSKISGFDFSVLSSCKKIFSMSLCIESGEIMDSSTTDPMFRHIFSSSTSTRPLLLLDFERAEENSNQFQMSLNIQKEFEVCLPFPFLQKIVTFFPLPYSLCCAKGALTNVKSMLGLNSTSPLVTQVFQITTVGASLTIPLGPNHPDTVFLVLSIDSFTMHPQNPGYQLAIGGITAYLQGIKTEQQYKVIQPFGFDVSITTDISDKTLPKIVVKAGIPHMNILVASETLVHIKLLKSKLSDFISLVTGQVNPLKLPVNFQSSERPIIDFFHTETDLIAKLVANLSCELISLTVSEHGTPLAKIFFYNLGTQLETNTHFSFCHLLIKLSNIDAVDCTAESKGLKNPFIITTAPPVPMEPFLTIEVIPKTDATHMKALIHPLLFRINPENFSSLISMFTKMWLSGLSNITGSFLMYLLGPKLQIDATVTRLGVIVNNKLDKDLEFSLECTVLQIRKNRDSLMLQGTTQCLSLLDYQSLEEPPVSVLIIMEEPVIVWSLQFHPHEKPIFDANLQRVRLFAGLPFINKILHIITTGPLIQQYISGKQISKTTGTVEPKDNKPKFSAHVTVQAPEIIIPKYTGSKDSLIIELGTLSLTNSLTPTFHKLSASVEHMSMRTIIHNSPASVIEGLHFTLTIETRGQSDADNPFKKIVVVLSPIYCHVSEVQYLFFVSQWTPMLQGLKKFLLSNTDMARIVTAALSQANSGTHKDYGENFNLAEFQQMEKGNVEFQLNLDVPKISFALLRRNGSSKASDLLATYEIINMSMKVSKTVEHFICVGAVIQAIQFSDSREDSHCALQDYFSCQNETSALTVEFIQELKTGVRACSILLDSPTFVVLPSMLSEVKAFASKAHLIKNQILSEPERTLDSPKLTSEATDPNPFPAIYFMFTVNNLEVIFLQDETNCDSQCISFHASAIIKTCGDLRHILKTFDMQINQADMVVFRLFAGKREAKSRTSNVLKPVDCHVKYTRTPAINEGLVSLEPVELYFSYMDLVLMTQVFESLQSTVFPTYRKPIKAVQSAMRSYHLQTHSTTSREFTVKCVYCCLTIINDFKGRDTPLFELRANNVLSRVTDWDTYPQFSSELLLAIDFFNNNLMCYEPFVEHYFFKFKFGRTPQCKLMCLIESPEVLNINFSQAMVSIFVSTIFTLVEDYYNRLFSAQYSEVATTSSNFHPLNILNKTGVSCSYFAPHSDDVESPPELVLTQDKILPLSQCGTSMKAGRNLITGYQLATVVVGAFTQKEINIDRLGIEGRPLPDSSWLISEVKWTDDGSKLLVLRSSVMLRNCTTMEIAVCLRNTTGKSELILAPDEESPIPLQFSSRGLVSARNSAKFRYFEPQLKIESLKPHNGVHCSICSDASLSNQYLVVIVEQEEKISKGLLPFYLSTITFYAPITIVNALPYPFSVAGPEDSGLCFTVESDSCKPIFDHNVNYNLVLRISGLPGFKETKLKLKTRQCSINHTEKLLFCDKFDQKMPIFIDVNCDKGLVLTFYSPCWIINNSELPIWCQPVPCRSGLCAPGQVSALSTSPLLYSEKKLALRTQDGLHWSKGFSVESLGVGGVVQILGHVGHAYTLKVTVQPGLGSFYRTKIVTLFSQFMLSNAMALPLLWSQPCTHGNTHTGVILPGEKQPFHFMQTGPKVLSIKADARNTLWSGVFSISHVGEFSVKCRSEKSTAEDYYIHVEVNDDSECTSVLLSEQNPETPNFVIENDTSLDLDFQQKKTTVDPLHLPTKTAAMYVWDEPLGDMNLLVSCEAVKSPLSFNIQKIKAFDVVNIKGIAPIYPFVKMEGVTRVFVLTHTNARYNSDTADEPKKTGEVRNFTISVQLAGLGISVISKTPKEILFCSLSRIHCAVEALPREFEFELQVAALQVDNQDPEAEFPVVLRSILRDQKKPAVHVSFVKSTQYRKIDYFSYFSILLQEMELNIETHFIDSILQFYQSLPFQDIRGISPQQSSFLTAPKMIYFKLLFLQPIKVYLTLSWSSDTHLGIKNNPLIAVFQTVSSAVANVDHAPVCLNALLLDHPFCRRNRLYSLIRTHYTRQLLAEFYKIIGSSDLLGNPVGLFTNLSTGVMDFFYEPAQGLVTSPQAFGVGLAKGSKSLVKNTVYGLFNSLSKVTGALGKGVAALSMDDDYLAKRRVNRKKKPKNIGDGTVQGVKQLGSGVLLGITGVVNKPVAGAAKGGAIGFAKGVGQGIVGVAVKPVAGIFDLASQTTAGIGNTALLLDKKVHEGRIRKFPRLFGPNGQLLEYHEIEAEGAALLLQTKFSNTDTYVHHTIVSKARMVLLTSNRLLVLSVPSHSVLEQIPYTDVAQWDLVEGGIKVFLKKGETIILAATDPAILMLLYTKIIACARGFSGLVVKKS</t>
  </si>
  <si>
    <t>MANALVRDLFVGVMRQFFVVDEALNSSLSSASGDLCFENMNVAPSALNALELPLCVHNGTLQKMQLLIPWNKLFLEPVHVKASGLHVTLGPPPDLSEKEEQERYLREKRHTLDKFEKSLQQGTVFVDKPSFTGSFLEKLIDKLLSNVQIYIEDVNICYKDTNDNTLFLGFSLDHVAIQSTGPDWISHSNCISGPKYKLVDLTGLRFYGPPQVFALFHFTNENSFQVVWNTVSTRSTPKISLQSSCDEITVCVGHTQWISITKLIQKFTHYPCKQFAAQKPKVSPKEDPKAWWKYAGNYVLNEYRKQHWHLSWATLAERRDTRKEYIHLYKKSKLHGGQSSLSEEEKTHLAALDERLDISDIILYRSIVMSEIVASHIGVHSPSQSRTPGLLDALCLPKFLSSKLVGGNLEATLTSEALENICTEFGYQHTKTMTEMYFGLKLQIKQITLSLRDGGANIVQSKISGFDFSVLSSCKKIFSMSLCIESGEIMDSSTTDPMFRHIFSSSTSTRPLLLLDFERAEENSNQFQMSLNIQKEFEVCLPFPFLQKIVTFFPLPYSLCCAKGALTNVKSMLGLNSTSPLVTQVFQITTVGASLTIPLGPNHPDTVFLVLSIDSFTMHPQNPGYQLAIGGITAYLQGIKTEQQYKVIQPFGFDVSITTDISDKTLPKIVVKAGIPHMNILVASETLVHIKLLKSKLSDFISLVTGQVNPLKLPVNFQSSERPIIDFFHTETDLIAKLVANLSCELISLTVSEHGTPLAKIFFYNLGTQLETNTHFSFCHLLIKLSNIDAVDCTAESKGLKNPFIITTAPPVPMEPFLTIEVIPKTDATHMKALIHPLLFRINPENFSSLISMFTKMWLSGLSNITGSFLMYLLGPKLQIDATVTRLGVIVNNKLDKDLEFSLECTVLQIRKNRDSLMLQGTTQCLSLLDYQSLEEPPVSVLIHIITTGPLIQQYISGKQISKTTGTVEPKDNKPKFSAHVTVQAPEIIIPKYTGSKDSLIIELGTLSLTNSLTPTFHKLSASVEHMSMRTIIHNSPASVIEGLHFTLTIETRGQSDADNPFKKIVVVLSPIYCHVSEVQYLFFVSQWTPMLQGLKKFLLSNTDMARIVTAALSQANSGTHKDYGENFNLAEFQQMEKGNVEFQLNLDVPKISFALLRRNGSSKASDLLATYEIINMSMKVSKTVEHFICVGAVIQAIQFSDSREDSHCALQDYFSCQNETSALTVEFIQELKTGVRACSILLDSPTFVVLPSMLSEVKAFASKAHLIKNQILSEPERTLDSPKLTSEATDPNPFPAIYFMFTVNNLEVIFLQDETNCDSQCISFHASAIIKTCGDLRHILKTFDMQINQADMVVFRLFAGKREAKSRTSNVLKPVDCHVKYTRTPAINEGLVSLEPVELYFSYMDLVLMTQVFESLQSTVFPTYRKPIKAVQSAMRSYHLQTHSTTSREFTVKCVYCCLTIINDFKGRDTPLFELRANNVLSRVTDWDTYPQFSSELLLAIDFFNNNLMCYEPFVEHYFFKFKFGRTPQCKLMCLIESPEVLNINFSQAMVSIFVSTIFTLVEDYYNRLFSAQYSEVATTSSNFHPLNILNKTGVSCSYFAPHSDDVESPPELVLTQDKILPLSQCGTSMKAGRNLITGYQLATVVVGAFTQKEINIDRLGIEGRPLPDSSWLISEVKWTDDGSKLLVLRSSVMLRNCTTMEIAVCLRNTTGKSELILAPDEESPIPLQFSSRGLVSARNSAKFRYFEPQLKIESLKPHNYLVVIVEQEEKISKGLLPFYLSTITFYAPITIVNALPYPFSVAGPEDSGLCFTVESDSCKPIFDHNVNYNLVLRISGLPGFKETKLKLKTRQCSINHTEKLLFCDKFDQKMPIFIDVNCDKGLVLTFYSPCWIINNSELPIWCQPVPCRSGLCAPGQVSALSTSPLLYSEKKLALRTQDGLHWSKGFSVESLGVGGVVQILGHVGHAYTLKVTVQPGLGSFYRTKIVTLFSQFMLSNAMALPLLWSQPCTHGNTHTGVILPGEKQPFHFMQTGPKVLSIKADARNTLWSGVFSISHVGEFSVKCRSEKSTAEDYYIHVEVNDDSECTSVLLSEQNPETPNFVIENDTSLDLDFQQKKTTVDPLHLPTKTAAMYVWDEPLGDMNLLVSCEAVKSPLSFNIQKIKAFDVVNIKGIAPIYPFVKMEGVTRVFVLTHTNARYNSDTADEPKKTGEVRNFTISVQLAGLGISVISKTPKEILFCSLSRIHCAVEALPREFEFELQVAALQVDNQDPEAEFPVFCEVNSISYPCTNKIDYFSYFSILLQEMELNIETHFIDSILQFYQSLPFQDIRGISPQQSSFLTAPKMIYFKLLFLQPIKVYLTLSWSSDTHLGIKNNPLIAVFQTVSSAVANVDHAPIIGSSDLLGNPVGLFTNLSTGVMDFFYEPAQGLVTSPQAFGVGLAKGSKSLVKNTVYGLFNSLSKVTGALGKGVAALSMDDDYLAKRRVNRKKKPKNIGDGTVQGVKQLGSGVLLGITGVVNKPVAGAAKGGAIGFAKGVGQGIVGVAVKPVAGIFDLASQTTAGIGNTALLLDKKVHEGRIRKFPRLFGPNGQLLEYHEIEAEGAALLLQTKFSNTDTYVHHTIVSKARMVLLTSNRLLVLSVPSHSVLEQIPYTDVAQWDLVEGGIKVFLKKGETIILAATDPAILMLLYTKIIACARGFSGLVVKKS</t>
  </si>
  <si>
    <t>MFEGLVCELLTRLLGKYIANLNADQLSLGIWGGDVVLANLEFKPDALQGLNLPINVVKGIVGKLVLKIPWTALGSQPVVVNVDQVFLLLGPEDRFQYDEAAETKKLLLAKKAKLDQYEVIKLLKEGQGSSEGSAKNQSFTASLITKVIDNLQIEINKIHIRYEATHHNGTSFAIGLTVDSVQLKSTDEHWAPRFMQYAGNDLRFKIGTISCLSAYILPESPSMRNIPAREVLVQLMNQIPTPSSLGVLAPFFVIDPITASIKVTMNFSPEIQMDKPKITVACNINQISVSMQESQYHTALCCIELLSQYVQSVKYLKYRPQQRPNKTNLKEWWHYAMNVTREQVRTRMQRTSFHYVVKRLMDQRRYIEYYKRSQGVKWWTPLDKQEQQAYSDLEDSLPYEDIIFYRSIATAALRKEAENAKKREELITAQKQREAERKKATQSSWGSWFGWGKKPETPAVTSTPEPEPEQVLPTVELTKEQYDQVISLVGYSESISSVEPPKEYVKLRGALLVGSLTFSLKDEVTGLNILTGVFERTYLSALIRTENIHVEAQLDKYDVVDNFTKNSHFPKIVSTTSTTSGSLRPPPLNTQPTLSSASSTTQDNDHFVKLSLDLKPLDGHADTAVEVTINPMTFTLTKPFLDRVVQFFTPSETLDIAAMSDLASDQLNNLVKATRAQLELAVQLHKTVDLRILIAAPTVLIPQFADRSDTPFLMVDFGTLAITSEPKHAETAVLGGEIVNLDFYDSYNIQLTAVKMILSSNATDLSTPTNRNIQVVEDFSILLKGMVCIQPNELTLTTLIVTGSLPSLTVNLSLEKYNLAMGMLAMFLENLLPSASSDSPPLDNSSAESKQINEILLVPDNLLIKHKSFEAFFTIPCLTVNLSDMCRDGQPPSPLIAVHLEGISAHFTKRTWDMHLDTKLGNLKVEDCIAKSRGLDFVDMVNSVHSGQELLHITYHQTSPVSPEYANVDISLETHLGNLFAYCNPETVSALIAIILEIKPPSFRSAKPPPPESLPIVKPPVSYNNPVILTKLSVSVSTLGLVLVLNNTKFAEFQICGINSDICLNEDTTLGVMVEIGGVSVDDCNATEGSFCRHLISMQDSSTPMISMNYSTFTTYKSPGWDSSIDAKIKCIHVNLVQDFFIQLVKYVVQGPLLAPLRKAQVDKLVAQTYTSVSQNLSDTVIQYPHKITRTKMDIHLEAPEVIIPSPKSPQSSVLIQMGQLSLKNSFLIEQTNYKASTVPIECLCLNLENVNLVTVQNGVPVPLSSGIGFKATINRALIEYDPQLKVSLIVPNIEISASEEQIIFLMNQYLEVTKTIEQIVSLASQAPSTLGTGKILEEVSEANPSVKLSEPPQTKVTTAEVKLELKKLSLCLSNSGTSPLFKSTLSESVVFLSLAASTMKLTASVSKLVIQDERQISDIHFKHLFDGMGTEEQPLLTLDYLRDNSSNSQAVSLSIQNPKIFILPSILEDIKLSAMRLFPHITSTPTQSPQHVDPVLVTKKAPITIAVSLKNPEIFAVLDEYSLSPCFGIAGSFSIQLKDTTDMQVQGSDIQVSVFTPTSNMKSREAQHYILSPSSLDLNVVNTPAKQHIKVVSPAIATSLTFGDIKLATKLLNTLLPLIKISKSSDNPSTPPQEPPNIQHEIDEKFELFCKYFTVTFNDDTRAVISPFSVLDLKSASVHLSNWSSQMEFNISMEPSFTLFQESSENPSVTVTCQLKLSKPDNTSNGVSSETLATYSFQAINANATIYQSKYPFIGNLNVGTSVTQSPSSTEICLSVLNPTVSISQDQIIFLLKQYTFVNKFLGTASELLKEISSSKLIMGNSDHVEVPPPSNTAMKTSVDLGNMKILLLQQEASNICEFLLSKASATLRSGDDVTEINASIFQLRGLDRRSETALKNACILKQSENCMTPLAQLSYRKNHKSLAQSLCIQLESPTICLLPHFLLTMKVYITALFPYIPKAKPSSSDSPVDPVHTALTTNVSIRNLSITCVGDELSTSPSCVTLLASTNIDVQQISEDLQFTLEASDISSFIFQWPQIVDELDPDAVLHSHTAVTKHQILKPTSFSLLLNRKTVNSCVSTSIVVAPSDLAAMISPVDIKFFCETWNALKPLTQLPTESNEDHQIPLQESTERLQLKWGHSSISLLNESLPMLSFNVDELSFDVRDWSSKIKLEGVAQLKASLFSEGSALAYLSAHVSSSALKNADAMSMQCNVSNMQLLLQENSLERPILSQMEVCANIALGPKQKVQVQFSSADITVSESQIVLLLQQYLNVMNFTEQLSASFPSAASPQVEKSSLATEISLETPKLSLSLLQGKDIKLCNLNFVDFSVSVLQSPVSLKVEGHLKEIALLDTRSILTDPHKILHCERGKGTPFVQFGYENLATDGIQNVSLNCNSPSLCVYPTFLCALKETFCNILPYWATLSQPQKPTEHTGTKLGFVSQLHLHQIEIAVLDDTLTSGAVLAAEIHSNLNMKNGIEVSLQADIKASFSANGSLISDLLAPLSVSLSYIKNETCNKISTQITQLRTSISLPDVVKLAVLVSSLSQLTIPPQQLNVNLPQVQPSDIQPLQLTANTPQVDQVDLSEKFEFLCPLVSLDLGGLPDPVKFHFEATTTTFTASNWSKKINLEASLSVDAKIEINSSPALCLAIPNVSLYTPTSSTADTSLCLHLRDILLSSNVNNSPVVITSNLEFLSTMNKISNPPKLALDCCISQGDFSVTEDQIIIVLKHFPLVLDMISKTLSTLEHFSTSKKQVPPNTDLVQTTRVSLDLKKLTLHFGITVSEQEKLALLDLECLQVVLNINEASTQVEGSCKNISLVDSRSLLQSAYKYILNGSRGDGELLEFHYSTESQTKNQNMELAIKSPTLVVLPSLLNEVKLSISRILPHIPTSKTPMQTEPQTKGCFSAQISVVSPEVFIFQNDSSPTSPALLLKGDLSCSMSEDTQFHLNASRTSVTLCNVSSPLDNNHHSSRCLMAPSSFSLSYQKSGQQQVVIVGPSSIQLSASVSDVNLIMHLVKDLQSLTETGTSNKPTTDTSGGLEKLLVQNATALITVLTDGDLKPIMDLTACCSANVSGLSSKMKFAASISSTFRVHGICNDSYERQPLFVIVLNDTRICTTHTEEALLTSYRLVLPEVQVSICGNPIVNRVDLITELSQNQDKTSVSVVVNHFDVKFSELQLKTILQQYPAISQDFSSLSSVLPHDATTEKHEGIPKTVHKTDLGVKIDSFGIGVVGLCTLELKSLNTKIQLGASAIMVNGSVVQTHFTDLREPSPLFQEKVPPWGTSVCSKFQFHFEQDVSTGEQQVSAAFASPKLFLVPSLIVCLKEVATNILQCLPSTPPQVSSQKPTSGLLKASINVSDLLLVAVCDESATNSACISVGATVDVKVQPSLTSVAASNLHITSCEFQAPDMAHTILANTGLNLLHSQNISPNGSPVTTLTVNTSEIVISLFLSEIGAAMKLLSAASPLIPKSEHSPPKGSSSLNAEQQISIDCQKASICLLDSKESSISVGSLNIENLTSSVVLSSKTRISAHFSAAVKVCAQSLDENYSVLTISNVTLTMSESAESTFLADSCSLSVSLRNQVRCILKPTRLEMTFCSAEEKMFRLVIPTLACKISEEHIQFLIQQYLFIVGVSHSLKNMMPSPNISSAEVVAPTQATTLKGMVTVPNISLELSLLRDETIEVSLCGLALSDLNINIVLADRLMEVGCEIRNLSMDDKRDRPSSIVKKFIYSHGEPDTSTLSMCYKSDSRAVNKVKQRATLTLRTVTAIAVPSILQEVKSLVTRVVALLPKQAVVEPISRQPSIISVLHATVSLEDAHILAVCDEENISSSVIGLAGSLLCKIALDSSSRIQVKAPVFSLSRFQQQSASLHPLYHIIAPFKFSFNIDTAPTSATFQTSIPQLDLSFSLDDVKLVLLIVQAFLLLSTSQEPSRERTSKDTSQTKEKFVLDCDSISLKLLEADQPLITAKFSSLSATVLNWSSQLGITTAFSSTVTLFSDANFTTVHIGHAAVSKKEAATSPDSTDALYERYTLDVSEVNISTTICGKHLSLVEGLAFGARVERSLLQTVPETNVIGRIGNNCWSISERQLFVLLSQYRRATDLSAAFTKALSWKQPPTSQTTLPAATTSQHKLDISLDIEQIILNLTQDSESIESALCMLSLSQVKMNLLSTESTTISGSIHQIELADIRPLSHILFKNILWGNSKSLPLLDFHYEQTKQGDQSLKLLLHSPTFYILSSVLSDLKAALMRVKERLSGPSSQETTNVTQFDMRFDLDNFDLVAVSDETVPTPPCLEICGHVLSIEVCKSNTILNMGALSAAVFTLNGTENQADGSNKINSRFLIDPFTTQVKYIQEMPAINQVLLSLPALELFLSYRDYLLLTHIIATVKPLTDLSSRNARRESTHATSGELDVTASQPVHIDLKCPSLTVTLIDDIEAVNLPLFTLKIASLDMKLITSPVMELSSSLALTIDFFNNQLMISEPVINAWKFSLQIKLGTKPATVIVLNSDLPLCLTVSHGLFTSLTSTFLSLAADMQKNTKFSSELWHTSSKQNTVVVCNKLGSRLAFKLRGSDQIPLPSGCEKAQTLETLSPNGRYSSTMIHSADAWLEDMTPIRNITVDRIGCELHPVPSSAPVVSEVSWKDGTKLLTLRSHVLVANYTGQSIEVFLSSADHSTHTIMLIEPDGKEPIPLSLVYSSSISVRPSSEHPYSNARNLLELYRLLDKPELFTCLCQGSPSWCVAMRTSLSDSEFLGICKNPQITLAFHPSFVVYNYLPFDISYSVLSARGNIRSTESAALFIPRVPNIDFTFASHCFIAHRYQHSLLPGKHKFKVDLGNKQHVRLHLLTKTEDSIEMHLYAPMWIFNKTTIPLFCGKNTQKDLEIFLEPSTSKPVLFSGRRVMIKAERTDWSESFNITVGTSGFLEIPNPRGIVYNMHITVIPGKSKFMRTKIVEIEPYFEMVNNTNSALLVRQKGTTDPSRFVMLPAQGKAPMHWYSDIKDDNWGVVQIMQPEFPFCSWSAPFKIDEVNDLAIKTAPTDSLGNWIVVEVDDKRLITVCFNPCDPKMPPFWIKNDTSLDFTISQKGSPSQHHLPGKSITPWAWDLPMGEQKLVVTSSSVPFEPREYRFKKVGVAKTISDSKNRFPPIFPFVTFTGPILTLVFTHDHSILPSEKRRSLLHKKTASESAVTPSSELLNSYSLKLSGVGISIVTKLGHELLYLSLQGISATYFEYVEDVHILLQIKNFQLDNYGKSNFPVIIRTVLKDPTKPWLHFSAVKSTLYKNIDSYTFLQIFLQEMEVLIDTLIIGDAIQFYESLPITEFFDAVDKVSKLFTPPLASPHAVPPTESPLLGDTVPGSPLSSSSRTSTSALSSPASTELPLSPPTTLRQMLHFKLLHINSIRITMTLAVNSGSLKQLHGPVVVVLETLGSTFANIDRAPLTLNTLMLQNVVSSREKLMAIFRRHFTRQIVSEVHTLLGSTEILGNPVGLFHNLGTGFYDFFSEPAQGLITSPEAFASGLAKGSSSLVKNSVYGAFNTVSKITGAISKGMVSLSFDESYAKQMQARHMKQARHAGDGVRKGFEALGSGMLHGVTGVVTKPAEGAQKDGGLGLVKGVGVGLLGLAAKPAAGVFELYSKTSEGIKNTTVSGEVAPQRVRLEPQEEAIVGQSLMEKYLGNKRRKIFRKTEESYVLHKSVDSNNKIVMLTTASVVVFDMASGVTPLAMTYLDLISCETSNDSITLVFKNAEVSLPCDSQTSALLFAKIGLWARLSFPEDNLASSSSSVLPKSPETASPSPTPHRSASFASASPASHRSASFTSTSTSPTSTAPATTAASSASSTSTSASASPSVSPSPTESHSSPFGLRGKLSRLRHPGKDKD</t>
  </si>
  <si>
    <t>MFEKLVSDLLRQYVGEYVKTLDANNLVLDPWSGGATISNLELKESAFNGLDLPVVVKKGYIKTLHIEVPWKNLSSKPSIISVDGIYAVLVIKGAQGSVAPDSDDAIDAKLHKLKMDKVALYEASHSKKPTTDDASQQTSFSQRVFTKVLANMQIKLSNIHLRFEAATSETDRFALGITIQHISADKLHKLVSLHNFSVYCDNNTDYVTTSTAEAFCSEMSRLVDPATSSHTFILEPISGTMQVTINNGTSVPGQSVPPKYSVHIGFDRIVLYLNRLQYLNILEVATNLHAIQKNLMKKGRPVVSVSANPRAWLKYAMNSVLNDVKKRKLPYKWAQIAQRRDNRIKYTQAYAKILAGKETAEDTTFVNEIQKQLAFEDIIYFRSLTVLQARKAHIPLKQPSPPPPPQKQGGWFSSWWGGSTTVTQPVAPVEDTNAPVPLTEEQKQELLRAFGYQGEQIETILMSTVKLHASLLVHTLCVSLMEAPGSAVSTLEVSQSSIDWRRKQGKFEVDFKVGGVKICDEKAENNGELFRNVVSLRTIPPYELYQQNLGVVDTNQTTSNSQEYHQQTSEEQSLSSPSQPLIMPSPPTMTAPTTFCMNIKTSADKRADLAVTMRLLPLEIFVSPSFIRRVSNFFQTPTSIMTNEINGDINNWVTENTSINWAQVAENRIRIDFDVDLHSPLVVIPKNNLPGTPMLLLDLGRLNVRSKLDGVMEPSCDSPTFEHYDHYLVTASNLHTLLLPGHTSNNWHSQLSNVQCIVPPFTVELALSQYLLPTDSIHPKIQIQGQIEDIHISMSDAALSSLKEILKEHMNKQLPQIEDIHSIPIPSGGARGLDIVEREDMLSHDPFLLSLEFDLRNIAAHLFIDKRPLVDVTTKGIHATYTHHCYRQQAQLGVQSLNVTDHWVMCKNPLLVSSGSEKLINLTVSAGGNGPLSVEVVANSLFVVVNLPTVAQLMRFFDFGVTPDVAPAPQSSPPKESPLLRVSVIFNHLNLQLNKDGEVLAQFSVSNVDTCVNIHKRTVAATGSLGSITVSDLTVDGTLHKDALTTLTNKPVTFNVGLFSKWARNYPGYDTLIHIEITSAHIEFLFRFVQQLLCYISNFQEMRAIVINQLHNVLLPKDSKLKLEILGFLSEIDDMRIDVDLQSLTSNHFKEGTCIPYKLTDAVSITCHYKRPLWSFEKLHPEIDLTIDIPPVLMSFSQAQYNLFIGILFENFDEYKLPPSPLPQDLHVNWRVYSFSFRNLSLQLTSYNAHSPFAILDMLEFGVIITQRGPCYVIKSDIKGLHVVDTMQPYGPDFRTLLTYKGMDKLPSTLGSCSPQGTSESTLLLEESCDKNCCPTDSVSLTYSRELGSDLVLSQGLIINFHTMYFNPDSETWLALSPPGSVAPVNSKYHCEVLLRCLTLTLVSGGKKFAVAKLEKGMVGLDYNSNTSSTELTSNLESVTITNTETHENILSFGKGGACQLQVAMNPDLIGLTVRTEKSSAIYVPSFFSDMKAYAAELSLLTSFAQATAEKAIETVITAPRRLCVDAVLTGPQIIFRDNKQNRSEVKCNIGTCIIKDSKDTEGVAHGKLSLWFRDSDLSLLLDGSSPYKQIIGNIDIELTLERLPYLNVSASIPVISVSFSKLEYELLLSICTSLFSQNPSPPPKPPSSVLPREPEAKIKPTSSAFVNTDKWCCALLLQRLVVRLEDVAHCTLSNLVASIASTDFPMIETTPGAASEQALVTKVSLSSITIEDETQQSQPSNFKQLVATASESTEPLVSAEYCSSVTGGKKASLKLIQPRLILLPHLILAISDFFMPTAAPTDSSTSGLPKPVVDPAAKHSKVNKKTSQKTLTSYLPNYSIQFECALHNPLIVIVEDVNKPTSATVTLQLSQFNAELSSLSSQQARANFYIGGLETSILCPCDLIFTCALQNNKIDLDFSSSNIVSVVSYFDLRIAAIVVLQFSKNKQMWGSGMDSSQPTITLTDHSPKRIVPSGQHTGPQLLPVQYSKGASMTTKYFGEGITVNVSIKCSQVSVALVNNRNALSRPVVEISFTETKLNCINNFTQNMLEFCLQAQFYNELLSAWESLVQPFQCNASLNYCPHALLSLLPQKKIELTASVQFIATVKALLNVWASDYDSFVKKLSIPSGTITKPYRIVNHSGHTVVFQIQQDTFSLEPRAVLELDNDSGAPMKTSFQVGSCSQTSLINLSRARKHTFSLTNVTNTSKCTLIVEITCENGVKVVSLHSQVRVRNSCIMPLDLMFKHQSGQSVTETLPPGEICYLPVMFPEMCVCFIRPAGFGYKYSSGFMLSNIKASWSVPVASYGEVGSRPVVFALWKDDSGDEDFTSKVQTEDVLQFTVSAAFQIMNELPYTFEFRVAEHGCVVADGIVEPGHSAPVHLGMTNDFCLSIHFIDYQIRSECNEWSPFIPVFTRSFDKHGKESVDCPPSITLGSLSLPLALQKIKSAVWRATISCPFWLFNTTGLFLGLTPNPRNIGGEFCIAVTESKPILFPAVGWESANLQLAGYRRQSRPIPINTIGASGVVSVPGDSLNEVYNIVVSITAAPAYGDVKVVTLSSALHLSNALPVTLKYTMIGSTYGSVEPGAVVPLYCANSKFQIVVDDFKCTGFIPVDSLDEFSVRLKNSIGDYYFVSIHITLKGKATVVKVYPLAVPQFLIENYRSTPILVGQGNCPLVQTVPPSHYVDFAWDLPDQSRTLAVSSHPVDILKLGLTTIPNCMVLSVEACGPTRIIKVWDCDDPATATSQKREGETTLCIELANVSLGISLVEITSTEFLYLTLSDIDFQYSRSNLRDSLVFNIYEIQLDNQIDELYPVMLYTTRDHTGKPALHLSTIRSLENKTIDFFEILDLLVQEIEIEVTGDTLHRILGISDFISKEVKAAMGESPPTTPTINNNSSETRHAYVKLLFLNPLFINVSFTPLLIKNDDPHAANDNNRLLRITGIVMGNIVRAPIHFSELVVEDVFLEWGDLAQRCFSHYTSQANKQLLVLFGSSEIIGNPMLLFRNLKTGVMDLFYESYEGAAVSKTRFGIGLGKGALSMAQHSVSGLVGFTGSLSSWAGSQLGAATRDKDYIAEHQKVMLTKPTSVVDGLAKGGHALKLGVQSGFTGVVTQPMRGFQEHGALGLLGGMVGGTIGLVTKPAAGLLDLAAGTAQGVNGGVSSTANSARRVSRKKSPGTPNPFSGLLHSQILATSSSNLALSRVQSAPLRSSSALSSPVLTPTSPTLEQSPLAIRVSPPSTPGLSPLGPSPSPPPSPSPSLQPQTQPPLLMQPQPQILLPHVQSPPLQLYPSAFGTIKTHSTSDLPPPPPLAVLPQQVKTASTPSLPPPHTPLPVSASVAHQPTSPPTKPPRPQPGSSPRAQSTPLPLSTAKNTASSASPYNTPANDTLGQFLLSFAGKGLVFVERVSCDTSGSQQLSLILTTTHVVLIQRHHGGKASCQWVVPYSEIANVVLDKKGFTIEGYKRRLAHTNWVPSALPAVKDLFDRHNILAFYL</t>
  </si>
  <si>
    <t>FSFSPGKKLNASAPQCTITLVPPVSIENSLCVALTFKAYTAQGILAVETVLDPGKTQELHCLDDNFFFSICIPGSTFTMPASVNSGMTTLTLTTSSGSFQTAVNIETMISQYGQLQVVFFAKYWLLDFTHLSLFFYEDSQYQPFRIADFSSSNMSCGTQCAGDNNYSAIIFSPDSNPTNLMIQVNSSKLSRSFGIDSVGLEQEVEVHAANLAYMIAISTCFGQNPFHRTKIVSFFPRIQLQNCLAHDLLFKQEDSVTAHEIRSSSREYLHWSERKKPRKLQISIPHLTPHWCTGFSCSLGRLYVQLFHPDTSSPSSKEFVVVQIAPLGSILSICFYPCTSPPYRLVNDTGFSIIVKQDIPISSEEILFPGSVYDFIWDDPTKDSRNVELRLKDGDSIIAFPHTVNLDNIDTTHILINLPDQEHLLLSASVSFDENGQTKTLRISKSTSSSEEMSPQLNEGIVLHFLLTLSRVGVSFVDNSPKELLYVSCSNLHTAVTQESQNRTIQLSLEALQIDNQLLNGNSCVALYQLSNNDNNREDTKKAFTLSLVQQLKYPNLLYITYLSALLQTTQIRVDYSLIYQLQSFITSSSSEDPKYSFHEVLESVNTKMANGTHNKKLVYIQLLHINPIKLNVSTTANAPSSIKKDELYQLLTVDNATITLNVLYQEHLFDEPECLLKTILHFYTTQLISQWYTTLLGLDCIGAPLSLWNYSGKGFHDFFYEPFLGLTKSPEDFAMGLSKGATSLVRNSVFGLVNSGSKLLGSLGNGIALLSCDEEFQSSRQSALREVPQHVGDGIVSGVRELTTGILHGVTGAITEPIKGIQQEGVGGLFLGLGRGALGLVLKPTVGLLDFAAYTAQGIKSTASYFGETPSRVRPPRFLVPNEVIRPYDNSMSQSKAIQSQITPNSAEELLCACQLSTTHSTAPYMLLVTRQNVLCVCLPNQEPPVLFWSFHFSEIDSVTSSGALLRLHIRGYRSPTTVELMCAAAAQSIAKVLDWLLPSHH</t>
  </si>
  <si>
    <t>MLEGLLASLLTRYLGDYLSLDSADDATLSSSGSQSGRPSESASRVSASIVSGLVTMNNIRIRKDALDAIALPITVKEGYVGKLEVQLPWSVFKTASTTFKFDGVYLLLGPKHDFPGRDYTQRIQRRKKSLLEFDEMARESKREDEDDGEKTKQGEEEQTSFFGKLAGDIFQNLNVYISNLHIRYEDDETIPNHPFSVGMSVSEIVMETTNQQWERSIAKAASQIMNKIASVKSASIYWNSDSQFLKYSSREEFYFGMEAIFTKKGENNCDNHFLFQPSAGRAKITIHPSSEIDKPKIVVDYLLESFDFRMENKQYRDIYELEESWSSFSKNEKYFSNRPKKRPSEVANEWWKYSINSILGDIKERRQRNTMKFMSAFRAALKQYVRLWRMKSGNIPMSEIDSKQLLQIEADYDFFDIALFRSIAEEAHKYDSILIRTHKAINEQEKKAIEGSWVSFFHGYNPNTDLSESNEMAEMSDEMWKSVYEAIVNEDNDETVRMRRDIPFLRFDASISEGSIGFVHCNATSQEEKQCSLSPIASLYFKGASFSYTSMRNSDSFNAGIVLSSVKVVDCCTKNSKFSTIFTSSTRETLHSGHEDPFLSFQYSWKPKGSPFDASINCKTSPMDVVVCPIMINHLVNFFQESHRPKYHYQELNDTMREVIVQSKTKIGLEIEIDHPRLIVADNYSEPSNVLVVNLEHLVVRNEQGQMVHDYKARSTKRDKKMQIDNIPDDDELSLDEAVTLTDDPLYSSYSAKASKLSLHVSSYSENWDNPSKEEFNKFQVISPFSFGVKTQKLKISSFTLPKFKARSAIPSIDVHVNPLKYSQVEKILTWAFCLDPNFSTIPFSAAPEESPAPIPKKPVRNLMLSALLTRANISIENSQRKTIAMVSVFGISIRLSNHTFETRMLTSLSGICIRDYLGSFESKPPDSSTPLYLVQSPAGFVPELFSCPNEEEVEEKSQSLHPPILTPHFGSEAGIGIGEDFYGSLTTPLRNLKSRKRASLMLRSSSKAMKFLQNLKKSPEGSHATPSHSSAPIVIPTTTQQNESVLSTSLPSSLGPVPTESSSKIATTENDAISEVADDEFFDANEMSESQANIPILSIQPPQHASLAQEKIIEEEQNGSEEEPLEDDDDDGLIFYDNIEEMELSTLAIPSTFDAEEKELWEAPLAASAQTIVDPGMSEPASPGDSPFVSAVQSLASSPLSDQELLLNPSKQGENLSIQESEENENSTEGTRSSPVPPQEDQNSPQSRSRSPTPQPLISGQNKEKNTFPLPGLIKLRYIMTQPFSPQSRSRSPTPQPLISGQNKEKNTFPLPGLIKLRYIMTQPFSPNYANVDHYFELKASEISANIPLYSTAVLLDTLYDIFQMDESVIPQIINPNKTVQVKFTLESQKVEAILTKDNLPISKFSVDDCVFTYFRYSNPANDGLLPMLACRIGSLIADDLTSTGSVRFGRVLEAISKDKDAPSVAFTFDSCYMKSKLFCKLLAPNYVYSMKWFNEIFAFIFDCRKEKRVSFRKRSGKQYELVQEDEYYPFLYSINVEKPHLIVPESSSSEKVLEIFGDFARIETTLSQVKQIDIETLKIELVDGLISTGIWKNNANIQKVSHSVAIAEHVPASISISYPYYPVKSASEQIYDNFSQTLENEWVMQVPELNARLSMGQISLLLNIFELNFLEYEDFPEDLPTQIMWARHIFGRMNEPPEMKRQPIQKVSRMALFSNSLVLDLCKGDQWNSTQQPCEQICSIQLKDFQYDTFWMEDGSMDVIVNSSMLLIKDTQLWSGTAIKDIIVVPHFDNANGEIVNVVSILFRMNPTGTLNSTDITLLKLKTFVVFPSLKPAIDLLWSLWDSAMAMISRYSAVKTVKSRWDSLFHPRKGFFPKDLILETIKLKDLKEKLKGACAEELRKTTDNKPDDYYSENNVHYYIREPEFYLVSDFRKDYSDGLLLQCDIQMEYASVFKGKELWTGVHTIESKRTRVDTCILPKDPKNNHFVTIAEPFNVKAVLSYESPPVACHQDLEVTFSQTCFVVSFSDVSLIKAILSGFSNDVFAASEPAQVVNTSQSSNTSNNKSSLAITEVTDQSITSQYSEDEVSSLSFSESKTDFQVETTEEEKTTPQIPGRSILKAPKGGLSMTLEKDESKEEIPLQQQENELESPEIYEESKEKIVKFDKEAEKPRNTVTFICDSLTLMIVDDLKENPLSPSPYFGSSSVPLLSLSLEEMVVNLSQPFNLRSKSFLKMKNYNGTTGSWEAFIEPWEFLSEISVDKSGCWSYSLISTSHLSIIMTKNLFSSVSSLSTRMGTALSGTEEKSSATQIVKQGQKPPLAPMKKSVTIRAATPSRRNSIKLVRGKGYSVSKGGRTPLLRRTAPITVQAANTPSDSDFVVSISPSVKSIGEVSESGLSLSTSQNPEHLRRELHPYFIRNETGTEIIYWFHDKPFKLENGAEAMIEVGRKSLRKKKTLAATATLAHGAVWEPDNSTFNCRRCGKEFKFFVRRHHCRACGKIFCSSCSSKHAIVDGERSRVCVDCFKSIKTRRKSNKEPQAVRFSDPKEIEKSEINGKNDKIEKIENSALSSSSVIASIVADSVKSPELERNESMLYSEFSEWEPSSSETPHREYPASDSSSSDDYSSEEETGSTDRSDSILSTPVISHPTNLPQLISSTSTLPILPSRGLSEKSSTSIESSSASPSSSSLASSTLRQSTIDKISESRPISIHRREVSFLITGGNFRPVHHIRFNKAGTRLLQVESFESKSVVVCEVHYLGGSKCLSLRSNIIIENLANVPMDFIFRKAESNERHEMFNVAPGQSFPVPVLLTSHDLHMRPHGQNCNFSQNYFDLGGLEALKDNSLHQKTHHVGCWGPTREDTYLFSCTISNEGGEDKFGRRLTKQEFKITIRTPLEICNLLATSMTWKLQFEKKELVMDNLEKGDSVEVYRGLADTTVVSLKLRIADFHWSDYVSFDLSQDSNEVVVLSSIKKKASLHLNVEINASRESGKCRVVVFAPFWLVNRTLLPIKYRLRNGLSTKDDDSLILNEFCEGENMINYTTSTEPFMFSSPRLINAVITRLDLKVGESVWSKGINVEKTDVVNYIYLPDEVTEIKPSSMASSIRSSIHGFLRSTSSSSSSASSSSEKLLEEPKRRLFSIGISSSPGPSKFWRTSVITFTPRYLLHNKSGREIFLKQHNVEIKRTLMVGEEAPWHWMDADQPPIAVLSHNERDWSKPFEFDTVQNFSVMVRGMEHIFIAGIKVKLIGAIIHVFFYGEQPYPPYRIENLTYDKVIHFTQEKVSSNDSLKPGFSLPYTWEEPLLPHSLKFQVFPPGKIWILQTLDTVAQTLHIPYNGLPFLDIDIVVDGPTKFVRFRDSNLHRKITTEESPFLRAKKNGKNLAKYKVKLSSIEISLVDHIPRELINITLEEINIKTIISTTLKLVLSVDVKNIQIDNQLYNTVYPVVLCKHDITSKKNFLRFKLLQTTQSGNNCEIFAFAGIELDNFNLNISEDLLMALFSFIDHEIELSGDSEKENDATQLDVPEVTESDYHMLYFEKISISPVSCNLSLQSASSESKLKVTSSTLAAILKYPIFSCNFEDAQIKLERFELEHPFITKADLSEKISAFYTHNILSQILRLLGSFDVIGSPAGLVESVGAGVKQLELSQKGASNFVNHTLFGVANTATRFTGSISSGIAGLSLDSDYQKEMKMSSWQNKPRNFGHGLALGLKSFGKGLADGLFGIVEQPIKAGMAKKGVIRGIGKGLIGVAVKPVVGAVELLHKTTEGLRNSTTVADRLAVTRKRFPRQVSPYRTIDPYDPEKAEGSLILYEMQGHYHVELDELYLTHFFLPNKLVFVGSTEHIFVLVRDQYTYKLLWMMRYKDIFGAVDVVETSVRLFKKVKKADFAAHPKPIDIECGTIKYAFVVQAKVLDLLGCDIVSNLLVSEKRKEEAEKIEKI</t>
  </si>
  <si>
    <t>MFEGLVSDVLVKYLGKYINNLNKEQLSIGIWGGDVVLQSLEVRPSALDGMNLPIVVTKGVLGRLVLRVPWKSLAAKPVVASIEDVYLLVAPQKVFKYDPDAEKAAERAIKKDKLDQYEIVKQFKAEQAGTAKEKDSGFTQKLIAKVVDNIQITIKNIHIRYEDTMPNGKTFAFGITLDSLTVKSTNENWIESFIEGSLFNTIKYKVASLSNLSLYVNPSCPSMASWTTAEMCQGLQEKIIRPGMKSDLEPYLLHPISATLRLKMNLSPLIDLTKPRIVADCDFPEIKFSFSENQYHTLLALMETMNQYTQTMKYLKYRPNCRPSKGANARLWWRYATQVILERVKKDHEKRDFGNILKRIKVKNEYCSLWKRASGVKWHKQLSPQDKKRLDELEDTLSFEDIIFFRSVADIALAKEADNSQKRDEFLKKKHEAKKEKSSWFSFGRKKEKDAEPKPAEGGGSSSTEEAVPEVALSPDQEKELFEAIGYNEAVAEVEPPKEYVVVASSIVLSKFVFCVQSDYNNDILRSEFTGMGVDFKMRSKGMTAALTMNDFLVLDNYTSHSKYGTMLKTPEKSSKENFLSVIFDSDPLLQEPDKYVDTRISVGLKPLEITITRPFIDRMISFFTPKQDFDVSAMMELASEQVESQLAATRAQLEVAVQQHKTVDLDLHITAPTFVIPQFHDRIVTPLLVLDLGKLTMKSKVAPKKQFGQEICEADFYDSFALNISNVHLLVAVNDEKQLWRSTSFQKQNNLNLVEEFDLGIELKICIYPNEITLTKMMVKGELPQINVSVSPDKFKNLMNLINTIAPTSEAPAVSSTTPKKQEKIGEEERESSKKDAIIDVEKETKKEELKVSGKEASKEQIVSLLQKRKDIEASFVLKKLNVTLVSEKKNGVDGIPLARFKMNEFSAGYVQRMWDMSASARIGSMCVEDCFSTIGQNELISSIVVKEVNGNAKNGGSMLSFDFLSVQRTSPAYAQVDSSVSVNFGGLLINCKPTSISMILDALLHLQPPTPQSQSSTPKVEKDVNPTKSEAESTTASSLAAIYLGVAKGAETRKVEIKTLSLTAKFGSLEVSLNEDSGSSIAKLSIANLACGVDMMENGNMSAQGMLGNFSLQDLSGEKDSLYKSVISVEESEGPMVSFKYKTFKSKRNYPGHDESIEAVLNRLKLNLCYLFISKVSDYFLEGPIMKVLNEAAKNDLEMRESQKKLEQKRISSSTSSVKTLIPKETDSSGKKKSDKSKGKIDPSASSAHLKDETRSKLKHRSTIAEKVEKNQISLLETPQEGAFAKRKINVSLKTPEITIPMNFTSTQGVYLKLGDVIVSNSFKEIKNEGKSSVVDVMTVKLCDMMCFTEIEQVKLHILERVEVNVNLERSLDVSIQQIPQQAIDLKLAAVDMRLSEKQIEFLMKLQEDMLKQLESKKYLTSPENLSSSKVSSGSTSSSSTSASASASASSSSSSSVPASSSSASSSSTSSSSSSSSSTSSSESTKSIDSLLPSPSSFKSISSLHTMVVSADIGHMSFDLLRQHGTSVQDNVANFLIDGIMMKMSTTTDEYQNIGFSIGKLVLSDTRVDSTALYKYMLNHRNSLEEEVPIQSSERSQELLRLSLLRHVPSGALKCGLVIDRPHVVITPSLLSDLLSFVPLFNLAKPSTQAKAVISSPQVEEEEISDQELLDSLDYDELAIKMKAGIALKMRGAFKKIPTFKGVEAIDYLCDTLGLARESSLIVCSKYVEAGFINPLNDPVLKDSSKCICEFKEVVPPKDETGKKKGVFSFFKKDKGKDKKKDIPKEKDQGEHATSIANDTKAFTTAIQFLTTKEADEEMALASVSGRPIYRLLGGKIPRLMSIEAEFIDPEITIIEDETRSDSLCLDLKSSFYASYENTTTGLEEIHFDAKGFQLFVFQMNNKMKRKNSRVLDILSPTSVHVDMGRGDLRLKRDGPAHSRDIAQQLSITISKIELFFSYSDLKLLLSLSKQMTDLMETLSSSMSPPDLTSPLSSPSSTPSVSAGSVTPSSTPEISSSVVSKKKVHKIRASVKKDSKNTIQKTQKTQKKEVEETEYNPDNTIIPLDTREFIFNETLSFKTPIFRLTLINDFMGRNIPLLEIRANETMSSVTNWSTELDSSVSSVVCVEFFNDNILTFEPFIEDWPFSASFALNKNPKMSASLKSFVPLNLNVSHSFLTSLARTVETLSEDYYRTVDPHFAIIAPPSLNPNTSLSSTSMTKTNTSTSTITTHTSTSSSPHNSISSSGQSTTEREVECKYPSLTAAISSNNFHSIWATNKTGLTAFVWSLYESEEEPKKSENPLLLPENDAVSLDNLKKRHSSGGRQLKTSMQKAQIVIGSAEEVASSSPSLLSIDNCSVERLGLDLHTIKKETLIPLVTEVGWNIDGSKLLTLRTNVQVKNSTNIQTELLLTCGEQAKSVVLEPEETFAVPVQFLFGSLTFRPVGSGFFQNPLPLSDIAKKESEILLFKCQSKEQKMASYLNLHISATTSNFFRYVATPDVLLDIHPPLCFQNELPVDFSFEMHIEDGAVKEKVVGKVRSGESLPIYSHSREKDLSIFVKGLALLSSAYIKIEPKDQQRSSIQLDLPVDDERGFKLMLHGEHNRGKRCILRIFATHWIINKSYLPLQFVSTSTSDQIAAGSMPVESFNPKESQPFLFSSSSGLMRVRIGSLEKDLLAGVMNTKEKQKILDKDIQLRWSTQFSIKEPGVSGMVTVEAPDGTIHDLKVRVEMGSGMFYRTKLVTFSPYTVVVNRMSQQLRIQQASEPAGEINLAIGEVVPLCWKKSQHTKANSVALRVLRMVLPQHSRKLKWSSAFGVTDAGEFVVKMRADDYADDYYARVEVKDTDSSTYVIFTDEDPSSPPFKIENDTAEHFQITISPTEKIVIGPNTIERFCFSDLSKFDILVESVFLEKPRKINLAKIKKFRKIEAVKGLANDVFVYVRVSGATRILTFTHNFTKYRKDMKVTHSAAEVVESLLRVDIAGLTASLITQRPMELTLLSIGRIESFLEQSDEDTKIELKVHSLQVDSQDPTSFYPIFIRPVSKEKDEVFFHFSCVKSNKYTDMDYFTYLSVMMQELNVEIDYAAIYELLGFYTSLPVDRILASIPIPEPPRQLIPLIGLERFPMLEVPLESPSRSQMKYNRLLLINPIKVNVTFQNTPGKMLLPLNPLTAIIQTLIGTIANIDHAPLCINALMLENSFCSSNKLTEMLTQHFVHQIILEVYKVLGSTDLLGNPLGLFTNIATGVSDFFFEPFKAKVLSPKAFGKGLARGTGSLVKNSVYGIFNTVSKFTGAIGKGVATLSMDDDYLKQRRLNQKKQPKHIGDGALQGVQALGMGIFHGISGIVTKPVEGAKSGGFAGFAKGLGKGIVGVAVKPVAGVFEFATKTTEGIRNTANIFDEAVKKVRPFPRAFGENGQLLVYNEDECEGQFLLSQSNYPSDFYVFHAKDRKTPKDKPKKIYLATKTRLLILDPSPILKHGNLSGTAVEKDIPYHSINEIDYATGCIALKDGKKIQVNLPYVEDLQVLFSKIKAGMLTH</t>
  </si>
  <si>
    <t>MISFCPSQICASVSGLHFIAHLVPFVDFANLIVSSIPKTPKQETEKENKEEHLLVDVSLDDISVLFPKKPSKPFAEAMIIKMKMSTQLQIAPNRLEWSFLIDGFSLQRIGLVSSKESRVAFPMIHPFKASFRGAKREGAQGDAMVVLSPIKIAASFEDISESISCCQSFIDLIPTLPSLGKEDSEQKKEISSDVNITKTLSSITVKTNGINLVVLSDASHTLPLARLKIRSFNTIISPRGGERIRIVVSLESVRMMYFNPVNVFWEPLVEQWFGVVDVIITFGVQPETYISIQSNDPFNINIKKVFLENLINSIDAFQERTLQKVAKSKSDDKKSRSQKTLVAGKKESSRQEICSGFGSKMDSRPVLLTNNTGTQISFEISKESTMLKTLSIEPGSSCIAEIGSEFEQGVSLVLLAGDFDPVIINPDSLQAVVIHLVPSNPVDHEEHFFLIQEISFHDSVKNIIFSSPLIIENHTGKGMIFTAKAKKLSFSSQIIEHENSWGIPLSLASSLFGNGPALCSGNEYVASTMMRSGIPQVQKSDTKQPFTIYSRFVLSDQGTNWVEIPLQLLSQDGVANSMTMKLHGMLVIVYFKKVSSWSYKIKIMPHLIIDNLLPYNLKYFVSSSIAMGTSTISTVTTVTNSASTYPPFASSLSEEQDCFGNIASGHCSSVLFNEGSGKTYISFALEGFTWSQPQVIPLVSSLEEVSFTATLYDSARKPLLVISEIKKQDDGAMKLNVYTPFWIINETRLNVWCFNTGSGKPNLIAGQTTLPDPTSYRSPVERKPDPISWFIPHAKVANPLVFSPEESKHPSLMFQIENSELSQPVEIDSVGVQKDITVIERKPQSPSKLEYNIVASLSLASGKFAKTKILRISSRHTLVNHCNSEVYYKQEEANTNGIFVLPQLSHLPFHWSSSLPKRIAICRGNPSFKENWSSFFSLEKVGTFCVCVPSQKSQKEKEKMLKIPSDIGEFVWVNNSSHNFSMVAAFHPCSDEMPPEHRLENMTPFPLLIKQTDSTQSPLQILPGEVLYHCFDSSQNKNRFVTVELQVGGIIGTVKYDKAISLEKVRPSISLREFKHPDYVLQADLVIEKSIKVLRFSQSDRRKEYREYVEENVVKSSEKDAERSVSVSVSFSEIGISLIEQNSSEILRATLSGLESTLTFHPEKRTAELSCTNIQIDNQLYETQFPVLLYFPNPSKQGKVLQMSVIERAKTQYVSSLECINFLIMEFSVSIDELVLNSVVSFFLEEELPHPNKIELCSNDLSLFDPMESSRLSGQQHMLYIEALLFNPIKVNLSFSPSEEEGGIVRKLFWSGLSLLAVEHVQISLSALLFENVYEPISMFSRTIGSYYKSQLISQAYKVVLGLDLLGAPMVLWDFCGEGLWGFFYEPAQGLFKGPGAFAVGMGHGTRELIRSFTHGVFSTSTKLFSTFGRGMAALSFDEDYQRAHRTSRHKPTGLGDGLLSGVKDLGKGVLKGVTGAITEPLKGATEGMSGFVKGIGKGLLGIAVKPAVGIFDLVAMTSQGMKSISGSSEQKPLRARLPRYCHADGVLREFNYQLSCGQALLWTINSGKFKRSQYVFHSEISPNHDKVVLISSDRVFVVCVETGLVNSGSEGSGSSYRLVVDWKVLVHTITRLERLTSEEMRIISSRSKPKVISAKSDVLDQVSSIISEIIKLMH</t>
  </si>
  <si>
    <t>KEIDEKHKGKIKSKKEHDKKDKKEKKEKERHTKDKSVYNKNSFYFNVTTRIISEFADKKNNSSKVIYDFYPPLEIVNELPLTMTYGFDDTFVSLESGKSVPVYTHNNNNLLKMLVGSDSGLFKPGKVEIPAGDQKKIRDVTKFVVRGKDSHELELQAEHSFDNSLKIHVYSPFWLVNQSYLTLKCRADLLVDDIPTGKDPIMFSASSNKLRLRAAEVTNNETWSKEFTVEAVGTNGLMAIKRDGGNVIDLKARIDGGSGVFCHTKVVTLSPGLVYVNRMSKKVRIRTGERVNELDVGEVIPAEWAPNEKGKVNRTISIQLKHYEWSGELSTLEVGDFVVKVRGKGDRKDYFARVEIKETPYSSYVIFTDEDINSPPFKIVNDTQHEVRVFQDGFEESGKIVVAPKQSAPFCFDSFDNYKIIVECDDFEKPNQFNISKIQKLKTLETKSTTIFPYVSAQGPTRCFTLTQNYTKYRTDMQMNKTATTASEIINTFISLSLRGIGLSIIDQRPQELLFLSIDDIQASLQITDEDTKTELKVKSFQLDCQDMGSMYPVMIHPVMKDPEAQFFHFSSVKSNVYTNIDYYTYYGLMMQELDIRIDGSFIFAIIDLVTSLPIQQILSALPQPAPEEQKLKLKGIETYMYLDVPQEHHEKQLMLYYGLYLFNPFKFNITFTSTPGQFLMLPLSPLTVLLQTFGGIIANLDRAPVCLNALMLEHSFCSSEMLSGMIMSHYQRQIISELYKILGSVDLLGNPVGLFRNVASGVTDFFYEPAKGVVTSPQAFGKGLAKGTASLMKNSIYGVFNAVSKVTSALGKGVATLSLDDEYLENRQQQARKQPKHVGEGALQGVQALGMGLFDGLTGIMLKPVEGARKGGVTGFAKGVGTGLVGIVVKPVAGVFEFASKTTEGIRNTTTYFDAQAERVRPFPRSFGPKGELTEYEPQECEGWFLTKQNHFLEDVYVSHAKDLKHKKIIVVTDQRIVLLTSSSHNLKQLKESGNLSGTVVEKEVTFDKLISIDLEAGLLEIEGEKKALKFNLSDKDDQRSILSKANSFLIKRKSDGKKL</t>
  </si>
  <si>
    <t>ENENENEKGNESKKENESENESENDVTRNTINALTFSYNECSIRSHLSLSLHSLTYYFAMRFIFELFAFLSDGRNEKRILYRKRVGKEYAVCFPDRYFPFTYSIEVEILTIHIPEQSNSNKIFTLATRSGRIEGSIKQNSLLLGDLMRFEAIDGSLTLSEFSPNSVSHLFTIAKKITFRLSIESPIAPTKSASQQCFNAYENSLESEWIIHIPSLDVAFDPLTLRSILEVFSGNILEDIFHPPDVLLCYLDQRASGRPDDWPIRQKDDARLVSRWMVIIDKVNATIYSNISDKLMNPVLNFATSKLVCELNWIEIGEMHIELSVGPCSFTSCVKSKVHFADLAFTDSVTLSSLLHHDGSGALSKISFKTLKVVLNFEELWKSYLVLWDCYCVVMDFFKSFAFRKGVIWLHNIHFTPKQLQKVSITNPTPTDFESTTTYADFIQMITQQHIDHYTPSADYVYSNRILYFVPHAEFYLPNTPLEMIDENVQGIVYSSVVNVEYLSTTKVSDWSGVYSLACEDNLFTLSHFTKPDLGVIALNEPFSVNAIYRMSTPPLPYTSSLVFTSSRIYTILSFDDFFFIKSIVDSFYAKPSEEENINNTIDGQSVSSHISANQITNESVNDIADEKAAKQTDFQHEKTEIVSSSSELKSETIESEKDNTEIRSIMKKKKKKEAVLNVSFVQNSERPEHKGSVDIEGFTLILVDDHKEKATKQARVFHPRHTVSFNNLHNGMLQSKPTNVSFNVIPIVNITLSSVQFFCTLPNTFVIDFGLKVSHHSSALGTWEPLLEHCSAAISVRKELSGRWAYIAETKGLLNINISPSLFYTLQHIYSRFVPKKCDDSANTHSTSQSQTYSISQPRPSISPLNVTPEIGSKHRNDAQLSQYSNNPLTIAGTFEEGETSLSFVATTQNSLCFTNSDLAHLKEASPSTSLVVLEAGNIAHLGLAEPDEPLDFIKKSSQQAKQRNTFMSRTASSLNIAGEETKRVAHRHVKTKSLSHVTDSVIPIKQKKPKEIRLRKFEFYHGSMRKELNKFYIKNETGQDFLYWLNNKMYRIHDGAVAILAVGKQTLHKSKTGVPINQKESNATQSLRLIRGKTWEPDDSTLVCRKCSSTFTLFHRRHHCRGCGRIFCGDCLRYTGLVEGVREKVCLDCSCSIKTDIQKIEISRSEKSSEKKYSLSYSPSPSSSPVLDSSLQSNNARTLSTTSALRVRKDSKDEEGEIAQSFQDNSDPNSLTIFLPGGNYRPCPNVRFHDIGAQTLHVGNELQLAAEVYHLNGNKYVTVRSNVSIANMSSVDLDYLFKNSPSNSTDVMDKKLKSIINNEGLKSFERHEHFVRAGHTFAVPVALINSEFHFRPNGMDCYYSQNLFDISHLSKLGAKAIEATHFISCWDRKFSTPSLFACSVSHSLHTDSSKGFRSFAQNEVLLSIRAPMVIENALPVRLGWKIRSFFSAQSLPNERKQEKEKKENLLSESTLKGKLDSGVEIEVFRGLQSENTLLELSVCIPDHHWSSVLTFSLKEDTLGTVTLESVASTAQMPLSLQLSIEVRSKPSTHQVHIAVYAPFWLVNRTSMPIYYRNHNRITLSDDKIPILNERRPYKDSIDYVHSSEPFLFSAPRYNMTFTQSGLEVRVGQSIWSRTLEINRRDTLEYFDLEDGSDAHKRTFSLGMKASVASGSFWRTTVITFTNRYALRNCTQYDLHLMQLGIEVVQTLMPNEEAKWHWMDSDKPRTLTLALGNSEWSGKFEISSLSNSVLELRPKSSNGDFDKSEKDELKLKQKNRVPLFTDISKDTNKNPKSTFLLVQRKLLDNAVTLVHFSLQDERFPPFRAENHTSDKSIFFRQHNCTREYSLPPLSEVPFAFEEPLMDHCLQVVIPELRVHFLMDNIEQITQPVEIKPADLKVPLLDVDVIADGPTRVLRFFDSSYHHLRSTLNRTKTKRLTDEERSRDKATASKFVLNVPLLGISLVDTEPKEIMYISLDGISLMYKTSSLLSAVVELVVENLQVDCQLYSTQFPVLFFSNHSEERPEFLLVRLSKPSQDTSNCDFFNYFGIFIRPFSLNISEEVLVNILQLVEIAMHSTPIDDKGELSANVTTTTLSTATKLTSVVNYDISKNETDENGMSVLSYSSEKSDTNRHTRLVYFKQIHIDDISFSLSFDNSPKKNDKKTIREGSVLATLLKYPLFVLSVEDAQIKLDRLTLSHPFTRPDDLISRVVEHYKHLLTVHIFRILGSFDILGSPVSLVEALGAGMQSFKDETASTAEKASNIMGHTVYGIANTAQKITSTLTSGISKLSFDREYIETHNRAQRRRARGIKEGLKLGALGLASGFANGLVGVVELPIREAKKSGGEGFLKGIGKGMIGIIVKPTVGAFDFIGKTTEGIRNSAAVREHPMTMPRRLPRHITFRHTVEAFDEYKAEGCKILYTLRDGYYHRVHEMYIHHTYLLLRKKILLWSTDHLFLVKLEKYSFKMMWRIKLEKLYDQVEAKSSSVHIYKRVFKADFRFSHKAIAIECEHPQFVCDSIRVVMAHEAIAPRLARDSEEVQRIYTEQMRERTRGLLK</t>
  </si>
  <si>
    <t>ERMES complex Ca(2+)-binding regulatory GTPase GEM1 [Saccharomyces cerevisiae S288C] = Miro</t>
  </si>
  <si>
    <t>TRINITY_DN309087_c0_g1_i1+TRINITY_DN314463_c0_g1_i1</t>
  </si>
  <si>
    <t>STTSFKVVVVGDNGVGKSTLISLLLPASVTMANKKVPLLMERPVLIPPFFDPAVDQTSTSSGINSVFYAVDTRLGSSQMEIEVARAHCVVIVCDMSRPETIARVDTFWIPELARIRSALGSVPIKVPIIVALNKSDTCEFESPSVSSSVDACLTCTATDGDSIAEVFGAAQKATLFPLYPIFDSTTDSFSDDCMAALERSFRLLDRNGDGDLDNAELSQLQQLSAGDAPPLTQEEAEAIKRKIARDVPTGLTTVDESTSSNITGGGVTFDGFVYLQKKLCRMKKHDCVWRVLNHFGYDRSLSIHPSFLAPPNTLVADAPHQRIELSPVSISFLAQLFQRFDLDSDGLLSQTELSHMFHTTPQPLWPLEEEEEEEEGEGLNLRRFLSNWRMAVHLNYRVAMMHLMILGLDVNDKPRAMEVVGANMRTVWRCFLLGSRGCGKTSILNALKEQRELKSDYVSSSCDLNSANTLTTEDGEHTLILSEFALEDTVVHDKAMMMGNCDVCCLAWDNHDPSSWAHSLHLHEFITQHYPSLPLVHVVTKADLSYTAQSTLEQPLAFLRSHGFQDPLSISLRSNPQDADKLFQTLIHTAVTAHAFTPQTAGTSIAKRKCVLPVGLMRAVSISLAIALAAVGSGFMIKVLAHKWRNSPLLSRFSSWMTKYFPSF</t>
  </si>
  <si>
    <t>MT (0.674)</t>
  </si>
  <si>
    <t>CYT (0.137)</t>
  </si>
  <si>
    <t>CYT (0.135)</t>
  </si>
  <si>
    <t>CYT (0.128)</t>
  </si>
  <si>
    <t>CYT (0.002)</t>
  </si>
  <si>
    <t>CYT (0.112)</t>
  </si>
  <si>
    <t>CYT (0.006)</t>
  </si>
  <si>
    <t>CYT (0.087)</t>
  </si>
  <si>
    <t>ER (0.484)</t>
  </si>
  <si>
    <t>MT (0.665)</t>
  </si>
  <si>
    <t>MT (0.646)</t>
  </si>
  <si>
    <t>MT (0.729)</t>
  </si>
  <si>
    <t>PX (0.512)</t>
  </si>
  <si>
    <t>CYT (0.145)</t>
  </si>
  <si>
    <t>CYT (0.003)</t>
  </si>
  <si>
    <t>CYT (0.362)</t>
  </si>
  <si>
    <t>CYT (0.111)</t>
  </si>
  <si>
    <t>LYS/VAC (0.321)</t>
  </si>
  <si>
    <t>CYT (0.382)</t>
  </si>
  <si>
    <t>CYT (0.349)</t>
  </si>
  <si>
    <t>CYT (0.243)</t>
  </si>
  <si>
    <t>CYT|ER (0.215)</t>
  </si>
  <si>
    <t>LYS/VAC (0.452)</t>
  </si>
  <si>
    <t>LYS/VAC (0.523)</t>
  </si>
  <si>
    <t>CYT (0.012)</t>
  </si>
  <si>
    <t>LYS/VAC (0.461)</t>
  </si>
  <si>
    <t>LYS/VAC (0.433)</t>
  </si>
  <si>
    <t>LYS/VAC (0.402)</t>
  </si>
  <si>
    <t>CYT (0.028)</t>
  </si>
  <si>
    <t>LYS/VAC (0.517)</t>
  </si>
  <si>
    <t>CYT|LYS/VAC|GOLGI (0.489)</t>
  </si>
  <si>
    <t>LYS/VAC (0.484)</t>
  </si>
  <si>
    <t>LYS/VAC (0.346)</t>
  </si>
  <si>
    <t>LYS/VAC (0.442)</t>
  </si>
  <si>
    <t>LYS/VAC (0.468)</t>
  </si>
  <si>
    <t>CYT (0.454)</t>
  </si>
  <si>
    <t>MT (0.548)</t>
  </si>
  <si>
    <t>CYT (0.018)</t>
  </si>
  <si>
    <t>MT (0.696)</t>
  </si>
  <si>
    <t>CYT|LYS/VAC|GOLGI (0.493)</t>
  </si>
  <si>
    <t>CYT|LYS/VAC (0.461)</t>
  </si>
  <si>
    <t>CYT|LYS/VAC (0.435)</t>
  </si>
  <si>
    <t>LYS/VAC (0.505)</t>
  </si>
  <si>
    <t>CYT (0.339)</t>
  </si>
  <si>
    <t>LYS/VAC|GOLGI (0.557)</t>
  </si>
  <si>
    <t>LYS/VAC (0.457)</t>
  </si>
  <si>
    <t>LYS/VAC (0.429)</t>
  </si>
  <si>
    <t>CYT|LYS/VAC (0.515)</t>
  </si>
  <si>
    <t>LYS/VAC (0.536)</t>
  </si>
  <si>
    <t>LYS/VAC (0.491)</t>
  </si>
  <si>
    <t>LYS/VAC (0.405)</t>
  </si>
  <si>
    <t>LYS/VAC (0.37)</t>
  </si>
  <si>
    <t>LYS/VAC (0.539)</t>
  </si>
  <si>
    <t>MT (0.808)</t>
  </si>
  <si>
    <t>LYS/VAC (0.538)</t>
  </si>
  <si>
    <t>CYT (0.014)</t>
  </si>
  <si>
    <t>LYS/VAC (0.502)</t>
  </si>
  <si>
    <t>CYT (0.368)</t>
  </si>
  <si>
    <t>C-term TMD</t>
  </si>
  <si>
    <t>m51a1_g9410_shortened (incorrect first exon)</t>
  </si>
  <si>
    <t>LIPID TRANSPORT</t>
  </si>
  <si>
    <r>
      <rPr>
        <b/>
        <sz val="11"/>
        <color theme="1"/>
        <rFont val="Calibri (Body)"/>
      </rPr>
      <t>Table S1. Features of species and assemblies.</t>
    </r>
    <r>
      <rPr>
        <sz val="11"/>
        <color theme="1"/>
        <rFont val="Calibri (Body)"/>
      </rPr>
      <t xml:space="preserve"> Species with new data produced within this study are in bold.</t>
    </r>
  </si>
  <si>
    <r>
      <rPr>
        <vertAlign val="superscript"/>
        <sz val="12"/>
        <color theme="1"/>
        <rFont val="Calibri (Body)"/>
      </rPr>
      <t>1</t>
    </r>
    <r>
      <rPr>
        <sz val="12"/>
        <color theme="1"/>
        <rFont val="Calibri"/>
        <family val="2"/>
        <scheme val="minor"/>
      </rPr>
      <t xml:space="preserve"> Department of Parasitology, Faculty of Science, Charles University, BIOCEV, Vestec, Czech Republic</t>
    </r>
  </si>
  <si>
    <r>
      <rPr>
        <vertAlign val="superscript"/>
        <sz val="12"/>
        <color theme="1"/>
        <rFont val="Calibri (Body)"/>
      </rPr>
      <t>2</t>
    </r>
    <r>
      <rPr>
        <sz val="12"/>
        <color theme="1"/>
        <rFont val="Calibri"/>
        <family val="2"/>
        <scheme val="minor"/>
      </rPr>
      <t xml:space="preserve"> Institute of Parasitology, Biology Centre, Czech Academy of Sciences, České Budějovice (Budweis), Czech Republic</t>
    </r>
  </si>
  <si>
    <r>
      <rPr>
        <vertAlign val="superscript"/>
        <sz val="12"/>
        <color theme="1"/>
        <rFont val="Calibri (Body)"/>
      </rPr>
      <t>*</t>
    </r>
    <r>
      <rPr>
        <sz val="12"/>
        <color theme="1"/>
        <rFont val="Calibri"/>
        <family val="2"/>
        <scheme val="minor"/>
      </rPr>
      <t xml:space="preserve"> These authors contributed equally to this work.</t>
    </r>
  </si>
  <si>
    <r>
      <rPr>
        <vertAlign val="superscript"/>
        <sz val="12"/>
        <color theme="1"/>
        <rFont val="Calibri (Body)"/>
      </rPr>
      <t>#</t>
    </r>
    <r>
      <rPr>
        <sz val="12"/>
        <color theme="1"/>
        <rFont val="Calibri"/>
        <family val="2"/>
        <scheme val="minor"/>
      </rPr>
      <t xml:space="preserve"> Corresponding authors: kika.zahonova@gmail.com (KZ); vlada@natur.cuni.cz (VH)</t>
    </r>
  </si>
  <si>
    <t>TRINITY_DN11690_c0_g1_i2</t>
  </si>
  <si>
    <t>TRINITY_DN4667_c0_g1_i2</t>
  </si>
  <si>
    <t>TRINITY_DN1841_c0_g2_i1</t>
  </si>
  <si>
    <t>TRINITY_DN828_c2_g1_i1</t>
  </si>
  <si>
    <t>c19072_g1_i1</t>
  </si>
  <si>
    <t>TRINITY_DN5258_c0_g1_i1</t>
  </si>
  <si>
    <t>TRINITY_DN10793_c0_g1_i1</t>
  </si>
  <si>
    <t>TRINITY_DN1369_c0_g1_i4</t>
  </si>
  <si>
    <t>TRINITY_DN35547_c4_g1_i1</t>
  </si>
  <si>
    <t>c8187_g1_i1</t>
  </si>
  <si>
    <t>TRINITY_DN1474_c0_g2_i1</t>
  </si>
  <si>
    <t>TRINITY_DN39200_c0_g1_i1</t>
  </si>
  <si>
    <t>TRINITY_DN22896_c0_g1_i1</t>
  </si>
  <si>
    <t>TRINITY_DN82172_c0_g1_i1</t>
  </si>
  <si>
    <t>c9918_g1_i1</t>
  </si>
  <si>
    <t>c7222_g1_i1</t>
  </si>
  <si>
    <t>TRINITY_DN12412_c0_g1_i1</t>
  </si>
  <si>
    <t>TRINITY_DN861_c1_g1_i3</t>
  </si>
  <si>
    <t>TRINITY_DN49379_c0_g2_i1</t>
  </si>
  <si>
    <t>TRINITY_DN59100_c0_g1_i1</t>
  </si>
  <si>
    <t>c10370_g1_i1</t>
  </si>
  <si>
    <t>TRINITY_DN2113_c0_g1_i2</t>
  </si>
  <si>
    <t>TRINITY_DN2997_c0_g1_i1</t>
  </si>
  <si>
    <t>TRINITY_DN48992_c0_g2_i1</t>
  </si>
  <si>
    <t>TRINITY_DN82626_c0_g1_i1</t>
  </si>
  <si>
    <t>c12842_g1_i2</t>
  </si>
  <si>
    <t>TRINITY_DN34908_c0_g1_i1</t>
  </si>
  <si>
    <t>TRINITY_DN583_c0_g1_i4</t>
  </si>
  <si>
    <t>TRINITY_DN51978_c0_g1_i1</t>
  </si>
  <si>
    <t>TRINITY_DN76352_c0_g1_i1</t>
  </si>
  <si>
    <t>c18413_g1_i1</t>
  </si>
  <si>
    <t>TRINITY_DN561_c0_g1_i1</t>
  </si>
  <si>
    <t>TRINITY_DN422_c0_g1_i3</t>
  </si>
  <si>
    <t>TRINITY_DN227558_c0_g1_i1</t>
  </si>
  <si>
    <t>TRINITY_DN92_c0_g1_i1</t>
  </si>
  <si>
    <t>c18369_g1_i1</t>
  </si>
  <si>
    <t>TRINITY_DN4465_c0_g1_i1</t>
  </si>
  <si>
    <t>TRINITY_DN683_c3_g1_i2</t>
  </si>
  <si>
    <t>TRINITY_DN1069_c0_g1_i1</t>
  </si>
  <si>
    <t>TRINITY_DN1819_c0_g1_i23</t>
  </si>
  <si>
    <t>TRINITY_DN5655_c0_g2_i1</t>
  </si>
  <si>
    <t>TRINITY_DN27013_c0_g1_i1</t>
  </si>
  <si>
    <t>TRINITY_DN29046_c0_g1_i2</t>
  </si>
  <si>
    <t>TRINITY_DN33693_c0_g1_i1</t>
  </si>
  <si>
    <t>TRINITY_DN4648_c0_g2_i1</t>
  </si>
  <si>
    <t>TRINITY_DN1424_c0_g1_i2</t>
  </si>
  <si>
    <t>TRINITY_DN1424_c0_g1_i1</t>
  </si>
  <si>
    <t>TRINITY_DN1447_c0_g2_i1</t>
  </si>
  <si>
    <t>TRINITY_DN4151_c0_g1_i1</t>
  </si>
  <si>
    <t>TRINITY_DN29570_c0_g1_i1</t>
  </si>
  <si>
    <t>TRINITY_DN32526_c0_g1_i1</t>
  </si>
  <si>
    <t>TRINITY_DN70539_c0_g1_i1</t>
  </si>
  <si>
    <t>TRINITY_DN308086_c0_g1_i1</t>
  </si>
  <si>
    <t>TRINITY_DN108645_c0_g1_i1</t>
  </si>
  <si>
    <t>TRINITY_DN4905_c1_g2_i1</t>
  </si>
  <si>
    <t>TRINITY_DN319791_c0_g1_i1</t>
  </si>
  <si>
    <t>TRINITY_DN82398_c0_g1_i1</t>
  </si>
  <si>
    <t>TRINITY_DN450_c0_g1_i1</t>
  </si>
  <si>
    <t>TRINITY_DN58157_c0_g1_i1</t>
  </si>
  <si>
    <t>c15006_g1_i1</t>
  </si>
  <si>
    <t>c11108_g3_i1</t>
  </si>
  <si>
    <t>c12753_g1_i1</t>
  </si>
  <si>
    <t>c13883_g2_i1</t>
  </si>
  <si>
    <t>c14133_g1_i4</t>
  </si>
  <si>
    <t>c14985_g2_i1</t>
  </si>
  <si>
    <t>c16515_g1_i1</t>
  </si>
  <si>
    <t>c19005_g1_i1</t>
  </si>
  <si>
    <t>TRINITY_DN752_c1_g1_i4</t>
  </si>
  <si>
    <t>TRINITY_DN1595_c0_g1_i6</t>
  </si>
  <si>
    <t>c19171_g1_i1</t>
  </si>
  <si>
    <t>TRINITY_DN4897_c0_g1_i1</t>
  </si>
  <si>
    <t>TRINITY_DN2983_c0_g1_i2</t>
  </si>
  <si>
    <t>TRINITY_DN1156_c0_g1_i3</t>
  </si>
  <si>
    <t>TRINITY_DN76073_c0_g1_i1</t>
  </si>
  <si>
    <t>c13213_g4_i1</t>
  </si>
  <si>
    <t>TRINITY_DN11257_c0_g1_i1</t>
  </si>
  <si>
    <t>TRINITY_DN32616_c0_g1_i1</t>
  </si>
  <si>
    <t>TRINITY_DN319651_c0_g1_i1</t>
  </si>
  <si>
    <t>TRINITY_DN15797_c0_g1_i1</t>
  </si>
  <si>
    <t>c18131_g1_i1</t>
  </si>
  <si>
    <t>TRINITY_DN156_c0_g2_i8</t>
  </si>
  <si>
    <t>TRINITY_DN209_c1_g1_i1</t>
  </si>
  <si>
    <t>TRINITY_DN2906_c0_g1_i1</t>
  </si>
  <si>
    <t>c16070_g1_i1</t>
  </si>
  <si>
    <t>TRINITY_DN9429_c0_g1_i1</t>
  </si>
  <si>
    <t>TRINITY_DN2131_c0_g1_i2</t>
  </si>
  <si>
    <t>c17588_g1_i1</t>
  </si>
  <si>
    <t>TRINITY_DN3135_c0_g1_i2</t>
  </si>
  <si>
    <t>TRINITY_DN43972_c0_g1_i1</t>
  </si>
  <si>
    <t>TRINITY_DN64500_c0_g1_i1</t>
  </si>
  <si>
    <t>c3656_g1_i1</t>
  </si>
  <si>
    <t>TRINITY_DN10481_c0_g1_i1</t>
  </si>
  <si>
    <t>TRINITY_DN2887_c0_g1_i1</t>
  </si>
  <si>
    <t>TRINITY_DN37467_c0_g1_i2</t>
  </si>
  <si>
    <t>TRINITY_DN4205_c0_g1_i1</t>
  </si>
  <si>
    <t>TRINITY_DN3826_c0_g1_i5</t>
  </si>
  <si>
    <t>TRINITY_DN293608_c0_g1_i1</t>
  </si>
  <si>
    <t>TRINITY_DN88619_c0_g1_i1</t>
  </si>
  <si>
    <t>c5532_g1_i1</t>
  </si>
  <si>
    <t>c15657_g1_i1</t>
  </si>
  <si>
    <t>TRINITY_DN1214_c0_g1_i1</t>
  </si>
  <si>
    <t>TRINITY_DN1533_c0_g1_i1</t>
  </si>
  <si>
    <t>TRINITY_DN2889_c0_g1_i1</t>
  </si>
  <si>
    <t>c15322_g1_i1</t>
  </si>
  <si>
    <t>TRINITY_DN2715_c0_g1_i1</t>
  </si>
  <si>
    <t>TRINITY_DN1449_c0_g1_i1</t>
  </si>
  <si>
    <t>TRINITY_DN308752_c0_g1_i1</t>
  </si>
  <si>
    <t>TRINITY_DN852_c4_g1_i1</t>
  </si>
  <si>
    <t>TRINITY_DN3615_c0_g1_i2</t>
  </si>
  <si>
    <t>TRINITY_DN72221_c0_g1_i1</t>
  </si>
  <si>
    <t>c19031_g1_i1</t>
  </si>
  <si>
    <t>TRINITY_DN5440_c0_g1_i1</t>
  </si>
  <si>
    <t>TRINITY_DN39518_c0_g1_i1</t>
  </si>
  <si>
    <t>TRINITY_DN1480_c0_g2_i1</t>
  </si>
  <si>
    <t>TRINITY_DN2809_c0_g1_i1</t>
  </si>
  <si>
    <t>TRINITY_DN3206_c0_g2_i1</t>
  </si>
  <si>
    <t>c15659_g1_i1</t>
  </si>
  <si>
    <t>TRINITY_DN9445_c0_g2_i1</t>
  </si>
  <si>
    <t>TRINITY_DN39169_c0_g1_i1</t>
  </si>
  <si>
    <t>TRINITY_DN46221_c0_g2_i1</t>
  </si>
  <si>
    <t>TRINITY_DN70136_c0_g1_i1</t>
  </si>
  <si>
    <t>TRINITY_DN34821_c0_g1_i1</t>
  </si>
  <si>
    <t>TRINITY_DN1273_c0_g2_i1</t>
  </si>
  <si>
    <t>TRINITY_DN141_c0_g1_i1</t>
  </si>
  <si>
    <t>TRINITY_DN833_c0_g1_i1</t>
  </si>
  <si>
    <t>c19026_g1_i1</t>
  </si>
  <si>
    <t>c16823_g1_i1</t>
  </si>
  <si>
    <t>c14246_g2_i1</t>
  </si>
  <si>
    <t>c15751_g1_i1</t>
  </si>
  <si>
    <t>TRINITY_DN6015_c0_g1_i1</t>
  </si>
  <si>
    <t>TRINITY_DN808_c0_g1_i1</t>
  </si>
  <si>
    <t>TRINITY_DN97980_c0_g6_i1</t>
  </si>
  <si>
    <t>TRINITY_DN64497_c0_g1_i1</t>
  </si>
  <si>
    <t>c16781_g1_i1</t>
  </si>
  <si>
    <t>TRINITY_DN556_c0_g1_i1</t>
  </si>
  <si>
    <t>TRINITY_DN1519_c0_g1_i1</t>
  </si>
  <si>
    <t>TRINITY_DN319752_c0_g1_i1</t>
  </si>
  <si>
    <t>TRINITY_DN14673_c3_g1_i1</t>
  </si>
  <si>
    <t>c15747_g1_i1</t>
  </si>
  <si>
    <t>TRINITY_DN31714_c0_g1_i1</t>
  </si>
  <si>
    <t>TRINITY_DN39168_c0_g1_i1</t>
  </si>
  <si>
    <t>TRINITY_DN318679_c0_g1_i1</t>
  </si>
  <si>
    <t>TRINITY_DN269_c1_g1_i1</t>
  </si>
  <si>
    <t>c18787_g1_i1</t>
  </si>
  <si>
    <t>TRINITY_DN401_c0_g1_i1</t>
  </si>
  <si>
    <t>TRINITY_DN1608_c0_g1_i1</t>
  </si>
  <si>
    <t>TRINITY_DN320259_c0_g1_i1</t>
  </si>
  <si>
    <t>TRINITY_DN1133_c5_g1_i1</t>
  </si>
  <si>
    <t>c17429_g1_i1</t>
  </si>
  <si>
    <t>TRINITY_DN527_c0_g1_i3</t>
  </si>
  <si>
    <t>TRINITY_DN878_c0_g1_i4</t>
  </si>
  <si>
    <t>TRINITY_DN2271_c0_g1_i2</t>
  </si>
  <si>
    <t>TRINITY_DN525_c0_g1_i1</t>
  </si>
  <si>
    <t>TRINITY_DN70497_c0_g1_i1</t>
  </si>
  <si>
    <t>c15742_g1_i1</t>
  </si>
  <si>
    <t>TRINITY_DN2956_c1_g1_i2</t>
  </si>
  <si>
    <t>TRINITY_DN52039_c0_g1_i1</t>
  </si>
  <si>
    <t>TRINITY_DN58117_c0_g1_i1</t>
  </si>
  <si>
    <t>c19305_g1_i1</t>
  </si>
  <si>
    <t>TRINITY_DN7027_c0_g1_i1</t>
  </si>
  <si>
    <t>TRINITY_DN967_c0_g1_i3</t>
  </si>
  <si>
    <t>c18127_g1_i1</t>
  </si>
  <si>
    <t>TRINITY_DN2765_c0_g1_i1</t>
  </si>
  <si>
    <t>TRINITY_DN95_c0_g1_i1</t>
  </si>
  <si>
    <t>c17995_g1_i1</t>
  </si>
  <si>
    <t>TRINITY_DN17959_c0_g1_i2</t>
  </si>
  <si>
    <t>TRINITY_DN1265_c0_g1_i8</t>
  </si>
  <si>
    <t>TRINITY_DN105746_c0_g2_i1</t>
  </si>
  <si>
    <t>TRINITY_DN64933_c0_g1_i1</t>
  </si>
  <si>
    <t>c19012_g1_i1</t>
  </si>
  <si>
    <t>c12040_g1_i1</t>
  </si>
  <si>
    <t>TRINITY_DN6338_c0_g1_i1</t>
  </si>
  <si>
    <t>TRINITY_DN5706_c0_g1_i1</t>
  </si>
  <si>
    <t>TRINITY_DN23423_c0_g1_i1</t>
  </si>
  <si>
    <t>c15439_g1_i1</t>
  </si>
  <si>
    <t>TRINITY_DN8486_c0_g1_i1</t>
  </si>
  <si>
    <t>TRINITY_DN904_c1_g1_i3</t>
  </si>
  <si>
    <t>TRINITY_DN1344_c0_g2_i1</t>
  </si>
  <si>
    <t>TRINITY_DN26427_c0_g1_i1</t>
  </si>
  <si>
    <t>TRINITY_DN195604_c0_g1_i1</t>
  </si>
  <si>
    <t>TRINITY_DN89032_c0_g1_i1</t>
  </si>
  <si>
    <t>c17521_g1_i1</t>
  </si>
  <si>
    <t>TRINITY_DN5847_c7_g1_i1</t>
  </si>
  <si>
    <t>TRINITY_DN652_c0_g1_i2</t>
  </si>
  <si>
    <t>TRINITY_DN21046_c12_g1_i1</t>
  </si>
  <si>
    <t>c15591_g1_i1</t>
  </si>
  <si>
    <t>TRINITY_DN1010_c0_g1_i2</t>
  </si>
  <si>
    <t>TRINITY_DN1613_c2_g1_i1</t>
  </si>
  <si>
    <t>TRINITY_DN1613_c2_g2_i1</t>
  </si>
  <si>
    <t>TRINITY_DN253_c0_g2_i1</t>
  </si>
  <si>
    <t>TRINITY_DN253_c0_g3_i4</t>
  </si>
  <si>
    <t>TRINITY_DN1654_c0_g1_i3</t>
  </si>
  <si>
    <t>TRINITY_DN1141_c0_g2_i1</t>
  </si>
  <si>
    <t>TRINITY_DN1507_c0_g1_i2</t>
  </si>
  <si>
    <t>TRINITY_DN2725_c0_g1_i1</t>
  </si>
  <si>
    <t>TRINITY_DN395_c0_g2_i3</t>
  </si>
  <si>
    <t>TRINITY_DN395_c0_g1_i1</t>
  </si>
  <si>
    <t>TRINITY_DN16_c0_g1_i1</t>
  </si>
  <si>
    <t>TRINITY_DN16_c1_g1_i1</t>
  </si>
  <si>
    <t>TRINITY_DN12051_c0_g1_i1</t>
  </si>
  <si>
    <t>TRINITY_DN29_c1_g1_i1</t>
  </si>
  <si>
    <t>TRINITY_DN29_c1_g2_i1</t>
  </si>
  <si>
    <t>c7263_g1_i1</t>
  </si>
  <si>
    <t>c18014_g1_i1</t>
  </si>
  <si>
    <t>c9437_g2_i1</t>
  </si>
  <si>
    <t>c8929_g1_i1</t>
  </si>
  <si>
    <t>c8929_g2_i1</t>
  </si>
  <si>
    <t>c15203_g1_i1</t>
  </si>
  <si>
    <t>TRINITY_DN41_c0_g1_i1</t>
  </si>
  <si>
    <t>TRINITY_DN20_c0_g1_i1</t>
  </si>
  <si>
    <t>TRINITY_DN395_c0_g3_i1</t>
  </si>
  <si>
    <t>c15203_g2_i2</t>
  </si>
  <si>
    <t>c11048_g1_i3</t>
  </si>
  <si>
    <t>TRINITY_DN3265_c0_g1_i7</t>
  </si>
  <si>
    <t>TRINITY_DN2739_c0_g1_i1</t>
  </si>
  <si>
    <t>TRINITY_DN290_c0_g1_i2</t>
  </si>
  <si>
    <t>TRINITY_DN162_c0_g1_i1</t>
  </si>
  <si>
    <t>TRINITY_DN318612_c0_g1_i1</t>
  </si>
  <si>
    <t>TRINITY_DN52_c15_g1_i1</t>
  </si>
  <si>
    <t>c17497_g1_i1</t>
  </si>
  <si>
    <t>TRINITY_DN278075_c0_g1_i1</t>
  </si>
  <si>
    <t>TRINITY_DN582_c0_g4_i2</t>
  </si>
  <si>
    <t>c12906_g3_i1</t>
  </si>
  <si>
    <t>TRINITY_DN383_c3_g1_i1</t>
  </si>
  <si>
    <t>TRINITY_DN895_c0_g1_i1</t>
  </si>
  <si>
    <t>TRINITY_DN1443_c3_g1_i1</t>
  </si>
  <si>
    <t>TRINITY_DN1958_c0_g1_i2</t>
  </si>
  <si>
    <t>TRINITY_DN1958_c0_g1_i5</t>
  </si>
  <si>
    <t>TRINITY_DN46201_c0_g2_i2</t>
  </si>
  <si>
    <t>TRINITY_DN46201_c0_g3_i1</t>
  </si>
  <si>
    <t>TRINITY_DN53282_c0_g1_i1</t>
  </si>
  <si>
    <t>TRINITY_DN105916_c0_g1_i1</t>
  </si>
  <si>
    <t>TRINITY_DN408_c0_g1_i1</t>
  </si>
  <si>
    <t>TRINITY_DN45523_c0_g1_i2</t>
  </si>
  <si>
    <t>TRINITY_DN75904_c0_g1_i1</t>
  </si>
  <si>
    <t>c11706_g1_i1</t>
  </si>
  <si>
    <t>c12765_g1_i2</t>
  </si>
  <si>
    <t>c12562_g1_i1</t>
  </si>
  <si>
    <t>c10690_g1_i1</t>
  </si>
  <si>
    <t>c10901_g1_i1</t>
  </si>
  <si>
    <t>TRINITY_DN655_c0_g1_i1</t>
  </si>
  <si>
    <t>TRINITY_DN2483_c0_g1_i1</t>
  </si>
  <si>
    <t>TRINITY_DN303_c0_g1_i1</t>
  </si>
  <si>
    <t>TRINITY_DN15623_c4_g1_i1</t>
  </si>
  <si>
    <t>c16415_g1_i1</t>
  </si>
  <si>
    <t>c8932_g1_i1</t>
  </si>
  <si>
    <t>TRINITY_DN131206_c0_g1_i4</t>
  </si>
  <si>
    <t>c16601_g1_i1</t>
  </si>
  <si>
    <t>TRINITY_DN298963_c0_g1_i1</t>
  </si>
  <si>
    <t>c12827_g1_i1</t>
  </si>
  <si>
    <t>TRINITY_DN64668_c0_g1_i1</t>
  </si>
  <si>
    <t>c18257_g1_i1</t>
  </si>
  <si>
    <t>TRINITY_DN108051_c4_g1_i1</t>
  </si>
  <si>
    <t>TRINITY_DN61069_c0_g1_i1</t>
  </si>
  <si>
    <t>c5658_g1_i1</t>
  </si>
  <si>
    <t>TRINITY_DN453_c0_g1_i1</t>
  </si>
  <si>
    <t>TRINITY_DN453_c0_g2_i4</t>
  </si>
  <si>
    <t>TRINITY_DN2114_c0_g1_i2</t>
  </si>
  <si>
    <t>TRINITY_DN4027_c0_g1_i1</t>
  </si>
  <si>
    <t>TRINITY_DN29426_c0_g1_i1</t>
  </si>
  <si>
    <t>TRINITY_DN1508_c0_g1_i4</t>
  </si>
  <si>
    <t>TRINITY_DN188_c0_g1_i1</t>
  </si>
  <si>
    <t>TRINITY_DN308835_c0_g1_i1</t>
  </si>
  <si>
    <t>TRINITY_DN1240_c0_g4_i2</t>
  </si>
  <si>
    <t>TRINITY_DN539_c0_g3_i1</t>
  </si>
  <si>
    <t>c10701_g1_i1</t>
  </si>
  <si>
    <t>c11073_g1_i1</t>
  </si>
  <si>
    <t>TRINITY_DN692_c5_g3_i1</t>
  </si>
  <si>
    <t>TRINITY_DN34987_c0_g1_i1</t>
  </si>
  <si>
    <t>TRINITY_DN1369_c0_g1_i1</t>
  </si>
  <si>
    <t>TRINITY_DN29431_c0_g1_i1</t>
  </si>
  <si>
    <t>TRINITY_DN4123_c0_g1_i6</t>
  </si>
  <si>
    <t>TRINITY_DN1556_c0_g1_i2</t>
  </si>
  <si>
    <t>TRINITY_DN503_c2_g1_i1</t>
  </si>
  <si>
    <t>TRINITY_DN226894_c0_g1_i1</t>
  </si>
  <si>
    <t>TRINITY_DN38221_c0_g2_i2</t>
  </si>
  <si>
    <t>TRINITY_DN292141_c0_g1_i2</t>
  </si>
  <si>
    <t>TRINITY_DN313282_c1_g1_i1</t>
  </si>
  <si>
    <t>TRINITY_DN2656_c0_g1_i1</t>
  </si>
  <si>
    <t>TRINITY_DN89753_c0_g1_i1</t>
  </si>
  <si>
    <t>TRINITY_DN72803_c0_g1_i1</t>
  </si>
  <si>
    <t>c18315_g1_i1</t>
  </si>
  <si>
    <t>c4607_g1_i2</t>
  </si>
  <si>
    <t>c3617_g1_i1</t>
  </si>
  <si>
    <t>c18029_g1_i1</t>
  </si>
  <si>
    <t>c2482_g1_i1</t>
  </si>
  <si>
    <t>TRINITY_DN14198_c0_g1_i2</t>
  </si>
  <si>
    <t>TRINITY_DN523_c0_g1_i1</t>
  </si>
  <si>
    <t>TRINITY_DN302900_c0_g1_i1</t>
  </si>
  <si>
    <t>TRINITY_DN298035_c0_g1_i1</t>
  </si>
  <si>
    <t>TRINITY_DN64996_c0_g1_i1</t>
  </si>
  <si>
    <t>TRINITY_DN2817_c0_g1_i1</t>
  </si>
  <si>
    <t>c19058_g1_i1</t>
  </si>
  <si>
    <t>c18422_g1_i1</t>
  </si>
  <si>
    <t>c15722_g1_i1</t>
  </si>
  <si>
    <t>TRINITY_DN17234_c0_g1_i2</t>
  </si>
  <si>
    <t>TRINITY_DN1843_c0_g1_i2</t>
  </si>
  <si>
    <t>TRINITY_DN201975_c1_g1_i1</t>
  </si>
  <si>
    <t>TRINITY_DN1170_c0_g1_i1</t>
  </si>
  <si>
    <t>TRINITY_DN3464_c0_g1_i1</t>
  </si>
  <si>
    <t>TRINITY_DN58836_c0_g1_i1</t>
  </si>
  <si>
    <t>c16573_g1_i1</t>
  </si>
  <si>
    <t>c15335_g1_i1</t>
  </si>
  <si>
    <t>c12685_g1_i2</t>
  </si>
  <si>
    <t>c11287_g1_i3</t>
  </si>
  <si>
    <t>TRINITY_DN995_c1_g1_i1</t>
  </si>
  <si>
    <t>c16543_g1_i1</t>
  </si>
  <si>
    <t>TRINITY_DN29548_c0_g1_i1</t>
  </si>
  <si>
    <t>c12260_g1_i1</t>
  </si>
  <si>
    <t>TRINITY_DN30055_c0_g1_i1</t>
  </si>
  <si>
    <t>c15602_g1_i1</t>
  </si>
  <si>
    <t>TRINITY_DN18401_c0_g1_i1</t>
  </si>
  <si>
    <t>TRINITY_DN2924_c0_g1_i5</t>
  </si>
  <si>
    <t>TRINITY_DN2074_c0_g1_i2</t>
  </si>
  <si>
    <t>TRINITY_DN1232_c0_g1_i1</t>
  </si>
  <si>
    <t>TRINITY_DN109830_c2_g1_i1</t>
  </si>
  <si>
    <t>c18326_g1_i1</t>
  </si>
  <si>
    <t>c12864_g1_i3</t>
  </si>
  <si>
    <t>TRINITY_DN28881_c0_g1_i1</t>
  </si>
  <si>
    <t>TRINITY_DN29619_c0_g1_i1</t>
  </si>
  <si>
    <t>TRINITY_DN298404_c0_g1_i1</t>
  </si>
  <si>
    <t>c17355_g1_i1</t>
  </si>
  <si>
    <t>TRINITY_DN412_c5_g1_i2</t>
  </si>
  <si>
    <t>TRINITY_DN1433_c0_g1_i2</t>
  </si>
  <si>
    <t>TRINITY_DN1907_c0_g1_i4</t>
  </si>
  <si>
    <t>TRINITY_DN713_c0_g1_i1</t>
  </si>
  <si>
    <t>TRINITY_DN1837_c0_g1_i1</t>
  </si>
  <si>
    <t>TRINITY_DN64613_c0_g1_i1</t>
  </si>
  <si>
    <t>c8826_g1_i1</t>
  </si>
  <si>
    <t>c9331_g1_i2</t>
  </si>
  <si>
    <t>TRINITY_DN121_c0_g1_i10</t>
  </si>
  <si>
    <t>TRINITY_DN184_c0_g1_i1</t>
  </si>
  <si>
    <t>TRINITY_DN1641_c0_g2_i4</t>
  </si>
  <si>
    <t>TRINITY_DN412_c0_g1_i1</t>
  </si>
  <si>
    <t>TRINITY_DN504_c1_g2_i1</t>
  </si>
  <si>
    <t>TRINITY_DN584_c1_g1_i2</t>
  </si>
  <si>
    <t>TRINITY_DN3209_c0_g1_i1</t>
  </si>
  <si>
    <t>TRINITY_DN131917_c0_g1_i1</t>
  </si>
  <si>
    <t>TRINITY_DN132259_c0_g8_i1</t>
  </si>
  <si>
    <t>TRINITY_DN473_c1_g4_i1</t>
  </si>
  <si>
    <t>TRINITY_DN473_c3_g1_i1</t>
  </si>
  <si>
    <t>TRINITY_DN7051_c3_g1_i1</t>
  </si>
  <si>
    <t>TRINITY_DN13670_c4_g1_i1</t>
  </si>
  <si>
    <t>TRINITY_DN24191_c0_g2_i1</t>
  </si>
  <si>
    <t>TRINITY_DN75855_c0_g1_i1</t>
  </si>
  <si>
    <t>TRINITY_DN75864_c0_g1_i1</t>
  </si>
  <si>
    <t>c13068_g1_i1</t>
  </si>
  <si>
    <t>c13896_g1_i1</t>
  </si>
  <si>
    <t>c14509_g3_i1</t>
  </si>
  <si>
    <t>c14558_g1_i1</t>
  </si>
  <si>
    <t>c14558_g1_i3</t>
  </si>
  <si>
    <t>c14911_g1_i1</t>
  </si>
  <si>
    <t>c13979_g1_i1+c13979_g1_i4</t>
  </si>
  <si>
    <t>c1969_g1_i1+c1969_g2_i1</t>
  </si>
  <si>
    <t>TRINITY_DN23417_c0_g2_i1+TRINITY_DN23417_c0_g1_i1</t>
  </si>
  <si>
    <t>TRINITY_DN1984_c0_g1_i12+TRINITY_DN1984_c0_g1_i33</t>
  </si>
  <si>
    <t>TRINITY_DN29_c0_g3_i1+TRINITY_DN29_c0_g2_i1</t>
  </si>
  <si>
    <t>TRINITY_DN733_c0_g3_i1+TRINITY_DN733_c0_g2_i4</t>
  </si>
  <si>
    <t>TRINITY_DN733_c0_g1_i2+TRINITY_DN733_c0_g2_i3</t>
  </si>
  <si>
    <t>c13009_g1_i1</t>
  </si>
  <si>
    <t>TRINITY_DN12658_c1_g1_i1</t>
  </si>
  <si>
    <t>TRINITY_DN43123_c0_g1_i1</t>
  </si>
  <si>
    <t>TRINITY_DN703_c5_g1_i1</t>
  </si>
  <si>
    <t>c9977_g1_i1</t>
  </si>
  <si>
    <t>TRINITY_DN2547_c0_g1_i2</t>
  </si>
  <si>
    <t>TRINITY_DN297988_c0_g1_i1</t>
  </si>
  <si>
    <t>TRINITY_DN59293_c0_g1_i1</t>
  </si>
  <si>
    <t>c13596_g1_i1</t>
  </si>
  <si>
    <t>TRINITY_DN14204_c0_g1_i1</t>
  </si>
  <si>
    <t>TRINITY_DN2612_c0_g2_i3</t>
  </si>
  <si>
    <t>TRINITY_DN673_c0_g4_i1</t>
  </si>
  <si>
    <t>TRINITY_DN2578_c0_g1_i2</t>
  </si>
  <si>
    <t>TRINITY_DN10749_c3_g1_i1+TRINITY_DN87438_c0_g1_i1+TRINITY_DN309035_c0_g1_i1</t>
  </si>
  <si>
    <t>TRINITY_DN1289_c1_g1_i1</t>
  </si>
  <si>
    <t>c17423_g1_i1</t>
  </si>
  <si>
    <t>TRINITY_DN814_c1_g1_i2</t>
  </si>
  <si>
    <t>TRINITY_DN1511_c0_g1_i1</t>
  </si>
  <si>
    <t>c16072_g1_i1</t>
  </si>
  <si>
    <t>TRINITY_DN28822_c0_g1_i1</t>
  </si>
  <si>
    <t>TRINITY_DN72111_c0_g1_i2</t>
  </si>
  <si>
    <t>TRINITY_DN70872_c0_g1_i1</t>
  </si>
  <si>
    <t>c17545_g1_i1</t>
  </si>
  <si>
    <t>TRINITY_DN23207_c1_g1_i1</t>
  </si>
  <si>
    <t>TRINITY_DN42766_c0_g1_i1</t>
  </si>
  <si>
    <t>TRINITY_DN82439_c0_g2_i1+TRINITY_DN82439_c0_g1_i1</t>
  </si>
  <si>
    <t>TRINITY_DN1618_c0_g1_i1</t>
  </si>
  <si>
    <t>c12025_g1_i2</t>
  </si>
  <si>
    <t>TRINITY_DN87258_c0_g1_i1</t>
  </si>
  <si>
    <t>TRINITY_DN14858_c0_g1_i1</t>
  </si>
  <si>
    <t>TRINITY_DN2292_c0_g1_i8</t>
  </si>
  <si>
    <t>c12845_g1_i1</t>
  </si>
  <si>
    <t>TRINITY_DN902_c0_g1_i1</t>
  </si>
  <si>
    <t>TRINITY_DN1219_c0_g1_i1</t>
  </si>
  <si>
    <t>TRINITY_DN320812_c0_g1_i1</t>
  </si>
  <si>
    <t>TRINITY_DN3143_c0_g1_i1</t>
  </si>
  <si>
    <t>c17206_g1_i1</t>
  </si>
  <si>
    <t>TRINITY_DN4038_c0_g1_i1</t>
  </si>
  <si>
    <t>TRINITY_DN326_c0_g1_i2</t>
  </si>
  <si>
    <t>TRINITY_DN104793_c0_g1_i1</t>
  </si>
  <si>
    <t>TRINITY_DN126_c12_g1_i1</t>
  </si>
  <si>
    <t>c9002_g1_i1</t>
  </si>
  <si>
    <t>TRINITY_DN33815_c0_g1_i1+TRINITY_DN620_c5_g1_i6</t>
  </si>
  <si>
    <t>TRINITY_DN1334_c0_g2_i7</t>
  </si>
  <si>
    <t>TRINITY_DN786_c0_g1_i1</t>
  </si>
  <si>
    <t>c9856_g1_i3</t>
  </si>
  <si>
    <t>TRINITY_DN424_c1_g1_i3</t>
  </si>
  <si>
    <t>TRINITY_DN58600_c0_g1_i1</t>
  </si>
  <si>
    <t>TRINITY_DN5128_c2_g1_i2</t>
  </si>
  <si>
    <t>TRINITY_DN3885_c0_g2_i2</t>
  </si>
  <si>
    <t>TRINITY_DN8606_c0_g1_i1</t>
  </si>
  <si>
    <t>TRINITY_DN88150_c0_g1_i1</t>
  </si>
  <si>
    <t>TRINITY_DN24850_c0_g1_i1</t>
  </si>
  <si>
    <t>TRINITY_DN3947_c0_g1_i1</t>
  </si>
  <si>
    <t>TRINITY_DN92166_c0_g1_i1</t>
  </si>
  <si>
    <t>TRINITY_DN10782_c2_g1_i1</t>
  </si>
  <si>
    <t>c18781_g1_i1</t>
  </si>
  <si>
    <t>TRINITY_DN1311_c0_g1_i1</t>
  </si>
  <si>
    <t>TRINITY_DN89145_c0_g1_i1</t>
  </si>
  <si>
    <t>c16711_g1_i1</t>
  </si>
  <si>
    <t>TRINITY_DN3073_c0_g1_i3</t>
  </si>
  <si>
    <t>TRINITY_DN6122_c0_g1_i2</t>
  </si>
  <si>
    <t>TRINITY_DN9872_c0_g3_i5</t>
  </si>
  <si>
    <t>c14904_g1_i2</t>
  </si>
  <si>
    <t>TRINITY_DN3190_c0_g1_i2</t>
  </si>
  <si>
    <t>TRINITY_DN510_c0_g1_i1</t>
  </si>
  <si>
    <t>c4396_g1_i1</t>
  </si>
  <si>
    <t>TRINITY_DN3511_c0_g1_i3</t>
  </si>
  <si>
    <t>TRINITY_DN2166_c0_g1_i3</t>
  </si>
  <si>
    <t>TRINITY_DN2476_c0_g1_i1</t>
  </si>
  <si>
    <t>TRINITY_DN76271_c0_g1_i1</t>
  </si>
  <si>
    <t>TRINITY_DN6138_c0_g1_i1</t>
  </si>
  <si>
    <t>TRINITY_DN3498_c0_g4_i1</t>
  </si>
  <si>
    <t>TRINITY_DN58327_c0_g1_i1</t>
  </si>
  <si>
    <t>c16582_g1_i1</t>
  </si>
  <si>
    <t>TRINITY_DN5283_c0_g1_i2</t>
  </si>
  <si>
    <t>c16725_g1_i1</t>
  </si>
  <si>
    <t>TRINITY_DN6194_c0_g1_i1</t>
  </si>
  <si>
    <t>TRINITY_DN6128_c0_g1_i1</t>
  </si>
  <si>
    <t>TRINITY_DN8774_c1_g2_i1</t>
  </si>
  <si>
    <t>TRINITY_DN6957_c0_g1_i1</t>
  </si>
  <si>
    <t>TRINITY_DN3029_c0_g1_i2</t>
  </si>
  <si>
    <t>TRINITY_DN28933_c0_g1_i1</t>
  </si>
  <si>
    <t>TRINITY_DN82107_c0_g1_i1</t>
  </si>
  <si>
    <t>c9186_g1_i1</t>
  </si>
  <si>
    <t>TRINITY_DN2602_c0_g1_i1</t>
  </si>
  <si>
    <t>TRINITY_DN8877_c0_g1_i1</t>
  </si>
  <si>
    <t>TRINITY_DN76124_c0_g1_i1</t>
  </si>
  <si>
    <t>c14587_g1_i4</t>
  </si>
  <si>
    <t>TRINITY_DN7780_c0_g1_i1</t>
  </si>
  <si>
    <t>TRINITY_DN2136_c1_g4_i2</t>
  </si>
  <si>
    <t>TRINITY_DN297326_c0_g1_i1</t>
  </si>
  <si>
    <t>TRINITY_DN35466_c0_g2_i1</t>
  </si>
  <si>
    <t>c10607_g1_i1</t>
  </si>
  <si>
    <t>TRINITY_DN58_c0_g1_i4</t>
  </si>
  <si>
    <t>TRINITY_DN26394_c0_g1_i1</t>
  </si>
  <si>
    <t>TRINITY_DN293182_c0_g1_i1</t>
  </si>
  <si>
    <t>TRINITY_DN88786_c0_g1_i1</t>
  </si>
  <si>
    <t>c18187_g1_i1</t>
  </si>
  <si>
    <t>TRINITY_DN4336_c0_g1_i1</t>
  </si>
  <si>
    <t>TRINITY_DN39252_c0_g1_i1</t>
  </si>
  <si>
    <t>TRINITY_DN3338_c0_g1_i1</t>
  </si>
  <si>
    <t>TRINITY_DN729_c0_g1_i11</t>
  </si>
  <si>
    <t>TRINITY_DN51816_c0_g1_i1</t>
  </si>
  <si>
    <t>TRINITY_DN2801_c0_g1_i1</t>
  </si>
  <si>
    <t>c16480_g1_i1</t>
  </si>
  <si>
    <t>TRINITY_DN2429_c0_g1_i1</t>
  </si>
  <si>
    <t>TRINITY_DN58824_c0_g1_i1</t>
  </si>
  <si>
    <t>TRINITY_DN765_c1_g1_i2</t>
  </si>
  <si>
    <t>TRINITY_DN2750_c0_g1_i2</t>
  </si>
  <si>
    <t>TRINITY_DN4605_c0_g1_i1</t>
  </si>
  <si>
    <t>TRINITY_DN3909_c2_g1_i1</t>
  </si>
  <si>
    <t>TRINITY_DN82195_c0_g1_i1</t>
  </si>
  <si>
    <t>c12824_g1_i2</t>
  </si>
  <si>
    <t>c15662_g1_i1</t>
  </si>
  <si>
    <t>TRINITY_DN2821_c0_g1_i1</t>
  </si>
  <si>
    <t>TRINITY_DN265_c0_g1_i1</t>
  </si>
  <si>
    <t>TRINITY_DN1740_c0_g1_i11</t>
  </si>
  <si>
    <t>TRINITY_DN26360_c0_g1_i3</t>
  </si>
  <si>
    <t>TRINITY_DN493_c0_g1_i1</t>
  </si>
  <si>
    <t>TRINITY_DN862_c0_g1_i2</t>
  </si>
  <si>
    <t>TRINITY_DN1036_c0_g1_i1</t>
  </si>
  <si>
    <t>TRINITY_DN397_c1_g1_i1</t>
  </si>
  <si>
    <t>c7918_g1_i1</t>
  </si>
  <si>
    <t>TRINITY_DN795_c0_g1_i1</t>
  </si>
  <si>
    <t>TRINITY_DN454_c0_g1_i3</t>
  </si>
  <si>
    <t>TRINITY_DN27120_c0_g1_i2</t>
  </si>
  <si>
    <t>TRINITY_DN7813_c0_g1_i2</t>
  </si>
  <si>
    <t>TRINITY_DN4182_c0_g1_i9</t>
  </si>
  <si>
    <t>TRINITY_DN217_c0_g1_i1</t>
  </si>
  <si>
    <t>TRINITY_DN58_c11_g2_i3</t>
  </si>
  <si>
    <t>TRINITY_DN6508_c0_g1_i2</t>
  </si>
  <si>
    <t>TRINITY_DN419_c0_g1_i2</t>
  </si>
  <si>
    <t>c11660_g1_i1</t>
  </si>
  <si>
    <t>TRINITY_DN826_c0_g1_i2</t>
  </si>
  <si>
    <t>TRINITY_DN1411_c0_g1_i7</t>
  </si>
  <si>
    <t>TRINITY_DN464_c0_g1_i1</t>
  </si>
  <si>
    <t>TRINITY_DN52_c2_g1_i2</t>
  </si>
  <si>
    <t>c16406_g1_i1</t>
  </si>
  <si>
    <t>TRINITY_DN1809_c0_g1_i1</t>
  </si>
  <si>
    <t>TRINITY_DN153_c0_g1_i3</t>
  </si>
  <si>
    <t>TRINITY_DN292995_c0_g1_i1</t>
  </si>
  <si>
    <t>TRINITY_DN58259_c2_g1_i1</t>
  </si>
  <si>
    <t>c15413_g1_i1</t>
  </si>
  <si>
    <t>TRINITY_DN698_c0_g1_i3</t>
  </si>
  <si>
    <t>TRINITY_DN5_c0_g2_i6</t>
  </si>
  <si>
    <t>TRINITY_DN158_c0_g1_i1</t>
  </si>
  <si>
    <t>TRINITY_DN266_c0_g1_i1</t>
  </si>
  <si>
    <t>TRINITY_DN298366_c0_g1_i1</t>
  </si>
  <si>
    <t>TRINITY_DN378_c0_g1_i3</t>
  </si>
  <si>
    <t>c15740_g1_i1</t>
  </si>
  <si>
    <t>TRINITY_DN14668_c0_g1_i3</t>
  </si>
  <si>
    <t>TRINITY_DN1499_c0_g1_i2</t>
  </si>
  <si>
    <t>TRINITY_DN385_c0_g1_i1</t>
  </si>
  <si>
    <t>TRINITY_DN1152_c0_g1_i2</t>
  </si>
  <si>
    <t>c15694_g1_i1</t>
  </si>
  <si>
    <t>TRINITY_DN26431_c0_g1_i1</t>
  </si>
  <si>
    <t>TRINITY_DN1002_c0_g1_i1</t>
  </si>
  <si>
    <t>TRINITY_DN706_c0_g1_i2</t>
  </si>
  <si>
    <t>TRINITY_DN48373_c0_g2_i1</t>
  </si>
  <si>
    <t>c15782_g1_i1</t>
  </si>
  <si>
    <t>TRINITY_DN4666_c0_g1_i1</t>
  </si>
  <si>
    <t>TRINITY_DN7238_c6_g1_i5</t>
  </si>
  <si>
    <t>c2586_g1_i1</t>
  </si>
  <si>
    <t>TRINITY_DN1525_c0_g1_i26</t>
  </si>
  <si>
    <t>TRINITY_DN20388_c0_g1_i1</t>
  </si>
  <si>
    <t>TRINITY_DN302336_c0_g1_i1</t>
  </si>
  <si>
    <t>TRINITY_DN179_c0_g1_i2</t>
  </si>
  <si>
    <t>c15296_g1_i2</t>
  </si>
  <si>
    <t>TRINITY_DN393_c0_g1_i2</t>
  </si>
  <si>
    <t>TRINITY_DN3113_c0_g1_i1</t>
  </si>
  <si>
    <t>TRINITY_DN1434_c0_g1_i1</t>
  </si>
  <si>
    <t>TRINITY_DN22395_c0_g2_i2</t>
  </si>
  <si>
    <t>c18862_g1_i1</t>
  </si>
  <si>
    <t>TRINITY_DN735_c0_g1_i2</t>
  </si>
  <si>
    <t>TRINITY_DN303590_c0_g1_i1</t>
  </si>
  <si>
    <t>TRINITY_DN37229_c0_g3_i1</t>
  </si>
  <si>
    <t>c15851_g1_i1</t>
  </si>
  <si>
    <t>TRINITY_DN310_c1_g1_i4</t>
  </si>
  <si>
    <t>TRINITY_DN467_c0_g1_i3</t>
  </si>
  <si>
    <t>TRINITY_DN310566_c0_g1_i1</t>
  </si>
  <si>
    <t>TRINITY_DN68_c0_g1_i2</t>
  </si>
  <si>
    <t>c11572_g1_i1</t>
  </si>
  <si>
    <t>TRINITY_DN79_c1_g4_i2</t>
  </si>
  <si>
    <t>TRINITY_DN6994_c0_g1_i2</t>
  </si>
  <si>
    <t>TRINITY_DN3551_c0_g1_i1</t>
  </si>
  <si>
    <t>TRINITY_DN1908_c3_g1_i1</t>
  </si>
  <si>
    <t>c15310_g1_i1</t>
  </si>
  <si>
    <t>TRINITY_DN33063_c0_g1_i2</t>
  </si>
  <si>
    <t>TRINITY_DN891_c0_g1_i2</t>
  </si>
  <si>
    <t>TRINITY_DN2262_c0_g1_i2</t>
  </si>
  <si>
    <t>TRINITY_DN885_c0_g1_i1</t>
  </si>
  <si>
    <t>TRINITY_DN445_c0_g1_i2</t>
  </si>
  <si>
    <t>c233_g1_i1</t>
  </si>
  <si>
    <t>TRINITY_DN206_c0_g1_i6</t>
  </si>
  <si>
    <t>TRINITY_DN859_c0_g1_i8</t>
  </si>
  <si>
    <t>TRINITY_DN158194_c1_g1_i1</t>
  </si>
  <si>
    <t>TRINITY_DN70520_c0_g1_i1</t>
  </si>
  <si>
    <t>c15815_g1_i1</t>
  </si>
  <si>
    <t>TRINITY_DN1158_c0_g2_i1</t>
  </si>
  <si>
    <t>TRINITY_DN2440_c0_g1_i1</t>
  </si>
  <si>
    <t>TRINITY_DN857_c0_g1_i1</t>
  </si>
  <si>
    <t>TRINITY_DN897_c0_g1_i2</t>
  </si>
  <si>
    <t>c17418_g1_i1</t>
  </si>
  <si>
    <t>TRINITY_DN377_c1_g3_i1</t>
  </si>
  <si>
    <t>TRINITY_DN1103_c0_g1_i2</t>
  </si>
  <si>
    <t>TRINITY_DN18_c0_g1_i1</t>
  </si>
  <si>
    <t>TRINITY_DN154_c0_g1_i6</t>
  </si>
  <si>
    <t>c15427_g1_i1</t>
  </si>
  <si>
    <t>TRINITY_DN1037_c0_g1_i2</t>
  </si>
  <si>
    <t>TRINITY_DN3656_c1_g2_i2</t>
  </si>
  <si>
    <t>TRINITY_DN661_c0_g1_i1</t>
  </si>
  <si>
    <t>TRINITY_DN12854_c0_g1_i1</t>
  </si>
  <si>
    <t>c18005_g1_i1</t>
  </si>
  <si>
    <t>TRINITY_DN12858_c0_g1_i1</t>
  </si>
  <si>
    <t>TRINITY_DN785_c1_g1_i3</t>
  </si>
  <si>
    <t>TRINITY_DN570_c0_g1_i2</t>
  </si>
  <si>
    <t>TRINITY_DN231_c1_g1_i1</t>
  </si>
  <si>
    <t>TRINITY_DN1095_c4_g1_i1</t>
  </si>
  <si>
    <t>c17258_g1_i1</t>
  </si>
  <si>
    <t>TRINITY_DN98_c0_g2_i1</t>
  </si>
  <si>
    <t>TRINITY_DN1435_c0_g1_i2</t>
  </si>
  <si>
    <t>TRINITY_DN75976_c0_g1_i1</t>
  </si>
  <si>
    <t>TRINITY_DN798_c0_g1_i3</t>
  </si>
  <si>
    <t>TRINITY_DN468_c0_g1_i1</t>
  </si>
  <si>
    <t>TRINITY_DN1660_c0_g1_i2</t>
  </si>
  <si>
    <t>TRINITY_DN2728_c0_g1_i2</t>
  </si>
  <si>
    <t>TRINITY_DN1136_c0_g1_i3</t>
  </si>
  <si>
    <t>c15670_g1_i1</t>
  </si>
  <si>
    <t>TRINITY_DN1071_c0_g1_i1</t>
  </si>
  <si>
    <t>TRINITY_DN311_c1_g1_i1</t>
  </si>
  <si>
    <t>TRINITY_DN307_c0_g1_i1</t>
  </si>
  <si>
    <t>TRINITY_DN888_c0_g2_i1</t>
  </si>
  <si>
    <t>TRINITY_DN888_c0_g1_i1</t>
  </si>
  <si>
    <t>TRINITY_DN6699_c0_g1_i1</t>
  </si>
  <si>
    <t>TRINITY_DN537_c0_g1_i1</t>
  </si>
  <si>
    <t>TRINITY_DN565_c0_g1_i2</t>
  </si>
  <si>
    <t>TRINITY_DN107_c0_g1_i2</t>
  </si>
  <si>
    <t>c5384_g1_i1</t>
  </si>
  <si>
    <t>TRINITY_DN1592_c0_g1_i1</t>
  </si>
  <si>
    <t>TRINITY_DN1061_c0_g2_i4</t>
  </si>
  <si>
    <t>TRINITY_DN319457_c0_g1_i1</t>
  </si>
  <si>
    <t>TRINITY_DN12056_c6_g1_i1</t>
  </si>
  <si>
    <t>c10982_g1_i1</t>
  </si>
  <si>
    <t>TRINITY_DN2440_c0_g3_i3</t>
  </si>
  <si>
    <t>TRINITY_DN64820_c0_g1_i1</t>
  </si>
  <si>
    <t>c18023_g1_i1</t>
  </si>
  <si>
    <t>TRINITY_DN239_c1_g1_i10</t>
  </si>
  <si>
    <t>TRINITY_DN630_c0_g1_i2</t>
  </si>
  <si>
    <t>TRINITY_DN2461_c0_g1_i1</t>
  </si>
  <si>
    <t>TRINITY_DN1209_c1_g1_i1</t>
  </si>
  <si>
    <t>c18021_g1_i1</t>
  </si>
  <si>
    <t>TRINITY_DN26506_c0_g1_i6</t>
  </si>
  <si>
    <t>TRINITY_DN1912_c0_g1_i1</t>
  </si>
  <si>
    <t>TRINITY_DN311_c0_g1_i1</t>
  </si>
  <si>
    <t>c10698_g1_i1</t>
  </si>
  <si>
    <t>TRINITY_DN456_c0_g1_i1</t>
  </si>
  <si>
    <t>TRINITY_DN173_c0_g1_i3</t>
  </si>
  <si>
    <t>TRINITY_DN2738_c1_g1_i1</t>
  </si>
  <si>
    <t>TRINITY_DN1229_c1_g1_i1</t>
  </si>
  <si>
    <t>c17260_g1_i1</t>
  </si>
  <si>
    <t>TRINITY_DN901_c0_g1_i2</t>
  </si>
  <si>
    <t>TRINITY_DN292994_c0_g1_i1</t>
  </si>
  <si>
    <t>TRINITY_DN20828_c0_g1_i2</t>
  </si>
  <si>
    <t>c15307_g1_i1</t>
  </si>
  <si>
    <t>c8336_g1_i1</t>
  </si>
  <si>
    <t>c17185_g1_i1</t>
  </si>
  <si>
    <t>TRINITY_DN2729_c0_g1_i1</t>
  </si>
  <si>
    <t>TRINITY_DN75_c2_g1_i1</t>
  </si>
  <si>
    <t>TRINITY_DN28393_c0_g1_i1</t>
  </si>
  <si>
    <t>c16379_g1_i1</t>
  </si>
  <si>
    <t>TRINITY_DN1777_c0_g1_i2</t>
  </si>
  <si>
    <t>TRINITY_DN680_c0_g1_i2</t>
  </si>
  <si>
    <t>TRINITY_DN299628_c0_g1_i1</t>
  </si>
  <si>
    <t>c11129_g1_i1</t>
  </si>
  <si>
    <t>TRINITY_DN545_c0_g1_i2</t>
  </si>
  <si>
    <t>TRINITY_DN955_c0_g1_i1</t>
  </si>
  <si>
    <t>TRINITY_DN1329_c1_g1_i1</t>
  </si>
  <si>
    <t>TRINITY_DN1358_c0_g1_i3</t>
  </si>
  <si>
    <t>TRINITY_DN2764_c0_g1_i1</t>
  </si>
  <si>
    <t>TRINITY_DN391_c4_g1_i8</t>
  </si>
  <si>
    <t>c17207_g1_i1</t>
  </si>
  <si>
    <t>c17350_g1_i1</t>
  </si>
  <si>
    <t>TRINITY_DN366_c1_g1_i10</t>
  </si>
  <si>
    <t>TRINITY_DN1525_c0_g1_i7</t>
  </si>
  <si>
    <t>TRINITY_DN294_c0_g3_i1</t>
  </si>
  <si>
    <t>c303_g1_i1</t>
  </si>
  <si>
    <t>TRINITY_DN1347_c0_g1_i1</t>
  </si>
  <si>
    <t>TRINITY_DN3047_c0_g1_i4</t>
  </si>
  <si>
    <t>TRINITY_DN659_c1_g1_i1</t>
  </si>
  <si>
    <t>TRINITY_DN21347_c0_g2_i2</t>
  </si>
  <si>
    <t>c13565_g1_i1</t>
  </si>
  <si>
    <t>TRINITY_DN69_c1_g1_i1</t>
  </si>
  <si>
    <t>TRINITY_DN1374_c0_g1_i3</t>
  </si>
  <si>
    <t>TRINITY_DN4119_c0_g1_i1</t>
  </si>
  <si>
    <t>TRINITY_DN64356_c0_g1_i2</t>
  </si>
  <si>
    <t>c12171_g1_i1</t>
  </si>
  <si>
    <t>TRINITY_DN10744_c0_g1_i8</t>
  </si>
  <si>
    <t>TRINITY_DN865_c0_g1_i3</t>
  </si>
  <si>
    <t>TRINITY_DN2652_c0_g1_i1</t>
  </si>
  <si>
    <t>TRINITY_DN1137_c1_g1_i3</t>
  </si>
  <si>
    <t>c15615_g1_i1</t>
  </si>
  <si>
    <t>TRINITY_DN1043_c0_g1_i1</t>
  </si>
  <si>
    <t>TRINITY_DN2175_c0_g1_i3</t>
  </si>
  <si>
    <t>TRINITY_DN329_c0_g1_i1</t>
  </si>
  <si>
    <t>TRINITY_DN1210_c0_g1_i2</t>
  </si>
  <si>
    <t>c16454_g1_i1</t>
  </si>
  <si>
    <t>TRINITY_DN1056_c0_g1_i3</t>
  </si>
  <si>
    <t>TRINITY_DN2688_c0_g1_i1</t>
  </si>
  <si>
    <t>TRINITY_DN135_c0_g1_i1</t>
  </si>
  <si>
    <t>TRINITY_DN751_c2_g1_i3</t>
  </si>
  <si>
    <t>c18798_g1_i1</t>
  </si>
  <si>
    <t>TRINITY_DN319_c0_g1_i2</t>
  </si>
  <si>
    <t>TRINITY_DN306_c0_g1_i2</t>
  </si>
  <si>
    <t>TRINITY_DN124_c0_g1_i1</t>
  </si>
  <si>
    <t>TRINITY_DN11674_c0_g1_i1</t>
  </si>
  <si>
    <t>c18942_g1_i1</t>
  </si>
  <si>
    <t>TRINITY_DN270_c1_g1_i1</t>
  </si>
  <si>
    <t>TRINITY_DN121_c0_g1_i2</t>
  </si>
  <si>
    <t>TRINITY_DN1559_c0_g1_i1</t>
  </si>
  <si>
    <t>TRINITY_DN486_c0_g2_i6</t>
  </si>
  <si>
    <t>c18829_g1_i1</t>
  </si>
  <si>
    <t>TRINITY_DN333_c0_g1_i5</t>
  </si>
  <si>
    <t>TRINITY_DN2041_c0_g2_i1</t>
  </si>
  <si>
    <t>TRINITY_DN188_c2_g2_i1</t>
  </si>
  <si>
    <t>TRINITY_DN24346_c0_g1_i2</t>
  </si>
  <si>
    <t>TRINITY_DN316_c0_g1_i10</t>
  </si>
  <si>
    <t>TRINITY_DN230_c0_g1_i1</t>
  </si>
  <si>
    <t>TRINITY_DN272_c0_g1_i1</t>
  </si>
  <si>
    <t>TRINITY_DN1908_c4_g1_i1</t>
  </si>
  <si>
    <t>c15364_g1_i1</t>
  </si>
  <si>
    <t>TRINITY_DN17671_c0_g1_i1</t>
  </si>
  <si>
    <t>TRINITY_DN1868_c1_g1_i1</t>
  </si>
  <si>
    <t>TRINITY_DN2907_c0_g1_i1</t>
  </si>
  <si>
    <t>TRINITY_DN1014_c0_g1_i2</t>
  </si>
  <si>
    <t>TRINITY_DN2328_c0_g1_i3</t>
  </si>
  <si>
    <t>TRINITY_DN477_c0_g1_i1</t>
  </si>
  <si>
    <t>TRINITY_DN1675_c0_g1_i3</t>
  </si>
  <si>
    <t>c18003_g1_i1</t>
  </si>
  <si>
    <t>TRINITY_DN302668_c0_g1_i1</t>
  </si>
  <si>
    <t>TRINITY_DN1908_c2_g2_i1</t>
  </si>
  <si>
    <t>c3632_g1_i1</t>
  </si>
  <si>
    <t>TRINITY_DN9599_c0_g1_i1</t>
  </si>
  <si>
    <t>c17225_g1_i1</t>
  </si>
  <si>
    <t>TRINITY_DN303434_c0_g1_i1</t>
  </si>
  <si>
    <t>TRINITY_DN27337_c0_g1_i1</t>
  </si>
  <si>
    <t>TRINITY_DN779_c0_g1_i5</t>
  </si>
  <si>
    <t>TRINITY_DN60_c0_g1_i1</t>
  </si>
  <si>
    <t>TRINITY_DN2299_c0_g1_i3</t>
  </si>
  <si>
    <t>TRINITY_DN326_c0_g2_i1</t>
  </si>
  <si>
    <t>TRINITY_DN27517_c0_g1_i1</t>
  </si>
  <si>
    <t>TRINITY_DN1317_c0_g1_i1</t>
  </si>
  <si>
    <t>TRINITY_DN259_c3_g1_i1</t>
  </si>
  <si>
    <t>TRINITY_DN58791_c0_g1_i1</t>
  </si>
  <si>
    <t>c5466_g1_i2</t>
  </si>
  <si>
    <t>TRINITY_DN1063_c0_g1_i1</t>
  </si>
  <si>
    <t>TRINITY_DN11200_c0_g1_i1</t>
  </si>
  <si>
    <t>TRINITY_DN707_c0_g1_i1</t>
  </si>
  <si>
    <t>TRINITY_DN553_c0_g1_i1</t>
  </si>
  <si>
    <t>TRINITY_DN291992_c0_g1_i1</t>
  </si>
  <si>
    <t>TRINITY_DN29803_c0_g2_i1</t>
  </si>
  <si>
    <t>c15688_g1_i1</t>
  </si>
  <si>
    <t>TRINITY_DN22884_c0_g1_i2</t>
  </si>
  <si>
    <t>TRINITY_DN678_c0_g1_i8</t>
  </si>
  <si>
    <t>TRINITY_DN7851_c0_g2_i2</t>
  </si>
  <si>
    <t>c10339_g1_i1+c10339_g2_i1</t>
  </si>
  <si>
    <t>TRINITY_DN297682_c0_g1_i1</t>
  </si>
  <si>
    <t>TRINITY_DN686_c0_g2_i4</t>
  </si>
  <si>
    <t>c17998_g1_i1</t>
  </si>
  <si>
    <t>TRINITY_DN768_c0_g1_i1</t>
  </si>
  <si>
    <t>TRINITY_DN2245_c0_g1_i3</t>
  </si>
  <si>
    <t>TRINITY_DN1367_c1_g1_i1</t>
  </si>
  <si>
    <t>TRINITY_DN574_c4_g1_i1</t>
  </si>
  <si>
    <t>c17371_g1_i1</t>
  </si>
  <si>
    <t>TRINITY_DN777_c0_g1_i1</t>
  </si>
  <si>
    <t>TRINITY_DN1518_c0_g1_i2</t>
  </si>
  <si>
    <t>TRINITY_DN294_c0_g4_i1</t>
  </si>
  <si>
    <t>TRINITY_DN179_c0_g1_i1</t>
  </si>
  <si>
    <t>c3602_g1_i1</t>
  </si>
  <si>
    <t>TRINITY_DN942_c0_g1_i1</t>
  </si>
  <si>
    <t>TRINITY_DN10293_c0_g1_i1</t>
  </si>
  <si>
    <t>TRINITY_DN309120_c0_g1_i1</t>
  </si>
  <si>
    <t>TRINITY_DN1225_c0_g1_i1</t>
  </si>
  <si>
    <t>c18799_g1_i1</t>
  </si>
  <si>
    <t>TRINITY_DN711_c0_g1_i2</t>
  </si>
  <si>
    <t>TRINITY_DN41_c0_g3_i3</t>
  </si>
  <si>
    <t>TRINITY_DN293081_c0_g1_i1</t>
  </si>
  <si>
    <t>TRINITY_DN52_c0_g1_i1</t>
  </si>
  <si>
    <t>c18955_g1_i1</t>
  </si>
  <si>
    <t>TRINITY_DN378_c1_g1_i1</t>
  </si>
  <si>
    <t>TRINITY_DN2089_c0_g1_i1</t>
  </si>
  <si>
    <t>TRINITY_DN660_c0_g1_i1</t>
  </si>
  <si>
    <t>TRINITY_DN38982_c0_g1_i1</t>
  </si>
  <si>
    <t>c14410_g2_i1</t>
  </si>
  <si>
    <t>TRINITY_DN297_c0_g1_i2</t>
  </si>
  <si>
    <t>TRINITY_DN2928_c0_g1_i2</t>
  </si>
  <si>
    <t>TRINITY_DN304165_c0_g1_i1</t>
  </si>
  <si>
    <t>TRINITY_DN247_c0_g1_i1</t>
  </si>
  <si>
    <t>c17354_g1_i1</t>
  </si>
  <si>
    <t>TRINITY_DN3412_c0_g1_i1</t>
  </si>
  <si>
    <t>TRINITY_DN999_c0_g1_i4</t>
  </si>
  <si>
    <t>TRINITY_DN1941_c0_g1_i1</t>
  </si>
  <si>
    <t>TRINITY_DN24156_c0_g1_i1</t>
  </si>
  <si>
    <t>TRINITY_DN464_c0_g1_i6</t>
  </si>
  <si>
    <t>TRINITY_DN830_c0_g1_i2</t>
  </si>
  <si>
    <t>TRINITY_DN3278_c0_g1_i1</t>
  </si>
  <si>
    <t>TRINITY_DN539_c0_g1_i1</t>
  </si>
  <si>
    <t>c16363_g1_i1</t>
  </si>
  <si>
    <t>TRINITY_DN1087_c1_g1_i3</t>
  </si>
  <si>
    <t>TRINITY_DN45_c1_g2_i1</t>
  </si>
  <si>
    <t>c16435_g1_i1</t>
  </si>
  <si>
    <r>
      <rPr>
        <vertAlign val="superscript"/>
        <sz val="12"/>
        <color theme="1"/>
        <rFont val="Calibri (Body)"/>
      </rPr>
      <t>3</t>
    </r>
    <r>
      <rPr>
        <sz val="12"/>
        <color theme="1"/>
        <rFont val="Calibri"/>
        <family val="2"/>
        <scheme val="minor"/>
      </rPr>
      <t xml:space="preserve"> Life Science Research Centre, Department of Biology and Ecology, Faculty of Science, University of Ostrava, Ostrava, Czech Republic</t>
    </r>
  </si>
  <si>
    <t>mitochondrial processing peptidase subunit beta (MPPβ)</t>
  </si>
  <si>
    <t>mitochondrial processing peptidase subunit alpha (MPPα)</t>
  </si>
  <si>
    <t>succinyl-CoA synthetase β subunit form 1</t>
  </si>
  <si>
    <t>succinyl-CoA synthetase β subunit form 2</t>
  </si>
  <si>
    <t>UMP-CMP kinase</t>
  </si>
  <si>
    <t>c11_g1_i1</t>
  </si>
  <si>
    <t>MLRAVVLVTLLLAAVVTATATESPSPVVLVLGAPASGKGTVCEAVAREFGLVHVSVGDLLRDRVAASPDSALGRRLRECMASGALVPDEDVVALVRERLAGRPAEGRRGWLLDGFPRTPGQAEALVGGGEGSVAPAAVVLLKVDDNVAMSRLSGRRLDPVTKRVYNLSSNPPEDPEVVARLVTRADDTAVALRRRLADYRGLESAVVTALGAEGS</t>
  </si>
  <si>
    <t>ER (0.464)</t>
  </si>
  <si>
    <t>SEC|ER (0.335)</t>
  </si>
  <si>
    <t>TRANSPORTERS</t>
  </si>
  <si>
    <t>m51a1_g7059</t>
  </si>
  <si>
    <t>MLAGMGSGVFSTLITHPLDTVRSRIQANPGQFNYKSTLHGMMSIASEEGLNGLYRGVGVTLVGNVVSFGLYYFYFDGIKKMLGKQTGATGRLSTGLIASTTAGVLNVLSTNPFWVVKSRMQLQKYNKKTGAKGFFANAADIVREEGVGAFWNGIVPSLWLVSHGTIQFTAYDELKRLMALYPSPRALGPLDYFVAGLASKSVAVVATNPLLVVRQRMMEKNNKYTGTLDGLVRIVAEEGPAKLWAGTGASLWKTVTAAATFTVYERLMAAK*</t>
  </si>
  <si>
    <t>XP_649800 / EHI_095150</t>
  </si>
  <si>
    <t>TRINITY_DN70595_c0_g2_i1</t>
  </si>
  <si>
    <t>MLSRVGKAIVAGIGANVLTTVVTQPFDLIRSRHQSAIHQFGKDVDGQPRSRVSVLQAAKSIVKEEGVCGLYRGLGIHLFGHVTSAAAYYGIEAVTKQLFGVQGYSQASDEAWYWRAGRRFCASSTAGVLQVMMTHPVWVVKARVQNSPVRRKWTEVVKEMMSLTEMYSGVKTSIYLTLHSSAQFALYEEIKRAMRKNSRTISPFTMWVAATTSKAVSMAISNPLTVLRVRQIEAKQDKQQRDKIAGELWKKEGTRGFYRGIAAAVYKSCVTGSALTLFDLIEASLLQK*</t>
  </si>
  <si>
    <t>TRINITY_DN64444_c0_g1_i1</t>
  </si>
  <si>
    <t>MQSREVRKFVARGFVSVVSTSVAALTEIVLFHPLDTVIKRVQADRSPCHELCSWNLYQTSNDVGSSLPALKYRMHHTKQQEKQKQLEKSQRLSDIIFRDAIGRSPLHRYLSLFPGFSFAVAYKLLQRVNKFSGQAMIRHGVQSVVHSVLEPRHGVKAAKICSEAFAGALSGAFEVSLLPLDSLKIRRQASLSGMEPVTLMGILYGEGFKGLYRGAGWAIARNVPGSLALFGVSSFVREKLFGHGPRHSVYQDLITSFCGSVACMLISAPMDTLKTRAQVNGNASLKEFVREEGIAALWKGCTMKILFSAPKLVFTYTFSHWLSGKAAKYIASL*</t>
  </si>
  <si>
    <t>TRINITY_DN9985_c4_g1_i1</t>
  </si>
  <si>
    <t>MTERERSEVVHAERPVSAGHSVVAGLGTSVVSTLVCHPFELVRARQQAKQLSKRVPLLHTQHPSRKLKQPSMLQMCFTDLREMYAIIKEEGLRGLYNGAGTHFFGHLTSGIVFFAAQDIAQRYVDRMFGILSSPRQYGQMNYAVESMFGRFVRRVIASSIAGAIQVTATHPIWVVKNRQQLKRRDKQVLRFRQSSSLFSWCWFNCCGFAKKSQNRNRGVIDGVRHYIKKSTLGQVVSLARKEGIPGLYSGLIPSLLLTVHTSVQYAAYDELKSVIVVDLKHGKPLTGVDRLVASVGAKSIAAVIGNPTTVLRTRLMQKNCPYHGVRDCLGRIIREEGPLTLFRGTSAALWKVVAAGITMPCYDFVANHTKKYFV*</t>
  </si>
  <si>
    <t>c13221_g1_i1</t>
  </si>
  <si>
    <t>c18107_g1_i1</t>
  </si>
  <si>
    <t>MSEAALRNLVPKRYHVKHSSSPSYDGVRGLLAMVVDLGTGQPISYYRNCYLSGSQLSFKPSVWYHGMGLVTSVLAPLVGAQIFVKSALTKQYANIKGTPVGFVSMGEKLSVGVVSNSLCSFMFCPFELALTANGVRKKGLLTSTKEVVRELGPRALWQAVIPCAIRDSISAVSFTAIPPYIGAKLKQRGFGIGTQIIVSSAIAGIVSAVAGQPFDVVRGIIHKQVVTPSATPRKLEDQEKPLAVARRLVAQQGVGALFPAWHLKVVRSVHGSFAWFYTYKYMDFLFGPIRKPMTA*</t>
  </si>
  <si>
    <t>Pelo_8320</t>
  </si>
  <si>
    <t>MKHDDVKSKSGVVAASVANPGARSPCCGTPSLLKRMQIVPAGVSVPWYDALRGFTATIVDASFLGQPVHNLRVAASHHKKMSKNPKDWYAGYSTSVTVFAPFVGFQLFTKSTIMKTYANSIGISPHHLPLSRRIACGIGANALCAVPLCALENILSGVRVGNGVGIKSLWKGFIPLLARETVSAVVWTGASPIASNYLKSKGFSESKTIFLSSTAVSCTATAATLPFEVVKSAVQKSPVKISAVAAARNVVASGGARALFPALHIRMLRSVVSSVAWYYSYMYCDKLFVKKKEPNNNNNNKH</t>
  </si>
  <si>
    <t>MEALQRNLVHFIAGGAGGIASSLITYPFEVSKVLLANESSWERKAKESNSDKEHIPLVPKGVPVGLQSFFAIAHVLKTEGVRGLFRGYLPTLIGVVPSKALHFSSYSWAKRRMLSNGIHDGLLTDLLCSVVAGAWGITVTNPIWVIRTCMISKGYQHARDGAQNPYDTLCGTVKALLKAEGIHGLYRGIWACYLGLFETAIQFMTYEHLRRLLLSRGNRQVLTPLETFVLGCTCKLVASLLTYPHEVVKTRLRTGENRNITEAVKAVYAEKGVAGFYAGLEAHLLRVVPNSAITMVTYDYIIKLAGFKSLR*</t>
  </si>
  <si>
    <t>pyrimidine transporter</t>
  </si>
  <si>
    <t>carnitine / ornithine / amino acids transporter</t>
  </si>
  <si>
    <t>MT (0.693)</t>
  </si>
  <si>
    <t>MT (0.644)</t>
  </si>
  <si>
    <t>MT (0.724)</t>
  </si>
  <si>
    <t>MT (0.752)</t>
  </si>
  <si>
    <t>MT (0.925)</t>
  </si>
  <si>
    <t>CYT (0.015)</t>
  </si>
  <si>
    <t>MT (0.864)</t>
  </si>
  <si>
    <t>CYT (0.045)</t>
  </si>
  <si>
    <t>MT (0.829)</t>
  </si>
  <si>
    <t>MT (0.764)</t>
  </si>
  <si>
    <t>MT (0.838)</t>
  </si>
  <si>
    <t>PAPS</t>
  </si>
  <si>
    <t>NaS</t>
  </si>
  <si>
    <t>MCF</t>
  </si>
  <si>
    <t>REPLISOMAL PROTEINS</t>
  </si>
  <si>
    <t>ATP / NAD / FAD/folate / pyrimidine transporter</t>
  </si>
  <si>
    <t>GTP/GDP transporter</t>
  </si>
  <si>
    <t>phosphate transporter</t>
  </si>
  <si>
    <t>XP_656350</t>
  </si>
  <si>
    <t>MEFKDPYKLVEQIFTPLSHCIPESFKAEKKSAGYGFFYGIFQTTIESAFFGQVINYSFLTHEAHKKYNWNPTIVYKTFPKNLNNLIPYYSTTRALQCGYPKTQKRNWIIRTLTPIIVLPYEHILSFFTHKLIPSIPRPICSVYQNIIPFTMMELILETSSSIKPTIQKALNCIVSNGWAQLGTAAIGNAFGYLMNHPAFIINTFMKQHPEMGFIQSVRYISATKGIKGFYAGSIHRCTRAAHSAAVTSLAGVAFDTLFLKKNKQKPVSKKMKHFWLF</t>
  </si>
  <si>
    <t>MT (0.662)</t>
  </si>
  <si>
    <t>Supplementary Tables S1-S4</t>
  </si>
  <si>
    <r>
      <t>Kristína Záhonová</t>
    </r>
    <r>
      <rPr>
        <vertAlign val="superscript"/>
        <sz val="12"/>
        <color theme="1"/>
        <rFont val="Calibri (Body)"/>
      </rPr>
      <t>1,2,3,4,*,#</t>
    </r>
    <r>
      <rPr>
        <sz val="12"/>
        <color theme="1"/>
        <rFont val="Calibri"/>
        <family val="2"/>
        <scheme val="minor"/>
      </rPr>
      <t>, Zoltán Füssy</t>
    </r>
    <r>
      <rPr>
        <vertAlign val="superscript"/>
        <sz val="12"/>
        <color theme="1"/>
        <rFont val="Calibri (Body)"/>
      </rPr>
      <t>1,*</t>
    </r>
    <r>
      <rPr>
        <sz val="12"/>
        <color theme="1"/>
        <rFont val="Calibri"/>
        <family val="2"/>
        <scheme val="minor"/>
      </rPr>
      <t>, Courtney W. Stairs</t>
    </r>
    <r>
      <rPr>
        <vertAlign val="superscript"/>
        <sz val="12"/>
        <color theme="1"/>
        <rFont val="Calibri (Body)"/>
      </rPr>
      <t>5,6</t>
    </r>
    <r>
      <rPr>
        <sz val="12"/>
        <color theme="1"/>
        <rFont val="Calibri"/>
        <family val="2"/>
        <scheme val="minor"/>
      </rPr>
      <t>, Michelle M. Leger</t>
    </r>
    <r>
      <rPr>
        <vertAlign val="superscript"/>
        <sz val="12"/>
        <color theme="1"/>
        <rFont val="Calibri (Body)"/>
      </rPr>
      <t>5,7</t>
    </r>
    <r>
      <rPr>
        <sz val="12"/>
        <color theme="1"/>
        <rFont val="Calibri"/>
        <family val="2"/>
        <scheme val="minor"/>
      </rPr>
      <t>, Jan Tachezy</t>
    </r>
    <r>
      <rPr>
        <vertAlign val="superscript"/>
        <sz val="12"/>
        <color theme="1"/>
        <rFont val="Calibri (Body)"/>
      </rPr>
      <t>1</t>
    </r>
    <r>
      <rPr>
        <sz val="12"/>
        <color theme="1"/>
        <rFont val="Calibri"/>
        <family val="2"/>
        <scheme val="minor"/>
      </rPr>
      <t>, Ivan Čepička</t>
    </r>
    <r>
      <rPr>
        <vertAlign val="superscript"/>
        <sz val="12"/>
        <color theme="1"/>
        <rFont val="Calibri (Body)"/>
      </rPr>
      <t>8</t>
    </r>
    <r>
      <rPr>
        <sz val="12"/>
        <color theme="1"/>
        <rFont val="Calibri"/>
        <family val="2"/>
        <scheme val="minor"/>
      </rPr>
      <t>, Andrew J. Roger</t>
    </r>
    <r>
      <rPr>
        <vertAlign val="superscript"/>
        <sz val="12"/>
        <color theme="1"/>
        <rFont val="Calibri (Body)"/>
      </rPr>
      <t>5</t>
    </r>
    <r>
      <rPr>
        <sz val="12"/>
        <color theme="1"/>
        <rFont val="Calibri"/>
        <family val="2"/>
        <scheme val="minor"/>
      </rPr>
      <t>, Vladimír Hampl</t>
    </r>
    <r>
      <rPr>
        <vertAlign val="superscript"/>
        <sz val="12"/>
        <color theme="1"/>
        <rFont val="Calibri (Body)"/>
      </rPr>
      <t>1,#</t>
    </r>
  </si>
  <si>
    <r>
      <rPr>
        <vertAlign val="superscript"/>
        <sz val="12"/>
        <color theme="1"/>
        <rFont val="Calibri (Body)"/>
      </rPr>
      <t>5</t>
    </r>
    <r>
      <rPr>
        <sz val="12"/>
        <color theme="1"/>
        <rFont val="Calibri"/>
        <family val="2"/>
        <scheme val="minor"/>
      </rPr>
      <t xml:space="preserve"> Centre for Comparative Genomics and Evolutionary Bioinformatics, and Department of Biochemistry and Molecular Biology, Dalhousie University, Halifax, Canada</t>
    </r>
  </si>
  <si>
    <r>
      <rPr>
        <vertAlign val="superscript"/>
        <sz val="12"/>
        <color theme="1"/>
        <rFont val="Calibri (Body)"/>
      </rPr>
      <t>8</t>
    </r>
    <r>
      <rPr>
        <sz val="12"/>
        <color theme="1"/>
        <rFont val="Calibri"/>
        <family val="2"/>
        <scheme val="minor"/>
      </rPr>
      <t xml:space="preserve"> Department of Zoology, Faculty of Science, Charles University, Prague, Czech Republic</t>
    </r>
  </si>
  <si>
    <r>
      <rPr>
        <vertAlign val="superscript"/>
        <sz val="12"/>
        <color theme="1"/>
        <rFont val="Calibri (Body)"/>
      </rPr>
      <t>7</t>
    </r>
    <r>
      <rPr>
        <sz val="12"/>
        <color theme="1"/>
        <rFont val="Calibri"/>
        <family val="2"/>
        <scheme val="minor"/>
      </rPr>
      <t xml:space="preserve"> Current address: Institute of Evolutionary Biology (CSIC-Universitat Pompeu Fabra), Barcelona, Spain</t>
    </r>
  </si>
  <si>
    <r>
      <rPr>
        <vertAlign val="superscript"/>
        <sz val="12"/>
        <color theme="1"/>
        <rFont val="Calibri (Body)"/>
      </rPr>
      <t>6</t>
    </r>
    <r>
      <rPr>
        <sz val="12"/>
        <color theme="1"/>
        <rFont val="Calibri"/>
        <family val="2"/>
        <scheme val="minor"/>
      </rPr>
      <t xml:space="preserve"> Current address: Microbiology research group, Department of Biology, Lund University, Lund, Sweden</t>
    </r>
  </si>
  <si>
    <t>Comparative analysis of mitochondrion-related organelles in anaerobic amoebozoans</t>
  </si>
  <si>
    <r>
      <rPr>
        <b/>
        <sz val="11"/>
        <color theme="1"/>
        <rFont val="Calibri (Body)"/>
      </rPr>
      <t>Table S2. Evaluation of localization prediction tools.</t>
    </r>
    <r>
      <rPr>
        <sz val="11"/>
        <color theme="1"/>
        <rFont val="Calibri (Body)"/>
      </rPr>
      <t xml:space="preserve"> Only proteins with complete N-terminus were included. Columns F-P show predicted localization by a given tool. Sensitivity and specificity are calculated at the bottom of the table. Specificity and sensitivity of predictors chosen for localization predictions of potential MRO proteins are highlighted by white font on blue background. Abbreviations: CYT, cytosolic; ER, endoplasmic reticulum; LYS, lysosome; MT, mitochondrial; MT?, possibly mitochondrial; NC, nucleus; PT, plastid; SEC, secretory pathway; SEC?, possibly secretory pathway; VAC, vacuole.</t>
    </r>
  </si>
  <si>
    <r>
      <rPr>
        <b/>
        <sz val="11"/>
        <color theme="1"/>
        <rFont val="Calibri (Body)"/>
      </rPr>
      <t>Table S3. Proteins potentially targeted to MRO of Archamoebae species.</t>
    </r>
    <r>
      <rPr>
        <sz val="11"/>
        <color theme="1"/>
        <rFont val="Calibri (Body)"/>
      </rPr>
      <t xml:space="preserve"> Proteins previously shown as MRO-targeted are highlighted by blue font (column D). Localization predictions were performed by three tools, TargetP2, MultiLoc2, and PProwler, as explained in the text. Probability of mitochondrial targeting is given in parenthesis after the localization prediction (columns G-I). Mitochondrial predictions are highlighted by white font on blue background. Abbreviations: CYT, cytosolic; ER, endoplasmic reticulum; GA, Golgi apparatus; LYS, lysosome; MT, mitochondrial; NC, nucleus; PT, plastid; PX, peroxisome; SEC, secretory pathway, VAC, vacuole.</t>
    </r>
  </si>
  <si>
    <r>
      <t>Table S4. Reverse BLAST results.</t>
    </r>
    <r>
      <rPr>
        <sz val="11"/>
        <color theme="1"/>
        <rFont val="Calibri (Body)"/>
      </rPr>
      <t xml:space="preserve"> Identity of Miro and Vps13 proteins was confirmed by BLASTp searches against </t>
    </r>
    <r>
      <rPr>
        <i/>
        <sz val="11"/>
        <color theme="1"/>
        <rFont val="Calibri (Body)"/>
      </rPr>
      <t>Homo sapiens</t>
    </r>
    <r>
      <rPr>
        <sz val="11"/>
        <color theme="1"/>
        <rFont val="Calibri (Body)"/>
      </rPr>
      <t xml:space="preserve"> and </t>
    </r>
    <r>
      <rPr>
        <i/>
        <sz val="11"/>
        <color theme="1"/>
        <rFont val="Calibri (Body)"/>
      </rPr>
      <t>Saccharomyces cerevisiae</t>
    </r>
    <r>
      <rPr>
        <sz val="11"/>
        <color theme="1"/>
        <rFont val="Calibri (Body)"/>
      </rPr>
      <t xml:space="preserve"> databases. The best hits are listed with their E-value and bitscore.</t>
    </r>
  </si>
  <si>
    <t>LplA</t>
  </si>
  <si>
    <t>full dataset</t>
  </si>
  <si>
    <t>isoforms removed</t>
  </si>
  <si>
    <t>67.9 (65.5 + 2.4)</t>
  </si>
  <si>
    <t>55.3 (53.7 + 1.6)</t>
  </si>
  <si>
    <t>76.9  (74.9 + 2.0)</t>
  </si>
  <si>
    <t>61.6 (54.1 + 7.5)</t>
  </si>
  <si>
    <t>54.2 (52.2 + 2.0)</t>
  </si>
  <si>
    <r>
      <rPr>
        <vertAlign val="superscript"/>
        <sz val="12"/>
        <color theme="1"/>
        <rFont val="Calibri (Body)"/>
      </rPr>
      <t>4</t>
    </r>
    <r>
      <rPr>
        <sz val="12"/>
        <color theme="1"/>
        <rFont val="Calibri"/>
        <family val="2"/>
        <scheme val="minor"/>
      </rPr>
      <t xml:space="preserve"> Division of Infectious Diseases, Department of Medicine, Faculty of Medicine and Dentistry, University of Alberta, Edmonton, Canad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0" x14ac:knownFonts="1">
    <font>
      <sz val="12"/>
      <color theme="1"/>
      <name val="Calibri"/>
      <family val="2"/>
      <scheme val="minor"/>
    </font>
    <font>
      <sz val="11"/>
      <color theme="1"/>
      <name val="Calibri (Body)"/>
    </font>
    <font>
      <b/>
      <sz val="11"/>
      <color theme="1"/>
      <name val="Calibri (Body)"/>
    </font>
    <font>
      <b/>
      <sz val="11"/>
      <name val="Calibri"/>
      <family val="2"/>
      <scheme val="minor"/>
    </font>
    <font>
      <i/>
      <sz val="11"/>
      <name val="Calibri"/>
      <family val="2"/>
      <scheme val="minor"/>
    </font>
    <font>
      <sz val="11"/>
      <name val="Calibri"/>
      <family val="2"/>
      <scheme val="minor"/>
    </font>
    <font>
      <b/>
      <i/>
      <sz val="11"/>
      <color theme="1"/>
      <name val="Calibri (Body)"/>
    </font>
    <font>
      <i/>
      <sz val="11"/>
      <color theme="1"/>
      <name val="Calibri (Body)"/>
    </font>
    <font>
      <b/>
      <i/>
      <sz val="11"/>
      <name val="Calibri"/>
      <family val="2"/>
      <scheme val="minor"/>
    </font>
    <font>
      <sz val="11"/>
      <color theme="1"/>
      <name val="Calibri"/>
      <family val="2"/>
      <scheme val="minor"/>
    </font>
    <font>
      <b/>
      <sz val="11"/>
      <color theme="1"/>
      <name val="Calibri"/>
      <family val="2"/>
      <scheme val="minor"/>
    </font>
    <font>
      <sz val="11"/>
      <name val="Calibri (Body)"/>
    </font>
    <font>
      <b/>
      <sz val="11"/>
      <color theme="0"/>
      <name val="Calibri"/>
      <family val="2"/>
      <scheme val="minor"/>
    </font>
    <font>
      <b/>
      <sz val="11"/>
      <name val="Calibri (Body)"/>
    </font>
    <font>
      <sz val="11"/>
      <color rgb="FF00B0F0"/>
      <name val="Calibri"/>
      <family val="2"/>
      <scheme val="minor"/>
    </font>
    <font>
      <sz val="11"/>
      <color rgb="FF000000"/>
      <name val="Calibri"/>
      <family val="2"/>
      <scheme val="minor"/>
    </font>
    <font>
      <sz val="11"/>
      <color rgb="FF00B0F0"/>
      <name val="Calibri (Body)"/>
    </font>
    <font>
      <sz val="11"/>
      <name val="Calibri"/>
      <family val="2"/>
    </font>
    <font>
      <sz val="11"/>
      <color rgb="FF00B0F0"/>
      <name val="Calibri"/>
      <family val="2"/>
    </font>
    <font>
      <i/>
      <sz val="11"/>
      <color theme="1"/>
      <name val="Calibri"/>
      <family val="2"/>
      <scheme val="minor"/>
    </font>
    <font>
      <i/>
      <sz val="11"/>
      <name val="Calibri (Body)"/>
    </font>
    <font>
      <b/>
      <i/>
      <sz val="11"/>
      <name val="Calibri (Body)"/>
    </font>
    <font>
      <b/>
      <sz val="11"/>
      <color rgb="FF000000"/>
      <name val="Calibri"/>
      <family val="2"/>
      <scheme val="minor"/>
    </font>
    <font>
      <sz val="20"/>
      <name val="Calibri (Body)"/>
    </font>
    <font>
      <sz val="11"/>
      <color rgb="FF26A9E0"/>
      <name val="Calibri"/>
      <family val="2"/>
    </font>
    <font>
      <sz val="11"/>
      <color theme="0" tint="-0.34998626667073579"/>
      <name val="Calibri"/>
      <family val="2"/>
      <scheme val="minor"/>
    </font>
    <font>
      <b/>
      <i/>
      <sz val="11"/>
      <color theme="1"/>
      <name val="Calibri"/>
      <family val="2"/>
      <scheme val="minor"/>
    </font>
    <font>
      <b/>
      <sz val="12"/>
      <color theme="1"/>
      <name val="Calibri"/>
      <family val="2"/>
      <scheme val="minor"/>
    </font>
    <font>
      <vertAlign val="superscript"/>
      <sz val="12"/>
      <color theme="1"/>
      <name val="Calibri (Body)"/>
    </font>
    <font>
      <sz val="11"/>
      <color rgb="FF26A9E0"/>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rgb="FF26A9E0"/>
        <bgColor indexed="64"/>
      </patternFill>
    </fill>
  </fills>
  <borders count="14">
    <border>
      <left/>
      <right/>
      <top/>
      <bottom/>
      <diagonal/>
    </border>
    <border>
      <left style="thin">
        <color indexed="64"/>
      </left>
      <right/>
      <top style="thin">
        <color indexed="64"/>
      </top>
      <bottom/>
      <diagonal/>
    </border>
    <border>
      <left/>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92">
    <xf numFmtId="0" fontId="0" fillId="0" borderId="0" xfId="0"/>
    <xf numFmtId="0" fontId="1" fillId="0" borderId="0" xfId="0" applyFont="1"/>
    <xf numFmtId="0" fontId="3" fillId="2" borderId="6" xfId="0" applyFont="1" applyFill="1" applyBorder="1" applyAlignment="1">
      <alignment wrapText="1"/>
    </xf>
    <xf numFmtId="0" fontId="3" fillId="2" borderId="7" xfId="0" applyFont="1" applyFill="1" applyBorder="1" applyAlignment="1">
      <alignment wrapText="1"/>
    </xf>
    <xf numFmtId="0" fontId="1" fillId="0" borderId="0" xfId="0" applyFont="1" applyAlignment="1">
      <alignment horizontal="center"/>
    </xf>
    <xf numFmtId="0" fontId="4" fillId="0" borderId="3" xfId="0" applyFont="1" applyBorder="1"/>
    <xf numFmtId="0" fontId="5" fillId="0" borderId="10" xfId="0" applyFont="1" applyBorder="1"/>
    <xf numFmtId="0" fontId="5" fillId="0" borderId="0" xfId="0" applyFont="1"/>
    <xf numFmtId="3" fontId="5" fillId="0" borderId="10" xfId="0" applyNumberFormat="1" applyFont="1" applyBorder="1"/>
    <xf numFmtId="164" fontId="1" fillId="0" borderId="0" xfId="0" applyNumberFormat="1" applyFont="1" applyAlignment="1">
      <alignment horizontal="right"/>
    </xf>
    <xf numFmtId="164" fontId="5" fillId="0" borderId="0" xfId="0" applyNumberFormat="1" applyFont="1" applyAlignment="1">
      <alignment horizontal="right"/>
    </xf>
    <xf numFmtId="164" fontId="5" fillId="0" borderId="4" xfId="0" applyNumberFormat="1" applyFont="1" applyBorder="1" applyAlignment="1">
      <alignment horizontal="right"/>
    </xf>
    <xf numFmtId="0" fontId="6" fillId="0" borderId="3" xfId="0" applyFont="1" applyBorder="1"/>
    <xf numFmtId="0" fontId="1" fillId="0" borderId="10" xfId="0" applyFont="1" applyBorder="1"/>
    <xf numFmtId="0" fontId="1" fillId="0" borderId="0" xfId="0" applyFont="1" applyAlignment="1">
      <alignment horizontal="right"/>
    </xf>
    <xf numFmtId="0" fontId="1" fillId="0" borderId="4" xfId="0" applyFont="1" applyBorder="1"/>
    <xf numFmtId="0" fontId="7" fillId="0" borderId="3" xfId="0" applyFont="1" applyBorder="1"/>
    <xf numFmtId="164" fontId="1" fillId="0" borderId="4" xfId="0" applyNumberFormat="1" applyFont="1" applyBorder="1" applyAlignment="1">
      <alignment horizontal="right"/>
    </xf>
    <xf numFmtId="0" fontId="8" fillId="0" borderId="3" xfId="0" applyFont="1" applyBorder="1"/>
    <xf numFmtId="0" fontId="6" fillId="0" borderId="5" xfId="0" applyFont="1" applyBorder="1"/>
    <xf numFmtId="0" fontId="1" fillId="0" borderId="9" xfId="0" applyFont="1" applyBorder="1"/>
    <xf numFmtId="0" fontId="1" fillId="0" borderId="6" xfId="0" applyFont="1" applyBorder="1"/>
    <xf numFmtId="3" fontId="5" fillId="0" borderId="9" xfId="0" applyNumberFormat="1" applyFont="1" applyBorder="1"/>
    <xf numFmtId="164" fontId="1" fillId="0" borderId="6" xfId="0" applyNumberFormat="1" applyFont="1" applyBorder="1" applyAlignment="1">
      <alignment horizontal="right"/>
    </xf>
    <xf numFmtId="164" fontId="1" fillId="0" borderId="7" xfId="0" applyNumberFormat="1" applyFont="1" applyBorder="1" applyAlignment="1">
      <alignment horizontal="right"/>
    </xf>
    <xf numFmtId="0" fontId="9" fillId="0" borderId="0" xfId="0" applyFont="1"/>
    <xf numFmtId="0" fontId="10" fillId="0" borderId="0" xfId="0" applyFont="1"/>
    <xf numFmtId="0" fontId="11" fillId="0" borderId="0" xfId="0" applyFont="1"/>
    <xf numFmtId="2" fontId="10" fillId="0" borderId="0" xfId="0" applyNumberFormat="1" applyFont="1"/>
    <xf numFmtId="2" fontId="12" fillId="3" borderId="0" xfId="0" applyNumberFormat="1" applyFont="1" applyFill="1"/>
    <xf numFmtId="0" fontId="9" fillId="2" borderId="0" xfId="0" applyFont="1" applyFill="1"/>
    <xf numFmtId="0" fontId="10" fillId="2" borderId="0" xfId="0" applyFont="1" applyFill="1"/>
    <xf numFmtId="0" fontId="9" fillId="0" borderId="0" xfId="0" applyFont="1" applyAlignment="1">
      <alignment horizontal="left"/>
    </xf>
    <xf numFmtId="0" fontId="13" fillId="0" borderId="0" xfId="0" applyFont="1"/>
    <xf numFmtId="0" fontId="14" fillId="0" borderId="0" xfId="0" applyFont="1"/>
    <xf numFmtId="0" fontId="9" fillId="0" borderId="0" xfId="0" quotePrefix="1" applyFont="1" applyAlignment="1">
      <alignment horizontal="center"/>
    </xf>
    <xf numFmtId="0" fontId="9" fillId="0" borderId="0" xfId="0" applyFont="1" applyAlignment="1">
      <alignment horizontal="center"/>
    </xf>
    <xf numFmtId="0" fontId="15" fillId="0" borderId="0" xfId="0" applyFont="1" applyAlignment="1">
      <alignment horizontal="center"/>
    </xf>
    <xf numFmtId="0" fontId="16" fillId="0" borderId="0" xfId="0" applyFont="1"/>
    <xf numFmtId="0" fontId="17" fillId="0" borderId="0" xfId="0" applyFont="1"/>
    <xf numFmtId="0" fontId="18" fillId="0" borderId="0" xfId="0" applyFont="1"/>
    <xf numFmtId="0" fontId="19" fillId="0" borderId="0" xfId="0" applyFont="1"/>
    <xf numFmtId="0" fontId="20" fillId="0" borderId="0" xfId="0" applyFont="1"/>
    <xf numFmtId="0" fontId="4" fillId="0" borderId="0" xfId="0" applyFont="1"/>
    <xf numFmtId="0" fontId="7" fillId="0" borderId="0" xfId="0" applyFont="1"/>
    <xf numFmtId="0" fontId="21" fillId="0" borderId="0" xfId="0" applyFont="1"/>
    <xf numFmtId="0" fontId="22" fillId="0" borderId="0" xfId="0" applyFont="1"/>
    <xf numFmtId="0" fontId="5" fillId="0" borderId="0" xfId="0" applyFont="1" applyAlignment="1">
      <alignment horizontal="center"/>
    </xf>
    <xf numFmtId="0" fontId="11" fillId="0" borderId="0" xfId="0" applyFont="1" applyAlignment="1">
      <alignment horizontal="center"/>
    </xf>
    <xf numFmtId="0" fontId="17" fillId="0" borderId="0" xfId="0" applyFont="1" applyAlignment="1">
      <alignment horizontal="center"/>
    </xf>
    <xf numFmtId="0" fontId="10" fillId="2" borderId="0" xfId="0" applyFont="1" applyFill="1" applyAlignment="1">
      <alignment horizontal="left"/>
    </xf>
    <xf numFmtId="0" fontId="1" fillId="0" borderId="0" xfId="0" applyFont="1" applyAlignment="1">
      <alignment wrapText="1"/>
    </xf>
    <xf numFmtId="0" fontId="3" fillId="0" borderId="0" xfId="0" applyFont="1"/>
    <xf numFmtId="2" fontId="3" fillId="0" borderId="0" xfId="0" applyNumberFormat="1" applyFont="1"/>
    <xf numFmtId="0" fontId="5" fillId="0" borderId="0" xfId="0" quotePrefix="1" applyFont="1"/>
    <xf numFmtId="0" fontId="23" fillId="0" borderId="0" xfId="0" applyFont="1" applyAlignment="1">
      <alignment vertical="center"/>
    </xf>
    <xf numFmtId="0" fontId="5" fillId="0" borderId="0" xfId="0" applyFont="1" applyAlignment="1">
      <alignment vertical="center"/>
    </xf>
    <xf numFmtId="0" fontId="24" fillId="0" borderId="0" xfId="0" applyFont="1"/>
    <xf numFmtId="2" fontId="9" fillId="0" borderId="0" xfId="0" applyNumberFormat="1" applyFont="1"/>
    <xf numFmtId="11" fontId="9" fillId="0" borderId="0" xfId="0" applyNumberFormat="1" applyFont="1"/>
    <xf numFmtId="0" fontId="9" fillId="0" borderId="3" xfId="0" applyFont="1" applyBorder="1"/>
    <xf numFmtId="0" fontId="9" fillId="0" borderId="4" xfId="0" applyFont="1" applyBorder="1"/>
    <xf numFmtId="0" fontId="25" fillId="0" borderId="3" xfId="0" applyFont="1" applyBorder="1"/>
    <xf numFmtId="0" fontId="2" fillId="0" borderId="0" xfId="0" applyFont="1"/>
    <xf numFmtId="0" fontId="10" fillId="2" borderId="6" xfId="0" applyFont="1" applyFill="1" applyBorder="1"/>
    <xf numFmtId="0" fontId="9" fillId="0" borderId="0" xfId="0" quotePrefix="1" applyFont="1" applyAlignment="1">
      <alignment horizontal="left"/>
    </xf>
    <xf numFmtId="0" fontId="25" fillId="0" borderId="0" xfId="0" applyFont="1"/>
    <xf numFmtId="11" fontId="25" fillId="0" borderId="0" xfId="0" applyNumberFormat="1" applyFont="1"/>
    <xf numFmtId="0" fontId="10" fillId="2" borderId="5" xfId="0" applyFont="1" applyFill="1" applyBorder="1"/>
    <xf numFmtId="0" fontId="10" fillId="2" borderId="7" xfId="0" applyFont="1" applyFill="1" applyBorder="1"/>
    <xf numFmtId="0" fontId="27" fillId="0" borderId="0" xfId="0" applyFont="1"/>
    <xf numFmtId="0" fontId="29" fillId="0" borderId="0" xfId="0" applyFont="1"/>
    <xf numFmtId="0" fontId="2" fillId="2" borderId="1" xfId="0" applyFont="1" applyFill="1" applyBorder="1" applyAlignment="1">
      <alignment horizontal="left"/>
    </xf>
    <xf numFmtId="0" fontId="2" fillId="2" borderId="3" xfId="0" applyFont="1" applyFill="1" applyBorder="1" applyAlignment="1">
      <alignment horizontal="left"/>
    </xf>
    <xf numFmtId="0" fontId="2" fillId="2" borderId="5" xfId="0" applyFont="1" applyFill="1" applyBorder="1" applyAlignment="1">
      <alignment horizontal="left"/>
    </xf>
    <xf numFmtId="0" fontId="2" fillId="2" borderId="8" xfId="0" applyFont="1" applyFill="1" applyBorder="1" applyAlignment="1">
      <alignment horizontal="left"/>
    </xf>
    <xf numFmtId="0" fontId="2" fillId="2" borderId="10" xfId="0" applyFont="1" applyFill="1" applyBorder="1" applyAlignment="1">
      <alignment horizontal="left"/>
    </xf>
    <xf numFmtId="0" fontId="2" fillId="2" borderId="9" xfId="0" applyFont="1" applyFill="1" applyBorder="1" applyAlignment="1">
      <alignment horizontal="left"/>
    </xf>
    <xf numFmtId="0" fontId="2" fillId="2" borderId="2" xfId="0" applyFont="1" applyFill="1" applyBorder="1" applyAlignment="1">
      <alignment horizontal="left"/>
    </xf>
    <xf numFmtId="0" fontId="2" fillId="2" borderId="0" xfId="0" applyFont="1" applyFill="1" applyAlignment="1">
      <alignment horizontal="left"/>
    </xf>
    <xf numFmtId="0" fontId="2" fillId="2" borderId="6" xfId="0" applyFont="1" applyFill="1" applyBorder="1" applyAlignment="1">
      <alignment horizontal="left"/>
    </xf>
    <xf numFmtId="0" fontId="3" fillId="2" borderId="0" xfId="0" applyFont="1" applyFill="1" applyAlignment="1">
      <alignment horizontal="center" wrapText="1"/>
    </xf>
    <xf numFmtId="0" fontId="3" fillId="2" borderId="4" xfId="0" applyFont="1" applyFill="1" applyBorder="1" applyAlignment="1">
      <alignment horizontal="center" wrapText="1"/>
    </xf>
    <xf numFmtId="0" fontId="3" fillId="2" borderId="11" xfId="0" applyFont="1" applyFill="1" applyBorder="1" applyAlignment="1">
      <alignment horizontal="center"/>
    </xf>
    <xf numFmtId="0" fontId="3" fillId="2" borderId="12" xfId="0" applyFont="1" applyFill="1" applyBorder="1" applyAlignment="1">
      <alignment horizontal="center"/>
    </xf>
    <xf numFmtId="0" fontId="3" fillId="2" borderId="13" xfId="0" applyFont="1" applyFill="1" applyBorder="1" applyAlignment="1">
      <alignment horizontal="center"/>
    </xf>
    <xf numFmtId="0" fontId="3" fillId="2" borderId="10" xfId="0" applyFont="1" applyFill="1" applyBorder="1" applyAlignment="1">
      <alignment horizontal="left" wrapText="1"/>
    </xf>
    <xf numFmtId="0" fontId="3" fillId="2" borderId="9" xfId="0" applyFont="1" applyFill="1" applyBorder="1" applyAlignment="1">
      <alignment horizontal="left" wrapText="1"/>
    </xf>
    <xf numFmtId="0" fontId="1" fillId="0" borderId="0" xfId="0" applyFont="1" applyAlignment="1">
      <alignment horizontal="left" wrapText="1"/>
    </xf>
    <xf numFmtId="0" fontId="10" fillId="2" borderId="3" xfId="0" applyFont="1" applyFill="1" applyBorder="1" applyAlignment="1">
      <alignment horizontal="center"/>
    </xf>
    <xf numFmtId="0" fontId="10" fillId="2" borderId="0" xfId="0" applyFont="1" applyFill="1" applyAlignment="1">
      <alignment horizontal="center"/>
    </xf>
    <xf numFmtId="0" fontId="10" fillId="2" borderId="4" xfId="0" applyFont="1" applyFill="1" applyBorder="1" applyAlignment="1">
      <alignment horizontal="center"/>
    </xf>
  </cellXfs>
  <cellStyles count="1">
    <cellStyle name="Normal" xfId="0" builtinId="0"/>
  </cellStyles>
  <dxfs count="5">
    <dxf>
      <font>
        <color theme="0"/>
      </font>
      <fill>
        <patternFill>
          <bgColor rgb="FF26A9E0"/>
        </patternFill>
      </fill>
    </dxf>
    <dxf>
      <font>
        <color theme="0"/>
      </font>
      <fill>
        <patternFill>
          <bgColor rgb="FF26A9E0"/>
        </patternFill>
      </fill>
    </dxf>
    <dxf>
      <font>
        <color theme="0"/>
      </font>
      <fill>
        <patternFill>
          <bgColor rgb="FF26A9E0"/>
        </patternFill>
      </fill>
    </dxf>
    <dxf>
      <font>
        <color theme="0"/>
      </font>
      <fill>
        <patternFill>
          <bgColor rgb="FF26A9E0"/>
        </patternFill>
      </fill>
    </dxf>
    <dxf>
      <font>
        <color theme="0"/>
      </font>
      <fill>
        <patternFill>
          <bgColor rgb="FF26A9E0"/>
        </patternFill>
      </fill>
    </dxf>
  </dxfs>
  <tableStyles count="0" defaultTableStyle="TableStyleMedium2" defaultPivotStyle="PivotStyleLight16"/>
  <colors>
    <mruColors>
      <color rgb="FF26A9E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2C6873-2252-464A-88A2-EC1E8D80DBD4}">
  <dimension ref="C3:C20"/>
  <sheetViews>
    <sheetView tabSelected="1" workbookViewId="0"/>
  </sheetViews>
  <sheetFormatPr baseColWidth="10" defaultRowHeight="16" x14ac:dyDescent="0.2"/>
  <sheetData>
    <row r="3" spans="3:3" x14ac:dyDescent="0.2">
      <c r="C3" s="70" t="s">
        <v>3672</v>
      </c>
    </row>
    <row r="5" spans="3:3" ht="19" x14ac:dyDescent="0.2">
      <c r="C5" t="s">
        <v>3667</v>
      </c>
    </row>
    <row r="7" spans="3:3" ht="19" x14ac:dyDescent="0.2">
      <c r="C7" t="s">
        <v>2843</v>
      </c>
    </row>
    <row r="8" spans="3:3" ht="19" x14ac:dyDescent="0.2">
      <c r="C8" t="s">
        <v>2844</v>
      </c>
    </row>
    <row r="9" spans="3:3" ht="19" x14ac:dyDescent="0.2">
      <c r="C9" t="s">
        <v>3617</v>
      </c>
    </row>
    <row r="10" spans="3:3" ht="19" x14ac:dyDescent="0.2">
      <c r="C10" t="s">
        <v>3684</v>
      </c>
    </row>
    <row r="11" spans="3:3" ht="19" x14ac:dyDescent="0.2">
      <c r="C11" t="s">
        <v>3668</v>
      </c>
    </row>
    <row r="12" spans="3:3" ht="19" x14ac:dyDescent="0.2">
      <c r="C12" t="s">
        <v>3671</v>
      </c>
    </row>
    <row r="13" spans="3:3" ht="19" x14ac:dyDescent="0.2">
      <c r="C13" t="s">
        <v>3670</v>
      </c>
    </row>
    <row r="14" spans="3:3" ht="19" x14ac:dyDescent="0.2">
      <c r="C14" t="s">
        <v>3669</v>
      </c>
    </row>
    <row r="16" spans="3:3" ht="19" x14ac:dyDescent="0.2">
      <c r="C16" t="s">
        <v>2845</v>
      </c>
    </row>
    <row r="17" spans="3:3" ht="19" x14ac:dyDescent="0.2">
      <c r="C17" t="s">
        <v>2846</v>
      </c>
    </row>
    <row r="20" spans="3:3" x14ac:dyDescent="0.2">
      <c r="C20" s="70" t="s">
        <v>366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C8BF35-A7AE-E448-B8FB-DDDB0AA97CCC}">
  <dimension ref="A1:K13"/>
  <sheetViews>
    <sheetView workbookViewId="0">
      <selection activeCell="A2" sqref="A2"/>
    </sheetView>
  </sheetViews>
  <sheetFormatPr baseColWidth="10" defaultRowHeight="15" x14ac:dyDescent="0.2"/>
  <cols>
    <col min="1" max="1" width="23.1640625" style="1" customWidth="1"/>
    <col min="2" max="2" width="9.5" style="1" bestFit="1" customWidth="1"/>
    <col min="3" max="3" width="25.1640625" style="1" bestFit="1" customWidth="1"/>
    <col min="4" max="4" width="8.83203125" style="1" bestFit="1" customWidth="1"/>
    <col min="5" max="5" width="17.5" style="1" customWidth="1"/>
    <col min="6" max="6" width="10.83203125" style="1" customWidth="1"/>
    <col min="7" max="7" width="7.83203125" style="1" customWidth="1"/>
    <col min="8" max="8" width="8.83203125" style="1" customWidth="1"/>
    <col min="9" max="9" width="15.1640625" style="1" customWidth="1"/>
    <col min="10" max="10" width="10.83203125" style="1"/>
    <col min="11" max="11" width="7.83203125" style="1" customWidth="1"/>
    <col min="12" max="16384" width="10.83203125" style="1"/>
  </cols>
  <sheetData>
    <row r="1" spans="1:11" x14ac:dyDescent="0.2">
      <c r="A1" s="1" t="s">
        <v>2842</v>
      </c>
    </row>
    <row r="3" spans="1:11" ht="14" customHeight="1" x14ac:dyDescent="0.2">
      <c r="A3" s="72" t="s">
        <v>18</v>
      </c>
      <c r="B3" s="75" t="s">
        <v>5</v>
      </c>
      <c r="C3" s="78" t="s">
        <v>19</v>
      </c>
      <c r="D3" s="83" t="s">
        <v>3677</v>
      </c>
      <c r="E3" s="84"/>
      <c r="F3" s="84"/>
      <c r="G3" s="85"/>
      <c r="H3" s="83" t="s">
        <v>3678</v>
      </c>
      <c r="I3" s="84"/>
      <c r="J3" s="84"/>
      <c r="K3" s="85"/>
    </row>
    <row r="4" spans="1:11" ht="14" customHeight="1" x14ac:dyDescent="0.2">
      <c r="A4" s="73"/>
      <c r="B4" s="76"/>
      <c r="C4" s="79"/>
      <c r="D4" s="86" t="s">
        <v>0</v>
      </c>
      <c r="E4" s="81" t="s">
        <v>2</v>
      </c>
      <c r="F4" s="81"/>
      <c r="G4" s="82"/>
      <c r="H4" s="86" t="s">
        <v>0</v>
      </c>
      <c r="I4" s="81" t="s">
        <v>2</v>
      </c>
      <c r="J4" s="81"/>
      <c r="K4" s="82"/>
    </row>
    <row r="5" spans="1:11" ht="32" x14ac:dyDescent="0.2">
      <c r="A5" s="74"/>
      <c r="B5" s="77"/>
      <c r="C5" s="80"/>
      <c r="D5" s="87"/>
      <c r="E5" s="2" t="s">
        <v>1</v>
      </c>
      <c r="F5" s="2" t="s">
        <v>3</v>
      </c>
      <c r="G5" s="3" t="s">
        <v>4</v>
      </c>
      <c r="H5" s="87"/>
      <c r="I5" s="2" t="s">
        <v>1</v>
      </c>
      <c r="J5" s="2" t="s">
        <v>3</v>
      </c>
      <c r="K5" s="3" t="s">
        <v>4</v>
      </c>
    </row>
    <row r="6" spans="1:11" ht="15" customHeight="1" x14ac:dyDescent="0.2">
      <c r="A6" s="5" t="s">
        <v>6</v>
      </c>
      <c r="B6" s="6" t="s">
        <v>7</v>
      </c>
      <c r="C6" s="7" t="s">
        <v>11</v>
      </c>
      <c r="D6" s="8">
        <v>8201</v>
      </c>
      <c r="E6" s="9" t="s">
        <v>25</v>
      </c>
      <c r="F6" s="10">
        <v>5.0999999999999996</v>
      </c>
      <c r="G6" s="11">
        <v>42.3</v>
      </c>
      <c r="H6" s="8" t="s">
        <v>933</v>
      </c>
      <c r="I6" s="9" t="s">
        <v>933</v>
      </c>
      <c r="J6" s="10" t="s">
        <v>933</v>
      </c>
      <c r="K6" s="11" t="s">
        <v>933</v>
      </c>
    </row>
    <row r="7" spans="1:11" ht="15" customHeight="1" x14ac:dyDescent="0.2">
      <c r="A7" s="12" t="s">
        <v>12</v>
      </c>
      <c r="B7" s="13" t="s">
        <v>8</v>
      </c>
      <c r="C7" s="1" t="s">
        <v>17</v>
      </c>
      <c r="D7" s="8">
        <v>48807</v>
      </c>
      <c r="E7" s="14" t="s">
        <v>21</v>
      </c>
      <c r="F7" s="1">
        <v>5.0999999999999996</v>
      </c>
      <c r="G7" s="15">
        <v>19.600000000000001</v>
      </c>
      <c r="H7" s="8">
        <v>22294</v>
      </c>
      <c r="I7" s="14" t="s">
        <v>3682</v>
      </c>
      <c r="J7" s="1">
        <v>12.2</v>
      </c>
      <c r="K7" s="15">
        <v>26.2</v>
      </c>
    </row>
    <row r="8" spans="1:11" x14ac:dyDescent="0.2">
      <c r="A8" s="12" t="s">
        <v>13</v>
      </c>
      <c r="B8" s="13" t="s">
        <v>16</v>
      </c>
      <c r="C8" s="1" t="s">
        <v>17</v>
      </c>
      <c r="D8" s="8">
        <v>56361</v>
      </c>
      <c r="E8" s="14" t="s">
        <v>20</v>
      </c>
      <c r="F8" s="1">
        <v>5.5</v>
      </c>
      <c r="G8" s="15">
        <v>24.3</v>
      </c>
      <c r="H8" s="8">
        <v>16013</v>
      </c>
      <c r="I8" s="14" t="s">
        <v>3683</v>
      </c>
      <c r="J8" s="1">
        <v>10.6</v>
      </c>
      <c r="K8" s="15">
        <v>35.200000000000003</v>
      </c>
    </row>
    <row r="9" spans="1:11" x14ac:dyDescent="0.2">
      <c r="A9" s="16" t="s">
        <v>9</v>
      </c>
      <c r="B9" s="13" t="s">
        <v>8</v>
      </c>
      <c r="C9" s="7" t="s">
        <v>11</v>
      </c>
      <c r="D9" s="8">
        <v>14858</v>
      </c>
      <c r="E9" s="9" t="s">
        <v>23</v>
      </c>
      <c r="F9" s="9">
        <v>4.3</v>
      </c>
      <c r="G9" s="17">
        <v>15.7</v>
      </c>
      <c r="H9" s="8" t="s">
        <v>933</v>
      </c>
      <c r="I9" s="9" t="s">
        <v>933</v>
      </c>
      <c r="J9" s="9" t="s">
        <v>933</v>
      </c>
      <c r="K9" s="17" t="s">
        <v>933</v>
      </c>
    </row>
    <row r="10" spans="1:11" x14ac:dyDescent="0.2">
      <c r="A10" s="18" t="s">
        <v>15</v>
      </c>
      <c r="B10" s="6" t="s">
        <v>8</v>
      </c>
      <c r="C10" s="1" t="s">
        <v>17</v>
      </c>
      <c r="D10" s="8">
        <v>59845</v>
      </c>
      <c r="E10" s="14" t="s">
        <v>27</v>
      </c>
      <c r="F10" s="1">
        <v>16.899999999999999</v>
      </c>
      <c r="G10" s="15">
        <v>25.5</v>
      </c>
      <c r="H10" s="8">
        <v>47127</v>
      </c>
      <c r="I10" s="14" t="s">
        <v>3680</v>
      </c>
      <c r="J10" s="1">
        <v>17.3</v>
      </c>
      <c r="K10" s="15">
        <v>27.4</v>
      </c>
    </row>
    <row r="11" spans="1:11" x14ac:dyDescent="0.2">
      <c r="A11" s="18" t="s">
        <v>36</v>
      </c>
      <c r="B11" s="6" t="s">
        <v>16</v>
      </c>
      <c r="C11" s="1" t="s">
        <v>17</v>
      </c>
      <c r="D11" s="8">
        <v>39331</v>
      </c>
      <c r="E11" s="14" t="s">
        <v>24</v>
      </c>
      <c r="F11" s="1">
        <v>6.3</v>
      </c>
      <c r="G11" s="15">
        <v>24.3</v>
      </c>
      <c r="H11" s="8">
        <v>26793</v>
      </c>
      <c r="I11" s="14" t="s">
        <v>3679</v>
      </c>
      <c r="J11" s="1">
        <v>6.3</v>
      </c>
      <c r="K11" s="15">
        <v>25.8</v>
      </c>
    </row>
    <row r="12" spans="1:11" x14ac:dyDescent="0.2">
      <c r="A12" s="5" t="s">
        <v>10</v>
      </c>
      <c r="B12" s="6" t="s">
        <v>8</v>
      </c>
      <c r="C12" s="7" t="s">
        <v>11</v>
      </c>
      <c r="D12" s="8">
        <v>19876</v>
      </c>
      <c r="E12" s="9" t="s">
        <v>22</v>
      </c>
      <c r="F12" s="10">
        <v>3.9</v>
      </c>
      <c r="G12" s="11">
        <v>15.7</v>
      </c>
      <c r="H12" s="8" t="s">
        <v>933</v>
      </c>
      <c r="I12" s="9" t="s">
        <v>933</v>
      </c>
      <c r="J12" s="10" t="s">
        <v>933</v>
      </c>
      <c r="K12" s="11" t="s">
        <v>933</v>
      </c>
    </row>
    <row r="13" spans="1:11" x14ac:dyDescent="0.2">
      <c r="A13" s="19" t="s">
        <v>14</v>
      </c>
      <c r="B13" s="20" t="s">
        <v>8</v>
      </c>
      <c r="C13" s="21" t="s">
        <v>17</v>
      </c>
      <c r="D13" s="22">
        <v>75041</v>
      </c>
      <c r="E13" s="23" t="s">
        <v>26</v>
      </c>
      <c r="F13" s="23">
        <v>2</v>
      </c>
      <c r="G13" s="24">
        <v>14.8</v>
      </c>
      <c r="H13" s="22">
        <v>39981</v>
      </c>
      <c r="I13" s="23" t="s">
        <v>3681</v>
      </c>
      <c r="J13" s="23">
        <v>5.9</v>
      </c>
      <c r="K13" s="24">
        <v>17.2</v>
      </c>
    </row>
  </sheetData>
  <mergeCells count="9">
    <mergeCell ref="H3:K3"/>
    <mergeCell ref="H4:H5"/>
    <mergeCell ref="I4:K4"/>
    <mergeCell ref="A3:A5"/>
    <mergeCell ref="B3:B5"/>
    <mergeCell ref="C3:C5"/>
    <mergeCell ref="E4:G4"/>
    <mergeCell ref="D3:G3"/>
    <mergeCell ref="D4:D5"/>
  </mergeCells>
  <conditionalFormatting sqref="F6:G6">
    <cfRule type="containsText" dxfId="4" priority="4" operator="containsText" text="mit">
      <formula>NOT(ISERROR(SEARCH("mit",F6)))</formula>
    </cfRule>
  </conditionalFormatting>
  <conditionalFormatting sqref="F12:G12">
    <cfRule type="containsText" dxfId="3" priority="3" operator="containsText" text="mit">
      <formula>NOT(ISERROR(SEARCH("mit",F12)))</formula>
    </cfRule>
  </conditionalFormatting>
  <conditionalFormatting sqref="J6:K6">
    <cfRule type="containsText" dxfId="2" priority="2" operator="containsText" text="mit">
      <formula>NOT(ISERROR(SEARCH("mit",J6)))</formula>
    </cfRule>
  </conditionalFormatting>
  <conditionalFormatting sqref="J12:K12">
    <cfRule type="containsText" dxfId="1" priority="1" operator="containsText" text="mit">
      <formula>NOT(ISERROR(SEARCH("mit",J12)))</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ED0352-C5C0-3B48-9ACC-D9B2C395E8AD}">
  <dimension ref="A1:U902"/>
  <sheetViews>
    <sheetView workbookViewId="0">
      <pane ySplit="3" topLeftCell="A850" activePane="bottomLeft" state="frozen"/>
      <selection pane="bottomLeft" activeCell="A2" sqref="A2"/>
    </sheetView>
  </sheetViews>
  <sheetFormatPr baseColWidth="10" defaultRowHeight="15" x14ac:dyDescent="0.2"/>
  <cols>
    <col min="1" max="1" width="2.83203125" style="25" customWidth="1"/>
    <col min="2" max="2" width="19" style="25" bestFit="1" customWidth="1"/>
    <col min="3" max="3" width="22.83203125" style="25" bestFit="1" customWidth="1"/>
    <col min="4" max="4" width="70.1640625" style="25" bestFit="1" customWidth="1"/>
    <col min="5" max="6" width="10.83203125" style="25" customWidth="1"/>
    <col min="7" max="7" width="13.1640625" style="25" bestFit="1" customWidth="1"/>
    <col min="8" max="8" width="15.83203125" style="25" bestFit="1" customWidth="1"/>
    <col min="9" max="9" width="14.1640625" style="25" bestFit="1" customWidth="1"/>
    <col min="10" max="10" width="14.33203125" style="25" bestFit="1" customWidth="1"/>
    <col min="11" max="11" width="17.1640625" style="25" bestFit="1" customWidth="1"/>
    <col min="12" max="12" width="16.6640625" style="25" bestFit="1" customWidth="1"/>
    <col min="13" max="15" width="10.83203125" style="25" customWidth="1"/>
    <col min="16" max="16384" width="10.83203125" style="25"/>
  </cols>
  <sheetData>
    <row r="1" spans="1:16" ht="30" customHeight="1" x14ac:dyDescent="0.2">
      <c r="A1" s="88" t="s">
        <v>3673</v>
      </c>
      <c r="B1" s="88"/>
      <c r="C1" s="88"/>
      <c r="D1" s="88"/>
      <c r="E1" s="88"/>
      <c r="F1" s="88"/>
      <c r="G1" s="88"/>
      <c r="H1" s="88"/>
      <c r="I1" s="88"/>
      <c r="J1" s="88"/>
      <c r="K1" s="88"/>
      <c r="L1" s="88"/>
      <c r="M1" s="88"/>
      <c r="N1" s="88"/>
      <c r="O1" s="88"/>
      <c r="P1" s="88"/>
    </row>
    <row r="3" spans="1:16" x14ac:dyDescent="0.2">
      <c r="A3" s="30"/>
      <c r="B3" s="31" t="s">
        <v>1128</v>
      </c>
      <c r="C3" s="31" t="s">
        <v>18</v>
      </c>
      <c r="D3" s="31" t="s">
        <v>1129</v>
      </c>
      <c r="E3" s="31" t="s">
        <v>635</v>
      </c>
      <c r="F3" s="31" t="s">
        <v>37</v>
      </c>
      <c r="G3" s="31" t="s">
        <v>28</v>
      </c>
      <c r="H3" s="31" t="s">
        <v>29</v>
      </c>
      <c r="I3" s="31" t="s">
        <v>30</v>
      </c>
      <c r="J3" s="31" t="s">
        <v>31</v>
      </c>
      <c r="K3" s="31" t="s">
        <v>1132</v>
      </c>
      <c r="L3" s="31" t="s">
        <v>2306</v>
      </c>
      <c r="M3" s="31" t="s">
        <v>32</v>
      </c>
      <c r="N3" s="31" t="s">
        <v>33</v>
      </c>
      <c r="O3" s="31" t="s">
        <v>34</v>
      </c>
      <c r="P3" s="31" t="s">
        <v>2474</v>
      </c>
    </row>
    <row r="4" spans="1:16" x14ac:dyDescent="0.2">
      <c r="A4" s="26" t="s">
        <v>3659</v>
      </c>
    </row>
    <row r="5" spans="1:16" x14ac:dyDescent="0.2">
      <c r="B5" s="25" t="s">
        <v>1884</v>
      </c>
      <c r="C5" s="41" t="s">
        <v>10</v>
      </c>
      <c r="D5" s="25" t="s">
        <v>1885</v>
      </c>
      <c r="E5" s="25" t="s">
        <v>700</v>
      </c>
      <c r="F5" s="25" t="s">
        <v>45</v>
      </c>
      <c r="G5" s="25" t="s">
        <v>45</v>
      </c>
      <c r="H5" s="25" t="s">
        <v>45</v>
      </c>
      <c r="I5" s="25" t="s">
        <v>46</v>
      </c>
      <c r="J5" s="25" t="s">
        <v>46</v>
      </c>
      <c r="K5" s="25" t="s">
        <v>45</v>
      </c>
      <c r="L5" s="25" t="s">
        <v>45</v>
      </c>
      <c r="M5" s="25" t="s">
        <v>45</v>
      </c>
      <c r="N5" s="25" t="s">
        <v>45</v>
      </c>
      <c r="O5" s="25" t="s">
        <v>47</v>
      </c>
      <c r="P5" s="25" t="s">
        <v>48</v>
      </c>
    </row>
    <row r="6" spans="1:16" x14ac:dyDescent="0.2">
      <c r="B6" s="25" t="s">
        <v>1884</v>
      </c>
      <c r="C6" s="41" t="s">
        <v>14</v>
      </c>
      <c r="D6" s="25" t="s">
        <v>3206</v>
      </c>
      <c r="E6" s="25" t="s">
        <v>701</v>
      </c>
      <c r="F6" s="25" t="s">
        <v>45</v>
      </c>
      <c r="G6" s="25" t="s">
        <v>45</v>
      </c>
      <c r="H6" s="25" t="s">
        <v>45</v>
      </c>
      <c r="I6" s="25" t="s">
        <v>46</v>
      </c>
      <c r="J6" s="25" t="s">
        <v>46</v>
      </c>
      <c r="K6" s="25" t="s">
        <v>46</v>
      </c>
      <c r="L6" s="25" t="s">
        <v>47</v>
      </c>
      <c r="M6" s="25" t="s">
        <v>45</v>
      </c>
      <c r="N6" s="25" t="s">
        <v>45</v>
      </c>
      <c r="O6" s="25" t="s">
        <v>47</v>
      </c>
      <c r="P6" s="25" t="s">
        <v>48</v>
      </c>
    </row>
    <row r="7" spans="1:16" x14ac:dyDescent="0.2">
      <c r="B7" s="25" t="s">
        <v>1886</v>
      </c>
      <c r="C7" s="41" t="s">
        <v>6</v>
      </c>
      <c r="D7" s="25" t="s">
        <v>2326</v>
      </c>
      <c r="E7" s="25" t="s">
        <v>819</v>
      </c>
      <c r="F7" s="25" t="s">
        <v>45</v>
      </c>
      <c r="G7" s="25" t="s">
        <v>45</v>
      </c>
      <c r="H7" s="25" t="s">
        <v>45</v>
      </c>
      <c r="I7" s="25" t="s">
        <v>46</v>
      </c>
      <c r="J7" s="25" t="s">
        <v>46</v>
      </c>
      <c r="K7" s="25" t="s">
        <v>48</v>
      </c>
      <c r="L7" s="25" t="s">
        <v>48</v>
      </c>
      <c r="M7" s="25" t="s">
        <v>45</v>
      </c>
      <c r="N7" s="25" t="s">
        <v>45</v>
      </c>
      <c r="O7" s="25" t="s">
        <v>48</v>
      </c>
      <c r="P7" s="25" t="s">
        <v>48</v>
      </c>
    </row>
    <row r="8" spans="1:16" x14ac:dyDescent="0.2">
      <c r="B8" s="25" t="s">
        <v>1886</v>
      </c>
      <c r="C8" s="41" t="s">
        <v>12</v>
      </c>
      <c r="D8" s="25" t="s">
        <v>3207</v>
      </c>
      <c r="E8" s="25" t="s">
        <v>820</v>
      </c>
      <c r="F8" s="25" t="s">
        <v>45</v>
      </c>
      <c r="G8" s="25" t="s">
        <v>45</v>
      </c>
      <c r="H8" s="25" t="s">
        <v>45</v>
      </c>
      <c r="I8" s="25" t="s">
        <v>46</v>
      </c>
      <c r="J8" s="25" t="s">
        <v>46</v>
      </c>
      <c r="K8" s="25" t="s">
        <v>48</v>
      </c>
      <c r="L8" s="25" t="s">
        <v>48</v>
      </c>
      <c r="M8" s="25" t="s">
        <v>45</v>
      </c>
      <c r="N8" s="25" t="s">
        <v>45</v>
      </c>
      <c r="O8" s="25" t="s">
        <v>48</v>
      </c>
      <c r="P8" s="25" t="s">
        <v>48</v>
      </c>
    </row>
    <row r="9" spans="1:16" x14ac:dyDescent="0.2">
      <c r="B9" s="25" t="s">
        <v>1886</v>
      </c>
      <c r="C9" s="41" t="s">
        <v>13</v>
      </c>
      <c r="D9" s="25" t="s">
        <v>3208</v>
      </c>
      <c r="E9" s="25" t="s">
        <v>821</v>
      </c>
      <c r="F9" s="25" t="s">
        <v>45</v>
      </c>
      <c r="G9" s="25" t="s">
        <v>45</v>
      </c>
      <c r="H9" s="25" t="s">
        <v>45</v>
      </c>
      <c r="I9" s="25" t="s">
        <v>46</v>
      </c>
      <c r="J9" s="25" t="s">
        <v>46</v>
      </c>
      <c r="K9" s="25" t="s">
        <v>45</v>
      </c>
      <c r="L9" s="25" t="s">
        <v>45</v>
      </c>
      <c r="M9" s="25" t="s">
        <v>45</v>
      </c>
      <c r="N9" s="25" t="s">
        <v>45</v>
      </c>
      <c r="O9" s="25" t="s">
        <v>48</v>
      </c>
      <c r="P9" s="25" t="s">
        <v>48</v>
      </c>
    </row>
    <row r="10" spans="1:16" x14ac:dyDescent="0.2">
      <c r="B10" s="25" t="s">
        <v>1886</v>
      </c>
      <c r="C10" s="41" t="s">
        <v>9</v>
      </c>
      <c r="D10" s="25" t="s">
        <v>1887</v>
      </c>
      <c r="E10" s="25" t="s">
        <v>822</v>
      </c>
      <c r="F10" s="25" t="s">
        <v>45</v>
      </c>
      <c r="G10" s="25" t="s">
        <v>45</v>
      </c>
      <c r="H10" s="25" t="s">
        <v>45</v>
      </c>
      <c r="I10" s="25" t="s">
        <v>46</v>
      </c>
      <c r="J10" s="25" t="s">
        <v>46</v>
      </c>
      <c r="K10" s="25" t="s">
        <v>48</v>
      </c>
      <c r="L10" s="25" t="s">
        <v>46</v>
      </c>
      <c r="M10" s="25" t="s">
        <v>45</v>
      </c>
      <c r="N10" s="25" t="s">
        <v>45</v>
      </c>
      <c r="O10" s="25" t="s">
        <v>48</v>
      </c>
      <c r="P10" s="25" t="s">
        <v>48</v>
      </c>
    </row>
    <row r="11" spans="1:16" x14ac:dyDescent="0.2">
      <c r="B11" s="25" t="s">
        <v>1886</v>
      </c>
      <c r="C11" s="41" t="s">
        <v>2281</v>
      </c>
      <c r="D11" s="25" t="s">
        <v>3209</v>
      </c>
      <c r="E11" s="25" t="s">
        <v>823</v>
      </c>
      <c r="F11" s="25" t="s">
        <v>45</v>
      </c>
      <c r="G11" s="25" t="s">
        <v>45</v>
      </c>
      <c r="H11" s="25" t="s">
        <v>45</v>
      </c>
      <c r="I11" s="25" t="s">
        <v>46</v>
      </c>
      <c r="J11" s="25" t="s">
        <v>46</v>
      </c>
      <c r="K11" s="25" t="s">
        <v>48</v>
      </c>
      <c r="L11" s="25" t="s">
        <v>48</v>
      </c>
      <c r="M11" s="25" t="s">
        <v>45</v>
      </c>
      <c r="N11" s="25" t="s">
        <v>45</v>
      </c>
      <c r="O11" s="25" t="s">
        <v>48</v>
      </c>
      <c r="P11" s="25" t="s">
        <v>48</v>
      </c>
    </row>
    <row r="12" spans="1:16" x14ac:dyDescent="0.2">
      <c r="B12" s="25" t="s">
        <v>1886</v>
      </c>
      <c r="C12" s="41" t="s">
        <v>10</v>
      </c>
      <c r="D12" s="25" t="s">
        <v>1888</v>
      </c>
      <c r="E12" s="25" t="s">
        <v>824</v>
      </c>
      <c r="F12" s="25" t="s">
        <v>45</v>
      </c>
      <c r="G12" s="25" t="s">
        <v>45</v>
      </c>
      <c r="H12" s="25" t="s">
        <v>45</v>
      </c>
      <c r="I12" s="25" t="s">
        <v>46</v>
      </c>
      <c r="J12" s="25" t="s">
        <v>46</v>
      </c>
      <c r="K12" s="25" t="s">
        <v>48</v>
      </c>
      <c r="L12" s="25" t="s">
        <v>45</v>
      </c>
      <c r="M12" s="25" t="s">
        <v>45</v>
      </c>
      <c r="N12" s="25" t="s">
        <v>45</v>
      </c>
      <c r="O12" s="25" t="s">
        <v>48</v>
      </c>
      <c r="P12" s="25" t="s">
        <v>48</v>
      </c>
    </row>
    <row r="13" spans="1:16" x14ac:dyDescent="0.2">
      <c r="B13" s="25" t="s">
        <v>1886</v>
      </c>
      <c r="C13" s="41" t="s">
        <v>14</v>
      </c>
      <c r="D13" s="25" t="s">
        <v>3210</v>
      </c>
      <c r="E13" s="25" t="s">
        <v>825</v>
      </c>
      <c r="F13" s="25" t="s">
        <v>45</v>
      </c>
      <c r="G13" s="25" t="s">
        <v>45</v>
      </c>
      <c r="H13" s="25" t="s">
        <v>45</v>
      </c>
      <c r="I13" s="25" t="s">
        <v>46</v>
      </c>
      <c r="J13" s="25" t="s">
        <v>46</v>
      </c>
      <c r="K13" s="25" t="s">
        <v>48</v>
      </c>
      <c r="L13" s="25" t="s">
        <v>45</v>
      </c>
      <c r="M13" s="25" t="s">
        <v>45</v>
      </c>
      <c r="N13" s="25" t="s">
        <v>45</v>
      </c>
      <c r="O13" s="25" t="s">
        <v>48</v>
      </c>
      <c r="P13" s="25" t="s">
        <v>48</v>
      </c>
    </row>
    <row r="14" spans="1:16" x14ac:dyDescent="0.2">
      <c r="B14" s="25" t="s">
        <v>1889</v>
      </c>
      <c r="C14" s="41" t="s">
        <v>6</v>
      </c>
      <c r="D14" s="25" t="s">
        <v>2327</v>
      </c>
      <c r="E14" s="25" t="s">
        <v>676</v>
      </c>
      <c r="F14" s="25" t="s">
        <v>45</v>
      </c>
      <c r="G14" s="25" t="s">
        <v>45</v>
      </c>
      <c r="H14" s="25" t="s">
        <v>45</v>
      </c>
      <c r="I14" s="25" t="s">
        <v>46</v>
      </c>
      <c r="J14" s="25" t="s">
        <v>46</v>
      </c>
      <c r="K14" s="25" t="s">
        <v>45</v>
      </c>
      <c r="L14" s="25" t="s">
        <v>45</v>
      </c>
      <c r="M14" s="25" t="s">
        <v>45</v>
      </c>
      <c r="N14" s="25" t="s">
        <v>45</v>
      </c>
      <c r="O14" s="25" t="s">
        <v>45</v>
      </c>
      <c r="P14" s="25" t="s">
        <v>2468</v>
      </c>
    </row>
    <row r="15" spans="1:16" x14ac:dyDescent="0.2">
      <c r="B15" s="25" t="s">
        <v>1889</v>
      </c>
      <c r="C15" s="41" t="s">
        <v>13</v>
      </c>
      <c r="D15" s="25" t="s">
        <v>3211</v>
      </c>
      <c r="E15" s="25" t="s">
        <v>677</v>
      </c>
      <c r="F15" s="25" t="s">
        <v>45</v>
      </c>
      <c r="G15" s="25" t="s">
        <v>45</v>
      </c>
      <c r="H15" s="25" t="s">
        <v>45</v>
      </c>
      <c r="I15" s="25" t="s">
        <v>46</v>
      </c>
      <c r="J15" s="25" t="s">
        <v>46</v>
      </c>
      <c r="K15" s="25" t="s">
        <v>45</v>
      </c>
      <c r="L15" s="25" t="s">
        <v>45</v>
      </c>
      <c r="M15" s="25" t="s">
        <v>45</v>
      </c>
      <c r="N15" s="25" t="s">
        <v>45</v>
      </c>
      <c r="O15" s="25" t="s">
        <v>45</v>
      </c>
      <c r="P15" s="25" t="s">
        <v>48</v>
      </c>
    </row>
    <row r="16" spans="1:16" x14ac:dyDescent="0.2">
      <c r="B16" s="25" t="s">
        <v>1889</v>
      </c>
      <c r="C16" s="41" t="s">
        <v>9</v>
      </c>
      <c r="D16" s="25" t="s">
        <v>1890</v>
      </c>
      <c r="E16" s="25" t="s">
        <v>678</v>
      </c>
      <c r="F16" s="25" t="s">
        <v>45</v>
      </c>
      <c r="G16" s="25" t="s">
        <v>45</v>
      </c>
      <c r="H16" s="25" t="s">
        <v>45</v>
      </c>
      <c r="I16" s="25" t="s">
        <v>46</v>
      </c>
      <c r="J16" s="25" t="s">
        <v>46</v>
      </c>
      <c r="K16" s="25" t="s">
        <v>45</v>
      </c>
      <c r="L16" s="25" t="s">
        <v>45</v>
      </c>
      <c r="M16" s="25" t="s">
        <v>45</v>
      </c>
      <c r="N16" s="25" t="s">
        <v>45</v>
      </c>
      <c r="O16" s="25" t="s">
        <v>48</v>
      </c>
      <c r="P16" s="25" t="s">
        <v>45</v>
      </c>
    </row>
    <row r="17" spans="2:21" ht="16" x14ac:dyDescent="0.2">
      <c r="B17" s="25" t="s">
        <v>1889</v>
      </c>
      <c r="C17" s="41" t="s">
        <v>15</v>
      </c>
      <c r="D17" s="25" t="s">
        <v>3212</v>
      </c>
      <c r="E17" s="25" t="s">
        <v>679</v>
      </c>
      <c r="F17" s="25" t="s">
        <v>45</v>
      </c>
      <c r="G17" s="25" t="s">
        <v>45</v>
      </c>
      <c r="H17" s="25" t="s">
        <v>45</v>
      </c>
      <c r="I17" s="25" t="s">
        <v>46</v>
      </c>
      <c r="J17" s="25" t="s">
        <v>46</v>
      </c>
      <c r="K17" s="25" t="s">
        <v>45</v>
      </c>
      <c r="L17" s="25" t="s">
        <v>45</v>
      </c>
      <c r="M17" s="25" t="s">
        <v>45</v>
      </c>
      <c r="N17" s="25" t="s">
        <v>45</v>
      </c>
      <c r="O17" s="25" t="s">
        <v>48</v>
      </c>
      <c r="P17" s="25" t="s">
        <v>48</v>
      </c>
      <c r="U17"/>
    </row>
    <row r="18" spans="2:21" ht="16" x14ac:dyDescent="0.2">
      <c r="B18" s="25" t="s">
        <v>1889</v>
      </c>
      <c r="C18" s="41" t="s">
        <v>2281</v>
      </c>
      <c r="D18" s="25" t="s">
        <v>3213</v>
      </c>
      <c r="E18" s="25" t="s">
        <v>680</v>
      </c>
      <c r="F18" s="25" t="s">
        <v>45</v>
      </c>
      <c r="G18" s="25" t="s">
        <v>45</v>
      </c>
      <c r="H18" s="25" t="s">
        <v>45</v>
      </c>
      <c r="I18" s="25" t="s">
        <v>46</v>
      </c>
      <c r="J18" s="25" t="s">
        <v>46</v>
      </c>
      <c r="K18" s="25" t="s">
        <v>45</v>
      </c>
      <c r="L18" s="25" t="s">
        <v>45</v>
      </c>
      <c r="M18" s="25" t="s">
        <v>45</v>
      </c>
      <c r="N18" s="25" t="s">
        <v>45</v>
      </c>
      <c r="O18" s="25" t="s">
        <v>48</v>
      </c>
      <c r="P18" s="25" t="s">
        <v>2468</v>
      </c>
      <c r="U18"/>
    </row>
    <row r="19" spans="2:21" ht="16" x14ac:dyDescent="0.2">
      <c r="B19" s="25" t="s">
        <v>1889</v>
      </c>
      <c r="C19" s="41" t="s">
        <v>10</v>
      </c>
      <c r="D19" s="25" t="s">
        <v>1891</v>
      </c>
      <c r="E19" s="25" t="s">
        <v>681</v>
      </c>
      <c r="F19" s="25" t="s">
        <v>45</v>
      </c>
      <c r="G19" s="25" t="s">
        <v>45</v>
      </c>
      <c r="H19" s="25" t="s">
        <v>45</v>
      </c>
      <c r="I19" s="25" t="s">
        <v>45</v>
      </c>
      <c r="J19" s="25" t="s">
        <v>45</v>
      </c>
      <c r="K19" s="25" t="s">
        <v>45</v>
      </c>
      <c r="L19" s="25" t="s">
        <v>45</v>
      </c>
      <c r="M19" s="25" t="s">
        <v>45</v>
      </c>
      <c r="N19" s="25" t="s">
        <v>45</v>
      </c>
      <c r="O19" s="25" t="s">
        <v>48</v>
      </c>
      <c r="P19" s="25" t="s">
        <v>2468</v>
      </c>
      <c r="U19"/>
    </row>
    <row r="20" spans="2:21" ht="16" x14ac:dyDescent="0.2">
      <c r="B20" s="25" t="s">
        <v>1889</v>
      </c>
      <c r="C20" s="41" t="s">
        <v>14</v>
      </c>
      <c r="D20" s="25" t="s">
        <v>3214</v>
      </c>
      <c r="E20" s="25" t="s">
        <v>682</v>
      </c>
      <c r="F20" s="25" t="s">
        <v>45</v>
      </c>
      <c r="G20" s="25" t="s">
        <v>45</v>
      </c>
      <c r="H20" s="25" t="s">
        <v>45</v>
      </c>
      <c r="I20" s="25" t="s">
        <v>45</v>
      </c>
      <c r="J20" s="25" t="s">
        <v>45</v>
      </c>
      <c r="K20" s="25" t="s">
        <v>48</v>
      </c>
      <c r="L20" s="25" t="s">
        <v>48</v>
      </c>
      <c r="M20" s="25" t="s">
        <v>45</v>
      </c>
      <c r="N20" s="25" t="s">
        <v>45</v>
      </c>
      <c r="O20" s="25" t="s">
        <v>45</v>
      </c>
      <c r="P20" s="25" t="s">
        <v>2468</v>
      </c>
      <c r="U20"/>
    </row>
    <row r="21" spans="2:21" ht="16" x14ac:dyDescent="0.2">
      <c r="B21" s="25" t="s">
        <v>1892</v>
      </c>
      <c r="C21" s="41" t="s">
        <v>6</v>
      </c>
      <c r="D21" s="25" t="s">
        <v>2328</v>
      </c>
      <c r="E21" s="25" t="s">
        <v>660</v>
      </c>
      <c r="F21" s="25" t="s">
        <v>45</v>
      </c>
      <c r="G21" s="25" t="s">
        <v>45</v>
      </c>
      <c r="H21" s="25" t="s">
        <v>45</v>
      </c>
      <c r="I21" s="25" t="s">
        <v>45</v>
      </c>
      <c r="J21" s="25" t="s">
        <v>45</v>
      </c>
      <c r="K21" s="25" t="s">
        <v>45</v>
      </c>
      <c r="L21" s="25" t="s">
        <v>45</v>
      </c>
      <c r="M21" s="25" t="s">
        <v>45</v>
      </c>
      <c r="N21" s="25" t="s">
        <v>45</v>
      </c>
      <c r="O21" s="25" t="s">
        <v>45</v>
      </c>
      <c r="P21" s="25" t="s">
        <v>2468</v>
      </c>
      <c r="U21"/>
    </row>
    <row r="22" spans="2:21" ht="16" x14ac:dyDescent="0.2">
      <c r="B22" s="25" t="s">
        <v>1892</v>
      </c>
      <c r="C22" s="41" t="s">
        <v>12</v>
      </c>
      <c r="D22" s="25" t="s">
        <v>3215</v>
      </c>
      <c r="E22" s="25" t="s">
        <v>661</v>
      </c>
      <c r="F22" s="25" t="s">
        <v>45</v>
      </c>
      <c r="G22" s="25" t="s">
        <v>45</v>
      </c>
      <c r="H22" s="25" t="s">
        <v>45</v>
      </c>
      <c r="I22" s="25" t="s">
        <v>45</v>
      </c>
      <c r="J22" s="25" t="s">
        <v>45</v>
      </c>
      <c r="K22" s="25" t="s">
        <v>45</v>
      </c>
      <c r="L22" s="25" t="s">
        <v>45</v>
      </c>
      <c r="M22" s="25" t="s">
        <v>45</v>
      </c>
      <c r="N22" s="25" t="s">
        <v>45</v>
      </c>
      <c r="O22" s="25" t="s">
        <v>45</v>
      </c>
      <c r="P22" s="25" t="s">
        <v>2468</v>
      </c>
      <c r="U22"/>
    </row>
    <row r="23" spans="2:21" ht="16" x14ac:dyDescent="0.2">
      <c r="B23" s="25" t="s">
        <v>1892</v>
      </c>
      <c r="C23" s="41" t="s">
        <v>13</v>
      </c>
      <c r="D23" s="25" t="s">
        <v>3216</v>
      </c>
      <c r="E23" s="25" t="s">
        <v>662</v>
      </c>
      <c r="F23" s="25" t="s">
        <v>45</v>
      </c>
      <c r="G23" s="25" t="s">
        <v>45</v>
      </c>
      <c r="H23" s="25" t="s">
        <v>45</v>
      </c>
      <c r="I23" s="25" t="s">
        <v>45</v>
      </c>
      <c r="J23" s="25" t="s">
        <v>45</v>
      </c>
      <c r="K23" s="25" t="s">
        <v>45</v>
      </c>
      <c r="L23" s="25" t="s">
        <v>45</v>
      </c>
      <c r="M23" s="25" t="s">
        <v>45</v>
      </c>
      <c r="N23" s="25" t="s">
        <v>45</v>
      </c>
      <c r="O23" s="25" t="s">
        <v>48</v>
      </c>
      <c r="P23" s="25" t="s">
        <v>48</v>
      </c>
      <c r="U23"/>
    </row>
    <row r="24" spans="2:21" ht="16" x14ac:dyDescent="0.2">
      <c r="B24" s="25" t="s">
        <v>1892</v>
      </c>
      <c r="C24" s="41" t="s">
        <v>9</v>
      </c>
      <c r="D24" s="25" t="s">
        <v>1893</v>
      </c>
      <c r="E24" s="25" t="s">
        <v>663</v>
      </c>
      <c r="F24" s="25" t="s">
        <v>45</v>
      </c>
      <c r="G24" s="25" t="s">
        <v>45</v>
      </c>
      <c r="H24" s="25" t="s">
        <v>45</v>
      </c>
      <c r="I24" s="25" t="s">
        <v>45</v>
      </c>
      <c r="J24" s="25" t="s">
        <v>45</v>
      </c>
      <c r="K24" s="25" t="s">
        <v>45</v>
      </c>
      <c r="L24" s="25" t="s">
        <v>45</v>
      </c>
      <c r="M24" s="25" t="s">
        <v>45</v>
      </c>
      <c r="N24" s="25" t="s">
        <v>45</v>
      </c>
      <c r="O24" s="25" t="s">
        <v>48</v>
      </c>
      <c r="P24" s="25" t="s">
        <v>2468</v>
      </c>
      <c r="U24"/>
    </row>
    <row r="25" spans="2:21" ht="16" x14ac:dyDescent="0.2">
      <c r="B25" s="25" t="s">
        <v>1892</v>
      </c>
      <c r="C25" s="41" t="s">
        <v>2281</v>
      </c>
      <c r="D25" s="25" t="s">
        <v>3217</v>
      </c>
      <c r="E25" s="25" t="s">
        <v>664</v>
      </c>
      <c r="F25" s="25" t="s">
        <v>45</v>
      </c>
      <c r="G25" s="25" t="s">
        <v>45</v>
      </c>
      <c r="H25" s="25" t="s">
        <v>45</v>
      </c>
      <c r="I25" s="25" t="s">
        <v>45</v>
      </c>
      <c r="J25" s="25" t="s">
        <v>45</v>
      </c>
      <c r="K25" s="25" t="s">
        <v>45</v>
      </c>
      <c r="L25" s="25" t="s">
        <v>45</v>
      </c>
      <c r="M25" s="25" t="s">
        <v>45</v>
      </c>
      <c r="N25" s="25" t="s">
        <v>45</v>
      </c>
      <c r="O25" s="25" t="s">
        <v>45</v>
      </c>
      <c r="P25" s="25" t="s">
        <v>48</v>
      </c>
      <c r="U25"/>
    </row>
    <row r="26" spans="2:21" ht="16" x14ac:dyDescent="0.2">
      <c r="B26" s="25" t="s">
        <v>1892</v>
      </c>
      <c r="C26" s="41" t="s">
        <v>10</v>
      </c>
      <c r="D26" s="25" t="s">
        <v>1894</v>
      </c>
      <c r="E26" s="25" t="s">
        <v>665</v>
      </c>
      <c r="F26" s="25" t="s">
        <v>45</v>
      </c>
      <c r="G26" s="25" t="s">
        <v>45</v>
      </c>
      <c r="H26" s="25" t="s">
        <v>45</v>
      </c>
      <c r="I26" s="25" t="s">
        <v>45</v>
      </c>
      <c r="J26" s="25" t="s">
        <v>45</v>
      </c>
      <c r="K26" s="25" t="s">
        <v>45</v>
      </c>
      <c r="L26" s="25" t="s">
        <v>45</v>
      </c>
      <c r="M26" s="25" t="s">
        <v>45</v>
      </c>
      <c r="N26" s="25" t="s">
        <v>45</v>
      </c>
      <c r="O26" s="25" t="s">
        <v>48</v>
      </c>
      <c r="P26" s="25" t="s">
        <v>2468</v>
      </c>
      <c r="U26"/>
    </row>
    <row r="27" spans="2:21" ht="16" x14ac:dyDescent="0.2">
      <c r="B27" s="25" t="s">
        <v>1895</v>
      </c>
      <c r="C27" s="41" t="s">
        <v>6</v>
      </c>
      <c r="D27" s="25" t="s">
        <v>2329</v>
      </c>
      <c r="E27" s="25" t="s">
        <v>725</v>
      </c>
      <c r="F27" s="25" t="s">
        <v>45</v>
      </c>
      <c r="G27" s="25" t="s">
        <v>45</v>
      </c>
      <c r="H27" s="25" t="s">
        <v>45</v>
      </c>
      <c r="I27" s="25" t="s">
        <v>45</v>
      </c>
      <c r="J27" s="25" t="s">
        <v>45</v>
      </c>
      <c r="K27" s="25" t="s">
        <v>45</v>
      </c>
      <c r="L27" s="25" t="s">
        <v>48</v>
      </c>
      <c r="M27" s="25" t="s">
        <v>45</v>
      </c>
      <c r="N27" s="25" t="s">
        <v>45</v>
      </c>
      <c r="O27" s="25" t="s">
        <v>48</v>
      </c>
      <c r="P27" s="25" t="s">
        <v>2468</v>
      </c>
      <c r="U27"/>
    </row>
    <row r="28" spans="2:21" ht="16" x14ac:dyDescent="0.2">
      <c r="B28" s="25" t="s">
        <v>1895</v>
      </c>
      <c r="C28" s="41" t="s">
        <v>13</v>
      </c>
      <c r="D28" s="25" t="s">
        <v>3218</v>
      </c>
      <c r="E28" s="25" t="s">
        <v>726</v>
      </c>
      <c r="F28" s="25" t="s">
        <v>45</v>
      </c>
      <c r="G28" s="25" t="s">
        <v>45</v>
      </c>
      <c r="H28" s="25" t="s">
        <v>45</v>
      </c>
      <c r="I28" s="25" t="s">
        <v>45</v>
      </c>
      <c r="J28" s="25" t="s">
        <v>45</v>
      </c>
      <c r="K28" s="25" t="s">
        <v>45</v>
      </c>
      <c r="L28" s="25" t="s">
        <v>48</v>
      </c>
      <c r="M28" s="25" t="s">
        <v>45</v>
      </c>
      <c r="N28" s="25" t="s">
        <v>45</v>
      </c>
      <c r="O28" s="25" t="s">
        <v>48</v>
      </c>
      <c r="P28" s="25" t="s">
        <v>48</v>
      </c>
      <c r="U28"/>
    </row>
    <row r="29" spans="2:21" ht="16" x14ac:dyDescent="0.2">
      <c r="B29" s="25" t="s">
        <v>1895</v>
      </c>
      <c r="C29" s="41" t="s">
        <v>9</v>
      </c>
      <c r="D29" s="25" t="s">
        <v>1896</v>
      </c>
      <c r="E29" s="25" t="s">
        <v>727</v>
      </c>
      <c r="F29" s="25" t="s">
        <v>45</v>
      </c>
      <c r="G29" s="25" t="s">
        <v>45</v>
      </c>
      <c r="H29" s="25" t="s">
        <v>45</v>
      </c>
      <c r="I29" s="25" t="s">
        <v>45</v>
      </c>
      <c r="J29" s="25" t="s">
        <v>45</v>
      </c>
      <c r="K29" s="25" t="s">
        <v>48</v>
      </c>
      <c r="L29" s="25" t="s">
        <v>48</v>
      </c>
      <c r="M29" s="25" t="s">
        <v>45</v>
      </c>
      <c r="N29" s="25" t="s">
        <v>45</v>
      </c>
      <c r="O29" s="25" t="s">
        <v>48</v>
      </c>
      <c r="P29" s="25" t="s">
        <v>48</v>
      </c>
      <c r="U29"/>
    </row>
    <row r="30" spans="2:21" ht="16" x14ac:dyDescent="0.2">
      <c r="B30" s="25" t="s">
        <v>1895</v>
      </c>
      <c r="C30" s="41" t="s">
        <v>15</v>
      </c>
      <c r="D30" s="25" t="s">
        <v>3219</v>
      </c>
      <c r="E30" s="25" t="s">
        <v>728</v>
      </c>
      <c r="F30" s="25" t="s">
        <v>45</v>
      </c>
      <c r="G30" s="25" t="s">
        <v>45</v>
      </c>
      <c r="H30" s="25" t="s">
        <v>45</v>
      </c>
      <c r="I30" s="25" t="s">
        <v>45</v>
      </c>
      <c r="J30" s="25" t="s">
        <v>45</v>
      </c>
      <c r="K30" s="25" t="s">
        <v>45</v>
      </c>
      <c r="L30" s="25" t="s">
        <v>45</v>
      </c>
      <c r="M30" s="25" t="s">
        <v>45</v>
      </c>
      <c r="N30" s="25" t="s">
        <v>45</v>
      </c>
      <c r="O30" s="25" t="s">
        <v>48</v>
      </c>
      <c r="P30" s="25" t="s">
        <v>48</v>
      </c>
      <c r="U30"/>
    </row>
    <row r="31" spans="2:21" ht="16" x14ac:dyDescent="0.2">
      <c r="B31" s="25" t="s">
        <v>1895</v>
      </c>
      <c r="C31" s="41" t="s">
        <v>2281</v>
      </c>
      <c r="D31" s="25" t="s">
        <v>3220</v>
      </c>
      <c r="E31" s="25" t="s">
        <v>729</v>
      </c>
      <c r="F31" s="25" t="s">
        <v>45</v>
      </c>
      <c r="G31" s="25" t="s">
        <v>45</v>
      </c>
      <c r="H31" s="25" t="s">
        <v>45</v>
      </c>
      <c r="I31" s="25" t="s">
        <v>45</v>
      </c>
      <c r="J31" s="25" t="s">
        <v>45</v>
      </c>
      <c r="K31" s="25" t="s">
        <v>48</v>
      </c>
      <c r="L31" s="25" t="s">
        <v>48</v>
      </c>
      <c r="M31" s="25" t="s">
        <v>46</v>
      </c>
      <c r="N31" s="25" t="s">
        <v>45</v>
      </c>
      <c r="O31" s="25" t="s">
        <v>48</v>
      </c>
      <c r="P31" s="25" t="s">
        <v>48</v>
      </c>
      <c r="U31"/>
    </row>
    <row r="32" spans="2:21" ht="16" x14ac:dyDescent="0.2">
      <c r="B32" s="25" t="s">
        <v>1895</v>
      </c>
      <c r="C32" s="41" t="s">
        <v>10</v>
      </c>
      <c r="D32" s="25" t="s">
        <v>1897</v>
      </c>
      <c r="E32" s="25" t="s">
        <v>730</v>
      </c>
      <c r="F32" s="25" t="s">
        <v>45</v>
      </c>
      <c r="G32" s="25" t="s">
        <v>45</v>
      </c>
      <c r="H32" s="25" t="s">
        <v>45</v>
      </c>
      <c r="I32" s="25" t="s">
        <v>45</v>
      </c>
      <c r="J32" s="25" t="s">
        <v>45</v>
      </c>
      <c r="K32" s="25" t="s">
        <v>45</v>
      </c>
      <c r="L32" s="25" t="s">
        <v>48</v>
      </c>
      <c r="M32" s="25" t="s">
        <v>45</v>
      </c>
      <c r="N32" s="25" t="s">
        <v>45</v>
      </c>
      <c r="O32" s="25" t="s">
        <v>48</v>
      </c>
      <c r="P32" s="25" t="s">
        <v>48</v>
      </c>
      <c r="U32"/>
    </row>
    <row r="33" spans="2:21" ht="16" x14ac:dyDescent="0.2">
      <c r="B33" s="25" t="s">
        <v>1895</v>
      </c>
      <c r="C33" s="41" t="s">
        <v>14</v>
      </c>
      <c r="D33" s="25" t="s">
        <v>3221</v>
      </c>
      <c r="E33" s="25" t="s">
        <v>731</v>
      </c>
      <c r="F33" s="25" t="s">
        <v>45</v>
      </c>
      <c r="G33" s="25" t="s">
        <v>45</v>
      </c>
      <c r="H33" s="25" t="s">
        <v>45</v>
      </c>
      <c r="I33" s="25" t="s">
        <v>45</v>
      </c>
      <c r="J33" s="25" t="s">
        <v>45</v>
      </c>
      <c r="K33" s="25" t="s">
        <v>45</v>
      </c>
      <c r="L33" s="25" t="s">
        <v>46</v>
      </c>
      <c r="M33" s="25" t="s">
        <v>45</v>
      </c>
      <c r="N33" s="25" t="s">
        <v>45</v>
      </c>
      <c r="O33" s="25" t="s">
        <v>48</v>
      </c>
      <c r="P33" s="25" t="s">
        <v>48</v>
      </c>
      <c r="U33"/>
    </row>
    <row r="34" spans="2:21" ht="16" x14ac:dyDescent="0.2">
      <c r="B34" s="25" t="s">
        <v>1898</v>
      </c>
      <c r="C34" s="41" t="s">
        <v>13</v>
      </c>
      <c r="D34" s="25" t="s">
        <v>3222</v>
      </c>
      <c r="E34" s="25" t="s">
        <v>758</v>
      </c>
      <c r="F34" s="25" t="s">
        <v>45</v>
      </c>
      <c r="G34" s="25" t="s">
        <v>45</v>
      </c>
      <c r="H34" s="25" t="s">
        <v>45</v>
      </c>
      <c r="I34" s="25" t="s">
        <v>45</v>
      </c>
      <c r="J34" s="25" t="s">
        <v>45</v>
      </c>
      <c r="K34" s="25" t="s">
        <v>45</v>
      </c>
      <c r="L34" s="25" t="s">
        <v>45</v>
      </c>
      <c r="M34" s="25" t="s">
        <v>45</v>
      </c>
      <c r="N34" s="25" t="s">
        <v>45</v>
      </c>
      <c r="O34" s="25" t="s">
        <v>48</v>
      </c>
      <c r="P34" s="25" t="s">
        <v>48</v>
      </c>
      <c r="U34"/>
    </row>
    <row r="35" spans="2:21" ht="16" x14ac:dyDescent="0.2">
      <c r="B35" s="25" t="s">
        <v>1898</v>
      </c>
      <c r="C35" s="41" t="s">
        <v>12</v>
      </c>
      <c r="D35" s="25" t="s">
        <v>3223</v>
      </c>
      <c r="E35" s="25" t="s">
        <v>759</v>
      </c>
      <c r="F35" s="25" t="s">
        <v>45</v>
      </c>
      <c r="G35" s="25" t="s">
        <v>45</v>
      </c>
      <c r="H35" s="25" t="s">
        <v>45</v>
      </c>
      <c r="I35" s="25" t="s">
        <v>45</v>
      </c>
      <c r="J35" s="25" t="s">
        <v>45</v>
      </c>
      <c r="K35" s="25" t="s">
        <v>45</v>
      </c>
      <c r="L35" s="25" t="s">
        <v>47</v>
      </c>
      <c r="M35" s="25" t="s">
        <v>45</v>
      </c>
      <c r="N35" s="25" t="s">
        <v>45</v>
      </c>
      <c r="O35" s="25" t="s">
        <v>48</v>
      </c>
      <c r="P35" s="25" t="s">
        <v>2468</v>
      </c>
      <c r="U35"/>
    </row>
    <row r="36" spans="2:21" ht="16" x14ac:dyDescent="0.2">
      <c r="B36" s="25" t="s">
        <v>1898</v>
      </c>
      <c r="C36" s="41" t="s">
        <v>14</v>
      </c>
      <c r="D36" s="25" t="s">
        <v>3224</v>
      </c>
      <c r="E36" s="25" t="s">
        <v>760</v>
      </c>
      <c r="F36" s="25" t="s">
        <v>45</v>
      </c>
      <c r="G36" s="25" t="s">
        <v>45</v>
      </c>
      <c r="H36" s="25" t="s">
        <v>45</v>
      </c>
      <c r="I36" s="25" t="s">
        <v>45</v>
      </c>
      <c r="J36" s="25" t="s">
        <v>45</v>
      </c>
      <c r="K36" s="25" t="s">
        <v>45</v>
      </c>
      <c r="L36" s="25" t="s">
        <v>47</v>
      </c>
      <c r="M36" s="25" t="s">
        <v>45</v>
      </c>
      <c r="N36" s="25" t="s">
        <v>45</v>
      </c>
      <c r="O36" s="25" t="s">
        <v>48</v>
      </c>
      <c r="P36" s="25" t="s">
        <v>48</v>
      </c>
      <c r="U36"/>
    </row>
    <row r="37" spans="2:21" ht="16" x14ac:dyDescent="0.2">
      <c r="B37" s="25" t="s">
        <v>1899</v>
      </c>
      <c r="C37" s="41" t="s">
        <v>6</v>
      </c>
      <c r="D37" s="25" t="s">
        <v>2330</v>
      </c>
      <c r="E37" s="25" t="s">
        <v>842</v>
      </c>
      <c r="F37" s="25" t="s">
        <v>45</v>
      </c>
      <c r="G37" s="25" t="s">
        <v>45</v>
      </c>
      <c r="H37" s="25" t="s">
        <v>45</v>
      </c>
      <c r="I37" s="25" t="s">
        <v>45</v>
      </c>
      <c r="J37" s="25" t="s">
        <v>45</v>
      </c>
      <c r="K37" s="25" t="s">
        <v>45</v>
      </c>
      <c r="L37" s="25" t="s">
        <v>45</v>
      </c>
      <c r="M37" s="25" t="s">
        <v>45</v>
      </c>
      <c r="N37" s="25" t="s">
        <v>45</v>
      </c>
      <c r="O37" s="25" t="s">
        <v>48</v>
      </c>
      <c r="P37" s="25" t="s">
        <v>2468</v>
      </c>
      <c r="U37"/>
    </row>
    <row r="38" spans="2:21" ht="16" x14ac:dyDescent="0.2">
      <c r="B38" s="25" t="s">
        <v>1899</v>
      </c>
      <c r="C38" s="41" t="s">
        <v>12</v>
      </c>
      <c r="D38" s="25" t="s">
        <v>3225</v>
      </c>
      <c r="E38" s="25" t="s">
        <v>843</v>
      </c>
      <c r="F38" s="25" t="s">
        <v>45</v>
      </c>
      <c r="G38" s="25" t="s">
        <v>45</v>
      </c>
      <c r="H38" s="25" t="s">
        <v>45</v>
      </c>
      <c r="I38" s="25" t="s">
        <v>45</v>
      </c>
      <c r="J38" s="25" t="s">
        <v>45</v>
      </c>
      <c r="K38" s="25" t="s">
        <v>45</v>
      </c>
      <c r="L38" s="25" t="s">
        <v>45</v>
      </c>
      <c r="M38" s="25" t="s">
        <v>45</v>
      </c>
      <c r="N38" s="25" t="s">
        <v>45</v>
      </c>
      <c r="O38" s="25" t="s">
        <v>46</v>
      </c>
      <c r="P38" s="25" t="s">
        <v>48</v>
      </c>
      <c r="U38"/>
    </row>
    <row r="39" spans="2:21" ht="16" x14ac:dyDescent="0.2">
      <c r="B39" s="25" t="s">
        <v>1899</v>
      </c>
      <c r="C39" s="41" t="s">
        <v>9</v>
      </c>
      <c r="D39" s="25" t="s">
        <v>1900</v>
      </c>
      <c r="E39" s="25" t="s">
        <v>844</v>
      </c>
      <c r="F39" s="25" t="s">
        <v>45</v>
      </c>
      <c r="G39" s="25" t="s">
        <v>45</v>
      </c>
      <c r="H39" s="25" t="s">
        <v>45</v>
      </c>
      <c r="I39" s="25" t="s">
        <v>45</v>
      </c>
      <c r="J39" s="25" t="s">
        <v>45</v>
      </c>
      <c r="K39" s="25" t="s">
        <v>45</v>
      </c>
      <c r="L39" s="25" t="s">
        <v>45</v>
      </c>
      <c r="M39" s="25" t="s">
        <v>45</v>
      </c>
      <c r="N39" s="25" t="s">
        <v>45</v>
      </c>
      <c r="O39" s="25" t="s">
        <v>45</v>
      </c>
      <c r="P39" s="25" t="s">
        <v>48</v>
      </c>
      <c r="U39"/>
    </row>
    <row r="40" spans="2:21" ht="16" x14ac:dyDescent="0.2">
      <c r="B40" s="25" t="s">
        <v>1899</v>
      </c>
      <c r="C40" s="41" t="s">
        <v>15</v>
      </c>
      <c r="D40" s="25" t="s">
        <v>3226</v>
      </c>
      <c r="E40" s="25" t="s">
        <v>845</v>
      </c>
      <c r="F40" s="25" t="s">
        <v>45</v>
      </c>
      <c r="G40" s="25" t="s">
        <v>45</v>
      </c>
      <c r="H40" s="25" t="s">
        <v>45</v>
      </c>
      <c r="I40" s="25" t="s">
        <v>45</v>
      </c>
      <c r="J40" s="25" t="s">
        <v>45</v>
      </c>
      <c r="K40" s="25" t="s">
        <v>45</v>
      </c>
      <c r="L40" s="25" t="s">
        <v>45</v>
      </c>
      <c r="M40" s="25" t="s">
        <v>45</v>
      </c>
      <c r="N40" s="25" t="s">
        <v>45</v>
      </c>
      <c r="O40" s="25" t="s">
        <v>46</v>
      </c>
      <c r="P40" s="25" t="s">
        <v>2468</v>
      </c>
      <c r="U40"/>
    </row>
    <row r="41" spans="2:21" ht="16" x14ac:dyDescent="0.2">
      <c r="B41" s="25" t="s">
        <v>1899</v>
      </c>
      <c r="C41" s="41" t="s">
        <v>2281</v>
      </c>
      <c r="D41" s="25" t="s">
        <v>3227</v>
      </c>
      <c r="E41" s="25" t="s">
        <v>846</v>
      </c>
      <c r="F41" s="25" t="s">
        <v>45</v>
      </c>
      <c r="G41" s="25" t="s">
        <v>45</v>
      </c>
      <c r="H41" s="25" t="s">
        <v>45</v>
      </c>
      <c r="I41" s="25" t="s">
        <v>46</v>
      </c>
      <c r="J41" s="25" t="s">
        <v>45</v>
      </c>
      <c r="K41" s="25" t="s">
        <v>45</v>
      </c>
      <c r="L41" s="25" t="s">
        <v>45</v>
      </c>
      <c r="M41" s="25" t="s">
        <v>45</v>
      </c>
      <c r="N41" s="25" t="s">
        <v>45</v>
      </c>
      <c r="O41" s="25" t="s">
        <v>45</v>
      </c>
      <c r="P41" s="25" t="s">
        <v>48</v>
      </c>
      <c r="U41"/>
    </row>
    <row r="42" spans="2:21" ht="16" x14ac:dyDescent="0.2">
      <c r="B42" s="25" t="s">
        <v>1899</v>
      </c>
      <c r="C42" s="41" t="s">
        <v>10</v>
      </c>
      <c r="D42" s="25" t="s">
        <v>1901</v>
      </c>
      <c r="E42" s="25" t="s">
        <v>847</v>
      </c>
      <c r="F42" s="25" t="s">
        <v>45</v>
      </c>
      <c r="G42" s="25" t="s">
        <v>45</v>
      </c>
      <c r="H42" s="25" t="s">
        <v>45</v>
      </c>
      <c r="I42" s="25" t="s">
        <v>45</v>
      </c>
      <c r="J42" s="25" t="s">
        <v>45</v>
      </c>
      <c r="K42" s="25" t="s">
        <v>46</v>
      </c>
      <c r="L42" s="25" t="s">
        <v>45</v>
      </c>
      <c r="M42" s="25" t="s">
        <v>45</v>
      </c>
      <c r="N42" s="25" t="s">
        <v>45</v>
      </c>
      <c r="O42" s="25" t="s">
        <v>48</v>
      </c>
      <c r="P42" s="25" t="s">
        <v>2468</v>
      </c>
      <c r="U42"/>
    </row>
    <row r="43" spans="2:21" ht="16" x14ac:dyDescent="0.2">
      <c r="B43" s="25" t="s">
        <v>1899</v>
      </c>
      <c r="C43" s="41" t="s">
        <v>14</v>
      </c>
      <c r="D43" s="25" t="s">
        <v>3228</v>
      </c>
      <c r="E43" s="25" t="s">
        <v>848</v>
      </c>
      <c r="F43" s="25" t="s">
        <v>45</v>
      </c>
      <c r="G43" s="25" t="s">
        <v>45</v>
      </c>
      <c r="H43" s="25" t="s">
        <v>45</v>
      </c>
      <c r="I43" s="25" t="s">
        <v>45</v>
      </c>
      <c r="J43" s="25" t="s">
        <v>45</v>
      </c>
      <c r="K43" s="25" t="s">
        <v>45</v>
      </c>
      <c r="L43" s="25" t="s">
        <v>45</v>
      </c>
      <c r="M43" s="25" t="s">
        <v>45</v>
      </c>
      <c r="N43" s="25" t="s">
        <v>45</v>
      </c>
      <c r="O43" s="25" t="s">
        <v>46</v>
      </c>
      <c r="P43" s="25" t="s">
        <v>2468</v>
      </c>
      <c r="U43"/>
    </row>
    <row r="44" spans="2:21" ht="16" x14ac:dyDescent="0.2">
      <c r="B44" s="25" t="s">
        <v>1902</v>
      </c>
      <c r="C44" s="41" t="s">
        <v>6</v>
      </c>
      <c r="D44" s="25" t="s">
        <v>2331</v>
      </c>
      <c r="E44" s="25" t="s">
        <v>689</v>
      </c>
      <c r="F44" s="25" t="s">
        <v>45</v>
      </c>
      <c r="G44" s="25" t="s">
        <v>45</v>
      </c>
      <c r="H44" s="25" t="s">
        <v>45</v>
      </c>
      <c r="I44" s="25" t="s">
        <v>45</v>
      </c>
      <c r="J44" s="25" t="s">
        <v>45</v>
      </c>
      <c r="K44" s="25" t="s">
        <v>47</v>
      </c>
      <c r="L44" s="25" t="s">
        <v>48</v>
      </c>
      <c r="M44" s="25" t="s">
        <v>45</v>
      </c>
      <c r="N44" s="25" t="s">
        <v>45</v>
      </c>
      <c r="O44" s="25" t="s">
        <v>47</v>
      </c>
      <c r="P44" s="25" t="s">
        <v>2468</v>
      </c>
      <c r="U44"/>
    </row>
    <row r="45" spans="2:21" ht="16" x14ac:dyDescent="0.2">
      <c r="B45" s="25" t="s">
        <v>1902</v>
      </c>
      <c r="C45" s="41" t="s">
        <v>12</v>
      </c>
      <c r="D45" s="25" t="s">
        <v>3229</v>
      </c>
      <c r="E45" s="25" t="s">
        <v>690</v>
      </c>
      <c r="F45" s="25" t="s">
        <v>45</v>
      </c>
      <c r="G45" s="25" t="s">
        <v>45</v>
      </c>
      <c r="H45" s="25" t="s">
        <v>45</v>
      </c>
      <c r="I45" s="25" t="s">
        <v>45</v>
      </c>
      <c r="J45" s="25" t="s">
        <v>46</v>
      </c>
      <c r="K45" s="25" t="s">
        <v>45</v>
      </c>
      <c r="L45" s="25" t="s">
        <v>45</v>
      </c>
      <c r="M45" s="25" t="s">
        <v>45</v>
      </c>
      <c r="N45" s="25" t="s">
        <v>45</v>
      </c>
      <c r="O45" s="25" t="s">
        <v>46</v>
      </c>
      <c r="P45" s="25" t="s">
        <v>2468</v>
      </c>
      <c r="U45"/>
    </row>
    <row r="46" spans="2:21" ht="16" x14ac:dyDescent="0.2">
      <c r="B46" s="25" t="s">
        <v>1902</v>
      </c>
      <c r="C46" s="41" t="s">
        <v>13</v>
      </c>
      <c r="D46" s="25" t="s">
        <v>3230</v>
      </c>
      <c r="E46" s="25" t="s">
        <v>691</v>
      </c>
      <c r="F46" s="25" t="s">
        <v>45</v>
      </c>
      <c r="G46" s="25" t="s">
        <v>45</v>
      </c>
      <c r="H46" s="25" t="s">
        <v>45</v>
      </c>
      <c r="I46" s="25" t="s">
        <v>45</v>
      </c>
      <c r="J46" s="25" t="s">
        <v>45</v>
      </c>
      <c r="K46" s="25" t="s">
        <v>45</v>
      </c>
      <c r="L46" s="25" t="s">
        <v>45</v>
      </c>
      <c r="M46" s="25" t="s">
        <v>45</v>
      </c>
      <c r="N46" s="25" t="s">
        <v>45</v>
      </c>
      <c r="O46" s="25" t="s">
        <v>48</v>
      </c>
      <c r="P46" s="25" t="s">
        <v>2468</v>
      </c>
      <c r="U46"/>
    </row>
    <row r="47" spans="2:21" ht="16" x14ac:dyDescent="0.2">
      <c r="B47" s="25" t="s">
        <v>1902</v>
      </c>
      <c r="C47" s="41" t="s">
        <v>9</v>
      </c>
      <c r="D47" s="25" t="s">
        <v>1903</v>
      </c>
      <c r="E47" s="25" t="s">
        <v>692</v>
      </c>
      <c r="F47" s="25" t="s">
        <v>45</v>
      </c>
      <c r="G47" s="25" t="s">
        <v>45</v>
      </c>
      <c r="H47" s="25" t="s">
        <v>45</v>
      </c>
      <c r="I47" s="25" t="s">
        <v>46</v>
      </c>
      <c r="J47" s="25" t="s">
        <v>45</v>
      </c>
      <c r="K47" s="25" t="s">
        <v>45</v>
      </c>
      <c r="L47" s="25" t="s">
        <v>47</v>
      </c>
      <c r="M47" s="25" t="s">
        <v>45</v>
      </c>
      <c r="N47" s="25" t="s">
        <v>45</v>
      </c>
      <c r="O47" s="25" t="s">
        <v>46</v>
      </c>
      <c r="P47" s="25" t="s">
        <v>2468</v>
      </c>
      <c r="U47"/>
    </row>
    <row r="48" spans="2:21" ht="16" x14ac:dyDescent="0.2">
      <c r="B48" s="25" t="s">
        <v>1902</v>
      </c>
      <c r="C48" s="41" t="s">
        <v>15</v>
      </c>
      <c r="D48" s="25" t="s">
        <v>3231</v>
      </c>
      <c r="E48" s="25" t="s">
        <v>693</v>
      </c>
      <c r="F48" s="25" t="s">
        <v>45</v>
      </c>
      <c r="G48" s="25" t="s">
        <v>45</v>
      </c>
      <c r="H48" s="25" t="s">
        <v>45</v>
      </c>
      <c r="I48" s="25" t="s">
        <v>45</v>
      </c>
      <c r="J48" s="25" t="s">
        <v>45</v>
      </c>
      <c r="K48" s="25" t="s">
        <v>45</v>
      </c>
      <c r="L48" s="25" t="s">
        <v>45</v>
      </c>
      <c r="M48" s="25" t="s">
        <v>45</v>
      </c>
      <c r="N48" s="25" t="s">
        <v>45</v>
      </c>
      <c r="O48" s="25" t="s">
        <v>48</v>
      </c>
      <c r="P48" s="25" t="s">
        <v>48</v>
      </c>
      <c r="U48"/>
    </row>
    <row r="49" spans="2:21" ht="16" x14ac:dyDescent="0.2">
      <c r="B49" s="25" t="s">
        <v>1902</v>
      </c>
      <c r="C49" s="41" t="s">
        <v>2281</v>
      </c>
      <c r="D49" s="25" t="s">
        <v>3232</v>
      </c>
      <c r="E49" s="25" t="s">
        <v>694</v>
      </c>
      <c r="F49" s="25" t="s">
        <v>45</v>
      </c>
      <c r="G49" s="25" t="s">
        <v>45</v>
      </c>
      <c r="H49" s="25" t="s">
        <v>45</v>
      </c>
      <c r="I49" s="25" t="s">
        <v>45</v>
      </c>
      <c r="J49" s="25" t="s">
        <v>45</v>
      </c>
      <c r="K49" s="25" t="s">
        <v>45</v>
      </c>
      <c r="L49" s="25" t="s">
        <v>45</v>
      </c>
      <c r="M49" s="25" t="s">
        <v>45</v>
      </c>
      <c r="N49" s="25" t="s">
        <v>45</v>
      </c>
      <c r="O49" s="25" t="s">
        <v>48</v>
      </c>
      <c r="P49" s="25" t="s">
        <v>48</v>
      </c>
      <c r="U49"/>
    </row>
    <row r="50" spans="2:21" ht="16" x14ac:dyDescent="0.2">
      <c r="B50" s="25" t="s">
        <v>1902</v>
      </c>
      <c r="C50" s="41" t="s">
        <v>10</v>
      </c>
      <c r="D50" s="25" t="s">
        <v>1904</v>
      </c>
      <c r="E50" s="25" t="s">
        <v>695</v>
      </c>
      <c r="F50" s="25" t="s">
        <v>45</v>
      </c>
      <c r="G50" s="25" t="s">
        <v>45</v>
      </c>
      <c r="H50" s="25" t="s">
        <v>45</v>
      </c>
      <c r="I50" s="25" t="s">
        <v>45</v>
      </c>
      <c r="J50" s="25" t="s">
        <v>45</v>
      </c>
      <c r="K50" s="25" t="s">
        <v>45</v>
      </c>
      <c r="L50" s="25" t="s">
        <v>45</v>
      </c>
      <c r="M50" s="25" t="s">
        <v>45</v>
      </c>
      <c r="N50" s="25" t="s">
        <v>45</v>
      </c>
      <c r="O50" s="25" t="s">
        <v>48</v>
      </c>
      <c r="P50" s="25" t="s">
        <v>48</v>
      </c>
      <c r="U50"/>
    </row>
    <row r="51" spans="2:21" ht="16" x14ac:dyDescent="0.2">
      <c r="B51" s="25" t="s">
        <v>1902</v>
      </c>
      <c r="C51" s="41" t="s">
        <v>14</v>
      </c>
      <c r="D51" s="25" t="s">
        <v>3233</v>
      </c>
      <c r="E51" s="25" t="s">
        <v>696</v>
      </c>
      <c r="F51" s="25" t="s">
        <v>45</v>
      </c>
      <c r="G51" s="25" t="s">
        <v>45</v>
      </c>
      <c r="H51" s="25" t="s">
        <v>45</v>
      </c>
      <c r="I51" s="25" t="s">
        <v>45</v>
      </c>
      <c r="J51" s="25" t="s">
        <v>45</v>
      </c>
      <c r="K51" s="25" t="s">
        <v>47</v>
      </c>
      <c r="L51" s="25" t="s">
        <v>45</v>
      </c>
      <c r="M51" s="25" t="s">
        <v>45</v>
      </c>
      <c r="N51" s="25" t="s">
        <v>45</v>
      </c>
      <c r="O51" s="25" t="s">
        <v>47</v>
      </c>
      <c r="P51" s="25" t="s">
        <v>2468</v>
      </c>
      <c r="U51"/>
    </row>
    <row r="52" spans="2:21" ht="16" x14ac:dyDescent="0.2">
      <c r="B52" s="25" t="s">
        <v>1905</v>
      </c>
      <c r="C52" s="41" t="s">
        <v>9</v>
      </c>
      <c r="D52" s="25" t="s">
        <v>1906</v>
      </c>
      <c r="E52" s="25" t="s">
        <v>697</v>
      </c>
      <c r="F52" s="25" t="s">
        <v>45</v>
      </c>
      <c r="G52" s="25" t="s">
        <v>45</v>
      </c>
      <c r="H52" s="25" t="s">
        <v>45</v>
      </c>
      <c r="I52" s="25" t="s">
        <v>45</v>
      </c>
      <c r="J52" s="25" t="s">
        <v>45</v>
      </c>
      <c r="K52" s="25" t="s">
        <v>47</v>
      </c>
      <c r="L52" s="25" t="s">
        <v>45</v>
      </c>
      <c r="M52" s="25" t="s">
        <v>45</v>
      </c>
      <c r="N52" s="25" t="s">
        <v>45</v>
      </c>
      <c r="O52" s="25" t="s">
        <v>48</v>
      </c>
      <c r="P52" s="25" t="s">
        <v>48</v>
      </c>
      <c r="U52"/>
    </row>
    <row r="53" spans="2:21" ht="16" x14ac:dyDescent="0.2">
      <c r="B53" s="25" t="s">
        <v>1905</v>
      </c>
      <c r="C53" s="41" t="s">
        <v>15</v>
      </c>
      <c r="D53" s="25" t="s">
        <v>3234</v>
      </c>
      <c r="E53" s="25" t="s">
        <v>698</v>
      </c>
      <c r="F53" s="25" t="s">
        <v>45</v>
      </c>
      <c r="G53" s="25" t="s">
        <v>45</v>
      </c>
      <c r="H53" s="25" t="s">
        <v>45</v>
      </c>
      <c r="I53" s="25" t="s">
        <v>45</v>
      </c>
      <c r="J53" s="25" t="s">
        <v>45</v>
      </c>
      <c r="K53" s="25" t="s">
        <v>48</v>
      </c>
      <c r="L53" s="25" t="s">
        <v>45</v>
      </c>
      <c r="M53" s="25" t="s">
        <v>45</v>
      </c>
      <c r="N53" s="25" t="s">
        <v>45</v>
      </c>
      <c r="O53" s="25" t="s">
        <v>48</v>
      </c>
      <c r="P53" s="25" t="s">
        <v>48</v>
      </c>
      <c r="U53"/>
    </row>
    <row r="54" spans="2:21" ht="16" x14ac:dyDescent="0.2">
      <c r="B54" s="25" t="s">
        <v>1905</v>
      </c>
      <c r="C54" s="41" t="s">
        <v>10</v>
      </c>
      <c r="D54" s="25" t="s">
        <v>1907</v>
      </c>
      <c r="E54" s="25" t="s">
        <v>699</v>
      </c>
      <c r="F54" s="25" t="s">
        <v>45</v>
      </c>
      <c r="G54" s="25" t="s">
        <v>45</v>
      </c>
      <c r="H54" s="25" t="s">
        <v>45</v>
      </c>
      <c r="I54" s="25" t="s">
        <v>45</v>
      </c>
      <c r="J54" s="25" t="s">
        <v>45</v>
      </c>
      <c r="K54" s="25" t="s">
        <v>45</v>
      </c>
      <c r="L54" s="25" t="s">
        <v>45</v>
      </c>
      <c r="M54" s="25" t="s">
        <v>49</v>
      </c>
      <c r="N54" s="25" t="s">
        <v>45</v>
      </c>
      <c r="O54" s="25" t="s">
        <v>48</v>
      </c>
      <c r="P54" s="25" t="s">
        <v>48</v>
      </c>
      <c r="U54"/>
    </row>
    <row r="55" spans="2:21" ht="16" x14ac:dyDescent="0.2">
      <c r="B55" s="25" t="s">
        <v>1908</v>
      </c>
      <c r="C55" s="41" t="s">
        <v>6</v>
      </c>
      <c r="D55" s="25" t="s">
        <v>2332</v>
      </c>
      <c r="E55" s="25" t="s">
        <v>792</v>
      </c>
      <c r="F55" s="25" t="s">
        <v>45</v>
      </c>
      <c r="G55" s="25" t="s">
        <v>45</v>
      </c>
      <c r="H55" s="25" t="s">
        <v>45</v>
      </c>
      <c r="I55" s="25" t="s">
        <v>45</v>
      </c>
      <c r="J55" s="25" t="s">
        <v>45</v>
      </c>
      <c r="K55" s="25" t="s">
        <v>47</v>
      </c>
      <c r="L55" s="25" t="s">
        <v>48</v>
      </c>
      <c r="M55" s="25" t="s">
        <v>45</v>
      </c>
      <c r="N55" s="25" t="s">
        <v>45</v>
      </c>
      <c r="O55" s="25" t="s">
        <v>48</v>
      </c>
      <c r="P55" s="25" t="s">
        <v>48</v>
      </c>
      <c r="U55"/>
    </row>
    <row r="56" spans="2:21" ht="16" x14ac:dyDescent="0.2">
      <c r="B56" s="25" t="s">
        <v>1908</v>
      </c>
      <c r="C56" s="41" t="s">
        <v>12</v>
      </c>
      <c r="D56" s="25" t="s">
        <v>3235</v>
      </c>
      <c r="E56" s="25" t="s">
        <v>793</v>
      </c>
      <c r="F56" s="25" t="s">
        <v>45</v>
      </c>
      <c r="G56" s="25" t="s">
        <v>45</v>
      </c>
      <c r="H56" s="25" t="s">
        <v>45</v>
      </c>
      <c r="I56" s="25" t="s">
        <v>45</v>
      </c>
      <c r="J56" s="25" t="s">
        <v>45</v>
      </c>
      <c r="K56" s="25" t="s">
        <v>48</v>
      </c>
      <c r="L56" s="25" t="s">
        <v>47</v>
      </c>
      <c r="M56" s="25" t="s">
        <v>45</v>
      </c>
      <c r="N56" s="25" t="s">
        <v>45</v>
      </c>
      <c r="O56" s="25" t="s">
        <v>46</v>
      </c>
      <c r="P56" s="25" t="s">
        <v>48</v>
      </c>
      <c r="U56"/>
    </row>
    <row r="57" spans="2:21" ht="16" x14ac:dyDescent="0.2">
      <c r="B57" s="25" t="s">
        <v>1908</v>
      </c>
      <c r="C57" s="41" t="s">
        <v>13</v>
      </c>
      <c r="D57" s="25" t="s">
        <v>3236</v>
      </c>
      <c r="E57" s="25" t="s">
        <v>794</v>
      </c>
      <c r="F57" s="25" t="s">
        <v>45</v>
      </c>
      <c r="G57" s="25" t="s">
        <v>45</v>
      </c>
      <c r="H57" s="25" t="s">
        <v>45</v>
      </c>
      <c r="I57" s="25" t="s">
        <v>45</v>
      </c>
      <c r="J57" s="25" t="s">
        <v>45</v>
      </c>
      <c r="K57" s="25" t="s">
        <v>48</v>
      </c>
      <c r="L57" s="25" t="s">
        <v>45</v>
      </c>
      <c r="M57" s="25" t="s">
        <v>45</v>
      </c>
      <c r="N57" s="25" t="s">
        <v>45</v>
      </c>
      <c r="O57" s="25" t="s">
        <v>48</v>
      </c>
      <c r="P57" s="25" t="s">
        <v>48</v>
      </c>
      <c r="U57"/>
    </row>
    <row r="58" spans="2:21" ht="16" x14ac:dyDescent="0.2">
      <c r="B58" s="25" t="s">
        <v>1908</v>
      </c>
      <c r="C58" s="41" t="s">
        <v>9</v>
      </c>
      <c r="D58" s="25" t="s">
        <v>1909</v>
      </c>
      <c r="E58" s="25" t="s">
        <v>795</v>
      </c>
      <c r="F58" s="25" t="s">
        <v>45</v>
      </c>
      <c r="G58" s="25" t="s">
        <v>45</v>
      </c>
      <c r="H58" s="25" t="s">
        <v>45</v>
      </c>
      <c r="I58" s="25" t="s">
        <v>45</v>
      </c>
      <c r="J58" s="25" t="s">
        <v>45</v>
      </c>
      <c r="K58" s="25" t="s">
        <v>47</v>
      </c>
      <c r="L58" s="25" t="s">
        <v>45</v>
      </c>
      <c r="M58" s="25" t="s">
        <v>45</v>
      </c>
      <c r="N58" s="25" t="s">
        <v>45</v>
      </c>
      <c r="O58" s="25" t="s">
        <v>48</v>
      </c>
      <c r="P58" s="25" t="s">
        <v>48</v>
      </c>
      <c r="U58"/>
    </row>
    <row r="59" spans="2:21" ht="16" x14ac:dyDescent="0.2">
      <c r="B59" s="25" t="s">
        <v>1908</v>
      </c>
      <c r="C59" s="41" t="s">
        <v>14</v>
      </c>
      <c r="D59" s="25" t="s">
        <v>3237</v>
      </c>
      <c r="E59" s="25" t="s">
        <v>796</v>
      </c>
      <c r="F59" s="25" t="s">
        <v>45</v>
      </c>
      <c r="G59" s="25" t="s">
        <v>45</v>
      </c>
      <c r="H59" s="25" t="s">
        <v>45</v>
      </c>
      <c r="I59" s="25" t="s">
        <v>45</v>
      </c>
      <c r="J59" s="25" t="s">
        <v>45</v>
      </c>
      <c r="K59" s="25" t="s">
        <v>47</v>
      </c>
      <c r="L59" s="25" t="s">
        <v>47</v>
      </c>
      <c r="M59" s="25" t="s">
        <v>45</v>
      </c>
      <c r="N59" s="25" t="s">
        <v>45</v>
      </c>
      <c r="O59" s="25" t="s">
        <v>46</v>
      </c>
      <c r="P59" s="25" t="s">
        <v>48</v>
      </c>
      <c r="U59"/>
    </row>
    <row r="60" spans="2:21" ht="16" x14ac:dyDescent="0.2">
      <c r="B60" s="25" t="s">
        <v>1910</v>
      </c>
      <c r="C60" s="41" t="s">
        <v>6</v>
      </c>
      <c r="D60" s="25" t="s">
        <v>2333</v>
      </c>
      <c r="E60" s="25" t="s">
        <v>703</v>
      </c>
      <c r="F60" s="25" t="s">
        <v>45</v>
      </c>
      <c r="G60" s="25" t="s">
        <v>45</v>
      </c>
      <c r="H60" s="25" t="s">
        <v>45</v>
      </c>
      <c r="I60" s="25" t="s">
        <v>45</v>
      </c>
      <c r="J60" s="25" t="s">
        <v>45</v>
      </c>
      <c r="K60" s="25" t="s">
        <v>45</v>
      </c>
      <c r="L60" s="25" t="s">
        <v>45</v>
      </c>
      <c r="M60" s="25" t="s">
        <v>49</v>
      </c>
      <c r="N60" s="25" t="s">
        <v>45</v>
      </c>
      <c r="O60" s="25" t="s">
        <v>47</v>
      </c>
      <c r="P60" s="25" t="s">
        <v>2468</v>
      </c>
      <c r="U60"/>
    </row>
    <row r="61" spans="2:21" ht="16" x14ac:dyDescent="0.2">
      <c r="B61" s="25" t="s">
        <v>1910</v>
      </c>
      <c r="C61" s="41" t="s">
        <v>12</v>
      </c>
      <c r="D61" s="25" t="s">
        <v>3238</v>
      </c>
      <c r="E61" s="25" t="s">
        <v>704</v>
      </c>
      <c r="F61" s="25" t="s">
        <v>45</v>
      </c>
      <c r="G61" s="25" t="s">
        <v>45</v>
      </c>
      <c r="H61" s="25" t="s">
        <v>45</v>
      </c>
      <c r="I61" s="25" t="s">
        <v>46</v>
      </c>
      <c r="J61" s="25" t="s">
        <v>45</v>
      </c>
      <c r="K61" s="25" t="s">
        <v>45</v>
      </c>
      <c r="L61" s="25" t="s">
        <v>45</v>
      </c>
      <c r="M61" s="25" t="s">
        <v>45</v>
      </c>
      <c r="N61" s="25" t="s">
        <v>45</v>
      </c>
      <c r="O61" s="25" t="s">
        <v>48</v>
      </c>
      <c r="P61" s="25" t="s">
        <v>2468</v>
      </c>
      <c r="U61"/>
    </row>
    <row r="62" spans="2:21" ht="16" x14ac:dyDescent="0.2">
      <c r="B62" s="25" t="s">
        <v>1910</v>
      </c>
      <c r="C62" s="41" t="s">
        <v>13</v>
      </c>
      <c r="D62" s="25" t="s">
        <v>3239</v>
      </c>
      <c r="E62" s="25" t="s">
        <v>705</v>
      </c>
      <c r="F62" s="25" t="s">
        <v>45</v>
      </c>
      <c r="G62" s="25" t="s">
        <v>45</v>
      </c>
      <c r="H62" s="25" t="s">
        <v>45</v>
      </c>
      <c r="I62" s="25" t="s">
        <v>45</v>
      </c>
      <c r="J62" s="25" t="s">
        <v>45</v>
      </c>
      <c r="K62" s="25" t="s">
        <v>45</v>
      </c>
      <c r="L62" s="25" t="s">
        <v>45</v>
      </c>
      <c r="M62" s="25" t="s">
        <v>45</v>
      </c>
      <c r="N62" s="25" t="s">
        <v>45</v>
      </c>
      <c r="O62" s="25" t="s">
        <v>48</v>
      </c>
      <c r="P62" s="25" t="s">
        <v>2468</v>
      </c>
      <c r="U62"/>
    </row>
    <row r="63" spans="2:21" ht="16" x14ac:dyDescent="0.2">
      <c r="B63" s="25" t="s">
        <v>1910</v>
      </c>
      <c r="C63" s="41" t="s">
        <v>9</v>
      </c>
      <c r="D63" s="25" t="s">
        <v>1911</v>
      </c>
      <c r="E63" s="25" t="s">
        <v>706</v>
      </c>
      <c r="F63" s="25" t="s">
        <v>45</v>
      </c>
      <c r="G63" s="25" t="s">
        <v>45</v>
      </c>
      <c r="H63" s="25" t="s">
        <v>45</v>
      </c>
      <c r="I63" s="25" t="s">
        <v>45</v>
      </c>
      <c r="J63" s="25" t="s">
        <v>45</v>
      </c>
      <c r="K63" s="25" t="s">
        <v>45</v>
      </c>
      <c r="L63" s="25" t="s">
        <v>45</v>
      </c>
      <c r="M63" s="25" t="s">
        <v>45</v>
      </c>
      <c r="N63" s="25" t="s">
        <v>45</v>
      </c>
      <c r="O63" s="25" t="s">
        <v>48</v>
      </c>
      <c r="P63" s="25" t="s">
        <v>2468</v>
      </c>
      <c r="U63"/>
    </row>
    <row r="64" spans="2:21" ht="16" x14ac:dyDescent="0.2">
      <c r="B64" s="25" t="s">
        <v>1910</v>
      </c>
      <c r="C64" s="41" t="s">
        <v>15</v>
      </c>
      <c r="D64" s="25" t="s">
        <v>3240</v>
      </c>
      <c r="E64" s="25" t="s">
        <v>707</v>
      </c>
      <c r="F64" s="25" t="s">
        <v>45</v>
      </c>
      <c r="G64" s="25" t="s">
        <v>45</v>
      </c>
      <c r="H64" s="25" t="s">
        <v>45</v>
      </c>
      <c r="I64" s="25" t="s">
        <v>45</v>
      </c>
      <c r="J64" s="25" t="s">
        <v>45</v>
      </c>
      <c r="K64" s="25" t="s">
        <v>45</v>
      </c>
      <c r="L64" s="25" t="s">
        <v>45</v>
      </c>
      <c r="M64" s="25" t="s">
        <v>45</v>
      </c>
      <c r="N64" s="25" t="s">
        <v>45</v>
      </c>
      <c r="O64" s="25" t="s">
        <v>48</v>
      </c>
      <c r="P64" s="25" t="s">
        <v>2468</v>
      </c>
      <c r="U64"/>
    </row>
    <row r="65" spans="2:21" ht="16" x14ac:dyDescent="0.2">
      <c r="B65" s="25" t="s">
        <v>1910</v>
      </c>
      <c r="C65" s="41" t="s">
        <v>2281</v>
      </c>
      <c r="D65" s="25" t="s">
        <v>3241</v>
      </c>
      <c r="E65" s="25" t="s">
        <v>708</v>
      </c>
      <c r="F65" s="25" t="s">
        <v>45</v>
      </c>
      <c r="G65" s="25" t="s">
        <v>45</v>
      </c>
      <c r="H65" s="25" t="s">
        <v>45</v>
      </c>
      <c r="I65" s="25" t="s">
        <v>45</v>
      </c>
      <c r="J65" s="25" t="s">
        <v>45</v>
      </c>
      <c r="K65" s="25" t="s">
        <v>45</v>
      </c>
      <c r="L65" s="25" t="s">
        <v>45</v>
      </c>
      <c r="M65" s="25" t="s">
        <v>45</v>
      </c>
      <c r="N65" s="25" t="s">
        <v>45</v>
      </c>
      <c r="O65" s="25" t="s">
        <v>48</v>
      </c>
      <c r="P65" s="25" t="s">
        <v>2468</v>
      </c>
      <c r="U65"/>
    </row>
    <row r="66" spans="2:21" ht="16" x14ac:dyDescent="0.2">
      <c r="B66" s="25" t="s">
        <v>1910</v>
      </c>
      <c r="C66" s="41" t="s">
        <v>10</v>
      </c>
      <c r="D66" s="25" t="s">
        <v>1912</v>
      </c>
      <c r="E66" s="25" t="s">
        <v>709</v>
      </c>
      <c r="F66" s="25" t="s">
        <v>45</v>
      </c>
      <c r="G66" s="25" t="s">
        <v>45</v>
      </c>
      <c r="H66" s="25" t="s">
        <v>45</v>
      </c>
      <c r="I66" s="25" t="s">
        <v>45</v>
      </c>
      <c r="J66" s="25" t="s">
        <v>45</v>
      </c>
      <c r="K66" s="25" t="s">
        <v>45</v>
      </c>
      <c r="L66" s="25" t="s">
        <v>45</v>
      </c>
      <c r="M66" s="25" t="s">
        <v>45</v>
      </c>
      <c r="N66" s="25" t="s">
        <v>45</v>
      </c>
      <c r="O66" s="25" t="s">
        <v>48</v>
      </c>
      <c r="P66" s="25" t="s">
        <v>2468</v>
      </c>
      <c r="U66"/>
    </row>
    <row r="67" spans="2:21" ht="16" x14ac:dyDescent="0.2">
      <c r="B67" s="25" t="s">
        <v>1910</v>
      </c>
      <c r="C67" s="41" t="s">
        <v>14</v>
      </c>
      <c r="D67" s="25" t="s">
        <v>3242</v>
      </c>
      <c r="E67" s="25" t="s">
        <v>710</v>
      </c>
      <c r="F67" s="25" t="s">
        <v>45</v>
      </c>
      <c r="G67" s="25" t="s">
        <v>45</v>
      </c>
      <c r="H67" s="25" t="s">
        <v>45</v>
      </c>
      <c r="I67" s="25" t="s">
        <v>45</v>
      </c>
      <c r="J67" s="25" t="s">
        <v>45</v>
      </c>
      <c r="K67" s="25" t="s">
        <v>45</v>
      </c>
      <c r="L67" s="25" t="s">
        <v>45</v>
      </c>
      <c r="M67" s="25" t="s">
        <v>45</v>
      </c>
      <c r="N67" s="25" t="s">
        <v>45</v>
      </c>
      <c r="O67" s="25" t="s">
        <v>48</v>
      </c>
      <c r="P67" s="25" t="s">
        <v>2468</v>
      </c>
      <c r="U67"/>
    </row>
    <row r="68" spans="2:21" ht="16" x14ac:dyDescent="0.2">
      <c r="B68" s="25" t="s">
        <v>1913</v>
      </c>
      <c r="C68" s="41" t="s">
        <v>6</v>
      </c>
      <c r="D68" s="25" t="s">
        <v>2334</v>
      </c>
      <c r="E68" s="25" t="s">
        <v>732</v>
      </c>
      <c r="F68" s="25" t="s">
        <v>45</v>
      </c>
      <c r="G68" s="25" t="s">
        <v>45</v>
      </c>
      <c r="H68" s="25" t="s">
        <v>45</v>
      </c>
      <c r="I68" s="25" t="s">
        <v>45</v>
      </c>
      <c r="J68" s="25" t="s">
        <v>45</v>
      </c>
      <c r="K68" s="25" t="s">
        <v>45</v>
      </c>
      <c r="L68" s="25" t="s">
        <v>45</v>
      </c>
      <c r="M68" s="25" t="s">
        <v>45</v>
      </c>
      <c r="N68" s="25" t="s">
        <v>45</v>
      </c>
      <c r="O68" s="25" t="s">
        <v>48</v>
      </c>
      <c r="P68" s="25" t="s">
        <v>2468</v>
      </c>
      <c r="U68"/>
    </row>
    <row r="69" spans="2:21" ht="16" x14ac:dyDescent="0.2">
      <c r="B69" s="25" t="s">
        <v>1913</v>
      </c>
      <c r="C69" s="41" t="s">
        <v>12</v>
      </c>
      <c r="D69" s="25" t="s">
        <v>3243</v>
      </c>
      <c r="E69" s="25" t="s">
        <v>733</v>
      </c>
      <c r="F69" s="25" t="s">
        <v>45</v>
      </c>
      <c r="G69" s="25" t="s">
        <v>45</v>
      </c>
      <c r="H69" s="25" t="s">
        <v>45</v>
      </c>
      <c r="I69" s="25" t="s">
        <v>45</v>
      </c>
      <c r="J69" s="25" t="s">
        <v>45</v>
      </c>
      <c r="K69" s="25" t="s">
        <v>45</v>
      </c>
      <c r="L69" s="25" t="s">
        <v>45</v>
      </c>
      <c r="M69" s="25" t="s">
        <v>45</v>
      </c>
      <c r="N69" s="25" t="s">
        <v>45</v>
      </c>
      <c r="O69" s="25" t="s">
        <v>48</v>
      </c>
      <c r="P69" s="25" t="s">
        <v>2468</v>
      </c>
      <c r="U69"/>
    </row>
    <row r="70" spans="2:21" ht="16" x14ac:dyDescent="0.2">
      <c r="B70" s="25" t="s">
        <v>1913</v>
      </c>
      <c r="C70" s="41" t="s">
        <v>13</v>
      </c>
      <c r="D70" s="25" t="s">
        <v>3244</v>
      </c>
      <c r="E70" s="25" t="s">
        <v>734</v>
      </c>
      <c r="F70" s="25" t="s">
        <v>45</v>
      </c>
      <c r="G70" s="25" t="s">
        <v>45</v>
      </c>
      <c r="H70" s="25" t="s">
        <v>45</v>
      </c>
      <c r="I70" s="25" t="s">
        <v>45</v>
      </c>
      <c r="J70" s="25" t="s">
        <v>45</v>
      </c>
      <c r="K70" s="25" t="s">
        <v>45</v>
      </c>
      <c r="L70" s="25" t="s">
        <v>45</v>
      </c>
      <c r="M70" s="25" t="s">
        <v>45</v>
      </c>
      <c r="N70" s="25" t="s">
        <v>45</v>
      </c>
      <c r="O70" s="25" t="s">
        <v>48</v>
      </c>
      <c r="P70" s="25" t="s">
        <v>2468</v>
      </c>
      <c r="U70"/>
    </row>
    <row r="71" spans="2:21" ht="16" x14ac:dyDescent="0.2">
      <c r="B71" s="25" t="s">
        <v>1913</v>
      </c>
      <c r="C71" s="41" t="s">
        <v>9</v>
      </c>
      <c r="D71" s="25" t="s">
        <v>1914</v>
      </c>
      <c r="E71" s="25" t="s">
        <v>735</v>
      </c>
      <c r="F71" s="25" t="s">
        <v>45</v>
      </c>
      <c r="G71" s="25" t="s">
        <v>45</v>
      </c>
      <c r="H71" s="25" t="s">
        <v>45</v>
      </c>
      <c r="I71" s="25" t="s">
        <v>45</v>
      </c>
      <c r="J71" s="25" t="s">
        <v>45</v>
      </c>
      <c r="K71" s="25" t="s">
        <v>45</v>
      </c>
      <c r="L71" s="25" t="s">
        <v>47</v>
      </c>
      <c r="M71" s="25" t="s">
        <v>45</v>
      </c>
      <c r="N71" s="25" t="s">
        <v>45</v>
      </c>
      <c r="O71" s="25" t="s">
        <v>46</v>
      </c>
      <c r="P71" s="25" t="s">
        <v>2468</v>
      </c>
      <c r="U71"/>
    </row>
    <row r="72" spans="2:21" ht="16" x14ac:dyDescent="0.2">
      <c r="B72" s="25" t="s">
        <v>1913</v>
      </c>
      <c r="C72" s="41" t="s">
        <v>15</v>
      </c>
      <c r="D72" s="25" t="s">
        <v>3245</v>
      </c>
      <c r="E72" s="25" t="s">
        <v>736</v>
      </c>
      <c r="F72" s="25" t="s">
        <v>45</v>
      </c>
      <c r="G72" s="25" t="s">
        <v>45</v>
      </c>
      <c r="H72" s="25" t="s">
        <v>45</v>
      </c>
      <c r="I72" s="25" t="s">
        <v>45</v>
      </c>
      <c r="J72" s="25" t="s">
        <v>45</v>
      </c>
      <c r="K72" s="25" t="s">
        <v>45</v>
      </c>
      <c r="L72" s="25" t="s">
        <v>46</v>
      </c>
      <c r="M72" s="25" t="s">
        <v>45</v>
      </c>
      <c r="N72" s="25" t="s">
        <v>45</v>
      </c>
      <c r="O72" s="25" t="s">
        <v>47</v>
      </c>
      <c r="P72" s="25" t="s">
        <v>2468</v>
      </c>
      <c r="U72"/>
    </row>
    <row r="73" spans="2:21" ht="16" x14ac:dyDescent="0.2">
      <c r="B73" s="25" t="s">
        <v>1913</v>
      </c>
      <c r="C73" s="41" t="s">
        <v>2281</v>
      </c>
      <c r="D73" s="25" t="s">
        <v>3246</v>
      </c>
      <c r="E73" s="25" t="s">
        <v>737</v>
      </c>
      <c r="F73" s="25" t="s">
        <v>45</v>
      </c>
      <c r="G73" s="25" t="s">
        <v>45</v>
      </c>
      <c r="H73" s="25" t="s">
        <v>45</v>
      </c>
      <c r="I73" s="25" t="s">
        <v>45</v>
      </c>
      <c r="J73" s="25" t="s">
        <v>45</v>
      </c>
      <c r="K73" s="25" t="s">
        <v>45</v>
      </c>
      <c r="L73" s="25" t="s">
        <v>47</v>
      </c>
      <c r="M73" s="25" t="s">
        <v>49</v>
      </c>
      <c r="N73" s="25" t="s">
        <v>45</v>
      </c>
      <c r="O73" s="25" t="s">
        <v>45</v>
      </c>
      <c r="P73" s="25" t="s">
        <v>2468</v>
      </c>
      <c r="U73"/>
    </row>
    <row r="74" spans="2:21" ht="16" x14ac:dyDescent="0.2">
      <c r="B74" s="25" t="s">
        <v>1913</v>
      </c>
      <c r="C74" s="41" t="s">
        <v>10</v>
      </c>
      <c r="D74" s="25" t="s">
        <v>1915</v>
      </c>
      <c r="E74" s="25" t="s">
        <v>738</v>
      </c>
      <c r="F74" s="25" t="s">
        <v>45</v>
      </c>
      <c r="G74" s="25" t="s">
        <v>45</v>
      </c>
      <c r="H74" s="25" t="s">
        <v>45</v>
      </c>
      <c r="I74" s="25" t="s">
        <v>45</v>
      </c>
      <c r="J74" s="25" t="s">
        <v>45</v>
      </c>
      <c r="K74" s="25" t="s">
        <v>45</v>
      </c>
      <c r="L74" s="25" t="s">
        <v>45</v>
      </c>
      <c r="M74" s="25" t="s">
        <v>45</v>
      </c>
      <c r="N74" s="25" t="s">
        <v>45</v>
      </c>
      <c r="O74" s="25" t="s">
        <v>47</v>
      </c>
      <c r="P74" s="25" t="s">
        <v>2468</v>
      </c>
      <c r="U74"/>
    </row>
    <row r="75" spans="2:21" ht="16" x14ac:dyDescent="0.2">
      <c r="B75" s="25" t="s">
        <v>1913</v>
      </c>
      <c r="C75" s="41" t="s">
        <v>10</v>
      </c>
      <c r="D75" s="25" t="s">
        <v>1916</v>
      </c>
      <c r="E75" s="25" t="s">
        <v>739</v>
      </c>
      <c r="F75" s="25" t="s">
        <v>45</v>
      </c>
      <c r="G75" s="25" t="s">
        <v>45</v>
      </c>
      <c r="H75" s="25" t="s">
        <v>45</v>
      </c>
      <c r="I75" s="25" t="s">
        <v>45</v>
      </c>
      <c r="J75" s="25" t="s">
        <v>45</v>
      </c>
      <c r="K75" s="25" t="s">
        <v>47</v>
      </c>
      <c r="L75" s="25" t="s">
        <v>47</v>
      </c>
      <c r="M75" s="25" t="s">
        <v>49</v>
      </c>
      <c r="N75" s="25" t="s">
        <v>45</v>
      </c>
      <c r="O75" s="25" t="s">
        <v>47</v>
      </c>
      <c r="P75" s="25" t="s">
        <v>2468</v>
      </c>
      <c r="U75"/>
    </row>
    <row r="76" spans="2:21" ht="16" x14ac:dyDescent="0.2">
      <c r="B76" s="25" t="s">
        <v>1913</v>
      </c>
      <c r="C76" s="41" t="s">
        <v>10</v>
      </c>
      <c r="D76" s="25" t="s">
        <v>1917</v>
      </c>
      <c r="E76" s="25" t="s">
        <v>740</v>
      </c>
      <c r="F76" s="25" t="s">
        <v>45</v>
      </c>
      <c r="G76" s="25" t="s">
        <v>45</v>
      </c>
      <c r="H76" s="25" t="s">
        <v>45</v>
      </c>
      <c r="I76" s="25" t="s">
        <v>45</v>
      </c>
      <c r="J76" s="25" t="s">
        <v>45</v>
      </c>
      <c r="K76" s="25" t="s">
        <v>45</v>
      </c>
      <c r="L76" s="25" t="s">
        <v>45</v>
      </c>
      <c r="M76" s="25" t="s">
        <v>45</v>
      </c>
      <c r="N76" s="25" t="s">
        <v>45</v>
      </c>
      <c r="O76" s="25" t="s">
        <v>47</v>
      </c>
      <c r="P76" s="25" t="s">
        <v>2468</v>
      </c>
      <c r="U76"/>
    </row>
    <row r="77" spans="2:21" ht="16" x14ac:dyDescent="0.2">
      <c r="B77" s="25" t="s">
        <v>1913</v>
      </c>
      <c r="C77" s="41" t="s">
        <v>14</v>
      </c>
      <c r="D77" s="25" t="s">
        <v>3247</v>
      </c>
      <c r="E77" s="25" t="s">
        <v>741</v>
      </c>
      <c r="F77" s="25" t="s">
        <v>45</v>
      </c>
      <c r="G77" s="25" t="s">
        <v>45</v>
      </c>
      <c r="H77" s="25" t="s">
        <v>45</v>
      </c>
      <c r="I77" s="25" t="s">
        <v>45</v>
      </c>
      <c r="J77" s="25" t="s">
        <v>45</v>
      </c>
      <c r="K77" s="25" t="s">
        <v>45</v>
      </c>
      <c r="L77" s="25" t="s">
        <v>47</v>
      </c>
      <c r="M77" s="25" t="s">
        <v>45</v>
      </c>
      <c r="N77" s="25" t="s">
        <v>45</v>
      </c>
      <c r="O77" s="25" t="s">
        <v>48</v>
      </c>
      <c r="P77" s="25" t="s">
        <v>2468</v>
      </c>
      <c r="U77"/>
    </row>
    <row r="78" spans="2:21" ht="16" x14ac:dyDescent="0.2">
      <c r="B78" s="25" t="s">
        <v>1918</v>
      </c>
      <c r="C78" s="41" t="s">
        <v>6</v>
      </c>
      <c r="D78" s="25" t="s">
        <v>2335</v>
      </c>
      <c r="E78" s="25" t="s">
        <v>636</v>
      </c>
      <c r="F78" s="25" t="s">
        <v>45</v>
      </c>
      <c r="G78" s="25" t="s">
        <v>45</v>
      </c>
      <c r="H78" s="25" t="s">
        <v>45</v>
      </c>
      <c r="I78" s="25" t="s">
        <v>45</v>
      </c>
      <c r="J78" s="25" t="s">
        <v>45</v>
      </c>
      <c r="K78" s="25" t="s">
        <v>45</v>
      </c>
      <c r="L78" s="25" t="s">
        <v>45</v>
      </c>
      <c r="M78" s="25" t="s">
        <v>45</v>
      </c>
      <c r="N78" s="25" t="s">
        <v>45</v>
      </c>
      <c r="O78" s="25" t="s">
        <v>47</v>
      </c>
      <c r="P78" s="25" t="s">
        <v>2468</v>
      </c>
      <c r="U78"/>
    </row>
    <row r="79" spans="2:21" ht="16" x14ac:dyDescent="0.2">
      <c r="B79" s="25" t="s">
        <v>1918</v>
      </c>
      <c r="C79" s="41" t="s">
        <v>12</v>
      </c>
      <c r="D79" s="25" t="s">
        <v>3248</v>
      </c>
      <c r="E79" s="25" t="s">
        <v>637</v>
      </c>
      <c r="F79" s="25" t="s">
        <v>45</v>
      </c>
      <c r="G79" s="25" t="s">
        <v>45</v>
      </c>
      <c r="H79" s="25" t="s">
        <v>45</v>
      </c>
      <c r="I79" s="25" t="s">
        <v>45</v>
      </c>
      <c r="J79" s="25" t="s">
        <v>45</v>
      </c>
      <c r="K79" s="25" t="s">
        <v>45</v>
      </c>
      <c r="L79" s="25" t="s">
        <v>45</v>
      </c>
      <c r="M79" s="25" t="s">
        <v>45</v>
      </c>
      <c r="N79" s="25" t="s">
        <v>45</v>
      </c>
      <c r="O79" s="25" t="s">
        <v>48</v>
      </c>
      <c r="P79" s="25" t="s">
        <v>48</v>
      </c>
      <c r="U79"/>
    </row>
    <row r="80" spans="2:21" ht="16" x14ac:dyDescent="0.2">
      <c r="B80" s="25" t="s">
        <v>1918</v>
      </c>
      <c r="C80" s="41" t="s">
        <v>13</v>
      </c>
      <c r="D80" s="25" t="s">
        <v>3249</v>
      </c>
      <c r="E80" s="25" t="s">
        <v>638</v>
      </c>
      <c r="F80" s="25" t="s">
        <v>45</v>
      </c>
      <c r="G80" s="25" t="s">
        <v>45</v>
      </c>
      <c r="H80" s="25" t="s">
        <v>45</v>
      </c>
      <c r="I80" s="25" t="s">
        <v>45</v>
      </c>
      <c r="J80" s="25" t="s">
        <v>45</v>
      </c>
      <c r="K80" s="25" t="s">
        <v>45</v>
      </c>
      <c r="L80" s="25" t="s">
        <v>45</v>
      </c>
      <c r="M80" s="25" t="s">
        <v>45</v>
      </c>
      <c r="N80" s="25" t="s">
        <v>45</v>
      </c>
      <c r="O80" s="25" t="s">
        <v>47</v>
      </c>
      <c r="P80" s="25" t="s">
        <v>48</v>
      </c>
      <c r="U80"/>
    </row>
    <row r="81" spans="2:21" ht="16" x14ac:dyDescent="0.2">
      <c r="B81" s="25" t="s">
        <v>1918</v>
      </c>
      <c r="C81" s="41" t="s">
        <v>9</v>
      </c>
      <c r="D81" s="25" t="s">
        <v>1919</v>
      </c>
      <c r="E81" s="25" t="s">
        <v>639</v>
      </c>
      <c r="F81" s="25" t="s">
        <v>45</v>
      </c>
      <c r="G81" s="25" t="s">
        <v>45</v>
      </c>
      <c r="H81" s="25" t="s">
        <v>45</v>
      </c>
      <c r="I81" s="25" t="s">
        <v>45</v>
      </c>
      <c r="J81" s="25" t="s">
        <v>45</v>
      </c>
      <c r="K81" s="25" t="s">
        <v>45</v>
      </c>
      <c r="L81" s="25" t="s">
        <v>45</v>
      </c>
      <c r="M81" s="25" t="s">
        <v>45</v>
      </c>
      <c r="N81" s="25" t="s">
        <v>45</v>
      </c>
      <c r="O81" s="25" t="s">
        <v>45</v>
      </c>
      <c r="P81" s="25" t="s">
        <v>48</v>
      </c>
      <c r="U81"/>
    </row>
    <row r="82" spans="2:21" ht="16" x14ac:dyDescent="0.2">
      <c r="B82" s="25" t="s">
        <v>1918</v>
      </c>
      <c r="C82" s="41" t="s">
        <v>2281</v>
      </c>
      <c r="D82" s="25" t="s">
        <v>3250</v>
      </c>
      <c r="E82" s="25" t="s">
        <v>640</v>
      </c>
      <c r="F82" s="25" t="s">
        <v>45</v>
      </c>
      <c r="G82" s="25" t="s">
        <v>45</v>
      </c>
      <c r="H82" s="25" t="s">
        <v>45</v>
      </c>
      <c r="I82" s="25" t="s">
        <v>45</v>
      </c>
      <c r="J82" s="25" t="s">
        <v>45</v>
      </c>
      <c r="K82" s="25" t="s">
        <v>47</v>
      </c>
      <c r="L82" s="25" t="s">
        <v>45</v>
      </c>
      <c r="M82" s="25" t="s">
        <v>45</v>
      </c>
      <c r="N82" s="25" t="s">
        <v>45</v>
      </c>
      <c r="O82" s="25" t="s">
        <v>48</v>
      </c>
      <c r="P82" s="25" t="s">
        <v>48</v>
      </c>
      <c r="U82"/>
    </row>
    <row r="83" spans="2:21" ht="16" x14ac:dyDescent="0.2">
      <c r="B83" s="25" t="s">
        <v>1918</v>
      </c>
      <c r="C83" s="41" t="s">
        <v>10</v>
      </c>
      <c r="D83" s="25" t="s">
        <v>1920</v>
      </c>
      <c r="E83" s="25" t="s">
        <v>641</v>
      </c>
      <c r="F83" s="25" t="s">
        <v>45</v>
      </c>
      <c r="G83" s="25" t="s">
        <v>45</v>
      </c>
      <c r="H83" s="25" t="s">
        <v>45</v>
      </c>
      <c r="I83" s="25" t="s">
        <v>45</v>
      </c>
      <c r="J83" s="25" t="s">
        <v>45</v>
      </c>
      <c r="K83" s="25" t="s">
        <v>45</v>
      </c>
      <c r="L83" s="25" t="s">
        <v>47</v>
      </c>
      <c r="M83" s="25" t="s">
        <v>49</v>
      </c>
      <c r="N83" s="25" t="s">
        <v>45</v>
      </c>
      <c r="O83" s="25" t="s">
        <v>47</v>
      </c>
      <c r="P83" s="25" t="s">
        <v>48</v>
      </c>
      <c r="U83"/>
    </row>
    <row r="84" spans="2:21" ht="16" x14ac:dyDescent="0.2">
      <c r="B84" s="25" t="s">
        <v>1918</v>
      </c>
      <c r="C84" s="41" t="s">
        <v>14</v>
      </c>
      <c r="D84" s="25" t="s">
        <v>3251</v>
      </c>
      <c r="E84" s="25" t="s">
        <v>642</v>
      </c>
      <c r="F84" s="25" t="s">
        <v>45</v>
      </c>
      <c r="G84" s="25" t="s">
        <v>45</v>
      </c>
      <c r="H84" s="25" t="s">
        <v>45</v>
      </c>
      <c r="I84" s="25" t="s">
        <v>45</v>
      </c>
      <c r="J84" s="25" t="s">
        <v>45</v>
      </c>
      <c r="K84" s="25" t="s">
        <v>45</v>
      </c>
      <c r="L84" s="25" t="s">
        <v>45</v>
      </c>
      <c r="M84" s="25" t="s">
        <v>45</v>
      </c>
      <c r="N84" s="25" t="s">
        <v>45</v>
      </c>
      <c r="O84" s="25" t="s">
        <v>48</v>
      </c>
      <c r="P84" s="25" t="s">
        <v>48</v>
      </c>
      <c r="U84"/>
    </row>
    <row r="85" spans="2:21" ht="16" x14ac:dyDescent="0.2">
      <c r="B85" s="25" t="s">
        <v>1921</v>
      </c>
      <c r="C85" s="41" t="s">
        <v>6</v>
      </c>
      <c r="D85" s="25" t="s">
        <v>2336</v>
      </c>
      <c r="E85" s="25" t="s">
        <v>671</v>
      </c>
      <c r="F85" s="25" t="s">
        <v>45</v>
      </c>
      <c r="G85" s="25" t="s">
        <v>45</v>
      </c>
      <c r="H85" s="25" t="s">
        <v>45</v>
      </c>
      <c r="I85" s="25" t="s">
        <v>45</v>
      </c>
      <c r="J85" s="25" t="s">
        <v>45</v>
      </c>
      <c r="K85" s="25" t="s">
        <v>45</v>
      </c>
      <c r="L85" s="25" t="s">
        <v>48</v>
      </c>
      <c r="M85" s="25" t="s">
        <v>45</v>
      </c>
      <c r="N85" s="25" t="s">
        <v>45</v>
      </c>
      <c r="O85" s="25" t="s">
        <v>48</v>
      </c>
      <c r="P85" s="25" t="s">
        <v>48</v>
      </c>
      <c r="U85"/>
    </row>
    <row r="86" spans="2:21" ht="16" x14ac:dyDescent="0.2">
      <c r="B86" s="25" t="s">
        <v>1921</v>
      </c>
      <c r="C86" s="41" t="s">
        <v>13</v>
      </c>
      <c r="D86" s="25" t="s">
        <v>3252</v>
      </c>
      <c r="E86" s="25" t="s">
        <v>672</v>
      </c>
      <c r="F86" s="25" t="s">
        <v>45</v>
      </c>
      <c r="G86" s="25" t="s">
        <v>45</v>
      </c>
      <c r="H86" s="25" t="s">
        <v>45</v>
      </c>
      <c r="I86" s="25" t="s">
        <v>45</v>
      </c>
      <c r="J86" s="25" t="s">
        <v>45</v>
      </c>
      <c r="K86" s="25" t="s">
        <v>45</v>
      </c>
      <c r="L86" s="25" t="s">
        <v>48</v>
      </c>
      <c r="M86" s="25" t="s">
        <v>45</v>
      </c>
      <c r="N86" s="25" t="s">
        <v>45</v>
      </c>
      <c r="O86" s="25" t="s">
        <v>48</v>
      </c>
      <c r="P86" s="25" t="s">
        <v>48</v>
      </c>
      <c r="U86"/>
    </row>
    <row r="87" spans="2:21" ht="16" x14ac:dyDescent="0.2">
      <c r="B87" s="25" t="s">
        <v>1921</v>
      </c>
      <c r="C87" s="41" t="s">
        <v>9</v>
      </c>
      <c r="D87" s="25" t="s">
        <v>1922</v>
      </c>
      <c r="E87" s="25" t="s">
        <v>673</v>
      </c>
      <c r="F87" s="25" t="s">
        <v>45</v>
      </c>
      <c r="G87" s="25" t="s">
        <v>45</v>
      </c>
      <c r="H87" s="25" t="s">
        <v>45</v>
      </c>
      <c r="I87" s="25" t="s">
        <v>45</v>
      </c>
      <c r="J87" s="25" t="s">
        <v>45</v>
      </c>
      <c r="K87" s="25" t="s">
        <v>45</v>
      </c>
      <c r="L87" s="25" t="s">
        <v>45</v>
      </c>
      <c r="M87" s="25" t="s">
        <v>45</v>
      </c>
      <c r="N87" s="25" t="s">
        <v>45</v>
      </c>
      <c r="O87" s="25" t="s">
        <v>46</v>
      </c>
      <c r="P87" s="25" t="s">
        <v>48</v>
      </c>
      <c r="U87"/>
    </row>
    <row r="88" spans="2:21" ht="16" x14ac:dyDescent="0.2">
      <c r="B88" s="25" t="s">
        <v>1921</v>
      </c>
      <c r="C88" s="41" t="s">
        <v>2281</v>
      </c>
      <c r="D88" s="25" t="s">
        <v>3253</v>
      </c>
      <c r="E88" s="25" t="s">
        <v>674</v>
      </c>
      <c r="F88" s="25" t="s">
        <v>45</v>
      </c>
      <c r="G88" s="25" t="s">
        <v>45</v>
      </c>
      <c r="H88" s="25" t="s">
        <v>45</v>
      </c>
      <c r="I88" s="25" t="s">
        <v>45</v>
      </c>
      <c r="J88" s="25" t="s">
        <v>45</v>
      </c>
      <c r="K88" s="25" t="s">
        <v>48</v>
      </c>
      <c r="L88" s="25" t="s">
        <v>45</v>
      </c>
      <c r="M88" s="25" t="s">
        <v>45</v>
      </c>
      <c r="N88" s="25" t="s">
        <v>45</v>
      </c>
      <c r="O88" s="25" t="s">
        <v>48</v>
      </c>
      <c r="P88" s="25" t="s">
        <v>48</v>
      </c>
      <c r="U88"/>
    </row>
    <row r="89" spans="2:21" ht="16" x14ac:dyDescent="0.2">
      <c r="B89" s="25" t="s">
        <v>1921</v>
      </c>
      <c r="C89" s="41" t="s">
        <v>10</v>
      </c>
      <c r="D89" s="25" t="s">
        <v>1923</v>
      </c>
      <c r="E89" s="25" t="s">
        <v>675</v>
      </c>
      <c r="F89" s="25" t="s">
        <v>45</v>
      </c>
      <c r="G89" s="25" t="s">
        <v>45</v>
      </c>
      <c r="H89" s="25" t="s">
        <v>45</v>
      </c>
      <c r="I89" s="25" t="s">
        <v>45</v>
      </c>
      <c r="J89" s="25" t="s">
        <v>45</v>
      </c>
      <c r="K89" s="25" t="s">
        <v>45</v>
      </c>
      <c r="L89" s="25" t="s">
        <v>45</v>
      </c>
      <c r="M89" s="25" t="s">
        <v>45</v>
      </c>
      <c r="N89" s="25" t="s">
        <v>45</v>
      </c>
      <c r="O89" s="25" t="s">
        <v>46</v>
      </c>
      <c r="P89" s="25" t="s">
        <v>2468</v>
      </c>
      <c r="U89"/>
    </row>
    <row r="90" spans="2:21" ht="16" x14ac:dyDescent="0.2">
      <c r="B90" s="25" t="s">
        <v>1924</v>
      </c>
      <c r="C90" s="41" t="s">
        <v>6</v>
      </c>
      <c r="D90" s="25" t="s">
        <v>2337</v>
      </c>
      <c r="E90" s="25" t="s">
        <v>826</v>
      </c>
      <c r="F90" s="25" t="s">
        <v>45</v>
      </c>
      <c r="G90" s="25" t="s">
        <v>45</v>
      </c>
      <c r="H90" s="25" t="s">
        <v>45</v>
      </c>
      <c r="I90" s="25" t="s">
        <v>45</v>
      </c>
      <c r="J90" s="25" t="s">
        <v>45</v>
      </c>
      <c r="K90" s="25" t="s">
        <v>45</v>
      </c>
      <c r="L90" s="25" t="s">
        <v>45</v>
      </c>
      <c r="M90" s="25" t="s">
        <v>45</v>
      </c>
      <c r="N90" s="25" t="s">
        <v>45</v>
      </c>
      <c r="O90" s="25" t="s">
        <v>45</v>
      </c>
      <c r="P90" s="25" t="s">
        <v>2468</v>
      </c>
      <c r="U90"/>
    </row>
    <row r="91" spans="2:21" ht="16" x14ac:dyDescent="0.2">
      <c r="B91" s="25" t="s">
        <v>1924</v>
      </c>
      <c r="C91" s="41" t="s">
        <v>12</v>
      </c>
      <c r="D91" s="25" t="s">
        <v>3254</v>
      </c>
      <c r="E91" s="25" t="s">
        <v>827</v>
      </c>
      <c r="F91" s="25" t="s">
        <v>45</v>
      </c>
      <c r="G91" s="25" t="s">
        <v>45</v>
      </c>
      <c r="H91" s="25" t="s">
        <v>45</v>
      </c>
      <c r="I91" s="25" t="s">
        <v>45</v>
      </c>
      <c r="J91" s="25" t="s">
        <v>45</v>
      </c>
      <c r="K91" s="25" t="s">
        <v>45</v>
      </c>
      <c r="L91" s="25" t="s">
        <v>45</v>
      </c>
      <c r="M91" s="25" t="s">
        <v>45</v>
      </c>
      <c r="N91" s="25" t="s">
        <v>45</v>
      </c>
      <c r="O91" s="25" t="s">
        <v>46</v>
      </c>
      <c r="P91" s="25" t="s">
        <v>2468</v>
      </c>
      <c r="U91"/>
    </row>
    <row r="92" spans="2:21" ht="16" x14ac:dyDescent="0.2">
      <c r="B92" s="25" t="s">
        <v>1924</v>
      </c>
      <c r="C92" s="41" t="s">
        <v>13</v>
      </c>
      <c r="D92" s="25" t="s">
        <v>3255</v>
      </c>
      <c r="E92" s="25" t="s">
        <v>828</v>
      </c>
      <c r="F92" s="25" t="s">
        <v>45</v>
      </c>
      <c r="G92" s="25" t="s">
        <v>45</v>
      </c>
      <c r="H92" s="25" t="s">
        <v>45</v>
      </c>
      <c r="I92" s="25" t="s">
        <v>45</v>
      </c>
      <c r="J92" s="25" t="s">
        <v>45</v>
      </c>
      <c r="K92" s="25" t="s">
        <v>45</v>
      </c>
      <c r="L92" s="25" t="s">
        <v>45</v>
      </c>
      <c r="M92" s="25" t="s">
        <v>45</v>
      </c>
      <c r="N92" s="25" t="s">
        <v>45</v>
      </c>
      <c r="O92" s="25" t="s">
        <v>45</v>
      </c>
      <c r="P92" s="25" t="s">
        <v>2468</v>
      </c>
      <c r="U92"/>
    </row>
    <row r="93" spans="2:21" ht="16" x14ac:dyDescent="0.2">
      <c r="B93" s="25" t="s">
        <v>1924</v>
      </c>
      <c r="C93" s="41" t="s">
        <v>9</v>
      </c>
      <c r="D93" s="25" t="s">
        <v>1925</v>
      </c>
      <c r="E93" s="25" t="s">
        <v>829</v>
      </c>
      <c r="F93" s="25" t="s">
        <v>45</v>
      </c>
      <c r="G93" s="25" t="s">
        <v>45</v>
      </c>
      <c r="H93" s="25" t="s">
        <v>45</v>
      </c>
      <c r="I93" s="25" t="s">
        <v>45</v>
      </c>
      <c r="J93" s="25" t="s">
        <v>45</v>
      </c>
      <c r="K93" s="25" t="s">
        <v>45</v>
      </c>
      <c r="L93" s="25" t="s">
        <v>45</v>
      </c>
      <c r="M93" s="25" t="s">
        <v>45</v>
      </c>
      <c r="N93" s="25" t="s">
        <v>45</v>
      </c>
      <c r="O93" s="25" t="s">
        <v>45</v>
      </c>
      <c r="P93" s="25" t="s">
        <v>48</v>
      </c>
      <c r="U93"/>
    </row>
    <row r="94" spans="2:21" ht="16" x14ac:dyDescent="0.2">
      <c r="B94" s="25" t="s">
        <v>1924</v>
      </c>
      <c r="C94" s="41" t="s">
        <v>15</v>
      </c>
      <c r="D94" s="25" t="s">
        <v>3256</v>
      </c>
      <c r="E94" s="25" t="s">
        <v>830</v>
      </c>
      <c r="F94" s="25" t="s">
        <v>45</v>
      </c>
      <c r="G94" s="25" t="s">
        <v>45</v>
      </c>
      <c r="H94" s="25" t="s">
        <v>45</v>
      </c>
      <c r="I94" s="25" t="s">
        <v>45</v>
      </c>
      <c r="J94" s="25" t="s">
        <v>45</v>
      </c>
      <c r="K94" s="25" t="s">
        <v>45</v>
      </c>
      <c r="L94" s="25" t="s">
        <v>45</v>
      </c>
      <c r="M94" s="25" t="s">
        <v>45</v>
      </c>
      <c r="N94" s="25" t="s">
        <v>45</v>
      </c>
      <c r="O94" s="25" t="s">
        <v>45</v>
      </c>
      <c r="P94" s="25" t="s">
        <v>2468</v>
      </c>
      <c r="U94"/>
    </row>
    <row r="95" spans="2:21" ht="16" x14ac:dyDescent="0.2">
      <c r="B95" s="25" t="s">
        <v>1924</v>
      </c>
      <c r="C95" s="41" t="s">
        <v>2281</v>
      </c>
      <c r="D95" s="25" t="s">
        <v>3257</v>
      </c>
      <c r="E95" s="25" t="s">
        <v>831</v>
      </c>
      <c r="F95" s="25" t="s">
        <v>45</v>
      </c>
      <c r="G95" s="25" t="s">
        <v>45</v>
      </c>
      <c r="H95" s="25" t="s">
        <v>45</v>
      </c>
      <c r="I95" s="25" t="s">
        <v>45</v>
      </c>
      <c r="J95" s="25" t="s">
        <v>45</v>
      </c>
      <c r="K95" s="25" t="s">
        <v>45</v>
      </c>
      <c r="L95" s="25" t="s">
        <v>45</v>
      </c>
      <c r="M95" s="25" t="s">
        <v>45</v>
      </c>
      <c r="N95" s="25" t="s">
        <v>45</v>
      </c>
      <c r="O95" s="25" t="s">
        <v>46</v>
      </c>
      <c r="P95" s="25" t="s">
        <v>2468</v>
      </c>
      <c r="U95"/>
    </row>
    <row r="96" spans="2:21" ht="16" x14ac:dyDescent="0.2">
      <c r="B96" s="25" t="s">
        <v>1924</v>
      </c>
      <c r="C96" s="41" t="s">
        <v>10</v>
      </c>
      <c r="D96" s="25" t="s">
        <v>1926</v>
      </c>
      <c r="E96" s="25" t="s">
        <v>832</v>
      </c>
      <c r="F96" s="25" t="s">
        <v>45</v>
      </c>
      <c r="G96" s="25" t="s">
        <v>45</v>
      </c>
      <c r="H96" s="25" t="s">
        <v>45</v>
      </c>
      <c r="I96" s="25" t="s">
        <v>45</v>
      </c>
      <c r="J96" s="25" t="s">
        <v>45</v>
      </c>
      <c r="K96" s="25" t="s">
        <v>45</v>
      </c>
      <c r="L96" s="25" t="s">
        <v>45</v>
      </c>
      <c r="M96" s="25" t="s">
        <v>45</v>
      </c>
      <c r="N96" s="25" t="s">
        <v>45</v>
      </c>
      <c r="O96" s="25" t="s">
        <v>48</v>
      </c>
      <c r="P96" s="25" t="s">
        <v>2468</v>
      </c>
      <c r="U96"/>
    </row>
    <row r="97" spans="2:21" ht="16" x14ac:dyDescent="0.2">
      <c r="B97" s="25" t="s">
        <v>1927</v>
      </c>
      <c r="C97" s="41" t="s">
        <v>12</v>
      </c>
      <c r="D97" s="25" t="s">
        <v>3258</v>
      </c>
      <c r="E97" s="25" t="s">
        <v>751</v>
      </c>
      <c r="F97" s="25" t="s">
        <v>45</v>
      </c>
      <c r="G97" s="25" t="s">
        <v>45</v>
      </c>
      <c r="H97" s="25" t="s">
        <v>45</v>
      </c>
      <c r="I97" s="25" t="s">
        <v>45</v>
      </c>
      <c r="J97" s="25" t="s">
        <v>45</v>
      </c>
      <c r="K97" s="25" t="s">
        <v>45</v>
      </c>
      <c r="L97" s="25" t="s">
        <v>45</v>
      </c>
      <c r="M97" s="25" t="s">
        <v>45</v>
      </c>
      <c r="N97" s="25" t="s">
        <v>45</v>
      </c>
      <c r="O97" s="25" t="s">
        <v>48</v>
      </c>
      <c r="P97" s="25" t="s">
        <v>48</v>
      </c>
      <c r="U97"/>
    </row>
    <row r="98" spans="2:21" ht="16" x14ac:dyDescent="0.2">
      <c r="B98" s="25" t="s">
        <v>1927</v>
      </c>
      <c r="C98" s="41" t="s">
        <v>13</v>
      </c>
      <c r="D98" s="25" t="s">
        <v>3259</v>
      </c>
      <c r="E98" s="25" t="s">
        <v>752</v>
      </c>
      <c r="F98" s="25" t="s">
        <v>45</v>
      </c>
      <c r="G98" s="25" t="s">
        <v>45</v>
      </c>
      <c r="H98" s="25" t="s">
        <v>45</v>
      </c>
      <c r="I98" s="25" t="s">
        <v>45</v>
      </c>
      <c r="J98" s="25" t="s">
        <v>45</v>
      </c>
      <c r="K98" s="25" t="s">
        <v>47</v>
      </c>
      <c r="L98" s="25" t="s">
        <v>47</v>
      </c>
      <c r="M98" s="25" t="s">
        <v>50</v>
      </c>
      <c r="N98" s="25" t="s">
        <v>45</v>
      </c>
      <c r="O98" s="25" t="s">
        <v>48</v>
      </c>
      <c r="P98" s="25" t="s">
        <v>48</v>
      </c>
      <c r="U98"/>
    </row>
    <row r="99" spans="2:21" ht="16" x14ac:dyDescent="0.2">
      <c r="B99" s="25" t="s">
        <v>1927</v>
      </c>
      <c r="C99" s="41" t="s">
        <v>9</v>
      </c>
      <c r="D99" s="25" t="s">
        <v>1928</v>
      </c>
      <c r="E99" s="25" t="s">
        <v>753</v>
      </c>
      <c r="F99" s="25" t="s">
        <v>45</v>
      </c>
      <c r="G99" s="25" t="s">
        <v>45</v>
      </c>
      <c r="H99" s="25" t="s">
        <v>45</v>
      </c>
      <c r="I99" s="25" t="s">
        <v>45</v>
      </c>
      <c r="J99" s="25" t="s">
        <v>45</v>
      </c>
      <c r="K99" s="25" t="s">
        <v>45</v>
      </c>
      <c r="L99" s="25" t="s">
        <v>45</v>
      </c>
      <c r="M99" s="25" t="s">
        <v>45</v>
      </c>
      <c r="N99" s="25" t="s">
        <v>45</v>
      </c>
      <c r="O99" s="25" t="s">
        <v>45</v>
      </c>
      <c r="P99" s="25" t="s">
        <v>2468</v>
      </c>
      <c r="U99"/>
    </row>
    <row r="100" spans="2:21" ht="16" x14ac:dyDescent="0.2">
      <c r="B100" s="25" t="s">
        <v>1927</v>
      </c>
      <c r="C100" s="41" t="s">
        <v>15</v>
      </c>
      <c r="D100" s="25" t="s">
        <v>3260</v>
      </c>
      <c r="E100" s="25" t="s">
        <v>754</v>
      </c>
      <c r="F100" s="25" t="s">
        <v>45</v>
      </c>
      <c r="G100" s="25" t="s">
        <v>45</v>
      </c>
      <c r="H100" s="25" t="s">
        <v>45</v>
      </c>
      <c r="I100" s="25" t="s">
        <v>45</v>
      </c>
      <c r="J100" s="25" t="s">
        <v>45</v>
      </c>
      <c r="K100" s="25" t="s">
        <v>45</v>
      </c>
      <c r="L100" s="25" t="s">
        <v>46</v>
      </c>
      <c r="M100" s="25" t="s">
        <v>49</v>
      </c>
      <c r="N100" s="25" t="s">
        <v>45</v>
      </c>
      <c r="O100" s="25" t="s">
        <v>48</v>
      </c>
      <c r="P100" s="25" t="s">
        <v>2468</v>
      </c>
      <c r="U100"/>
    </row>
    <row r="101" spans="2:21" ht="16" x14ac:dyDescent="0.2">
      <c r="B101" s="25" t="s">
        <v>1927</v>
      </c>
      <c r="C101" s="41" t="s">
        <v>2281</v>
      </c>
      <c r="D101" s="25" t="s">
        <v>3261</v>
      </c>
      <c r="E101" s="25" t="s">
        <v>755</v>
      </c>
      <c r="F101" s="25" t="s">
        <v>45</v>
      </c>
      <c r="G101" s="25" t="s">
        <v>45</v>
      </c>
      <c r="H101" s="25" t="s">
        <v>45</v>
      </c>
      <c r="I101" s="25" t="s">
        <v>45</v>
      </c>
      <c r="J101" s="25" t="s">
        <v>45</v>
      </c>
      <c r="K101" s="25" t="s">
        <v>45</v>
      </c>
      <c r="L101" s="25" t="s">
        <v>46</v>
      </c>
      <c r="M101" s="25" t="s">
        <v>45</v>
      </c>
      <c r="N101" s="25" t="s">
        <v>45</v>
      </c>
      <c r="O101" s="25" t="s">
        <v>48</v>
      </c>
      <c r="P101" s="25" t="s">
        <v>2468</v>
      </c>
      <c r="U101"/>
    </row>
    <row r="102" spans="2:21" ht="16" x14ac:dyDescent="0.2">
      <c r="B102" s="25" t="s">
        <v>1927</v>
      </c>
      <c r="C102" s="41" t="s">
        <v>10</v>
      </c>
      <c r="D102" s="25" t="s">
        <v>1929</v>
      </c>
      <c r="E102" s="25" t="s">
        <v>756</v>
      </c>
      <c r="F102" s="25" t="s">
        <v>45</v>
      </c>
      <c r="G102" s="25" t="s">
        <v>45</v>
      </c>
      <c r="H102" s="25" t="s">
        <v>45</v>
      </c>
      <c r="I102" s="25" t="s">
        <v>45</v>
      </c>
      <c r="J102" s="25" t="s">
        <v>45</v>
      </c>
      <c r="K102" s="25" t="s">
        <v>45</v>
      </c>
      <c r="L102" s="25" t="s">
        <v>47</v>
      </c>
      <c r="M102" s="25" t="s">
        <v>46</v>
      </c>
      <c r="N102" s="25" t="s">
        <v>45</v>
      </c>
      <c r="O102" s="25" t="s">
        <v>47</v>
      </c>
      <c r="P102" s="25" t="s">
        <v>2468</v>
      </c>
      <c r="U102"/>
    </row>
    <row r="103" spans="2:21" ht="16" x14ac:dyDescent="0.2">
      <c r="B103" s="25" t="s">
        <v>1927</v>
      </c>
      <c r="C103" s="41" t="s">
        <v>14</v>
      </c>
      <c r="D103" s="25" t="s">
        <v>3262</v>
      </c>
      <c r="E103" s="25" t="s">
        <v>757</v>
      </c>
      <c r="F103" s="25" t="s">
        <v>45</v>
      </c>
      <c r="G103" s="25" t="s">
        <v>45</v>
      </c>
      <c r="H103" s="25" t="s">
        <v>45</v>
      </c>
      <c r="I103" s="25" t="s">
        <v>45</v>
      </c>
      <c r="J103" s="25" t="s">
        <v>45</v>
      </c>
      <c r="K103" s="25" t="s">
        <v>46</v>
      </c>
      <c r="L103" s="25" t="s">
        <v>46</v>
      </c>
      <c r="M103" s="25" t="s">
        <v>49</v>
      </c>
      <c r="N103" s="25" t="s">
        <v>45</v>
      </c>
      <c r="O103" s="25" t="s">
        <v>47</v>
      </c>
      <c r="P103" s="25" t="s">
        <v>48</v>
      </c>
      <c r="U103"/>
    </row>
    <row r="104" spans="2:21" ht="16" x14ac:dyDescent="0.2">
      <c r="B104" s="25" t="s">
        <v>1930</v>
      </c>
      <c r="C104" s="41" t="s">
        <v>6</v>
      </c>
      <c r="D104" s="25" t="s">
        <v>2338</v>
      </c>
      <c r="E104" s="25" t="s">
        <v>849</v>
      </c>
      <c r="F104" s="25" t="s">
        <v>45</v>
      </c>
      <c r="G104" s="25" t="s">
        <v>45</v>
      </c>
      <c r="H104" s="25" t="s">
        <v>45</v>
      </c>
      <c r="I104" s="25" t="s">
        <v>45</v>
      </c>
      <c r="J104" s="25" t="s">
        <v>45</v>
      </c>
      <c r="K104" s="25" t="s">
        <v>45</v>
      </c>
      <c r="L104" s="25" t="s">
        <v>45</v>
      </c>
      <c r="M104" s="25" t="s">
        <v>45</v>
      </c>
      <c r="N104" s="25" t="s">
        <v>45</v>
      </c>
      <c r="O104" s="25" t="s">
        <v>47</v>
      </c>
      <c r="P104" s="25" t="s">
        <v>2468</v>
      </c>
      <c r="U104"/>
    </row>
    <row r="105" spans="2:21" ht="16" x14ac:dyDescent="0.2">
      <c r="B105" s="25" t="s">
        <v>1930</v>
      </c>
      <c r="C105" s="41" t="s">
        <v>13</v>
      </c>
      <c r="D105" s="25" t="s">
        <v>3263</v>
      </c>
      <c r="E105" s="25" t="s">
        <v>850</v>
      </c>
      <c r="F105" s="25" t="s">
        <v>45</v>
      </c>
      <c r="G105" s="25" t="s">
        <v>45</v>
      </c>
      <c r="H105" s="25" t="s">
        <v>45</v>
      </c>
      <c r="I105" s="25" t="s">
        <v>45</v>
      </c>
      <c r="J105" s="25" t="s">
        <v>45</v>
      </c>
      <c r="K105" s="25" t="s">
        <v>45</v>
      </c>
      <c r="L105" s="25" t="s">
        <v>45</v>
      </c>
      <c r="M105" s="25" t="s">
        <v>45</v>
      </c>
      <c r="N105" s="25" t="s">
        <v>45</v>
      </c>
      <c r="O105" s="25" t="s">
        <v>48</v>
      </c>
      <c r="P105" s="25" t="s">
        <v>2468</v>
      </c>
      <c r="U105"/>
    </row>
    <row r="106" spans="2:21" ht="16" x14ac:dyDescent="0.2">
      <c r="B106" s="25" t="s">
        <v>1930</v>
      </c>
      <c r="C106" s="41" t="s">
        <v>9</v>
      </c>
      <c r="D106" s="25" t="s">
        <v>1931</v>
      </c>
      <c r="E106" s="25" t="s">
        <v>851</v>
      </c>
      <c r="F106" s="25" t="s">
        <v>45</v>
      </c>
      <c r="G106" s="25" t="s">
        <v>45</v>
      </c>
      <c r="H106" s="25" t="s">
        <v>45</v>
      </c>
      <c r="I106" s="25" t="s">
        <v>45</v>
      </c>
      <c r="J106" s="25" t="s">
        <v>45</v>
      </c>
      <c r="K106" s="25" t="s">
        <v>45</v>
      </c>
      <c r="L106" s="25" t="s">
        <v>45</v>
      </c>
      <c r="M106" s="25" t="s">
        <v>45</v>
      </c>
      <c r="N106" s="25" t="s">
        <v>45</v>
      </c>
      <c r="O106" s="25" t="s">
        <v>46</v>
      </c>
      <c r="P106" s="25" t="s">
        <v>2468</v>
      </c>
      <c r="U106"/>
    </row>
    <row r="107" spans="2:21" ht="16" x14ac:dyDescent="0.2">
      <c r="B107" s="25" t="s">
        <v>1930</v>
      </c>
      <c r="C107" s="41" t="s">
        <v>2281</v>
      </c>
      <c r="D107" s="25" t="s">
        <v>3264</v>
      </c>
      <c r="E107" s="25" t="s">
        <v>852</v>
      </c>
      <c r="F107" s="25" t="s">
        <v>45</v>
      </c>
      <c r="G107" s="25" t="s">
        <v>45</v>
      </c>
      <c r="H107" s="25" t="s">
        <v>45</v>
      </c>
      <c r="I107" s="25" t="s">
        <v>46</v>
      </c>
      <c r="J107" s="25" t="s">
        <v>45</v>
      </c>
      <c r="K107" s="25" t="s">
        <v>45</v>
      </c>
      <c r="L107" s="25" t="s">
        <v>45</v>
      </c>
      <c r="M107" s="25" t="s">
        <v>45</v>
      </c>
      <c r="N107" s="25" t="s">
        <v>45</v>
      </c>
      <c r="O107" s="25" t="s">
        <v>46</v>
      </c>
      <c r="P107" s="25" t="s">
        <v>2468</v>
      </c>
      <c r="U107"/>
    </row>
    <row r="108" spans="2:21" ht="16" x14ac:dyDescent="0.2">
      <c r="B108" s="25" t="s">
        <v>1930</v>
      </c>
      <c r="C108" s="41" t="s">
        <v>10</v>
      </c>
      <c r="D108" s="25" t="s">
        <v>1932</v>
      </c>
      <c r="E108" s="25" t="s">
        <v>853</v>
      </c>
      <c r="F108" s="25" t="s">
        <v>45</v>
      </c>
      <c r="G108" s="25" t="s">
        <v>45</v>
      </c>
      <c r="H108" s="25" t="s">
        <v>45</v>
      </c>
      <c r="I108" s="25" t="s">
        <v>45</v>
      </c>
      <c r="J108" s="25" t="s">
        <v>45</v>
      </c>
      <c r="K108" s="25" t="s">
        <v>45</v>
      </c>
      <c r="L108" s="25" t="s">
        <v>47</v>
      </c>
      <c r="M108" s="25" t="s">
        <v>45</v>
      </c>
      <c r="N108" s="25" t="s">
        <v>45</v>
      </c>
      <c r="O108" s="25" t="s">
        <v>46</v>
      </c>
      <c r="P108" s="25" t="s">
        <v>48</v>
      </c>
      <c r="U108"/>
    </row>
    <row r="109" spans="2:21" ht="16" x14ac:dyDescent="0.2">
      <c r="B109" s="25" t="s">
        <v>1930</v>
      </c>
      <c r="C109" s="41" t="s">
        <v>14</v>
      </c>
      <c r="D109" s="25" t="s">
        <v>3265</v>
      </c>
      <c r="E109" s="25" t="s">
        <v>854</v>
      </c>
      <c r="F109" s="25" t="s">
        <v>45</v>
      </c>
      <c r="G109" s="25" t="s">
        <v>45</v>
      </c>
      <c r="H109" s="25" t="s">
        <v>45</v>
      </c>
      <c r="I109" s="25" t="s">
        <v>45</v>
      </c>
      <c r="J109" s="25" t="s">
        <v>45</v>
      </c>
      <c r="K109" s="25" t="s">
        <v>45</v>
      </c>
      <c r="L109" s="25" t="s">
        <v>45</v>
      </c>
      <c r="M109" s="25" t="s">
        <v>45</v>
      </c>
      <c r="N109" s="25" t="s">
        <v>45</v>
      </c>
      <c r="O109" s="25" t="s">
        <v>45</v>
      </c>
      <c r="P109" s="25" t="s">
        <v>2468</v>
      </c>
      <c r="U109"/>
    </row>
    <row r="110" spans="2:21" ht="16" x14ac:dyDescent="0.2">
      <c r="B110" s="25" t="s">
        <v>1933</v>
      </c>
      <c r="C110" s="41" t="s">
        <v>12</v>
      </c>
      <c r="D110" s="25" t="s">
        <v>3266</v>
      </c>
      <c r="E110" s="25" t="s">
        <v>745</v>
      </c>
      <c r="F110" s="25" t="s">
        <v>45</v>
      </c>
      <c r="G110" s="25" t="s">
        <v>45</v>
      </c>
      <c r="H110" s="25" t="s">
        <v>45</v>
      </c>
      <c r="I110" s="25" t="s">
        <v>45</v>
      </c>
      <c r="J110" s="25" t="s">
        <v>45</v>
      </c>
      <c r="K110" s="25" t="s">
        <v>48</v>
      </c>
      <c r="L110" s="25" t="s">
        <v>45</v>
      </c>
      <c r="M110" s="25" t="s">
        <v>45</v>
      </c>
      <c r="N110" s="25" t="s">
        <v>45</v>
      </c>
      <c r="O110" s="25" t="s">
        <v>48</v>
      </c>
      <c r="P110" s="25" t="s">
        <v>2468</v>
      </c>
      <c r="U110"/>
    </row>
    <row r="111" spans="2:21" ht="16" x14ac:dyDescent="0.2">
      <c r="B111" s="25" t="s">
        <v>1933</v>
      </c>
      <c r="C111" s="41" t="s">
        <v>13</v>
      </c>
      <c r="D111" s="25" t="s">
        <v>3267</v>
      </c>
      <c r="E111" s="25" t="s">
        <v>746</v>
      </c>
      <c r="F111" s="25" t="s">
        <v>45</v>
      </c>
      <c r="G111" s="25" t="s">
        <v>45</v>
      </c>
      <c r="H111" s="25" t="s">
        <v>45</v>
      </c>
      <c r="I111" s="25" t="s">
        <v>45</v>
      </c>
      <c r="J111" s="25" t="s">
        <v>45</v>
      </c>
      <c r="K111" s="25" t="s">
        <v>48</v>
      </c>
      <c r="L111" s="25" t="s">
        <v>45</v>
      </c>
      <c r="M111" s="25" t="s">
        <v>45</v>
      </c>
      <c r="N111" s="25" t="s">
        <v>45</v>
      </c>
      <c r="O111" s="25" t="s">
        <v>48</v>
      </c>
      <c r="P111" s="25" t="s">
        <v>2468</v>
      </c>
      <c r="U111"/>
    </row>
    <row r="112" spans="2:21" ht="16" x14ac:dyDescent="0.2">
      <c r="B112" s="25" t="s">
        <v>1933</v>
      </c>
      <c r="C112" s="41" t="s">
        <v>9</v>
      </c>
      <c r="D112" s="25" t="s">
        <v>1934</v>
      </c>
      <c r="E112" s="25" t="s">
        <v>747</v>
      </c>
      <c r="F112" s="25" t="s">
        <v>45</v>
      </c>
      <c r="G112" s="25" t="s">
        <v>45</v>
      </c>
      <c r="H112" s="25" t="s">
        <v>45</v>
      </c>
      <c r="I112" s="25" t="s">
        <v>45</v>
      </c>
      <c r="J112" s="25" t="s">
        <v>46</v>
      </c>
      <c r="K112" s="25" t="s">
        <v>48</v>
      </c>
      <c r="L112" s="25" t="s">
        <v>45</v>
      </c>
      <c r="M112" s="25" t="s">
        <v>45</v>
      </c>
      <c r="N112" s="25" t="s">
        <v>45</v>
      </c>
      <c r="O112" s="25" t="s">
        <v>48</v>
      </c>
      <c r="P112" s="25" t="s">
        <v>2468</v>
      </c>
      <c r="U112"/>
    </row>
    <row r="113" spans="2:21" ht="16" x14ac:dyDescent="0.2">
      <c r="B113" s="25" t="s">
        <v>1933</v>
      </c>
      <c r="C113" s="41" t="s">
        <v>2281</v>
      </c>
      <c r="D113" s="25" t="s">
        <v>3268</v>
      </c>
      <c r="E113" s="25" t="s">
        <v>748</v>
      </c>
      <c r="F113" s="25" t="s">
        <v>45</v>
      </c>
      <c r="G113" s="25" t="s">
        <v>45</v>
      </c>
      <c r="H113" s="25" t="s">
        <v>45</v>
      </c>
      <c r="I113" s="25" t="s">
        <v>45</v>
      </c>
      <c r="J113" s="25" t="s">
        <v>45</v>
      </c>
      <c r="K113" s="25" t="s">
        <v>48</v>
      </c>
      <c r="L113" s="25" t="s">
        <v>45</v>
      </c>
      <c r="M113" s="25" t="s">
        <v>45</v>
      </c>
      <c r="N113" s="25" t="s">
        <v>45</v>
      </c>
      <c r="O113" s="25" t="s">
        <v>48</v>
      </c>
      <c r="P113" s="25" t="s">
        <v>2468</v>
      </c>
      <c r="U113"/>
    </row>
    <row r="114" spans="2:21" ht="16" x14ac:dyDescent="0.2">
      <c r="B114" s="25" t="s">
        <v>1933</v>
      </c>
      <c r="C114" s="41" t="s">
        <v>10</v>
      </c>
      <c r="D114" s="25" t="s">
        <v>1935</v>
      </c>
      <c r="E114" s="25" t="s">
        <v>749</v>
      </c>
      <c r="F114" s="25" t="s">
        <v>45</v>
      </c>
      <c r="G114" s="25" t="s">
        <v>45</v>
      </c>
      <c r="H114" s="25" t="s">
        <v>45</v>
      </c>
      <c r="I114" s="25" t="s">
        <v>45</v>
      </c>
      <c r="J114" s="25" t="s">
        <v>45</v>
      </c>
      <c r="K114" s="25" t="s">
        <v>48</v>
      </c>
      <c r="L114" s="25" t="s">
        <v>45</v>
      </c>
      <c r="M114" s="25" t="s">
        <v>45</v>
      </c>
      <c r="N114" s="25" t="s">
        <v>45</v>
      </c>
      <c r="O114" s="25" t="s">
        <v>48</v>
      </c>
      <c r="P114" s="25" t="s">
        <v>2468</v>
      </c>
      <c r="U114"/>
    </row>
    <row r="115" spans="2:21" ht="16" x14ac:dyDescent="0.2">
      <c r="B115" s="25" t="s">
        <v>1933</v>
      </c>
      <c r="C115" s="41" t="s">
        <v>14</v>
      </c>
      <c r="D115" s="25" t="s">
        <v>3269</v>
      </c>
      <c r="E115" s="25" t="s">
        <v>750</v>
      </c>
      <c r="F115" s="25" t="s">
        <v>45</v>
      </c>
      <c r="G115" s="25" t="s">
        <v>45</v>
      </c>
      <c r="H115" s="25" t="s">
        <v>45</v>
      </c>
      <c r="I115" s="25" t="s">
        <v>45</v>
      </c>
      <c r="J115" s="25" t="s">
        <v>45</v>
      </c>
      <c r="K115" s="25" t="s">
        <v>48</v>
      </c>
      <c r="L115" s="25" t="s">
        <v>45</v>
      </c>
      <c r="M115" s="25" t="s">
        <v>45</v>
      </c>
      <c r="N115" s="25" t="s">
        <v>45</v>
      </c>
      <c r="O115" s="25" t="s">
        <v>48</v>
      </c>
      <c r="P115" s="25" t="s">
        <v>2468</v>
      </c>
      <c r="U115"/>
    </row>
    <row r="116" spans="2:21" ht="16" x14ac:dyDescent="0.2">
      <c r="B116" s="25" t="s">
        <v>1936</v>
      </c>
      <c r="C116" s="41" t="s">
        <v>6</v>
      </c>
      <c r="D116" s="25" t="s">
        <v>2339</v>
      </c>
      <c r="E116" s="25" t="s">
        <v>781</v>
      </c>
      <c r="F116" s="25" t="s">
        <v>45</v>
      </c>
      <c r="G116" s="25" t="s">
        <v>45</v>
      </c>
      <c r="H116" s="25" t="s">
        <v>45</v>
      </c>
      <c r="I116" s="25" t="s">
        <v>45</v>
      </c>
      <c r="J116" s="25" t="s">
        <v>45</v>
      </c>
      <c r="K116" s="25" t="s">
        <v>45</v>
      </c>
      <c r="L116" s="25" t="s">
        <v>48</v>
      </c>
      <c r="M116" s="25" t="s">
        <v>45</v>
      </c>
      <c r="N116" s="25" t="s">
        <v>45</v>
      </c>
      <c r="O116" s="25" t="s">
        <v>48</v>
      </c>
      <c r="P116" s="25" t="s">
        <v>48</v>
      </c>
      <c r="U116"/>
    </row>
    <row r="117" spans="2:21" ht="16" x14ac:dyDescent="0.2">
      <c r="B117" s="25" t="s">
        <v>1936</v>
      </c>
      <c r="C117" s="41" t="s">
        <v>13</v>
      </c>
      <c r="D117" s="25" t="s">
        <v>3270</v>
      </c>
      <c r="E117" s="25" t="s">
        <v>782</v>
      </c>
      <c r="F117" s="25" t="s">
        <v>45</v>
      </c>
      <c r="G117" s="25" t="s">
        <v>45</v>
      </c>
      <c r="H117" s="25" t="s">
        <v>45</v>
      </c>
      <c r="I117" s="25" t="s">
        <v>45</v>
      </c>
      <c r="J117" s="25" t="s">
        <v>45</v>
      </c>
      <c r="K117" s="25" t="s">
        <v>47</v>
      </c>
      <c r="L117" s="25" t="s">
        <v>45</v>
      </c>
      <c r="M117" s="25" t="s">
        <v>45</v>
      </c>
      <c r="N117" s="25" t="s">
        <v>45</v>
      </c>
      <c r="O117" s="25" t="s">
        <v>48</v>
      </c>
      <c r="P117" s="25" t="s">
        <v>48</v>
      </c>
      <c r="U117"/>
    </row>
    <row r="118" spans="2:21" ht="16" x14ac:dyDescent="0.2">
      <c r="B118" s="25" t="s">
        <v>1936</v>
      </c>
      <c r="C118" s="41" t="s">
        <v>9</v>
      </c>
      <c r="D118" s="25" t="s">
        <v>1937</v>
      </c>
      <c r="E118" s="25" t="s">
        <v>783</v>
      </c>
      <c r="F118" s="25" t="s">
        <v>45</v>
      </c>
      <c r="G118" s="25" t="s">
        <v>45</v>
      </c>
      <c r="H118" s="25" t="s">
        <v>45</v>
      </c>
      <c r="I118" s="25" t="s">
        <v>45</v>
      </c>
      <c r="J118" s="25" t="s">
        <v>45</v>
      </c>
      <c r="K118" s="25" t="s">
        <v>45</v>
      </c>
      <c r="L118" s="25" t="s">
        <v>45</v>
      </c>
      <c r="M118" s="25" t="s">
        <v>45</v>
      </c>
      <c r="N118" s="25" t="s">
        <v>45</v>
      </c>
      <c r="O118" s="25" t="s">
        <v>48</v>
      </c>
      <c r="P118" s="25" t="s">
        <v>48</v>
      </c>
      <c r="U118"/>
    </row>
    <row r="119" spans="2:21" ht="16" x14ac:dyDescent="0.2">
      <c r="B119" s="25" t="s">
        <v>1936</v>
      </c>
      <c r="C119" s="41" t="s">
        <v>2281</v>
      </c>
      <c r="D119" s="25" t="s">
        <v>3271</v>
      </c>
      <c r="E119" s="25" t="s">
        <v>784</v>
      </c>
      <c r="F119" s="25" t="s">
        <v>45</v>
      </c>
      <c r="G119" s="25" t="s">
        <v>45</v>
      </c>
      <c r="H119" s="25" t="s">
        <v>45</v>
      </c>
      <c r="I119" s="25" t="s">
        <v>45</v>
      </c>
      <c r="J119" s="25" t="s">
        <v>45</v>
      </c>
      <c r="K119" s="25" t="s">
        <v>45</v>
      </c>
      <c r="L119" s="25" t="s">
        <v>45</v>
      </c>
      <c r="M119" s="25" t="s">
        <v>45</v>
      </c>
      <c r="N119" s="25" t="s">
        <v>45</v>
      </c>
      <c r="O119" s="25" t="s">
        <v>48</v>
      </c>
      <c r="P119" s="25" t="s">
        <v>48</v>
      </c>
      <c r="U119"/>
    </row>
    <row r="120" spans="2:21" ht="16" x14ac:dyDescent="0.2">
      <c r="B120" s="25" t="s">
        <v>1936</v>
      </c>
      <c r="C120" s="41" t="s">
        <v>10</v>
      </c>
      <c r="D120" s="25" t="s">
        <v>1938</v>
      </c>
      <c r="E120" s="25" t="s">
        <v>785</v>
      </c>
      <c r="F120" s="25" t="s">
        <v>45</v>
      </c>
      <c r="G120" s="25" t="s">
        <v>45</v>
      </c>
      <c r="H120" s="25" t="s">
        <v>45</v>
      </c>
      <c r="I120" s="25" t="s">
        <v>45</v>
      </c>
      <c r="J120" s="25" t="s">
        <v>45</v>
      </c>
      <c r="K120" s="25" t="s">
        <v>47</v>
      </c>
      <c r="L120" s="25" t="s">
        <v>47</v>
      </c>
      <c r="M120" s="25" t="s">
        <v>45</v>
      </c>
      <c r="N120" s="25" t="s">
        <v>45</v>
      </c>
      <c r="O120" s="25" t="s">
        <v>48</v>
      </c>
      <c r="P120" s="25" t="s">
        <v>45</v>
      </c>
      <c r="U120"/>
    </row>
    <row r="121" spans="2:21" ht="16" x14ac:dyDescent="0.2">
      <c r="B121" s="25" t="s">
        <v>1936</v>
      </c>
      <c r="C121" s="41" t="s">
        <v>14</v>
      </c>
      <c r="D121" s="25" t="s">
        <v>3272</v>
      </c>
      <c r="E121" s="25" t="s">
        <v>786</v>
      </c>
      <c r="F121" s="25" t="s">
        <v>45</v>
      </c>
      <c r="G121" s="25" t="s">
        <v>45</v>
      </c>
      <c r="H121" s="25" t="s">
        <v>45</v>
      </c>
      <c r="I121" s="25" t="s">
        <v>45</v>
      </c>
      <c r="J121" s="25" t="s">
        <v>45</v>
      </c>
      <c r="K121" s="25" t="s">
        <v>45</v>
      </c>
      <c r="L121" s="25" t="s">
        <v>47</v>
      </c>
      <c r="M121" s="25" t="s">
        <v>45</v>
      </c>
      <c r="N121" s="25" t="s">
        <v>45</v>
      </c>
      <c r="O121" s="25" t="s">
        <v>46</v>
      </c>
      <c r="P121" s="25" t="s">
        <v>2468</v>
      </c>
      <c r="U121"/>
    </row>
    <row r="122" spans="2:21" ht="16" x14ac:dyDescent="0.2">
      <c r="B122" s="25" t="s">
        <v>1939</v>
      </c>
      <c r="C122" s="41" t="s">
        <v>6</v>
      </c>
      <c r="D122" s="25" t="s">
        <v>2340</v>
      </c>
      <c r="E122" s="25" t="s">
        <v>653</v>
      </c>
      <c r="F122" s="25" t="s">
        <v>45</v>
      </c>
      <c r="G122" s="25" t="s">
        <v>45</v>
      </c>
      <c r="H122" s="25" t="s">
        <v>45</v>
      </c>
      <c r="I122" s="25" t="s">
        <v>45</v>
      </c>
      <c r="J122" s="25" t="s">
        <v>45</v>
      </c>
      <c r="K122" s="25" t="s">
        <v>45</v>
      </c>
      <c r="L122" s="25" t="s">
        <v>48</v>
      </c>
      <c r="M122" s="25" t="s">
        <v>45</v>
      </c>
      <c r="N122" s="25" t="s">
        <v>45</v>
      </c>
      <c r="O122" s="25" t="s">
        <v>48</v>
      </c>
      <c r="P122" s="25" t="s">
        <v>2468</v>
      </c>
      <c r="U122"/>
    </row>
    <row r="123" spans="2:21" ht="16" x14ac:dyDescent="0.2">
      <c r="B123" s="25" t="s">
        <v>1939</v>
      </c>
      <c r="C123" s="41" t="s">
        <v>12</v>
      </c>
      <c r="D123" s="25" t="s">
        <v>3273</v>
      </c>
      <c r="E123" s="25" t="s">
        <v>654</v>
      </c>
      <c r="F123" s="25" t="s">
        <v>45</v>
      </c>
      <c r="G123" s="25" t="s">
        <v>45</v>
      </c>
      <c r="H123" s="25" t="s">
        <v>45</v>
      </c>
      <c r="I123" s="25" t="s">
        <v>45</v>
      </c>
      <c r="J123" s="25" t="s">
        <v>45</v>
      </c>
      <c r="K123" s="25" t="s">
        <v>48</v>
      </c>
      <c r="L123" s="25" t="s">
        <v>48</v>
      </c>
      <c r="M123" s="25" t="s">
        <v>45</v>
      </c>
      <c r="N123" s="25" t="s">
        <v>45</v>
      </c>
      <c r="O123" s="25" t="s">
        <v>48</v>
      </c>
      <c r="P123" s="25" t="s">
        <v>48</v>
      </c>
      <c r="U123"/>
    </row>
    <row r="124" spans="2:21" ht="16" x14ac:dyDescent="0.2">
      <c r="B124" s="25" t="s">
        <v>1939</v>
      </c>
      <c r="C124" s="41" t="s">
        <v>13</v>
      </c>
      <c r="D124" s="25" t="s">
        <v>3274</v>
      </c>
      <c r="E124" s="25" t="s">
        <v>655</v>
      </c>
      <c r="F124" s="25" t="s">
        <v>45</v>
      </c>
      <c r="G124" s="25" t="s">
        <v>45</v>
      </c>
      <c r="H124" s="25" t="s">
        <v>45</v>
      </c>
      <c r="I124" s="25" t="s">
        <v>45</v>
      </c>
      <c r="J124" s="25" t="s">
        <v>45</v>
      </c>
      <c r="K124" s="25" t="s">
        <v>48</v>
      </c>
      <c r="L124" s="25" t="s">
        <v>48</v>
      </c>
      <c r="M124" s="25" t="s">
        <v>45</v>
      </c>
      <c r="N124" s="25" t="s">
        <v>45</v>
      </c>
      <c r="O124" s="25" t="s">
        <v>48</v>
      </c>
      <c r="P124" s="25" t="s">
        <v>48</v>
      </c>
      <c r="U124"/>
    </row>
    <row r="125" spans="2:21" ht="16" x14ac:dyDescent="0.2">
      <c r="B125" s="25" t="s">
        <v>1939</v>
      </c>
      <c r="C125" s="41" t="s">
        <v>9</v>
      </c>
      <c r="D125" s="25" t="s">
        <v>1940</v>
      </c>
      <c r="E125" s="25" t="s">
        <v>656</v>
      </c>
      <c r="F125" s="25" t="s">
        <v>45</v>
      </c>
      <c r="G125" s="25" t="s">
        <v>45</v>
      </c>
      <c r="H125" s="25" t="s">
        <v>45</v>
      </c>
      <c r="I125" s="25" t="s">
        <v>45</v>
      </c>
      <c r="J125" s="25" t="s">
        <v>45</v>
      </c>
      <c r="K125" s="25" t="s">
        <v>48</v>
      </c>
      <c r="L125" s="25" t="s">
        <v>45</v>
      </c>
      <c r="M125" s="25" t="s">
        <v>45</v>
      </c>
      <c r="N125" s="25" t="s">
        <v>45</v>
      </c>
      <c r="O125" s="25" t="s">
        <v>48</v>
      </c>
      <c r="P125" s="25" t="s">
        <v>48</v>
      </c>
      <c r="U125"/>
    </row>
    <row r="126" spans="2:21" ht="16" x14ac:dyDescent="0.2">
      <c r="B126" s="25" t="s">
        <v>1939</v>
      </c>
      <c r="C126" s="41" t="s">
        <v>15</v>
      </c>
      <c r="D126" s="25" t="s">
        <v>3275</v>
      </c>
      <c r="E126" s="25" t="s">
        <v>657</v>
      </c>
      <c r="F126" s="25" t="s">
        <v>45</v>
      </c>
      <c r="G126" s="25" t="s">
        <v>45</v>
      </c>
      <c r="H126" s="25" t="s">
        <v>45</v>
      </c>
      <c r="I126" s="25" t="s">
        <v>45</v>
      </c>
      <c r="J126" s="25" t="s">
        <v>45</v>
      </c>
      <c r="K126" s="25" t="s">
        <v>48</v>
      </c>
      <c r="L126" s="25" t="s">
        <v>48</v>
      </c>
      <c r="M126" s="25" t="s">
        <v>45</v>
      </c>
      <c r="N126" s="25" t="s">
        <v>45</v>
      </c>
      <c r="O126" s="25" t="s">
        <v>48</v>
      </c>
      <c r="P126" s="25" t="s">
        <v>48</v>
      </c>
      <c r="U126"/>
    </row>
    <row r="127" spans="2:21" ht="16" x14ac:dyDescent="0.2">
      <c r="B127" s="25" t="s">
        <v>1939</v>
      </c>
      <c r="C127" s="41" t="s">
        <v>2281</v>
      </c>
      <c r="D127" s="25" t="s">
        <v>3276</v>
      </c>
      <c r="E127" s="25" t="s">
        <v>658</v>
      </c>
      <c r="F127" s="25" t="s">
        <v>45</v>
      </c>
      <c r="G127" s="25" t="s">
        <v>45</v>
      </c>
      <c r="H127" s="25" t="s">
        <v>45</v>
      </c>
      <c r="I127" s="25" t="s">
        <v>45</v>
      </c>
      <c r="J127" s="25" t="s">
        <v>45</v>
      </c>
      <c r="K127" s="25" t="s">
        <v>45</v>
      </c>
      <c r="L127" s="25" t="s">
        <v>48</v>
      </c>
      <c r="M127" s="25" t="s">
        <v>45</v>
      </c>
      <c r="N127" s="25" t="s">
        <v>45</v>
      </c>
      <c r="O127" s="25" t="s">
        <v>48</v>
      </c>
      <c r="P127" s="25" t="s">
        <v>48</v>
      </c>
      <c r="U127"/>
    </row>
    <row r="128" spans="2:21" ht="16" x14ac:dyDescent="0.2">
      <c r="B128" s="25" t="s">
        <v>1939</v>
      </c>
      <c r="C128" s="41" t="s">
        <v>10</v>
      </c>
      <c r="D128" s="25" t="s">
        <v>1941</v>
      </c>
      <c r="E128" s="25" t="s">
        <v>659</v>
      </c>
      <c r="F128" s="25" t="s">
        <v>45</v>
      </c>
      <c r="G128" s="25" t="s">
        <v>45</v>
      </c>
      <c r="H128" s="25" t="s">
        <v>45</v>
      </c>
      <c r="I128" s="25" t="s">
        <v>45</v>
      </c>
      <c r="J128" s="25" t="s">
        <v>45</v>
      </c>
      <c r="K128" s="25" t="s">
        <v>48</v>
      </c>
      <c r="L128" s="25" t="s">
        <v>48</v>
      </c>
      <c r="M128" s="25" t="s">
        <v>45</v>
      </c>
      <c r="N128" s="25" t="s">
        <v>45</v>
      </c>
      <c r="O128" s="25" t="s">
        <v>48</v>
      </c>
      <c r="P128" s="25" t="s">
        <v>48</v>
      </c>
      <c r="U128"/>
    </row>
    <row r="129" spans="2:21" ht="16" x14ac:dyDescent="0.2">
      <c r="B129" s="25" t="s">
        <v>1942</v>
      </c>
      <c r="C129" s="41" t="s">
        <v>12</v>
      </c>
      <c r="D129" s="25" t="s">
        <v>3277</v>
      </c>
      <c r="E129" s="25" t="s">
        <v>813</v>
      </c>
      <c r="F129" s="25" t="s">
        <v>45</v>
      </c>
      <c r="G129" s="25" t="s">
        <v>45</v>
      </c>
      <c r="H129" s="25" t="s">
        <v>45</v>
      </c>
      <c r="I129" s="25" t="s">
        <v>45</v>
      </c>
      <c r="J129" s="25" t="s">
        <v>45</v>
      </c>
      <c r="K129" s="25" t="s">
        <v>45</v>
      </c>
      <c r="L129" s="25" t="s">
        <v>45</v>
      </c>
      <c r="M129" s="25" t="s">
        <v>45</v>
      </c>
      <c r="N129" s="25" t="s">
        <v>45</v>
      </c>
      <c r="O129" s="25" t="s">
        <v>46</v>
      </c>
      <c r="P129" s="25" t="s">
        <v>48</v>
      </c>
      <c r="U129"/>
    </row>
    <row r="130" spans="2:21" ht="16" x14ac:dyDescent="0.2">
      <c r="B130" s="25" t="s">
        <v>1942</v>
      </c>
      <c r="C130" s="41" t="s">
        <v>13</v>
      </c>
      <c r="D130" s="25" t="s">
        <v>3278</v>
      </c>
      <c r="E130" s="25" t="s">
        <v>814</v>
      </c>
      <c r="F130" s="25" t="s">
        <v>45</v>
      </c>
      <c r="G130" s="25" t="s">
        <v>45</v>
      </c>
      <c r="H130" s="25" t="s">
        <v>45</v>
      </c>
      <c r="I130" s="25" t="s">
        <v>45</v>
      </c>
      <c r="J130" s="25" t="s">
        <v>45</v>
      </c>
      <c r="K130" s="25" t="s">
        <v>47</v>
      </c>
      <c r="L130" s="25" t="s">
        <v>47</v>
      </c>
      <c r="M130" s="25" t="s">
        <v>45</v>
      </c>
      <c r="N130" s="25" t="s">
        <v>45</v>
      </c>
      <c r="O130" s="25" t="s">
        <v>47</v>
      </c>
      <c r="P130" s="25" t="s">
        <v>48</v>
      </c>
      <c r="U130"/>
    </row>
    <row r="131" spans="2:21" ht="16" x14ac:dyDescent="0.2">
      <c r="B131" s="25" t="s">
        <v>1942</v>
      </c>
      <c r="C131" s="41" t="s">
        <v>9</v>
      </c>
      <c r="D131" s="25" t="s">
        <v>1943</v>
      </c>
      <c r="E131" s="25" t="s">
        <v>815</v>
      </c>
      <c r="F131" s="25" t="s">
        <v>45</v>
      </c>
      <c r="G131" s="25" t="s">
        <v>45</v>
      </c>
      <c r="H131" s="25" t="s">
        <v>45</v>
      </c>
      <c r="I131" s="25" t="s">
        <v>45</v>
      </c>
      <c r="J131" s="25" t="s">
        <v>45</v>
      </c>
      <c r="K131" s="25" t="s">
        <v>47</v>
      </c>
      <c r="L131" s="25" t="s">
        <v>47</v>
      </c>
      <c r="M131" s="25" t="s">
        <v>49</v>
      </c>
      <c r="N131" s="25" t="s">
        <v>45</v>
      </c>
      <c r="O131" s="25" t="s">
        <v>48</v>
      </c>
      <c r="P131" s="25" t="s">
        <v>48</v>
      </c>
      <c r="U131"/>
    </row>
    <row r="132" spans="2:21" ht="16" x14ac:dyDescent="0.2">
      <c r="B132" s="25" t="s">
        <v>1942</v>
      </c>
      <c r="C132" s="41" t="s">
        <v>2281</v>
      </c>
      <c r="D132" s="25" t="s">
        <v>3279</v>
      </c>
      <c r="E132" s="25" t="s">
        <v>816</v>
      </c>
      <c r="F132" s="25" t="s">
        <v>45</v>
      </c>
      <c r="G132" s="25" t="s">
        <v>45</v>
      </c>
      <c r="H132" s="25" t="s">
        <v>45</v>
      </c>
      <c r="I132" s="25" t="s">
        <v>45</v>
      </c>
      <c r="J132" s="25" t="s">
        <v>45</v>
      </c>
      <c r="K132" s="25" t="s">
        <v>45</v>
      </c>
      <c r="L132" s="25" t="s">
        <v>47</v>
      </c>
      <c r="M132" s="25" t="s">
        <v>45</v>
      </c>
      <c r="N132" s="25" t="s">
        <v>45</v>
      </c>
      <c r="O132" s="25" t="s">
        <v>45</v>
      </c>
      <c r="P132" s="25" t="s">
        <v>48</v>
      </c>
      <c r="U132"/>
    </row>
    <row r="133" spans="2:21" ht="16" x14ac:dyDescent="0.2">
      <c r="B133" s="25" t="s">
        <v>1942</v>
      </c>
      <c r="C133" s="41" t="s">
        <v>10</v>
      </c>
      <c r="D133" s="25" t="s">
        <v>1944</v>
      </c>
      <c r="E133" s="25" t="s">
        <v>817</v>
      </c>
      <c r="F133" s="25" t="s">
        <v>45</v>
      </c>
      <c r="G133" s="25" t="s">
        <v>45</v>
      </c>
      <c r="H133" s="25" t="s">
        <v>45</v>
      </c>
      <c r="I133" s="25" t="s">
        <v>45</v>
      </c>
      <c r="J133" s="25" t="s">
        <v>45</v>
      </c>
      <c r="K133" s="25" t="s">
        <v>45</v>
      </c>
      <c r="L133" s="25" t="s">
        <v>47</v>
      </c>
      <c r="M133" s="25" t="s">
        <v>45</v>
      </c>
      <c r="N133" s="25" t="s">
        <v>45</v>
      </c>
      <c r="O133" s="25" t="s">
        <v>45</v>
      </c>
      <c r="P133" s="25" t="s">
        <v>48</v>
      </c>
      <c r="U133"/>
    </row>
    <row r="134" spans="2:21" ht="16" x14ac:dyDescent="0.2">
      <c r="B134" s="25" t="s">
        <v>1942</v>
      </c>
      <c r="C134" s="41" t="s">
        <v>14</v>
      </c>
      <c r="D134" s="25" t="s">
        <v>3280</v>
      </c>
      <c r="E134" s="25" t="s">
        <v>818</v>
      </c>
      <c r="F134" s="25" t="s">
        <v>45</v>
      </c>
      <c r="G134" s="25" t="s">
        <v>45</v>
      </c>
      <c r="H134" s="25" t="s">
        <v>45</v>
      </c>
      <c r="I134" s="25" t="s">
        <v>45</v>
      </c>
      <c r="J134" s="25" t="s">
        <v>45</v>
      </c>
      <c r="K134" s="25" t="s">
        <v>45</v>
      </c>
      <c r="L134" s="25" t="s">
        <v>47</v>
      </c>
      <c r="M134" s="25" t="s">
        <v>45</v>
      </c>
      <c r="N134" s="25" t="s">
        <v>45</v>
      </c>
      <c r="O134" s="25" t="s">
        <v>48</v>
      </c>
      <c r="P134" s="25" t="s">
        <v>48</v>
      </c>
      <c r="U134"/>
    </row>
    <row r="135" spans="2:21" ht="16" x14ac:dyDescent="0.2">
      <c r="B135" s="25" t="s">
        <v>1945</v>
      </c>
      <c r="C135" s="41" t="s">
        <v>13</v>
      </c>
      <c r="D135" s="25" t="s">
        <v>3281</v>
      </c>
      <c r="E135" s="25" t="s">
        <v>651</v>
      </c>
      <c r="F135" s="25" t="s">
        <v>45</v>
      </c>
      <c r="G135" s="25" t="s">
        <v>45</v>
      </c>
      <c r="H135" s="25" t="s">
        <v>45</v>
      </c>
      <c r="I135" s="25" t="s">
        <v>45</v>
      </c>
      <c r="J135" s="25" t="s">
        <v>45</v>
      </c>
      <c r="K135" s="25" t="s">
        <v>47</v>
      </c>
      <c r="L135" s="25" t="s">
        <v>46</v>
      </c>
      <c r="M135" s="25" t="s">
        <v>45</v>
      </c>
      <c r="N135" s="25" t="s">
        <v>45</v>
      </c>
      <c r="O135" s="25" t="s">
        <v>48</v>
      </c>
      <c r="P135" s="25" t="s">
        <v>48</v>
      </c>
      <c r="U135"/>
    </row>
    <row r="136" spans="2:21" ht="16" x14ac:dyDescent="0.2">
      <c r="B136" s="25" t="s">
        <v>1945</v>
      </c>
      <c r="C136" s="41" t="s">
        <v>14</v>
      </c>
      <c r="D136" s="25" t="s">
        <v>3282</v>
      </c>
      <c r="E136" s="25" t="s">
        <v>652</v>
      </c>
      <c r="F136" s="25" t="s">
        <v>45</v>
      </c>
      <c r="G136" s="25" t="s">
        <v>45</v>
      </c>
      <c r="H136" s="25" t="s">
        <v>45</v>
      </c>
      <c r="I136" s="25" t="s">
        <v>45</v>
      </c>
      <c r="J136" s="25" t="s">
        <v>45</v>
      </c>
      <c r="K136" s="25" t="s">
        <v>47</v>
      </c>
      <c r="L136" s="25" t="s">
        <v>45</v>
      </c>
      <c r="M136" s="25" t="s">
        <v>45</v>
      </c>
      <c r="N136" s="25" t="s">
        <v>45</v>
      </c>
      <c r="O136" s="25" t="s">
        <v>48</v>
      </c>
      <c r="P136" s="25" t="s">
        <v>48</v>
      </c>
      <c r="U136"/>
    </row>
    <row r="137" spans="2:21" ht="16" x14ac:dyDescent="0.2">
      <c r="B137" s="25" t="s">
        <v>1946</v>
      </c>
      <c r="C137" s="41" t="s">
        <v>6</v>
      </c>
      <c r="D137" s="25" t="s">
        <v>2341</v>
      </c>
      <c r="E137" s="25" t="s">
        <v>683</v>
      </c>
      <c r="F137" s="25" t="s">
        <v>45</v>
      </c>
      <c r="G137" s="25" t="s">
        <v>45</v>
      </c>
      <c r="H137" s="25" t="s">
        <v>45</v>
      </c>
      <c r="I137" s="25" t="s">
        <v>45</v>
      </c>
      <c r="J137" s="25" t="s">
        <v>45</v>
      </c>
      <c r="K137" s="25" t="s">
        <v>48</v>
      </c>
      <c r="L137" s="25" t="s">
        <v>48</v>
      </c>
      <c r="M137" s="25" t="s">
        <v>45</v>
      </c>
      <c r="N137" s="25" t="s">
        <v>45</v>
      </c>
      <c r="O137" s="25" t="s">
        <v>48</v>
      </c>
      <c r="P137" s="25" t="s">
        <v>2468</v>
      </c>
      <c r="U137"/>
    </row>
    <row r="138" spans="2:21" ht="16" x14ac:dyDescent="0.2">
      <c r="B138" s="25" t="s">
        <v>1946</v>
      </c>
      <c r="C138" s="41" t="s">
        <v>12</v>
      </c>
      <c r="D138" s="25" t="s">
        <v>3283</v>
      </c>
      <c r="E138" s="25" t="s">
        <v>684</v>
      </c>
      <c r="F138" s="25" t="s">
        <v>45</v>
      </c>
      <c r="G138" s="25" t="s">
        <v>45</v>
      </c>
      <c r="H138" s="25" t="s">
        <v>45</v>
      </c>
      <c r="I138" s="25" t="s">
        <v>45</v>
      </c>
      <c r="J138" s="25" t="s">
        <v>45</v>
      </c>
      <c r="K138" s="25" t="s">
        <v>45</v>
      </c>
      <c r="L138" s="25" t="s">
        <v>45</v>
      </c>
      <c r="M138" s="25" t="s">
        <v>45</v>
      </c>
      <c r="N138" s="25" t="s">
        <v>45</v>
      </c>
      <c r="O138" s="25" t="s">
        <v>48</v>
      </c>
      <c r="P138" s="25" t="s">
        <v>2468</v>
      </c>
      <c r="U138"/>
    </row>
    <row r="139" spans="2:21" ht="16" x14ac:dyDescent="0.2">
      <c r="B139" s="25" t="s">
        <v>1946</v>
      </c>
      <c r="C139" s="41" t="s">
        <v>13</v>
      </c>
      <c r="D139" s="25" t="s">
        <v>3284</v>
      </c>
      <c r="E139" s="25" t="s">
        <v>685</v>
      </c>
      <c r="F139" s="25" t="s">
        <v>45</v>
      </c>
      <c r="G139" s="25" t="s">
        <v>45</v>
      </c>
      <c r="H139" s="25" t="s">
        <v>45</v>
      </c>
      <c r="I139" s="25" t="s">
        <v>45</v>
      </c>
      <c r="J139" s="25" t="s">
        <v>45</v>
      </c>
      <c r="K139" s="25" t="s">
        <v>45</v>
      </c>
      <c r="L139" s="25" t="s">
        <v>45</v>
      </c>
      <c r="M139" s="25" t="s">
        <v>45</v>
      </c>
      <c r="N139" s="25" t="s">
        <v>45</v>
      </c>
      <c r="O139" s="25" t="s">
        <v>48</v>
      </c>
      <c r="P139" s="25" t="s">
        <v>2468</v>
      </c>
      <c r="U139"/>
    </row>
    <row r="140" spans="2:21" ht="16" x14ac:dyDescent="0.2">
      <c r="B140" s="25" t="s">
        <v>1946</v>
      </c>
      <c r="C140" s="41" t="s">
        <v>9</v>
      </c>
      <c r="D140" s="25" t="s">
        <v>1947</v>
      </c>
      <c r="E140" s="25" t="s">
        <v>686</v>
      </c>
      <c r="F140" s="25" t="s">
        <v>45</v>
      </c>
      <c r="G140" s="25" t="s">
        <v>45</v>
      </c>
      <c r="H140" s="25" t="s">
        <v>45</v>
      </c>
      <c r="I140" s="25" t="s">
        <v>45</v>
      </c>
      <c r="J140" s="25" t="s">
        <v>45</v>
      </c>
      <c r="K140" s="25" t="s">
        <v>45</v>
      </c>
      <c r="L140" s="25" t="s">
        <v>45</v>
      </c>
      <c r="M140" s="25" t="s">
        <v>45</v>
      </c>
      <c r="N140" s="25" t="s">
        <v>45</v>
      </c>
      <c r="O140" s="25" t="s">
        <v>46</v>
      </c>
      <c r="P140" s="25" t="s">
        <v>48</v>
      </c>
      <c r="U140"/>
    </row>
    <row r="141" spans="2:21" ht="16" x14ac:dyDescent="0.2">
      <c r="B141" s="25" t="s">
        <v>1946</v>
      </c>
      <c r="C141" s="41" t="s">
        <v>2281</v>
      </c>
      <c r="D141" s="25" t="s">
        <v>3285</v>
      </c>
      <c r="E141" s="25" t="s">
        <v>687</v>
      </c>
      <c r="F141" s="25" t="s">
        <v>45</v>
      </c>
      <c r="G141" s="25" t="s">
        <v>45</v>
      </c>
      <c r="H141" s="25" t="s">
        <v>45</v>
      </c>
      <c r="I141" s="25" t="s">
        <v>45</v>
      </c>
      <c r="J141" s="25" t="s">
        <v>45</v>
      </c>
      <c r="K141" s="25" t="s">
        <v>45</v>
      </c>
      <c r="L141" s="25" t="s">
        <v>45</v>
      </c>
      <c r="M141" s="25" t="s">
        <v>45</v>
      </c>
      <c r="N141" s="25" t="s">
        <v>45</v>
      </c>
      <c r="O141" s="25" t="s">
        <v>48</v>
      </c>
      <c r="P141" s="25" t="s">
        <v>2468</v>
      </c>
      <c r="U141"/>
    </row>
    <row r="142" spans="2:21" ht="16" x14ac:dyDescent="0.2">
      <c r="B142" s="25" t="s">
        <v>1946</v>
      </c>
      <c r="C142" s="41" t="s">
        <v>10</v>
      </c>
      <c r="D142" s="25" t="s">
        <v>1948</v>
      </c>
      <c r="E142" s="25" t="s">
        <v>688</v>
      </c>
      <c r="F142" s="25" t="s">
        <v>45</v>
      </c>
      <c r="G142" s="25" t="s">
        <v>45</v>
      </c>
      <c r="H142" s="25" t="s">
        <v>45</v>
      </c>
      <c r="I142" s="25" t="s">
        <v>45</v>
      </c>
      <c r="J142" s="25" t="s">
        <v>45</v>
      </c>
      <c r="K142" s="25" t="s">
        <v>48</v>
      </c>
      <c r="L142" s="25" t="s">
        <v>45</v>
      </c>
      <c r="M142" s="25" t="s">
        <v>49</v>
      </c>
      <c r="N142" s="25" t="s">
        <v>45</v>
      </c>
      <c r="O142" s="25" t="s">
        <v>48</v>
      </c>
      <c r="P142" s="25" t="s">
        <v>2468</v>
      </c>
      <c r="U142"/>
    </row>
    <row r="143" spans="2:21" ht="16" x14ac:dyDescent="0.2">
      <c r="B143" s="25" t="s">
        <v>1949</v>
      </c>
      <c r="C143" s="41" t="s">
        <v>6</v>
      </c>
      <c r="D143" s="25" t="s">
        <v>2342</v>
      </c>
      <c r="E143" s="25" t="s">
        <v>797</v>
      </c>
      <c r="F143" s="25" t="s">
        <v>45</v>
      </c>
      <c r="G143" s="25" t="s">
        <v>45</v>
      </c>
      <c r="H143" s="25" t="s">
        <v>45</v>
      </c>
      <c r="I143" s="25" t="s">
        <v>45</v>
      </c>
      <c r="J143" s="25" t="s">
        <v>45</v>
      </c>
      <c r="K143" s="25" t="s">
        <v>47</v>
      </c>
      <c r="L143" s="25" t="s">
        <v>45</v>
      </c>
      <c r="M143" s="25" t="s">
        <v>45</v>
      </c>
      <c r="N143" s="25" t="s">
        <v>45</v>
      </c>
      <c r="O143" s="25" t="s">
        <v>48</v>
      </c>
      <c r="P143" s="25" t="s">
        <v>2468</v>
      </c>
      <c r="U143"/>
    </row>
    <row r="144" spans="2:21" ht="16" x14ac:dyDescent="0.2">
      <c r="B144" s="25" t="s">
        <v>1949</v>
      </c>
      <c r="C144" s="41" t="s">
        <v>9</v>
      </c>
      <c r="D144" s="25" t="s">
        <v>1950</v>
      </c>
      <c r="E144" s="25" t="s">
        <v>798</v>
      </c>
      <c r="F144" s="25" t="s">
        <v>45</v>
      </c>
      <c r="G144" s="25" t="s">
        <v>45</v>
      </c>
      <c r="H144" s="25" t="s">
        <v>45</v>
      </c>
      <c r="I144" s="25" t="s">
        <v>45</v>
      </c>
      <c r="J144" s="25" t="s">
        <v>45</v>
      </c>
      <c r="K144" s="25" t="s">
        <v>45</v>
      </c>
      <c r="L144" s="25" t="s">
        <v>45</v>
      </c>
      <c r="M144" s="25" t="s">
        <v>45</v>
      </c>
      <c r="N144" s="25" t="s">
        <v>45</v>
      </c>
      <c r="O144" s="25" t="s">
        <v>48</v>
      </c>
      <c r="P144" s="25" t="s">
        <v>45</v>
      </c>
      <c r="U144"/>
    </row>
    <row r="145" spans="2:21" ht="16" x14ac:dyDescent="0.2">
      <c r="B145" s="25" t="s">
        <v>1949</v>
      </c>
      <c r="C145" s="41" t="s">
        <v>10</v>
      </c>
      <c r="D145" s="25" t="s">
        <v>1951</v>
      </c>
      <c r="E145" s="25" t="s">
        <v>799</v>
      </c>
      <c r="F145" s="25" t="s">
        <v>45</v>
      </c>
      <c r="G145" s="25" t="s">
        <v>45</v>
      </c>
      <c r="H145" s="25" t="s">
        <v>45</v>
      </c>
      <c r="I145" s="25" t="s">
        <v>45</v>
      </c>
      <c r="J145" s="25" t="s">
        <v>45</v>
      </c>
      <c r="K145" s="25" t="s">
        <v>45</v>
      </c>
      <c r="L145" s="25" t="s">
        <v>45</v>
      </c>
      <c r="M145" s="25" t="s">
        <v>45</v>
      </c>
      <c r="N145" s="25" t="s">
        <v>45</v>
      </c>
      <c r="O145" s="25" t="s">
        <v>48</v>
      </c>
      <c r="P145" s="25" t="s">
        <v>2468</v>
      </c>
      <c r="U145"/>
    </row>
    <row r="146" spans="2:21" ht="16" x14ac:dyDescent="0.2">
      <c r="B146" s="25" t="s">
        <v>1952</v>
      </c>
      <c r="C146" s="41" t="s">
        <v>12</v>
      </c>
      <c r="D146" s="25" t="s">
        <v>3286</v>
      </c>
      <c r="E146" s="25" t="s">
        <v>717</v>
      </c>
      <c r="F146" s="25" t="s">
        <v>45</v>
      </c>
      <c r="G146" s="25" t="s">
        <v>45</v>
      </c>
      <c r="H146" s="25" t="s">
        <v>45</v>
      </c>
      <c r="I146" s="25" t="s">
        <v>45</v>
      </c>
      <c r="J146" s="25" t="s">
        <v>45</v>
      </c>
      <c r="K146" s="25" t="s">
        <v>45</v>
      </c>
      <c r="L146" s="25" t="s">
        <v>45</v>
      </c>
      <c r="M146" s="25" t="s">
        <v>45</v>
      </c>
      <c r="N146" s="25" t="s">
        <v>45</v>
      </c>
      <c r="O146" s="25" t="s">
        <v>48</v>
      </c>
      <c r="P146" s="25" t="s">
        <v>48</v>
      </c>
      <c r="U146"/>
    </row>
    <row r="147" spans="2:21" ht="16" x14ac:dyDescent="0.2">
      <c r="B147" s="25" t="s">
        <v>1952</v>
      </c>
      <c r="C147" s="41" t="s">
        <v>13</v>
      </c>
      <c r="D147" s="25" t="s">
        <v>3287</v>
      </c>
      <c r="E147" s="25" t="s">
        <v>718</v>
      </c>
      <c r="F147" s="25" t="s">
        <v>45</v>
      </c>
      <c r="G147" s="25" t="s">
        <v>45</v>
      </c>
      <c r="H147" s="25" t="s">
        <v>45</v>
      </c>
      <c r="I147" s="25" t="s">
        <v>45</v>
      </c>
      <c r="J147" s="25" t="s">
        <v>45</v>
      </c>
      <c r="K147" s="25" t="s">
        <v>48</v>
      </c>
      <c r="L147" s="25" t="s">
        <v>47</v>
      </c>
      <c r="M147" s="25" t="s">
        <v>45</v>
      </c>
      <c r="N147" s="25" t="s">
        <v>45</v>
      </c>
      <c r="O147" s="25" t="s">
        <v>48</v>
      </c>
      <c r="P147" s="25" t="s">
        <v>48</v>
      </c>
      <c r="U147"/>
    </row>
    <row r="148" spans="2:21" ht="16" x14ac:dyDescent="0.2">
      <c r="B148" s="25" t="s">
        <v>1952</v>
      </c>
      <c r="C148" s="41" t="s">
        <v>9</v>
      </c>
      <c r="D148" s="25" t="s">
        <v>1953</v>
      </c>
      <c r="E148" s="25" t="s">
        <v>719</v>
      </c>
      <c r="F148" s="25" t="s">
        <v>45</v>
      </c>
      <c r="G148" s="25" t="s">
        <v>45</v>
      </c>
      <c r="H148" s="25" t="s">
        <v>45</v>
      </c>
      <c r="I148" s="25" t="s">
        <v>45</v>
      </c>
      <c r="J148" s="25" t="s">
        <v>45</v>
      </c>
      <c r="K148" s="25" t="s">
        <v>45</v>
      </c>
      <c r="L148" s="25" t="s">
        <v>45</v>
      </c>
      <c r="M148" s="25" t="s">
        <v>45</v>
      </c>
      <c r="N148" s="25" t="s">
        <v>45</v>
      </c>
      <c r="O148" s="25" t="s">
        <v>48</v>
      </c>
      <c r="P148" s="25" t="s">
        <v>2468</v>
      </c>
      <c r="U148"/>
    </row>
    <row r="149" spans="2:21" ht="16" x14ac:dyDescent="0.2">
      <c r="B149" s="25" t="s">
        <v>1952</v>
      </c>
      <c r="C149" s="41" t="s">
        <v>15</v>
      </c>
      <c r="D149" s="25" t="s">
        <v>3288</v>
      </c>
      <c r="E149" s="25" t="s">
        <v>720</v>
      </c>
      <c r="F149" s="25" t="s">
        <v>45</v>
      </c>
      <c r="G149" s="25" t="s">
        <v>45</v>
      </c>
      <c r="H149" s="25" t="s">
        <v>45</v>
      </c>
      <c r="I149" s="25" t="s">
        <v>45</v>
      </c>
      <c r="J149" s="25" t="s">
        <v>45</v>
      </c>
      <c r="K149" s="25" t="s">
        <v>45</v>
      </c>
      <c r="L149" s="25" t="s">
        <v>47</v>
      </c>
      <c r="M149" s="25" t="s">
        <v>45</v>
      </c>
      <c r="N149" s="25" t="s">
        <v>45</v>
      </c>
      <c r="O149" s="25" t="s">
        <v>46</v>
      </c>
      <c r="P149" s="25" t="s">
        <v>2468</v>
      </c>
      <c r="U149"/>
    </row>
    <row r="150" spans="2:21" ht="16" x14ac:dyDescent="0.2">
      <c r="B150" s="25" t="s">
        <v>1952</v>
      </c>
      <c r="C150" s="41" t="s">
        <v>2281</v>
      </c>
      <c r="D150" s="25" t="s">
        <v>3289</v>
      </c>
      <c r="E150" s="25" t="s">
        <v>721</v>
      </c>
      <c r="F150" s="25" t="s">
        <v>45</v>
      </c>
      <c r="G150" s="25" t="s">
        <v>45</v>
      </c>
      <c r="H150" s="25" t="s">
        <v>45</v>
      </c>
      <c r="I150" s="25" t="s">
        <v>45</v>
      </c>
      <c r="J150" s="25" t="s">
        <v>45</v>
      </c>
      <c r="K150" s="25" t="s">
        <v>45</v>
      </c>
      <c r="L150" s="25" t="s">
        <v>45</v>
      </c>
      <c r="M150" s="25" t="s">
        <v>45</v>
      </c>
      <c r="N150" s="25" t="s">
        <v>45</v>
      </c>
      <c r="O150" s="25" t="s">
        <v>48</v>
      </c>
      <c r="P150" s="25" t="s">
        <v>48</v>
      </c>
      <c r="U150"/>
    </row>
    <row r="151" spans="2:21" ht="16" x14ac:dyDescent="0.2">
      <c r="B151" s="25" t="s">
        <v>1952</v>
      </c>
      <c r="C151" s="41" t="s">
        <v>10</v>
      </c>
      <c r="D151" s="25" t="s">
        <v>1954</v>
      </c>
      <c r="E151" s="25" t="s">
        <v>722</v>
      </c>
      <c r="F151" s="25" t="s">
        <v>45</v>
      </c>
      <c r="G151" s="25" t="s">
        <v>45</v>
      </c>
      <c r="H151" s="25" t="s">
        <v>45</v>
      </c>
      <c r="I151" s="25" t="s">
        <v>45</v>
      </c>
      <c r="J151" s="25" t="s">
        <v>45</v>
      </c>
      <c r="K151" s="25" t="s">
        <v>45</v>
      </c>
      <c r="L151" s="25" t="s">
        <v>47</v>
      </c>
      <c r="M151" s="25" t="s">
        <v>45</v>
      </c>
      <c r="N151" s="25" t="s">
        <v>45</v>
      </c>
      <c r="O151" s="25" t="s">
        <v>48</v>
      </c>
      <c r="P151" s="25" t="s">
        <v>48</v>
      </c>
      <c r="U151"/>
    </row>
    <row r="152" spans="2:21" ht="16" x14ac:dyDescent="0.2">
      <c r="B152" s="25" t="s">
        <v>1952</v>
      </c>
      <c r="C152" s="41" t="s">
        <v>10</v>
      </c>
      <c r="D152" s="25" t="s">
        <v>1955</v>
      </c>
      <c r="E152" s="25" t="s">
        <v>723</v>
      </c>
      <c r="F152" s="25" t="s">
        <v>45</v>
      </c>
      <c r="G152" s="25" t="s">
        <v>45</v>
      </c>
      <c r="H152" s="25" t="s">
        <v>45</v>
      </c>
      <c r="I152" s="25" t="s">
        <v>45</v>
      </c>
      <c r="J152" s="25" t="s">
        <v>45</v>
      </c>
      <c r="K152" s="25" t="s">
        <v>45</v>
      </c>
      <c r="L152" s="25" t="s">
        <v>47</v>
      </c>
      <c r="M152" s="25" t="s">
        <v>45</v>
      </c>
      <c r="N152" s="25" t="s">
        <v>45</v>
      </c>
      <c r="O152" s="25" t="s">
        <v>48</v>
      </c>
      <c r="P152" s="25" t="s">
        <v>48</v>
      </c>
      <c r="U152"/>
    </row>
    <row r="153" spans="2:21" ht="16" x14ac:dyDescent="0.2">
      <c r="B153" s="25" t="s">
        <v>1952</v>
      </c>
      <c r="C153" s="41" t="s">
        <v>14</v>
      </c>
      <c r="D153" s="25" t="s">
        <v>3290</v>
      </c>
      <c r="E153" s="25" t="s">
        <v>724</v>
      </c>
      <c r="F153" s="25" t="s">
        <v>45</v>
      </c>
      <c r="G153" s="25" t="s">
        <v>45</v>
      </c>
      <c r="H153" s="25" t="s">
        <v>45</v>
      </c>
      <c r="I153" s="25" t="s">
        <v>45</v>
      </c>
      <c r="J153" s="25" t="s">
        <v>45</v>
      </c>
      <c r="K153" s="25" t="s">
        <v>45</v>
      </c>
      <c r="L153" s="25" t="s">
        <v>45</v>
      </c>
      <c r="M153" s="25" t="s">
        <v>45</v>
      </c>
      <c r="N153" s="25" t="s">
        <v>45</v>
      </c>
      <c r="O153" s="25" t="s">
        <v>45</v>
      </c>
      <c r="P153" s="25" t="s">
        <v>2468</v>
      </c>
      <c r="U153"/>
    </row>
    <row r="154" spans="2:21" ht="16" x14ac:dyDescent="0.2">
      <c r="B154" s="25" t="s">
        <v>1956</v>
      </c>
      <c r="C154" s="41" t="s">
        <v>6</v>
      </c>
      <c r="D154" s="25" t="s">
        <v>2343</v>
      </c>
      <c r="E154" s="25" t="s">
        <v>643</v>
      </c>
      <c r="F154" s="25" t="s">
        <v>45</v>
      </c>
      <c r="G154" s="25" t="s">
        <v>45</v>
      </c>
      <c r="H154" s="25" t="s">
        <v>45</v>
      </c>
      <c r="I154" s="25" t="s">
        <v>45</v>
      </c>
      <c r="J154" s="25" t="s">
        <v>45</v>
      </c>
      <c r="K154" s="25" t="s">
        <v>47</v>
      </c>
      <c r="L154" s="25" t="s">
        <v>45</v>
      </c>
      <c r="M154" s="25" t="s">
        <v>45</v>
      </c>
      <c r="N154" s="25" t="s">
        <v>45</v>
      </c>
      <c r="O154" s="25" t="s">
        <v>48</v>
      </c>
      <c r="P154" s="25" t="s">
        <v>2468</v>
      </c>
      <c r="U154"/>
    </row>
    <row r="155" spans="2:21" ht="16" x14ac:dyDescent="0.2">
      <c r="B155" s="25" t="s">
        <v>1956</v>
      </c>
      <c r="C155" s="41" t="s">
        <v>12</v>
      </c>
      <c r="D155" s="25" t="s">
        <v>3291</v>
      </c>
      <c r="E155" s="25" t="s">
        <v>644</v>
      </c>
      <c r="F155" s="25" t="s">
        <v>45</v>
      </c>
      <c r="G155" s="25" t="s">
        <v>45</v>
      </c>
      <c r="H155" s="25" t="s">
        <v>45</v>
      </c>
      <c r="I155" s="25" t="s">
        <v>45</v>
      </c>
      <c r="J155" s="25" t="s">
        <v>45</v>
      </c>
      <c r="K155" s="25" t="s">
        <v>45</v>
      </c>
      <c r="L155" s="25" t="s">
        <v>46</v>
      </c>
      <c r="M155" s="25" t="s">
        <v>45</v>
      </c>
      <c r="N155" s="25" t="s">
        <v>45</v>
      </c>
      <c r="O155" s="25" t="s">
        <v>48</v>
      </c>
      <c r="P155" s="25" t="s">
        <v>48</v>
      </c>
      <c r="U155"/>
    </row>
    <row r="156" spans="2:21" ht="16" x14ac:dyDescent="0.2">
      <c r="B156" s="25" t="s">
        <v>1956</v>
      </c>
      <c r="C156" s="41" t="s">
        <v>13</v>
      </c>
      <c r="D156" s="25" t="s">
        <v>3292</v>
      </c>
      <c r="E156" s="25" t="s">
        <v>645</v>
      </c>
      <c r="F156" s="25" t="s">
        <v>45</v>
      </c>
      <c r="G156" s="25" t="s">
        <v>45</v>
      </c>
      <c r="H156" s="25" t="s">
        <v>45</v>
      </c>
      <c r="I156" s="25" t="s">
        <v>45</v>
      </c>
      <c r="J156" s="25" t="s">
        <v>45</v>
      </c>
      <c r="K156" s="25" t="s">
        <v>48</v>
      </c>
      <c r="L156" s="25" t="s">
        <v>45</v>
      </c>
      <c r="M156" s="25" t="s">
        <v>45</v>
      </c>
      <c r="N156" s="25" t="s">
        <v>45</v>
      </c>
      <c r="O156" s="25" t="s">
        <v>47</v>
      </c>
      <c r="P156" s="25" t="s">
        <v>48</v>
      </c>
      <c r="U156"/>
    </row>
    <row r="157" spans="2:21" ht="16" x14ac:dyDescent="0.2">
      <c r="B157" s="25" t="s">
        <v>1956</v>
      </c>
      <c r="C157" s="41" t="s">
        <v>9</v>
      </c>
      <c r="D157" s="25" t="s">
        <v>1957</v>
      </c>
      <c r="E157" s="25" t="s">
        <v>646</v>
      </c>
      <c r="F157" s="25" t="s">
        <v>45</v>
      </c>
      <c r="G157" s="25" t="s">
        <v>45</v>
      </c>
      <c r="H157" s="25" t="s">
        <v>45</v>
      </c>
      <c r="I157" s="25" t="s">
        <v>45</v>
      </c>
      <c r="J157" s="25" t="s">
        <v>45</v>
      </c>
      <c r="K157" s="25" t="s">
        <v>48</v>
      </c>
      <c r="L157" s="25" t="s">
        <v>45</v>
      </c>
      <c r="M157" s="25" t="s">
        <v>45</v>
      </c>
      <c r="N157" s="25" t="s">
        <v>45</v>
      </c>
      <c r="O157" s="25" t="s">
        <v>48</v>
      </c>
      <c r="P157" s="25" t="s">
        <v>48</v>
      </c>
      <c r="U157"/>
    </row>
    <row r="158" spans="2:21" ht="16" x14ac:dyDescent="0.2">
      <c r="B158" s="25" t="s">
        <v>1956</v>
      </c>
      <c r="C158" s="41" t="s">
        <v>15</v>
      </c>
      <c r="D158" s="25" t="s">
        <v>3231</v>
      </c>
      <c r="E158" s="25" t="s">
        <v>647</v>
      </c>
      <c r="F158" s="25" t="s">
        <v>45</v>
      </c>
      <c r="G158" s="25" t="s">
        <v>45</v>
      </c>
      <c r="H158" s="25" t="s">
        <v>45</v>
      </c>
      <c r="I158" s="25" t="s">
        <v>45</v>
      </c>
      <c r="J158" s="25" t="s">
        <v>45</v>
      </c>
      <c r="K158" s="25" t="s">
        <v>45</v>
      </c>
      <c r="L158" s="25" t="s">
        <v>45</v>
      </c>
      <c r="M158" s="25" t="s">
        <v>45</v>
      </c>
      <c r="N158" s="25" t="s">
        <v>45</v>
      </c>
      <c r="O158" s="25" t="s">
        <v>48</v>
      </c>
      <c r="P158" s="25" t="s">
        <v>48</v>
      </c>
      <c r="U158"/>
    </row>
    <row r="159" spans="2:21" ht="16" x14ac:dyDescent="0.2">
      <c r="B159" s="25" t="s">
        <v>1956</v>
      </c>
      <c r="C159" s="41" t="s">
        <v>2281</v>
      </c>
      <c r="D159" s="25" t="s">
        <v>3293</v>
      </c>
      <c r="E159" s="25" t="s">
        <v>648</v>
      </c>
      <c r="F159" s="25" t="s">
        <v>45</v>
      </c>
      <c r="G159" s="25" t="s">
        <v>45</v>
      </c>
      <c r="H159" s="25" t="s">
        <v>45</v>
      </c>
      <c r="I159" s="25" t="s">
        <v>45</v>
      </c>
      <c r="J159" s="25" t="s">
        <v>45</v>
      </c>
      <c r="K159" s="25" t="s">
        <v>47</v>
      </c>
      <c r="L159" s="25" t="s">
        <v>47</v>
      </c>
      <c r="M159" s="25" t="s">
        <v>45</v>
      </c>
      <c r="N159" s="25" t="s">
        <v>45</v>
      </c>
      <c r="O159" s="25" t="s">
        <v>47</v>
      </c>
      <c r="P159" s="25" t="s">
        <v>48</v>
      </c>
      <c r="U159"/>
    </row>
    <row r="160" spans="2:21" ht="16" x14ac:dyDescent="0.2">
      <c r="B160" s="25" t="s">
        <v>1956</v>
      </c>
      <c r="C160" s="41" t="s">
        <v>10</v>
      </c>
      <c r="D160" s="25" t="s">
        <v>1958</v>
      </c>
      <c r="E160" s="25" t="s">
        <v>649</v>
      </c>
      <c r="F160" s="25" t="s">
        <v>45</v>
      </c>
      <c r="G160" s="25" t="s">
        <v>45</v>
      </c>
      <c r="H160" s="25" t="s">
        <v>45</v>
      </c>
      <c r="I160" s="25" t="s">
        <v>45</v>
      </c>
      <c r="J160" s="25" t="s">
        <v>45</v>
      </c>
      <c r="K160" s="25" t="s">
        <v>45</v>
      </c>
      <c r="L160" s="25" t="s">
        <v>45</v>
      </c>
      <c r="M160" s="25" t="s">
        <v>45</v>
      </c>
      <c r="N160" s="25" t="s">
        <v>45</v>
      </c>
      <c r="O160" s="25" t="s">
        <v>48</v>
      </c>
      <c r="P160" s="25" t="s">
        <v>48</v>
      </c>
      <c r="U160"/>
    </row>
    <row r="161" spans="2:21" ht="16" x14ac:dyDescent="0.2">
      <c r="B161" s="25" t="s">
        <v>1956</v>
      </c>
      <c r="C161" s="41" t="s">
        <v>14</v>
      </c>
      <c r="D161" s="25" t="s">
        <v>3294</v>
      </c>
      <c r="E161" s="25" t="s">
        <v>650</v>
      </c>
      <c r="F161" s="25" t="s">
        <v>45</v>
      </c>
      <c r="G161" s="25" t="s">
        <v>45</v>
      </c>
      <c r="H161" s="25" t="s">
        <v>45</v>
      </c>
      <c r="I161" s="25" t="s">
        <v>45</v>
      </c>
      <c r="J161" s="25" t="s">
        <v>45</v>
      </c>
      <c r="K161" s="25" t="s">
        <v>47</v>
      </c>
      <c r="L161" s="25" t="s">
        <v>45</v>
      </c>
      <c r="M161" s="25" t="s">
        <v>45</v>
      </c>
      <c r="N161" s="25" t="s">
        <v>45</v>
      </c>
      <c r="O161" s="25" t="s">
        <v>47</v>
      </c>
      <c r="P161" s="25" t="s">
        <v>48</v>
      </c>
      <c r="U161"/>
    </row>
    <row r="162" spans="2:21" ht="16" x14ac:dyDescent="0.2">
      <c r="B162" s="25" t="s">
        <v>1959</v>
      </c>
      <c r="C162" s="41" t="s">
        <v>6</v>
      </c>
      <c r="D162" s="25" t="s">
        <v>2344</v>
      </c>
      <c r="E162" s="25" t="s">
        <v>761</v>
      </c>
      <c r="F162" s="25" t="s">
        <v>45</v>
      </c>
      <c r="G162" s="25" t="s">
        <v>45</v>
      </c>
      <c r="H162" s="25" t="s">
        <v>45</v>
      </c>
      <c r="I162" s="25" t="s">
        <v>45</v>
      </c>
      <c r="J162" s="25" t="s">
        <v>45</v>
      </c>
      <c r="K162" s="25" t="s">
        <v>45</v>
      </c>
      <c r="L162" s="25" t="s">
        <v>45</v>
      </c>
      <c r="M162" s="25" t="s">
        <v>45</v>
      </c>
      <c r="N162" s="25" t="s">
        <v>45</v>
      </c>
      <c r="O162" s="25" t="s">
        <v>48</v>
      </c>
      <c r="P162" s="25" t="s">
        <v>2468</v>
      </c>
      <c r="U162"/>
    </row>
    <row r="163" spans="2:21" ht="16" x14ac:dyDescent="0.2">
      <c r="B163" s="25" t="s">
        <v>1959</v>
      </c>
      <c r="C163" s="41" t="s">
        <v>6</v>
      </c>
      <c r="D163" s="25" t="s">
        <v>2345</v>
      </c>
      <c r="E163" s="25" t="s">
        <v>762</v>
      </c>
      <c r="F163" s="25" t="s">
        <v>47</v>
      </c>
      <c r="G163" s="25" t="s">
        <v>45</v>
      </c>
      <c r="H163" s="25" t="s">
        <v>45</v>
      </c>
      <c r="I163" s="25" t="s">
        <v>45</v>
      </c>
      <c r="J163" s="25" t="s">
        <v>45</v>
      </c>
      <c r="K163" s="25" t="s">
        <v>47</v>
      </c>
      <c r="L163" s="25" t="s">
        <v>46</v>
      </c>
      <c r="M163" s="25" t="s">
        <v>47</v>
      </c>
      <c r="N163" s="25" t="s">
        <v>47</v>
      </c>
      <c r="O163" s="25" t="s">
        <v>47</v>
      </c>
      <c r="P163" s="25" t="s">
        <v>45</v>
      </c>
      <c r="U163"/>
    </row>
    <row r="164" spans="2:21" ht="16" x14ac:dyDescent="0.2">
      <c r="B164" s="25" t="s">
        <v>1959</v>
      </c>
      <c r="C164" s="41" t="s">
        <v>12</v>
      </c>
      <c r="D164" s="25" t="s">
        <v>3295</v>
      </c>
      <c r="E164" s="25" t="s">
        <v>763</v>
      </c>
      <c r="F164" s="25" t="s">
        <v>45</v>
      </c>
      <c r="G164" s="25" t="s">
        <v>45</v>
      </c>
      <c r="H164" s="25" t="s">
        <v>45</v>
      </c>
      <c r="I164" s="25" t="s">
        <v>45</v>
      </c>
      <c r="J164" s="25" t="s">
        <v>45</v>
      </c>
      <c r="K164" s="25" t="s">
        <v>45</v>
      </c>
      <c r="L164" s="25" t="s">
        <v>45</v>
      </c>
      <c r="M164" s="25" t="s">
        <v>45</v>
      </c>
      <c r="N164" s="25" t="s">
        <v>45</v>
      </c>
      <c r="O164" s="25" t="s">
        <v>45</v>
      </c>
      <c r="P164" s="25" t="s">
        <v>2468</v>
      </c>
      <c r="U164"/>
    </row>
    <row r="165" spans="2:21" ht="16" x14ac:dyDescent="0.2">
      <c r="B165" s="25" t="s">
        <v>1959</v>
      </c>
      <c r="C165" s="41" t="s">
        <v>13</v>
      </c>
      <c r="D165" s="25" t="s">
        <v>3296</v>
      </c>
      <c r="E165" s="25" t="s">
        <v>764</v>
      </c>
      <c r="F165" s="25" t="s">
        <v>45</v>
      </c>
      <c r="G165" s="25" t="s">
        <v>45</v>
      </c>
      <c r="H165" s="25" t="s">
        <v>45</v>
      </c>
      <c r="I165" s="25" t="s">
        <v>45</v>
      </c>
      <c r="J165" s="25" t="s">
        <v>45</v>
      </c>
      <c r="K165" s="25" t="s">
        <v>48</v>
      </c>
      <c r="L165" s="25" t="s">
        <v>46</v>
      </c>
      <c r="M165" s="25" t="s">
        <v>45</v>
      </c>
      <c r="N165" s="25" t="s">
        <v>45</v>
      </c>
      <c r="O165" s="25" t="s">
        <v>45</v>
      </c>
      <c r="P165" s="25" t="s">
        <v>2468</v>
      </c>
      <c r="U165"/>
    </row>
    <row r="166" spans="2:21" ht="16" x14ac:dyDescent="0.2">
      <c r="B166" s="25" t="s">
        <v>1959</v>
      </c>
      <c r="C166" s="41" t="s">
        <v>9</v>
      </c>
      <c r="D166" s="25" t="s">
        <v>1960</v>
      </c>
      <c r="E166" s="25" t="s">
        <v>765</v>
      </c>
      <c r="F166" s="25" t="s">
        <v>45</v>
      </c>
      <c r="G166" s="25" t="s">
        <v>45</v>
      </c>
      <c r="H166" s="25" t="s">
        <v>45</v>
      </c>
      <c r="I166" s="25" t="s">
        <v>45</v>
      </c>
      <c r="J166" s="25" t="s">
        <v>45</v>
      </c>
      <c r="K166" s="25" t="s">
        <v>48</v>
      </c>
      <c r="L166" s="25" t="s">
        <v>45</v>
      </c>
      <c r="M166" s="25" t="s">
        <v>45</v>
      </c>
      <c r="N166" s="25" t="s">
        <v>45</v>
      </c>
      <c r="O166" s="25" t="s">
        <v>45</v>
      </c>
      <c r="P166" s="25" t="s">
        <v>2468</v>
      </c>
      <c r="U166"/>
    </row>
    <row r="167" spans="2:21" ht="16" x14ac:dyDescent="0.2">
      <c r="B167" s="25" t="s">
        <v>1959</v>
      </c>
      <c r="C167" s="41" t="s">
        <v>15</v>
      </c>
      <c r="D167" s="25" t="s">
        <v>3297</v>
      </c>
      <c r="E167" s="25" t="s">
        <v>766</v>
      </c>
      <c r="F167" s="25" t="s">
        <v>45</v>
      </c>
      <c r="G167" s="25" t="s">
        <v>45</v>
      </c>
      <c r="H167" s="25" t="s">
        <v>45</v>
      </c>
      <c r="I167" s="25" t="s">
        <v>45</v>
      </c>
      <c r="J167" s="25" t="s">
        <v>45</v>
      </c>
      <c r="K167" s="25" t="s">
        <v>46</v>
      </c>
      <c r="L167" s="25" t="s">
        <v>46</v>
      </c>
      <c r="M167" s="25" t="s">
        <v>45</v>
      </c>
      <c r="N167" s="25" t="s">
        <v>45</v>
      </c>
      <c r="O167" s="25" t="s">
        <v>46</v>
      </c>
      <c r="P167" s="25" t="s">
        <v>2468</v>
      </c>
      <c r="U167"/>
    </row>
    <row r="168" spans="2:21" ht="16" x14ac:dyDescent="0.2">
      <c r="B168" s="25" t="s">
        <v>1959</v>
      </c>
      <c r="C168" s="41" t="s">
        <v>2281</v>
      </c>
      <c r="D168" s="25" t="s">
        <v>3298</v>
      </c>
      <c r="E168" s="25" t="s">
        <v>767</v>
      </c>
      <c r="F168" s="25" t="s">
        <v>45</v>
      </c>
      <c r="G168" s="25" t="s">
        <v>45</v>
      </c>
      <c r="H168" s="25" t="s">
        <v>45</v>
      </c>
      <c r="I168" s="25" t="s">
        <v>45</v>
      </c>
      <c r="J168" s="25" t="s">
        <v>45</v>
      </c>
      <c r="K168" s="25" t="s">
        <v>48</v>
      </c>
      <c r="L168" s="25" t="s">
        <v>45</v>
      </c>
      <c r="M168" s="25" t="s">
        <v>45</v>
      </c>
      <c r="N168" s="25" t="s">
        <v>45</v>
      </c>
      <c r="O168" s="25" t="s">
        <v>48</v>
      </c>
      <c r="P168" s="25" t="s">
        <v>2468</v>
      </c>
      <c r="U168"/>
    </row>
    <row r="169" spans="2:21" ht="16" x14ac:dyDescent="0.2">
      <c r="B169" s="25" t="s">
        <v>1959</v>
      </c>
      <c r="C169" s="41" t="s">
        <v>10</v>
      </c>
      <c r="D169" s="25" t="s">
        <v>1961</v>
      </c>
      <c r="E169" s="25" t="s">
        <v>768</v>
      </c>
      <c r="F169" s="25" t="s">
        <v>45</v>
      </c>
      <c r="G169" s="25" t="s">
        <v>45</v>
      </c>
      <c r="H169" s="25" t="s">
        <v>45</v>
      </c>
      <c r="I169" s="25" t="s">
        <v>45</v>
      </c>
      <c r="J169" s="25" t="s">
        <v>45</v>
      </c>
      <c r="K169" s="25" t="s">
        <v>48</v>
      </c>
      <c r="L169" s="25" t="s">
        <v>45</v>
      </c>
      <c r="M169" s="25" t="s">
        <v>45</v>
      </c>
      <c r="N169" s="25" t="s">
        <v>45</v>
      </c>
      <c r="O169" s="25" t="s">
        <v>47</v>
      </c>
      <c r="P169" s="25" t="s">
        <v>45</v>
      </c>
      <c r="U169"/>
    </row>
    <row r="170" spans="2:21" ht="16" x14ac:dyDescent="0.2">
      <c r="B170" s="25" t="s">
        <v>1959</v>
      </c>
      <c r="C170" s="41" t="s">
        <v>14</v>
      </c>
      <c r="D170" s="25" t="s">
        <v>3299</v>
      </c>
      <c r="E170" s="25" t="s">
        <v>769</v>
      </c>
      <c r="F170" s="25" t="s">
        <v>45</v>
      </c>
      <c r="G170" s="25" t="s">
        <v>45</v>
      </c>
      <c r="H170" s="25" t="s">
        <v>45</v>
      </c>
      <c r="I170" s="25" t="s">
        <v>45</v>
      </c>
      <c r="J170" s="25" t="s">
        <v>45</v>
      </c>
      <c r="K170" s="25" t="s">
        <v>46</v>
      </c>
      <c r="L170" s="25" t="s">
        <v>45</v>
      </c>
      <c r="M170" s="25" t="s">
        <v>47</v>
      </c>
      <c r="N170" s="25" t="s">
        <v>45</v>
      </c>
      <c r="O170" s="25" t="s">
        <v>45</v>
      </c>
      <c r="P170" s="25" t="s">
        <v>2468</v>
      </c>
      <c r="U170"/>
    </row>
    <row r="171" spans="2:21" ht="16" x14ac:dyDescent="0.2">
      <c r="B171" s="25" t="s">
        <v>1962</v>
      </c>
      <c r="C171" s="41" t="s">
        <v>6</v>
      </c>
      <c r="D171" s="25" t="s">
        <v>2346</v>
      </c>
      <c r="E171" s="25" t="s">
        <v>770</v>
      </c>
      <c r="F171" s="25" t="s">
        <v>45</v>
      </c>
      <c r="G171" s="25" t="s">
        <v>45</v>
      </c>
      <c r="H171" s="25" t="s">
        <v>45</v>
      </c>
      <c r="I171" s="25" t="s">
        <v>45</v>
      </c>
      <c r="J171" s="25" t="s">
        <v>45</v>
      </c>
      <c r="K171" s="25" t="s">
        <v>45</v>
      </c>
      <c r="L171" s="25" t="s">
        <v>45</v>
      </c>
      <c r="M171" s="25" t="s">
        <v>45</v>
      </c>
      <c r="N171" s="25" t="s">
        <v>45</v>
      </c>
      <c r="O171" s="25" t="s">
        <v>48</v>
      </c>
      <c r="P171" s="25" t="s">
        <v>2468</v>
      </c>
      <c r="U171"/>
    </row>
    <row r="172" spans="2:21" ht="16" x14ac:dyDescent="0.2">
      <c r="B172" s="25" t="s">
        <v>1962</v>
      </c>
      <c r="C172" s="41" t="s">
        <v>6</v>
      </c>
      <c r="D172" s="25" t="s">
        <v>2347</v>
      </c>
      <c r="E172" s="25" t="s">
        <v>771</v>
      </c>
      <c r="F172" s="25" t="s">
        <v>45</v>
      </c>
      <c r="G172" s="25" t="s">
        <v>45</v>
      </c>
      <c r="H172" s="25" t="s">
        <v>45</v>
      </c>
      <c r="I172" s="25" t="s">
        <v>45</v>
      </c>
      <c r="J172" s="25" t="s">
        <v>45</v>
      </c>
      <c r="K172" s="25" t="s">
        <v>47</v>
      </c>
      <c r="L172" s="25" t="s">
        <v>45</v>
      </c>
      <c r="M172" s="25" t="s">
        <v>45</v>
      </c>
      <c r="N172" s="25" t="s">
        <v>45</v>
      </c>
      <c r="O172" s="25" t="s">
        <v>48</v>
      </c>
      <c r="P172" s="25" t="s">
        <v>2468</v>
      </c>
      <c r="U172"/>
    </row>
    <row r="173" spans="2:21" ht="16" x14ac:dyDescent="0.2">
      <c r="B173" s="25" t="s">
        <v>1962</v>
      </c>
      <c r="C173" s="41" t="s">
        <v>6</v>
      </c>
      <c r="D173" s="25" t="s">
        <v>2348</v>
      </c>
      <c r="E173" s="25" t="s">
        <v>772</v>
      </c>
      <c r="F173" s="25" t="s">
        <v>45</v>
      </c>
      <c r="G173" s="25" t="s">
        <v>45</v>
      </c>
      <c r="H173" s="25" t="s">
        <v>45</v>
      </c>
      <c r="I173" s="25" t="s">
        <v>45</v>
      </c>
      <c r="J173" s="25" t="s">
        <v>45</v>
      </c>
      <c r="K173" s="25" t="s">
        <v>47</v>
      </c>
      <c r="L173" s="25" t="s">
        <v>46</v>
      </c>
      <c r="M173" s="25" t="s">
        <v>45</v>
      </c>
      <c r="N173" s="25" t="s">
        <v>45</v>
      </c>
      <c r="O173" s="25" t="s">
        <v>47</v>
      </c>
      <c r="P173" s="25" t="s">
        <v>2468</v>
      </c>
      <c r="U173"/>
    </row>
    <row r="174" spans="2:21" ht="16" x14ac:dyDescent="0.2">
      <c r="B174" s="25" t="s">
        <v>1962</v>
      </c>
      <c r="C174" s="41" t="s">
        <v>12</v>
      </c>
      <c r="D174" s="25" t="s">
        <v>3300</v>
      </c>
      <c r="E174" s="25" t="s">
        <v>773</v>
      </c>
      <c r="F174" s="25" t="s">
        <v>45</v>
      </c>
      <c r="G174" s="25" t="s">
        <v>45</v>
      </c>
      <c r="H174" s="25" t="s">
        <v>45</v>
      </c>
      <c r="I174" s="25" t="s">
        <v>45</v>
      </c>
      <c r="J174" s="25" t="s">
        <v>45</v>
      </c>
      <c r="K174" s="25" t="s">
        <v>45</v>
      </c>
      <c r="L174" s="25" t="s">
        <v>45</v>
      </c>
      <c r="M174" s="25" t="s">
        <v>45</v>
      </c>
      <c r="N174" s="25" t="s">
        <v>45</v>
      </c>
      <c r="O174" s="25" t="s">
        <v>48</v>
      </c>
      <c r="P174" s="25" t="s">
        <v>48</v>
      </c>
      <c r="U174"/>
    </row>
    <row r="175" spans="2:21" ht="16" x14ac:dyDescent="0.2">
      <c r="B175" s="25" t="s">
        <v>1962</v>
      </c>
      <c r="C175" s="41" t="s">
        <v>13</v>
      </c>
      <c r="D175" s="25" t="s">
        <v>3301</v>
      </c>
      <c r="E175" s="25" t="s">
        <v>774</v>
      </c>
      <c r="F175" s="25" t="s">
        <v>45</v>
      </c>
      <c r="G175" s="25" t="s">
        <v>45</v>
      </c>
      <c r="H175" s="25" t="s">
        <v>45</v>
      </c>
      <c r="I175" s="25" t="s">
        <v>45</v>
      </c>
      <c r="J175" s="25" t="s">
        <v>45</v>
      </c>
      <c r="K175" s="25" t="s">
        <v>45</v>
      </c>
      <c r="L175" s="25" t="s">
        <v>46</v>
      </c>
      <c r="M175" s="25" t="s">
        <v>45</v>
      </c>
      <c r="N175" s="25" t="s">
        <v>45</v>
      </c>
      <c r="O175" s="25" t="s">
        <v>48</v>
      </c>
      <c r="P175" s="25" t="s">
        <v>48</v>
      </c>
      <c r="U175"/>
    </row>
    <row r="176" spans="2:21" ht="16" x14ac:dyDescent="0.2">
      <c r="B176" s="25" t="s">
        <v>1962</v>
      </c>
      <c r="C176" s="41" t="s">
        <v>9</v>
      </c>
      <c r="D176" s="25" t="s">
        <v>1963</v>
      </c>
      <c r="E176" s="25" t="s">
        <v>775</v>
      </c>
      <c r="F176" s="25" t="s">
        <v>45</v>
      </c>
      <c r="G176" s="25" t="s">
        <v>45</v>
      </c>
      <c r="H176" s="25" t="s">
        <v>45</v>
      </c>
      <c r="I176" s="25" t="s">
        <v>45</v>
      </c>
      <c r="J176" s="25" t="s">
        <v>45</v>
      </c>
      <c r="K176" s="25" t="s">
        <v>45</v>
      </c>
      <c r="L176" s="25" t="s">
        <v>45</v>
      </c>
      <c r="M176" s="25" t="s">
        <v>45</v>
      </c>
      <c r="N176" s="25" t="s">
        <v>45</v>
      </c>
      <c r="O176" s="25" t="s">
        <v>48</v>
      </c>
      <c r="P176" s="25" t="s">
        <v>48</v>
      </c>
      <c r="U176"/>
    </row>
    <row r="177" spans="2:21" ht="16" x14ac:dyDescent="0.2">
      <c r="B177" s="25" t="s">
        <v>1962</v>
      </c>
      <c r="C177" s="41" t="s">
        <v>15</v>
      </c>
      <c r="D177" s="25" t="s">
        <v>3302</v>
      </c>
      <c r="E177" s="25" t="s">
        <v>776</v>
      </c>
      <c r="F177" s="25" t="s">
        <v>45</v>
      </c>
      <c r="G177" s="25" t="s">
        <v>45</v>
      </c>
      <c r="H177" s="25" t="s">
        <v>45</v>
      </c>
      <c r="I177" s="25" t="s">
        <v>45</v>
      </c>
      <c r="J177" s="25" t="s">
        <v>45</v>
      </c>
      <c r="K177" s="25" t="s">
        <v>48</v>
      </c>
      <c r="L177" s="25" t="s">
        <v>45</v>
      </c>
      <c r="M177" s="25" t="s">
        <v>45</v>
      </c>
      <c r="N177" s="25" t="s">
        <v>45</v>
      </c>
      <c r="O177" s="25" t="s">
        <v>48</v>
      </c>
      <c r="P177" s="25" t="s">
        <v>48</v>
      </c>
      <c r="U177"/>
    </row>
    <row r="178" spans="2:21" ht="16" x14ac:dyDescent="0.2">
      <c r="B178" s="25" t="s">
        <v>1962</v>
      </c>
      <c r="C178" s="41" t="s">
        <v>2281</v>
      </c>
      <c r="D178" s="25" t="s">
        <v>3303</v>
      </c>
      <c r="E178" s="25" t="s">
        <v>777</v>
      </c>
      <c r="F178" s="25" t="s">
        <v>45</v>
      </c>
      <c r="G178" s="25" t="s">
        <v>45</v>
      </c>
      <c r="H178" s="25" t="s">
        <v>45</v>
      </c>
      <c r="I178" s="25" t="s">
        <v>45</v>
      </c>
      <c r="J178" s="25" t="s">
        <v>45</v>
      </c>
      <c r="K178" s="25" t="s">
        <v>45</v>
      </c>
      <c r="L178" s="25" t="s">
        <v>45</v>
      </c>
      <c r="M178" s="25" t="s">
        <v>45</v>
      </c>
      <c r="N178" s="25" t="s">
        <v>45</v>
      </c>
      <c r="O178" s="25" t="s">
        <v>48</v>
      </c>
      <c r="P178" s="25" t="s">
        <v>48</v>
      </c>
      <c r="U178"/>
    </row>
    <row r="179" spans="2:21" ht="16" x14ac:dyDescent="0.2">
      <c r="B179" s="25" t="s">
        <v>1962</v>
      </c>
      <c r="C179" s="41" t="s">
        <v>10</v>
      </c>
      <c r="D179" s="25" t="s">
        <v>1964</v>
      </c>
      <c r="E179" s="25" t="s">
        <v>778</v>
      </c>
      <c r="F179" s="25" t="s">
        <v>45</v>
      </c>
      <c r="G179" s="25" t="s">
        <v>45</v>
      </c>
      <c r="H179" s="25" t="s">
        <v>45</v>
      </c>
      <c r="I179" s="25" t="s">
        <v>45</v>
      </c>
      <c r="J179" s="25" t="s">
        <v>45</v>
      </c>
      <c r="K179" s="25" t="s">
        <v>45</v>
      </c>
      <c r="L179" s="25" t="s">
        <v>45</v>
      </c>
      <c r="M179" s="25" t="s">
        <v>45</v>
      </c>
      <c r="N179" s="25" t="s">
        <v>45</v>
      </c>
      <c r="O179" s="25" t="s">
        <v>48</v>
      </c>
      <c r="P179" s="25" t="s">
        <v>2468</v>
      </c>
      <c r="U179"/>
    </row>
    <row r="180" spans="2:21" ht="16" x14ac:dyDescent="0.2">
      <c r="B180" s="25" t="s">
        <v>1962</v>
      </c>
      <c r="C180" s="41" t="s">
        <v>10</v>
      </c>
      <c r="D180" s="25" t="s">
        <v>1965</v>
      </c>
      <c r="E180" s="25" t="s">
        <v>779</v>
      </c>
      <c r="F180" s="25" t="s">
        <v>45</v>
      </c>
      <c r="G180" s="25" t="s">
        <v>45</v>
      </c>
      <c r="H180" s="25" t="s">
        <v>45</v>
      </c>
      <c r="I180" s="25" t="s">
        <v>45</v>
      </c>
      <c r="J180" s="25" t="s">
        <v>45</v>
      </c>
      <c r="K180" s="25" t="s">
        <v>45</v>
      </c>
      <c r="L180" s="25" t="s">
        <v>45</v>
      </c>
      <c r="M180" s="25" t="s">
        <v>45</v>
      </c>
      <c r="N180" s="25" t="s">
        <v>45</v>
      </c>
      <c r="O180" s="25" t="s">
        <v>46</v>
      </c>
      <c r="P180" s="25" t="s">
        <v>48</v>
      </c>
      <c r="U180"/>
    </row>
    <row r="181" spans="2:21" ht="16" x14ac:dyDescent="0.2">
      <c r="B181" s="25" t="s">
        <v>1962</v>
      </c>
      <c r="C181" s="41" t="s">
        <v>14</v>
      </c>
      <c r="D181" s="25" t="s">
        <v>3304</v>
      </c>
      <c r="E181" s="25" t="s">
        <v>780</v>
      </c>
      <c r="F181" s="25" t="s">
        <v>45</v>
      </c>
      <c r="G181" s="25" t="s">
        <v>45</v>
      </c>
      <c r="H181" s="25" t="s">
        <v>45</v>
      </c>
      <c r="I181" s="25" t="s">
        <v>45</v>
      </c>
      <c r="J181" s="25" t="s">
        <v>45</v>
      </c>
      <c r="K181" s="25" t="s">
        <v>48</v>
      </c>
      <c r="L181" s="25" t="s">
        <v>45</v>
      </c>
      <c r="M181" s="25" t="s">
        <v>45</v>
      </c>
      <c r="N181" s="25" t="s">
        <v>45</v>
      </c>
      <c r="O181" s="25" t="s">
        <v>46</v>
      </c>
      <c r="P181" s="25" t="s">
        <v>48</v>
      </c>
      <c r="U181"/>
    </row>
    <row r="182" spans="2:21" ht="16" x14ac:dyDescent="0.2">
      <c r="B182" s="25" t="s">
        <v>1966</v>
      </c>
      <c r="C182" s="41" t="s">
        <v>6</v>
      </c>
      <c r="D182" s="25" t="s">
        <v>2349</v>
      </c>
      <c r="E182" s="25" t="s">
        <v>711</v>
      </c>
      <c r="F182" s="25" t="s">
        <v>45</v>
      </c>
      <c r="G182" s="25" t="s">
        <v>45</v>
      </c>
      <c r="H182" s="25" t="s">
        <v>45</v>
      </c>
      <c r="I182" s="25" t="s">
        <v>45</v>
      </c>
      <c r="J182" s="25" t="s">
        <v>45</v>
      </c>
      <c r="K182" s="25" t="s">
        <v>48</v>
      </c>
      <c r="L182" s="25" t="s">
        <v>48</v>
      </c>
      <c r="M182" s="25" t="s">
        <v>45</v>
      </c>
      <c r="N182" s="25" t="s">
        <v>45</v>
      </c>
      <c r="O182" s="25" t="s">
        <v>48</v>
      </c>
      <c r="P182" s="25" t="s">
        <v>2468</v>
      </c>
      <c r="U182"/>
    </row>
    <row r="183" spans="2:21" ht="16" x14ac:dyDescent="0.2">
      <c r="B183" s="25" t="s">
        <v>1966</v>
      </c>
      <c r="C183" s="41" t="s">
        <v>12</v>
      </c>
      <c r="D183" s="25" t="s">
        <v>3305</v>
      </c>
      <c r="E183" s="25" t="s">
        <v>712</v>
      </c>
      <c r="F183" s="25" t="s">
        <v>45</v>
      </c>
      <c r="G183" s="25" t="s">
        <v>45</v>
      </c>
      <c r="H183" s="25" t="s">
        <v>45</v>
      </c>
      <c r="I183" s="25" t="s">
        <v>45</v>
      </c>
      <c r="J183" s="25" t="s">
        <v>45</v>
      </c>
      <c r="K183" s="25" t="s">
        <v>45</v>
      </c>
      <c r="L183" s="25" t="s">
        <v>45</v>
      </c>
      <c r="M183" s="25" t="s">
        <v>45</v>
      </c>
      <c r="N183" s="25" t="s">
        <v>45</v>
      </c>
      <c r="O183" s="25" t="s">
        <v>48</v>
      </c>
      <c r="P183" s="25" t="s">
        <v>48</v>
      </c>
      <c r="U183"/>
    </row>
    <row r="184" spans="2:21" ht="16" x14ac:dyDescent="0.2">
      <c r="B184" s="25" t="s">
        <v>1966</v>
      </c>
      <c r="C184" s="41" t="s">
        <v>13</v>
      </c>
      <c r="D184" s="25" t="s">
        <v>3306</v>
      </c>
      <c r="E184" s="25" t="s">
        <v>713</v>
      </c>
      <c r="F184" s="25" t="s">
        <v>45</v>
      </c>
      <c r="G184" s="25" t="s">
        <v>45</v>
      </c>
      <c r="H184" s="25" t="s">
        <v>45</v>
      </c>
      <c r="I184" s="25" t="s">
        <v>45</v>
      </c>
      <c r="J184" s="25" t="s">
        <v>45</v>
      </c>
      <c r="K184" s="25" t="s">
        <v>48</v>
      </c>
      <c r="L184" s="25" t="s">
        <v>45</v>
      </c>
      <c r="M184" s="25" t="s">
        <v>45</v>
      </c>
      <c r="N184" s="25" t="s">
        <v>45</v>
      </c>
      <c r="O184" s="25" t="s">
        <v>48</v>
      </c>
      <c r="P184" s="25" t="s">
        <v>48</v>
      </c>
      <c r="U184"/>
    </row>
    <row r="185" spans="2:21" ht="16" x14ac:dyDescent="0.2">
      <c r="B185" s="25" t="s">
        <v>1966</v>
      </c>
      <c r="C185" s="41" t="s">
        <v>9</v>
      </c>
      <c r="D185" s="25" t="s">
        <v>1967</v>
      </c>
      <c r="E185" s="25" t="s">
        <v>714</v>
      </c>
      <c r="F185" s="25" t="s">
        <v>45</v>
      </c>
      <c r="G185" s="25" t="s">
        <v>45</v>
      </c>
      <c r="H185" s="25" t="s">
        <v>45</v>
      </c>
      <c r="I185" s="25" t="s">
        <v>45</v>
      </c>
      <c r="J185" s="25" t="s">
        <v>45</v>
      </c>
      <c r="K185" s="25" t="s">
        <v>45</v>
      </c>
      <c r="L185" s="25" t="s">
        <v>45</v>
      </c>
      <c r="M185" s="25" t="s">
        <v>45</v>
      </c>
      <c r="N185" s="25" t="s">
        <v>45</v>
      </c>
      <c r="O185" s="25" t="s">
        <v>48</v>
      </c>
      <c r="P185" s="25" t="s">
        <v>48</v>
      </c>
      <c r="U185"/>
    </row>
    <row r="186" spans="2:21" ht="16" x14ac:dyDescent="0.2">
      <c r="B186" s="25" t="s">
        <v>1966</v>
      </c>
      <c r="C186" s="41" t="s">
        <v>9</v>
      </c>
      <c r="D186" s="25" t="s">
        <v>1968</v>
      </c>
      <c r="E186" s="25" t="s">
        <v>715</v>
      </c>
      <c r="F186" s="25" t="s">
        <v>45</v>
      </c>
      <c r="G186" s="25" t="s">
        <v>45</v>
      </c>
      <c r="H186" s="25" t="s">
        <v>45</v>
      </c>
      <c r="I186" s="25" t="s">
        <v>45</v>
      </c>
      <c r="J186" s="25" t="s">
        <v>45</v>
      </c>
      <c r="K186" s="25" t="s">
        <v>45</v>
      </c>
      <c r="L186" s="25" t="s">
        <v>45</v>
      </c>
      <c r="M186" s="25" t="s">
        <v>45</v>
      </c>
      <c r="N186" s="25" t="s">
        <v>45</v>
      </c>
      <c r="O186" s="25" t="s">
        <v>46</v>
      </c>
      <c r="P186" s="25" t="s">
        <v>48</v>
      </c>
      <c r="U186"/>
    </row>
    <row r="187" spans="2:21" ht="16" x14ac:dyDescent="0.2">
      <c r="B187" s="25" t="s">
        <v>1966</v>
      </c>
      <c r="C187" s="41" t="s">
        <v>10</v>
      </c>
      <c r="D187" s="25" t="s">
        <v>1969</v>
      </c>
      <c r="E187" s="25" t="s">
        <v>716</v>
      </c>
      <c r="F187" s="25" t="s">
        <v>45</v>
      </c>
      <c r="G187" s="25" t="s">
        <v>45</v>
      </c>
      <c r="H187" s="25" t="s">
        <v>45</v>
      </c>
      <c r="I187" s="25" t="s">
        <v>45</v>
      </c>
      <c r="J187" s="25" t="s">
        <v>45</v>
      </c>
      <c r="K187" s="25" t="s">
        <v>45</v>
      </c>
      <c r="L187" s="25" t="s">
        <v>45</v>
      </c>
      <c r="M187" s="25" t="s">
        <v>45</v>
      </c>
      <c r="N187" s="25" t="s">
        <v>45</v>
      </c>
      <c r="O187" s="25" t="s">
        <v>48</v>
      </c>
      <c r="P187" s="25" t="s">
        <v>48</v>
      </c>
      <c r="U187"/>
    </row>
    <row r="188" spans="2:21" ht="16" x14ac:dyDescent="0.2">
      <c r="B188" s="25" t="s">
        <v>1970</v>
      </c>
      <c r="C188" s="41" t="s">
        <v>6</v>
      </c>
      <c r="D188" s="25" t="s">
        <v>2350</v>
      </c>
      <c r="E188" s="25" t="s">
        <v>833</v>
      </c>
      <c r="F188" s="25" t="s">
        <v>45</v>
      </c>
      <c r="G188" s="25" t="s">
        <v>45</v>
      </c>
      <c r="H188" s="25" t="s">
        <v>45</v>
      </c>
      <c r="I188" s="25" t="s">
        <v>45</v>
      </c>
      <c r="J188" s="25" t="s">
        <v>45</v>
      </c>
      <c r="K188" s="25" t="s">
        <v>45</v>
      </c>
      <c r="L188" s="25" t="s">
        <v>46</v>
      </c>
      <c r="M188" s="25" t="s">
        <v>45</v>
      </c>
      <c r="N188" s="25" t="s">
        <v>45</v>
      </c>
      <c r="O188" s="25" t="s">
        <v>48</v>
      </c>
      <c r="P188" s="25" t="s">
        <v>2468</v>
      </c>
      <c r="U188"/>
    </row>
    <row r="189" spans="2:21" ht="16" x14ac:dyDescent="0.2">
      <c r="B189" s="25" t="s">
        <v>1970</v>
      </c>
      <c r="C189" s="41" t="s">
        <v>6</v>
      </c>
      <c r="D189" s="25" t="s">
        <v>2351</v>
      </c>
      <c r="E189" s="25" t="s">
        <v>834</v>
      </c>
      <c r="F189" s="25" t="s">
        <v>45</v>
      </c>
      <c r="G189" s="25" t="s">
        <v>45</v>
      </c>
      <c r="H189" s="25" t="s">
        <v>45</v>
      </c>
      <c r="I189" s="25" t="s">
        <v>45</v>
      </c>
      <c r="J189" s="25" t="s">
        <v>45</v>
      </c>
      <c r="K189" s="25" t="s">
        <v>45</v>
      </c>
      <c r="L189" s="25" t="s">
        <v>48</v>
      </c>
      <c r="M189" s="25" t="s">
        <v>45</v>
      </c>
      <c r="N189" s="25" t="s">
        <v>45</v>
      </c>
      <c r="O189" s="25" t="s">
        <v>48</v>
      </c>
      <c r="P189" s="25" t="s">
        <v>2468</v>
      </c>
      <c r="U189"/>
    </row>
    <row r="190" spans="2:21" ht="16" x14ac:dyDescent="0.2">
      <c r="B190" s="25" t="s">
        <v>1970</v>
      </c>
      <c r="C190" s="41" t="s">
        <v>12</v>
      </c>
      <c r="D190" s="25" t="s">
        <v>3307</v>
      </c>
      <c r="E190" s="25" t="s">
        <v>835</v>
      </c>
      <c r="F190" s="25" t="s">
        <v>45</v>
      </c>
      <c r="G190" s="25" t="s">
        <v>45</v>
      </c>
      <c r="H190" s="25" t="s">
        <v>45</v>
      </c>
      <c r="I190" s="25" t="s">
        <v>45</v>
      </c>
      <c r="J190" s="25" t="s">
        <v>45</v>
      </c>
      <c r="K190" s="25" t="s">
        <v>45</v>
      </c>
      <c r="L190" s="25" t="s">
        <v>45</v>
      </c>
      <c r="M190" s="25" t="s">
        <v>45</v>
      </c>
      <c r="N190" s="25" t="s">
        <v>45</v>
      </c>
      <c r="O190" s="25" t="s">
        <v>45</v>
      </c>
      <c r="P190" s="25" t="s">
        <v>48</v>
      </c>
      <c r="U190"/>
    </row>
    <row r="191" spans="2:21" ht="16" x14ac:dyDescent="0.2">
      <c r="B191" s="25" t="s">
        <v>1970</v>
      </c>
      <c r="C191" s="41" t="s">
        <v>13</v>
      </c>
      <c r="D191" s="25" t="s">
        <v>3308</v>
      </c>
      <c r="E191" s="25" t="s">
        <v>836</v>
      </c>
      <c r="F191" s="25" t="s">
        <v>45</v>
      </c>
      <c r="G191" s="25" t="s">
        <v>45</v>
      </c>
      <c r="H191" s="25" t="s">
        <v>45</v>
      </c>
      <c r="I191" s="25" t="s">
        <v>45</v>
      </c>
      <c r="J191" s="25" t="s">
        <v>45</v>
      </c>
      <c r="K191" s="25" t="s">
        <v>45</v>
      </c>
      <c r="L191" s="25" t="s">
        <v>45</v>
      </c>
      <c r="M191" s="25" t="s">
        <v>45</v>
      </c>
      <c r="N191" s="25" t="s">
        <v>45</v>
      </c>
      <c r="O191" s="25" t="s">
        <v>48</v>
      </c>
      <c r="P191" s="25" t="s">
        <v>2468</v>
      </c>
      <c r="U191"/>
    </row>
    <row r="192" spans="2:21" ht="16" x14ac:dyDescent="0.2">
      <c r="B192" s="25" t="s">
        <v>1970</v>
      </c>
      <c r="C192" s="41" t="s">
        <v>9</v>
      </c>
      <c r="D192" s="25" t="s">
        <v>1971</v>
      </c>
      <c r="E192" s="25" t="s">
        <v>837</v>
      </c>
      <c r="F192" s="25" t="s">
        <v>45</v>
      </c>
      <c r="G192" s="25" t="s">
        <v>45</v>
      </c>
      <c r="H192" s="25" t="s">
        <v>45</v>
      </c>
      <c r="I192" s="25" t="s">
        <v>45</v>
      </c>
      <c r="J192" s="25" t="s">
        <v>45</v>
      </c>
      <c r="K192" s="25" t="s">
        <v>46</v>
      </c>
      <c r="L192" s="25" t="s">
        <v>46</v>
      </c>
      <c r="M192" s="25" t="s">
        <v>45</v>
      </c>
      <c r="N192" s="25" t="s">
        <v>45</v>
      </c>
      <c r="O192" s="25" t="s">
        <v>46</v>
      </c>
      <c r="P192" s="25" t="s">
        <v>48</v>
      </c>
      <c r="U192"/>
    </row>
    <row r="193" spans="2:21" ht="16" x14ac:dyDescent="0.2">
      <c r="B193" s="25" t="s">
        <v>1970</v>
      </c>
      <c r="C193" s="41" t="s">
        <v>15</v>
      </c>
      <c r="D193" s="25" t="s">
        <v>3309</v>
      </c>
      <c r="E193" s="25" t="s">
        <v>838</v>
      </c>
      <c r="F193" s="25" t="s">
        <v>45</v>
      </c>
      <c r="G193" s="25" t="s">
        <v>45</v>
      </c>
      <c r="H193" s="25" t="s">
        <v>45</v>
      </c>
      <c r="I193" s="25" t="s">
        <v>45</v>
      </c>
      <c r="J193" s="25" t="s">
        <v>45</v>
      </c>
      <c r="K193" s="25" t="s">
        <v>45</v>
      </c>
      <c r="L193" s="25" t="s">
        <v>45</v>
      </c>
      <c r="M193" s="25" t="s">
        <v>45</v>
      </c>
      <c r="N193" s="25" t="s">
        <v>45</v>
      </c>
      <c r="O193" s="25" t="s">
        <v>46</v>
      </c>
      <c r="P193" s="25" t="s">
        <v>48</v>
      </c>
      <c r="U193"/>
    </row>
    <row r="194" spans="2:21" ht="16" x14ac:dyDescent="0.2">
      <c r="B194" s="25" t="s">
        <v>1970</v>
      </c>
      <c r="C194" s="41" t="s">
        <v>2281</v>
      </c>
      <c r="D194" s="25" t="s">
        <v>3310</v>
      </c>
      <c r="E194" s="25" t="s">
        <v>839</v>
      </c>
      <c r="F194" s="25" t="s">
        <v>45</v>
      </c>
      <c r="G194" s="25" t="s">
        <v>45</v>
      </c>
      <c r="H194" s="25" t="s">
        <v>45</v>
      </c>
      <c r="I194" s="25" t="s">
        <v>45</v>
      </c>
      <c r="J194" s="25" t="s">
        <v>45</v>
      </c>
      <c r="K194" s="25" t="s">
        <v>46</v>
      </c>
      <c r="L194" s="25" t="s">
        <v>45</v>
      </c>
      <c r="M194" s="25" t="s">
        <v>45</v>
      </c>
      <c r="N194" s="25" t="s">
        <v>45</v>
      </c>
      <c r="O194" s="25" t="s">
        <v>46</v>
      </c>
      <c r="P194" s="25" t="s">
        <v>48</v>
      </c>
      <c r="U194"/>
    </row>
    <row r="195" spans="2:21" ht="16" x14ac:dyDescent="0.2">
      <c r="B195" s="25" t="s">
        <v>1970</v>
      </c>
      <c r="C195" s="41" t="s">
        <v>10</v>
      </c>
      <c r="D195" s="25" t="s">
        <v>1972</v>
      </c>
      <c r="E195" s="25" t="s">
        <v>840</v>
      </c>
      <c r="F195" s="25" t="s">
        <v>45</v>
      </c>
      <c r="G195" s="25" t="s">
        <v>45</v>
      </c>
      <c r="H195" s="25" t="s">
        <v>45</v>
      </c>
      <c r="I195" s="25" t="s">
        <v>45</v>
      </c>
      <c r="J195" s="25" t="s">
        <v>45</v>
      </c>
      <c r="K195" s="25" t="s">
        <v>45</v>
      </c>
      <c r="L195" s="25" t="s">
        <v>48</v>
      </c>
      <c r="M195" s="25" t="s">
        <v>45</v>
      </c>
      <c r="N195" s="25" t="s">
        <v>45</v>
      </c>
      <c r="O195" s="25" t="s">
        <v>46</v>
      </c>
      <c r="P195" s="25" t="s">
        <v>2468</v>
      </c>
      <c r="U195"/>
    </row>
    <row r="196" spans="2:21" ht="16" x14ac:dyDescent="0.2">
      <c r="B196" s="25" t="s">
        <v>1970</v>
      </c>
      <c r="C196" s="41" t="s">
        <v>14</v>
      </c>
      <c r="D196" s="25" t="s">
        <v>3311</v>
      </c>
      <c r="E196" s="25" t="s">
        <v>841</v>
      </c>
      <c r="F196" s="25" t="s">
        <v>45</v>
      </c>
      <c r="G196" s="25" t="s">
        <v>45</v>
      </c>
      <c r="H196" s="25" t="s">
        <v>45</v>
      </c>
      <c r="I196" s="25" t="s">
        <v>45</v>
      </c>
      <c r="J196" s="25" t="s">
        <v>45</v>
      </c>
      <c r="K196" s="25" t="s">
        <v>45</v>
      </c>
      <c r="L196" s="25" t="s">
        <v>45</v>
      </c>
      <c r="M196" s="25" t="s">
        <v>45</v>
      </c>
      <c r="N196" s="25" t="s">
        <v>45</v>
      </c>
      <c r="O196" s="25" t="s">
        <v>45</v>
      </c>
      <c r="P196" s="25" t="s">
        <v>48</v>
      </c>
      <c r="U196"/>
    </row>
    <row r="197" spans="2:21" ht="16" x14ac:dyDescent="0.2">
      <c r="B197" s="25" t="s">
        <v>1973</v>
      </c>
      <c r="C197" s="41" t="s">
        <v>9</v>
      </c>
      <c r="D197" s="25" t="s">
        <v>1974</v>
      </c>
      <c r="E197" s="25" t="s">
        <v>702</v>
      </c>
      <c r="F197" s="25" t="s">
        <v>45</v>
      </c>
      <c r="G197" s="25" t="s">
        <v>45</v>
      </c>
      <c r="H197" s="25" t="s">
        <v>45</v>
      </c>
      <c r="I197" s="25" t="s">
        <v>45</v>
      </c>
      <c r="J197" s="25" t="s">
        <v>45</v>
      </c>
      <c r="K197" s="25" t="s">
        <v>47</v>
      </c>
      <c r="L197" s="25" t="s">
        <v>45</v>
      </c>
      <c r="M197" s="25" t="s">
        <v>45</v>
      </c>
      <c r="N197" s="25" t="s">
        <v>45</v>
      </c>
      <c r="O197" s="25" t="s">
        <v>45</v>
      </c>
      <c r="P197" s="25" t="s">
        <v>48</v>
      </c>
      <c r="U197"/>
    </row>
    <row r="198" spans="2:21" ht="16" x14ac:dyDescent="0.2">
      <c r="B198" s="25" t="s">
        <v>1973</v>
      </c>
      <c r="C198" s="41" t="s">
        <v>2281</v>
      </c>
      <c r="D198" s="25" t="s">
        <v>3232</v>
      </c>
      <c r="E198" s="25" t="s">
        <v>694</v>
      </c>
      <c r="F198" s="25" t="s">
        <v>45</v>
      </c>
      <c r="G198" s="25" t="s">
        <v>45</v>
      </c>
      <c r="H198" s="25" t="s">
        <v>45</v>
      </c>
      <c r="I198" s="25" t="s">
        <v>45</v>
      </c>
      <c r="J198" s="25" t="s">
        <v>45</v>
      </c>
      <c r="K198" s="25" t="s">
        <v>45</v>
      </c>
      <c r="L198" s="25" t="s">
        <v>45</v>
      </c>
      <c r="M198" s="25" t="s">
        <v>45</v>
      </c>
      <c r="N198" s="25" t="s">
        <v>45</v>
      </c>
      <c r="O198" s="25" t="s">
        <v>48</v>
      </c>
      <c r="P198" s="25" t="s">
        <v>48</v>
      </c>
      <c r="U198"/>
    </row>
    <row r="199" spans="2:21" ht="16" x14ac:dyDescent="0.2">
      <c r="B199" s="25" t="s">
        <v>1973</v>
      </c>
      <c r="C199" s="41" t="s">
        <v>10</v>
      </c>
      <c r="D199" s="25" t="s">
        <v>1975</v>
      </c>
      <c r="E199" s="25" t="s">
        <v>649</v>
      </c>
      <c r="F199" s="25" t="s">
        <v>45</v>
      </c>
      <c r="G199" s="25" t="s">
        <v>45</v>
      </c>
      <c r="H199" s="25" t="s">
        <v>45</v>
      </c>
      <c r="I199" s="25" t="s">
        <v>45</v>
      </c>
      <c r="J199" s="25" t="s">
        <v>45</v>
      </c>
      <c r="K199" s="25" t="s">
        <v>45</v>
      </c>
      <c r="L199" s="25" t="s">
        <v>45</v>
      </c>
      <c r="M199" s="25" t="s">
        <v>45</v>
      </c>
      <c r="N199" s="25" t="s">
        <v>45</v>
      </c>
      <c r="O199" s="25" t="s">
        <v>48</v>
      </c>
      <c r="P199" s="25" t="s">
        <v>48</v>
      </c>
      <c r="U199"/>
    </row>
    <row r="200" spans="2:21" ht="16" x14ac:dyDescent="0.2">
      <c r="B200" s="25" t="s">
        <v>1976</v>
      </c>
      <c r="C200" s="41" t="s">
        <v>6</v>
      </c>
      <c r="D200" s="25" t="s">
        <v>2352</v>
      </c>
      <c r="E200" s="25" t="s">
        <v>666</v>
      </c>
      <c r="F200" s="25" t="s">
        <v>45</v>
      </c>
      <c r="G200" s="25" t="s">
        <v>45</v>
      </c>
      <c r="H200" s="25" t="s">
        <v>45</v>
      </c>
      <c r="I200" s="25" t="s">
        <v>45</v>
      </c>
      <c r="J200" s="25" t="s">
        <v>45</v>
      </c>
      <c r="K200" s="25" t="s">
        <v>45</v>
      </c>
      <c r="L200" s="25" t="s">
        <v>48</v>
      </c>
      <c r="M200" s="25" t="s">
        <v>45</v>
      </c>
      <c r="N200" s="25" t="s">
        <v>45</v>
      </c>
      <c r="O200" s="25" t="s">
        <v>48</v>
      </c>
      <c r="P200" s="25" t="s">
        <v>2468</v>
      </c>
      <c r="U200"/>
    </row>
    <row r="201" spans="2:21" ht="16" x14ac:dyDescent="0.2">
      <c r="B201" s="25" t="s">
        <v>1976</v>
      </c>
      <c r="C201" s="41" t="s">
        <v>13</v>
      </c>
      <c r="D201" s="25" t="s">
        <v>3312</v>
      </c>
      <c r="E201" s="25" t="s">
        <v>667</v>
      </c>
      <c r="F201" s="25" t="s">
        <v>45</v>
      </c>
      <c r="G201" s="25" t="s">
        <v>45</v>
      </c>
      <c r="H201" s="25" t="s">
        <v>45</v>
      </c>
      <c r="I201" s="25" t="s">
        <v>45</v>
      </c>
      <c r="J201" s="25" t="s">
        <v>45</v>
      </c>
      <c r="K201" s="25" t="s">
        <v>45</v>
      </c>
      <c r="L201" s="25" t="s">
        <v>45</v>
      </c>
      <c r="M201" s="25" t="s">
        <v>45</v>
      </c>
      <c r="N201" s="25" t="s">
        <v>45</v>
      </c>
      <c r="O201" s="25" t="s">
        <v>48</v>
      </c>
      <c r="P201" s="25" t="s">
        <v>2468</v>
      </c>
      <c r="U201"/>
    </row>
    <row r="202" spans="2:21" ht="16" x14ac:dyDescent="0.2">
      <c r="B202" s="25" t="s">
        <v>1976</v>
      </c>
      <c r="C202" s="41" t="s">
        <v>9</v>
      </c>
      <c r="D202" s="25" t="s">
        <v>1977</v>
      </c>
      <c r="E202" s="25" t="s">
        <v>668</v>
      </c>
      <c r="F202" s="25" t="s">
        <v>45</v>
      </c>
      <c r="G202" s="25" t="s">
        <v>45</v>
      </c>
      <c r="H202" s="25" t="s">
        <v>45</v>
      </c>
      <c r="I202" s="25" t="s">
        <v>45</v>
      </c>
      <c r="J202" s="25" t="s">
        <v>45</v>
      </c>
      <c r="K202" s="25" t="s">
        <v>45</v>
      </c>
      <c r="L202" s="25" t="s">
        <v>45</v>
      </c>
      <c r="M202" s="25" t="s">
        <v>45</v>
      </c>
      <c r="N202" s="25" t="s">
        <v>45</v>
      </c>
      <c r="O202" s="25" t="s">
        <v>45</v>
      </c>
      <c r="P202" s="25" t="s">
        <v>45</v>
      </c>
      <c r="U202"/>
    </row>
    <row r="203" spans="2:21" ht="16" x14ac:dyDescent="0.2">
      <c r="B203" s="25" t="s">
        <v>1976</v>
      </c>
      <c r="C203" s="41" t="s">
        <v>2281</v>
      </c>
      <c r="D203" s="25" t="s">
        <v>3313</v>
      </c>
      <c r="E203" s="25" t="s">
        <v>669</v>
      </c>
      <c r="F203" s="25" t="s">
        <v>45</v>
      </c>
      <c r="G203" s="25" t="s">
        <v>45</v>
      </c>
      <c r="H203" s="25" t="s">
        <v>45</v>
      </c>
      <c r="I203" s="25" t="s">
        <v>45</v>
      </c>
      <c r="J203" s="25" t="s">
        <v>45</v>
      </c>
      <c r="K203" s="25" t="s">
        <v>45</v>
      </c>
      <c r="L203" s="25" t="s">
        <v>45</v>
      </c>
      <c r="M203" s="25" t="s">
        <v>45</v>
      </c>
      <c r="N203" s="25" t="s">
        <v>45</v>
      </c>
      <c r="O203" s="25" t="s">
        <v>48</v>
      </c>
      <c r="P203" s="25" t="s">
        <v>2468</v>
      </c>
      <c r="U203"/>
    </row>
    <row r="204" spans="2:21" ht="16" x14ac:dyDescent="0.2">
      <c r="B204" s="25" t="s">
        <v>1976</v>
      </c>
      <c r="C204" s="41" t="s">
        <v>10</v>
      </c>
      <c r="D204" s="25" t="s">
        <v>1978</v>
      </c>
      <c r="E204" s="25" t="s">
        <v>670</v>
      </c>
      <c r="F204" s="25" t="s">
        <v>45</v>
      </c>
      <c r="G204" s="25" t="s">
        <v>45</v>
      </c>
      <c r="H204" s="25" t="s">
        <v>45</v>
      </c>
      <c r="I204" s="25" t="s">
        <v>46</v>
      </c>
      <c r="J204" s="25" t="s">
        <v>45</v>
      </c>
      <c r="K204" s="25" t="s">
        <v>45</v>
      </c>
      <c r="L204" s="25" t="s">
        <v>45</v>
      </c>
      <c r="M204" s="25" t="s">
        <v>45</v>
      </c>
      <c r="N204" s="25" t="s">
        <v>45</v>
      </c>
      <c r="O204" s="25" t="s">
        <v>48</v>
      </c>
      <c r="P204" s="25" t="s">
        <v>2468</v>
      </c>
      <c r="U204"/>
    </row>
    <row r="205" spans="2:21" ht="16" x14ac:dyDescent="0.2">
      <c r="B205" s="25" t="s">
        <v>1979</v>
      </c>
      <c r="C205" s="41" t="s">
        <v>6</v>
      </c>
      <c r="D205" s="25" t="s">
        <v>2353</v>
      </c>
      <c r="E205" s="25" t="s">
        <v>800</v>
      </c>
      <c r="F205" s="25" t="s">
        <v>45</v>
      </c>
      <c r="G205" s="25" t="s">
        <v>45</v>
      </c>
      <c r="H205" s="25" t="s">
        <v>45</v>
      </c>
      <c r="I205" s="25" t="s">
        <v>45</v>
      </c>
      <c r="J205" s="25" t="s">
        <v>46</v>
      </c>
      <c r="K205" s="25" t="s">
        <v>45</v>
      </c>
      <c r="L205" s="25" t="s">
        <v>45</v>
      </c>
      <c r="M205" s="25" t="s">
        <v>45</v>
      </c>
      <c r="N205" s="25" t="s">
        <v>45</v>
      </c>
      <c r="O205" s="25" t="s">
        <v>45</v>
      </c>
      <c r="P205" s="25" t="s">
        <v>2468</v>
      </c>
      <c r="U205"/>
    </row>
    <row r="206" spans="2:21" ht="16" x14ac:dyDescent="0.2">
      <c r="B206" s="25" t="s">
        <v>1979</v>
      </c>
      <c r="C206" s="41" t="s">
        <v>12</v>
      </c>
      <c r="D206" s="25" t="s">
        <v>3314</v>
      </c>
      <c r="E206" s="25" t="s">
        <v>801</v>
      </c>
      <c r="F206" s="25" t="s">
        <v>45</v>
      </c>
      <c r="G206" s="25" t="s">
        <v>45</v>
      </c>
      <c r="H206" s="25" t="s">
        <v>45</v>
      </c>
      <c r="I206" s="25" t="s">
        <v>46</v>
      </c>
      <c r="J206" s="25" t="s">
        <v>45</v>
      </c>
      <c r="K206" s="25" t="s">
        <v>45</v>
      </c>
      <c r="L206" s="25" t="s">
        <v>45</v>
      </c>
      <c r="M206" s="25" t="s">
        <v>45</v>
      </c>
      <c r="N206" s="25" t="s">
        <v>45</v>
      </c>
      <c r="O206" s="25" t="s">
        <v>48</v>
      </c>
      <c r="P206" s="25" t="s">
        <v>2468</v>
      </c>
      <c r="U206"/>
    </row>
    <row r="207" spans="2:21" ht="16" x14ac:dyDescent="0.2">
      <c r="B207" s="25" t="s">
        <v>1979</v>
      </c>
      <c r="C207" s="41" t="s">
        <v>13</v>
      </c>
      <c r="D207" s="25" t="s">
        <v>3315</v>
      </c>
      <c r="E207" s="25" t="s">
        <v>802</v>
      </c>
      <c r="F207" s="25" t="s">
        <v>45</v>
      </c>
      <c r="G207" s="25" t="s">
        <v>46</v>
      </c>
      <c r="H207" s="25" t="s">
        <v>46</v>
      </c>
      <c r="I207" s="25" t="s">
        <v>45</v>
      </c>
      <c r="J207" s="25" t="s">
        <v>45</v>
      </c>
      <c r="K207" s="25" t="s">
        <v>46</v>
      </c>
      <c r="L207" s="25" t="s">
        <v>46</v>
      </c>
      <c r="M207" s="25" t="s">
        <v>46</v>
      </c>
      <c r="N207" s="25" t="s">
        <v>45</v>
      </c>
      <c r="O207" s="25" t="s">
        <v>48</v>
      </c>
      <c r="P207" s="25" t="s">
        <v>48</v>
      </c>
      <c r="U207"/>
    </row>
    <row r="208" spans="2:21" ht="16" x14ac:dyDescent="0.2">
      <c r="B208" s="25" t="s">
        <v>1979</v>
      </c>
      <c r="C208" s="41" t="s">
        <v>13</v>
      </c>
      <c r="D208" s="25" t="s">
        <v>3316</v>
      </c>
      <c r="E208" s="25" t="s">
        <v>803</v>
      </c>
      <c r="F208" s="25" t="s">
        <v>45</v>
      </c>
      <c r="G208" s="25" t="s">
        <v>45</v>
      </c>
      <c r="H208" s="25" t="s">
        <v>45</v>
      </c>
      <c r="I208" s="25" t="s">
        <v>45</v>
      </c>
      <c r="J208" s="25" t="s">
        <v>45</v>
      </c>
      <c r="K208" s="25" t="s">
        <v>45</v>
      </c>
      <c r="L208" s="25" t="s">
        <v>46</v>
      </c>
      <c r="M208" s="25" t="s">
        <v>45</v>
      </c>
      <c r="N208" s="25" t="s">
        <v>45</v>
      </c>
      <c r="O208" s="25" t="s">
        <v>48</v>
      </c>
      <c r="P208" s="25" t="s">
        <v>2468</v>
      </c>
      <c r="U208"/>
    </row>
    <row r="209" spans="2:21" ht="16" x14ac:dyDescent="0.2">
      <c r="B209" s="25" t="s">
        <v>1979</v>
      </c>
      <c r="C209" s="41" t="s">
        <v>9</v>
      </c>
      <c r="D209" s="25" t="s">
        <v>1980</v>
      </c>
      <c r="E209" s="25" t="s">
        <v>804</v>
      </c>
      <c r="F209" s="25" t="s">
        <v>45</v>
      </c>
      <c r="G209" s="25" t="s">
        <v>45</v>
      </c>
      <c r="H209" s="25" t="s">
        <v>45</v>
      </c>
      <c r="I209" s="25" t="s">
        <v>45</v>
      </c>
      <c r="J209" s="25" t="s">
        <v>45</v>
      </c>
      <c r="K209" s="25" t="s">
        <v>45</v>
      </c>
      <c r="L209" s="25" t="s">
        <v>45</v>
      </c>
      <c r="M209" s="25" t="s">
        <v>45</v>
      </c>
      <c r="N209" s="25" t="s">
        <v>45</v>
      </c>
      <c r="O209" s="25" t="s">
        <v>46</v>
      </c>
      <c r="P209" s="25" t="s">
        <v>2468</v>
      </c>
      <c r="U209"/>
    </row>
    <row r="210" spans="2:21" ht="16" x14ac:dyDescent="0.2">
      <c r="B210" s="25" t="s">
        <v>1979</v>
      </c>
      <c r="C210" s="41" t="s">
        <v>9</v>
      </c>
      <c r="D210" s="25" t="s">
        <v>1981</v>
      </c>
      <c r="E210" s="25" t="s">
        <v>805</v>
      </c>
      <c r="F210" s="25" t="s">
        <v>45</v>
      </c>
      <c r="G210" s="25" t="s">
        <v>45</v>
      </c>
      <c r="H210" s="25" t="s">
        <v>45</v>
      </c>
      <c r="I210" s="25" t="s">
        <v>45</v>
      </c>
      <c r="J210" s="25" t="s">
        <v>45</v>
      </c>
      <c r="K210" s="25" t="s">
        <v>45</v>
      </c>
      <c r="L210" s="25" t="s">
        <v>45</v>
      </c>
      <c r="M210" s="25" t="s">
        <v>45</v>
      </c>
      <c r="N210" s="25" t="s">
        <v>45</v>
      </c>
      <c r="O210" s="25" t="s">
        <v>48</v>
      </c>
      <c r="P210" s="25" t="s">
        <v>2468</v>
      </c>
      <c r="U210"/>
    </row>
    <row r="211" spans="2:21" ht="16" x14ac:dyDescent="0.2">
      <c r="B211" s="25" t="s">
        <v>1979</v>
      </c>
      <c r="C211" s="41" t="s">
        <v>15</v>
      </c>
      <c r="D211" s="25" t="s">
        <v>3317</v>
      </c>
      <c r="E211" s="25" t="s">
        <v>806</v>
      </c>
      <c r="F211" s="25" t="s">
        <v>45</v>
      </c>
      <c r="G211" s="25" t="s">
        <v>45</v>
      </c>
      <c r="H211" s="25" t="s">
        <v>45</v>
      </c>
      <c r="I211" s="25" t="s">
        <v>45</v>
      </c>
      <c r="J211" s="25" t="s">
        <v>45</v>
      </c>
      <c r="K211" s="25" t="s">
        <v>45</v>
      </c>
      <c r="L211" s="25" t="s">
        <v>45</v>
      </c>
      <c r="M211" s="25" t="s">
        <v>49</v>
      </c>
      <c r="N211" s="25" t="s">
        <v>45</v>
      </c>
      <c r="O211" s="25" t="s">
        <v>48</v>
      </c>
      <c r="P211" s="25" t="s">
        <v>2468</v>
      </c>
      <c r="U211"/>
    </row>
    <row r="212" spans="2:21" ht="16" x14ac:dyDescent="0.2">
      <c r="B212" s="25" t="s">
        <v>1979</v>
      </c>
      <c r="C212" s="41" t="s">
        <v>2281</v>
      </c>
      <c r="D212" s="25" t="s">
        <v>3318</v>
      </c>
      <c r="E212" s="25" t="s">
        <v>807</v>
      </c>
      <c r="F212" s="25" t="s">
        <v>45</v>
      </c>
      <c r="G212" s="25" t="s">
        <v>45</v>
      </c>
      <c r="H212" s="25" t="s">
        <v>45</v>
      </c>
      <c r="I212" s="25" t="s">
        <v>45</v>
      </c>
      <c r="J212" s="25" t="s">
        <v>45</v>
      </c>
      <c r="K212" s="25" t="s">
        <v>45</v>
      </c>
      <c r="L212" s="25" t="s">
        <v>45</v>
      </c>
      <c r="M212" s="25" t="s">
        <v>45</v>
      </c>
      <c r="N212" s="25" t="s">
        <v>45</v>
      </c>
      <c r="O212" s="25" t="s">
        <v>48</v>
      </c>
      <c r="P212" s="25" t="s">
        <v>2468</v>
      </c>
      <c r="U212"/>
    </row>
    <row r="213" spans="2:21" ht="16" x14ac:dyDescent="0.2">
      <c r="B213" s="25" t="s">
        <v>1979</v>
      </c>
      <c r="C213" s="41" t="s">
        <v>10</v>
      </c>
      <c r="D213" s="25" t="s">
        <v>1982</v>
      </c>
      <c r="E213" s="25" t="s">
        <v>808</v>
      </c>
      <c r="F213" s="25" t="s">
        <v>45</v>
      </c>
      <c r="G213" s="25" t="s">
        <v>45</v>
      </c>
      <c r="H213" s="25" t="s">
        <v>45</v>
      </c>
      <c r="I213" s="25" t="s">
        <v>45</v>
      </c>
      <c r="J213" s="25" t="s">
        <v>45</v>
      </c>
      <c r="K213" s="25" t="s">
        <v>45</v>
      </c>
      <c r="L213" s="25" t="s">
        <v>45</v>
      </c>
      <c r="M213" s="25" t="s">
        <v>45</v>
      </c>
      <c r="N213" s="25" t="s">
        <v>45</v>
      </c>
      <c r="O213" s="25" t="s">
        <v>48</v>
      </c>
      <c r="P213" s="25" t="s">
        <v>2468</v>
      </c>
      <c r="U213"/>
    </row>
    <row r="214" spans="2:21" ht="16" x14ac:dyDescent="0.2">
      <c r="B214" s="25" t="s">
        <v>1979</v>
      </c>
      <c r="C214" s="41" t="s">
        <v>10</v>
      </c>
      <c r="D214" s="25" t="s">
        <v>1983</v>
      </c>
      <c r="E214" s="25" t="s">
        <v>809</v>
      </c>
      <c r="F214" s="25" t="s">
        <v>45</v>
      </c>
      <c r="G214" s="25" t="s">
        <v>45</v>
      </c>
      <c r="H214" s="25" t="s">
        <v>45</v>
      </c>
      <c r="I214" s="25" t="s">
        <v>45</v>
      </c>
      <c r="J214" s="25" t="s">
        <v>45</v>
      </c>
      <c r="K214" s="25" t="s">
        <v>45</v>
      </c>
      <c r="L214" s="25" t="s">
        <v>45</v>
      </c>
      <c r="M214" s="25" t="s">
        <v>45</v>
      </c>
      <c r="N214" s="25" t="s">
        <v>45</v>
      </c>
      <c r="O214" s="25" t="s">
        <v>46</v>
      </c>
      <c r="P214" s="25" t="s">
        <v>2468</v>
      </c>
      <c r="U214"/>
    </row>
    <row r="215" spans="2:21" ht="16" x14ac:dyDescent="0.2">
      <c r="B215" s="25" t="s">
        <v>1979</v>
      </c>
      <c r="C215" s="41" t="s">
        <v>10</v>
      </c>
      <c r="D215" s="25" t="s">
        <v>1984</v>
      </c>
      <c r="E215" s="25" t="s">
        <v>810</v>
      </c>
      <c r="F215" s="25" t="s">
        <v>45</v>
      </c>
      <c r="G215" s="25" t="s">
        <v>45</v>
      </c>
      <c r="H215" s="25" t="s">
        <v>45</v>
      </c>
      <c r="I215" s="25" t="s">
        <v>45</v>
      </c>
      <c r="J215" s="25" t="s">
        <v>45</v>
      </c>
      <c r="K215" s="25" t="s">
        <v>45</v>
      </c>
      <c r="L215" s="25" t="s">
        <v>45</v>
      </c>
      <c r="M215" s="25" t="s">
        <v>45</v>
      </c>
      <c r="N215" s="25" t="s">
        <v>45</v>
      </c>
      <c r="O215" s="25" t="s">
        <v>48</v>
      </c>
      <c r="P215" s="25" t="s">
        <v>2468</v>
      </c>
      <c r="U215"/>
    </row>
    <row r="216" spans="2:21" ht="16" x14ac:dyDescent="0.2">
      <c r="B216" s="25" t="s">
        <v>1979</v>
      </c>
      <c r="C216" s="41" t="s">
        <v>10</v>
      </c>
      <c r="D216" s="25" t="s">
        <v>1985</v>
      </c>
      <c r="E216" s="25" t="s">
        <v>811</v>
      </c>
      <c r="F216" s="25" t="s">
        <v>45</v>
      </c>
      <c r="G216" s="25" t="s">
        <v>45</v>
      </c>
      <c r="H216" s="25" t="s">
        <v>45</v>
      </c>
      <c r="I216" s="25" t="s">
        <v>45</v>
      </c>
      <c r="J216" s="25" t="s">
        <v>45</v>
      </c>
      <c r="K216" s="25" t="s">
        <v>48</v>
      </c>
      <c r="L216" s="25" t="s">
        <v>45</v>
      </c>
      <c r="M216" s="25" t="s">
        <v>45</v>
      </c>
      <c r="N216" s="25" t="s">
        <v>45</v>
      </c>
      <c r="O216" s="25" t="s">
        <v>48</v>
      </c>
      <c r="P216" s="25" t="s">
        <v>2468</v>
      </c>
      <c r="U216"/>
    </row>
    <row r="217" spans="2:21" ht="16" x14ac:dyDescent="0.2">
      <c r="B217" s="25" t="s">
        <v>1979</v>
      </c>
      <c r="C217" s="41" t="s">
        <v>14</v>
      </c>
      <c r="D217" s="25" t="s">
        <v>3319</v>
      </c>
      <c r="E217" s="25" t="s">
        <v>812</v>
      </c>
      <c r="F217" s="25" t="s">
        <v>45</v>
      </c>
      <c r="G217" s="25" t="s">
        <v>45</v>
      </c>
      <c r="H217" s="25" t="s">
        <v>45</v>
      </c>
      <c r="I217" s="25" t="s">
        <v>45</v>
      </c>
      <c r="J217" s="25" t="s">
        <v>45</v>
      </c>
      <c r="K217" s="25" t="s">
        <v>47</v>
      </c>
      <c r="L217" s="25" t="s">
        <v>47</v>
      </c>
      <c r="M217" s="25" t="s">
        <v>45</v>
      </c>
      <c r="N217" s="25" t="s">
        <v>45</v>
      </c>
      <c r="O217" s="25" t="s">
        <v>47</v>
      </c>
      <c r="P217" s="25" t="s">
        <v>2468</v>
      </c>
      <c r="U217"/>
    </row>
    <row r="218" spans="2:21" ht="16" x14ac:dyDescent="0.2">
      <c r="B218" s="25" t="s">
        <v>1986</v>
      </c>
      <c r="C218" s="41" t="s">
        <v>9</v>
      </c>
      <c r="D218" s="25" t="s">
        <v>1987</v>
      </c>
      <c r="E218" s="25" t="s">
        <v>742</v>
      </c>
      <c r="F218" s="25" t="s">
        <v>45</v>
      </c>
      <c r="G218" s="25" t="s">
        <v>45</v>
      </c>
      <c r="H218" s="25" t="s">
        <v>45</v>
      </c>
      <c r="I218" s="25" t="s">
        <v>45</v>
      </c>
      <c r="J218" s="25" t="s">
        <v>45</v>
      </c>
      <c r="K218" s="25" t="s">
        <v>48</v>
      </c>
      <c r="L218" s="25" t="s">
        <v>45</v>
      </c>
      <c r="M218" s="25" t="s">
        <v>45</v>
      </c>
      <c r="N218" s="25" t="s">
        <v>45</v>
      </c>
      <c r="O218" s="25" t="s">
        <v>48</v>
      </c>
      <c r="P218" s="25" t="s">
        <v>48</v>
      </c>
      <c r="U218"/>
    </row>
    <row r="219" spans="2:21" ht="16" x14ac:dyDescent="0.2">
      <c r="B219" s="25" t="s">
        <v>1986</v>
      </c>
      <c r="C219" s="41" t="s">
        <v>10</v>
      </c>
      <c r="D219" s="25" t="s">
        <v>1988</v>
      </c>
      <c r="E219" s="25" t="s">
        <v>743</v>
      </c>
      <c r="F219" s="25" t="s">
        <v>45</v>
      </c>
      <c r="G219" s="25" t="s">
        <v>45</v>
      </c>
      <c r="H219" s="25" t="s">
        <v>45</v>
      </c>
      <c r="I219" s="25" t="s">
        <v>45</v>
      </c>
      <c r="J219" s="25" t="s">
        <v>45</v>
      </c>
      <c r="K219" s="25" t="s">
        <v>45</v>
      </c>
      <c r="L219" s="25" t="s">
        <v>45</v>
      </c>
      <c r="M219" s="25" t="s">
        <v>45</v>
      </c>
      <c r="N219" s="25" t="s">
        <v>45</v>
      </c>
      <c r="O219" s="25" t="s">
        <v>48</v>
      </c>
      <c r="P219" s="25" t="s">
        <v>48</v>
      </c>
      <c r="U219"/>
    </row>
    <row r="220" spans="2:21" ht="16" x14ac:dyDescent="0.2">
      <c r="B220" s="25" t="s">
        <v>1986</v>
      </c>
      <c r="C220" s="41" t="s">
        <v>14</v>
      </c>
      <c r="D220" s="25" t="s">
        <v>3320</v>
      </c>
      <c r="E220" s="25" t="s">
        <v>744</v>
      </c>
      <c r="F220" s="25" t="s">
        <v>45</v>
      </c>
      <c r="G220" s="25" t="s">
        <v>45</v>
      </c>
      <c r="H220" s="25" t="s">
        <v>45</v>
      </c>
      <c r="I220" s="25" t="s">
        <v>45</v>
      </c>
      <c r="J220" s="25" t="s">
        <v>45</v>
      </c>
      <c r="K220" s="25" t="s">
        <v>48</v>
      </c>
      <c r="L220" s="25" t="s">
        <v>45</v>
      </c>
      <c r="M220" s="25" t="s">
        <v>45</v>
      </c>
      <c r="N220" s="25" t="s">
        <v>45</v>
      </c>
      <c r="O220" s="25" t="s">
        <v>48</v>
      </c>
      <c r="P220" s="25" t="s">
        <v>48</v>
      </c>
      <c r="U220"/>
    </row>
    <row r="221" spans="2:21" ht="16" x14ac:dyDescent="0.2">
      <c r="B221" s="25" t="s">
        <v>1989</v>
      </c>
      <c r="C221" s="41" t="s">
        <v>6</v>
      </c>
      <c r="D221" s="25" t="s">
        <v>2354</v>
      </c>
      <c r="E221" s="25" t="s">
        <v>787</v>
      </c>
      <c r="F221" s="25" t="s">
        <v>45</v>
      </c>
      <c r="G221" s="25" t="s">
        <v>45</v>
      </c>
      <c r="H221" s="25" t="s">
        <v>45</v>
      </c>
      <c r="I221" s="25" t="s">
        <v>45</v>
      </c>
      <c r="J221" s="25" t="s">
        <v>45</v>
      </c>
      <c r="K221" s="25" t="s">
        <v>45</v>
      </c>
      <c r="L221" s="25" t="s">
        <v>45</v>
      </c>
      <c r="M221" s="25" t="s">
        <v>45</v>
      </c>
      <c r="N221" s="25" t="s">
        <v>45</v>
      </c>
      <c r="O221" s="25" t="s">
        <v>45</v>
      </c>
      <c r="P221" s="25" t="s">
        <v>2468</v>
      </c>
      <c r="U221"/>
    </row>
    <row r="222" spans="2:21" ht="16" x14ac:dyDescent="0.2">
      <c r="B222" s="25" t="s">
        <v>1989</v>
      </c>
      <c r="C222" s="41" t="s">
        <v>12</v>
      </c>
      <c r="D222" s="25" t="s">
        <v>3321</v>
      </c>
      <c r="E222" s="25" t="s">
        <v>788</v>
      </c>
      <c r="F222" s="25" t="s">
        <v>45</v>
      </c>
      <c r="G222" s="25" t="s">
        <v>45</v>
      </c>
      <c r="H222" s="25" t="s">
        <v>45</v>
      </c>
      <c r="I222" s="25" t="s">
        <v>45</v>
      </c>
      <c r="J222" s="25" t="s">
        <v>45</v>
      </c>
      <c r="K222" s="25" t="s">
        <v>45</v>
      </c>
      <c r="L222" s="25" t="s">
        <v>45</v>
      </c>
      <c r="M222" s="25" t="s">
        <v>45</v>
      </c>
      <c r="N222" s="25" t="s">
        <v>45</v>
      </c>
      <c r="O222" s="25" t="s">
        <v>46</v>
      </c>
      <c r="P222" s="25" t="s">
        <v>2468</v>
      </c>
      <c r="U222"/>
    </row>
    <row r="223" spans="2:21" ht="16" x14ac:dyDescent="0.2">
      <c r="B223" s="25" t="s">
        <v>1989</v>
      </c>
      <c r="C223" s="41" t="s">
        <v>13</v>
      </c>
      <c r="D223" s="25" t="s">
        <v>3322</v>
      </c>
      <c r="E223" s="25" t="s">
        <v>789</v>
      </c>
      <c r="F223" s="25" t="s">
        <v>45</v>
      </c>
      <c r="G223" s="25" t="s">
        <v>45</v>
      </c>
      <c r="H223" s="25" t="s">
        <v>45</v>
      </c>
      <c r="I223" s="25" t="s">
        <v>45</v>
      </c>
      <c r="J223" s="25" t="s">
        <v>45</v>
      </c>
      <c r="K223" s="25" t="s">
        <v>47</v>
      </c>
      <c r="L223" s="25" t="s">
        <v>47</v>
      </c>
      <c r="M223" s="25" t="s">
        <v>45</v>
      </c>
      <c r="N223" s="25" t="s">
        <v>45</v>
      </c>
      <c r="O223" s="25" t="s">
        <v>45</v>
      </c>
      <c r="P223" s="25" t="s">
        <v>2468</v>
      </c>
      <c r="U223"/>
    </row>
    <row r="224" spans="2:21" ht="16" x14ac:dyDescent="0.2">
      <c r="B224" s="25" t="s">
        <v>1989</v>
      </c>
      <c r="C224" s="41" t="s">
        <v>9</v>
      </c>
      <c r="D224" s="25" t="s">
        <v>1990</v>
      </c>
      <c r="E224" s="25" t="s">
        <v>790</v>
      </c>
      <c r="F224" s="25" t="s">
        <v>45</v>
      </c>
      <c r="G224" s="25" t="s">
        <v>45</v>
      </c>
      <c r="H224" s="25" t="s">
        <v>45</v>
      </c>
      <c r="I224" s="25" t="s">
        <v>45</v>
      </c>
      <c r="J224" s="25" t="s">
        <v>45</v>
      </c>
      <c r="K224" s="25" t="s">
        <v>47</v>
      </c>
      <c r="L224" s="25" t="s">
        <v>45</v>
      </c>
      <c r="M224" s="25" t="s">
        <v>45</v>
      </c>
      <c r="N224" s="25" t="s">
        <v>45</v>
      </c>
      <c r="O224" s="25" t="s">
        <v>46</v>
      </c>
      <c r="P224" s="25" t="s">
        <v>48</v>
      </c>
      <c r="U224"/>
    </row>
    <row r="225" spans="1:21" ht="16" x14ac:dyDescent="0.2">
      <c r="B225" s="25" t="s">
        <v>1989</v>
      </c>
      <c r="C225" s="41" t="s">
        <v>10</v>
      </c>
      <c r="D225" s="25" t="s">
        <v>1991</v>
      </c>
      <c r="E225" s="25" t="s">
        <v>791</v>
      </c>
      <c r="F225" s="25" t="s">
        <v>45</v>
      </c>
      <c r="G225" s="25" t="s">
        <v>45</v>
      </c>
      <c r="H225" s="25" t="s">
        <v>45</v>
      </c>
      <c r="I225" s="25" t="s">
        <v>45</v>
      </c>
      <c r="J225" s="25" t="s">
        <v>45</v>
      </c>
      <c r="K225" s="25" t="s">
        <v>47</v>
      </c>
      <c r="L225" s="25" t="s">
        <v>47</v>
      </c>
      <c r="M225" s="25" t="s">
        <v>45</v>
      </c>
      <c r="N225" s="25" t="s">
        <v>45</v>
      </c>
      <c r="O225" s="25" t="s">
        <v>47</v>
      </c>
      <c r="P225" s="25" t="s">
        <v>2470</v>
      </c>
      <c r="U225"/>
    </row>
    <row r="226" spans="1:21" ht="16" x14ac:dyDescent="0.2">
      <c r="A226" s="26" t="s">
        <v>35</v>
      </c>
      <c r="C226" s="41"/>
      <c r="U226"/>
    </row>
    <row r="227" spans="1:21" ht="16" x14ac:dyDescent="0.2">
      <c r="B227" s="25" t="s">
        <v>1992</v>
      </c>
      <c r="C227" s="41" t="s">
        <v>6</v>
      </c>
      <c r="D227" s="25" t="s">
        <v>2355</v>
      </c>
      <c r="E227" s="25" t="s">
        <v>214</v>
      </c>
      <c r="F227" s="25" t="s">
        <v>45</v>
      </c>
      <c r="G227" s="25" t="s">
        <v>46</v>
      </c>
      <c r="H227" s="25" t="s">
        <v>46</v>
      </c>
      <c r="I227" s="25" t="s">
        <v>46</v>
      </c>
      <c r="J227" s="25" t="s">
        <v>46</v>
      </c>
      <c r="K227" s="25" t="s">
        <v>45</v>
      </c>
      <c r="L227" s="25" t="s">
        <v>46</v>
      </c>
      <c r="M227" s="25" t="s">
        <v>46</v>
      </c>
      <c r="N227" s="25" t="s">
        <v>45</v>
      </c>
      <c r="O227" s="25" t="s">
        <v>46</v>
      </c>
      <c r="P227" s="25" t="s">
        <v>45</v>
      </c>
      <c r="U227"/>
    </row>
    <row r="228" spans="1:21" ht="16" x14ac:dyDescent="0.2">
      <c r="B228" s="25" t="s">
        <v>1992</v>
      </c>
      <c r="C228" s="41" t="s">
        <v>13</v>
      </c>
      <c r="D228" s="25" t="s">
        <v>3323</v>
      </c>
      <c r="E228" s="25" t="s">
        <v>215</v>
      </c>
      <c r="F228" s="25" t="s">
        <v>45</v>
      </c>
      <c r="G228" s="25" t="s">
        <v>46</v>
      </c>
      <c r="H228" s="25" t="s">
        <v>46</v>
      </c>
      <c r="I228" s="25" t="s">
        <v>46</v>
      </c>
      <c r="J228" s="25" t="s">
        <v>46</v>
      </c>
      <c r="K228" s="25" t="s">
        <v>45</v>
      </c>
      <c r="L228" s="25" t="s">
        <v>46</v>
      </c>
      <c r="M228" s="25" t="s">
        <v>46</v>
      </c>
      <c r="N228" s="25" t="s">
        <v>45</v>
      </c>
      <c r="O228" s="25" t="s">
        <v>46</v>
      </c>
      <c r="P228" s="25" t="s">
        <v>45</v>
      </c>
      <c r="U228"/>
    </row>
    <row r="229" spans="1:21" ht="16" x14ac:dyDescent="0.2">
      <c r="B229" s="25" t="s">
        <v>1992</v>
      </c>
      <c r="C229" s="41" t="s">
        <v>9</v>
      </c>
      <c r="D229" s="25" t="s">
        <v>1993</v>
      </c>
      <c r="E229" s="25" t="s">
        <v>216</v>
      </c>
      <c r="F229" s="25" t="s">
        <v>45</v>
      </c>
      <c r="G229" s="25" t="s">
        <v>45</v>
      </c>
      <c r="H229" s="25" t="s">
        <v>45</v>
      </c>
      <c r="I229" s="25" t="s">
        <v>46</v>
      </c>
      <c r="J229" s="25" t="s">
        <v>46</v>
      </c>
      <c r="K229" s="25" t="s">
        <v>45</v>
      </c>
      <c r="L229" s="25" t="s">
        <v>46</v>
      </c>
      <c r="M229" s="25" t="s">
        <v>46</v>
      </c>
      <c r="N229" s="25" t="s">
        <v>45</v>
      </c>
      <c r="O229" s="25" t="s">
        <v>46</v>
      </c>
      <c r="P229" s="25" t="s">
        <v>45</v>
      </c>
      <c r="U229"/>
    </row>
    <row r="230" spans="1:21" ht="16" x14ac:dyDescent="0.2">
      <c r="B230" s="25" t="s">
        <v>1992</v>
      </c>
      <c r="C230" s="41" t="s">
        <v>2281</v>
      </c>
      <c r="D230" s="25" t="s">
        <v>3324</v>
      </c>
      <c r="E230" s="25" t="s">
        <v>217</v>
      </c>
      <c r="F230" s="25" t="s">
        <v>45</v>
      </c>
      <c r="G230" s="25" t="s">
        <v>46</v>
      </c>
      <c r="H230" s="25" t="s">
        <v>46</v>
      </c>
      <c r="I230" s="25" t="s">
        <v>46</v>
      </c>
      <c r="J230" s="25" t="s">
        <v>46</v>
      </c>
      <c r="K230" s="25" t="s">
        <v>46</v>
      </c>
      <c r="L230" s="25" t="s">
        <v>46</v>
      </c>
      <c r="M230" s="25" t="s">
        <v>46</v>
      </c>
      <c r="N230" s="25" t="s">
        <v>45</v>
      </c>
      <c r="O230" s="25" t="s">
        <v>46</v>
      </c>
      <c r="P230" s="25" t="s">
        <v>45</v>
      </c>
      <c r="U230"/>
    </row>
    <row r="231" spans="1:21" ht="16" x14ac:dyDescent="0.2">
      <c r="B231" s="25" t="s">
        <v>1992</v>
      </c>
      <c r="C231" s="41" t="s">
        <v>10</v>
      </c>
      <c r="D231" s="25" t="s">
        <v>1994</v>
      </c>
      <c r="E231" s="25" t="s">
        <v>218</v>
      </c>
      <c r="F231" s="25" t="s">
        <v>45</v>
      </c>
      <c r="G231" s="25" t="s">
        <v>45</v>
      </c>
      <c r="H231" s="25" t="s">
        <v>45</v>
      </c>
      <c r="I231" s="25" t="s">
        <v>46</v>
      </c>
      <c r="J231" s="25" t="s">
        <v>46</v>
      </c>
      <c r="K231" s="25" t="s">
        <v>48</v>
      </c>
      <c r="L231" s="25" t="s">
        <v>48</v>
      </c>
      <c r="M231" s="25" t="s">
        <v>49</v>
      </c>
      <c r="N231" s="25" t="s">
        <v>45</v>
      </c>
      <c r="O231" s="25" t="s">
        <v>46</v>
      </c>
      <c r="P231" s="25" t="s">
        <v>2468</v>
      </c>
      <c r="U231"/>
    </row>
    <row r="232" spans="1:21" ht="16" x14ac:dyDescent="0.2">
      <c r="B232" s="25" t="s">
        <v>1995</v>
      </c>
      <c r="C232" s="41" t="s">
        <v>6</v>
      </c>
      <c r="D232" s="25" t="s">
        <v>2356</v>
      </c>
      <c r="E232" s="25" t="s">
        <v>549</v>
      </c>
      <c r="F232" s="25" t="s">
        <v>45</v>
      </c>
      <c r="G232" s="25" t="s">
        <v>45</v>
      </c>
      <c r="H232" s="25" t="s">
        <v>45</v>
      </c>
      <c r="I232" s="25" t="s">
        <v>46</v>
      </c>
      <c r="J232" s="25" t="s">
        <v>46</v>
      </c>
      <c r="K232" s="25" t="s">
        <v>46</v>
      </c>
      <c r="L232" s="25" t="s">
        <v>48</v>
      </c>
      <c r="M232" s="25" t="s">
        <v>45</v>
      </c>
      <c r="N232" s="25" t="s">
        <v>45</v>
      </c>
      <c r="O232" s="25" t="s">
        <v>46</v>
      </c>
      <c r="P232" s="25" t="s">
        <v>45</v>
      </c>
      <c r="U232"/>
    </row>
    <row r="233" spans="1:21" ht="16" x14ac:dyDescent="0.2">
      <c r="B233" s="25" t="s">
        <v>1995</v>
      </c>
      <c r="C233" s="41" t="s">
        <v>12</v>
      </c>
      <c r="D233" s="25" t="s">
        <v>3325</v>
      </c>
      <c r="E233" s="25" t="s">
        <v>550</v>
      </c>
      <c r="F233" s="25" t="s">
        <v>45</v>
      </c>
      <c r="G233" s="25" t="s">
        <v>45</v>
      </c>
      <c r="H233" s="25" t="s">
        <v>45</v>
      </c>
      <c r="I233" s="25" t="s">
        <v>46</v>
      </c>
      <c r="J233" s="25" t="s">
        <v>46</v>
      </c>
      <c r="K233" s="25" t="s">
        <v>48</v>
      </c>
      <c r="L233" s="25" t="s">
        <v>48</v>
      </c>
      <c r="M233" s="25" t="s">
        <v>45</v>
      </c>
      <c r="N233" s="25" t="s">
        <v>45</v>
      </c>
      <c r="O233" s="25" t="s">
        <v>48</v>
      </c>
      <c r="P233" s="25" t="s">
        <v>45</v>
      </c>
      <c r="U233"/>
    </row>
    <row r="234" spans="1:21" ht="16" x14ac:dyDescent="0.2">
      <c r="B234" s="25" t="s">
        <v>1995</v>
      </c>
      <c r="C234" s="41" t="s">
        <v>13</v>
      </c>
      <c r="D234" s="25" t="s">
        <v>3326</v>
      </c>
      <c r="E234" s="25" t="s">
        <v>551</v>
      </c>
      <c r="F234" s="25" t="s">
        <v>45</v>
      </c>
      <c r="G234" s="25" t="s">
        <v>45</v>
      </c>
      <c r="H234" s="25" t="s">
        <v>45</v>
      </c>
      <c r="I234" s="25" t="s">
        <v>46</v>
      </c>
      <c r="J234" s="25" t="s">
        <v>46</v>
      </c>
      <c r="K234" s="25" t="s">
        <v>48</v>
      </c>
      <c r="L234" s="25" t="s">
        <v>48</v>
      </c>
      <c r="M234" s="25" t="s">
        <v>45</v>
      </c>
      <c r="N234" s="25" t="s">
        <v>45</v>
      </c>
      <c r="O234" s="25" t="s">
        <v>48</v>
      </c>
      <c r="P234" s="25" t="s">
        <v>45</v>
      </c>
      <c r="U234"/>
    </row>
    <row r="235" spans="1:21" ht="16" x14ac:dyDescent="0.2">
      <c r="B235" s="25" t="s">
        <v>1995</v>
      </c>
      <c r="C235" s="41" t="s">
        <v>9</v>
      </c>
      <c r="D235" s="25" t="s">
        <v>1996</v>
      </c>
      <c r="E235" s="25" t="s">
        <v>552</v>
      </c>
      <c r="F235" s="25" t="s">
        <v>45</v>
      </c>
      <c r="G235" s="25" t="s">
        <v>45</v>
      </c>
      <c r="H235" s="25" t="s">
        <v>45</v>
      </c>
      <c r="I235" s="25" t="s">
        <v>46</v>
      </c>
      <c r="J235" s="25" t="s">
        <v>46</v>
      </c>
      <c r="K235" s="25" t="s">
        <v>48</v>
      </c>
      <c r="L235" s="25" t="s">
        <v>48</v>
      </c>
      <c r="M235" s="25" t="s">
        <v>49</v>
      </c>
      <c r="N235" s="25" t="s">
        <v>45</v>
      </c>
      <c r="O235" s="25" t="s">
        <v>48</v>
      </c>
      <c r="P235" s="25" t="s">
        <v>45</v>
      </c>
      <c r="U235"/>
    </row>
    <row r="236" spans="1:21" ht="16" x14ac:dyDescent="0.2">
      <c r="B236" s="25" t="s">
        <v>1995</v>
      </c>
      <c r="C236" s="41" t="s">
        <v>15</v>
      </c>
      <c r="D236" s="25" t="s">
        <v>3327</v>
      </c>
      <c r="E236" s="25" t="s">
        <v>553</v>
      </c>
      <c r="F236" s="25" t="s">
        <v>45</v>
      </c>
      <c r="G236" s="25" t="s">
        <v>45</v>
      </c>
      <c r="H236" s="25" t="s">
        <v>45</v>
      </c>
      <c r="I236" s="25" t="s">
        <v>46</v>
      </c>
      <c r="J236" s="25" t="s">
        <v>46</v>
      </c>
      <c r="K236" s="25" t="s">
        <v>48</v>
      </c>
      <c r="L236" s="25" t="s">
        <v>48</v>
      </c>
      <c r="M236" s="25" t="s">
        <v>45</v>
      </c>
      <c r="N236" s="25" t="s">
        <v>45</v>
      </c>
      <c r="O236" s="25" t="s">
        <v>48</v>
      </c>
      <c r="P236" s="25" t="s">
        <v>45</v>
      </c>
      <c r="U236"/>
    </row>
    <row r="237" spans="1:21" ht="16" x14ac:dyDescent="0.2">
      <c r="B237" s="25" t="s">
        <v>1995</v>
      </c>
      <c r="C237" s="41" t="s">
        <v>2281</v>
      </c>
      <c r="D237" s="25" t="s">
        <v>3328</v>
      </c>
      <c r="E237" s="25" t="s">
        <v>554</v>
      </c>
      <c r="F237" s="25" t="s">
        <v>45</v>
      </c>
      <c r="G237" s="25" t="s">
        <v>45</v>
      </c>
      <c r="H237" s="25" t="s">
        <v>45</v>
      </c>
      <c r="I237" s="25" t="s">
        <v>46</v>
      </c>
      <c r="J237" s="25" t="s">
        <v>46</v>
      </c>
      <c r="K237" s="25" t="s">
        <v>48</v>
      </c>
      <c r="L237" s="25" t="s">
        <v>48</v>
      </c>
      <c r="M237" s="25" t="s">
        <v>45</v>
      </c>
      <c r="N237" s="25" t="s">
        <v>45</v>
      </c>
      <c r="O237" s="25" t="s">
        <v>48</v>
      </c>
      <c r="P237" s="25" t="s">
        <v>45</v>
      </c>
      <c r="U237"/>
    </row>
    <row r="238" spans="1:21" ht="16" x14ac:dyDescent="0.2">
      <c r="B238" s="25" t="s">
        <v>1995</v>
      </c>
      <c r="C238" s="41" t="s">
        <v>10</v>
      </c>
      <c r="D238" s="25" t="s">
        <v>1997</v>
      </c>
      <c r="E238" s="25" t="s">
        <v>555</v>
      </c>
      <c r="F238" s="25" t="s">
        <v>45</v>
      </c>
      <c r="G238" s="25" t="s">
        <v>45</v>
      </c>
      <c r="H238" s="25" t="s">
        <v>45</v>
      </c>
      <c r="I238" s="25" t="s">
        <v>46</v>
      </c>
      <c r="J238" s="25" t="s">
        <v>46</v>
      </c>
      <c r="K238" s="25" t="s">
        <v>48</v>
      </c>
      <c r="L238" s="25" t="s">
        <v>48</v>
      </c>
      <c r="M238" s="25" t="s">
        <v>49</v>
      </c>
      <c r="N238" s="25" t="s">
        <v>45</v>
      </c>
      <c r="O238" s="25" t="s">
        <v>48</v>
      </c>
      <c r="P238" s="25" t="s">
        <v>45</v>
      </c>
      <c r="U238"/>
    </row>
    <row r="239" spans="1:21" ht="16" x14ac:dyDescent="0.2">
      <c r="B239" s="25" t="s">
        <v>1995</v>
      </c>
      <c r="C239" s="41" t="s">
        <v>14</v>
      </c>
      <c r="D239" s="25" t="s">
        <v>3329</v>
      </c>
      <c r="E239" s="25" t="s">
        <v>556</v>
      </c>
      <c r="F239" s="25" t="s">
        <v>45</v>
      </c>
      <c r="G239" s="25" t="s">
        <v>45</v>
      </c>
      <c r="H239" s="25" t="s">
        <v>45</v>
      </c>
      <c r="I239" s="25" t="s">
        <v>46</v>
      </c>
      <c r="J239" s="25" t="s">
        <v>46</v>
      </c>
      <c r="K239" s="25" t="s">
        <v>48</v>
      </c>
      <c r="L239" s="25" t="s">
        <v>48</v>
      </c>
      <c r="M239" s="25" t="s">
        <v>49</v>
      </c>
      <c r="N239" s="25" t="s">
        <v>45</v>
      </c>
      <c r="O239" s="25" t="s">
        <v>46</v>
      </c>
      <c r="P239" s="25" t="s">
        <v>45</v>
      </c>
      <c r="U239"/>
    </row>
    <row r="240" spans="1:21" ht="16" x14ac:dyDescent="0.2">
      <c r="B240" s="25" t="s">
        <v>1998</v>
      </c>
      <c r="C240" s="41" t="s">
        <v>6</v>
      </c>
      <c r="D240" s="25" t="s">
        <v>2357</v>
      </c>
      <c r="E240" s="25" t="s">
        <v>320</v>
      </c>
      <c r="F240" s="25" t="s">
        <v>45</v>
      </c>
      <c r="G240" s="25" t="s">
        <v>45</v>
      </c>
      <c r="H240" s="25" t="s">
        <v>45</v>
      </c>
      <c r="I240" s="25" t="s">
        <v>46</v>
      </c>
      <c r="J240" s="25" t="s">
        <v>46</v>
      </c>
      <c r="K240" s="25" t="s">
        <v>46</v>
      </c>
      <c r="L240" s="25" t="s">
        <v>48</v>
      </c>
      <c r="M240" s="25" t="s">
        <v>45</v>
      </c>
      <c r="N240" s="25" t="s">
        <v>45</v>
      </c>
      <c r="O240" s="25" t="s">
        <v>46</v>
      </c>
      <c r="P240" s="25" t="s">
        <v>45</v>
      </c>
      <c r="U240"/>
    </row>
    <row r="241" spans="2:21" ht="16" x14ac:dyDescent="0.2">
      <c r="B241" s="25" t="s">
        <v>1998</v>
      </c>
      <c r="C241" s="41" t="s">
        <v>6</v>
      </c>
      <c r="D241" s="25" t="s">
        <v>2358</v>
      </c>
      <c r="E241" s="25" t="s">
        <v>321</v>
      </c>
      <c r="F241" s="25" t="s">
        <v>45</v>
      </c>
      <c r="G241" s="25" t="s">
        <v>45</v>
      </c>
      <c r="H241" s="25" t="s">
        <v>45</v>
      </c>
      <c r="I241" s="25" t="s">
        <v>46</v>
      </c>
      <c r="J241" s="25" t="s">
        <v>46</v>
      </c>
      <c r="K241" s="25" t="s">
        <v>46</v>
      </c>
      <c r="L241" s="25" t="s">
        <v>48</v>
      </c>
      <c r="M241" s="25" t="s">
        <v>45</v>
      </c>
      <c r="N241" s="25" t="s">
        <v>45</v>
      </c>
      <c r="O241" s="25" t="s">
        <v>46</v>
      </c>
      <c r="P241" s="25" t="s">
        <v>45</v>
      </c>
      <c r="U241"/>
    </row>
    <row r="242" spans="2:21" ht="16" x14ac:dyDescent="0.2">
      <c r="B242" s="25" t="s">
        <v>1998</v>
      </c>
      <c r="C242" s="41" t="s">
        <v>6</v>
      </c>
      <c r="D242" s="25" t="s">
        <v>2359</v>
      </c>
      <c r="E242" s="25" t="s">
        <v>322</v>
      </c>
      <c r="F242" s="25" t="s">
        <v>45</v>
      </c>
      <c r="G242" s="25" t="s">
        <v>45</v>
      </c>
      <c r="H242" s="25" t="s">
        <v>45</v>
      </c>
      <c r="I242" s="25" t="s">
        <v>46</v>
      </c>
      <c r="J242" s="25" t="s">
        <v>46</v>
      </c>
      <c r="K242" s="25" t="s">
        <v>46</v>
      </c>
      <c r="L242" s="25" t="s">
        <v>48</v>
      </c>
      <c r="M242" s="25" t="s">
        <v>45</v>
      </c>
      <c r="N242" s="25" t="s">
        <v>45</v>
      </c>
      <c r="O242" s="25" t="s">
        <v>46</v>
      </c>
      <c r="P242" s="25" t="s">
        <v>45</v>
      </c>
      <c r="U242"/>
    </row>
    <row r="243" spans="2:21" ht="16" x14ac:dyDescent="0.2">
      <c r="B243" s="25" t="s">
        <v>1998</v>
      </c>
      <c r="C243" s="41" t="s">
        <v>6</v>
      </c>
      <c r="D243" s="25" t="s">
        <v>2360</v>
      </c>
      <c r="E243" s="25" t="s">
        <v>323</v>
      </c>
      <c r="F243" s="25" t="s">
        <v>45</v>
      </c>
      <c r="G243" s="25" t="s">
        <v>45</v>
      </c>
      <c r="H243" s="25" t="s">
        <v>45</v>
      </c>
      <c r="I243" s="25" t="s">
        <v>46</v>
      </c>
      <c r="J243" s="25" t="s">
        <v>46</v>
      </c>
      <c r="K243" s="25" t="s">
        <v>45</v>
      </c>
      <c r="L243" s="25" t="s">
        <v>48</v>
      </c>
      <c r="M243" s="25" t="s">
        <v>45</v>
      </c>
      <c r="N243" s="25" t="s">
        <v>45</v>
      </c>
      <c r="O243" s="25" t="s">
        <v>46</v>
      </c>
      <c r="P243" s="25" t="s">
        <v>45</v>
      </c>
      <c r="U243"/>
    </row>
    <row r="244" spans="2:21" ht="16" x14ac:dyDescent="0.2">
      <c r="B244" s="25" t="s">
        <v>1998</v>
      </c>
      <c r="C244" s="41" t="s">
        <v>6</v>
      </c>
      <c r="D244" s="25" t="s">
        <v>2361</v>
      </c>
      <c r="E244" s="25" t="s">
        <v>324</v>
      </c>
      <c r="F244" s="25" t="s">
        <v>45</v>
      </c>
      <c r="G244" s="25" t="s">
        <v>45</v>
      </c>
      <c r="H244" s="25" t="s">
        <v>45</v>
      </c>
      <c r="I244" s="25" t="s">
        <v>45</v>
      </c>
      <c r="J244" s="25" t="s">
        <v>46</v>
      </c>
      <c r="K244" s="25" t="s">
        <v>48</v>
      </c>
      <c r="L244" s="25" t="s">
        <v>48</v>
      </c>
      <c r="M244" s="25" t="s">
        <v>45</v>
      </c>
      <c r="N244" s="25" t="s">
        <v>45</v>
      </c>
      <c r="O244" s="25" t="s">
        <v>46</v>
      </c>
      <c r="P244" s="25" t="s">
        <v>45</v>
      </c>
      <c r="U244"/>
    </row>
    <row r="245" spans="2:21" ht="16" x14ac:dyDescent="0.2">
      <c r="B245" s="25" t="s">
        <v>1998</v>
      </c>
      <c r="C245" s="41" t="s">
        <v>12</v>
      </c>
      <c r="D245" s="25" t="s">
        <v>3330</v>
      </c>
      <c r="E245" s="25" t="s">
        <v>325</v>
      </c>
      <c r="F245" s="25" t="s">
        <v>45</v>
      </c>
      <c r="G245" s="25" t="s">
        <v>45</v>
      </c>
      <c r="H245" s="25" t="s">
        <v>45</v>
      </c>
      <c r="I245" s="25" t="s">
        <v>45</v>
      </c>
      <c r="J245" s="25" t="s">
        <v>46</v>
      </c>
      <c r="K245" s="25" t="s">
        <v>48</v>
      </c>
      <c r="L245" s="25" t="s">
        <v>48</v>
      </c>
      <c r="M245" s="25" t="s">
        <v>45</v>
      </c>
      <c r="N245" s="25" t="s">
        <v>45</v>
      </c>
      <c r="O245" s="25" t="s">
        <v>45</v>
      </c>
      <c r="P245" s="25" t="s">
        <v>45</v>
      </c>
      <c r="U245"/>
    </row>
    <row r="246" spans="2:21" ht="16" x14ac:dyDescent="0.2">
      <c r="B246" s="25" t="s">
        <v>1998</v>
      </c>
      <c r="C246" s="41" t="s">
        <v>13</v>
      </c>
      <c r="D246" s="25" t="s">
        <v>3331</v>
      </c>
      <c r="E246" s="25" t="s">
        <v>326</v>
      </c>
      <c r="F246" s="25" t="s">
        <v>45</v>
      </c>
      <c r="G246" s="25" t="s">
        <v>45</v>
      </c>
      <c r="H246" s="25" t="s">
        <v>45</v>
      </c>
      <c r="I246" s="25" t="s">
        <v>45</v>
      </c>
      <c r="J246" s="25" t="s">
        <v>46</v>
      </c>
      <c r="K246" s="25" t="s">
        <v>45</v>
      </c>
      <c r="L246" s="25" t="s">
        <v>48</v>
      </c>
      <c r="M246" s="25" t="s">
        <v>45</v>
      </c>
      <c r="N246" s="25" t="s">
        <v>45</v>
      </c>
      <c r="O246" s="25" t="s">
        <v>46</v>
      </c>
      <c r="P246" s="25" t="s">
        <v>45</v>
      </c>
      <c r="U246"/>
    </row>
    <row r="247" spans="2:21" ht="16" x14ac:dyDescent="0.2">
      <c r="B247" s="25" t="s">
        <v>1998</v>
      </c>
      <c r="C247" s="41" t="s">
        <v>9</v>
      </c>
      <c r="D247" s="25" t="s">
        <v>1999</v>
      </c>
      <c r="E247" s="25" t="s">
        <v>327</v>
      </c>
      <c r="F247" s="25" t="s">
        <v>45</v>
      </c>
      <c r="G247" s="25" t="s">
        <v>45</v>
      </c>
      <c r="H247" s="25" t="s">
        <v>45</v>
      </c>
      <c r="I247" s="25" t="s">
        <v>45</v>
      </c>
      <c r="J247" s="25" t="s">
        <v>45</v>
      </c>
      <c r="K247" s="25" t="s">
        <v>45</v>
      </c>
      <c r="L247" s="25" t="s">
        <v>45</v>
      </c>
      <c r="M247" s="25" t="s">
        <v>45</v>
      </c>
      <c r="N247" s="25" t="s">
        <v>45</v>
      </c>
      <c r="O247" s="25" t="s">
        <v>46</v>
      </c>
      <c r="P247" s="25" t="s">
        <v>45</v>
      </c>
      <c r="U247"/>
    </row>
    <row r="248" spans="2:21" ht="16" x14ac:dyDescent="0.2">
      <c r="B248" s="25" t="s">
        <v>1998</v>
      </c>
      <c r="C248" s="41" t="s">
        <v>2281</v>
      </c>
      <c r="D248" s="25" t="s">
        <v>3332</v>
      </c>
      <c r="E248" s="25" t="s">
        <v>328</v>
      </c>
      <c r="F248" s="25" t="s">
        <v>45</v>
      </c>
      <c r="G248" s="25" t="s">
        <v>45</v>
      </c>
      <c r="H248" s="25" t="s">
        <v>45</v>
      </c>
      <c r="I248" s="25" t="s">
        <v>45</v>
      </c>
      <c r="J248" s="25" t="s">
        <v>45</v>
      </c>
      <c r="K248" s="25" t="s">
        <v>45</v>
      </c>
      <c r="L248" s="25" t="s">
        <v>48</v>
      </c>
      <c r="M248" s="25" t="s">
        <v>45</v>
      </c>
      <c r="N248" s="25" t="s">
        <v>45</v>
      </c>
      <c r="O248" s="25" t="s">
        <v>45</v>
      </c>
      <c r="P248" s="25" t="s">
        <v>45</v>
      </c>
      <c r="U248"/>
    </row>
    <row r="249" spans="2:21" ht="16" x14ac:dyDescent="0.2">
      <c r="B249" s="25" t="s">
        <v>1998</v>
      </c>
      <c r="C249" s="41" t="s">
        <v>10</v>
      </c>
      <c r="D249" s="25" t="s">
        <v>2000</v>
      </c>
      <c r="E249" s="25" t="s">
        <v>329</v>
      </c>
      <c r="F249" s="25" t="s">
        <v>45</v>
      </c>
      <c r="G249" s="25" t="s">
        <v>45</v>
      </c>
      <c r="H249" s="25" t="s">
        <v>45</v>
      </c>
      <c r="I249" s="25" t="s">
        <v>45</v>
      </c>
      <c r="J249" s="25" t="s">
        <v>45</v>
      </c>
      <c r="K249" s="25" t="s">
        <v>48</v>
      </c>
      <c r="L249" s="25" t="s">
        <v>48</v>
      </c>
      <c r="M249" s="25" t="s">
        <v>45</v>
      </c>
      <c r="N249" s="25" t="s">
        <v>45</v>
      </c>
      <c r="O249" s="25" t="s">
        <v>48</v>
      </c>
      <c r="P249" s="25" t="s">
        <v>45</v>
      </c>
      <c r="U249"/>
    </row>
    <row r="250" spans="2:21" ht="16" x14ac:dyDescent="0.2">
      <c r="B250" s="25" t="s">
        <v>1998</v>
      </c>
      <c r="C250" s="41" t="s">
        <v>10</v>
      </c>
      <c r="D250" s="25" t="s">
        <v>2001</v>
      </c>
      <c r="E250" s="25" t="s">
        <v>330</v>
      </c>
      <c r="F250" s="25" t="s">
        <v>45</v>
      </c>
      <c r="G250" s="25" t="s">
        <v>45</v>
      </c>
      <c r="H250" s="25" t="s">
        <v>45</v>
      </c>
      <c r="I250" s="25" t="s">
        <v>45</v>
      </c>
      <c r="J250" s="25" t="s">
        <v>45</v>
      </c>
      <c r="K250" s="25" t="s">
        <v>46</v>
      </c>
      <c r="L250" s="25" t="s">
        <v>46</v>
      </c>
      <c r="M250" s="25" t="s">
        <v>46</v>
      </c>
      <c r="N250" s="25" t="s">
        <v>45</v>
      </c>
      <c r="O250" s="25" t="s">
        <v>48</v>
      </c>
      <c r="P250" s="25" t="s">
        <v>45</v>
      </c>
      <c r="U250"/>
    </row>
    <row r="251" spans="2:21" ht="16" x14ac:dyDescent="0.2">
      <c r="B251" s="25" t="s">
        <v>2002</v>
      </c>
      <c r="C251" s="41" t="s">
        <v>6</v>
      </c>
      <c r="D251" s="25" t="s">
        <v>2362</v>
      </c>
      <c r="E251" s="25" t="s">
        <v>133</v>
      </c>
      <c r="F251" s="25" t="s">
        <v>45</v>
      </c>
      <c r="G251" s="25" t="s">
        <v>45</v>
      </c>
      <c r="H251" s="25" t="s">
        <v>45</v>
      </c>
      <c r="I251" s="25" t="s">
        <v>45</v>
      </c>
      <c r="J251" s="25" t="s">
        <v>45</v>
      </c>
      <c r="K251" s="25" t="s">
        <v>48</v>
      </c>
      <c r="L251" s="25" t="s">
        <v>48</v>
      </c>
      <c r="M251" s="25" t="s">
        <v>45</v>
      </c>
      <c r="N251" s="25" t="s">
        <v>45</v>
      </c>
      <c r="O251" s="25" t="s">
        <v>45</v>
      </c>
      <c r="P251" s="25" t="s">
        <v>45</v>
      </c>
      <c r="U251"/>
    </row>
    <row r="252" spans="2:21" ht="16" x14ac:dyDescent="0.2">
      <c r="B252" s="25" t="s">
        <v>2002</v>
      </c>
      <c r="C252" s="41" t="s">
        <v>6</v>
      </c>
      <c r="D252" s="25" t="s">
        <v>2363</v>
      </c>
      <c r="E252" s="25" t="s">
        <v>134</v>
      </c>
      <c r="F252" s="25" t="s">
        <v>45</v>
      </c>
      <c r="G252" s="25" t="s">
        <v>45</v>
      </c>
      <c r="H252" s="25" t="s">
        <v>45</v>
      </c>
      <c r="I252" s="25" t="s">
        <v>45</v>
      </c>
      <c r="J252" s="25" t="s">
        <v>45</v>
      </c>
      <c r="K252" s="25" t="s">
        <v>48</v>
      </c>
      <c r="L252" s="25" t="s">
        <v>48</v>
      </c>
      <c r="M252" s="25" t="s">
        <v>45</v>
      </c>
      <c r="N252" s="25" t="s">
        <v>45</v>
      </c>
      <c r="O252" s="25" t="s">
        <v>45</v>
      </c>
      <c r="P252" s="25" t="s">
        <v>45</v>
      </c>
      <c r="U252"/>
    </row>
    <row r="253" spans="2:21" ht="16" x14ac:dyDescent="0.2">
      <c r="B253" s="25" t="s">
        <v>2002</v>
      </c>
      <c r="C253" s="41" t="s">
        <v>12</v>
      </c>
      <c r="D253" s="25" t="s">
        <v>3333</v>
      </c>
      <c r="E253" s="25" t="s">
        <v>135</v>
      </c>
      <c r="F253" s="25" t="s">
        <v>45</v>
      </c>
      <c r="G253" s="25" t="s">
        <v>45</v>
      </c>
      <c r="H253" s="25" t="s">
        <v>45</v>
      </c>
      <c r="I253" s="25" t="s">
        <v>45</v>
      </c>
      <c r="J253" s="25" t="s">
        <v>45</v>
      </c>
      <c r="K253" s="25" t="s">
        <v>45</v>
      </c>
      <c r="L253" s="25" t="s">
        <v>48</v>
      </c>
      <c r="M253" s="25" t="s">
        <v>45</v>
      </c>
      <c r="N253" s="25" t="s">
        <v>45</v>
      </c>
      <c r="O253" s="25" t="s">
        <v>46</v>
      </c>
      <c r="P253" s="25" t="s">
        <v>45</v>
      </c>
      <c r="U253"/>
    </row>
    <row r="254" spans="2:21" ht="16" x14ac:dyDescent="0.2">
      <c r="B254" s="25" t="s">
        <v>2002</v>
      </c>
      <c r="C254" s="41" t="s">
        <v>13</v>
      </c>
      <c r="D254" s="25" t="s">
        <v>3334</v>
      </c>
      <c r="E254" s="25" t="s">
        <v>136</v>
      </c>
      <c r="F254" s="25" t="s">
        <v>45</v>
      </c>
      <c r="G254" s="25" t="s">
        <v>45</v>
      </c>
      <c r="H254" s="25" t="s">
        <v>45</v>
      </c>
      <c r="I254" s="25" t="s">
        <v>45</v>
      </c>
      <c r="J254" s="25" t="s">
        <v>45</v>
      </c>
      <c r="K254" s="25" t="s">
        <v>48</v>
      </c>
      <c r="L254" s="25" t="s">
        <v>48</v>
      </c>
      <c r="M254" s="25" t="s">
        <v>45</v>
      </c>
      <c r="N254" s="25" t="s">
        <v>45</v>
      </c>
      <c r="O254" s="25" t="s">
        <v>46</v>
      </c>
      <c r="P254" s="25" t="s">
        <v>45</v>
      </c>
      <c r="U254"/>
    </row>
    <row r="255" spans="2:21" ht="16" x14ac:dyDescent="0.2">
      <c r="B255" s="25" t="s">
        <v>2002</v>
      </c>
      <c r="C255" s="41" t="s">
        <v>9</v>
      </c>
      <c r="D255" s="25" t="s">
        <v>2003</v>
      </c>
      <c r="E255" s="25" t="s">
        <v>137</v>
      </c>
      <c r="F255" s="25" t="s">
        <v>45</v>
      </c>
      <c r="G255" s="25" t="s">
        <v>45</v>
      </c>
      <c r="H255" s="25" t="s">
        <v>45</v>
      </c>
      <c r="I255" s="25" t="s">
        <v>45</v>
      </c>
      <c r="J255" s="25" t="s">
        <v>45</v>
      </c>
      <c r="K255" s="25" t="s">
        <v>46</v>
      </c>
      <c r="L255" s="25" t="s">
        <v>45</v>
      </c>
      <c r="M255" s="25" t="s">
        <v>45</v>
      </c>
      <c r="N255" s="25" t="s">
        <v>45</v>
      </c>
      <c r="O255" s="25" t="s">
        <v>46</v>
      </c>
      <c r="P255" s="25" t="s">
        <v>45</v>
      </c>
      <c r="U255"/>
    </row>
    <row r="256" spans="2:21" ht="16" x14ac:dyDescent="0.2">
      <c r="B256" s="25" t="s">
        <v>2002</v>
      </c>
      <c r="C256" s="41" t="s">
        <v>15</v>
      </c>
      <c r="D256" s="25" t="s">
        <v>3335</v>
      </c>
      <c r="E256" s="25" t="s">
        <v>138</v>
      </c>
      <c r="F256" s="25" t="s">
        <v>45</v>
      </c>
      <c r="G256" s="25" t="s">
        <v>45</v>
      </c>
      <c r="H256" s="25" t="s">
        <v>45</v>
      </c>
      <c r="I256" s="25" t="s">
        <v>45</v>
      </c>
      <c r="J256" s="25" t="s">
        <v>45</v>
      </c>
      <c r="K256" s="25" t="s">
        <v>48</v>
      </c>
      <c r="L256" s="25" t="s">
        <v>46</v>
      </c>
      <c r="M256" s="25" t="s">
        <v>45</v>
      </c>
      <c r="N256" s="25" t="s">
        <v>45</v>
      </c>
      <c r="O256" s="25" t="s">
        <v>46</v>
      </c>
      <c r="P256" s="25" t="s">
        <v>45</v>
      </c>
      <c r="U256"/>
    </row>
    <row r="257" spans="2:21" ht="16" x14ac:dyDescent="0.2">
      <c r="B257" s="25" t="s">
        <v>2002</v>
      </c>
      <c r="C257" s="41" t="s">
        <v>2281</v>
      </c>
      <c r="D257" s="25" t="s">
        <v>3336</v>
      </c>
      <c r="E257" s="25" t="s">
        <v>139</v>
      </c>
      <c r="F257" s="25" t="s">
        <v>45</v>
      </c>
      <c r="G257" s="25" t="s">
        <v>45</v>
      </c>
      <c r="H257" s="25" t="s">
        <v>45</v>
      </c>
      <c r="I257" s="25" t="s">
        <v>45</v>
      </c>
      <c r="J257" s="25" t="s">
        <v>45</v>
      </c>
      <c r="K257" s="25" t="s">
        <v>48</v>
      </c>
      <c r="L257" s="25" t="s">
        <v>48</v>
      </c>
      <c r="M257" s="25" t="s">
        <v>45</v>
      </c>
      <c r="N257" s="25" t="s">
        <v>45</v>
      </c>
      <c r="O257" s="25" t="s">
        <v>46</v>
      </c>
      <c r="P257" s="25" t="s">
        <v>45</v>
      </c>
      <c r="U257"/>
    </row>
    <row r="258" spans="2:21" ht="16" x14ac:dyDescent="0.2">
      <c r="B258" s="25" t="s">
        <v>2002</v>
      </c>
      <c r="C258" s="41" t="s">
        <v>10</v>
      </c>
      <c r="D258" s="25" t="s">
        <v>2004</v>
      </c>
      <c r="E258" s="25" t="s">
        <v>140</v>
      </c>
      <c r="F258" s="25" t="s">
        <v>45</v>
      </c>
      <c r="G258" s="25" t="s">
        <v>46</v>
      </c>
      <c r="H258" s="25" t="s">
        <v>46</v>
      </c>
      <c r="I258" s="25" t="s">
        <v>45</v>
      </c>
      <c r="J258" s="25" t="s">
        <v>45</v>
      </c>
      <c r="K258" s="25" t="s">
        <v>48</v>
      </c>
      <c r="L258" s="25" t="s">
        <v>46</v>
      </c>
      <c r="M258" s="25" t="s">
        <v>45</v>
      </c>
      <c r="N258" s="25" t="s">
        <v>45</v>
      </c>
      <c r="O258" s="25" t="s">
        <v>46</v>
      </c>
      <c r="P258" s="25" t="s">
        <v>45</v>
      </c>
      <c r="U258"/>
    </row>
    <row r="259" spans="2:21" ht="16" x14ac:dyDescent="0.2">
      <c r="B259" s="25" t="s">
        <v>2005</v>
      </c>
      <c r="C259" s="41" t="s">
        <v>6</v>
      </c>
      <c r="D259" s="25" t="s">
        <v>2364</v>
      </c>
      <c r="E259" s="25" t="s">
        <v>508</v>
      </c>
      <c r="F259" s="25" t="s">
        <v>45</v>
      </c>
      <c r="G259" s="25" t="s">
        <v>45</v>
      </c>
      <c r="H259" s="25" t="s">
        <v>45</v>
      </c>
      <c r="I259" s="25" t="s">
        <v>45</v>
      </c>
      <c r="J259" s="25" t="s">
        <v>45</v>
      </c>
      <c r="K259" s="25" t="s">
        <v>48</v>
      </c>
      <c r="L259" s="25" t="s">
        <v>45</v>
      </c>
      <c r="M259" s="25" t="s">
        <v>45</v>
      </c>
      <c r="N259" s="25" t="s">
        <v>45</v>
      </c>
      <c r="O259" s="25" t="s">
        <v>48</v>
      </c>
      <c r="P259" s="25" t="s">
        <v>45</v>
      </c>
      <c r="U259"/>
    </row>
    <row r="260" spans="2:21" ht="16" x14ac:dyDescent="0.2">
      <c r="B260" s="25" t="s">
        <v>2005</v>
      </c>
      <c r="C260" s="41" t="s">
        <v>12</v>
      </c>
      <c r="D260" s="25" t="s">
        <v>3337</v>
      </c>
      <c r="E260" s="25" t="s">
        <v>509</v>
      </c>
      <c r="F260" s="25" t="s">
        <v>45</v>
      </c>
      <c r="G260" s="25" t="s">
        <v>45</v>
      </c>
      <c r="H260" s="25" t="s">
        <v>45</v>
      </c>
      <c r="I260" s="25" t="s">
        <v>45</v>
      </c>
      <c r="J260" s="25" t="s">
        <v>45</v>
      </c>
      <c r="K260" s="25" t="s">
        <v>48</v>
      </c>
      <c r="L260" s="25" t="s">
        <v>45</v>
      </c>
      <c r="M260" s="25" t="s">
        <v>45</v>
      </c>
      <c r="N260" s="25" t="s">
        <v>45</v>
      </c>
      <c r="O260" s="25" t="s">
        <v>48</v>
      </c>
      <c r="P260" s="25" t="s">
        <v>45</v>
      </c>
      <c r="U260"/>
    </row>
    <row r="261" spans="2:21" ht="16" x14ac:dyDescent="0.2">
      <c r="B261" s="25" t="s">
        <v>2005</v>
      </c>
      <c r="C261" s="41" t="s">
        <v>2281</v>
      </c>
      <c r="D261" s="25" t="s">
        <v>3338</v>
      </c>
      <c r="E261" s="25" t="s">
        <v>510</v>
      </c>
      <c r="F261" s="25" t="s">
        <v>45</v>
      </c>
      <c r="G261" s="25" t="s">
        <v>45</v>
      </c>
      <c r="H261" s="25" t="s">
        <v>45</v>
      </c>
      <c r="I261" s="25" t="s">
        <v>45</v>
      </c>
      <c r="J261" s="25" t="s">
        <v>45</v>
      </c>
      <c r="K261" s="25" t="s">
        <v>48</v>
      </c>
      <c r="L261" s="25" t="s">
        <v>45</v>
      </c>
      <c r="M261" s="25" t="s">
        <v>45</v>
      </c>
      <c r="N261" s="25" t="s">
        <v>45</v>
      </c>
      <c r="O261" s="25" t="s">
        <v>48</v>
      </c>
      <c r="P261" s="25" t="s">
        <v>45</v>
      </c>
      <c r="U261"/>
    </row>
    <row r="262" spans="2:21" ht="16" x14ac:dyDescent="0.2">
      <c r="B262" s="25" t="s">
        <v>2005</v>
      </c>
      <c r="C262" s="41" t="s">
        <v>9</v>
      </c>
      <c r="D262" s="25" t="s">
        <v>2006</v>
      </c>
      <c r="E262" s="25" t="s">
        <v>511</v>
      </c>
      <c r="F262" s="25" t="s">
        <v>45</v>
      </c>
      <c r="G262" s="25" t="s">
        <v>45</v>
      </c>
      <c r="H262" s="25" t="s">
        <v>45</v>
      </c>
      <c r="I262" s="25" t="s">
        <v>45</v>
      </c>
      <c r="J262" s="25" t="s">
        <v>45</v>
      </c>
      <c r="K262" s="25" t="s">
        <v>48</v>
      </c>
      <c r="L262" s="25" t="s">
        <v>45</v>
      </c>
      <c r="M262" s="25" t="s">
        <v>45</v>
      </c>
      <c r="N262" s="25" t="s">
        <v>45</v>
      </c>
      <c r="O262" s="25" t="s">
        <v>48</v>
      </c>
      <c r="P262" s="25" t="s">
        <v>45</v>
      </c>
      <c r="U262"/>
    </row>
    <row r="263" spans="2:21" ht="16" x14ac:dyDescent="0.2">
      <c r="B263" s="25" t="s">
        <v>2005</v>
      </c>
      <c r="C263" s="41" t="s">
        <v>15</v>
      </c>
      <c r="D263" s="25" t="s">
        <v>3102</v>
      </c>
      <c r="E263" s="25" t="s">
        <v>512</v>
      </c>
      <c r="F263" s="25" t="s">
        <v>45</v>
      </c>
      <c r="G263" s="25" t="s">
        <v>45</v>
      </c>
      <c r="H263" s="25" t="s">
        <v>45</v>
      </c>
      <c r="I263" s="25" t="s">
        <v>46</v>
      </c>
      <c r="J263" s="25" t="s">
        <v>46</v>
      </c>
      <c r="K263" s="25" t="s">
        <v>48</v>
      </c>
      <c r="L263" s="25" t="s">
        <v>45</v>
      </c>
      <c r="M263" s="25" t="s">
        <v>45</v>
      </c>
      <c r="N263" s="25" t="s">
        <v>45</v>
      </c>
      <c r="O263" s="25" t="s">
        <v>48</v>
      </c>
      <c r="P263" s="25" t="s">
        <v>45</v>
      </c>
      <c r="U263"/>
    </row>
    <row r="264" spans="2:21" ht="16" x14ac:dyDescent="0.2">
      <c r="B264" s="25" t="s">
        <v>2005</v>
      </c>
      <c r="C264" s="41" t="s">
        <v>10</v>
      </c>
      <c r="D264" s="25" t="s">
        <v>2007</v>
      </c>
      <c r="E264" s="25" t="s">
        <v>513</v>
      </c>
      <c r="F264" s="25" t="s">
        <v>45</v>
      </c>
      <c r="G264" s="25" t="s">
        <v>45</v>
      </c>
      <c r="H264" s="25" t="s">
        <v>45</v>
      </c>
      <c r="I264" s="25" t="s">
        <v>45</v>
      </c>
      <c r="J264" s="25" t="s">
        <v>46</v>
      </c>
      <c r="K264" s="25" t="s">
        <v>48</v>
      </c>
      <c r="L264" s="25" t="s">
        <v>45</v>
      </c>
      <c r="M264" s="25" t="s">
        <v>45</v>
      </c>
      <c r="N264" s="25" t="s">
        <v>45</v>
      </c>
      <c r="O264" s="25" t="s">
        <v>48</v>
      </c>
      <c r="P264" s="25" t="s">
        <v>45</v>
      </c>
      <c r="U264"/>
    </row>
    <row r="265" spans="2:21" ht="16" x14ac:dyDescent="0.2">
      <c r="B265" s="25" t="s">
        <v>2005</v>
      </c>
      <c r="C265" s="41" t="s">
        <v>14</v>
      </c>
      <c r="D265" s="25" t="s">
        <v>3339</v>
      </c>
      <c r="E265" s="25" t="s">
        <v>514</v>
      </c>
      <c r="F265" s="25" t="s">
        <v>45</v>
      </c>
      <c r="G265" s="25" t="s">
        <v>45</v>
      </c>
      <c r="H265" s="25" t="s">
        <v>45</v>
      </c>
      <c r="I265" s="25" t="s">
        <v>45</v>
      </c>
      <c r="J265" s="25" t="s">
        <v>45</v>
      </c>
      <c r="K265" s="25" t="s">
        <v>48</v>
      </c>
      <c r="L265" s="25" t="s">
        <v>45</v>
      </c>
      <c r="M265" s="25" t="s">
        <v>45</v>
      </c>
      <c r="N265" s="25" t="s">
        <v>45</v>
      </c>
      <c r="O265" s="25" t="s">
        <v>48</v>
      </c>
      <c r="P265" s="25" t="s">
        <v>45</v>
      </c>
      <c r="U265"/>
    </row>
    <row r="266" spans="2:21" ht="16" x14ac:dyDescent="0.2">
      <c r="B266" s="25" t="s">
        <v>2008</v>
      </c>
      <c r="C266" s="41" t="s">
        <v>6</v>
      </c>
      <c r="D266" s="25" t="s">
        <v>2365</v>
      </c>
      <c r="E266" s="25" t="s">
        <v>98</v>
      </c>
      <c r="F266" s="25" t="s">
        <v>45</v>
      </c>
      <c r="G266" s="25" t="s">
        <v>45</v>
      </c>
      <c r="H266" s="25" t="s">
        <v>45</v>
      </c>
      <c r="I266" s="25" t="s">
        <v>45</v>
      </c>
      <c r="J266" s="25" t="s">
        <v>45</v>
      </c>
      <c r="K266" s="25" t="s">
        <v>46</v>
      </c>
      <c r="L266" s="25" t="s">
        <v>45</v>
      </c>
      <c r="M266" s="25" t="s">
        <v>45</v>
      </c>
      <c r="N266" s="25" t="s">
        <v>45</v>
      </c>
      <c r="O266" s="25" t="s">
        <v>45</v>
      </c>
      <c r="P266" s="25" t="s">
        <v>45</v>
      </c>
      <c r="U266"/>
    </row>
    <row r="267" spans="2:21" ht="16" x14ac:dyDescent="0.2">
      <c r="B267" s="25" t="s">
        <v>2008</v>
      </c>
      <c r="C267" s="41" t="s">
        <v>6</v>
      </c>
      <c r="D267" s="25" t="s">
        <v>2366</v>
      </c>
      <c r="E267" s="25" t="s">
        <v>99</v>
      </c>
      <c r="F267" s="25" t="s">
        <v>45</v>
      </c>
      <c r="G267" s="25" t="s">
        <v>45</v>
      </c>
      <c r="H267" s="25" t="s">
        <v>45</v>
      </c>
      <c r="I267" s="25" t="s">
        <v>45</v>
      </c>
      <c r="J267" s="25" t="s">
        <v>45</v>
      </c>
      <c r="K267" s="25" t="s">
        <v>46</v>
      </c>
      <c r="L267" s="25" t="s">
        <v>45</v>
      </c>
      <c r="M267" s="25" t="s">
        <v>45</v>
      </c>
      <c r="N267" s="25" t="s">
        <v>45</v>
      </c>
      <c r="O267" s="25" t="s">
        <v>45</v>
      </c>
      <c r="P267" s="25" t="s">
        <v>45</v>
      </c>
      <c r="U267"/>
    </row>
    <row r="268" spans="2:21" ht="16" x14ac:dyDescent="0.2">
      <c r="B268" s="25" t="s">
        <v>2008</v>
      </c>
      <c r="C268" s="41" t="s">
        <v>12</v>
      </c>
      <c r="D268" s="25" t="s">
        <v>3340</v>
      </c>
      <c r="E268" s="25" t="s">
        <v>100</v>
      </c>
      <c r="F268" s="25" t="s">
        <v>45</v>
      </c>
      <c r="G268" s="25" t="s">
        <v>45</v>
      </c>
      <c r="H268" s="25" t="s">
        <v>45</v>
      </c>
      <c r="I268" s="25" t="s">
        <v>45</v>
      </c>
      <c r="J268" s="25" t="s">
        <v>45</v>
      </c>
      <c r="K268" s="25" t="s">
        <v>48</v>
      </c>
      <c r="L268" s="25" t="s">
        <v>48</v>
      </c>
      <c r="M268" s="25" t="s">
        <v>45</v>
      </c>
      <c r="N268" s="25" t="s">
        <v>45</v>
      </c>
      <c r="O268" s="25" t="s">
        <v>48</v>
      </c>
      <c r="P268" s="25" t="s">
        <v>45</v>
      </c>
      <c r="U268"/>
    </row>
    <row r="269" spans="2:21" ht="16" x14ac:dyDescent="0.2">
      <c r="B269" s="25" t="s">
        <v>2008</v>
      </c>
      <c r="C269" s="41" t="s">
        <v>13</v>
      </c>
      <c r="D269" s="25" t="s">
        <v>3341</v>
      </c>
      <c r="E269" s="25" t="s">
        <v>101</v>
      </c>
      <c r="F269" s="25" t="s">
        <v>45</v>
      </c>
      <c r="G269" s="25" t="s">
        <v>45</v>
      </c>
      <c r="H269" s="25" t="s">
        <v>45</v>
      </c>
      <c r="I269" s="25" t="s">
        <v>45</v>
      </c>
      <c r="J269" s="25" t="s">
        <v>45</v>
      </c>
      <c r="K269" s="25" t="s">
        <v>48</v>
      </c>
      <c r="L269" s="25" t="s">
        <v>46</v>
      </c>
      <c r="M269" s="25" t="s">
        <v>45</v>
      </c>
      <c r="N269" s="25" t="s">
        <v>45</v>
      </c>
      <c r="O269" s="25" t="s">
        <v>48</v>
      </c>
      <c r="P269" s="25" t="s">
        <v>45</v>
      </c>
      <c r="U269"/>
    </row>
    <row r="270" spans="2:21" ht="16" x14ac:dyDescent="0.2">
      <c r="B270" s="25" t="s">
        <v>2008</v>
      </c>
      <c r="C270" s="41" t="s">
        <v>9</v>
      </c>
      <c r="D270" s="25" t="s">
        <v>2009</v>
      </c>
      <c r="E270" s="25" t="s">
        <v>102</v>
      </c>
      <c r="F270" s="25" t="s">
        <v>45</v>
      </c>
      <c r="G270" s="25" t="s">
        <v>45</v>
      </c>
      <c r="H270" s="25" t="s">
        <v>45</v>
      </c>
      <c r="I270" s="25" t="s">
        <v>45</v>
      </c>
      <c r="J270" s="25" t="s">
        <v>45</v>
      </c>
      <c r="K270" s="25" t="s">
        <v>48</v>
      </c>
      <c r="L270" s="25" t="s">
        <v>46</v>
      </c>
      <c r="M270" s="25" t="s">
        <v>49</v>
      </c>
      <c r="N270" s="25" t="s">
        <v>45</v>
      </c>
      <c r="O270" s="25" t="s">
        <v>46</v>
      </c>
      <c r="P270" s="25" t="s">
        <v>45</v>
      </c>
      <c r="U270"/>
    </row>
    <row r="271" spans="2:21" ht="16" x14ac:dyDescent="0.2">
      <c r="B271" s="25" t="s">
        <v>2008</v>
      </c>
      <c r="C271" s="41" t="s">
        <v>15</v>
      </c>
      <c r="D271" s="25" t="s">
        <v>3342</v>
      </c>
      <c r="E271" s="25" t="s">
        <v>103</v>
      </c>
      <c r="F271" s="25" t="s">
        <v>45</v>
      </c>
      <c r="G271" s="25" t="s">
        <v>45</v>
      </c>
      <c r="H271" s="25" t="s">
        <v>45</v>
      </c>
      <c r="I271" s="25" t="s">
        <v>45</v>
      </c>
      <c r="J271" s="25" t="s">
        <v>45</v>
      </c>
      <c r="K271" s="25" t="s">
        <v>48</v>
      </c>
      <c r="L271" s="25" t="s">
        <v>48</v>
      </c>
      <c r="M271" s="25" t="s">
        <v>45</v>
      </c>
      <c r="N271" s="25" t="s">
        <v>45</v>
      </c>
      <c r="O271" s="25" t="s">
        <v>48</v>
      </c>
      <c r="P271" s="25" t="s">
        <v>45</v>
      </c>
      <c r="U271"/>
    </row>
    <row r="272" spans="2:21" ht="16" x14ac:dyDescent="0.2">
      <c r="B272" s="25" t="s">
        <v>2008</v>
      </c>
      <c r="C272" s="41" t="s">
        <v>2281</v>
      </c>
      <c r="D272" s="25" t="s">
        <v>3343</v>
      </c>
      <c r="E272" s="25" t="s">
        <v>104</v>
      </c>
      <c r="F272" s="25" t="s">
        <v>45</v>
      </c>
      <c r="G272" s="25" t="s">
        <v>45</v>
      </c>
      <c r="H272" s="25" t="s">
        <v>45</v>
      </c>
      <c r="I272" s="25" t="s">
        <v>45</v>
      </c>
      <c r="J272" s="25" t="s">
        <v>45</v>
      </c>
      <c r="K272" s="25" t="s">
        <v>48</v>
      </c>
      <c r="L272" s="25" t="s">
        <v>46</v>
      </c>
      <c r="M272" s="25" t="s">
        <v>45</v>
      </c>
      <c r="N272" s="25" t="s">
        <v>45</v>
      </c>
      <c r="O272" s="25" t="s">
        <v>46</v>
      </c>
      <c r="P272" s="25" t="s">
        <v>45</v>
      </c>
      <c r="U272"/>
    </row>
    <row r="273" spans="2:21" ht="16" x14ac:dyDescent="0.2">
      <c r="B273" s="25" t="s">
        <v>2008</v>
      </c>
      <c r="C273" s="41" t="s">
        <v>10</v>
      </c>
      <c r="D273" s="25" t="s">
        <v>2010</v>
      </c>
      <c r="E273" s="25" t="s">
        <v>105</v>
      </c>
      <c r="F273" s="25" t="s">
        <v>45</v>
      </c>
      <c r="G273" s="25" t="s">
        <v>45</v>
      </c>
      <c r="H273" s="25" t="s">
        <v>45</v>
      </c>
      <c r="I273" s="25" t="s">
        <v>46</v>
      </c>
      <c r="J273" s="25" t="s">
        <v>45</v>
      </c>
      <c r="K273" s="25" t="s">
        <v>48</v>
      </c>
      <c r="L273" s="25" t="s">
        <v>48</v>
      </c>
      <c r="M273" s="25" t="s">
        <v>45</v>
      </c>
      <c r="N273" s="25" t="s">
        <v>45</v>
      </c>
      <c r="O273" s="25" t="s">
        <v>45</v>
      </c>
      <c r="P273" s="25" t="s">
        <v>45</v>
      </c>
      <c r="U273"/>
    </row>
    <row r="274" spans="2:21" ht="16" x14ac:dyDescent="0.2">
      <c r="B274" s="25" t="s">
        <v>2008</v>
      </c>
      <c r="C274" s="41" t="s">
        <v>14</v>
      </c>
      <c r="D274" s="25" t="s">
        <v>3344</v>
      </c>
      <c r="E274" s="25" t="s">
        <v>106</v>
      </c>
      <c r="F274" s="25" t="s">
        <v>45</v>
      </c>
      <c r="G274" s="25" t="s">
        <v>45</v>
      </c>
      <c r="H274" s="25" t="s">
        <v>45</v>
      </c>
      <c r="I274" s="25" t="s">
        <v>45</v>
      </c>
      <c r="J274" s="25" t="s">
        <v>45</v>
      </c>
      <c r="K274" s="25" t="s">
        <v>48</v>
      </c>
      <c r="L274" s="25" t="s">
        <v>48</v>
      </c>
      <c r="M274" s="25" t="s">
        <v>46</v>
      </c>
      <c r="N274" s="25" t="s">
        <v>45</v>
      </c>
      <c r="O274" s="25" t="s">
        <v>46</v>
      </c>
      <c r="P274" s="25" t="s">
        <v>45</v>
      </c>
      <c r="U274"/>
    </row>
    <row r="275" spans="2:21" ht="16" x14ac:dyDescent="0.2">
      <c r="B275" s="25" t="s">
        <v>2011</v>
      </c>
      <c r="C275" s="41" t="s">
        <v>6</v>
      </c>
      <c r="D275" s="25" t="s">
        <v>2367</v>
      </c>
      <c r="E275" s="25" t="s">
        <v>354</v>
      </c>
      <c r="F275" s="25" t="s">
        <v>45</v>
      </c>
      <c r="G275" s="25" t="s">
        <v>45</v>
      </c>
      <c r="H275" s="25" t="s">
        <v>45</v>
      </c>
      <c r="I275" s="25" t="s">
        <v>45</v>
      </c>
      <c r="J275" s="25" t="s">
        <v>45</v>
      </c>
      <c r="K275" s="25" t="s">
        <v>45</v>
      </c>
      <c r="L275" s="25" t="s">
        <v>48</v>
      </c>
      <c r="M275" s="25" t="s">
        <v>45</v>
      </c>
      <c r="N275" s="25" t="s">
        <v>45</v>
      </c>
      <c r="O275" s="25" t="s">
        <v>46</v>
      </c>
      <c r="P275" s="25" t="s">
        <v>45</v>
      </c>
      <c r="U275"/>
    </row>
    <row r="276" spans="2:21" ht="16" x14ac:dyDescent="0.2">
      <c r="B276" s="25" t="s">
        <v>2011</v>
      </c>
      <c r="C276" s="41" t="s">
        <v>12</v>
      </c>
      <c r="D276" s="25" t="s">
        <v>3345</v>
      </c>
      <c r="E276" s="25" t="s">
        <v>355</v>
      </c>
      <c r="F276" s="25" t="s">
        <v>45</v>
      </c>
      <c r="G276" s="25" t="s">
        <v>45</v>
      </c>
      <c r="H276" s="25" t="s">
        <v>45</v>
      </c>
      <c r="I276" s="25" t="s">
        <v>45</v>
      </c>
      <c r="J276" s="25" t="s">
        <v>45</v>
      </c>
      <c r="K276" s="25" t="s">
        <v>45</v>
      </c>
      <c r="L276" s="25" t="s">
        <v>48</v>
      </c>
      <c r="M276" s="25" t="s">
        <v>45</v>
      </c>
      <c r="N276" s="25" t="s">
        <v>45</v>
      </c>
      <c r="O276" s="25" t="s">
        <v>48</v>
      </c>
      <c r="P276" s="25" t="s">
        <v>45</v>
      </c>
      <c r="U276"/>
    </row>
    <row r="277" spans="2:21" ht="16" x14ac:dyDescent="0.2">
      <c r="B277" s="25" t="s">
        <v>2011</v>
      </c>
      <c r="C277" s="41" t="s">
        <v>13</v>
      </c>
      <c r="D277" s="25" t="s">
        <v>3346</v>
      </c>
      <c r="E277" s="25" t="s">
        <v>356</v>
      </c>
      <c r="F277" s="25" t="s">
        <v>45</v>
      </c>
      <c r="G277" s="25" t="s">
        <v>45</v>
      </c>
      <c r="H277" s="25" t="s">
        <v>45</v>
      </c>
      <c r="I277" s="25" t="s">
        <v>45</v>
      </c>
      <c r="J277" s="25" t="s">
        <v>45</v>
      </c>
      <c r="K277" s="25" t="s">
        <v>45</v>
      </c>
      <c r="L277" s="25" t="s">
        <v>48</v>
      </c>
      <c r="M277" s="25" t="s">
        <v>45</v>
      </c>
      <c r="N277" s="25" t="s">
        <v>45</v>
      </c>
      <c r="O277" s="25" t="s">
        <v>46</v>
      </c>
      <c r="P277" s="25" t="s">
        <v>45</v>
      </c>
      <c r="U277"/>
    </row>
    <row r="278" spans="2:21" ht="16" x14ac:dyDescent="0.2">
      <c r="B278" s="25" t="s">
        <v>2011</v>
      </c>
      <c r="C278" s="41" t="s">
        <v>9</v>
      </c>
      <c r="D278" s="25" t="s">
        <v>2012</v>
      </c>
      <c r="E278" s="25" t="s">
        <v>357</v>
      </c>
      <c r="F278" s="25" t="s">
        <v>45</v>
      </c>
      <c r="G278" s="25" t="s">
        <v>45</v>
      </c>
      <c r="H278" s="25" t="s">
        <v>45</v>
      </c>
      <c r="I278" s="25" t="s">
        <v>45</v>
      </c>
      <c r="J278" s="25" t="s">
        <v>45</v>
      </c>
      <c r="K278" s="25" t="s">
        <v>45</v>
      </c>
      <c r="L278" s="25" t="s">
        <v>48</v>
      </c>
      <c r="M278" s="25" t="s">
        <v>45</v>
      </c>
      <c r="N278" s="25" t="s">
        <v>45</v>
      </c>
      <c r="O278" s="25" t="s">
        <v>46</v>
      </c>
      <c r="P278" s="25" t="s">
        <v>45</v>
      </c>
      <c r="U278"/>
    </row>
    <row r="279" spans="2:21" ht="16" x14ac:dyDescent="0.2">
      <c r="B279" s="25" t="s">
        <v>2011</v>
      </c>
      <c r="C279" s="41" t="s">
        <v>15</v>
      </c>
      <c r="D279" s="25" t="s">
        <v>3347</v>
      </c>
      <c r="E279" s="25" t="s">
        <v>358</v>
      </c>
      <c r="F279" s="25" t="s">
        <v>45</v>
      </c>
      <c r="G279" s="25" t="s">
        <v>46</v>
      </c>
      <c r="H279" s="25" t="s">
        <v>46</v>
      </c>
      <c r="I279" s="25" t="s">
        <v>45</v>
      </c>
      <c r="J279" s="25" t="s">
        <v>45</v>
      </c>
      <c r="K279" s="25" t="s">
        <v>45</v>
      </c>
      <c r="L279" s="25" t="s">
        <v>46</v>
      </c>
      <c r="M279" s="25" t="s">
        <v>45</v>
      </c>
      <c r="N279" s="25" t="s">
        <v>45</v>
      </c>
      <c r="O279" s="25" t="s">
        <v>46</v>
      </c>
      <c r="P279" s="25" t="s">
        <v>45</v>
      </c>
      <c r="U279"/>
    </row>
    <row r="280" spans="2:21" ht="16" x14ac:dyDescent="0.2">
      <c r="B280" s="25" t="s">
        <v>2011</v>
      </c>
      <c r="C280" s="41" t="s">
        <v>2281</v>
      </c>
      <c r="D280" s="25" t="s">
        <v>3348</v>
      </c>
      <c r="E280" s="25" t="s">
        <v>359</v>
      </c>
      <c r="F280" s="25" t="s">
        <v>45</v>
      </c>
      <c r="G280" s="25" t="s">
        <v>45</v>
      </c>
      <c r="H280" s="25" t="s">
        <v>45</v>
      </c>
      <c r="I280" s="25" t="s">
        <v>45</v>
      </c>
      <c r="J280" s="25" t="s">
        <v>45</v>
      </c>
      <c r="K280" s="25" t="s">
        <v>45</v>
      </c>
      <c r="L280" s="25" t="s">
        <v>46</v>
      </c>
      <c r="M280" s="25" t="s">
        <v>45</v>
      </c>
      <c r="N280" s="25" t="s">
        <v>45</v>
      </c>
      <c r="O280" s="25" t="s">
        <v>46</v>
      </c>
      <c r="P280" s="25" t="s">
        <v>45</v>
      </c>
      <c r="U280"/>
    </row>
    <row r="281" spans="2:21" ht="16" x14ac:dyDescent="0.2">
      <c r="B281" s="25" t="s">
        <v>2011</v>
      </c>
      <c r="C281" s="41" t="s">
        <v>10</v>
      </c>
      <c r="D281" s="25" t="s">
        <v>2013</v>
      </c>
      <c r="E281" s="25" t="s">
        <v>360</v>
      </c>
      <c r="F281" s="25" t="s">
        <v>45</v>
      </c>
      <c r="G281" s="25" t="s">
        <v>46</v>
      </c>
      <c r="H281" s="25" t="s">
        <v>46</v>
      </c>
      <c r="I281" s="25" t="s">
        <v>45</v>
      </c>
      <c r="J281" s="25" t="s">
        <v>45</v>
      </c>
      <c r="K281" s="25" t="s">
        <v>46</v>
      </c>
      <c r="L281" s="25" t="s">
        <v>46</v>
      </c>
      <c r="M281" s="25" t="s">
        <v>45</v>
      </c>
      <c r="N281" s="25" t="s">
        <v>45</v>
      </c>
      <c r="O281" s="25" t="s">
        <v>46</v>
      </c>
      <c r="P281" s="25" t="s">
        <v>45</v>
      </c>
      <c r="U281"/>
    </row>
    <row r="282" spans="2:21" ht="16" x14ac:dyDescent="0.2">
      <c r="B282" s="25" t="s">
        <v>2011</v>
      </c>
      <c r="C282" s="41" t="s">
        <v>14</v>
      </c>
      <c r="D282" s="25" t="s">
        <v>3349</v>
      </c>
      <c r="E282" s="25" t="s">
        <v>361</v>
      </c>
      <c r="F282" s="25" t="s">
        <v>45</v>
      </c>
      <c r="G282" s="25" t="s">
        <v>45</v>
      </c>
      <c r="H282" s="25" t="s">
        <v>45</v>
      </c>
      <c r="I282" s="25" t="s">
        <v>45</v>
      </c>
      <c r="J282" s="25" t="s">
        <v>45</v>
      </c>
      <c r="K282" s="25" t="s">
        <v>45</v>
      </c>
      <c r="L282" s="25" t="s">
        <v>46</v>
      </c>
      <c r="M282" s="25" t="s">
        <v>49</v>
      </c>
      <c r="N282" s="25" t="s">
        <v>45</v>
      </c>
      <c r="O282" s="25" t="s">
        <v>46</v>
      </c>
      <c r="P282" s="25" t="s">
        <v>45</v>
      </c>
      <c r="U282"/>
    </row>
    <row r="283" spans="2:21" ht="16" x14ac:dyDescent="0.2">
      <c r="B283" s="25" t="s">
        <v>2014</v>
      </c>
      <c r="C283" s="41" t="s">
        <v>6</v>
      </c>
      <c r="D283" s="25" t="s">
        <v>2368</v>
      </c>
      <c r="E283" s="25" t="s">
        <v>368</v>
      </c>
      <c r="F283" s="25" t="s">
        <v>45</v>
      </c>
      <c r="G283" s="25" t="s">
        <v>45</v>
      </c>
      <c r="H283" s="25" t="s">
        <v>45</v>
      </c>
      <c r="I283" s="25" t="s">
        <v>45</v>
      </c>
      <c r="J283" s="25" t="s">
        <v>45</v>
      </c>
      <c r="K283" s="25" t="s">
        <v>45</v>
      </c>
      <c r="L283" s="25" t="s">
        <v>48</v>
      </c>
      <c r="M283" s="25" t="s">
        <v>45</v>
      </c>
      <c r="N283" s="25" t="s">
        <v>45</v>
      </c>
      <c r="O283" s="25" t="s">
        <v>46</v>
      </c>
      <c r="P283" s="25" t="s">
        <v>45</v>
      </c>
      <c r="U283"/>
    </row>
    <row r="284" spans="2:21" ht="16" x14ac:dyDescent="0.2">
      <c r="B284" s="25" t="s">
        <v>2014</v>
      </c>
      <c r="C284" s="41" t="s">
        <v>12</v>
      </c>
      <c r="D284" s="25" t="s">
        <v>3350</v>
      </c>
      <c r="E284" s="25" t="s">
        <v>369</v>
      </c>
      <c r="F284" s="25" t="s">
        <v>45</v>
      </c>
      <c r="G284" s="25" t="s">
        <v>45</v>
      </c>
      <c r="H284" s="25" t="s">
        <v>45</v>
      </c>
      <c r="I284" s="25" t="s">
        <v>45</v>
      </c>
      <c r="J284" s="25" t="s">
        <v>45</v>
      </c>
      <c r="K284" s="25" t="s">
        <v>45</v>
      </c>
      <c r="L284" s="25" t="s">
        <v>48</v>
      </c>
      <c r="M284" s="25" t="s">
        <v>45</v>
      </c>
      <c r="N284" s="25" t="s">
        <v>45</v>
      </c>
      <c r="O284" s="25" t="s">
        <v>45</v>
      </c>
      <c r="P284" s="25" t="s">
        <v>45</v>
      </c>
      <c r="U284"/>
    </row>
    <row r="285" spans="2:21" ht="16" x14ac:dyDescent="0.2">
      <c r="B285" s="25" t="s">
        <v>2014</v>
      </c>
      <c r="C285" s="41" t="s">
        <v>13</v>
      </c>
      <c r="D285" s="25" t="s">
        <v>3351</v>
      </c>
      <c r="E285" s="25" t="s">
        <v>370</v>
      </c>
      <c r="F285" s="25" t="s">
        <v>45</v>
      </c>
      <c r="G285" s="25" t="s">
        <v>45</v>
      </c>
      <c r="H285" s="25" t="s">
        <v>45</v>
      </c>
      <c r="I285" s="25" t="s">
        <v>45</v>
      </c>
      <c r="J285" s="25" t="s">
        <v>45</v>
      </c>
      <c r="K285" s="25" t="s">
        <v>45</v>
      </c>
      <c r="L285" s="25" t="s">
        <v>48</v>
      </c>
      <c r="M285" s="25" t="s">
        <v>45</v>
      </c>
      <c r="N285" s="25" t="s">
        <v>45</v>
      </c>
      <c r="O285" s="25" t="s">
        <v>46</v>
      </c>
      <c r="P285" s="25" t="s">
        <v>45</v>
      </c>
      <c r="U285"/>
    </row>
    <row r="286" spans="2:21" ht="16" x14ac:dyDescent="0.2">
      <c r="B286" s="25" t="s">
        <v>2014</v>
      </c>
      <c r="C286" s="41" t="s">
        <v>9</v>
      </c>
      <c r="D286" s="25" t="s">
        <v>2015</v>
      </c>
      <c r="E286" s="25" t="s">
        <v>371</v>
      </c>
      <c r="F286" s="25" t="s">
        <v>45</v>
      </c>
      <c r="G286" s="25" t="s">
        <v>45</v>
      </c>
      <c r="H286" s="25" t="s">
        <v>45</v>
      </c>
      <c r="I286" s="25" t="s">
        <v>45</v>
      </c>
      <c r="J286" s="25" t="s">
        <v>45</v>
      </c>
      <c r="K286" s="25" t="s">
        <v>45</v>
      </c>
      <c r="L286" s="25" t="s">
        <v>48</v>
      </c>
      <c r="M286" s="25" t="s">
        <v>45</v>
      </c>
      <c r="N286" s="25" t="s">
        <v>45</v>
      </c>
      <c r="O286" s="25" t="s">
        <v>45</v>
      </c>
      <c r="P286" s="25" t="s">
        <v>45</v>
      </c>
      <c r="U286"/>
    </row>
    <row r="287" spans="2:21" ht="16" x14ac:dyDescent="0.2">
      <c r="B287" s="25" t="s">
        <v>2014</v>
      </c>
      <c r="C287" s="41" t="s">
        <v>2281</v>
      </c>
      <c r="D287" s="25" t="s">
        <v>3352</v>
      </c>
      <c r="E287" s="25" t="s">
        <v>372</v>
      </c>
      <c r="F287" s="25" t="s">
        <v>45</v>
      </c>
      <c r="G287" s="25" t="s">
        <v>45</v>
      </c>
      <c r="H287" s="25" t="s">
        <v>45</v>
      </c>
      <c r="I287" s="25" t="s">
        <v>45</v>
      </c>
      <c r="J287" s="25" t="s">
        <v>45</v>
      </c>
      <c r="K287" s="25" t="s">
        <v>45</v>
      </c>
      <c r="L287" s="25" t="s">
        <v>48</v>
      </c>
      <c r="M287" s="25" t="s">
        <v>45</v>
      </c>
      <c r="N287" s="25" t="s">
        <v>45</v>
      </c>
      <c r="O287" s="25" t="s">
        <v>46</v>
      </c>
      <c r="P287" s="25" t="s">
        <v>45</v>
      </c>
      <c r="U287"/>
    </row>
    <row r="288" spans="2:21" ht="16" x14ac:dyDescent="0.2">
      <c r="B288" s="25" t="s">
        <v>2014</v>
      </c>
      <c r="C288" s="41" t="s">
        <v>10</v>
      </c>
      <c r="D288" s="25" t="s">
        <v>2016</v>
      </c>
      <c r="E288" s="25" t="s">
        <v>373</v>
      </c>
      <c r="F288" s="25" t="s">
        <v>45</v>
      </c>
      <c r="G288" s="25" t="s">
        <v>45</v>
      </c>
      <c r="H288" s="25" t="s">
        <v>45</v>
      </c>
      <c r="I288" s="25" t="s">
        <v>45</v>
      </c>
      <c r="J288" s="25" t="s">
        <v>45</v>
      </c>
      <c r="K288" s="25" t="s">
        <v>45</v>
      </c>
      <c r="L288" s="25" t="s">
        <v>48</v>
      </c>
      <c r="M288" s="25" t="s">
        <v>45</v>
      </c>
      <c r="N288" s="25" t="s">
        <v>45</v>
      </c>
      <c r="O288" s="25" t="s">
        <v>46</v>
      </c>
      <c r="P288" s="25" t="s">
        <v>45</v>
      </c>
      <c r="U288"/>
    </row>
    <row r="289" spans="2:21" ht="16" x14ac:dyDescent="0.2">
      <c r="B289" s="25" t="s">
        <v>2017</v>
      </c>
      <c r="C289" s="41" t="s">
        <v>6</v>
      </c>
      <c r="D289" s="25" t="s">
        <v>2369</v>
      </c>
      <c r="E289" s="25" t="s">
        <v>186</v>
      </c>
      <c r="F289" s="25" t="s">
        <v>45</v>
      </c>
      <c r="G289" s="25" t="s">
        <v>45</v>
      </c>
      <c r="H289" s="25" t="s">
        <v>45</v>
      </c>
      <c r="I289" s="25" t="s">
        <v>46</v>
      </c>
      <c r="J289" s="25" t="s">
        <v>45</v>
      </c>
      <c r="K289" s="25" t="s">
        <v>45</v>
      </c>
      <c r="L289" s="25" t="s">
        <v>48</v>
      </c>
      <c r="M289" s="25" t="s">
        <v>45</v>
      </c>
      <c r="N289" s="25" t="s">
        <v>45</v>
      </c>
      <c r="O289" s="25" t="s">
        <v>46</v>
      </c>
      <c r="P289" s="25" t="s">
        <v>45</v>
      </c>
      <c r="U289"/>
    </row>
    <row r="290" spans="2:21" ht="16" x14ac:dyDescent="0.2">
      <c r="B290" s="25" t="s">
        <v>2017</v>
      </c>
      <c r="C290" s="41" t="s">
        <v>13</v>
      </c>
      <c r="D290" s="25" t="s">
        <v>3353</v>
      </c>
      <c r="E290" s="25" t="s">
        <v>187</v>
      </c>
      <c r="F290" s="25" t="s">
        <v>45</v>
      </c>
      <c r="G290" s="25" t="s">
        <v>45</v>
      </c>
      <c r="H290" s="25" t="s">
        <v>45</v>
      </c>
      <c r="I290" s="25" t="s">
        <v>45</v>
      </c>
      <c r="J290" s="25" t="s">
        <v>45</v>
      </c>
      <c r="K290" s="25" t="s">
        <v>45</v>
      </c>
      <c r="L290" s="25" t="s">
        <v>48</v>
      </c>
      <c r="M290" s="25" t="s">
        <v>45</v>
      </c>
      <c r="N290" s="25" t="s">
        <v>45</v>
      </c>
      <c r="O290" s="25" t="s">
        <v>45</v>
      </c>
      <c r="P290" s="25" t="s">
        <v>2468</v>
      </c>
      <c r="U290"/>
    </row>
    <row r="291" spans="2:21" ht="16" x14ac:dyDescent="0.2">
      <c r="B291" s="25" t="s">
        <v>2017</v>
      </c>
      <c r="C291" s="41" t="s">
        <v>9</v>
      </c>
      <c r="D291" s="25" t="s">
        <v>2018</v>
      </c>
      <c r="E291" s="25" t="s">
        <v>188</v>
      </c>
      <c r="F291" s="25" t="s">
        <v>45</v>
      </c>
      <c r="G291" s="25" t="s">
        <v>45</v>
      </c>
      <c r="H291" s="25" t="s">
        <v>45</v>
      </c>
      <c r="I291" s="25" t="s">
        <v>45</v>
      </c>
      <c r="J291" s="25" t="s">
        <v>45</v>
      </c>
      <c r="K291" s="25" t="s">
        <v>45</v>
      </c>
      <c r="L291" s="25" t="s">
        <v>48</v>
      </c>
      <c r="M291" s="25" t="s">
        <v>45</v>
      </c>
      <c r="N291" s="25" t="s">
        <v>45</v>
      </c>
      <c r="O291" s="25" t="s">
        <v>46</v>
      </c>
      <c r="P291" s="25" t="s">
        <v>45</v>
      </c>
      <c r="U291"/>
    </row>
    <row r="292" spans="2:21" ht="16" x14ac:dyDescent="0.2">
      <c r="B292" s="25" t="s">
        <v>2017</v>
      </c>
      <c r="C292" s="41" t="s">
        <v>15</v>
      </c>
      <c r="D292" s="25" t="s">
        <v>3354</v>
      </c>
      <c r="E292" s="25" t="s">
        <v>189</v>
      </c>
      <c r="F292" s="25" t="s">
        <v>45</v>
      </c>
      <c r="G292" s="25" t="s">
        <v>45</v>
      </c>
      <c r="H292" s="25" t="s">
        <v>45</v>
      </c>
      <c r="I292" s="25" t="s">
        <v>45</v>
      </c>
      <c r="J292" s="25" t="s">
        <v>45</v>
      </c>
      <c r="K292" s="25" t="s">
        <v>45</v>
      </c>
      <c r="L292" s="25" t="s">
        <v>46</v>
      </c>
      <c r="M292" s="25" t="s">
        <v>45</v>
      </c>
      <c r="N292" s="25" t="s">
        <v>45</v>
      </c>
      <c r="O292" s="25" t="s">
        <v>46</v>
      </c>
      <c r="P292" s="25" t="s">
        <v>2468</v>
      </c>
      <c r="U292"/>
    </row>
    <row r="293" spans="2:21" ht="16" x14ac:dyDescent="0.2">
      <c r="B293" s="25" t="s">
        <v>2017</v>
      </c>
      <c r="C293" s="41" t="s">
        <v>2281</v>
      </c>
      <c r="D293" s="25" t="s">
        <v>3355</v>
      </c>
      <c r="E293" s="25" t="s">
        <v>190</v>
      </c>
      <c r="F293" s="25" t="s">
        <v>45</v>
      </c>
      <c r="G293" s="25" t="s">
        <v>45</v>
      </c>
      <c r="H293" s="25" t="s">
        <v>45</v>
      </c>
      <c r="I293" s="25" t="s">
        <v>45</v>
      </c>
      <c r="J293" s="25" t="s">
        <v>45</v>
      </c>
      <c r="K293" s="25" t="s">
        <v>48</v>
      </c>
      <c r="L293" s="25" t="s">
        <v>48</v>
      </c>
      <c r="M293" s="25" t="s">
        <v>45</v>
      </c>
      <c r="N293" s="25" t="s">
        <v>45</v>
      </c>
      <c r="O293" s="25" t="s">
        <v>45</v>
      </c>
      <c r="P293" s="25" t="s">
        <v>45</v>
      </c>
      <c r="U293"/>
    </row>
    <row r="294" spans="2:21" ht="16" x14ac:dyDescent="0.2">
      <c r="B294" s="25" t="s">
        <v>2017</v>
      </c>
      <c r="C294" s="41" t="s">
        <v>10</v>
      </c>
      <c r="D294" s="25" t="s">
        <v>2019</v>
      </c>
      <c r="E294" s="25" t="s">
        <v>191</v>
      </c>
      <c r="F294" s="25" t="s">
        <v>45</v>
      </c>
      <c r="G294" s="25" t="s">
        <v>45</v>
      </c>
      <c r="H294" s="25" t="s">
        <v>45</v>
      </c>
      <c r="I294" s="25" t="s">
        <v>45</v>
      </c>
      <c r="J294" s="25" t="s">
        <v>46</v>
      </c>
      <c r="K294" s="25" t="s">
        <v>45</v>
      </c>
      <c r="L294" s="25" t="s">
        <v>46</v>
      </c>
      <c r="M294" s="25" t="s">
        <v>45</v>
      </c>
      <c r="N294" s="25" t="s">
        <v>45</v>
      </c>
      <c r="O294" s="25" t="s">
        <v>46</v>
      </c>
      <c r="P294" s="25" t="s">
        <v>2468</v>
      </c>
      <c r="U294"/>
    </row>
    <row r="295" spans="2:21" ht="16" x14ac:dyDescent="0.2">
      <c r="B295" s="25" t="s">
        <v>2017</v>
      </c>
      <c r="C295" s="41" t="s">
        <v>14</v>
      </c>
      <c r="D295" s="25" t="s">
        <v>3356</v>
      </c>
      <c r="E295" s="25" t="s">
        <v>192</v>
      </c>
      <c r="F295" s="25" t="s">
        <v>45</v>
      </c>
      <c r="G295" s="25" t="s">
        <v>45</v>
      </c>
      <c r="H295" s="25" t="s">
        <v>45</v>
      </c>
      <c r="I295" s="25" t="s">
        <v>46</v>
      </c>
      <c r="J295" s="25" t="s">
        <v>45</v>
      </c>
      <c r="K295" s="25" t="s">
        <v>45</v>
      </c>
      <c r="L295" s="25" t="s">
        <v>48</v>
      </c>
      <c r="M295" s="25" t="s">
        <v>45</v>
      </c>
      <c r="N295" s="25" t="s">
        <v>45</v>
      </c>
      <c r="O295" s="25" t="s">
        <v>45</v>
      </c>
      <c r="P295" s="25" t="s">
        <v>45</v>
      </c>
      <c r="U295"/>
    </row>
    <row r="296" spans="2:21" ht="16" x14ac:dyDescent="0.2">
      <c r="B296" s="25" t="s">
        <v>2020</v>
      </c>
      <c r="C296" s="41" t="s">
        <v>6</v>
      </c>
      <c r="D296" s="25" t="s">
        <v>2370</v>
      </c>
      <c r="E296" s="25" t="s">
        <v>406</v>
      </c>
      <c r="F296" s="25" t="s">
        <v>45</v>
      </c>
      <c r="G296" s="25" t="s">
        <v>45</v>
      </c>
      <c r="H296" s="25" t="s">
        <v>45</v>
      </c>
      <c r="I296" s="25" t="s">
        <v>45</v>
      </c>
      <c r="J296" s="25" t="s">
        <v>45</v>
      </c>
      <c r="K296" s="25" t="s">
        <v>48</v>
      </c>
      <c r="L296" s="25" t="s">
        <v>48</v>
      </c>
      <c r="M296" s="25" t="s">
        <v>45</v>
      </c>
      <c r="N296" s="25" t="s">
        <v>45</v>
      </c>
      <c r="O296" s="25" t="s">
        <v>48</v>
      </c>
      <c r="P296" s="25" t="s">
        <v>45</v>
      </c>
      <c r="U296"/>
    </row>
    <row r="297" spans="2:21" ht="16" x14ac:dyDescent="0.2">
      <c r="B297" s="25" t="s">
        <v>2020</v>
      </c>
      <c r="C297" s="41" t="s">
        <v>6</v>
      </c>
      <c r="D297" s="25" t="s">
        <v>2371</v>
      </c>
      <c r="E297" s="25" t="s">
        <v>407</v>
      </c>
      <c r="F297" s="25" t="s">
        <v>45</v>
      </c>
      <c r="G297" s="25" t="s">
        <v>45</v>
      </c>
      <c r="H297" s="25" t="s">
        <v>45</v>
      </c>
      <c r="I297" s="25" t="s">
        <v>45</v>
      </c>
      <c r="J297" s="25" t="s">
        <v>46</v>
      </c>
      <c r="K297" s="25" t="s">
        <v>45</v>
      </c>
      <c r="L297" s="25" t="s">
        <v>48</v>
      </c>
      <c r="M297" s="25" t="s">
        <v>49</v>
      </c>
      <c r="N297" s="25" t="s">
        <v>45</v>
      </c>
      <c r="O297" s="25" t="s">
        <v>46</v>
      </c>
      <c r="P297" s="25" t="s">
        <v>45</v>
      </c>
      <c r="U297"/>
    </row>
    <row r="298" spans="2:21" ht="16" x14ac:dyDescent="0.2">
      <c r="B298" s="25" t="s">
        <v>2020</v>
      </c>
      <c r="C298" s="41" t="s">
        <v>6</v>
      </c>
      <c r="D298" s="25" t="s">
        <v>2372</v>
      </c>
      <c r="E298" s="25" t="s">
        <v>408</v>
      </c>
      <c r="F298" s="25" t="s">
        <v>45</v>
      </c>
      <c r="G298" s="25" t="s">
        <v>45</v>
      </c>
      <c r="H298" s="25" t="s">
        <v>45</v>
      </c>
      <c r="I298" s="25" t="s">
        <v>45</v>
      </c>
      <c r="J298" s="25" t="s">
        <v>45</v>
      </c>
      <c r="K298" s="25" t="s">
        <v>45</v>
      </c>
      <c r="L298" s="25" t="s">
        <v>48</v>
      </c>
      <c r="M298" s="25" t="s">
        <v>49</v>
      </c>
      <c r="N298" s="25" t="s">
        <v>45</v>
      </c>
      <c r="O298" s="25" t="s">
        <v>46</v>
      </c>
      <c r="P298" s="25" t="s">
        <v>45</v>
      </c>
      <c r="U298"/>
    </row>
    <row r="299" spans="2:21" ht="16" x14ac:dyDescent="0.2">
      <c r="B299" s="25" t="s">
        <v>2020</v>
      </c>
      <c r="C299" s="41" t="s">
        <v>12</v>
      </c>
      <c r="D299" s="25" t="s">
        <v>3357</v>
      </c>
      <c r="E299" s="25" t="s">
        <v>409</v>
      </c>
      <c r="F299" s="25" t="s">
        <v>45</v>
      </c>
      <c r="G299" s="25" t="s">
        <v>45</v>
      </c>
      <c r="H299" s="25" t="s">
        <v>45</v>
      </c>
      <c r="I299" s="25" t="s">
        <v>45</v>
      </c>
      <c r="J299" s="25" t="s">
        <v>45</v>
      </c>
      <c r="K299" s="25" t="s">
        <v>48</v>
      </c>
      <c r="L299" s="25" t="s">
        <v>46</v>
      </c>
      <c r="M299" s="25" t="s">
        <v>45</v>
      </c>
      <c r="N299" s="25" t="s">
        <v>45</v>
      </c>
      <c r="O299" s="25" t="s">
        <v>46</v>
      </c>
      <c r="P299" s="25" t="s">
        <v>45</v>
      </c>
      <c r="U299"/>
    </row>
    <row r="300" spans="2:21" ht="16" x14ac:dyDescent="0.2">
      <c r="B300" s="25" t="s">
        <v>2020</v>
      </c>
      <c r="C300" s="41" t="s">
        <v>13</v>
      </c>
      <c r="D300" s="25" t="s">
        <v>3358</v>
      </c>
      <c r="E300" s="25" t="s">
        <v>410</v>
      </c>
      <c r="F300" s="25" t="s">
        <v>45</v>
      </c>
      <c r="G300" s="25" t="s">
        <v>46</v>
      </c>
      <c r="H300" s="25" t="s">
        <v>46</v>
      </c>
      <c r="I300" s="25" t="s">
        <v>45</v>
      </c>
      <c r="J300" s="25" t="s">
        <v>45</v>
      </c>
      <c r="K300" s="25" t="s">
        <v>48</v>
      </c>
      <c r="L300" s="25" t="s">
        <v>46</v>
      </c>
      <c r="M300" s="25" t="s">
        <v>45</v>
      </c>
      <c r="N300" s="25" t="s">
        <v>45</v>
      </c>
      <c r="O300" s="25" t="s">
        <v>46</v>
      </c>
      <c r="P300" s="25" t="s">
        <v>45</v>
      </c>
      <c r="U300"/>
    </row>
    <row r="301" spans="2:21" ht="16" x14ac:dyDescent="0.2">
      <c r="B301" s="25" t="s">
        <v>2020</v>
      </c>
      <c r="C301" s="41" t="s">
        <v>9</v>
      </c>
      <c r="D301" s="25" t="s">
        <v>2021</v>
      </c>
      <c r="E301" s="25" t="s">
        <v>411</v>
      </c>
      <c r="F301" s="25" t="s">
        <v>45</v>
      </c>
      <c r="G301" s="25" t="s">
        <v>45</v>
      </c>
      <c r="H301" s="25" t="s">
        <v>45</v>
      </c>
      <c r="I301" s="25" t="s">
        <v>45</v>
      </c>
      <c r="J301" s="25" t="s">
        <v>45</v>
      </c>
      <c r="K301" s="25" t="s">
        <v>45</v>
      </c>
      <c r="L301" s="25" t="s">
        <v>48</v>
      </c>
      <c r="M301" s="25" t="s">
        <v>45</v>
      </c>
      <c r="N301" s="25" t="s">
        <v>45</v>
      </c>
      <c r="O301" s="25" t="s">
        <v>48</v>
      </c>
      <c r="P301" s="25" t="s">
        <v>45</v>
      </c>
      <c r="U301"/>
    </row>
    <row r="302" spans="2:21" ht="16" x14ac:dyDescent="0.2">
      <c r="B302" s="25" t="s">
        <v>2020</v>
      </c>
      <c r="C302" s="41" t="s">
        <v>15</v>
      </c>
      <c r="D302" s="25" t="s">
        <v>3359</v>
      </c>
      <c r="E302" s="25" t="s">
        <v>412</v>
      </c>
      <c r="F302" s="25" t="s">
        <v>45</v>
      </c>
      <c r="G302" s="25" t="s">
        <v>45</v>
      </c>
      <c r="H302" s="25" t="s">
        <v>45</v>
      </c>
      <c r="I302" s="25" t="s">
        <v>45</v>
      </c>
      <c r="J302" s="25" t="s">
        <v>45</v>
      </c>
      <c r="K302" s="25" t="s">
        <v>48</v>
      </c>
      <c r="L302" s="25" t="s">
        <v>46</v>
      </c>
      <c r="M302" s="25" t="s">
        <v>49</v>
      </c>
      <c r="N302" s="25" t="s">
        <v>45</v>
      </c>
      <c r="O302" s="25" t="s">
        <v>46</v>
      </c>
      <c r="P302" s="25" t="s">
        <v>45</v>
      </c>
      <c r="U302"/>
    </row>
    <row r="303" spans="2:21" ht="16" x14ac:dyDescent="0.2">
      <c r="B303" s="25" t="s">
        <v>2020</v>
      </c>
      <c r="C303" s="41" t="s">
        <v>2281</v>
      </c>
      <c r="D303" s="25" t="s">
        <v>3360</v>
      </c>
      <c r="E303" s="25" t="s">
        <v>413</v>
      </c>
      <c r="F303" s="25" t="s">
        <v>45</v>
      </c>
      <c r="G303" s="25" t="s">
        <v>45</v>
      </c>
      <c r="H303" s="25" t="s">
        <v>45</v>
      </c>
      <c r="I303" s="25" t="s">
        <v>45</v>
      </c>
      <c r="J303" s="25" t="s">
        <v>45</v>
      </c>
      <c r="K303" s="25" t="s">
        <v>48</v>
      </c>
      <c r="L303" s="25" t="s">
        <v>48</v>
      </c>
      <c r="M303" s="25" t="s">
        <v>45</v>
      </c>
      <c r="N303" s="25" t="s">
        <v>45</v>
      </c>
      <c r="O303" s="25" t="s">
        <v>46</v>
      </c>
      <c r="P303" s="25" t="s">
        <v>45</v>
      </c>
      <c r="U303"/>
    </row>
    <row r="304" spans="2:21" ht="16" x14ac:dyDescent="0.2">
      <c r="B304" s="25" t="s">
        <v>2020</v>
      </c>
      <c r="C304" s="41" t="s">
        <v>10</v>
      </c>
      <c r="D304" s="25" t="s">
        <v>2022</v>
      </c>
      <c r="E304" s="25" t="s">
        <v>414</v>
      </c>
      <c r="F304" s="25" t="s">
        <v>45</v>
      </c>
      <c r="G304" s="25" t="s">
        <v>45</v>
      </c>
      <c r="H304" s="25" t="s">
        <v>45</v>
      </c>
      <c r="I304" s="25" t="s">
        <v>45</v>
      </c>
      <c r="J304" s="25" t="s">
        <v>45</v>
      </c>
      <c r="K304" s="25" t="s">
        <v>45</v>
      </c>
      <c r="L304" s="25" t="s">
        <v>48</v>
      </c>
      <c r="M304" s="25" t="s">
        <v>45</v>
      </c>
      <c r="N304" s="25" t="s">
        <v>45</v>
      </c>
      <c r="O304" s="25" t="s">
        <v>48</v>
      </c>
      <c r="P304" s="25" t="s">
        <v>2468</v>
      </c>
      <c r="U304"/>
    </row>
    <row r="305" spans="2:21" ht="16" x14ac:dyDescent="0.2">
      <c r="B305" s="25" t="s">
        <v>2020</v>
      </c>
      <c r="C305" s="41" t="s">
        <v>14</v>
      </c>
      <c r="D305" s="25" t="s">
        <v>3361</v>
      </c>
      <c r="E305" s="25" t="s">
        <v>415</v>
      </c>
      <c r="F305" s="25" t="s">
        <v>45</v>
      </c>
      <c r="G305" s="25" t="s">
        <v>46</v>
      </c>
      <c r="H305" s="25" t="s">
        <v>46</v>
      </c>
      <c r="I305" s="25" t="s">
        <v>46</v>
      </c>
      <c r="J305" s="25" t="s">
        <v>45</v>
      </c>
      <c r="K305" s="25" t="s">
        <v>45</v>
      </c>
      <c r="L305" s="25" t="s">
        <v>48</v>
      </c>
      <c r="M305" s="25" t="s">
        <v>49</v>
      </c>
      <c r="N305" s="25" t="s">
        <v>45</v>
      </c>
      <c r="O305" s="25" t="s">
        <v>48</v>
      </c>
      <c r="P305" s="25" t="s">
        <v>45</v>
      </c>
      <c r="U305"/>
    </row>
    <row r="306" spans="2:21" ht="16" x14ac:dyDescent="0.2">
      <c r="B306" s="25" t="s">
        <v>2023</v>
      </c>
      <c r="C306" s="41" t="s">
        <v>6</v>
      </c>
      <c r="D306" s="25" t="s">
        <v>2373</v>
      </c>
      <c r="E306" s="25" t="s">
        <v>500</v>
      </c>
      <c r="F306" s="25" t="s">
        <v>45</v>
      </c>
      <c r="G306" s="25" t="s">
        <v>45</v>
      </c>
      <c r="H306" s="25" t="s">
        <v>45</v>
      </c>
      <c r="I306" s="25" t="s">
        <v>46</v>
      </c>
      <c r="J306" s="25" t="s">
        <v>45</v>
      </c>
      <c r="K306" s="25" t="s">
        <v>45</v>
      </c>
      <c r="L306" s="25" t="s">
        <v>45</v>
      </c>
      <c r="M306" s="25" t="s">
        <v>45</v>
      </c>
      <c r="N306" s="25" t="s">
        <v>45</v>
      </c>
      <c r="O306" s="25" t="s">
        <v>45</v>
      </c>
      <c r="P306" s="25" t="s">
        <v>45</v>
      </c>
      <c r="U306"/>
    </row>
    <row r="307" spans="2:21" ht="16" x14ac:dyDescent="0.2">
      <c r="B307" s="25" t="s">
        <v>2023</v>
      </c>
      <c r="C307" s="41" t="s">
        <v>12</v>
      </c>
      <c r="D307" s="25" t="s">
        <v>3362</v>
      </c>
      <c r="E307" s="25" t="s">
        <v>501</v>
      </c>
      <c r="F307" s="25" t="s">
        <v>45</v>
      </c>
      <c r="G307" s="25" t="s">
        <v>45</v>
      </c>
      <c r="H307" s="25" t="s">
        <v>45</v>
      </c>
      <c r="I307" s="25" t="s">
        <v>46</v>
      </c>
      <c r="J307" s="25" t="s">
        <v>45</v>
      </c>
      <c r="K307" s="25" t="s">
        <v>48</v>
      </c>
      <c r="L307" s="25" t="s">
        <v>45</v>
      </c>
      <c r="M307" s="25" t="s">
        <v>45</v>
      </c>
      <c r="N307" s="25" t="s">
        <v>45</v>
      </c>
      <c r="O307" s="25" t="s">
        <v>48</v>
      </c>
      <c r="P307" s="25" t="s">
        <v>45</v>
      </c>
      <c r="U307"/>
    </row>
    <row r="308" spans="2:21" ht="16" x14ac:dyDescent="0.2">
      <c r="B308" s="25" t="s">
        <v>2023</v>
      </c>
      <c r="C308" s="41" t="s">
        <v>13</v>
      </c>
      <c r="D308" s="25" t="s">
        <v>3363</v>
      </c>
      <c r="E308" s="25" t="s">
        <v>502</v>
      </c>
      <c r="F308" s="25" t="s">
        <v>45</v>
      </c>
      <c r="G308" s="25" t="s">
        <v>45</v>
      </c>
      <c r="H308" s="25" t="s">
        <v>45</v>
      </c>
      <c r="I308" s="25" t="s">
        <v>46</v>
      </c>
      <c r="J308" s="25" t="s">
        <v>45</v>
      </c>
      <c r="K308" s="25" t="s">
        <v>48</v>
      </c>
      <c r="L308" s="25" t="s">
        <v>45</v>
      </c>
      <c r="M308" s="25" t="s">
        <v>45</v>
      </c>
      <c r="N308" s="25" t="s">
        <v>45</v>
      </c>
      <c r="O308" s="25" t="s">
        <v>48</v>
      </c>
      <c r="P308" s="25" t="s">
        <v>2468</v>
      </c>
      <c r="U308"/>
    </row>
    <row r="309" spans="2:21" ht="16" x14ac:dyDescent="0.2">
      <c r="B309" s="25" t="s">
        <v>2023</v>
      </c>
      <c r="C309" s="41" t="s">
        <v>9</v>
      </c>
      <c r="D309" s="25" t="s">
        <v>2024</v>
      </c>
      <c r="E309" s="25" t="s">
        <v>503</v>
      </c>
      <c r="F309" s="25" t="s">
        <v>45</v>
      </c>
      <c r="G309" s="25" t="s">
        <v>46</v>
      </c>
      <c r="H309" s="25" t="s">
        <v>46</v>
      </c>
      <c r="I309" s="25" t="s">
        <v>45</v>
      </c>
      <c r="J309" s="25" t="s">
        <v>46</v>
      </c>
      <c r="K309" s="25" t="s">
        <v>48</v>
      </c>
      <c r="L309" s="25" t="s">
        <v>46</v>
      </c>
      <c r="M309" s="25" t="s">
        <v>45</v>
      </c>
      <c r="N309" s="25" t="s">
        <v>45</v>
      </c>
      <c r="O309" s="25" t="s">
        <v>46</v>
      </c>
      <c r="P309" s="25" t="s">
        <v>45</v>
      </c>
      <c r="U309"/>
    </row>
    <row r="310" spans="2:21" ht="16" x14ac:dyDescent="0.2">
      <c r="B310" s="25" t="s">
        <v>2023</v>
      </c>
      <c r="C310" s="41" t="s">
        <v>15</v>
      </c>
      <c r="D310" s="25" t="s">
        <v>3364</v>
      </c>
      <c r="E310" s="25" t="s">
        <v>504</v>
      </c>
      <c r="F310" s="25" t="s">
        <v>45</v>
      </c>
      <c r="G310" s="25" t="s">
        <v>45</v>
      </c>
      <c r="H310" s="25" t="s">
        <v>45</v>
      </c>
      <c r="I310" s="25" t="s">
        <v>45</v>
      </c>
      <c r="J310" s="25" t="s">
        <v>45</v>
      </c>
      <c r="K310" s="25" t="s">
        <v>48</v>
      </c>
      <c r="L310" s="25" t="s">
        <v>48</v>
      </c>
      <c r="M310" s="25" t="s">
        <v>45</v>
      </c>
      <c r="N310" s="25" t="s">
        <v>45</v>
      </c>
      <c r="O310" s="25" t="s">
        <v>46</v>
      </c>
      <c r="P310" s="25" t="s">
        <v>2468</v>
      </c>
      <c r="U310"/>
    </row>
    <row r="311" spans="2:21" ht="16" x14ac:dyDescent="0.2">
      <c r="B311" s="25" t="s">
        <v>2023</v>
      </c>
      <c r="C311" s="41" t="s">
        <v>2281</v>
      </c>
      <c r="D311" s="25" t="s">
        <v>3365</v>
      </c>
      <c r="E311" s="25" t="s">
        <v>505</v>
      </c>
      <c r="F311" s="25" t="s">
        <v>45</v>
      </c>
      <c r="G311" s="25" t="s">
        <v>45</v>
      </c>
      <c r="H311" s="25" t="s">
        <v>45</v>
      </c>
      <c r="I311" s="25" t="s">
        <v>45</v>
      </c>
      <c r="J311" s="25" t="s">
        <v>45</v>
      </c>
      <c r="K311" s="25" t="s">
        <v>45</v>
      </c>
      <c r="L311" s="25" t="s">
        <v>46</v>
      </c>
      <c r="M311" s="25" t="s">
        <v>45</v>
      </c>
      <c r="N311" s="25" t="s">
        <v>45</v>
      </c>
      <c r="O311" s="25" t="s">
        <v>46</v>
      </c>
      <c r="P311" s="25" t="s">
        <v>45</v>
      </c>
      <c r="U311"/>
    </row>
    <row r="312" spans="2:21" ht="16" x14ac:dyDescent="0.2">
      <c r="B312" s="25" t="s">
        <v>2023</v>
      </c>
      <c r="C312" s="41" t="s">
        <v>10</v>
      </c>
      <c r="D312" s="25" t="s">
        <v>2025</v>
      </c>
      <c r="E312" s="25" t="s">
        <v>506</v>
      </c>
      <c r="F312" s="25" t="s">
        <v>45</v>
      </c>
      <c r="G312" s="25" t="s">
        <v>45</v>
      </c>
      <c r="H312" s="25" t="s">
        <v>45</v>
      </c>
      <c r="I312" s="25" t="s">
        <v>46</v>
      </c>
      <c r="J312" s="25" t="s">
        <v>46</v>
      </c>
      <c r="K312" s="25" t="s">
        <v>48</v>
      </c>
      <c r="L312" s="25" t="s">
        <v>48</v>
      </c>
      <c r="M312" s="25" t="s">
        <v>45</v>
      </c>
      <c r="N312" s="25" t="s">
        <v>45</v>
      </c>
      <c r="O312" s="25" t="s">
        <v>45</v>
      </c>
      <c r="P312" s="25" t="s">
        <v>2468</v>
      </c>
      <c r="U312"/>
    </row>
    <row r="313" spans="2:21" ht="16" x14ac:dyDescent="0.2">
      <c r="B313" s="25" t="s">
        <v>2023</v>
      </c>
      <c r="C313" s="41" t="s">
        <v>14</v>
      </c>
      <c r="D313" s="25" t="s">
        <v>3366</v>
      </c>
      <c r="E313" s="25" t="s">
        <v>507</v>
      </c>
      <c r="F313" s="25" t="s">
        <v>45</v>
      </c>
      <c r="G313" s="25" t="s">
        <v>45</v>
      </c>
      <c r="H313" s="25" t="s">
        <v>45</v>
      </c>
      <c r="I313" s="25" t="s">
        <v>45</v>
      </c>
      <c r="J313" s="25" t="s">
        <v>46</v>
      </c>
      <c r="K313" s="25" t="s">
        <v>48</v>
      </c>
      <c r="L313" s="25" t="s">
        <v>45</v>
      </c>
      <c r="M313" s="25" t="s">
        <v>45</v>
      </c>
      <c r="N313" s="25" t="s">
        <v>45</v>
      </c>
      <c r="O313" s="25" t="s">
        <v>46</v>
      </c>
      <c r="P313" s="25" t="s">
        <v>45</v>
      </c>
      <c r="U313"/>
    </row>
    <row r="314" spans="2:21" ht="16" x14ac:dyDescent="0.2">
      <c r="B314" s="25" t="s">
        <v>2026</v>
      </c>
      <c r="C314" s="41" t="s">
        <v>6</v>
      </c>
      <c r="D314" s="25" t="s">
        <v>2374</v>
      </c>
      <c r="E314" s="25" t="s">
        <v>51</v>
      </c>
      <c r="F314" s="25" t="s">
        <v>45</v>
      </c>
      <c r="G314" s="25" t="s">
        <v>45</v>
      </c>
      <c r="H314" s="25" t="s">
        <v>45</v>
      </c>
      <c r="I314" s="25" t="s">
        <v>45</v>
      </c>
      <c r="J314" s="25" t="s">
        <v>45</v>
      </c>
      <c r="K314" s="25" t="s">
        <v>45</v>
      </c>
      <c r="L314" s="25" t="s">
        <v>45</v>
      </c>
      <c r="M314" s="25" t="s">
        <v>45</v>
      </c>
      <c r="N314" s="25" t="s">
        <v>45</v>
      </c>
      <c r="O314" s="25" t="s">
        <v>45</v>
      </c>
      <c r="P314" s="25" t="s">
        <v>2468</v>
      </c>
      <c r="U314"/>
    </row>
    <row r="315" spans="2:21" ht="16" x14ac:dyDescent="0.2">
      <c r="B315" s="25" t="s">
        <v>2026</v>
      </c>
      <c r="C315" s="41" t="s">
        <v>13</v>
      </c>
      <c r="D315" s="25" t="s">
        <v>3367</v>
      </c>
      <c r="E315" s="25" t="s">
        <v>52</v>
      </c>
      <c r="F315" s="25" t="s">
        <v>45</v>
      </c>
      <c r="G315" s="25" t="s">
        <v>45</v>
      </c>
      <c r="H315" s="25" t="s">
        <v>45</v>
      </c>
      <c r="I315" s="25" t="s">
        <v>45</v>
      </c>
      <c r="J315" s="25" t="s">
        <v>45</v>
      </c>
      <c r="K315" s="25" t="s">
        <v>48</v>
      </c>
      <c r="L315" s="25" t="s">
        <v>48</v>
      </c>
      <c r="M315" s="25" t="s">
        <v>45</v>
      </c>
      <c r="N315" s="25" t="s">
        <v>45</v>
      </c>
      <c r="O315" s="25" t="s">
        <v>45</v>
      </c>
      <c r="P315" s="25" t="s">
        <v>45</v>
      </c>
      <c r="U315"/>
    </row>
    <row r="316" spans="2:21" ht="16" x14ac:dyDescent="0.2">
      <c r="B316" s="25" t="s">
        <v>2026</v>
      </c>
      <c r="C316" s="41" t="s">
        <v>9</v>
      </c>
      <c r="D316" s="25" t="s">
        <v>2027</v>
      </c>
      <c r="E316" s="25" t="s">
        <v>53</v>
      </c>
      <c r="F316" s="25" t="s">
        <v>45</v>
      </c>
      <c r="G316" s="25" t="s">
        <v>45</v>
      </c>
      <c r="H316" s="25" t="s">
        <v>45</v>
      </c>
      <c r="I316" s="25" t="s">
        <v>45</v>
      </c>
      <c r="J316" s="25" t="s">
        <v>45</v>
      </c>
      <c r="K316" s="25" t="s">
        <v>48</v>
      </c>
      <c r="L316" s="25" t="s">
        <v>45</v>
      </c>
      <c r="M316" s="25" t="s">
        <v>45</v>
      </c>
      <c r="N316" s="25" t="s">
        <v>45</v>
      </c>
      <c r="O316" s="25" t="s">
        <v>46</v>
      </c>
      <c r="P316" s="25" t="s">
        <v>2468</v>
      </c>
      <c r="U316"/>
    </row>
    <row r="317" spans="2:21" ht="16" x14ac:dyDescent="0.2">
      <c r="B317" s="25" t="s">
        <v>2026</v>
      </c>
      <c r="C317" s="41" t="s">
        <v>15</v>
      </c>
      <c r="D317" s="25" t="s">
        <v>2028</v>
      </c>
      <c r="E317" s="25" t="s">
        <v>54</v>
      </c>
      <c r="F317" s="25" t="s">
        <v>45</v>
      </c>
      <c r="G317" s="25" t="s">
        <v>45</v>
      </c>
      <c r="H317" s="25" t="s">
        <v>45</v>
      </c>
      <c r="I317" s="25" t="s">
        <v>45</v>
      </c>
      <c r="J317" s="25" t="s">
        <v>45</v>
      </c>
      <c r="K317" s="25" t="s">
        <v>48</v>
      </c>
      <c r="L317" s="25" t="s">
        <v>45</v>
      </c>
      <c r="M317" s="25" t="s">
        <v>45</v>
      </c>
      <c r="N317" s="25" t="s">
        <v>45</v>
      </c>
      <c r="O317" s="25" t="s">
        <v>46</v>
      </c>
      <c r="P317" s="25" t="s">
        <v>45</v>
      </c>
      <c r="U317"/>
    </row>
    <row r="318" spans="2:21" ht="16" x14ac:dyDescent="0.2">
      <c r="B318" s="25" t="s">
        <v>2026</v>
      </c>
      <c r="C318" s="41" t="s">
        <v>2281</v>
      </c>
      <c r="D318" s="25" t="s">
        <v>3368</v>
      </c>
      <c r="E318" s="25" t="s">
        <v>55</v>
      </c>
      <c r="F318" s="25" t="s">
        <v>45</v>
      </c>
      <c r="G318" s="25" t="s">
        <v>45</v>
      </c>
      <c r="H318" s="25" t="s">
        <v>45</v>
      </c>
      <c r="I318" s="25" t="s">
        <v>45</v>
      </c>
      <c r="J318" s="25" t="s">
        <v>46</v>
      </c>
      <c r="K318" s="25" t="s">
        <v>48</v>
      </c>
      <c r="L318" s="25" t="s">
        <v>45</v>
      </c>
      <c r="M318" s="25" t="s">
        <v>45</v>
      </c>
      <c r="N318" s="25" t="s">
        <v>45</v>
      </c>
      <c r="O318" s="25" t="s">
        <v>48</v>
      </c>
      <c r="P318" s="25" t="s">
        <v>2468</v>
      </c>
      <c r="U318"/>
    </row>
    <row r="319" spans="2:21" ht="16" x14ac:dyDescent="0.2">
      <c r="B319" s="25" t="s">
        <v>2026</v>
      </c>
      <c r="C319" s="41" t="s">
        <v>10</v>
      </c>
      <c r="D319" s="25" t="s">
        <v>2029</v>
      </c>
      <c r="E319" s="25" t="s">
        <v>56</v>
      </c>
      <c r="F319" s="25" t="s">
        <v>45</v>
      </c>
      <c r="G319" s="25" t="s">
        <v>45</v>
      </c>
      <c r="H319" s="25" t="s">
        <v>45</v>
      </c>
      <c r="I319" s="25" t="s">
        <v>45</v>
      </c>
      <c r="J319" s="25" t="s">
        <v>45</v>
      </c>
      <c r="K319" s="25" t="s">
        <v>48</v>
      </c>
      <c r="L319" s="25" t="s">
        <v>48</v>
      </c>
      <c r="M319" s="25" t="s">
        <v>45</v>
      </c>
      <c r="N319" s="25" t="s">
        <v>45</v>
      </c>
      <c r="O319" s="25" t="s">
        <v>45</v>
      </c>
      <c r="P319" s="25" t="s">
        <v>45</v>
      </c>
      <c r="U319"/>
    </row>
    <row r="320" spans="2:21" ht="16" x14ac:dyDescent="0.2">
      <c r="B320" s="25" t="s">
        <v>2026</v>
      </c>
      <c r="C320" s="41" t="s">
        <v>14</v>
      </c>
      <c r="D320" s="25" t="s">
        <v>3369</v>
      </c>
      <c r="E320" s="25" t="s">
        <v>57</v>
      </c>
      <c r="F320" s="25" t="s">
        <v>45</v>
      </c>
      <c r="G320" s="25" t="s">
        <v>45</v>
      </c>
      <c r="H320" s="25" t="s">
        <v>45</v>
      </c>
      <c r="I320" s="25" t="s">
        <v>45</v>
      </c>
      <c r="J320" s="25" t="s">
        <v>46</v>
      </c>
      <c r="K320" s="25" t="s">
        <v>45</v>
      </c>
      <c r="L320" s="25" t="s">
        <v>45</v>
      </c>
      <c r="M320" s="25" t="s">
        <v>45</v>
      </c>
      <c r="N320" s="25" t="s">
        <v>45</v>
      </c>
      <c r="O320" s="25" t="s">
        <v>48</v>
      </c>
      <c r="P320" s="25" t="s">
        <v>2468</v>
      </c>
      <c r="U320"/>
    </row>
    <row r="321" spans="2:21" ht="16" x14ac:dyDescent="0.2">
      <c r="B321" s="25" t="s">
        <v>2030</v>
      </c>
      <c r="C321" s="41" t="s">
        <v>6</v>
      </c>
      <c r="D321" s="25" t="s">
        <v>2375</v>
      </c>
      <c r="E321" s="25" t="s">
        <v>589</v>
      </c>
      <c r="F321" s="25" t="s">
        <v>45</v>
      </c>
      <c r="G321" s="25" t="s">
        <v>45</v>
      </c>
      <c r="H321" s="25" t="s">
        <v>45</v>
      </c>
      <c r="I321" s="25" t="s">
        <v>45</v>
      </c>
      <c r="J321" s="25" t="s">
        <v>45</v>
      </c>
      <c r="K321" s="25" t="s">
        <v>45</v>
      </c>
      <c r="L321" s="25" t="s">
        <v>46</v>
      </c>
      <c r="M321" s="25" t="s">
        <v>45</v>
      </c>
      <c r="N321" s="25" t="s">
        <v>45</v>
      </c>
      <c r="O321" s="25" t="s">
        <v>48</v>
      </c>
      <c r="P321" s="25" t="s">
        <v>2471</v>
      </c>
      <c r="U321"/>
    </row>
    <row r="322" spans="2:21" ht="16" x14ac:dyDescent="0.2">
      <c r="B322" s="25" t="s">
        <v>2030</v>
      </c>
      <c r="C322" s="41" t="s">
        <v>9</v>
      </c>
      <c r="D322" s="25" t="s">
        <v>2031</v>
      </c>
      <c r="E322" s="25" t="s">
        <v>590</v>
      </c>
      <c r="F322" s="25" t="s">
        <v>45</v>
      </c>
      <c r="G322" s="25" t="s">
        <v>45</v>
      </c>
      <c r="H322" s="25" t="s">
        <v>45</v>
      </c>
      <c r="I322" s="25" t="s">
        <v>45</v>
      </c>
      <c r="J322" s="25" t="s">
        <v>45</v>
      </c>
      <c r="K322" s="25" t="s">
        <v>48</v>
      </c>
      <c r="L322" s="25" t="s">
        <v>46</v>
      </c>
      <c r="M322" s="25" t="s">
        <v>49</v>
      </c>
      <c r="N322" s="25" t="s">
        <v>45</v>
      </c>
      <c r="O322" s="25" t="s">
        <v>48</v>
      </c>
      <c r="P322" s="25" t="s">
        <v>45</v>
      </c>
      <c r="U322"/>
    </row>
    <row r="323" spans="2:21" ht="16" x14ac:dyDescent="0.2">
      <c r="B323" s="25" t="s">
        <v>2032</v>
      </c>
      <c r="C323" s="41" t="s">
        <v>6</v>
      </c>
      <c r="D323" s="25" t="s">
        <v>2376</v>
      </c>
      <c r="E323" s="25" t="s">
        <v>600</v>
      </c>
      <c r="F323" s="25" t="s">
        <v>45</v>
      </c>
      <c r="G323" s="25" t="s">
        <v>45</v>
      </c>
      <c r="H323" s="25" t="s">
        <v>45</v>
      </c>
      <c r="I323" s="25" t="s">
        <v>45</v>
      </c>
      <c r="J323" s="25" t="s">
        <v>45</v>
      </c>
      <c r="K323" s="25" t="s">
        <v>45</v>
      </c>
      <c r="L323" s="25" t="s">
        <v>45</v>
      </c>
      <c r="M323" s="25" t="s">
        <v>45</v>
      </c>
      <c r="N323" s="25" t="s">
        <v>45</v>
      </c>
      <c r="O323" s="25" t="s">
        <v>45</v>
      </c>
      <c r="P323" s="25" t="s">
        <v>45</v>
      </c>
      <c r="U323"/>
    </row>
    <row r="324" spans="2:21" ht="16" x14ac:dyDescent="0.2">
      <c r="B324" s="25" t="s">
        <v>2032</v>
      </c>
      <c r="C324" s="41" t="s">
        <v>12</v>
      </c>
      <c r="D324" s="25" t="s">
        <v>3370</v>
      </c>
      <c r="E324" s="25" t="s">
        <v>601</v>
      </c>
      <c r="F324" s="25" t="s">
        <v>45</v>
      </c>
      <c r="G324" s="25" t="s">
        <v>45</v>
      </c>
      <c r="H324" s="25" t="s">
        <v>45</v>
      </c>
      <c r="I324" s="25" t="s">
        <v>45</v>
      </c>
      <c r="J324" s="25" t="s">
        <v>46</v>
      </c>
      <c r="K324" s="25" t="s">
        <v>45</v>
      </c>
      <c r="L324" s="25" t="s">
        <v>45</v>
      </c>
      <c r="M324" s="25" t="s">
        <v>45</v>
      </c>
      <c r="N324" s="25" t="s">
        <v>45</v>
      </c>
      <c r="O324" s="25" t="s">
        <v>45</v>
      </c>
      <c r="P324" s="25" t="s">
        <v>45</v>
      </c>
      <c r="U324"/>
    </row>
    <row r="325" spans="2:21" ht="16" x14ac:dyDescent="0.2">
      <c r="B325" s="25" t="s">
        <v>2032</v>
      </c>
      <c r="C325" s="41" t="s">
        <v>13</v>
      </c>
      <c r="D325" s="25" t="s">
        <v>3371</v>
      </c>
      <c r="E325" s="25" t="s">
        <v>602</v>
      </c>
      <c r="F325" s="25" t="s">
        <v>45</v>
      </c>
      <c r="G325" s="25" t="s">
        <v>45</v>
      </c>
      <c r="H325" s="25" t="s">
        <v>45</v>
      </c>
      <c r="I325" s="25" t="s">
        <v>45</v>
      </c>
      <c r="J325" s="25" t="s">
        <v>45</v>
      </c>
      <c r="K325" s="25" t="s">
        <v>45</v>
      </c>
      <c r="L325" s="25" t="s">
        <v>45</v>
      </c>
      <c r="M325" s="25" t="s">
        <v>45</v>
      </c>
      <c r="N325" s="25" t="s">
        <v>45</v>
      </c>
      <c r="O325" s="25" t="s">
        <v>45</v>
      </c>
      <c r="P325" s="25" t="s">
        <v>45</v>
      </c>
      <c r="U325"/>
    </row>
    <row r="326" spans="2:21" ht="16" x14ac:dyDescent="0.2">
      <c r="B326" s="25" t="s">
        <v>2032</v>
      </c>
      <c r="C326" s="41" t="s">
        <v>9</v>
      </c>
      <c r="D326" s="25" t="s">
        <v>2033</v>
      </c>
      <c r="E326" s="25" t="s">
        <v>603</v>
      </c>
      <c r="F326" s="25" t="s">
        <v>45</v>
      </c>
      <c r="G326" s="25" t="s">
        <v>45</v>
      </c>
      <c r="H326" s="25" t="s">
        <v>45</v>
      </c>
      <c r="I326" s="25" t="s">
        <v>45</v>
      </c>
      <c r="J326" s="25" t="s">
        <v>45</v>
      </c>
      <c r="K326" s="25" t="s">
        <v>45</v>
      </c>
      <c r="L326" s="25" t="s">
        <v>45</v>
      </c>
      <c r="M326" s="25" t="s">
        <v>45</v>
      </c>
      <c r="N326" s="25" t="s">
        <v>45</v>
      </c>
      <c r="O326" s="25" t="s">
        <v>45</v>
      </c>
      <c r="P326" s="25" t="s">
        <v>45</v>
      </c>
      <c r="U326"/>
    </row>
    <row r="327" spans="2:21" ht="16" x14ac:dyDescent="0.2">
      <c r="B327" s="25" t="s">
        <v>2032</v>
      </c>
      <c r="C327" s="41" t="s">
        <v>15</v>
      </c>
      <c r="D327" s="25" t="s">
        <v>3372</v>
      </c>
      <c r="E327" s="25" t="s">
        <v>604</v>
      </c>
      <c r="F327" s="25" t="s">
        <v>45</v>
      </c>
      <c r="G327" s="25" t="s">
        <v>45</v>
      </c>
      <c r="H327" s="25" t="s">
        <v>45</v>
      </c>
      <c r="I327" s="25" t="s">
        <v>45</v>
      </c>
      <c r="J327" s="25" t="s">
        <v>45</v>
      </c>
      <c r="K327" s="25" t="s">
        <v>45</v>
      </c>
      <c r="L327" s="25" t="s">
        <v>45</v>
      </c>
      <c r="M327" s="25" t="s">
        <v>50</v>
      </c>
      <c r="N327" s="25" t="s">
        <v>45</v>
      </c>
      <c r="O327" s="25" t="s">
        <v>45</v>
      </c>
      <c r="P327" s="25" t="s">
        <v>45</v>
      </c>
      <c r="U327"/>
    </row>
    <row r="328" spans="2:21" ht="16" x14ac:dyDescent="0.2">
      <c r="B328" s="25" t="s">
        <v>2032</v>
      </c>
      <c r="C328" s="41" t="s">
        <v>2281</v>
      </c>
      <c r="D328" s="25" t="s">
        <v>3373</v>
      </c>
      <c r="E328" s="25" t="s">
        <v>605</v>
      </c>
      <c r="F328" s="25" t="s">
        <v>45</v>
      </c>
      <c r="G328" s="25" t="s">
        <v>45</v>
      </c>
      <c r="H328" s="25" t="s">
        <v>45</v>
      </c>
      <c r="I328" s="25" t="s">
        <v>45</v>
      </c>
      <c r="J328" s="25" t="s">
        <v>45</v>
      </c>
      <c r="K328" s="25" t="s">
        <v>45</v>
      </c>
      <c r="L328" s="25" t="s">
        <v>45</v>
      </c>
      <c r="M328" s="25" t="s">
        <v>45</v>
      </c>
      <c r="N328" s="25" t="s">
        <v>45</v>
      </c>
      <c r="O328" s="25" t="s">
        <v>45</v>
      </c>
      <c r="P328" s="25" t="s">
        <v>45</v>
      </c>
      <c r="U328"/>
    </row>
    <row r="329" spans="2:21" ht="16" x14ac:dyDescent="0.2">
      <c r="B329" s="25" t="s">
        <v>2032</v>
      </c>
      <c r="C329" s="41" t="s">
        <v>10</v>
      </c>
      <c r="D329" s="25" t="s">
        <v>2034</v>
      </c>
      <c r="E329" s="25" t="s">
        <v>606</v>
      </c>
      <c r="F329" s="25" t="s">
        <v>45</v>
      </c>
      <c r="G329" s="25" t="s">
        <v>45</v>
      </c>
      <c r="H329" s="25" t="s">
        <v>45</v>
      </c>
      <c r="I329" s="25" t="s">
        <v>45</v>
      </c>
      <c r="J329" s="25" t="s">
        <v>45</v>
      </c>
      <c r="K329" s="25" t="s">
        <v>45</v>
      </c>
      <c r="L329" s="25" t="s">
        <v>45</v>
      </c>
      <c r="M329" s="25" t="s">
        <v>45</v>
      </c>
      <c r="N329" s="25" t="s">
        <v>45</v>
      </c>
      <c r="O329" s="25" t="s">
        <v>45</v>
      </c>
      <c r="P329" s="25" t="s">
        <v>45</v>
      </c>
      <c r="U329"/>
    </row>
    <row r="330" spans="2:21" ht="16" x14ac:dyDescent="0.2">
      <c r="B330" s="25" t="s">
        <v>2032</v>
      </c>
      <c r="C330" s="41" t="s">
        <v>14</v>
      </c>
      <c r="D330" s="25" t="s">
        <v>3374</v>
      </c>
      <c r="E330" s="25" t="s">
        <v>607</v>
      </c>
      <c r="F330" s="25" t="s">
        <v>45</v>
      </c>
      <c r="G330" s="25" t="s">
        <v>45</v>
      </c>
      <c r="H330" s="25" t="s">
        <v>45</v>
      </c>
      <c r="I330" s="25" t="s">
        <v>45</v>
      </c>
      <c r="J330" s="25" t="s">
        <v>45</v>
      </c>
      <c r="K330" s="25" t="s">
        <v>48</v>
      </c>
      <c r="L330" s="25" t="s">
        <v>48</v>
      </c>
      <c r="M330" s="25" t="s">
        <v>45</v>
      </c>
      <c r="N330" s="25" t="s">
        <v>45</v>
      </c>
      <c r="O330" s="25" t="s">
        <v>48</v>
      </c>
      <c r="P330" s="25" t="s">
        <v>45</v>
      </c>
      <c r="U330"/>
    </row>
    <row r="331" spans="2:21" ht="16" x14ac:dyDescent="0.2">
      <c r="B331" s="25" t="s">
        <v>2035</v>
      </c>
      <c r="C331" s="41" t="s">
        <v>6</v>
      </c>
      <c r="D331" s="25" t="s">
        <v>2377</v>
      </c>
      <c r="E331" s="25" t="s">
        <v>557</v>
      </c>
      <c r="F331" s="25" t="s">
        <v>45</v>
      </c>
      <c r="G331" s="25" t="s">
        <v>45</v>
      </c>
      <c r="H331" s="25" t="s">
        <v>45</v>
      </c>
      <c r="I331" s="25" t="s">
        <v>45</v>
      </c>
      <c r="J331" s="25" t="s">
        <v>45</v>
      </c>
      <c r="K331" s="25" t="s">
        <v>45</v>
      </c>
      <c r="L331" s="25" t="s">
        <v>46</v>
      </c>
      <c r="M331" s="25" t="s">
        <v>49</v>
      </c>
      <c r="N331" s="25" t="s">
        <v>46</v>
      </c>
      <c r="O331" s="25" t="s">
        <v>46</v>
      </c>
      <c r="P331" s="25" t="s">
        <v>45</v>
      </c>
      <c r="U331"/>
    </row>
    <row r="332" spans="2:21" ht="16" x14ac:dyDescent="0.2">
      <c r="B332" s="25" t="s">
        <v>2035</v>
      </c>
      <c r="C332" s="41" t="s">
        <v>12</v>
      </c>
      <c r="D332" s="25" t="s">
        <v>3375</v>
      </c>
      <c r="E332" s="25" t="s">
        <v>558</v>
      </c>
      <c r="F332" s="25" t="s">
        <v>45</v>
      </c>
      <c r="G332" s="25" t="s">
        <v>46</v>
      </c>
      <c r="H332" s="25" t="s">
        <v>46</v>
      </c>
      <c r="I332" s="25" t="s">
        <v>45</v>
      </c>
      <c r="J332" s="25" t="s">
        <v>45</v>
      </c>
      <c r="K332" s="25" t="s">
        <v>45</v>
      </c>
      <c r="L332" s="25" t="s">
        <v>46</v>
      </c>
      <c r="M332" s="25" t="s">
        <v>46</v>
      </c>
      <c r="N332" s="25" t="s">
        <v>45</v>
      </c>
      <c r="O332" s="25" t="s">
        <v>46</v>
      </c>
      <c r="P332" s="25" t="s">
        <v>45</v>
      </c>
      <c r="U332"/>
    </row>
    <row r="333" spans="2:21" ht="16" x14ac:dyDescent="0.2">
      <c r="B333" s="25" t="s">
        <v>2035</v>
      </c>
      <c r="C333" s="41" t="s">
        <v>13</v>
      </c>
      <c r="D333" s="25" t="s">
        <v>3376</v>
      </c>
      <c r="E333" s="25" t="s">
        <v>559</v>
      </c>
      <c r="F333" s="25" t="s">
        <v>45</v>
      </c>
      <c r="G333" s="25" t="s">
        <v>46</v>
      </c>
      <c r="H333" s="25" t="s">
        <v>46</v>
      </c>
      <c r="I333" s="25" t="s">
        <v>45</v>
      </c>
      <c r="J333" s="25" t="s">
        <v>45</v>
      </c>
      <c r="K333" s="25" t="s">
        <v>48</v>
      </c>
      <c r="L333" s="25" t="s">
        <v>46</v>
      </c>
      <c r="M333" s="25" t="s">
        <v>46</v>
      </c>
      <c r="N333" s="25" t="s">
        <v>45</v>
      </c>
      <c r="O333" s="25" t="s">
        <v>48</v>
      </c>
      <c r="P333" s="25" t="s">
        <v>45</v>
      </c>
      <c r="U333"/>
    </row>
    <row r="334" spans="2:21" ht="16" x14ac:dyDescent="0.2">
      <c r="B334" s="25" t="s">
        <v>2035</v>
      </c>
      <c r="C334" s="41" t="s">
        <v>9</v>
      </c>
      <c r="D334" s="25" t="s">
        <v>2036</v>
      </c>
      <c r="E334" s="25" t="s">
        <v>560</v>
      </c>
      <c r="F334" s="25" t="s">
        <v>45</v>
      </c>
      <c r="G334" s="25" t="s">
        <v>46</v>
      </c>
      <c r="H334" s="25" t="s">
        <v>46</v>
      </c>
      <c r="I334" s="25" t="s">
        <v>46</v>
      </c>
      <c r="J334" s="25" t="s">
        <v>45</v>
      </c>
      <c r="K334" s="25" t="s">
        <v>48</v>
      </c>
      <c r="L334" s="25" t="s">
        <v>46</v>
      </c>
      <c r="M334" s="25" t="s">
        <v>46</v>
      </c>
      <c r="N334" s="25" t="s">
        <v>46</v>
      </c>
      <c r="O334" s="25" t="s">
        <v>46</v>
      </c>
      <c r="P334" s="25" t="s">
        <v>45</v>
      </c>
      <c r="U334"/>
    </row>
    <row r="335" spans="2:21" ht="16" x14ac:dyDescent="0.2">
      <c r="B335" s="25" t="s">
        <v>2035</v>
      </c>
      <c r="C335" s="41" t="s">
        <v>15</v>
      </c>
      <c r="D335" s="25" t="s">
        <v>3377</v>
      </c>
      <c r="E335" s="25" t="s">
        <v>561</v>
      </c>
      <c r="F335" s="25" t="s">
        <v>45</v>
      </c>
      <c r="G335" s="25" t="s">
        <v>45</v>
      </c>
      <c r="H335" s="25" t="s">
        <v>45</v>
      </c>
      <c r="I335" s="25" t="s">
        <v>45</v>
      </c>
      <c r="J335" s="25" t="s">
        <v>45</v>
      </c>
      <c r="K335" s="25" t="s">
        <v>45</v>
      </c>
      <c r="L335" s="25" t="s">
        <v>46</v>
      </c>
      <c r="M335" s="25" t="s">
        <v>46</v>
      </c>
      <c r="N335" s="25" t="s">
        <v>45</v>
      </c>
      <c r="O335" s="25" t="s">
        <v>46</v>
      </c>
      <c r="P335" s="25" t="s">
        <v>45</v>
      </c>
      <c r="U335"/>
    </row>
    <row r="336" spans="2:21" ht="16" x14ac:dyDescent="0.2">
      <c r="B336" s="25" t="s">
        <v>2035</v>
      </c>
      <c r="C336" s="41" t="s">
        <v>2281</v>
      </c>
      <c r="D336" s="25" t="s">
        <v>3378</v>
      </c>
      <c r="E336" s="25" t="s">
        <v>562</v>
      </c>
      <c r="F336" s="25" t="s">
        <v>45</v>
      </c>
      <c r="G336" s="25" t="s">
        <v>46</v>
      </c>
      <c r="H336" s="25" t="s">
        <v>46</v>
      </c>
      <c r="I336" s="25" t="s">
        <v>45</v>
      </c>
      <c r="J336" s="25" t="s">
        <v>45</v>
      </c>
      <c r="K336" s="25" t="s">
        <v>46</v>
      </c>
      <c r="L336" s="25" t="s">
        <v>46</v>
      </c>
      <c r="M336" s="25" t="s">
        <v>46</v>
      </c>
      <c r="N336" s="25" t="s">
        <v>45</v>
      </c>
      <c r="O336" s="25" t="s">
        <v>46</v>
      </c>
      <c r="P336" s="25" t="s">
        <v>45</v>
      </c>
      <c r="U336"/>
    </row>
    <row r="337" spans="2:21" ht="16" x14ac:dyDescent="0.2">
      <c r="B337" s="25" t="s">
        <v>2035</v>
      </c>
      <c r="C337" s="41" t="s">
        <v>10</v>
      </c>
      <c r="D337" s="25" t="s">
        <v>2037</v>
      </c>
      <c r="E337" s="25" t="s">
        <v>563</v>
      </c>
      <c r="F337" s="25" t="s">
        <v>45</v>
      </c>
      <c r="G337" s="25" t="s">
        <v>45</v>
      </c>
      <c r="H337" s="25" t="s">
        <v>45</v>
      </c>
      <c r="I337" s="25" t="s">
        <v>45</v>
      </c>
      <c r="J337" s="25" t="s">
        <v>46</v>
      </c>
      <c r="K337" s="25" t="s">
        <v>48</v>
      </c>
      <c r="L337" s="25" t="s">
        <v>48</v>
      </c>
      <c r="M337" s="25" t="s">
        <v>45</v>
      </c>
      <c r="N337" s="25" t="s">
        <v>45</v>
      </c>
      <c r="O337" s="25" t="s">
        <v>46</v>
      </c>
      <c r="P337" s="25" t="s">
        <v>45</v>
      </c>
      <c r="U337"/>
    </row>
    <row r="338" spans="2:21" ht="16" x14ac:dyDescent="0.2">
      <c r="B338" s="25" t="s">
        <v>2035</v>
      </c>
      <c r="C338" s="41" t="s">
        <v>14</v>
      </c>
      <c r="D338" s="25" t="s">
        <v>3379</v>
      </c>
      <c r="E338" s="25" t="s">
        <v>564</v>
      </c>
      <c r="F338" s="25" t="s">
        <v>45</v>
      </c>
      <c r="G338" s="25" t="s">
        <v>45</v>
      </c>
      <c r="H338" s="25" t="s">
        <v>45</v>
      </c>
      <c r="I338" s="25" t="s">
        <v>45</v>
      </c>
      <c r="J338" s="25" t="s">
        <v>45</v>
      </c>
      <c r="K338" s="25" t="s">
        <v>48</v>
      </c>
      <c r="L338" s="25" t="s">
        <v>46</v>
      </c>
      <c r="M338" s="25" t="s">
        <v>46</v>
      </c>
      <c r="N338" s="25" t="s">
        <v>45</v>
      </c>
      <c r="O338" s="25" t="s">
        <v>46</v>
      </c>
      <c r="P338" s="25" t="s">
        <v>45</v>
      </c>
      <c r="U338"/>
    </row>
    <row r="339" spans="2:21" ht="16" x14ac:dyDescent="0.2">
      <c r="B339" s="25" t="s">
        <v>2038</v>
      </c>
      <c r="C339" s="41" t="s">
        <v>6</v>
      </c>
      <c r="D339" s="25" t="s">
        <v>2378</v>
      </c>
      <c r="E339" s="25" t="s">
        <v>515</v>
      </c>
      <c r="F339" s="25" t="s">
        <v>45</v>
      </c>
      <c r="G339" s="25" t="s">
        <v>45</v>
      </c>
      <c r="H339" s="25" t="s">
        <v>45</v>
      </c>
      <c r="I339" s="25" t="s">
        <v>45</v>
      </c>
      <c r="J339" s="25" t="s">
        <v>45</v>
      </c>
      <c r="K339" s="25" t="s">
        <v>45</v>
      </c>
      <c r="L339" s="25" t="s">
        <v>45</v>
      </c>
      <c r="M339" s="25" t="s">
        <v>45</v>
      </c>
      <c r="N339" s="25" t="s">
        <v>45</v>
      </c>
      <c r="O339" s="25" t="s">
        <v>48</v>
      </c>
      <c r="P339" s="25" t="s">
        <v>2468</v>
      </c>
      <c r="U339"/>
    </row>
    <row r="340" spans="2:21" ht="16" x14ac:dyDescent="0.2">
      <c r="B340" s="25" t="s">
        <v>2038</v>
      </c>
      <c r="C340" s="41" t="s">
        <v>6</v>
      </c>
      <c r="D340" s="25" t="s">
        <v>2379</v>
      </c>
      <c r="E340" s="25" t="s">
        <v>516</v>
      </c>
      <c r="F340" s="25" t="s">
        <v>45</v>
      </c>
      <c r="G340" s="25" t="s">
        <v>45</v>
      </c>
      <c r="H340" s="25" t="s">
        <v>45</v>
      </c>
      <c r="I340" s="25" t="s">
        <v>45</v>
      </c>
      <c r="J340" s="25" t="s">
        <v>45</v>
      </c>
      <c r="K340" s="25" t="s">
        <v>45</v>
      </c>
      <c r="L340" s="25" t="s">
        <v>45</v>
      </c>
      <c r="M340" s="25" t="s">
        <v>45</v>
      </c>
      <c r="N340" s="25" t="s">
        <v>45</v>
      </c>
      <c r="O340" s="25" t="s">
        <v>48</v>
      </c>
      <c r="P340" s="25" t="s">
        <v>2468</v>
      </c>
      <c r="U340"/>
    </row>
    <row r="341" spans="2:21" ht="16" x14ac:dyDescent="0.2">
      <c r="B341" s="25" t="s">
        <v>2038</v>
      </c>
      <c r="C341" s="41" t="s">
        <v>12</v>
      </c>
      <c r="D341" s="25" t="s">
        <v>3380</v>
      </c>
      <c r="E341" s="25" t="s">
        <v>517</v>
      </c>
      <c r="F341" s="25" t="s">
        <v>45</v>
      </c>
      <c r="G341" s="25" t="s">
        <v>45</v>
      </c>
      <c r="H341" s="25" t="s">
        <v>45</v>
      </c>
      <c r="I341" s="25" t="s">
        <v>45</v>
      </c>
      <c r="J341" s="25" t="s">
        <v>45</v>
      </c>
      <c r="K341" s="25" t="s">
        <v>45</v>
      </c>
      <c r="L341" s="25" t="s">
        <v>46</v>
      </c>
      <c r="M341" s="25" t="s">
        <v>49</v>
      </c>
      <c r="N341" s="25" t="s">
        <v>45</v>
      </c>
      <c r="O341" s="25" t="s">
        <v>46</v>
      </c>
      <c r="P341" s="25" t="s">
        <v>2468</v>
      </c>
      <c r="U341"/>
    </row>
    <row r="342" spans="2:21" ht="16" x14ac:dyDescent="0.2">
      <c r="B342" s="25" t="s">
        <v>2038</v>
      </c>
      <c r="C342" s="41" t="s">
        <v>9</v>
      </c>
      <c r="D342" s="25" t="s">
        <v>2039</v>
      </c>
      <c r="E342" s="25" t="s">
        <v>518</v>
      </c>
      <c r="F342" s="25" t="s">
        <v>45</v>
      </c>
      <c r="G342" s="25" t="s">
        <v>45</v>
      </c>
      <c r="H342" s="25" t="s">
        <v>45</v>
      </c>
      <c r="I342" s="25" t="s">
        <v>45</v>
      </c>
      <c r="J342" s="25" t="s">
        <v>45</v>
      </c>
      <c r="K342" s="25" t="s">
        <v>45</v>
      </c>
      <c r="L342" s="25" t="s">
        <v>46</v>
      </c>
      <c r="M342" s="25" t="s">
        <v>45</v>
      </c>
      <c r="N342" s="25" t="s">
        <v>45</v>
      </c>
      <c r="O342" s="25" t="s">
        <v>46</v>
      </c>
      <c r="P342" s="25" t="s">
        <v>2468</v>
      </c>
      <c r="U342"/>
    </row>
    <row r="343" spans="2:21" ht="16" x14ac:dyDescent="0.2">
      <c r="B343" s="25" t="s">
        <v>2038</v>
      </c>
      <c r="C343" s="41" t="s">
        <v>15</v>
      </c>
      <c r="D343" s="25" t="s">
        <v>3381</v>
      </c>
      <c r="E343" s="25" t="s">
        <v>519</v>
      </c>
      <c r="F343" s="25" t="s">
        <v>45</v>
      </c>
      <c r="G343" s="25" t="s">
        <v>45</v>
      </c>
      <c r="H343" s="25" t="s">
        <v>45</v>
      </c>
      <c r="I343" s="25" t="s">
        <v>45</v>
      </c>
      <c r="J343" s="25" t="s">
        <v>45</v>
      </c>
      <c r="K343" s="25" t="s">
        <v>48</v>
      </c>
      <c r="L343" s="25" t="s">
        <v>46</v>
      </c>
      <c r="M343" s="25" t="s">
        <v>45</v>
      </c>
      <c r="N343" s="25" t="s">
        <v>45</v>
      </c>
      <c r="O343" s="25" t="s">
        <v>46</v>
      </c>
      <c r="P343" s="25" t="s">
        <v>2468</v>
      </c>
      <c r="U343"/>
    </row>
    <row r="344" spans="2:21" ht="16" x14ac:dyDescent="0.2">
      <c r="B344" s="25" t="s">
        <v>2038</v>
      </c>
      <c r="C344" s="41" t="s">
        <v>2281</v>
      </c>
      <c r="D344" s="25" t="s">
        <v>3382</v>
      </c>
      <c r="E344" s="25" t="s">
        <v>520</v>
      </c>
      <c r="F344" s="25" t="s">
        <v>45</v>
      </c>
      <c r="G344" s="25" t="s">
        <v>45</v>
      </c>
      <c r="H344" s="25" t="s">
        <v>45</v>
      </c>
      <c r="I344" s="25" t="s">
        <v>45</v>
      </c>
      <c r="J344" s="25" t="s">
        <v>46</v>
      </c>
      <c r="K344" s="25" t="s">
        <v>46</v>
      </c>
      <c r="L344" s="25" t="s">
        <v>46</v>
      </c>
      <c r="M344" s="25" t="s">
        <v>49</v>
      </c>
      <c r="N344" s="25" t="s">
        <v>45</v>
      </c>
      <c r="O344" s="25" t="s">
        <v>46</v>
      </c>
      <c r="P344" s="25" t="s">
        <v>2468</v>
      </c>
      <c r="U344"/>
    </row>
    <row r="345" spans="2:21" ht="16" x14ac:dyDescent="0.2">
      <c r="B345" s="25" t="s">
        <v>2038</v>
      </c>
      <c r="C345" s="41" t="s">
        <v>10</v>
      </c>
      <c r="D345" s="25" t="s">
        <v>2040</v>
      </c>
      <c r="E345" s="25" t="s">
        <v>521</v>
      </c>
      <c r="F345" s="25" t="s">
        <v>45</v>
      </c>
      <c r="G345" s="25" t="s">
        <v>45</v>
      </c>
      <c r="H345" s="25" t="s">
        <v>45</v>
      </c>
      <c r="I345" s="25" t="s">
        <v>45</v>
      </c>
      <c r="J345" s="25" t="s">
        <v>46</v>
      </c>
      <c r="K345" s="25" t="s">
        <v>48</v>
      </c>
      <c r="L345" s="25" t="s">
        <v>48</v>
      </c>
      <c r="M345" s="25" t="s">
        <v>45</v>
      </c>
      <c r="N345" s="25" t="s">
        <v>45</v>
      </c>
      <c r="O345" s="25" t="s">
        <v>48</v>
      </c>
      <c r="P345" s="25" t="s">
        <v>2468</v>
      </c>
      <c r="U345"/>
    </row>
    <row r="346" spans="2:21" ht="16" x14ac:dyDescent="0.2">
      <c r="B346" s="25" t="s">
        <v>2038</v>
      </c>
      <c r="C346" s="41" t="s">
        <v>14</v>
      </c>
      <c r="D346" s="25" t="s">
        <v>3383</v>
      </c>
      <c r="E346" s="25" t="s">
        <v>522</v>
      </c>
      <c r="F346" s="25" t="s">
        <v>45</v>
      </c>
      <c r="G346" s="25" t="s">
        <v>45</v>
      </c>
      <c r="H346" s="25" t="s">
        <v>45</v>
      </c>
      <c r="I346" s="25" t="s">
        <v>45</v>
      </c>
      <c r="J346" s="25" t="s">
        <v>46</v>
      </c>
      <c r="K346" s="25" t="s">
        <v>45</v>
      </c>
      <c r="L346" s="25" t="s">
        <v>45</v>
      </c>
      <c r="M346" s="25" t="s">
        <v>45</v>
      </c>
      <c r="N346" s="25" t="s">
        <v>45</v>
      </c>
      <c r="O346" s="25" t="s">
        <v>48</v>
      </c>
      <c r="P346" s="25" t="s">
        <v>2468</v>
      </c>
      <c r="U346"/>
    </row>
    <row r="347" spans="2:21" ht="16" x14ac:dyDescent="0.2">
      <c r="B347" s="25" t="s">
        <v>2041</v>
      </c>
      <c r="C347" s="41" t="s">
        <v>6</v>
      </c>
      <c r="D347" s="25" t="s">
        <v>2380</v>
      </c>
      <c r="E347" s="25" t="s">
        <v>591</v>
      </c>
      <c r="F347" s="25" t="s">
        <v>45</v>
      </c>
      <c r="G347" s="25" t="s">
        <v>45</v>
      </c>
      <c r="H347" s="25" t="s">
        <v>45</v>
      </c>
      <c r="I347" s="25" t="s">
        <v>45</v>
      </c>
      <c r="J347" s="25" t="s">
        <v>46</v>
      </c>
      <c r="K347" s="25" t="s">
        <v>48</v>
      </c>
      <c r="L347" s="25" t="s">
        <v>48</v>
      </c>
      <c r="M347" s="25" t="s">
        <v>45</v>
      </c>
      <c r="N347" s="25" t="s">
        <v>45</v>
      </c>
      <c r="O347" s="25" t="s">
        <v>48</v>
      </c>
      <c r="P347" s="25" t="s">
        <v>2468</v>
      </c>
      <c r="U347"/>
    </row>
    <row r="348" spans="2:21" ht="16" x14ac:dyDescent="0.2">
      <c r="B348" s="25" t="s">
        <v>2041</v>
      </c>
      <c r="C348" s="41" t="s">
        <v>12</v>
      </c>
      <c r="D348" s="25" t="s">
        <v>3384</v>
      </c>
      <c r="E348" s="25" t="s">
        <v>592</v>
      </c>
      <c r="F348" s="25" t="s">
        <v>45</v>
      </c>
      <c r="G348" s="25" t="s">
        <v>45</v>
      </c>
      <c r="H348" s="25" t="s">
        <v>45</v>
      </c>
      <c r="I348" s="25" t="s">
        <v>45</v>
      </c>
      <c r="J348" s="25" t="s">
        <v>45</v>
      </c>
      <c r="K348" s="25" t="s">
        <v>48</v>
      </c>
      <c r="L348" s="25" t="s">
        <v>48</v>
      </c>
      <c r="M348" s="25" t="s">
        <v>45</v>
      </c>
      <c r="N348" s="25" t="s">
        <v>45</v>
      </c>
      <c r="O348" s="25" t="s">
        <v>48</v>
      </c>
      <c r="P348" s="25" t="s">
        <v>2468</v>
      </c>
      <c r="U348"/>
    </row>
    <row r="349" spans="2:21" ht="16" x14ac:dyDescent="0.2">
      <c r="B349" s="25" t="s">
        <v>2041</v>
      </c>
      <c r="C349" s="41" t="s">
        <v>9</v>
      </c>
      <c r="D349" s="25" t="s">
        <v>2042</v>
      </c>
      <c r="E349" s="25" t="s">
        <v>593</v>
      </c>
      <c r="F349" s="25" t="s">
        <v>45</v>
      </c>
      <c r="G349" s="25" t="s">
        <v>45</v>
      </c>
      <c r="H349" s="25" t="s">
        <v>45</v>
      </c>
      <c r="I349" s="25" t="s">
        <v>45</v>
      </c>
      <c r="J349" s="25" t="s">
        <v>46</v>
      </c>
      <c r="K349" s="25" t="s">
        <v>48</v>
      </c>
      <c r="L349" s="25" t="s">
        <v>48</v>
      </c>
      <c r="M349" s="25" t="s">
        <v>45</v>
      </c>
      <c r="N349" s="25" t="s">
        <v>45</v>
      </c>
      <c r="O349" s="25" t="s">
        <v>48</v>
      </c>
      <c r="P349" s="25" t="s">
        <v>2468</v>
      </c>
      <c r="U349"/>
    </row>
    <row r="350" spans="2:21" ht="16" x14ac:dyDescent="0.2">
      <c r="B350" s="25" t="s">
        <v>2043</v>
      </c>
      <c r="C350" s="41" t="s">
        <v>6</v>
      </c>
      <c r="D350" s="25" t="s">
        <v>2381</v>
      </c>
      <c r="E350" s="25" t="s">
        <v>236</v>
      </c>
      <c r="F350" s="25" t="s">
        <v>45</v>
      </c>
      <c r="G350" s="25" t="s">
        <v>45</v>
      </c>
      <c r="H350" s="25" t="s">
        <v>45</v>
      </c>
      <c r="I350" s="25" t="s">
        <v>45</v>
      </c>
      <c r="J350" s="25" t="s">
        <v>46</v>
      </c>
      <c r="K350" s="25" t="s">
        <v>48</v>
      </c>
      <c r="L350" s="25" t="s">
        <v>48</v>
      </c>
      <c r="M350" s="25" t="s">
        <v>45</v>
      </c>
      <c r="N350" s="25" t="s">
        <v>45</v>
      </c>
      <c r="O350" s="25" t="s">
        <v>48</v>
      </c>
      <c r="P350" s="25" t="s">
        <v>2468</v>
      </c>
      <c r="U350"/>
    </row>
    <row r="351" spans="2:21" ht="16" x14ac:dyDescent="0.2">
      <c r="B351" s="25" t="s">
        <v>2043</v>
      </c>
      <c r="C351" s="41" t="s">
        <v>6</v>
      </c>
      <c r="D351" s="25" t="s">
        <v>2382</v>
      </c>
      <c r="E351" s="25" t="s">
        <v>237</v>
      </c>
      <c r="F351" s="25" t="s">
        <v>45</v>
      </c>
      <c r="G351" s="25" t="s">
        <v>45</v>
      </c>
      <c r="H351" s="25" t="s">
        <v>45</v>
      </c>
      <c r="I351" s="25" t="s">
        <v>45</v>
      </c>
      <c r="J351" s="25" t="s">
        <v>46</v>
      </c>
      <c r="K351" s="25" t="s">
        <v>48</v>
      </c>
      <c r="L351" s="25" t="s">
        <v>48</v>
      </c>
      <c r="M351" s="25" t="s">
        <v>45</v>
      </c>
      <c r="N351" s="25" t="s">
        <v>45</v>
      </c>
      <c r="O351" s="25" t="s">
        <v>48</v>
      </c>
      <c r="P351" s="25" t="s">
        <v>2468</v>
      </c>
      <c r="U351"/>
    </row>
    <row r="352" spans="2:21" ht="16" x14ac:dyDescent="0.2">
      <c r="B352" s="25" t="s">
        <v>2043</v>
      </c>
      <c r="C352" s="41" t="s">
        <v>13</v>
      </c>
      <c r="D352" s="25" t="s">
        <v>3385</v>
      </c>
      <c r="E352" s="25" t="s">
        <v>238</v>
      </c>
      <c r="F352" s="25" t="s">
        <v>45</v>
      </c>
      <c r="G352" s="25" t="s">
        <v>45</v>
      </c>
      <c r="H352" s="25" t="s">
        <v>45</v>
      </c>
      <c r="I352" s="25" t="s">
        <v>45</v>
      </c>
      <c r="J352" s="25" t="s">
        <v>45</v>
      </c>
      <c r="K352" s="25" t="s">
        <v>45</v>
      </c>
      <c r="L352" s="25" t="s">
        <v>48</v>
      </c>
      <c r="M352" s="25" t="s">
        <v>45</v>
      </c>
      <c r="N352" s="25" t="s">
        <v>45</v>
      </c>
      <c r="O352" s="25" t="s">
        <v>48</v>
      </c>
      <c r="P352" s="25" t="s">
        <v>2468</v>
      </c>
      <c r="U352"/>
    </row>
    <row r="353" spans="2:21" ht="16" x14ac:dyDescent="0.2">
      <c r="B353" s="25" t="s">
        <v>2043</v>
      </c>
      <c r="C353" s="41" t="s">
        <v>9</v>
      </c>
      <c r="D353" s="25" t="s">
        <v>2044</v>
      </c>
      <c r="E353" s="25" t="s">
        <v>239</v>
      </c>
      <c r="F353" s="25" t="s">
        <v>45</v>
      </c>
      <c r="G353" s="25" t="s">
        <v>45</v>
      </c>
      <c r="H353" s="25" t="s">
        <v>45</v>
      </c>
      <c r="I353" s="25" t="s">
        <v>45</v>
      </c>
      <c r="J353" s="25" t="s">
        <v>45</v>
      </c>
      <c r="K353" s="25" t="s">
        <v>45</v>
      </c>
      <c r="L353" s="25" t="s">
        <v>48</v>
      </c>
      <c r="M353" s="25" t="s">
        <v>45</v>
      </c>
      <c r="N353" s="25" t="s">
        <v>45</v>
      </c>
      <c r="O353" s="25" t="s">
        <v>48</v>
      </c>
      <c r="P353" s="25" t="s">
        <v>2468</v>
      </c>
      <c r="U353"/>
    </row>
    <row r="354" spans="2:21" ht="16" x14ac:dyDescent="0.2">
      <c r="B354" s="25" t="s">
        <v>2043</v>
      </c>
      <c r="C354" s="41" t="s">
        <v>15</v>
      </c>
      <c r="D354" s="25" t="s">
        <v>3386</v>
      </c>
      <c r="E354" s="25" t="s">
        <v>240</v>
      </c>
      <c r="F354" s="25" t="s">
        <v>45</v>
      </c>
      <c r="G354" s="25" t="s">
        <v>45</v>
      </c>
      <c r="H354" s="25" t="s">
        <v>45</v>
      </c>
      <c r="I354" s="25" t="s">
        <v>45</v>
      </c>
      <c r="J354" s="25" t="s">
        <v>45</v>
      </c>
      <c r="K354" s="25" t="s">
        <v>48</v>
      </c>
      <c r="L354" s="25" t="s">
        <v>48</v>
      </c>
      <c r="M354" s="25" t="s">
        <v>45</v>
      </c>
      <c r="N354" s="25" t="s">
        <v>45</v>
      </c>
      <c r="O354" s="25" t="s">
        <v>48</v>
      </c>
      <c r="P354" s="25" t="s">
        <v>2468</v>
      </c>
      <c r="U354"/>
    </row>
    <row r="355" spans="2:21" ht="16" x14ac:dyDescent="0.2">
      <c r="B355" s="25" t="s">
        <v>2043</v>
      </c>
      <c r="C355" s="41" t="s">
        <v>2281</v>
      </c>
      <c r="D355" s="25" t="s">
        <v>3387</v>
      </c>
      <c r="E355" s="25" t="s">
        <v>241</v>
      </c>
      <c r="F355" s="25" t="s">
        <v>45</v>
      </c>
      <c r="G355" s="25" t="s">
        <v>45</v>
      </c>
      <c r="H355" s="25" t="s">
        <v>45</v>
      </c>
      <c r="I355" s="25" t="s">
        <v>45</v>
      </c>
      <c r="J355" s="25" t="s">
        <v>45</v>
      </c>
      <c r="K355" s="25" t="s">
        <v>45</v>
      </c>
      <c r="L355" s="25" t="s">
        <v>46</v>
      </c>
      <c r="M355" s="25" t="s">
        <v>45</v>
      </c>
      <c r="N355" s="25" t="s">
        <v>45</v>
      </c>
      <c r="O355" s="25" t="s">
        <v>48</v>
      </c>
      <c r="P355" s="25" t="s">
        <v>2468</v>
      </c>
      <c r="U355"/>
    </row>
    <row r="356" spans="2:21" ht="16" x14ac:dyDescent="0.2">
      <c r="B356" s="25" t="s">
        <v>2043</v>
      </c>
      <c r="C356" s="41" t="s">
        <v>10</v>
      </c>
      <c r="D356" s="25" t="s">
        <v>2045</v>
      </c>
      <c r="E356" s="25" t="s">
        <v>242</v>
      </c>
      <c r="F356" s="25" t="s">
        <v>45</v>
      </c>
      <c r="G356" s="25" t="s">
        <v>45</v>
      </c>
      <c r="H356" s="25" t="s">
        <v>45</v>
      </c>
      <c r="I356" s="25" t="s">
        <v>45</v>
      </c>
      <c r="J356" s="25" t="s">
        <v>45</v>
      </c>
      <c r="K356" s="25" t="s">
        <v>48</v>
      </c>
      <c r="L356" s="25" t="s">
        <v>46</v>
      </c>
      <c r="M356" s="25" t="s">
        <v>45</v>
      </c>
      <c r="N356" s="25" t="s">
        <v>45</v>
      </c>
      <c r="O356" s="25" t="s">
        <v>48</v>
      </c>
      <c r="P356" s="25" t="s">
        <v>48</v>
      </c>
      <c r="U356"/>
    </row>
    <row r="357" spans="2:21" ht="16" x14ac:dyDescent="0.2">
      <c r="B357" s="25" t="s">
        <v>2043</v>
      </c>
      <c r="C357" s="41" t="s">
        <v>14</v>
      </c>
      <c r="D357" s="25" t="s">
        <v>3388</v>
      </c>
      <c r="E357" s="25" t="s">
        <v>243</v>
      </c>
      <c r="F357" s="25" t="s">
        <v>45</v>
      </c>
      <c r="G357" s="25" t="s">
        <v>45</v>
      </c>
      <c r="H357" s="25" t="s">
        <v>45</v>
      </c>
      <c r="I357" s="25" t="s">
        <v>45</v>
      </c>
      <c r="J357" s="25" t="s">
        <v>45</v>
      </c>
      <c r="K357" s="25" t="s">
        <v>45</v>
      </c>
      <c r="L357" s="25" t="s">
        <v>45</v>
      </c>
      <c r="M357" s="25" t="s">
        <v>45</v>
      </c>
      <c r="N357" s="25" t="s">
        <v>45</v>
      </c>
      <c r="O357" s="25" t="s">
        <v>48</v>
      </c>
      <c r="P357" s="25" t="s">
        <v>2468</v>
      </c>
      <c r="U357"/>
    </row>
    <row r="358" spans="2:21" ht="16" x14ac:dyDescent="0.2">
      <c r="B358" s="25" t="s">
        <v>2046</v>
      </c>
      <c r="C358" s="41" t="s">
        <v>6</v>
      </c>
      <c r="D358" s="25" t="s">
        <v>2383</v>
      </c>
      <c r="E358" s="25" t="s">
        <v>155</v>
      </c>
      <c r="F358" s="25" t="s">
        <v>45</v>
      </c>
      <c r="G358" s="25" t="s">
        <v>45</v>
      </c>
      <c r="H358" s="25" t="s">
        <v>45</v>
      </c>
      <c r="I358" s="25" t="s">
        <v>45</v>
      </c>
      <c r="J358" s="25" t="s">
        <v>45</v>
      </c>
      <c r="K358" s="25" t="s">
        <v>48</v>
      </c>
      <c r="L358" s="25" t="s">
        <v>45</v>
      </c>
      <c r="M358" s="25" t="s">
        <v>45</v>
      </c>
      <c r="N358" s="25" t="s">
        <v>45</v>
      </c>
      <c r="O358" s="25" t="s">
        <v>45</v>
      </c>
      <c r="P358" s="25" t="s">
        <v>2468</v>
      </c>
      <c r="U358"/>
    </row>
    <row r="359" spans="2:21" ht="16" x14ac:dyDescent="0.2">
      <c r="B359" s="25" t="s">
        <v>2046</v>
      </c>
      <c r="C359" s="41" t="s">
        <v>9</v>
      </c>
      <c r="D359" s="25" t="s">
        <v>2047</v>
      </c>
      <c r="E359" s="25" t="s">
        <v>156</v>
      </c>
      <c r="F359" s="25" t="s">
        <v>45</v>
      </c>
      <c r="G359" s="25" t="s">
        <v>45</v>
      </c>
      <c r="H359" s="25" t="s">
        <v>45</v>
      </c>
      <c r="I359" s="25" t="s">
        <v>45</v>
      </c>
      <c r="J359" s="25" t="s">
        <v>45</v>
      </c>
      <c r="K359" s="25" t="s">
        <v>45</v>
      </c>
      <c r="L359" s="25" t="s">
        <v>45</v>
      </c>
      <c r="M359" s="25" t="s">
        <v>45</v>
      </c>
      <c r="N359" s="25" t="s">
        <v>45</v>
      </c>
      <c r="O359" s="25" t="s">
        <v>48</v>
      </c>
      <c r="P359" s="25" t="s">
        <v>2468</v>
      </c>
      <c r="U359"/>
    </row>
    <row r="360" spans="2:21" ht="16" x14ac:dyDescent="0.2">
      <c r="B360" s="25" t="s">
        <v>2046</v>
      </c>
      <c r="C360" s="41" t="s">
        <v>2281</v>
      </c>
      <c r="D360" s="25" t="s">
        <v>3389</v>
      </c>
      <c r="E360" s="25" t="s">
        <v>157</v>
      </c>
      <c r="F360" s="25" t="s">
        <v>45</v>
      </c>
      <c r="G360" s="25" t="s">
        <v>45</v>
      </c>
      <c r="H360" s="25" t="s">
        <v>45</v>
      </c>
      <c r="I360" s="25" t="s">
        <v>45</v>
      </c>
      <c r="J360" s="25" t="s">
        <v>45</v>
      </c>
      <c r="K360" s="25" t="s">
        <v>45</v>
      </c>
      <c r="L360" s="25" t="s">
        <v>45</v>
      </c>
      <c r="M360" s="25" t="s">
        <v>45</v>
      </c>
      <c r="N360" s="25" t="s">
        <v>45</v>
      </c>
      <c r="O360" s="25" t="s">
        <v>48</v>
      </c>
      <c r="P360" s="25" t="s">
        <v>2468</v>
      </c>
      <c r="U360"/>
    </row>
    <row r="361" spans="2:21" ht="16" x14ac:dyDescent="0.2">
      <c r="B361" s="25" t="s">
        <v>2046</v>
      </c>
      <c r="C361" s="41" t="s">
        <v>10</v>
      </c>
      <c r="D361" s="25" t="s">
        <v>2048</v>
      </c>
      <c r="E361" s="25" t="s">
        <v>158</v>
      </c>
      <c r="F361" s="25" t="s">
        <v>45</v>
      </c>
      <c r="G361" s="25" t="s">
        <v>45</v>
      </c>
      <c r="H361" s="25" t="s">
        <v>45</v>
      </c>
      <c r="I361" s="25" t="s">
        <v>45</v>
      </c>
      <c r="J361" s="25" t="s">
        <v>45</v>
      </c>
      <c r="K361" s="25" t="s">
        <v>45</v>
      </c>
      <c r="L361" s="25" t="s">
        <v>45</v>
      </c>
      <c r="M361" s="25" t="s">
        <v>45</v>
      </c>
      <c r="N361" s="25" t="s">
        <v>45</v>
      </c>
      <c r="O361" s="25" t="s">
        <v>45</v>
      </c>
      <c r="P361" s="25" t="s">
        <v>2468</v>
      </c>
      <c r="U361"/>
    </row>
    <row r="362" spans="2:21" ht="16" x14ac:dyDescent="0.2">
      <c r="B362" s="25" t="s">
        <v>2049</v>
      </c>
      <c r="C362" s="41" t="s">
        <v>6</v>
      </c>
      <c r="D362" s="25" t="s">
        <v>2384</v>
      </c>
      <c r="E362" s="25" t="s">
        <v>179</v>
      </c>
      <c r="F362" s="25" t="s">
        <v>45</v>
      </c>
      <c r="G362" s="25" t="s">
        <v>46</v>
      </c>
      <c r="H362" s="25" t="s">
        <v>46</v>
      </c>
      <c r="I362" s="25" t="s">
        <v>45</v>
      </c>
      <c r="J362" s="25" t="s">
        <v>45</v>
      </c>
      <c r="K362" s="25" t="s">
        <v>45</v>
      </c>
      <c r="L362" s="25" t="s">
        <v>48</v>
      </c>
      <c r="M362" s="25" t="s">
        <v>45</v>
      </c>
      <c r="N362" s="25" t="s">
        <v>45</v>
      </c>
      <c r="O362" s="25" t="s">
        <v>46</v>
      </c>
      <c r="P362" s="25" t="s">
        <v>2468</v>
      </c>
      <c r="U362"/>
    </row>
    <row r="363" spans="2:21" ht="16" x14ac:dyDescent="0.2">
      <c r="B363" s="25" t="s">
        <v>2049</v>
      </c>
      <c r="C363" s="41" t="s">
        <v>12</v>
      </c>
      <c r="D363" s="25" t="s">
        <v>3390</v>
      </c>
      <c r="E363" s="25" t="s">
        <v>180</v>
      </c>
      <c r="F363" s="25" t="s">
        <v>45</v>
      </c>
      <c r="G363" s="25" t="s">
        <v>46</v>
      </c>
      <c r="H363" s="25" t="s">
        <v>46</v>
      </c>
      <c r="I363" s="25" t="s">
        <v>45</v>
      </c>
      <c r="J363" s="25" t="s">
        <v>45</v>
      </c>
      <c r="K363" s="25" t="s">
        <v>48</v>
      </c>
      <c r="L363" s="25" t="s">
        <v>48</v>
      </c>
      <c r="M363" s="25" t="s">
        <v>45</v>
      </c>
      <c r="N363" s="25" t="s">
        <v>45</v>
      </c>
      <c r="O363" s="25" t="s">
        <v>46</v>
      </c>
      <c r="P363" s="25" t="s">
        <v>45</v>
      </c>
      <c r="U363"/>
    </row>
    <row r="364" spans="2:21" ht="16" x14ac:dyDescent="0.2">
      <c r="B364" s="25" t="s">
        <v>2049</v>
      </c>
      <c r="C364" s="41" t="s">
        <v>13</v>
      </c>
      <c r="D364" s="25" t="s">
        <v>3391</v>
      </c>
      <c r="E364" s="25" t="s">
        <v>181</v>
      </c>
      <c r="F364" s="25" t="s">
        <v>45</v>
      </c>
      <c r="G364" s="25" t="s">
        <v>46</v>
      </c>
      <c r="H364" s="25" t="s">
        <v>46</v>
      </c>
      <c r="I364" s="25" t="s">
        <v>45</v>
      </c>
      <c r="J364" s="25" t="s">
        <v>45</v>
      </c>
      <c r="K364" s="25" t="s">
        <v>48</v>
      </c>
      <c r="L364" s="25" t="s">
        <v>48</v>
      </c>
      <c r="M364" s="25" t="s">
        <v>49</v>
      </c>
      <c r="N364" s="25" t="s">
        <v>45</v>
      </c>
      <c r="O364" s="25" t="s">
        <v>46</v>
      </c>
      <c r="P364" s="25" t="s">
        <v>45</v>
      </c>
      <c r="U364"/>
    </row>
    <row r="365" spans="2:21" ht="16" x14ac:dyDescent="0.2">
      <c r="B365" s="25" t="s">
        <v>2049</v>
      </c>
      <c r="C365" s="41" t="s">
        <v>9</v>
      </c>
      <c r="D365" s="25" t="s">
        <v>2050</v>
      </c>
      <c r="E365" s="25" t="s">
        <v>182</v>
      </c>
      <c r="F365" s="25" t="s">
        <v>45</v>
      </c>
      <c r="G365" s="25" t="s">
        <v>45</v>
      </c>
      <c r="H365" s="25" t="s">
        <v>45</v>
      </c>
      <c r="I365" s="25" t="s">
        <v>45</v>
      </c>
      <c r="J365" s="25" t="s">
        <v>45</v>
      </c>
      <c r="K365" s="25" t="s">
        <v>48</v>
      </c>
      <c r="L365" s="25" t="s">
        <v>48</v>
      </c>
      <c r="M365" s="25" t="s">
        <v>45</v>
      </c>
      <c r="N365" s="25" t="s">
        <v>45</v>
      </c>
      <c r="O365" s="25" t="s">
        <v>45</v>
      </c>
      <c r="P365" s="25" t="s">
        <v>45</v>
      </c>
      <c r="U365"/>
    </row>
    <row r="366" spans="2:21" ht="16" x14ac:dyDescent="0.2">
      <c r="B366" s="25" t="s">
        <v>2049</v>
      </c>
      <c r="C366" s="41" t="s">
        <v>2281</v>
      </c>
      <c r="D366" s="25" t="s">
        <v>3392</v>
      </c>
      <c r="E366" s="25" t="s">
        <v>183</v>
      </c>
      <c r="F366" s="25" t="s">
        <v>45</v>
      </c>
      <c r="G366" s="25" t="s">
        <v>46</v>
      </c>
      <c r="H366" s="25" t="s">
        <v>46</v>
      </c>
      <c r="I366" s="25" t="s">
        <v>45</v>
      </c>
      <c r="J366" s="25" t="s">
        <v>45</v>
      </c>
      <c r="K366" s="25" t="s">
        <v>48</v>
      </c>
      <c r="L366" s="25" t="s">
        <v>48</v>
      </c>
      <c r="M366" s="25" t="s">
        <v>46</v>
      </c>
      <c r="N366" s="25" t="s">
        <v>45</v>
      </c>
      <c r="O366" s="25" t="s">
        <v>45</v>
      </c>
      <c r="P366" s="25" t="s">
        <v>45</v>
      </c>
      <c r="U366"/>
    </row>
    <row r="367" spans="2:21" ht="16" x14ac:dyDescent="0.2">
      <c r="B367" s="25" t="s">
        <v>2049</v>
      </c>
      <c r="C367" s="41" t="s">
        <v>10</v>
      </c>
      <c r="D367" s="25" t="s">
        <v>2051</v>
      </c>
      <c r="E367" s="25" t="s">
        <v>184</v>
      </c>
      <c r="F367" s="25" t="s">
        <v>45</v>
      </c>
      <c r="G367" s="25" t="s">
        <v>45</v>
      </c>
      <c r="H367" s="25" t="s">
        <v>45</v>
      </c>
      <c r="I367" s="25" t="s">
        <v>45</v>
      </c>
      <c r="J367" s="25" t="s">
        <v>45</v>
      </c>
      <c r="K367" s="25" t="s">
        <v>48</v>
      </c>
      <c r="L367" s="25" t="s">
        <v>48</v>
      </c>
      <c r="M367" s="25" t="s">
        <v>45</v>
      </c>
      <c r="N367" s="25" t="s">
        <v>45</v>
      </c>
      <c r="O367" s="25" t="s">
        <v>48</v>
      </c>
      <c r="P367" s="25" t="s">
        <v>45</v>
      </c>
      <c r="U367"/>
    </row>
    <row r="368" spans="2:21" ht="16" x14ac:dyDescent="0.2">
      <c r="B368" s="25" t="s">
        <v>2049</v>
      </c>
      <c r="C368" s="41" t="s">
        <v>14</v>
      </c>
      <c r="D368" s="25" t="s">
        <v>3393</v>
      </c>
      <c r="E368" s="25" t="s">
        <v>185</v>
      </c>
      <c r="F368" s="25" t="s">
        <v>45</v>
      </c>
      <c r="G368" s="25" t="s">
        <v>45</v>
      </c>
      <c r="H368" s="25" t="s">
        <v>45</v>
      </c>
      <c r="I368" s="25" t="s">
        <v>45</v>
      </c>
      <c r="J368" s="25" t="s">
        <v>45</v>
      </c>
      <c r="K368" s="25" t="s">
        <v>48</v>
      </c>
      <c r="L368" s="25" t="s">
        <v>48</v>
      </c>
      <c r="M368" s="25" t="s">
        <v>49</v>
      </c>
      <c r="N368" s="25" t="s">
        <v>45</v>
      </c>
      <c r="O368" s="25" t="s">
        <v>46</v>
      </c>
      <c r="P368" s="25" t="s">
        <v>45</v>
      </c>
      <c r="U368"/>
    </row>
    <row r="369" spans="2:21" ht="16" x14ac:dyDescent="0.2">
      <c r="B369" s="25" t="s">
        <v>2052</v>
      </c>
      <c r="C369" s="41" t="s">
        <v>6</v>
      </c>
      <c r="D369" s="25" t="s">
        <v>2385</v>
      </c>
      <c r="E369" s="25" t="s">
        <v>168</v>
      </c>
      <c r="F369" s="25" t="s">
        <v>45</v>
      </c>
      <c r="G369" s="25" t="s">
        <v>45</v>
      </c>
      <c r="H369" s="25" t="s">
        <v>45</v>
      </c>
      <c r="I369" s="25" t="s">
        <v>45</v>
      </c>
      <c r="J369" s="25" t="s">
        <v>45</v>
      </c>
      <c r="K369" s="25" t="s">
        <v>45</v>
      </c>
      <c r="L369" s="25" t="s">
        <v>45</v>
      </c>
      <c r="M369" s="25" t="s">
        <v>45</v>
      </c>
      <c r="N369" s="25" t="s">
        <v>45</v>
      </c>
      <c r="O369" s="25" t="s">
        <v>46</v>
      </c>
      <c r="P369" s="25" t="s">
        <v>45</v>
      </c>
      <c r="U369"/>
    </row>
    <row r="370" spans="2:21" ht="16" x14ac:dyDescent="0.2">
      <c r="B370" s="25" t="s">
        <v>2052</v>
      </c>
      <c r="C370" s="41" t="s">
        <v>9</v>
      </c>
      <c r="D370" s="25" t="s">
        <v>2053</v>
      </c>
      <c r="E370" s="25" t="s">
        <v>169</v>
      </c>
      <c r="F370" s="25" t="s">
        <v>45</v>
      </c>
      <c r="G370" s="25" t="s">
        <v>45</v>
      </c>
      <c r="H370" s="25" t="s">
        <v>45</v>
      </c>
      <c r="I370" s="25" t="s">
        <v>45</v>
      </c>
      <c r="J370" s="25" t="s">
        <v>45</v>
      </c>
      <c r="K370" s="25" t="s">
        <v>45</v>
      </c>
      <c r="L370" s="25" t="s">
        <v>45</v>
      </c>
      <c r="M370" s="25" t="s">
        <v>45</v>
      </c>
      <c r="N370" s="25" t="s">
        <v>45</v>
      </c>
      <c r="O370" s="25" t="s">
        <v>45</v>
      </c>
      <c r="P370" s="25" t="s">
        <v>45</v>
      </c>
      <c r="U370"/>
    </row>
    <row r="371" spans="2:21" ht="16" x14ac:dyDescent="0.2">
      <c r="B371" s="25" t="s">
        <v>2052</v>
      </c>
      <c r="C371" s="41" t="s">
        <v>2281</v>
      </c>
      <c r="D371" s="25" t="s">
        <v>3394</v>
      </c>
      <c r="E371" s="25" t="s">
        <v>170</v>
      </c>
      <c r="F371" s="25" t="s">
        <v>45</v>
      </c>
      <c r="G371" s="25" t="s">
        <v>46</v>
      </c>
      <c r="H371" s="25" t="s">
        <v>46</v>
      </c>
      <c r="I371" s="25" t="s">
        <v>45</v>
      </c>
      <c r="J371" s="25" t="s">
        <v>46</v>
      </c>
      <c r="K371" s="25" t="s">
        <v>45</v>
      </c>
      <c r="L371" s="25" t="s">
        <v>45</v>
      </c>
      <c r="M371" s="25" t="s">
        <v>45</v>
      </c>
      <c r="N371" s="25" t="s">
        <v>45</v>
      </c>
      <c r="O371" s="25" t="s">
        <v>45</v>
      </c>
      <c r="P371" s="25" t="s">
        <v>45</v>
      </c>
      <c r="U371"/>
    </row>
    <row r="372" spans="2:21" ht="16" x14ac:dyDescent="0.2">
      <c r="B372" s="25" t="s">
        <v>2052</v>
      </c>
      <c r="C372" s="41" t="s">
        <v>10</v>
      </c>
      <c r="D372" s="25" t="s">
        <v>2054</v>
      </c>
      <c r="E372" s="25" t="s">
        <v>171</v>
      </c>
      <c r="F372" s="25" t="s">
        <v>45</v>
      </c>
      <c r="G372" s="25" t="s">
        <v>45</v>
      </c>
      <c r="H372" s="25" t="s">
        <v>45</v>
      </c>
      <c r="I372" s="25" t="s">
        <v>45</v>
      </c>
      <c r="J372" s="25" t="s">
        <v>45</v>
      </c>
      <c r="K372" s="25" t="s">
        <v>45</v>
      </c>
      <c r="L372" s="25" t="s">
        <v>45</v>
      </c>
      <c r="M372" s="25" t="s">
        <v>49</v>
      </c>
      <c r="N372" s="25" t="s">
        <v>45</v>
      </c>
      <c r="O372" s="25" t="s">
        <v>46</v>
      </c>
      <c r="P372" s="25" t="s">
        <v>45</v>
      </c>
      <c r="U372"/>
    </row>
    <row r="373" spans="2:21" ht="16" x14ac:dyDescent="0.2">
      <c r="B373" s="25" t="s">
        <v>2055</v>
      </c>
      <c r="C373" s="41" t="s">
        <v>6</v>
      </c>
      <c r="D373" s="25" t="s">
        <v>2386</v>
      </c>
      <c r="E373" s="25" t="s">
        <v>228</v>
      </c>
      <c r="F373" s="25" t="s">
        <v>45</v>
      </c>
      <c r="G373" s="25" t="s">
        <v>45</v>
      </c>
      <c r="H373" s="25" t="s">
        <v>45</v>
      </c>
      <c r="I373" s="25" t="s">
        <v>45</v>
      </c>
      <c r="J373" s="25" t="s">
        <v>45</v>
      </c>
      <c r="K373" s="25" t="s">
        <v>48</v>
      </c>
      <c r="L373" s="25" t="s">
        <v>45</v>
      </c>
      <c r="M373" s="25" t="s">
        <v>45</v>
      </c>
      <c r="N373" s="25" t="s">
        <v>45</v>
      </c>
      <c r="O373" s="25" t="s">
        <v>48</v>
      </c>
      <c r="P373" s="25" t="s">
        <v>2468</v>
      </c>
      <c r="U373"/>
    </row>
    <row r="374" spans="2:21" ht="16" x14ac:dyDescent="0.2">
      <c r="B374" s="25" t="s">
        <v>2055</v>
      </c>
      <c r="C374" s="41" t="s">
        <v>12</v>
      </c>
      <c r="D374" s="25" t="s">
        <v>3395</v>
      </c>
      <c r="E374" s="25" t="s">
        <v>229</v>
      </c>
      <c r="F374" s="25" t="s">
        <v>45</v>
      </c>
      <c r="G374" s="25" t="s">
        <v>45</v>
      </c>
      <c r="H374" s="25" t="s">
        <v>45</v>
      </c>
      <c r="I374" s="25" t="s">
        <v>45</v>
      </c>
      <c r="J374" s="25" t="s">
        <v>45</v>
      </c>
      <c r="K374" s="25" t="s">
        <v>48</v>
      </c>
      <c r="L374" s="25" t="s">
        <v>48</v>
      </c>
      <c r="M374" s="25" t="s">
        <v>45</v>
      </c>
      <c r="N374" s="25" t="s">
        <v>45</v>
      </c>
      <c r="O374" s="25" t="s">
        <v>48</v>
      </c>
      <c r="P374" s="25" t="s">
        <v>2468</v>
      </c>
      <c r="U374"/>
    </row>
    <row r="375" spans="2:21" ht="16" x14ac:dyDescent="0.2">
      <c r="B375" s="25" t="s">
        <v>2055</v>
      </c>
      <c r="C375" s="41" t="s">
        <v>13</v>
      </c>
      <c r="D375" s="25" t="s">
        <v>3396</v>
      </c>
      <c r="E375" s="25" t="s">
        <v>230</v>
      </c>
      <c r="F375" s="25" t="s">
        <v>45</v>
      </c>
      <c r="G375" s="25" t="s">
        <v>45</v>
      </c>
      <c r="H375" s="25" t="s">
        <v>45</v>
      </c>
      <c r="I375" s="25" t="s">
        <v>45</v>
      </c>
      <c r="J375" s="25" t="s">
        <v>45</v>
      </c>
      <c r="K375" s="25" t="s">
        <v>48</v>
      </c>
      <c r="L375" s="25" t="s">
        <v>48</v>
      </c>
      <c r="M375" s="25" t="s">
        <v>45</v>
      </c>
      <c r="N375" s="25" t="s">
        <v>45</v>
      </c>
      <c r="O375" s="25" t="s">
        <v>48</v>
      </c>
      <c r="P375" s="25" t="s">
        <v>45</v>
      </c>
      <c r="U375"/>
    </row>
    <row r="376" spans="2:21" ht="16" x14ac:dyDescent="0.2">
      <c r="B376" s="25" t="s">
        <v>2055</v>
      </c>
      <c r="C376" s="41" t="s">
        <v>9</v>
      </c>
      <c r="D376" s="25" t="s">
        <v>2056</v>
      </c>
      <c r="E376" s="25" t="s">
        <v>231</v>
      </c>
      <c r="F376" s="25" t="s">
        <v>45</v>
      </c>
      <c r="G376" s="25" t="s">
        <v>45</v>
      </c>
      <c r="H376" s="25" t="s">
        <v>45</v>
      </c>
      <c r="I376" s="25" t="s">
        <v>45</v>
      </c>
      <c r="J376" s="25" t="s">
        <v>45</v>
      </c>
      <c r="K376" s="25" t="s">
        <v>45</v>
      </c>
      <c r="L376" s="25" t="s">
        <v>48</v>
      </c>
      <c r="M376" s="25" t="s">
        <v>45</v>
      </c>
      <c r="N376" s="25" t="s">
        <v>45</v>
      </c>
      <c r="O376" s="25" t="s">
        <v>48</v>
      </c>
      <c r="P376" s="25" t="s">
        <v>2468</v>
      </c>
      <c r="U376"/>
    </row>
    <row r="377" spans="2:21" ht="16" x14ac:dyDescent="0.2">
      <c r="B377" s="25" t="s">
        <v>2055</v>
      </c>
      <c r="C377" s="41" t="s">
        <v>15</v>
      </c>
      <c r="D377" s="25" t="s">
        <v>3397</v>
      </c>
      <c r="E377" s="25" t="s">
        <v>232</v>
      </c>
      <c r="F377" s="25" t="s">
        <v>45</v>
      </c>
      <c r="G377" s="25" t="s">
        <v>45</v>
      </c>
      <c r="H377" s="25" t="s">
        <v>45</v>
      </c>
      <c r="I377" s="25" t="s">
        <v>45</v>
      </c>
      <c r="J377" s="25" t="s">
        <v>45</v>
      </c>
      <c r="K377" s="25" t="s">
        <v>48</v>
      </c>
      <c r="L377" s="25" t="s">
        <v>48</v>
      </c>
      <c r="M377" s="25" t="s">
        <v>45</v>
      </c>
      <c r="N377" s="25" t="s">
        <v>45</v>
      </c>
      <c r="O377" s="25" t="s">
        <v>46</v>
      </c>
      <c r="P377" s="25" t="s">
        <v>45</v>
      </c>
      <c r="U377"/>
    </row>
    <row r="378" spans="2:21" ht="16" x14ac:dyDescent="0.2">
      <c r="B378" s="25" t="s">
        <v>2055</v>
      </c>
      <c r="C378" s="41" t="s">
        <v>2281</v>
      </c>
      <c r="D378" s="25" t="s">
        <v>3398</v>
      </c>
      <c r="E378" s="25" t="s">
        <v>233</v>
      </c>
      <c r="F378" s="25" t="s">
        <v>45</v>
      </c>
      <c r="G378" s="25" t="s">
        <v>45</v>
      </c>
      <c r="H378" s="25" t="s">
        <v>45</v>
      </c>
      <c r="I378" s="25" t="s">
        <v>45</v>
      </c>
      <c r="J378" s="25" t="s">
        <v>45</v>
      </c>
      <c r="K378" s="25" t="s">
        <v>48</v>
      </c>
      <c r="L378" s="25" t="s">
        <v>48</v>
      </c>
      <c r="M378" s="25" t="s">
        <v>45</v>
      </c>
      <c r="N378" s="25" t="s">
        <v>45</v>
      </c>
      <c r="O378" s="25" t="s">
        <v>48</v>
      </c>
      <c r="P378" s="25" t="s">
        <v>45</v>
      </c>
      <c r="U378"/>
    </row>
    <row r="379" spans="2:21" ht="16" x14ac:dyDescent="0.2">
      <c r="B379" s="25" t="s">
        <v>2055</v>
      </c>
      <c r="C379" s="41" t="s">
        <v>10</v>
      </c>
      <c r="D379" s="25" t="s">
        <v>2057</v>
      </c>
      <c r="E379" s="25" t="s">
        <v>234</v>
      </c>
      <c r="F379" s="25" t="s">
        <v>45</v>
      </c>
      <c r="G379" s="25" t="s">
        <v>45</v>
      </c>
      <c r="H379" s="25" t="s">
        <v>45</v>
      </c>
      <c r="I379" s="25" t="s">
        <v>45</v>
      </c>
      <c r="J379" s="25" t="s">
        <v>45</v>
      </c>
      <c r="K379" s="25" t="s">
        <v>48</v>
      </c>
      <c r="L379" s="25" t="s">
        <v>48</v>
      </c>
      <c r="M379" s="25" t="s">
        <v>45</v>
      </c>
      <c r="N379" s="25" t="s">
        <v>45</v>
      </c>
      <c r="O379" s="25" t="s">
        <v>48</v>
      </c>
      <c r="P379" s="25" t="s">
        <v>45</v>
      </c>
      <c r="U379"/>
    </row>
    <row r="380" spans="2:21" ht="16" x14ac:dyDescent="0.2">
      <c r="B380" s="25" t="s">
        <v>2055</v>
      </c>
      <c r="C380" s="41" t="s">
        <v>14</v>
      </c>
      <c r="D380" s="25" t="s">
        <v>3399</v>
      </c>
      <c r="E380" s="25" t="s">
        <v>235</v>
      </c>
      <c r="F380" s="25" t="s">
        <v>45</v>
      </c>
      <c r="G380" s="25" t="s">
        <v>45</v>
      </c>
      <c r="H380" s="25" t="s">
        <v>45</v>
      </c>
      <c r="I380" s="25" t="s">
        <v>45</v>
      </c>
      <c r="J380" s="25" t="s">
        <v>45</v>
      </c>
      <c r="K380" s="25" t="s">
        <v>48</v>
      </c>
      <c r="L380" s="25" t="s">
        <v>48</v>
      </c>
      <c r="M380" s="25" t="s">
        <v>45</v>
      </c>
      <c r="N380" s="25" t="s">
        <v>45</v>
      </c>
      <c r="O380" s="25" t="s">
        <v>48</v>
      </c>
      <c r="P380" s="25" t="s">
        <v>45</v>
      </c>
      <c r="U380"/>
    </row>
    <row r="381" spans="2:21" ht="16" x14ac:dyDescent="0.2">
      <c r="B381" s="25" t="s">
        <v>2058</v>
      </c>
      <c r="C381" s="41" t="s">
        <v>6</v>
      </c>
      <c r="D381" s="25" t="s">
        <v>2387</v>
      </c>
      <c r="E381" s="25" t="s">
        <v>276</v>
      </c>
      <c r="F381" s="25" t="s">
        <v>45</v>
      </c>
      <c r="G381" s="25" t="s">
        <v>45</v>
      </c>
      <c r="H381" s="25" t="s">
        <v>45</v>
      </c>
      <c r="I381" s="25" t="s">
        <v>45</v>
      </c>
      <c r="J381" s="25" t="s">
        <v>45</v>
      </c>
      <c r="K381" s="25" t="s">
        <v>45</v>
      </c>
      <c r="L381" s="25" t="s">
        <v>45</v>
      </c>
      <c r="M381" s="25" t="s">
        <v>49</v>
      </c>
      <c r="N381" s="25" t="s">
        <v>45</v>
      </c>
      <c r="O381" s="25" t="s">
        <v>48</v>
      </c>
      <c r="P381" s="25" t="s">
        <v>2468</v>
      </c>
      <c r="U381"/>
    </row>
    <row r="382" spans="2:21" ht="16" x14ac:dyDescent="0.2">
      <c r="B382" s="25" t="s">
        <v>2058</v>
      </c>
      <c r="C382" s="41" t="s">
        <v>12</v>
      </c>
      <c r="D382" s="25" t="s">
        <v>3400</v>
      </c>
      <c r="E382" s="25" t="s">
        <v>277</v>
      </c>
      <c r="F382" s="25" t="s">
        <v>45</v>
      </c>
      <c r="G382" s="25" t="s">
        <v>45</v>
      </c>
      <c r="H382" s="25" t="s">
        <v>45</v>
      </c>
      <c r="I382" s="25" t="s">
        <v>46</v>
      </c>
      <c r="J382" s="25" t="s">
        <v>45</v>
      </c>
      <c r="K382" s="25" t="s">
        <v>47</v>
      </c>
      <c r="L382" s="25" t="s">
        <v>47</v>
      </c>
      <c r="M382" s="25" t="s">
        <v>49</v>
      </c>
      <c r="N382" s="25" t="s">
        <v>45</v>
      </c>
      <c r="O382" s="25" t="s">
        <v>45</v>
      </c>
      <c r="P382" s="25" t="s">
        <v>48</v>
      </c>
      <c r="U382"/>
    </row>
    <row r="383" spans="2:21" ht="16" x14ac:dyDescent="0.2">
      <c r="B383" s="25" t="s">
        <v>2058</v>
      </c>
      <c r="C383" s="41" t="s">
        <v>13</v>
      </c>
      <c r="D383" s="25" t="s">
        <v>3401</v>
      </c>
      <c r="E383" s="25" t="s">
        <v>278</v>
      </c>
      <c r="F383" s="25" t="s">
        <v>45</v>
      </c>
      <c r="G383" s="25" t="s">
        <v>45</v>
      </c>
      <c r="H383" s="25" t="s">
        <v>45</v>
      </c>
      <c r="I383" s="25" t="s">
        <v>45</v>
      </c>
      <c r="J383" s="25" t="s">
        <v>45</v>
      </c>
      <c r="K383" s="25" t="s">
        <v>48</v>
      </c>
      <c r="L383" s="25" t="s">
        <v>48</v>
      </c>
      <c r="M383" s="25" t="s">
        <v>45</v>
      </c>
      <c r="N383" s="25" t="s">
        <v>45</v>
      </c>
      <c r="O383" s="25" t="s">
        <v>48</v>
      </c>
      <c r="P383" s="25" t="s">
        <v>48</v>
      </c>
      <c r="U383"/>
    </row>
    <row r="384" spans="2:21" ht="16" x14ac:dyDescent="0.2">
      <c r="B384" s="25" t="s">
        <v>2058</v>
      </c>
      <c r="C384" s="41" t="s">
        <v>15</v>
      </c>
      <c r="D384" s="25" t="s">
        <v>3402</v>
      </c>
      <c r="E384" s="25" t="s">
        <v>279</v>
      </c>
      <c r="F384" s="25" t="s">
        <v>45</v>
      </c>
      <c r="G384" s="25" t="s">
        <v>45</v>
      </c>
      <c r="H384" s="25" t="s">
        <v>45</v>
      </c>
      <c r="I384" s="25" t="s">
        <v>46</v>
      </c>
      <c r="J384" s="25" t="s">
        <v>45</v>
      </c>
      <c r="K384" s="25" t="s">
        <v>45</v>
      </c>
      <c r="L384" s="25" t="s">
        <v>45</v>
      </c>
      <c r="M384" s="25" t="s">
        <v>45</v>
      </c>
      <c r="N384" s="25" t="s">
        <v>45</v>
      </c>
      <c r="O384" s="25" t="s">
        <v>48</v>
      </c>
      <c r="P384" s="25" t="s">
        <v>48</v>
      </c>
      <c r="U384"/>
    </row>
    <row r="385" spans="2:21" ht="16" x14ac:dyDescent="0.2">
      <c r="B385" s="25" t="s">
        <v>2058</v>
      </c>
      <c r="C385" s="41" t="s">
        <v>2281</v>
      </c>
      <c r="D385" s="25" t="s">
        <v>3403</v>
      </c>
      <c r="E385" s="25" t="s">
        <v>280</v>
      </c>
      <c r="F385" s="25" t="s">
        <v>45</v>
      </c>
      <c r="G385" s="25" t="s">
        <v>45</v>
      </c>
      <c r="H385" s="25" t="s">
        <v>45</v>
      </c>
      <c r="I385" s="25" t="s">
        <v>46</v>
      </c>
      <c r="J385" s="25" t="s">
        <v>45</v>
      </c>
      <c r="K385" s="25" t="s">
        <v>45</v>
      </c>
      <c r="L385" s="25" t="s">
        <v>45</v>
      </c>
      <c r="M385" s="25" t="s">
        <v>45</v>
      </c>
      <c r="N385" s="25" t="s">
        <v>45</v>
      </c>
      <c r="O385" s="25" t="s">
        <v>48</v>
      </c>
      <c r="P385" s="25" t="s">
        <v>48</v>
      </c>
      <c r="U385"/>
    </row>
    <row r="386" spans="2:21" ht="16" x14ac:dyDescent="0.2">
      <c r="B386" s="25" t="s">
        <v>2058</v>
      </c>
      <c r="C386" s="41" t="s">
        <v>10</v>
      </c>
      <c r="D386" s="25" t="s">
        <v>2059</v>
      </c>
      <c r="E386" s="25" t="s">
        <v>281</v>
      </c>
      <c r="F386" s="25" t="s">
        <v>45</v>
      </c>
      <c r="G386" s="25" t="s">
        <v>45</v>
      </c>
      <c r="H386" s="25" t="s">
        <v>45</v>
      </c>
      <c r="I386" s="25" t="s">
        <v>45</v>
      </c>
      <c r="J386" s="25" t="s">
        <v>46</v>
      </c>
      <c r="K386" s="25" t="s">
        <v>45</v>
      </c>
      <c r="L386" s="25" t="s">
        <v>45</v>
      </c>
      <c r="M386" s="25" t="s">
        <v>45</v>
      </c>
      <c r="N386" s="25" t="s">
        <v>45</v>
      </c>
      <c r="O386" s="25" t="s">
        <v>48</v>
      </c>
      <c r="P386" s="25" t="s">
        <v>48</v>
      </c>
      <c r="U386"/>
    </row>
    <row r="387" spans="2:21" ht="16" x14ac:dyDescent="0.2">
      <c r="B387" s="25" t="s">
        <v>2058</v>
      </c>
      <c r="C387" s="41" t="s">
        <v>14</v>
      </c>
      <c r="D387" s="25" t="s">
        <v>3404</v>
      </c>
      <c r="E387" s="25" t="s">
        <v>282</v>
      </c>
      <c r="F387" s="25" t="s">
        <v>45</v>
      </c>
      <c r="G387" s="25" t="s">
        <v>45</v>
      </c>
      <c r="H387" s="25" t="s">
        <v>45</v>
      </c>
      <c r="I387" s="25" t="s">
        <v>46</v>
      </c>
      <c r="J387" s="25" t="s">
        <v>45</v>
      </c>
      <c r="K387" s="25" t="s">
        <v>48</v>
      </c>
      <c r="L387" s="25" t="s">
        <v>46</v>
      </c>
      <c r="M387" s="25" t="s">
        <v>49</v>
      </c>
      <c r="N387" s="25" t="s">
        <v>46</v>
      </c>
      <c r="O387" s="25" t="s">
        <v>46</v>
      </c>
      <c r="P387" s="25" t="s">
        <v>48</v>
      </c>
      <c r="U387"/>
    </row>
    <row r="388" spans="2:21" ht="16" x14ac:dyDescent="0.2">
      <c r="B388" s="25" t="s">
        <v>2060</v>
      </c>
      <c r="C388" s="41" t="s">
        <v>6</v>
      </c>
      <c r="D388" s="25" t="s">
        <v>2388</v>
      </c>
      <c r="E388" s="25" t="s">
        <v>447</v>
      </c>
      <c r="F388" s="25" t="s">
        <v>45</v>
      </c>
      <c r="G388" s="25" t="s">
        <v>45</v>
      </c>
      <c r="H388" s="25" t="s">
        <v>45</v>
      </c>
      <c r="I388" s="25" t="s">
        <v>45</v>
      </c>
      <c r="J388" s="25" t="s">
        <v>45</v>
      </c>
      <c r="K388" s="25" t="s">
        <v>47</v>
      </c>
      <c r="L388" s="25" t="s">
        <v>48</v>
      </c>
      <c r="M388" s="25" t="s">
        <v>45</v>
      </c>
      <c r="N388" s="25" t="s">
        <v>45</v>
      </c>
      <c r="O388" s="25" t="s">
        <v>48</v>
      </c>
      <c r="P388" s="25" t="s">
        <v>45</v>
      </c>
      <c r="U388"/>
    </row>
    <row r="389" spans="2:21" ht="16" x14ac:dyDescent="0.2">
      <c r="B389" s="25" t="s">
        <v>2060</v>
      </c>
      <c r="C389" s="41" t="s">
        <v>12</v>
      </c>
      <c r="D389" s="25" t="s">
        <v>3405</v>
      </c>
      <c r="E389" s="25" t="s">
        <v>448</v>
      </c>
      <c r="F389" s="25" t="s">
        <v>45</v>
      </c>
      <c r="G389" s="25" t="s">
        <v>45</v>
      </c>
      <c r="H389" s="25" t="s">
        <v>45</v>
      </c>
      <c r="I389" s="25" t="s">
        <v>45</v>
      </c>
      <c r="J389" s="25" t="s">
        <v>45</v>
      </c>
      <c r="K389" s="25" t="s">
        <v>48</v>
      </c>
      <c r="L389" s="25" t="s">
        <v>48</v>
      </c>
      <c r="M389" s="25" t="s">
        <v>45</v>
      </c>
      <c r="N389" s="25" t="s">
        <v>45</v>
      </c>
      <c r="O389" s="25" t="s">
        <v>48</v>
      </c>
      <c r="P389" s="25" t="s">
        <v>45</v>
      </c>
      <c r="U389"/>
    </row>
    <row r="390" spans="2:21" ht="16" x14ac:dyDescent="0.2">
      <c r="B390" s="25" t="s">
        <v>2060</v>
      </c>
      <c r="C390" s="41" t="s">
        <v>13</v>
      </c>
      <c r="D390" s="25" t="s">
        <v>3406</v>
      </c>
      <c r="E390" s="25" t="s">
        <v>449</v>
      </c>
      <c r="F390" s="25" t="s">
        <v>45</v>
      </c>
      <c r="G390" s="25" t="s">
        <v>45</v>
      </c>
      <c r="H390" s="25" t="s">
        <v>45</v>
      </c>
      <c r="I390" s="25" t="s">
        <v>45</v>
      </c>
      <c r="J390" s="25" t="s">
        <v>45</v>
      </c>
      <c r="K390" s="25" t="s">
        <v>48</v>
      </c>
      <c r="L390" s="25" t="s">
        <v>48</v>
      </c>
      <c r="M390" s="25" t="s">
        <v>45</v>
      </c>
      <c r="N390" s="25" t="s">
        <v>45</v>
      </c>
      <c r="O390" s="25" t="s">
        <v>46</v>
      </c>
      <c r="P390" s="25" t="s">
        <v>2468</v>
      </c>
      <c r="U390"/>
    </row>
    <row r="391" spans="2:21" ht="16" x14ac:dyDescent="0.2">
      <c r="B391" s="25" t="s">
        <v>2060</v>
      </c>
      <c r="C391" s="41" t="s">
        <v>9</v>
      </c>
      <c r="D391" s="25" t="s">
        <v>2061</v>
      </c>
      <c r="E391" s="25" t="s">
        <v>450</v>
      </c>
      <c r="F391" s="25" t="s">
        <v>45</v>
      </c>
      <c r="G391" s="25" t="s">
        <v>45</v>
      </c>
      <c r="H391" s="25" t="s">
        <v>45</v>
      </c>
      <c r="I391" s="25" t="s">
        <v>45</v>
      </c>
      <c r="J391" s="25" t="s">
        <v>45</v>
      </c>
      <c r="K391" s="25" t="s">
        <v>48</v>
      </c>
      <c r="L391" s="25" t="s">
        <v>48</v>
      </c>
      <c r="M391" s="25" t="s">
        <v>45</v>
      </c>
      <c r="N391" s="25" t="s">
        <v>45</v>
      </c>
      <c r="O391" s="25" t="s">
        <v>48</v>
      </c>
      <c r="P391" s="25" t="s">
        <v>45</v>
      </c>
      <c r="U391"/>
    </row>
    <row r="392" spans="2:21" ht="16" x14ac:dyDescent="0.2">
      <c r="B392" s="25" t="s">
        <v>2060</v>
      </c>
      <c r="C392" s="41" t="s">
        <v>15</v>
      </c>
      <c r="D392" s="25" t="s">
        <v>3407</v>
      </c>
      <c r="E392" s="25" t="s">
        <v>451</v>
      </c>
      <c r="F392" s="25" t="s">
        <v>45</v>
      </c>
      <c r="G392" s="25" t="s">
        <v>45</v>
      </c>
      <c r="H392" s="25" t="s">
        <v>45</v>
      </c>
      <c r="I392" s="25" t="s">
        <v>45</v>
      </c>
      <c r="J392" s="25" t="s">
        <v>45</v>
      </c>
      <c r="K392" s="25" t="s">
        <v>45</v>
      </c>
      <c r="L392" s="25" t="s">
        <v>48</v>
      </c>
      <c r="M392" s="25" t="s">
        <v>45</v>
      </c>
      <c r="N392" s="25" t="s">
        <v>45</v>
      </c>
      <c r="O392" s="25" t="s">
        <v>48</v>
      </c>
      <c r="P392" s="25" t="s">
        <v>45</v>
      </c>
      <c r="U392"/>
    </row>
    <row r="393" spans="2:21" ht="16" x14ac:dyDescent="0.2">
      <c r="B393" s="25" t="s">
        <v>2060</v>
      </c>
      <c r="C393" s="41" t="s">
        <v>2281</v>
      </c>
      <c r="D393" s="25" t="s">
        <v>3408</v>
      </c>
      <c r="E393" s="25" t="s">
        <v>452</v>
      </c>
      <c r="F393" s="25" t="s">
        <v>45</v>
      </c>
      <c r="G393" s="25" t="s">
        <v>45</v>
      </c>
      <c r="H393" s="25" t="s">
        <v>45</v>
      </c>
      <c r="I393" s="25" t="s">
        <v>45</v>
      </c>
      <c r="J393" s="25" t="s">
        <v>45</v>
      </c>
      <c r="K393" s="25" t="s">
        <v>47</v>
      </c>
      <c r="L393" s="25" t="s">
        <v>46</v>
      </c>
      <c r="M393" s="25" t="s">
        <v>45</v>
      </c>
      <c r="N393" s="25" t="s">
        <v>45</v>
      </c>
      <c r="O393" s="25" t="s">
        <v>48</v>
      </c>
      <c r="P393" s="25" t="s">
        <v>45</v>
      </c>
      <c r="U393"/>
    </row>
    <row r="394" spans="2:21" ht="16" x14ac:dyDescent="0.2">
      <c r="B394" s="25" t="s">
        <v>2060</v>
      </c>
      <c r="C394" s="41" t="s">
        <v>10</v>
      </c>
      <c r="D394" s="25" t="s">
        <v>2062</v>
      </c>
      <c r="E394" s="25" t="s">
        <v>453</v>
      </c>
      <c r="F394" s="25" t="s">
        <v>45</v>
      </c>
      <c r="G394" s="25" t="s">
        <v>45</v>
      </c>
      <c r="H394" s="25" t="s">
        <v>45</v>
      </c>
      <c r="I394" s="25" t="s">
        <v>45</v>
      </c>
      <c r="J394" s="25" t="s">
        <v>45</v>
      </c>
      <c r="K394" s="25" t="s">
        <v>48</v>
      </c>
      <c r="L394" s="25" t="s">
        <v>48</v>
      </c>
      <c r="M394" s="25" t="s">
        <v>45</v>
      </c>
      <c r="N394" s="25" t="s">
        <v>45</v>
      </c>
      <c r="O394" s="25" t="s">
        <v>48</v>
      </c>
      <c r="P394" s="25" t="s">
        <v>45</v>
      </c>
      <c r="U394"/>
    </row>
    <row r="395" spans="2:21" ht="16" x14ac:dyDescent="0.2">
      <c r="B395" s="25" t="s">
        <v>2060</v>
      </c>
      <c r="C395" s="41" t="s">
        <v>14</v>
      </c>
      <c r="D395" s="25" t="s">
        <v>3409</v>
      </c>
      <c r="E395" s="25" t="s">
        <v>454</v>
      </c>
      <c r="F395" s="25" t="s">
        <v>45</v>
      </c>
      <c r="G395" s="25" t="s">
        <v>45</v>
      </c>
      <c r="H395" s="25" t="s">
        <v>45</v>
      </c>
      <c r="I395" s="25" t="s">
        <v>45</v>
      </c>
      <c r="J395" s="25" t="s">
        <v>45</v>
      </c>
      <c r="K395" s="25" t="s">
        <v>46</v>
      </c>
      <c r="L395" s="25" t="s">
        <v>46</v>
      </c>
      <c r="M395" s="25" t="s">
        <v>49</v>
      </c>
      <c r="N395" s="25" t="s">
        <v>45</v>
      </c>
      <c r="O395" s="25" t="s">
        <v>46</v>
      </c>
      <c r="P395" s="25" t="s">
        <v>45</v>
      </c>
      <c r="U395"/>
    </row>
    <row r="396" spans="2:21" ht="16" x14ac:dyDescent="0.2">
      <c r="B396" s="25" t="s">
        <v>2063</v>
      </c>
      <c r="C396" s="41" t="s">
        <v>6</v>
      </c>
      <c r="D396" s="25" t="s">
        <v>2389</v>
      </c>
      <c r="E396" s="25" t="s">
        <v>65</v>
      </c>
      <c r="F396" s="25" t="s">
        <v>45</v>
      </c>
      <c r="G396" s="25" t="s">
        <v>45</v>
      </c>
      <c r="H396" s="25" t="s">
        <v>45</v>
      </c>
      <c r="I396" s="25" t="s">
        <v>45</v>
      </c>
      <c r="J396" s="25" t="s">
        <v>46</v>
      </c>
      <c r="K396" s="25" t="s">
        <v>48</v>
      </c>
      <c r="L396" s="25" t="s">
        <v>48</v>
      </c>
      <c r="M396" s="25" t="s">
        <v>45</v>
      </c>
      <c r="N396" s="25" t="s">
        <v>45</v>
      </c>
      <c r="O396" s="25" t="s">
        <v>48</v>
      </c>
      <c r="P396" s="25" t="s">
        <v>45</v>
      </c>
      <c r="U396"/>
    </row>
    <row r="397" spans="2:21" ht="16" x14ac:dyDescent="0.2">
      <c r="B397" s="25" t="s">
        <v>2063</v>
      </c>
      <c r="C397" s="41" t="s">
        <v>12</v>
      </c>
      <c r="D397" s="25" t="s">
        <v>3410</v>
      </c>
      <c r="E397" s="25" t="s">
        <v>66</v>
      </c>
      <c r="F397" s="25" t="s">
        <v>45</v>
      </c>
      <c r="G397" s="25" t="s">
        <v>45</v>
      </c>
      <c r="H397" s="25" t="s">
        <v>45</v>
      </c>
      <c r="I397" s="25" t="s">
        <v>45</v>
      </c>
      <c r="J397" s="25" t="s">
        <v>45</v>
      </c>
      <c r="K397" s="25" t="s">
        <v>48</v>
      </c>
      <c r="L397" s="25" t="s">
        <v>48</v>
      </c>
      <c r="M397" s="25" t="s">
        <v>45</v>
      </c>
      <c r="N397" s="25" t="s">
        <v>45</v>
      </c>
      <c r="O397" s="25" t="s">
        <v>45</v>
      </c>
      <c r="P397" s="25" t="s">
        <v>45</v>
      </c>
      <c r="U397"/>
    </row>
    <row r="398" spans="2:21" ht="16" x14ac:dyDescent="0.2">
      <c r="B398" s="25" t="s">
        <v>2063</v>
      </c>
      <c r="C398" s="41" t="s">
        <v>13</v>
      </c>
      <c r="D398" s="25" t="s">
        <v>3411</v>
      </c>
      <c r="E398" s="25" t="s">
        <v>67</v>
      </c>
      <c r="F398" s="25" t="s">
        <v>45</v>
      </c>
      <c r="G398" s="25" t="s">
        <v>45</v>
      </c>
      <c r="H398" s="25" t="s">
        <v>45</v>
      </c>
      <c r="I398" s="25" t="s">
        <v>45</v>
      </c>
      <c r="J398" s="25" t="s">
        <v>45</v>
      </c>
      <c r="K398" s="25" t="s">
        <v>48</v>
      </c>
      <c r="L398" s="25" t="s">
        <v>48</v>
      </c>
      <c r="M398" s="25" t="s">
        <v>45</v>
      </c>
      <c r="N398" s="25" t="s">
        <v>45</v>
      </c>
      <c r="O398" s="25" t="s">
        <v>48</v>
      </c>
      <c r="P398" s="25" t="s">
        <v>45</v>
      </c>
      <c r="U398"/>
    </row>
    <row r="399" spans="2:21" ht="16" x14ac:dyDescent="0.2">
      <c r="B399" s="25" t="s">
        <v>2063</v>
      </c>
      <c r="C399" s="41" t="s">
        <v>15</v>
      </c>
      <c r="D399" s="25" t="s">
        <v>3412</v>
      </c>
      <c r="E399" s="25" t="s">
        <v>68</v>
      </c>
      <c r="F399" s="25" t="s">
        <v>45</v>
      </c>
      <c r="G399" s="25" t="s">
        <v>45</v>
      </c>
      <c r="H399" s="25" t="s">
        <v>45</v>
      </c>
      <c r="I399" s="25" t="s">
        <v>45</v>
      </c>
      <c r="J399" s="25" t="s">
        <v>45</v>
      </c>
      <c r="K399" s="25" t="s">
        <v>48</v>
      </c>
      <c r="L399" s="25" t="s">
        <v>48</v>
      </c>
      <c r="M399" s="25" t="s">
        <v>45</v>
      </c>
      <c r="N399" s="25" t="s">
        <v>45</v>
      </c>
      <c r="O399" s="25" t="s">
        <v>45</v>
      </c>
      <c r="P399" s="25" t="s">
        <v>45</v>
      </c>
      <c r="U399"/>
    </row>
    <row r="400" spans="2:21" ht="16" x14ac:dyDescent="0.2">
      <c r="B400" s="25" t="s">
        <v>2063</v>
      </c>
      <c r="C400" s="41" t="s">
        <v>9</v>
      </c>
      <c r="D400" s="25" t="s">
        <v>2064</v>
      </c>
      <c r="E400" s="25" t="s">
        <v>69</v>
      </c>
      <c r="F400" s="25" t="s">
        <v>45</v>
      </c>
      <c r="G400" s="25" t="s">
        <v>45</v>
      </c>
      <c r="H400" s="25" t="s">
        <v>45</v>
      </c>
      <c r="I400" s="25" t="s">
        <v>45</v>
      </c>
      <c r="J400" s="25" t="s">
        <v>45</v>
      </c>
      <c r="K400" s="25" t="s">
        <v>48</v>
      </c>
      <c r="L400" s="25" t="s">
        <v>45</v>
      </c>
      <c r="M400" s="25" t="s">
        <v>45</v>
      </c>
      <c r="N400" s="25" t="s">
        <v>45</v>
      </c>
      <c r="O400" s="25" t="s">
        <v>45</v>
      </c>
      <c r="P400" s="25" t="s">
        <v>45</v>
      </c>
      <c r="U400"/>
    </row>
    <row r="401" spans="2:21" ht="16" x14ac:dyDescent="0.2">
      <c r="B401" s="25" t="s">
        <v>2063</v>
      </c>
      <c r="C401" s="41" t="s">
        <v>2281</v>
      </c>
      <c r="D401" s="25" t="s">
        <v>3413</v>
      </c>
      <c r="E401" s="25" t="s">
        <v>70</v>
      </c>
      <c r="F401" s="25" t="s">
        <v>45</v>
      </c>
      <c r="G401" s="25" t="s">
        <v>45</v>
      </c>
      <c r="H401" s="25" t="s">
        <v>45</v>
      </c>
      <c r="I401" s="25" t="s">
        <v>45</v>
      </c>
      <c r="J401" s="25" t="s">
        <v>45</v>
      </c>
      <c r="K401" s="25" t="s">
        <v>45</v>
      </c>
      <c r="L401" s="25" t="s">
        <v>45</v>
      </c>
      <c r="M401" s="25" t="s">
        <v>45</v>
      </c>
      <c r="N401" s="25" t="s">
        <v>45</v>
      </c>
      <c r="O401" s="25" t="s">
        <v>45</v>
      </c>
      <c r="P401" s="25" t="s">
        <v>45</v>
      </c>
      <c r="U401"/>
    </row>
    <row r="402" spans="2:21" ht="16" x14ac:dyDescent="0.2">
      <c r="B402" s="25" t="s">
        <v>2063</v>
      </c>
      <c r="C402" s="41" t="s">
        <v>10</v>
      </c>
      <c r="D402" s="25" t="s">
        <v>2065</v>
      </c>
      <c r="E402" s="25" t="s">
        <v>71</v>
      </c>
      <c r="F402" s="25" t="s">
        <v>45</v>
      </c>
      <c r="G402" s="25" t="s">
        <v>45</v>
      </c>
      <c r="H402" s="25" t="s">
        <v>45</v>
      </c>
      <c r="I402" s="25" t="s">
        <v>45</v>
      </c>
      <c r="J402" s="25" t="s">
        <v>45</v>
      </c>
      <c r="K402" s="25" t="s">
        <v>45</v>
      </c>
      <c r="L402" s="25" t="s">
        <v>45</v>
      </c>
      <c r="M402" s="25" t="s">
        <v>45</v>
      </c>
      <c r="N402" s="25" t="s">
        <v>45</v>
      </c>
      <c r="O402" s="25" t="s">
        <v>48</v>
      </c>
      <c r="P402" s="25" t="s">
        <v>45</v>
      </c>
      <c r="U402"/>
    </row>
    <row r="403" spans="2:21" ht="16" x14ac:dyDescent="0.2">
      <c r="B403" s="25" t="s">
        <v>2063</v>
      </c>
      <c r="C403" s="41" t="s">
        <v>14</v>
      </c>
      <c r="D403" s="25" t="s">
        <v>3414</v>
      </c>
      <c r="E403" s="25" t="s">
        <v>72</v>
      </c>
      <c r="F403" s="25" t="s">
        <v>45</v>
      </c>
      <c r="G403" s="25" t="s">
        <v>45</v>
      </c>
      <c r="H403" s="25" t="s">
        <v>45</v>
      </c>
      <c r="I403" s="25" t="s">
        <v>45</v>
      </c>
      <c r="J403" s="25" t="s">
        <v>45</v>
      </c>
      <c r="K403" s="25" t="s">
        <v>48</v>
      </c>
      <c r="L403" s="25" t="s">
        <v>48</v>
      </c>
      <c r="M403" s="25" t="s">
        <v>45</v>
      </c>
      <c r="N403" s="25" t="s">
        <v>45</v>
      </c>
      <c r="O403" s="25" t="s">
        <v>45</v>
      </c>
      <c r="P403" s="25" t="s">
        <v>45</v>
      </c>
      <c r="U403"/>
    </row>
    <row r="404" spans="2:21" ht="16" x14ac:dyDescent="0.2">
      <c r="B404" s="25" t="s">
        <v>2066</v>
      </c>
      <c r="C404" s="41" t="s">
        <v>6</v>
      </c>
      <c r="D404" s="25" t="s">
        <v>2390</v>
      </c>
      <c r="E404" s="25" t="s">
        <v>482</v>
      </c>
      <c r="F404" s="25" t="s">
        <v>45</v>
      </c>
      <c r="G404" s="25" t="s">
        <v>45</v>
      </c>
      <c r="H404" s="25" t="s">
        <v>45</v>
      </c>
      <c r="I404" s="25" t="s">
        <v>45</v>
      </c>
      <c r="J404" s="25" t="s">
        <v>45</v>
      </c>
      <c r="K404" s="25" t="s">
        <v>48</v>
      </c>
      <c r="L404" s="25" t="s">
        <v>46</v>
      </c>
      <c r="M404" s="25" t="s">
        <v>45</v>
      </c>
      <c r="N404" s="25" t="s">
        <v>45</v>
      </c>
      <c r="O404" s="25" t="s">
        <v>48</v>
      </c>
      <c r="P404" s="25" t="s">
        <v>45</v>
      </c>
      <c r="U404"/>
    </row>
    <row r="405" spans="2:21" ht="16" x14ac:dyDescent="0.2">
      <c r="B405" s="25" t="s">
        <v>2066</v>
      </c>
      <c r="C405" s="41" t="s">
        <v>6</v>
      </c>
      <c r="D405" s="25" t="s">
        <v>2391</v>
      </c>
      <c r="E405" s="25" t="s">
        <v>483</v>
      </c>
      <c r="F405" s="25" t="s">
        <v>45</v>
      </c>
      <c r="G405" s="25" t="s">
        <v>46</v>
      </c>
      <c r="H405" s="25" t="s">
        <v>46</v>
      </c>
      <c r="I405" s="25" t="s">
        <v>45</v>
      </c>
      <c r="J405" s="25" t="s">
        <v>45</v>
      </c>
      <c r="K405" s="25" t="s">
        <v>48</v>
      </c>
      <c r="L405" s="25" t="s">
        <v>46</v>
      </c>
      <c r="M405" s="25" t="s">
        <v>45</v>
      </c>
      <c r="N405" s="25" t="s">
        <v>45</v>
      </c>
      <c r="O405" s="25" t="s">
        <v>46</v>
      </c>
      <c r="P405" s="25" t="s">
        <v>45</v>
      </c>
      <c r="U405"/>
    </row>
    <row r="406" spans="2:21" ht="16" x14ac:dyDescent="0.2">
      <c r="B406" s="25" t="s">
        <v>2066</v>
      </c>
      <c r="C406" s="41" t="s">
        <v>12</v>
      </c>
      <c r="D406" s="25" t="s">
        <v>3415</v>
      </c>
      <c r="E406" s="25" t="s">
        <v>484</v>
      </c>
      <c r="F406" s="25" t="s">
        <v>45</v>
      </c>
      <c r="G406" s="25" t="s">
        <v>45</v>
      </c>
      <c r="H406" s="25" t="s">
        <v>45</v>
      </c>
      <c r="I406" s="25" t="s">
        <v>45</v>
      </c>
      <c r="J406" s="25" t="s">
        <v>45</v>
      </c>
      <c r="K406" s="25" t="s">
        <v>48</v>
      </c>
      <c r="L406" s="25" t="s">
        <v>46</v>
      </c>
      <c r="M406" s="25" t="s">
        <v>45</v>
      </c>
      <c r="N406" s="25" t="s">
        <v>45</v>
      </c>
      <c r="O406" s="25" t="s">
        <v>48</v>
      </c>
      <c r="P406" s="25" t="s">
        <v>45</v>
      </c>
      <c r="U406"/>
    </row>
    <row r="407" spans="2:21" ht="16" x14ac:dyDescent="0.2">
      <c r="B407" s="25" t="s">
        <v>2066</v>
      </c>
      <c r="C407" s="41" t="s">
        <v>13</v>
      </c>
      <c r="D407" s="25" t="s">
        <v>3416</v>
      </c>
      <c r="E407" s="25" t="s">
        <v>485</v>
      </c>
      <c r="F407" s="25" t="s">
        <v>45</v>
      </c>
      <c r="G407" s="25" t="s">
        <v>45</v>
      </c>
      <c r="H407" s="25" t="s">
        <v>45</v>
      </c>
      <c r="I407" s="25" t="s">
        <v>45</v>
      </c>
      <c r="J407" s="25" t="s">
        <v>45</v>
      </c>
      <c r="K407" s="25" t="s">
        <v>45</v>
      </c>
      <c r="L407" s="25" t="s">
        <v>46</v>
      </c>
      <c r="M407" s="25" t="s">
        <v>45</v>
      </c>
      <c r="N407" s="25" t="s">
        <v>45</v>
      </c>
      <c r="O407" s="25" t="s">
        <v>48</v>
      </c>
      <c r="P407" s="25" t="s">
        <v>2468</v>
      </c>
      <c r="U407"/>
    </row>
    <row r="408" spans="2:21" ht="16" x14ac:dyDescent="0.2">
      <c r="B408" s="25" t="s">
        <v>2066</v>
      </c>
      <c r="C408" s="41" t="s">
        <v>9</v>
      </c>
      <c r="D408" s="25" t="s">
        <v>2067</v>
      </c>
      <c r="E408" s="25" t="s">
        <v>486</v>
      </c>
      <c r="F408" s="25" t="s">
        <v>45</v>
      </c>
      <c r="G408" s="25" t="s">
        <v>46</v>
      </c>
      <c r="H408" s="25" t="s">
        <v>46</v>
      </c>
      <c r="I408" s="25" t="s">
        <v>45</v>
      </c>
      <c r="J408" s="25" t="s">
        <v>45</v>
      </c>
      <c r="K408" s="25" t="s">
        <v>46</v>
      </c>
      <c r="L408" s="25" t="s">
        <v>46</v>
      </c>
      <c r="M408" s="25" t="s">
        <v>49</v>
      </c>
      <c r="N408" s="25" t="s">
        <v>45</v>
      </c>
      <c r="O408" s="25" t="s">
        <v>48</v>
      </c>
      <c r="P408" s="25" t="s">
        <v>45</v>
      </c>
      <c r="U408"/>
    </row>
    <row r="409" spans="2:21" ht="16" x14ac:dyDescent="0.2">
      <c r="B409" s="25" t="s">
        <v>2066</v>
      </c>
      <c r="C409" s="41" t="s">
        <v>15</v>
      </c>
      <c r="D409" s="25" t="s">
        <v>3417</v>
      </c>
      <c r="E409" s="25" t="s">
        <v>487</v>
      </c>
      <c r="F409" s="25" t="s">
        <v>45</v>
      </c>
      <c r="G409" s="25" t="s">
        <v>46</v>
      </c>
      <c r="H409" s="25" t="s">
        <v>46</v>
      </c>
      <c r="I409" s="25" t="s">
        <v>45</v>
      </c>
      <c r="J409" s="25" t="s">
        <v>45</v>
      </c>
      <c r="K409" s="25" t="s">
        <v>48</v>
      </c>
      <c r="L409" s="25" t="s">
        <v>46</v>
      </c>
      <c r="M409" s="25" t="s">
        <v>45</v>
      </c>
      <c r="N409" s="25" t="s">
        <v>45</v>
      </c>
      <c r="O409" s="25" t="s">
        <v>46</v>
      </c>
      <c r="P409" s="25" t="s">
        <v>45</v>
      </c>
      <c r="U409"/>
    </row>
    <row r="410" spans="2:21" ht="16" x14ac:dyDescent="0.2">
      <c r="B410" s="25" t="s">
        <v>2066</v>
      </c>
      <c r="C410" s="41" t="s">
        <v>2281</v>
      </c>
      <c r="D410" s="25" t="s">
        <v>3418</v>
      </c>
      <c r="E410" s="25" t="s">
        <v>488</v>
      </c>
      <c r="F410" s="25" t="s">
        <v>45</v>
      </c>
      <c r="G410" s="25" t="s">
        <v>45</v>
      </c>
      <c r="H410" s="25" t="s">
        <v>45</v>
      </c>
      <c r="I410" s="25" t="s">
        <v>45</v>
      </c>
      <c r="J410" s="25" t="s">
        <v>45</v>
      </c>
      <c r="K410" s="25" t="s">
        <v>48</v>
      </c>
      <c r="L410" s="25" t="s">
        <v>48</v>
      </c>
      <c r="M410" s="25" t="s">
        <v>49</v>
      </c>
      <c r="N410" s="25" t="s">
        <v>45</v>
      </c>
      <c r="O410" s="25" t="s">
        <v>48</v>
      </c>
      <c r="P410" s="25" t="s">
        <v>2468</v>
      </c>
      <c r="U410"/>
    </row>
    <row r="411" spans="2:21" ht="16" x14ac:dyDescent="0.2">
      <c r="B411" s="25" t="s">
        <v>2066</v>
      </c>
      <c r="C411" s="41" t="s">
        <v>10</v>
      </c>
      <c r="D411" s="25" t="s">
        <v>2068</v>
      </c>
      <c r="E411" s="25" t="s">
        <v>489</v>
      </c>
      <c r="F411" s="25" t="s">
        <v>45</v>
      </c>
      <c r="G411" s="25" t="s">
        <v>45</v>
      </c>
      <c r="H411" s="25" t="s">
        <v>45</v>
      </c>
      <c r="I411" s="25" t="s">
        <v>45</v>
      </c>
      <c r="J411" s="25" t="s">
        <v>45</v>
      </c>
      <c r="K411" s="25" t="s">
        <v>45</v>
      </c>
      <c r="L411" s="25" t="s">
        <v>46</v>
      </c>
      <c r="M411" s="25" t="s">
        <v>45</v>
      </c>
      <c r="N411" s="25" t="s">
        <v>45</v>
      </c>
      <c r="O411" s="25" t="s">
        <v>48</v>
      </c>
      <c r="P411" s="25" t="s">
        <v>45</v>
      </c>
      <c r="U411"/>
    </row>
    <row r="412" spans="2:21" ht="16" x14ac:dyDescent="0.2">
      <c r="B412" s="25" t="s">
        <v>2066</v>
      </c>
      <c r="C412" s="41" t="s">
        <v>14</v>
      </c>
      <c r="D412" s="25" t="s">
        <v>3419</v>
      </c>
      <c r="E412" s="25" t="s">
        <v>490</v>
      </c>
      <c r="F412" s="25" t="s">
        <v>45</v>
      </c>
      <c r="G412" s="25" t="s">
        <v>46</v>
      </c>
      <c r="H412" s="25" t="s">
        <v>46</v>
      </c>
      <c r="I412" s="25" t="s">
        <v>45</v>
      </c>
      <c r="J412" s="25" t="s">
        <v>45</v>
      </c>
      <c r="K412" s="25" t="s">
        <v>46</v>
      </c>
      <c r="L412" s="25" t="s">
        <v>46</v>
      </c>
      <c r="M412" s="25" t="s">
        <v>49</v>
      </c>
      <c r="N412" s="25" t="s">
        <v>45</v>
      </c>
      <c r="O412" s="25" t="s">
        <v>46</v>
      </c>
      <c r="P412" s="25" t="s">
        <v>2468</v>
      </c>
      <c r="U412"/>
    </row>
    <row r="413" spans="2:21" ht="16" x14ac:dyDescent="0.2">
      <c r="B413" s="25" t="s">
        <v>2069</v>
      </c>
      <c r="C413" s="41" t="s">
        <v>6</v>
      </c>
      <c r="D413" s="25" t="s">
        <v>2392</v>
      </c>
      <c r="E413" s="25" t="s">
        <v>261</v>
      </c>
      <c r="F413" s="25" t="s">
        <v>45</v>
      </c>
      <c r="G413" s="25" t="s">
        <v>45</v>
      </c>
      <c r="H413" s="25" t="s">
        <v>45</v>
      </c>
      <c r="I413" s="25" t="s">
        <v>45</v>
      </c>
      <c r="J413" s="25" t="s">
        <v>45</v>
      </c>
      <c r="K413" s="25" t="s">
        <v>48</v>
      </c>
      <c r="L413" s="25" t="s">
        <v>48</v>
      </c>
      <c r="M413" s="25" t="s">
        <v>45</v>
      </c>
      <c r="N413" s="25" t="s">
        <v>45</v>
      </c>
      <c r="O413" s="25" t="s">
        <v>46</v>
      </c>
      <c r="P413" s="25" t="s">
        <v>2468</v>
      </c>
      <c r="U413"/>
    </row>
    <row r="414" spans="2:21" ht="16" x14ac:dyDescent="0.2">
      <c r="B414" s="25" t="s">
        <v>2069</v>
      </c>
      <c r="C414" s="41" t="s">
        <v>6</v>
      </c>
      <c r="D414" s="25" t="s">
        <v>2393</v>
      </c>
      <c r="E414" s="25" t="s">
        <v>262</v>
      </c>
      <c r="F414" s="25" t="s">
        <v>45</v>
      </c>
      <c r="G414" s="25" t="s">
        <v>45</v>
      </c>
      <c r="H414" s="25" t="s">
        <v>45</v>
      </c>
      <c r="I414" s="25" t="s">
        <v>45</v>
      </c>
      <c r="J414" s="25" t="s">
        <v>45</v>
      </c>
      <c r="K414" s="25" t="s">
        <v>48</v>
      </c>
      <c r="L414" s="25" t="s">
        <v>48</v>
      </c>
      <c r="M414" s="25" t="s">
        <v>45</v>
      </c>
      <c r="N414" s="25" t="s">
        <v>45</v>
      </c>
      <c r="O414" s="25" t="s">
        <v>48</v>
      </c>
      <c r="P414" s="25" t="s">
        <v>2468</v>
      </c>
      <c r="U414"/>
    </row>
    <row r="415" spans="2:21" ht="16" x14ac:dyDescent="0.2">
      <c r="B415" s="25" t="s">
        <v>2069</v>
      </c>
      <c r="C415" s="41" t="s">
        <v>6</v>
      </c>
      <c r="D415" s="25" t="s">
        <v>2394</v>
      </c>
      <c r="E415" s="25" t="s">
        <v>263</v>
      </c>
      <c r="F415" s="25" t="s">
        <v>45</v>
      </c>
      <c r="G415" s="25" t="s">
        <v>45</v>
      </c>
      <c r="H415" s="25" t="s">
        <v>45</v>
      </c>
      <c r="I415" s="25" t="s">
        <v>45</v>
      </c>
      <c r="J415" s="25" t="s">
        <v>45</v>
      </c>
      <c r="K415" s="25" t="s">
        <v>46</v>
      </c>
      <c r="L415" s="25" t="s">
        <v>45</v>
      </c>
      <c r="M415" s="25" t="s">
        <v>45</v>
      </c>
      <c r="N415" s="25" t="s">
        <v>45</v>
      </c>
      <c r="O415" s="25" t="s">
        <v>48</v>
      </c>
      <c r="P415" s="25" t="s">
        <v>2468</v>
      </c>
      <c r="U415"/>
    </row>
    <row r="416" spans="2:21" ht="16" x14ac:dyDescent="0.2">
      <c r="B416" s="25" t="s">
        <v>2069</v>
      </c>
      <c r="C416" s="41" t="s">
        <v>13</v>
      </c>
      <c r="D416" s="25" t="s">
        <v>2070</v>
      </c>
      <c r="E416" s="25" t="s">
        <v>264</v>
      </c>
      <c r="F416" s="25" t="s">
        <v>45</v>
      </c>
      <c r="G416" s="25" t="s">
        <v>45</v>
      </c>
      <c r="H416" s="25" t="s">
        <v>45</v>
      </c>
      <c r="I416" s="25" t="s">
        <v>45</v>
      </c>
      <c r="J416" s="25" t="s">
        <v>45</v>
      </c>
      <c r="K416" s="25" t="s">
        <v>48</v>
      </c>
      <c r="L416" s="25" t="s">
        <v>48</v>
      </c>
      <c r="M416" s="25" t="s">
        <v>49</v>
      </c>
      <c r="N416" s="25" t="s">
        <v>45</v>
      </c>
      <c r="O416" s="25" t="s">
        <v>48</v>
      </c>
      <c r="P416" s="25" t="s">
        <v>48</v>
      </c>
      <c r="U416"/>
    </row>
    <row r="417" spans="2:21" ht="16" x14ac:dyDescent="0.2">
      <c r="B417" s="25" t="s">
        <v>2069</v>
      </c>
      <c r="C417" s="41" t="s">
        <v>9</v>
      </c>
      <c r="D417" s="25" t="s">
        <v>2071</v>
      </c>
      <c r="E417" s="25" t="s">
        <v>265</v>
      </c>
      <c r="F417" s="25" t="s">
        <v>45</v>
      </c>
      <c r="G417" s="25" t="s">
        <v>45</v>
      </c>
      <c r="H417" s="25" t="s">
        <v>45</v>
      </c>
      <c r="I417" s="25" t="s">
        <v>45</v>
      </c>
      <c r="J417" s="25" t="s">
        <v>45</v>
      </c>
      <c r="K417" s="25" t="s">
        <v>48</v>
      </c>
      <c r="L417" s="25" t="s">
        <v>45</v>
      </c>
      <c r="M417" s="25" t="s">
        <v>49</v>
      </c>
      <c r="N417" s="25" t="s">
        <v>45</v>
      </c>
      <c r="O417" s="25" t="s">
        <v>48</v>
      </c>
      <c r="P417" s="25" t="s">
        <v>48</v>
      </c>
      <c r="U417"/>
    </row>
    <row r="418" spans="2:21" ht="16" x14ac:dyDescent="0.2">
      <c r="B418" s="25" t="s">
        <v>2069</v>
      </c>
      <c r="C418" s="41" t="s">
        <v>2281</v>
      </c>
      <c r="D418" s="25" t="s">
        <v>3420</v>
      </c>
      <c r="E418" s="25" t="s">
        <v>266</v>
      </c>
      <c r="F418" s="25" t="s">
        <v>45</v>
      </c>
      <c r="G418" s="25" t="s">
        <v>45</v>
      </c>
      <c r="H418" s="25" t="s">
        <v>45</v>
      </c>
      <c r="I418" s="25" t="s">
        <v>45</v>
      </c>
      <c r="J418" s="25" t="s">
        <v>45</v>
      </c>
      <c r="K418" s="25" t="s">
        <v>48</v>
      </c>
      <c r="L418" s="25" t="s">
        <v>45</v>
      </c>
      <c r="M418" s="25" t="s">
        <v>45</v>
      </c>
      <c r="N418" s="25" t="s">
        <v>45</v>
      </c>
      <c r="O418" s="25" t="s">
        <v>48</v>
      </c>
      <c r="P418" s="25" t="s">
        <v>2468</v>
      </c>
      <c r="U418"/>
    </row>
    <row r="419" spans="2:21" ht="16" x14ac:dyDescent="0.2">
      <c r="B419" s="25" t="s">
        <v>2069</v>
      </c>
      <c r="C419" s="41" t="s">
        <v>10</v>
      </c>
      <c r="D419" s="25" t="s">
        <v>2072</v>
      </c>
      <c r="E419" s="25" t="s">
        <v>267</v>
      </c>
      <c r="F419" s="25" t="s">
        <v>45</v>
      </c>
      <c r="G419" s="25" t="s">
        <v>45</v>
      </c>
      <c r="H419" s="25" t="s">
        <v>45</v>
      </c>
      <c r="I419" s="25" t="s">
        <v>45</v>
      </c>
      <c r="J419" s="25" t="s">
        <v>45</v>
      </c>
      <c r="K419" s="25" t="s">
        <v>45</v>
      </c>
      <c r="L419" s="25" t="s">
        <v>45</v>
      </c>
      <c r="M419" s="25" t="s">
        <v>49</v>
      </c>
      <c r="N419" s="25" t="s">
        <v>45</v>
      </c>
      <c r="O419" s="25" t="s">
        <v>46</v>
      </c>
      <c r="P419" s="25" t="s">
        <v>45</v>
      </c>
      <c r="U419"/>
    </row>
    <row r="420" spans="2:21" ht="16" x14ac:dyDescent="0.2">
      <c r="B420" s="25" t="s">
        <v>2073</v>
      </c>
      <c r="C420" s="41" t="s">
        <v>6</v>
      </c>
      <c r="D420" s="25" t="s">
        <v>2395</v>
      </c>
      <c r="E420" s="25" t="s">
        <v>391</v>
      </c>
      <c r="F420" s="25" t="s">
        <v>45</v>
      </c>
      <c r="G420" s="25" t="s">
        <v>45</v>
      </c>
      <c r="H420" s="25" t="s">
        <v>45</v>
      </c>
      <c r="I420" s="25" t="s">
        <v>45</v>
      </c>
      <c r="J420" s="25" t="s">
        <v>46</v>
      </c>
      <c r="K420" s="25" t="s">
        <v>46</v>
      </c>
      <c r="L420" s="25" t="s">
        <v>46</v>
      </c>
      <c r="M420" s="25" t="s">
        <v>45</v>
      </c>
      <c r="N420" s="25" t="s">
        <v>45</v>
      </c>
      <c r="O420" s="25" t="s">
        <v>46</v>
      </c>
      <c r="P420" s="25" t="s">
        <v>45</v>
      </c>
      <c r="U420"/>
    </row>
    <row r="421" spans="2:21" ht="16" x14ac:dyDescent="0.2">
      <c r="B421" s="25" t="s">
        <v>2073</v>
      </c>
      <c r="C421" s="41" t="s">
        <v>12</v>
      </c>
      <c r="D421" s="25" t="s">
        <v>3421</v>
      </c>
      <c r="E421" s="25" t="s">
        <v>392</v>
      </c>
      <c r="F421" s="25" t="s">
        <v>45</v>
      </c>
      <c r="G421" s="25" t="s">
        <v>45</v>
      </c>
      <c r="H421" s="25" t="s">
        <v>45</v>
      </c>
      <c r="I421" s="25" t="s">
        <v>45</v>
      </c>
      <c r="J421" s="25" t="s">
        <v>46</v>
      </c>
      <c r="K421" s="25" t="s">
        <v>45</v>
      </c>
      <c r="L421" s="25" t="s">
        <v>48</v>
      </c>
      <c r="M421" s="25" t="s">
        <v>45</v>
      </c>
      <c r="N421" s="25" t="s">
        <v>45</v>
      </c>
      <c r="O421" s="25" t="s">
        <v>45</v>
      </c>
      <c r="P421" s="25" t="s">
        <v>45</v>
      </c>
      <c r="U421"/>
    </row>
    <row r="422" spans="2:21" ht="16" x14ac:dyDescent="0.2">
      <c r="B422" s="25" t="s">
        <v>2073</v>
      </c>
      <c r="C422" s="41" t="s">
        <v>13</v>
      </c>
      <c r="D422" s="25" t="s">
        <v>3422</v>
      </c>
      <c r="E422" s="25" t="s">
        <v>393</v>
      </c>
      <c r="F422" s="25" t="s">
        <v>45</v>
      </c>
      <c r="G422" s="25" t="s">
        <v>45</v>
      </c>
      <c r="H422" s="25" t="s">
        <v>45</v>
      </c>
      <c r="I422" s="25" t="s">
        <v>45</v>
      </c>
      <c r="J422" s="25" t="s">
        <v>46</v>
      </c>
      <c r="K422" s="25" t="s">
        <v>48</v>
      </c>
      <c r="L422" s="25" t="s">
        <v>48</v>
      </c>
      <c r="M422" s="25" t="s">
        <v>45</v>
      </c>
      <c r="N422" s="25" t="s">
        <v>45</v>
      </c>
      <c r="O422" s="25" t="s">
        <v>48</v>
      </c>
      <c r="P422" s="25" t="s">
        <v>45</v>
      </c>
      <c r="U422"/>
    </row>
    <row r="423" spans="2:21" ht="16" x14ac:dyDescent="0.2">
      <c r="B423" s="25" t="s">
        <v>2073</v>
      </c>
      <c r="C423" s="41" t="s">
        <v>15</v>
      </c>
      <c r="D423" s="25" t="s">
        <v>3423</v>
      </c>
      <c r="E423" s="25" t="s">
        <v>394</v>
      </c>
      <c r="F423" s="25" t="s">
        <v>45</v>
      </c>
      <c r="G423" s="25" t="s">
        <v>45</v>
      </c>
      <c r="H423" s="25" t="s">
        <v>45</v>
      </c>
      <c r="I423" s="25" t="s">
        <v>45</v>
      </c>
      <c r="J423" s="25" t="s">
        <v>46</v>
      </c>
      <c r="K423" s="25" t="s">
        <v>46</v>
      </c>
      <c r="L423" s="25" t="s">
        <v>45</v>
      </c>
      <c r="M423" s="25" t="s">
        <v>45</v>
      </c>
      <c r="N423" s="25" t="s">
        <v>45</v>
      </c>
      <c r="O423" s="25" t="s">
        <v>45</v>
      </c>
      <c r="P423" s="25" t="s">
        <v>45</v>
      </c>
      <c r="U423"/>
    </row>
    <row r="424" spans="2:21" ht="16" x14ac:dyDescent="0.2">
      <c r="B424" s="25" t="s">
        <v>2073</v>
      </c>
      <c r="C424" s="41" t="s">
        <v>9</v>
      </c>
      <c r="D424" s="25" t="s">
        <v>2074</v>
      </c>
      <c r="E424" s="25" t="s">
        <v>395</v>
      </c>
      <c r="F424" s="25" t="s">
        <v>45</v>
      </c>
      <c r="G424" s="25" t="s">
        <v>45</v>
      </c>
      <c r="H424" s="25" t="s">
        <v>45</v>
      </c>
      <c r="I424" s="25" t="s">
        <v>45</v>
      </c>
      <c r="J424" s="25" t="s">
        <v>46</v>
      </c>
      <c r="K424" s="25" t="s">
        <v>48</v>
      </c>
      <c r="L424" s="25" t="s">
        <v>45</v>
      </c>
      <c r="M424" s="25" t="s">
        <v>45</v>
      </c>
      <c r="N424" s="25" t="s">
        <v>45</v>
      </c>
      <c r="O424" s="25" t="s">
        <v>46</v>
      </c>
      <c r="P424" s="25" t="s">
        <v>45</v>
      </c>
      <c r="U424"/>
    </row>
    <row r="425" spans="2:21" ht="16" x14ac:dyDescent="0.2">
      <c r="B425" s="25" t="s">
        <v>2073</v>
      </c>
      <c r="C425" s="41" t="s">
        <v>2281</v>
      </c>
      <c r="D425" s="25" t="s">
        <v>3424</v>
      </c>
      <c r="E425" s="25" t="s">
        <v>396</v>
      </c>
      <c r="F425" s="25" t="s">
        <v>45</v>
      </c>
      <c r="G425" s="25" t="s">
        <v>45</v>
      </c>
      <c r="H425" s="25" t="s">
        <v>45</v>
      </c>
      <c r="I425" s="25" t="s">
        <v>45</v>
      </c>
      <c r="J425" s="25" t="s">
        <v>46</v>
      </c>
      <c r="K425" s="25" t="s">
        <v>46</v>
      </c>
      <c r="L425" s="25" t="s">
        <v>46</v>
      </c>
      <c r="M425" s="25" t="s">
        <v>45</v>
      </c>
      <c r="N425" s="25" t="s">
        <v>45</v>
      </c>
      <c r="O425" s="25" t="s">
        <v>45</v>
      </c>
      <c r="P425" s="25" t="s">
        <v>45</v>
      </c>
      <c r="U425"/>
    </row>
    <row r="426" spans="2:21" ht="16" x14ac:dyDescent="0.2">
      <c r="B426" s="25" t="s">
        <v>2073</v>
      </c>
      <c r="C426" s="41" t="s">
        <v>10</v>
      </c>
      <c r="D426" s="25" t="s">
        <v>2075</v>
      </c>
      <c r="E426" s="25" t="s">
        <v>397</v>
      </c>
      <c r="F426" s="25" t="s">
        <v>45</v>
      </c>
      <c r="G426" s="25" t="s">
        <v>45</v>
      </c>
      <c r="H426" s="25" t="s">
        <v>45</v>
      </c>
      <c r="I426" s="25" t="s">
        <v>45</v>
      </c>
      <c r="J426" s="25" t="s">
        <v>46</v>
      </c>
      <c r="K426" s="25" t="s">
        <v>48</v>
      </c>
      <c r="L426" s="25" t="s">
        <v>48</v>
      </c>
      <c r="M426" s="25" t="s">
        <v>45</v>
      </c>
      <c r="N426" s="25" t="s">
        <v>45</v>
      </c>
      <c r="O426" s="25" t="s">
        <v>48</v>
      </c>
      <c r="P426" s="25" t="s">
        <v>45</v>
      </c>
      <c r="U426"/>
    </row>
    <row r="427" spans="2:21" ht="16" x14ac:dyDescent="0.2">
      <c r="B427" s="25" t="s">
        <v>2073</v>
      </c>
      <c r="C427" s="41" t="s">
        <v>14</v>
      </c>
      <c r="D427" s="25" t="s">
        <v>3425</v>
      </c>
      <c r="E427" s="25" t="s">
        <v>398</v>
      </c>
      <c r="F427" s="25" t="s">
        <v>45</v>
      </c>
      <c r="G427" s="25" t="s">
        <v>45</v>
      </c>
      <c r="H427" s="25" t="s">
        <v>45</v>
      </c>
      <c r="I427" s="25" t="s">
        <v>45</v>
      </c>
      <c r="J427" s="25" t="s">
        <v>46</v>
      </c>
      <c r="K427" s="25" t="s">
        <v>48</v>
      </c>
      <c r="L427" s="25" t="s">
        <v>48</v>
      </c>
      <c r="M427" s="25" t="s">
        <v>45</v>
      </c>
      <c r="N427" s="25" t="s">
        <v>45</v>
      </c>
      <c r="O427" s="25" t="s">
        <v>48</v>
      </c>
      <c r="P427" s="25" t="s">
        <v>45</v>
      </c>
      <c r="U427"/>
    </row>
    <row r="428" spans="2:21" ht="16" x14ac:dyDescent="0.2">
      <c r="B428" s="25" t="s">
        <v>2076</v>
      </c>
      <c r="C428" s="41" t="s">
        <v>6</v>
      </c>
      <c r="D428" s="25" t="s">
        <v>2396</v>
      </c>
      <c r="E428" s="25" t="s">
        <v>455</v>
      </c>
      <c r="F428" s="25" t="s">
        <v>45</v>
      </c>
      <c r="G428" s="25" t="s">
        <v>45</v>
      </c>
      <c r="H428" s="25" t="s">
        <v>45</v>
      </c>
      <c r="I428" s="25" t="s">
        <v>46</v>
      </c>
      <c r="J428" s="25" t="s">
        <v>45</v>
      </c>
      <c r="K428" s="25" t="s">
        <v>45</v>
      </c>
      <c r="L428" s="25" t="s">
        <v>48</v>
      </c>
      <c r="M428" s="25" t="s">
        <v>45</v>
      </c>
      <c r="N428" s="25" t="s">
        <v>45</v>
      </c>
      <c r="O428" s="25" t="s">
        <v>46</v>
      </c>
      <c r="P428" s="25" t="s">
        <v>45</v>
      </c>
      <c r="U428"/>
    </row>
    <row r="429" spans="2:21" ht="16" x14ac:dyDescent="0.2">
      <c r="B429" s="25" t="s">
        <v>2076</v>
      </c>
      <c r="C429" s="41" t="s">
        <v>12</v>
      </c>
      <c r="D429" s="25" t="s">
        <v>3426</v>
      </c>
      <c r="E429" s="25" t="s">
        <v>456</v>
      </c>
      <c r="F429" s="25" t="s">
        <v>45</v>
      </c>
      <c r="G429" s="25" t="s">
        <v>45</v>
      </c>
      <c r="H429" s="25" t="s">
        <v>45</v>
      </c>
      <c r="I429" s="25" t="s">
        <v>45</v>
      </c>
      <c r="J429" s="25" t="s">
        <v>45</v>
      </c>
      <c r="K429" s="25" t="s">
        <v>45</v>
      </c>
      <c r="L429" s="25" t="s">
        <v>48</v>
      </c>
      <c r="M429" s="25" t="s">
        <v>45</v>
      </c>
      <c r="N429" s="25" t="s">
        <v>45</v>
      </c>
      <c r="O429" s="25" t="s">
        <v>46</v>
      </c>
      <c r="P429" s="25" t="s">
        <v>45</v>
      </c>
      <c r="U429"/>
    </row>
    <row r="430" spans="2:21" ht="16" x14ac:dyDescent="0.2">
      <c r="B430" s="25" t="s">
        <v>2076</v>
      </c>
      <c r="C430" s="41" t="s">
        <v>13</v>
      </c>
      <c r="D430" s="25" t="s">
        <v>3427</v>
      </c>
      <c r="E430" s="25" t="s">
        <v>457</v>
      </c>
      <c r="F430" s="25" t="s">
        <v>45</v>
      </c>
      <c r="G430" s="25" t="s">
        <v>45</v>
      </c>
      <c r="H430" s="25" t="s">
        <v>45</v>
      </c>
      <c r="I430" s="25" t="s">
        <v>46</v>
      </c>
      <c r="J430" s="25" t="s">
        <v>45</v>
      </c>
      <c r="K430" s="25" t="s">
        <v>47</v>
      </c>
      <c r="L430" s="25" t="s">
        <v>45</v>
      </c>
      <c r="M430" s="25" t="s">
        <v>45</v>
      </c>
      <c r="N430" s="25" t="s">
        <v>45</v>
      </c>
      <c r="O430" s="25" t="s">
        <v>48</v>
      </c>
      <c r="P430" s="25" t="s">
        <v>45</v>
      </c>
      <c r="U430"/>
    </row>
    <row r="431" spans="2:21" ht="16" x14ac:dyDescent="0.2">
      <c r="B431" s="25" t="s">
        <v>2076</v>
      </c>
      <c r="C431" s="41" t="s">
        <v>9</v>
      </c>
      <c r="D431" s="25" t="s">
        <v>2077</v>
      </c>
      <c r="E431" s="25" t="s">
        <v>458</v>
      </c>
      <c r="F431" s="25" t="s">
        <v>45</v>
      </c>
      <c r="G431" s="25" t="s">
        <v>45</v>
      </c>
      <c r="H431" s="25" t="s">
        <v>45</v>
      </c>
      <c r="I431" s="25" t="s">
        <v>45</v>
      </c>
      <c r="J431" s="25" t="s">
        <v>46</v>
      </c>
      <c r="K431" s="25" t="s">
        <v>46</v>
      </c>
      <c r="L431" s="25" t="s">
        <v>46</v>
      </c>
      <c r="M431" s="25" t="s">
        <v>45</v>
      </c>
      <c r="N431" s="25" t="s">
        <v>45</v>
      </c>
      <c r="O431" s="25" t="s">
        <v>46</v>
      </c>
      <c r="P431" s="25" t="s">
        <v>45</v>
      </c>
      <c r="U431"/>
    </row>
    <row r="432" spans="2:21" ht="16" x14ac:dyDescent="0.2">
      <c r="B432" s="25" t="s">
        <v>2076</v>
      </c>
      <c r="C432" s="41" t="s">
        <v>2281</v>
      </c>
      <c r="D432" s="25" t="s">
        <v>3428</v>
      </c>
      <c r="E432" s="25" t="s">
        <v>459</v>
      </c>
      <c r="F432" s="25" t="s">
        <v>45</v>
      </c>
      <c r="G432" s="25" t="s">
        <v>45</v>
      </c>
      <c r="H432" s="25" t="s">
        <v>45</v>
      </c>
      <c r="I432" s="25" t="s">
        <v>45</v>
      </c>
      <c r="J432" s="25" t="s">
        <v>45</v>
      </c>
      <c r="K432" s="25" t="s">
        <v>45</v>
      </c>
      <c r="L432" s="25" t="s">
        <v>45</v>
      </c>
      <c r="M432" s="25" t="s">
        <v>45</v>
      </c>
      <c r="N432" s="25" t="s">
        <v>45</v>
      </c>
      <c r="O432" s="25" t="s">
        <v>46</v>
      </c>
      <c r="P432" s="25" t="s">
        <v>45</v>
      </c>
      <c r="U432"/>
    </row>
    <row r="433" spans="2:21" ht="16" x14ac:dyDescent="0.2">
      <c r="B433" s="25" t="s">
        <v>2076</v>
      </c>
      <c r="C433" s="41" t="s">
        <v>10</v>
      </c>
      <c r="D433" s="25" t="s">
        <v>2078</v>
      </c>
      <c r="E433" s="25" t="s">
        <v>460</v>
      </c>
      <c r="F433" s="25" t="s">
        <v>45</v>
      </c>
      <c r="G433" s="25" t="s">
        <v>45</v>
      </c>
      <c r="H433" s="25" t="s">
        <v>45</v>
      </c>
      <c r="I433" s="25" t="s">
        <v>45</v>
      </c>
      <c r="J433" s="25" t="s">
        <v>45</v>
      </c>
      <c r="K433" s="25" t="s">
        <v>45</v>
      </c>
      <c r="L433" s="25" t="s">
        <v>46</v>
      </c>
      <c r="M433" s="25" t="s">
        <v>45</v>
      </c>
      <c r="N433" s="25" t="s">
        <v>45</v>
      </c>
      <c r="O433" s="25" t="s">
        <v>46</v>
      </c>
      <c r="P433" s="25" t="s">
        <v>48</v>
      </c>
      <c r="U433"/>
    </row>
    <row r="434" spans="2:21" ht="16" x14ac:dyDescent="0.2">
      <c r="B434" s="25" t="s">
        <v>2079</v>
      </c>
      <c r="C434" s="41" t="s">
        <v>6</v>
      </c>
      <c r="D434" s="25" t="s">
        <v>2397</v>
      </c>
      <c r="E434" s="25" t="s">
        <v>362</v>
      </c>
      <c r="F434" s="25" t="s">
        <v>45</v>
      </c>
      <c r="G434" s="25" t="s">
        <v>45</v>
      </c>
      <c r="H434" s="25" t="s">
        <v>45</v>
      </c>
      <c r="I434" s="25" t="s">
        <v>45</v>
      </c>
      <c r="J434" s="25" t="s">
        <v>45</v>
      </c>
      <c r="K434" s="25" t="s">
        <v>45</v>
      </c>
      <c r="L434" s="25" t="s">
        <v>45</v>
      </c>
      <c r="M434" s="25" t="s">
        <v>49</v>
      </c>
      <c r="N434" s="25" t="s">
        <v>45</v>
      </c>
      <c r="O434" s="25" t="s">
        <v>45</v>
      </c>
      <c r="P434" s="25" t="s">
        <v>2468</v>
      </c>
      <c r="U434"/>
    </row>
    <row r="435" spans="2:21" ht="16" x14ac:dyDescent="0.2">
      <c r="B435" s="25" t="s">
        <v>2079</v>
      </c>
      <c r="C435" s="41" t="s">
        <v>12</v>
      </c>
      <c r="D435" s="25" t="s">
        <v>3145</v>
      </c>
      <c r="E435" s="25" t="s">
        <v>363</v>
      </c>
      <c r="F435" s="25" t="s">
        <v>45</v>
      </c>
      <c r="G435" s="25" t="s">
        <v>45</v>
      </c>
      <c r="H435" s="25" t="s">
        <v>45</v>
      </c>
      <c r="I435" s="25" t="s">
        <v>45</v>
      </c>
      <c r="J435" s="25" t="s">
        <v>45</v>
      </c>
      <c r="K435" s="25" t="s">
        <v>45</v>
      </c>
      <c r="L435" s="25" t="s">
        <v>45</v>
      </c>
      <c r="M435" s="25" t="s">
        <v>45</v>
      </c>
      <c r="N435" s="25" t="s">
        <v>45</v>
      </c>
      <c r="O435" s="25" t="s">
        <v>46</v>
      </c>
      <c r="P435" s="25" t="s">
        <v>2468</v>
      </c>
      <c r="U435"/>
    </row>
    <row r="436" spans="2:21" ht="16" x14ac:dyDescent="0.2">
      <c r="B436" s="25" t="s">
        <v>2079</v>
      </c>
      <c r="C436" s="41" t="s">
        <v>13</v>
      </c>
      <c r="D436" s="25" t="s">
        <v>3429</v>
      </c>
      <c r="E436" s="25" t="s">
        <v>364</v>
      </c>
      <c r="F436" s="25" t="s">
        <v>45</v>
      </c>
      <c r="G436" s="25" t="s">
        <v>45</v>
      </c>
      <c r="H436" s="25" t="s">
        <v>45</v>
      </c>
      <c r="I436" s="25" t="s">
        <v>45</v>
      </c>
      <c r="J436" s="25" t="s">
        <v>45</v>
      </c>
      <c r="K436" s="25" t="s">
        <v>45</v>
      </c>
      <c r="L436" s="25" t="s">
        <v>45</v>
      </c>
      <c r="M436" s="25" t="s">
        <v>45</v>
      </c>
      <c r="N436" s="25" t="s">
        <v>45</v>
      </c>
      <c r="O436" s="25" t="s">
        <v>46</v>
      </c>
      <c r="P436" s="25" t="s">
        <v>2468</v>
      </c>
      <c r="U436"/>
    </row>
    <row r="437" spans="2:21" ht="16" x14ac:dyDescent="0.2">
      <c r="B437" s="25" t="s">
        <v>2079</v>
      </c>
      <c r="C437" s="41" t="s">
        <v>9</v>
      </c>
      <c r="D437" s="25" t="s">
        <v>2080</v>
      </c>
      <c r="E437" s="25" t="s">
        <v>365</v>
      </c>
      <c r="F437" s="25" t="s">
        <v>45</v>
      </c>
      <c r="G437" s="25" t="s">
        <v>45</v>
      </c>
      <c r="H437" s="25" t="s">
        <v>45</v>
      </c>
      <c r="I437" s="25" t="s">
        <v>45</v>
      </c>
      <c r="J437" s="25" t="s">
        <v>45</v>
      </c>
      <c r="K437" s="25" t="s">
        <v>45</v>
      </c>
      <c r="L437" s="25" t="s">
        <v>45</v>
      </c>
      <c r="M437" s="25" t="s">
        <v>45</v>
      </c>
      <c r="N437" s="25" t="s">
        <v>45</v>
      </c>
      <c r="O437" s="25" t="s">
        <v>46</v>
      </c>
      <c r="P437" s="25" t="s">
        <v>2468</v>
      </c>
      <c r="U437"/>
    </row>
    <row r="438" spans="2:21" ht="16" x14ac:dyDescent="0.2">
      <c r="B438" s="25" t="s">
        <v>2079</v>
      </c>
      <c r="C438" s="41" t="s">
        <v>2281</v>
      </c>
      <c r="D438" s="25" t="s">
        <v>3430</v>
      </c>
      <c r="E438" s="25" t="s">
        <v>366</v>
      </c>
      <c r="F438" s="25" t="s">
        <v>45</v>
      </c>
      <c r="G438" s="25" t="s">
        <v>45</v>
      </c>
      <c r="H438" s="25" t="s">
        <v>45</v>
      </c>
      <c r="I438" s="25" t="s">
        <v>46</v>
      </c>
      <c r="J438" s="25" t="s">
        <v>45</v>
      </c>
      <c r="K438" s="25" t="s">
        <v>48</v>
      </c>
      <c r="L438" s="25" t="s">
        <v>48</v>
      </c>
      <c r="M438" s="25" t="s">
        <v>45</v>
      </c>
      <c r="N438" s="25" t="s">
        <v>45</v>
      </c>
      <c r="O438" s="25" t="s">
        <v>45</v>
      </c>
      <c r="P438" s="25" t="s">
        <v>45</v>
      </c>
      <c r="U438"/>
    </row>
    <row r="439" spans="2:21" ht="16" x14ac:dyDescent="0.2">
      <c r="B439" s="25" t="s">
        <v>2079</v>
      </c>
      <c r="C439" s="41" t="s">
        <v>10</v>
      </c>
      <c r="D439" s="25" t="s">
        <v>2081</v>
      </c>
      <c r="E439" s="25" t="s">
        <v>367</v>
      </c>
      <c r="F439" s="25" t="s">
        <v>45</v>
      </c>
      <c r="G439" s="25" t="s">
        <v>45</v>
      </c>
      <c r="H439" s="25" t="s">
        <v>45</v>
      </c>
      <c r="I439" s="25" t="s">
        <v>45</v>
      </c>
      <c r="J439" s="25" t="s">
        <v>45</v>
      </c>
      <c r="K439" s="25" t="s">
        <v>45</v>
      </c>
      <c r="L439" s="25" t="s">
        <v>48</v>
      </c>
      <c r="M439" s="25" t="s">
        <v>45</v>
      </c>
      <c r="N439" s="25" t="s">
        <v>45</v>
      </c>
      <c r="O439" s="25" t="s">
        <v>48</v>
      </c>
      <c r="P439" s="25" t="s">
        <v>45</v>
      </c>
      <c r="U439"/>
    </row>
    <row r="440" spans="2:21" ht="16" x14ac:dyDescent="0.2">
      <c r="B440" s="25" t="s">
        <v>2082</v>
      </c>
      <c r="C440" s="41" t="s">
        <v>6</v>
      </c>
      <c r="D440" s="25" t="s">
        <v>2398</v>
      </c>
      <c r="E440" s="25" t="s">
        <v>73</v>
      </c>
      <c r="F440" s="25" t="s">
        <v>45</v>
      </c>
      <c r="G440" s="25" t="s">
        <v>45</v>
      </c>
      <c r="H440" s="25" t="s">
        <v>45</v>
      </c>
      <c r="I440" s="25" t="s">
        <v>46</v>
      </c>
      <c r="J440" s="25" t="s">
        <v>45</v>
      </c>
      <c r="K440" s="25" t="s">
        <v>46</v>
      </c>
      <c r="L440" s="25" t="s">
        <v>45</v>
      </c>
      <c r="M440" s="25" t="s">
        <v>45</v>
      </c>
      <c r="N440" s="25" t="s">
        <v>45</v>
      </c>
      <c r="O440" s="25" t="s">
        <v>46</v>
      </c>
      <c r="P440" s="25" t="s">
        <v>45</v>
      </c>
      <c r="U440"/>
    </row>
    <row r="441" spans="2:21" ht="16" x14ac:dyDescent="0.2">
      <c r="B441" s="25" t="s">
        <v>2082</v>
      </c>
      <c r="C441" s="41" t="s">
        <v>6</v>
      </c>
      <c r="D441" s="25" t="s">
        <v>2399</v>
      </c>
      <c r="E441" s="25" t="s">
        <v>74</v>
      </c>
      <c r="F441" s="25" t="s">
        <v>45</v>
      </c>
      <c r="G441" s="25" t="s">
        <v>45</v>
      </c>
      <c r="H441" s="25" t="s">
        <v>45</v>
      </c>
      <c r="I441" s="25" t="s">
        <v>45</v>
      </c>
      <c r="J441" s="25" t="s">
        <v>45</v>
      </c>
      <c r="K441" s="25" t="s">
        <v>46</v>
      </c>
      <c r="L441" s="25" t="s">
        <v>46</v>
      </c>
      <c r="M441" s="25" t="s">
        <v>45</v>
      </c>
      <c r="N441" s="25" t="s">
        <v>45</v>
      </c>
      <c r="O441" s="25" t="s">
        <v>46</v>
      </c>
      <c r="P441" s="25" t="s">
        <v>45</v>
      </c>
      <c r="U441"/>
    </row>
    <row r="442" spans="2:21" ht="16" x14ac:dyDescent="0.2">
      <c r="B442" s="25" t="s">
        <v>2082</v>
      </c>
      <c r="C442" s="41" t="s">
        <v>12</v>
      </c>
      <c r="D442" s="25" t="s">
        <v>3431</v>
      </c>
      <c r="E442" s="25" t="s">
        <v>75</v>
      </c>
      <c r="F442" s="25" t="s">
        <v>45</v>
      </c>
      <c r="G442" s="25" t="s">
        <v>45</v>
      </c>
      <c r="H442" s="25" t="s">
        <v>45</v>
      </c>
      <c r="I442" s="25" t="s">
        <v>45</v>
      </c>
      <c r="J442" s="25" t="s">
        <v>45</v>
      </c>
      <c r="K442" s="25" t="s">
        <v>46</v>
      </c>
      <c r="L442" s="25" t="s">
        <v>46</v>
      </c>
      <c r="M442" s="25" t="s">
        <v>49</v>
      </c>
      <c r="N442" s="25" t="s">
        <v>45</v>
      </c>
      <c r="O442" s="25" t="s">
        <v>46</v>
      </c>
      <c r="P442" s="25" t="s">
        <v>45</v>
      </c>
      <c r="U442"/>
    </row>
    <row r="443" spans="2:21" ht="16" x14ac:dyDescent="0.2">
      <c r="B443" s="25" t="s">
        <v>2082</v>
      </c>
      <c r="C443" s="41" t="s">
        <v>13</v>
      </c>
      <c r="D443" s="25" t="s">
        <v>3432</v>
      </c>
      <c r="E443" s="25" t="s">
        <v>76</v>
      </c>
      <c r="F443" s="25" t="s">
        <v>45</v>
      </c>
      <c r="G443" s="25" t="s">
        <v>45</v>
      </c>
      <c r="H443" s="25" t="s">
        <v>45</v>
      </c>
      <c r="I443" s="25" t="s">
        <v>45</v>
      </c>
      <c r="J443" s="25" t="s">
        <v>45</v>
      </c>
      <c r="K443" s="25" t="s">
        <v>46</v>
      </c>
      <c r="L443" s="25" t="s">
        <v>46</v>
      </c>
      <c r="M443" s="25" t="s">
        <v>46</v>
      </c>
      <c r="N443" s="25" t="s">
        <v>45</v>
      </c>
      <c r="O443" s="25" t="s">
        <v>46</v>
      </c>
      <c r="P443" s="25" t="s">
        <v>45</v>
      </c>
      <c r="U443"/>
    </row>
    <row r="444" spans="2:21" ht="16" x14ac:dyDescent="0.2">
      <c r="B444" s="25" t="s">
        <v>2082</v>
      </c>
      <c r="C444" s="41" t="s">
        <v>9</v>
      </c>
      <c r="D444" s="25" t="s">
        <v>2083</v>
      </c>
      <c r="E444" s="25" t="s">
        <v>77</v>
      </c>
      <c r="F444" s="25" t="s">
        <v>45</v>
      </c>
      <c r="G444" s="25" t="s">
        <v>45</v>
      </c>
      <c r="H444" s="25" t="s">
        <v>45</v>
      </c>
      <c r="I444" s="25" t="s">
        <v>45</v>
      </c>
      <c r="J444" s="25" t="s">
        <v>45</v>
      </c>
      <c r="K444" s="25" t="s">
        <v>46</v>
      </c>
      <c r="L444" s="25" t="s">
        <v>45</v>
      </c>
      <c r="M444" s="25" t="s">
        <v>45</v>
      </c>
      <c r="N444" s="25" t="s">
        <v>45</v>
      </c>
      <c r="O444" s="25" t="s">
        <v>46</v>
      </c>
      <c r="P444" s="25" t="s">
        <v>45</v>
      </c>
      <c r="U444"/>
    </row>
    <row r="445" spans="2:21" ht="16" x14ac:dyDescent="0.2">
      <c r="B445" s="25" t="s">
        <v>2082</v>
      </c>
      <c r="C445" s="41" t="s">
        <v>2281</v>
      </c>
      <c r="D445" s="25" t="s">
        <v>3433</v>
      </c>
      <c r="E445" s="25" t="s">
        <v>78</v>
      </c>
      <c r="F445" s="25" t="s">
        <v>45</v>
      </c>
      <c r="G445" s="25" t="s">
        <v>45</v>
      </c>
      <c r="H445" s="25" t="s">
        <v>45</v>
      </c>
      <c r="I445" s="25" t="s">
        <v>45</v>
      </c>
      <c r="J445" s="25" t="s">
        <v>46</v>
      </c>
      <c r="K445" s="25" t="s">
        <v>46</v>
      </c>
      <c r="L445" s="25" t="s">
        <v>45</v>
      </c>
      <c r="M445" s="25" t="s">
        <v>49</v>
      </c>
      <c r="N445" s="25" t="s">
        <v>45</v>
      </c>
      <c r="O445" s="25" t="s">
        <v>45</v>
      </c>
      <c r="P445" s="25" t="s">
        <v>45</v>
      </c>
      <c r="U445"/>
    </row>
    <row r="446" spans="2:21" ht="16" x14ac:dyDescent="0.2">
      <c r="B446" s="25" t="s">
        <v>2082</v>
      </c>
      <c r="C446" s="41" t="s">
        <v>10</v>
      </c>
      <c r="D446" s="25" t="s">
        <v>2084</v>
      </c>
      <c r="E446" s="25" t="s">
        <v>79</v>
      </c>
      <c r="F446" s="25" t="s">
        <v>45</v>
      </c>
      <c r="G446" s="25" t="s">
        <v>45</v>
      </c>
      <c r="H446" s="25" t="s">
        <v>45</v>
      </c>
      <c r="I446" s="25" t="s">
        <v>45</v>
      </c>
      <c r="J446" s="25" t="s">
        <v>45</v>
      </c>
      <c r="K446" s="25" t="s">
        <v>46</v>
      </c>
      <c r="L446" s="25" t="s">
        <v>46</v>
      </c>
      <c r="M446" s="25" t="s">
        <v>45</v>
      </c>
      <c r="N446" s="25" t="s">
        <v>45</v>
      </c>
      <c r="O446" s="25" t="s">
        <v>45</v>
      </c>
      <c r="P446" s="25" t="s">
        <v>45</v>
      </c>
      <c r="U446"/>
    </row>
    <row r="447" spans="2:21" ht="16" x14ac:dyDescent="0.2">
      <c r="B447" s="25" t="s">
        <v>2082</v>
      </c>
      <c r="C447" s="41" t="s">
        <v>10</v>
      </c>
      <c r="D447" s="25" t="s">
        <v>2085</v>
      </c>
      <c r="E447" s="25" t="s">
        <v>80</v>
      </c>
      <c r="F447" s="25" t="s">
        <v>45</v>
      </c>
      <c r="G447" s="25" t="s">
        <v>45</v>
      </c>
      <c r="H447" s="25" t="s">
        <v>45</v>
      </c>
      <c r="I447" s="25" t="s">
        <v>45</v>
      </c>
      <c r="J447" s="25" t="s">
        <v>46</v>
      </c>
      <c r="K447" s="25" t="s">
        <v>46</v>
      </c>
      <c r="L447" s="25" t="s">
        <v>46</v>
      </c>
      <c r="M447" s="25" t="s">
        <v>45</v>
      </c>
      <c r="N447" s="25" t="s">
        <v>45</v>
      </c>
      <c r="O447" s="25" t="s">
        <v>45</v>
      </c>
      <c r="P447" s="25" t="s">
        <v>45</v>
      </c>
      <c r="U447"/>
    </row>
    <row r="448" spans="2:21" ht="16" x14ac:dyDescent="0.2">
      <c r="B448" s="25" t="s">
        <v>2082</v>
      </c>
      <c r="C448" s="41" t="s">
        <v>14</v>
      </c>
      <c r="D448" s="25" t="s">
        <v>3434</v>
      </c>
      <c r="E448" s="25" t="s">
        <v>81</v>
      </c>
      <c r="F448" s="25" t="s">
        <v>45</v>
      </c>
      <c r="G448" s="25" t="s">
        <v>45</v>
      </c>
      <c r="H448" s="25" t="s">
        <v>45</v>
      </c>
      <c r="I448" s="25" t="s">
        <v>45</v>
      </c>
      <c r="J448" s="25" t="s">
        <v>45</v>
      </c>
      <c r="K448" s="25" t="s">
        <v>48</v>
      </c>
      <c r="L448" s="25" t="s">
        <v>48</v>
      </c>
      <c r="M448" s="25" t="s">
        <v>45</v>
      </c>
      <c r="N448" s="25" t="s">
        <v>45</v>
      </c>
      <c r="O448" s="25" t="s">
        <v>45</v>
      </c>
      <c r="P448" s="25" t="s">
        <v>45</v>
      </c>
      <c r="U448"/>
    </row>
    <row r="449" spans="2:21" ht="16" x14ac:dyDescent="0.2">
      <c r="B449" s="25" t="s">
        <v>2086</v>
      </c>
      <c r="C449" s="41" t="s">
        <v>6</v>
      </c>
      <c r="D449" s="25" t="s">
        <v>2400</v>
      </c>
      <c r="E449" s="25" t="s">
        <v>259</v>
      </c>
      <c r="F449" s="25" t="s">
        <v>45</v>
      </c>
      <c r="G449" s="25" t="s">
        <v>45</v>
      </c>
      <c r="H449" s="25" t="s">
        <v>45</v>
      </c>
      <c r="I449" s="25" t="s">
        <v>45</v>
      </c>
      <c r="J449" s="25" t="s">
        <v>45</v>
      </c>
      <c r="K449" s="25" t="s">
        <v>45</v>
      </c>
      <c r="L449" s="25" t="s">
        <v>45</v>
      </c>
      <c r="M449" s="25" t="s">
        <v>45</v>
      </c>
      <c r="N449" s="25" t="s">
        <v>45</v>
      </c>
      <c r="O449" s="25" t="s">
        <v>48</v>
      </c>
      <c r="P449" s="25" t="s">
        <v>2468</v>
      </c>
      <c r="U449"/>
    </row>
    <row r="450" spans="2:21" ht="16" x14ac:dyDescent="0.2">
      <c r="B450" s="25" t="s">
        <v>2086</v>
      </c>
      <c r="C450" s="41" t="s">
        <v>9</v>
      </c>
      <c r="D450" s="25" t="s">
        <v>2087</v>
      </c>
      <c r="E450" s="25" t="s">
        <v>260</v>
      </c>
      <c r="F450" s="25" t="s">
        <v>45</v>
      </c>
      <c r="G450" s="25" t="s">
        <v>45</v>
      </c>
      <c r="H450" s="25" t="s">
        <v>45</v>
      </c>
      <c r="I450" s="25" t="s">
        <v>45</v>
      </c>
      <c r="J450" s="25" t="s">
        <v>45</v>
      </c>
      <c r="K450" s="25" t="s">
        <v>45</v>
      </c>
      <c r="L450" s="25" t="s">
        <v>45</v>
      </c>
      <c r="M450" s="25" t="s">
        <v>45</v>
      </c>
      <c r="N450" s="25" t="s">
        <v>45</v>
      </c>
      <c r="O450" s="25" t="s">
        <v>48</v>
      </c>
      <c r="P450" s="25" t="s">
        <v>2468</v>
      </c>
      <c r="U450"/>
    </row>
    <row r="451" spans="2:21" ht="16" x14ac:dyDescent="0.2">
      <c r="B451" s="25" t="s">
        <v>2088</v>
      </c>
      <c r="C451" s="41" t="s">
        <v>6</v>
      </c>
      <c r="D451" s="25" t="s">
        <v>2401</v>
      </c>
      <c r="E451" s="25" t="s">
        <v>141</v>
      </c>
      <c r="F451" s="25" t="s">
        <v>45</v>
      </c>
      <c r="G451" s="25" t="s">
        <v>45</v>
      </c>
      <c r="H451" s="25" t="s">
        <v>45</v>
      </c>
      <c r="I451" s="25" t="s">
        <v>45</v>
      </c>
      <c r="J451" s="25" t="s">
        <v>45</v>
      </c>
      <c r="K451" s="25" t="s">
        <v>45</v>
      </c>
      <c r="L451" s="25" t="s">
        <v>45</v>
      </c>
      <c r="M451" s="25" t="s">
        <v>45</v>
      </c>
      <c r="N451" s="25" t="s">
        <v>45</v>
      </c>
      <c r="O451" s="25" t="s">
        <v>45</v>
      </c>
      <c r="P451" s="25" t="s">
        <v>45</v>
      </c>
      <c r="U451"/>
    </row>
    <row r="452" spans="2:21" ht="16" x14ac:dyDescent="0.2">
      <c r="B452" s="25" t="s">
        <v>2088</v>
      </c>
      <c r="C452" s="41" t="s">
        <v>6</v>
      </c>
      <c r="D452" s="25" t="s">
        <v>2402</v>
      </c>
      <c r="E452" s="25" t="s">
        <v>142</v>
      </c>
      <c r="F452" s="25" t="s">
        <v>45</v>
      </c>
      <c r="G452" s="25" t="s">
        <v>45</v>
      </c>
      <c r="H452" s="25" t="s">
        <v>45</v>
      </c>
      <c r="I452" s="25" t="s">
        <v>45</v>
      </c>
      <c r="J452" s="25" t="s">
        <v>45</v>
      </c>
      <c r="K452" s="25" t="s">
        <v>45</v>
      </c>
      <c r="L452" s="25" t="s">
        <v>45</v>
      </c>
      <c r="M452" s="25" t="s">
        <v>45</v>
      </c>
      <c r="N452" s="25" t="s">
        <v>45</v>
      </c>
      <c r="O452" s="25" t="s">
        <v>45</v>
      </c>
      <c r="P452" s="25" t="s">
        <v>45</v>
      </c>
      <c r="U452"/>
    </row>
    <row r="453" spans="2:21" ht="16" x14ac:dyDescent="0.2">
      <c r="B453" s="25" t="s">
        <v>2088</v>
      </c>
      <c r="C453" s="41" t="s">
        <v>6</v>
      </c>
      <c r="D453" s="25" t="s">
        <v>2403</v>
      </c>
      <c r="E453" s="25" t="s">
        <v>143</v>
      </c>
      <c r="F453" s="25" t="s">
        <v>45</v>
      </c>
      <c r="G453" s="25" t="s">
        <v>45</v>
      </c>
      <c r="H453" s="25" t="s">
        <v>45</v>
      </c>
      <c r="I453" s="25" t="s">
        <v>45</v>
      </c>
      <c r="J453" s="25" t="s">
        <v>45</v>
      </c>
      <c r="K453" s="25" t="s">
        <v>47</v>
      </c>
      <c r="L453" s="25" t="s">
        <v>48</v>
      </c>
      <c r="M453" s="25" t="s">
        <v>45</v>
      </c>
      <c r="N453" s="25" t="s">
        <v>45</v>
      </c>
      <c r="O453" s="25" t="s">
        <v>45</v>
      </c>
      <c r="P453" s="25" t="s">
        <v>45</v>
      </c>
      <c r="U453"/>
    </row>
    <row r="454" spans="2:21" ht="16" x14ac:dyDescent="0.2">
      <c r="B454" s="25" t="s">
        <v>2088</v>
      </c>
      <c r="C454" s="41" t="s">
        <v>12</v>
      </c>
      <c r="D454" s="25" t="s">
        <v>3435</v>
      </c>
      <c r="E454" s="25" t="s">
        <v>144</v>
      </c>
      <c r="F454" s="25" t="s">
        <v>45</v>
      </c>
      <c r="G454" s="25" t="s">
        <v>45</v>
      </c>
      <c r="H454" s="25" t="s">
        <v>45</v>
      </c>
      <c r="I454" s="25" t="s">
        <v>45</v>
      </c>
      <c r="J454" s="25" t="s">
        <v>45</v>
      </c>
      <c r="K454" s="25" t="s">
        <v>45</v>
      </c>
      <c r="L454" s="25" t="s">
        <v>45</v>
      </c>
      <c r="M454" s="25" t="s">
        <v>45</v>
      </c>
      <c r="N454" s="25" t="s">
        <v>45</v>
      </c>
      <c r="O454" s="25" t="s">
        <v>47</v>
      </c>
      <c r="P454" s="25" t="s">
        <v>2468</v>
      </c>
      <c r="U454"/>
    </row>
    <row r="455" spans="2:21" ht="16" x14ac:dyDescent="0.2">
      <c r="B455" s="25" t="s">
        <v>2088</v>
      </c>
      <c r="C455" s="41" t="s">
        <v>13</v>
      </c>
      <c r="D455" s="25" t="s">
        <v>3436</v>
      </c>
      <c r="E455" s="25" t="s">
        <v>145</v>
      </c>
      <c r="F455" s="25" t="s">
        <v>45</v>
      </c>
      <c r="G455" s="25" t="s">
        <v>45</v>
      </c>
      <c r="H455" s="25" t="s">
        <v>45</v>
      </c>
      <c r="I455" s="25" t="s">
        <v>46</v>
      </c>
      <c r="J455" s="25" t="s">
        <v>45</v>
      </c>
      <c r="K455" s="25" t="s">
        <v>45</v>
      </c>
      <c r="L455" s="25" t="s">
        <v>45</v>
      </c>
      <c r="M455" s="25" t="s">
        <v>45</v>
      </c>
      <c r="N455" s="25" t="s">
        <v>45</v>
      </c>
      <c r="O455" s="25" t="s">
        <v>45</v>
      </c>
      <c r="P455" s="25" t="s">
        <v>45</v>
      </c>
      <c r="U455"/>
    </row>
    <row r="456" spans="2:21" ht="16" x14ac:dyDescent="0.2">
      <c r="B456" s="25" t="s">
        <v>2088</v>
      </c>
      <c r="C456" s="41" t="s">
        <v>9</v>
      </c>
      <c r="D456" s="25" t="s">
        <v>2089</v>
      </c>
      <c r="E456" s="25" t="s">
        <v>146</v>
      </c>
      <c r="F456" s="25" t="s">
        <v>45</v>
      </c>
      <c r="G456" s="25" t="s">
        <v>45</v>
      </c>
      <c r="H456" s="25" t="s">
        <v>45</v>
      </c>
      <c r="I456" s="25" t="s">
        <v>46</v>
      </c>
      <c r="J456" s="25" t="s">
        <v>45</v>
      </c>
      <c r="K456" s="25" t="s">
        <v>45</v>
      </c>
      <c r="L456" s="25" t="s">
        <v>45</v>
      </c>
      <c r="M456" s="25" t="s">
        <v>45</v>
      </c>
      <c r="N456" s="25" t="s">
        <v>45</v>
      </c>
      <c r="O456" s="25" t="s">
        <v>46</v>
      </c>
      <c r="P456" s="25" t="s">
        <v>45</v>
      </c>
      <c r="U456"/>
    </row>
    <row r="457" spans="2:21" ht="16" x14ac:dyDescent="0.2">
      <c r="B457" s="25" t="s">
        <v>2088</v>
      </c>
      <c r="C457" s="41" t="s">
        <v>15</v>
      </c>
      <c r="D457" s="25" t="s">
        <v>3437</v>
      </c>
      <c r="E457" s="25" t="s">
        <v>147</v>
      </c>
      <c r="F457" s="25" t="s">
        <v>45</v>
      </c>
      <c r="G457" s="25" t="s">
        <v>45</v>
      </c>
      <c r="H457" s="25" t="s">
        <v>45</v>
      </c>
      <c r="I457" s="25" t="s">
        <v>46</v>
      </c>
      <c r="J457" s="25" t="s">
        <v>46</v>
      </c>
      <c r="K457" s="25" t="s">
        <v>45</v>
      </c>
      <c r="L457" s="25" t="s">
        <v>45</v>
      </c>
      <c r="M457" s="25" t="s">
        <v>45</v>
      </c>
      <c r="N457" s="25" t="s">
        <v>45</v>
      </c>
      <c r="O457" s="25" t="s">
        <v>45</v>
      </c>
      <c r="P457" s="25" t="s">
        <v>45</v>
      </c>
      <c r="U457"/>
    </row>
    <row r="458" spans="2:21" ht="16" x14ac:dyDescent="0.2">
      <c r="B458" s="25" t="s">
        <v>2088</v>
      </c>
      <c r="C458" s="41" t="s">
        <v>2281</v>
      </c>
      <c r="D458" s="25" t="s">
        <v>3438</v>
      </c>
      <c r="E458" s="25" t="s">
        <v>148</v>
      </c>
      <c r="F458" s="25" t="s">
        <v>45</v>
      </c>
      <c r="G458" s="25" t="s">
        <v>45</v>
      </c>
      <c r="H458" s="25" t="s">
        <v>45</v>
      </c>
      <c r="I458" s="25" t="s">
        <v>46</v>
      </c>
      <c r="J458" s="25" t="s">
        <v>46</v>
      </c>
      <c r="K458" s="25" t="s">
        <v>45</v>
      </c>
      <c r="L458" s="25" t="s">
        <v>45</v>
      </c>
      <c r="M458" s="25" t="s">
        <v>45</v>
      </c>
      <c r="N458" s="25" t="s">
        <v>45</v>
      </c>
      <c r="O458" s="25" t="s">
        <v>46</v>
      </c>
      <c r="P458" s="25" t="s">
        <v>45</v>
      </c>
      <c r="U458"/>
    </row>
    <row r="459" spans="2:21" ht="16" x14ac:dyDescent="0.2">
      <c r="B459" s="25" t="s">
        <v>2088</v>
      </c>
      <c r="C459" s="41" t="s">
        <v>2281</v>
      </c>
      <c r="D459" s="25" t="s">
        <v>3439</v>
      </c>
      <c r="E459" s="25" t="s">
        <v>149</v>
      </c>
      <c r="F459" s="25" t="s">
        <v>45</v>
      </c>
      <c r="G459" s="25" t="s">
        <v>45</v>
      </c>
      <c r="H459" s="25" t="s">
        <v>45</v>
      </c>
      <c r="I459" s="25" t="s">
        <v>45</v>
      </c>
      <c r="J459" s="25" t="s">
        <v>45</v>
      </c>
      <c r="K459" s="25" t="s">
        <v>45</v>
      </c>
      <c r="L459" s="25" t="s">
        <v>45</v>
      </c>
      <c r="M459" s="25" t="s">
        <v>45</v>
      </c>
      <c r="N459" s="25" t="s">
        <v>45</v>
      </c>
      <c r="O459" s="25" t="s">
        <v>46</v>
      </c>
      <c r="P459" s="25" t="s">
        <v>45</v>
      </c>
      <c r="U459"/>
    </row>
    <row r="460" spans="2:21" ht="16" x14ac:dyDescent="0.2">
      <c r="B460" s="25" t="s">
        <v>2088</v>
      </c>
      <c r="C460" s="41" t="s">
        <v>10</v>
      </c>
      <c r="D460" s="25" t="s">
        <v>2090</v>
      </c>
      <c r="E460" s="25" t="s">
        <v>150</v>
      </c>
      <c r="F460" s="25" t="s">
        <v>45</v>
      </c>
      <c r="G460" s="25" t="s">
        <v>45</v>
      </c>
      <c r="H460" s="25" t="s">
        <v>45</v>
      </c>
      <c r="I460" s="25" t="s">
        <v>46</v>
      </c>
      <c r="J460" s="25" t="s">
        <v>45</v>
      </c>
      <c r="K460" s="25" t="s">
        <v>45</v>
      </c>
      <c r="L460" s="25" t="s">
        <v>45</v>
      </c>
      <c r="M460" s="25" t="s">
        <v>45</v>
      </c>
      <c r="N460" s="25" t="s">
        <v>45</v>
      </c>
      <c r="O460" s="25" t="s">
        <v>45</v>
      </c>
      <c r="P460" s="25" t="s">
        <v>45</v>
      </c>
      <c r="U460"/>
    </row>
    <row r="461" spans="2:21" ht="16" x14ac:dyDescent="0.2">
      <c r="B461" s="25" t="s">
        <v>2091</v>
      </c>
      <c r="C461" s="41" t="s">
        <v>6</v>
      </c>
      <c r="D461" s="25" t="s">
        <v>2404</v>
      </c>
      <c r="E461" s="25" t="s">
        <v>295</v>
      </c>
      <c r="F461" s="25" t="s">
        <v>45</v>
      </c>
      <c r="G461" s="25" t="s">
        <v>45</v>
      </c>
      <c r="H461" s="25" t="s">
        <v>45</v>
      </c>
      <c r="I461" s="25" t="s">
        <v>45</v>
      </c>
      <c r="J461" s="25" t="s">
        <v>45</v>
      </c>
      <c r="K461" s="25" t="s">
        <v>48</v>
      </c>
      <c r="L461" s="25" t="s">
        <v>48</v>
      </c>
      <c r="M461" s="25" t="s">
        <v>45</v>
      </c>
      <c r="N461" s="25" t="s">
        <v>45</v>
      </c>
      <c r="O461" s="25" t="s">
        <v>46</v>
      </c>
      <c r="P461" s="25" t="s">
        <v>45</v>
      </c>
      <c r="U461"/>
    </row>
    <row r="462" spans="2:21" ht="16" x14ac:dyDescent="0.2">
      <c r="B462" s="25" t="s">
        <v>2091</v>
      </c>
      <c r="C462" s="41" t="s">
        <v>12</v>
      </c>
      <c r="D462" s="25" t="s">
        <v>3440</v>
      </c>
      <c r="E462" s="25" t="s">
        <v>296</v>
      </c>
      <c r="F462" s="25" t="s">
        <v>45</v>
      </c>
      <c r="G462" s="25" t="s">
        <v>45</v>
      </c>
      <c r="H462" s="25" t="s">
        <v>45</v>
      </c>
      <c r="I462" s="25" t="s">
        <v>46</v>
      </c>
      <c r="J462" s="25" t="s">
        <v>45</v>
      </c>
      <c r="K462" s="25" t="s">
        <v>48</v>
      </c>
      <c r="L462" s="25" t="s">
        <v>48</v>
      </c>
      <c r="M462" s="25" t="s">
        <v>45</v>
      </c>
      <c r="N462" s="25" t="s">
        <v>45</v>
      </c>
      <c r="O462" s="25" t="s">
        <v>46</v>
      </c>
      <c r="P462" s="25" t="s">
        <v>45</v>
      </c>
      <c r="U462"/>
    </row>
    <row r="463" spans="2:21" ht="16" x14ac:dyDescent="0.2">
      <c r="B463" s="25" t="s">
        <v>2091</v>
      </c>
      <c r="C463" s="41" t="s">
        <v>13</v>
      </c>
      <c r="D463" s="25" t="s">
        <v>3441</v>
      </c>
      <c r="E463" s="25" t="s">
        <v>297</v>
      </c>
      <c r="F463" s="25" t="s">
        <v>45</v>
      </c>
      <c r="G463" s="25" t="s">
        <v>45</v>
      </c>
      <c r="H463" s="25" t="s">
        <v>45</v>
      </c>
      <c r="I463" s="25" t="s">
        <v>45</v>
      </c>
      <c r="J463" s="25" t="s">
        <v>45</v>
      </c>
      <c r="K463" s="25" t="s">
        <v>48</v>
      </c>
      <c r="L463" s="25" t="s">
        <v>48</v>
      </c>
      <c r="M463" s="25" t="s">
        <v>45</v>
      </c>
      <c r="N463" s="25" t="s">
        <v>45</v>
      </c>
      <c r="O463" s="25" t="s">
        <v>46</v>
      </c>
      <c r="P463" s="25" t="s">
        <v>45</v>
      </c>
      <c r="U463"/>
    </row>
    <row r="464" spans="2:21" ht="16" x14ac:dyDescent="0.2">
      <c r="B464" s="25" t="s">
        <v>2091</v>
      </c>
      <c r="C464" s="41" t="s">
        <v>9</v>
      </c>
      <c r="D464" s="25" t="s">
        <v>2092</v>
      </c>
      <c r="E464" s="25" t="s">
        <v>298</v>
      </c>
      <c r="F464" s="25" t="s">
        <v>45</v>
      </c>
      <c r="G464" s="25" t="s">
        <v>45</v>
      </c>
      <c r="H464" s="25" t="s">
        <v>45</v>
      </c>
      <c r="I464" s="25" t="s">
        <v>45</v>
      </c>
      <c r="J464" s="25" t="s">
        <v>46</v>
      </c>
      <c r="K464" s="25" t="s">
        <v>46</v>
      </c>
      <c r="L464" s="25" t="s">
        <v>46</v>
      </c>
      <c r="M464" s="25" t="s">
        <v>49</v>
      </c>
      <c r="N464" s="25" t="s">
        <v>45</v>
      </c>
      <c r="O464" s="25" t="s">
        <v>46</v>
      </c>
      <c r="P464" s="25" t="s">
        <v>45</v>
      </c>
      <c r="U464"/>
    </row>
    <row r="465" spans="2:21" ht="16" x14ac:dyDescent="0.2">
      <c r="B465" s="25" t="s">
        <v>2091</v>
      </c>
      <c r="C465" s="41" t="s">
        <v>15</v>
      </c>
      <c r="D465" s="25" t="s">
        <v>3442</v>
      </c>
      <c r="E465" s="25" t="s">
        <v>299</v>
      </c>
      <c r="F465" s="25" t="s">
        <v>45</v>
      </c>
      <c r="G465" s="25" t="s">
        <v>45</v>
      </c>
      <c r="H465" s="25" t="s">
        <v>45</v>
      </c>
      <c r="I465" s="25" t="s">
        <v>45</v>
      </c>
      <c r="J465" s="25" t="s">
        <v>45</v>
      </c>
      <c r="K465" s="25" t="s">
        <v>48</v>
      </c>
      <c r="L465" s="25" t="s">
        <v>48</v>
      </c>
      <c r="M465" s="25" t="s">
        <v>45</v>
      </c>
      <c r="N465" s="25" t="s">
        <v>45</v>
      </c>
      <c r="O465" s="25" t="s">
        <v>46</v>
      </c>
      <c r="P465" s="25" t="s">
        <v>45</v>
      </c>
      <c r="U465"/>
    </row>
    <row r="466" spans="2:21" ht="16" x14ac:dyDescent="0.2">
      <c r="B466" s="25" t="s">
        <v>2091</v>
      </c>
      <c r="C466" s="41" t="s">
        <v>2281</v>
      </c>
      <c r="D466" s="25" t="s">
        <v>3443</v>
      </c>
      <c r="E466" s="25" t="s">
        <v>300</v>
      </c>
      <c r="F466" s="25" t="s">
        <v>45</v>
      </c>
      <c r="G466" s="25" t="s">
        <v>45</v>
      </c>
      <c r="H466" s="25" t="s">
        <v>45</v>
      </c>
      <c r="I466" s="25" t="s">
        <v>45</v>
      </c>
      <c r="J466" s="25" t="s">
        <v>45</v>
      </c>
      <c r="K466" s="25" t="s">
        <v>48</v>
      </c>
      <c r="L466" s="25" t="s">
        <v>48</v>
      </c>
      <c r="M466" s="25" t="s">
        <v>45</v>
      </c>
      <c r="N466" s="25" t="s">
        <v>45</v>
      </c>
      <c r="O466" s="25" t="s">
        <v>46</v>
      </c>
      <c r="P466" s="25" t="s">
        <v>45</v>
      </c>
      <c r="U466"/>
    </row>
    <row r="467" spans="2:21" ht="16" x14ac:dyDescent="0.2">
      <c r="B467" s="25" t="s">
        <v>2091</v>
      </c>
      <c r="C467" s="41" t="s">
        <v>10</v>
      </c>
      <c r="D467" s="25" t="s">
        <v>2093</v>
      </c>
      <c r="E467" s="25" t="s">
        <v>301</v>
      </c>
      <c r="F467" s="25" t="s">
        <v>45</v>
      </c>
      <c r="G467" s="25" t="s">
        <v>45</v>
      </c>
      <c r="H467" s="25" t="s">
        <v>45</v>
      </c>
      <c r="I467" s="25" t="s">
        <v>45</v>
      </c>
      <c r="J467" s="25" t="s">
        <v>45</v>
      </c>
      <c r="K467" s="25" t="s">
        <v>48</v>
      </c>
      <c r="L467" s="25" t="s">
        <v>46</v>
      </c>
      <c r="M467" s="25" t="s">
        <v>49</v>
      </c>
      <c r="N467" s="25" t="s">
        <v>45</v>
      </c>
      <c r="O467" s="25" t="s">
        <v>46</v>
      </c>
      <c r="P467" s="25" t="s">
        <v>45</v>
      </c>
      <c r="U467"/>
    </row>
    <row r="468" spans="2:21" ht="16" x14ac:dyDescent="0.2">
      <c r="B468" s="25" t="s">
        <v>2091</v>
      </c>
      <c r="C468" s="41" t="s">
        <v>14</v>
      </c>
      <c r="D468" s="25" t="s">
        <v>3444</v>
      </c>
      <c r="E468" s="25" t="s">
        <v>302</v>
      </c>
      <c r="F468" s="25" t="s">
        <v>45</v>
      </c>
      <c r="G468" s="25" t="s">
        <v>45</v>
      </c>
      <c r="H468" s="25" t="s">
        <v>45</v>
      </c>
      <c r="I468" s="25" t="s">
        <v>45</v>
      </c>
      <c r="J468" s="25" t="s">
        <v>45</v>
      </c>
      <c r="K468" s="25" t="s">
        <v>48</v>
      </c>
      <c r="L468" s="25" t="s">
        <v>48</v>
      </c>
      <c r="M468" s="25" t="s">
        <v>45</v>
      </c>
      <c r="N468" s="25" t="s">
        <v>45</v>
      </c>
      <c r="O468" s="25" t="s">
        <v>46</v>
      </c>
      <c r="P468" s="25" t="s">
        <v>45</v>
      </c>
      <c r="U468"/>
    </row>
    <row r="469" spans="2:21" ht="16" x14ac:dyDescent="0.2">
      <c r="B469" s="25" t="s">
        <v>2094</v>
      </c>
      <c r="C469" s="41" t="s">
        <v>6</v>
      </c>
      <c r="D469" s="25" t="s">
        <v>2405</v>
      </c>
      <c r="E469" s="25" t="s">
        <v>416</v>
      </c>
      <c r="F469" s="25" t="s">
        <v>45</v>
      </c>
      <c r="G469" s="25" t="s">
        <v>45</v>
      </c>
      <c r="H469" s="25" t="s">
        <v>45</v>
      </c>
      <c r="I469" s="25" t="s">
        <v>45</v>
      </c>
      <c r="J469" s="25" t="s">
        <v>45</v>
      </c>
      <c r="K469" s="25" t="s">
        <v>46</v>
      </c>
      <c r="L469" s="25" t="s">
        <v>46</v>
      </c>
      <c r="M469" s="25" t="s">
        <v>45</v>
      </c>
      <c r="N469" s="25" t="s">
        <v>45</v>
      </c>
      <c r="O469" s="25" t="s">
        <v>46</v>
      </c>
      <c r="P469" s="25" t="s">
        <v>45</v>
      </c>
      <c r="U469"/>
    </row>
    <row r="470" spans="2:21" ht="16" x14ac:dyDescent="0.2">
      <c r="B470" s="25" t="s">
        <v>2094</v>
      </c>
      <c r="C470" s="41" t="s">
        <v>12</v>
      </c>
      <c r="D470" s="25" t="s">
        <v>3445</v>
      </c>
      <c r="E470" s="25" t="s">
        <v>417</v>
      </c>
      <c r="F470" s="25" t="s">
        <v>45</v>
      </c>
      <c r="G470" s="25" t="s">
        <v>45</v>
      </c>
      <c r="H470" s="25" t="s">
        <v>45</v>
      </c>
      <c r="I470" s="25" t="s">
        <v>45</v>
      </c>
      <c r="J470" s="25" t="s">
        <v>45</v>
      </c>
      <c r="K470" s="25" t="s">
        <v>48</v>
      </c>
      <c r="L470" s="25" t="s">
        <v>46</v>
      </c>
      <c r="M470" s="25" t="s">
        <v>45</v>
      </c>
      <c r="N470" s="25" t="s">
        <v>45</v>
      </c>
      <c r="O470" s="25" t="s">
        <v>46</v>
      </c>
      <c r="P470" s="25" t="s">
        <v>45</v>
      </c>
      <c r="U470"/>
    </row>
    <row r="471" spans="2:21" ht="16" x14ac:dyDescent="0.2">
      <c r="B471" s="25" t="s">
        <v>2094</v>
      </c>
      <c r="C471" s="41" t="s">
        <v>13</v>
      </c>
      <c r="D471" s="25" t="s">
        <v>3446</v>
      </c>
      <c r="E471" s="25" t="s">
        <v>418</v>
      </c>
      <c r="F471" s="25" t="s">
        <v>45</v>
      </c>
      <c r="G471" s="25" t="s">
        <v>45</v>
      </c>
      <c r="H471" s="25" t="s">
        <v>45</v>
      </c>
      <c r="I471" s="25" t="s">
        <v>45</v>
      </c>
      <c r="J471" s="25" t="s">
        <v>45</v>
      </c>
      <c r="K471" s="25" t="s">
        <v>48</v>
      </c>
      <c r="L471" s="25" t="s">
        <v>48</v>
      </c>
      <c r="M471" s="25" t="s">
        <v>45</v>
      </c>
      <c r="N471" s="25" t="s">
        <v>45</v>
      </c>
      <c r="O471" s="25" t="s">
        <v>46</v>
      </c>
      <c r="P471" s="25" t="s">
        <v>45</v>
      </c>
      <c r="U471"/>
    </row>
    <row r="472" spans="2:21" ht="16" x14ac:dyDescent="0.2">
      <c r="B472" s="25" t="s">
        <v>2094</v>
      </c>
      <c r="C472" s="41" t="s">
        <v>9</v>
      </c>
      <c r="D472" s="25" t="s">
        <v>2095</v>
      </c>
      <c r="E472" s="25" t="s">
        <v>419</v>
      </c>
      <c r="F472" s="25" t="s">
        <v>45</v>
      </c>
      <c r="G472" s="25" t="s">
        <v>45</v>
      </c>
      <c r="H472" s="25" t="s">
        <v>45</v>
      </c>
      <c r="I472" s="25" t="s">
        <v>45</v>
      </c>
      <c r="J472" s="25" t="s">
        <v>45</v>
      </c>
      <c r="K472" s="25" t="s">
        <v>48</v>
      </c>
      <c r="L472" s="25" t="s">
        <v>45</v>
      </c>
      <c r="M472" s="25" t="s">
        <v>45</v>
      </c>
      <c r="N472" s="25" t="s">
        <v>45</v>
      </c>
      <c r="O472" s="25" t="s">
        <v>46</v>
      </c>
      <c r="P472" s="25" t="s">
        <v>45</v>
      </c>
      <c r="U472"/>
    </row>
    <row r="473" spans="2:21" ht="16" x14ac:dyDescent="0.2">
      <c r="B473" s="25" t="s">
        <v>2094</v>
      </c>
      <c r="C473" s="41" t="s">
        <v>15</v>
      </c>
      <c r="D473" s="25" t="s">
        <v>3447</v>
      </c>
      <c r="E473" s="25" t="s">
        <v>420</v>
      </c>
      <c r="F473" s="25" t="s">
        <v>45</v>
      </c>
      <c r="G473" s="25" t="s">
        <v>45</v>
      </c>
      <c r="H473" s="25" t="s">
        <v>45</v>
      </c>
      <c r="I473" s="25" t="s">
        <v>45</v>
      </c>
      <c r="J473" s="25" t="s">
        <v>45</v>
      </c>
      <c r="K473" s="25" t="s">
        <v>48</v>
      </c>
      <c r="L473" s="25" t="s">
        <v>46</v>
      </c>
      <c r="M473" s="25" t="s">
        <v>45</v>
      </c>
      <c r="N473" s="25" t="s">
        <v>45</v>
      </c>
      <c r="O473" s="25" t="s">
        <v>46</v>
      </c>
      <c r="P473" s="25" t="s">
        <v>45</v>
      </c>
      <c r="U473"/>
    </row>
    <row r="474" spans="2:21" ht="16" x14ac:dyDescent="0.2">
      <c r="B474" s="25" t="s">
        <v>2094</v>
      </c>
      <c r="C474" s="41" t="s">
        <v>2281</v>
      </c>
      <c r="D474" s="25" t="s">
        <v>3448</v>
      </c>
      <c r="E474" s="25" t="s">
        <v>421</v>
      </c>
      <c r="F474" s="25" t="s">
        <v>45</v>
      </c>
      <c r="G474" s="25" t="s">
        <v>45</v>
      </c>
      <c r="H474" s="25" t="s">
        <v>45</v>
      </c>
      <c r="I474" s="25" t="s">
        <v>45</v>
      </c>
      <c r="J474" s="25" t="s">
        <v>45</v>
      </c>
      <c r="K474" s="25" t="s">
        <v>48</v>
      </c>
      <c r="L474" s="25" t="s">
        <v>48</v>
      </c>
      <c r="M474" s="25" t="s">
        <v>45</v>
      </c>
      <c r="N474" s="25" t="s">
        <v>45</v>
      </c>
      <c r="O474" s="25" t="s">
        <v>48</v>
      </c>
      <c r="P474" s="25" t="s">
        <v>45</v>
      </c>
      <c r="U474"/>
    </row>
    <row r="475" spans="2:21" ht="16" x14ac:dyDescent="0.2">
      <c r="B475" s="25" t="s">
        <v>2094</v>
      </c>
      <c r="C475" s="41" t="s">
        <v>10</v>
      </c>
      <c r="D475" s="25" t="s">
        <v>2096</v>
      </c>
      <c r="E475" s="25" t="s">
        <v>422</v>
      </c>
      <c r="F475" s="25" t="s">
        <v>45</v>
      </c>
      <c r="G475" s="25" t="s">
        <v>46</v>
      </c>
      <c r="H475" s="25" t="s">
        <v>46</v>
      </c>
      <c r="I475" s="25" t="s">
        <v>45</v>
      </c>
      <c r="J475" s="25" t="s">
        <v>45</v>
      </c>
      <c r="K475" s="25" t="s">
        <v>48</v>
      </c>
      <c r="L475" s="25" t="s">
        <v>46</v>
      </c>
      <c r="M475" s="25" t="s">
        <v>45</v>
      </c>
      <c r="N475" s="25" t="s">
        <v>45</v>
      </c>
      <c r="O475" s="25" t="s">
        <v>48</v>
      </c>
      <c r="P475" s="25" t="s">
        <v>45</v>
      </c>
      <c r="U475"/>
    </row>
    <row r="476" spans="2:21" ht="16" x14ac:dyDescent="0.2">
      <c r="B476" s="25" t="s">
        <v>2094</v>
      </c>
      <c r="C476" s="41" t="s">
        <v>14</v>
      </c>
      <c r="D476" s="25" t="s">
        <v>3449</v>
      </c>
      <c r="E476" s="25" t="s">
        <v>423</v>
      </c>
      <c r="F476" s="25" t="s">
        <v>45</v>
      </c>
      <c r="G476" s="25" t="s">
        <v>45</v>
      </c>
      <c r="H476" s="25" t="s">
        <v>45</v>
      </c>
      <c r="I476" s="25" t="s">
        <v>45</v>
      </c>
      <c r="J476" s="25" t="s">
        <v>45</v>
      </c>
      <c r="K476" s="25" t="s">
        <v>46</v>
      </c>
      <c r="L476" s="25" t="s">
        <v>46</v>
      </c>
      <c r="M476" s="25" t="s">
        <v>45</v>
      </c>
      <c r="N476" s="25" t="s">
        <v>45</v>
      </c>
      <c r="O476" s="25" t="s">
        <v>46</v>
      </c>
      <c r="P476" s="25" t="s">
        <v>45</v>
      </c>
      <c r="U476"/>
    </row>
    <row r="477" spans="2:21" ht="16" x14ac:dyDescent="0.2">
      <c r="B477" s="25" t="s">
        <v>2097</v>
      </c>
      <c r="C477" s="41" t="s">
        <v>6</v>
      </c>
      <c r="D477" s="25" t="s">
        <v>2406</v>
      </c>
      <c r="E477" s="25" t="s">
        <v>202</v>
      </c>
      <c r="F477" s="25" t="s">
        <v>45</v>
      </c>
      <c r="G477" s="25" t="s">
        <v>45</v>
      </c>
      <c r="H477" s="25" t="s">
        <v>45</v>
      </c>
      <c r="I477" s="25" t="s">
        <v>46</v>
      </c>
      <c r="J477" s="25" t="s">
        <v>45</v>
      </c>
      <c r="K477" s="25" t="s">
        <v>48</v>
      </c>
      <c r="L477" s="25" t="s">
        <v>45</v>
      </c>
      <c r="M477" s="25" t="s">
        <v>45</v>
      </c>
      <c r="N477" s="25" t="s">
        <v>45</v>
      </c>
      <c r="O477" s="25" t="s">
        <v>45</v>
      </c>
      <c r="P477" s="25" t="s">
        <v>2468</v>
      </c>
      <c r="U477"/>
    </row>
    <row r="478" spans="2:21" ht="16" x14ac:dyDescent="0.2">
      <c r="B478" s="25" t="s">
        <v>2097</v>
      </c>
      <c r="C478" s="41" t="s">
        <v>6</v>
      </c>
      <c r="D478" s="25" t="s">
        <v>2407</v>
      </c>
      <c r="E478" s="25" t="s">
        <v>203</v>
      </c>
      <c r="F478" s="25" t="s">
        <v>45</v>
      </c>
      <c r="G478" s="25" t="s">
        <v>45</v>
      </c>
      <c r="H478" s="25" t="s">
        <v>45</v>
      </c>
      <c r="I478" s="25" t="s">
        <v>45</v>
      </c>
      <c r="J478" s="25" t="s">
        <v>45</v>
      </c>
      <c r="K478" s="25" t="s">
        <v>48</v>
      </c>
      <c r="L478" s="25" t="s">
        <v>45</v>
      </c>
      <c r="M478" s="25" t="s">
        <v>45</v>
      </c>
      <c r="N478" s="25" t="s">
        <v>45</v>
      </c>
      <c r="O478" s="25" t="s">
        <v>45</v>
      </c>
      <c r="P478" s="25" t="s">
        <v>2468</v>
      </c>
      <c r="U478"/>
    </row>
    <row r="479" spans="2:21" ht="16" x14ac:dyDescent="0.2">
      <c r="B479" s="25" t="s">
        <v>2097</v>
      </c>
      <c r="C479" s="41" t="s">
        <v>13</v>
      </c>
      <c r="D479" s="25" t="s">
        <v>3450</v>
      </c>
      <c r="E479" s="25" t="s">
        <v>204</v>
      </c>
      <c r="F479" s="25" t="s">
        <v>45</v>
      </c>
      <c r="G479" s="25" t="s">
        <v>45</v>
      </c>
      <c r="H479" s="25" t="s">
        <v>45</v>
      </c>
      <c r="I479" s="25" t="s">
        <v>45</v>
      </c>
      <c r="J479" s="25" t="s">
        <v>45</v>
      </c>
      <c r="K479" s="25" t="s">
        <v>45</v>
      </c>
      <c r="L479" s="25" t="s">
        <v>45</v>
      </c>
      <c r="M479" s="25" t="s">
        <v>45</v>
      </c>
      <c r="N479" s="25" t="s">
        <v>45</v>
      </c>
      <c r="O479" s="25" t="s">
        <v>48</v>
      </c>
      <c r="P479" s="25" t="s">
        <v>2468</v>
      </c>
      <c r="U479"/>
    </row>
    <row r="480" spans="2:21" ht="16" x14ac:dyDescent="0.2">
      <c r="B480" s="25" t="s">
        <v>2097</v>
      </c>
      <c r="C480" s="41" t="s">
        <v>9</v>
      </c>
      <c r="D480" s="25" t="s">
        <v>2098</v>
      </c>
      <c r="E480" s="25" t="s">
        <v>205</v>
      </c>
      <c r="F480" s="25" t="s">
        <v>45</v>
      </c>
      <c r="G480" s="25" t="s">
        <v>45</v>
      </c>
      <c r="H480" s="25" t="s">
        <v>45</v>
      </c>
      <c r="I480" s="25" t="s">
        <v>45</v>
      </c>
      <c r="J480" s="25" t="s">
        <v>45</v>
      </c>
      <c r="K480" s="25" t="s">
        <v>45</v>
      </c>
      <c r="L480" s="25" t="s">
        <v>45</v>
      </c>
      <c r="M480" s="25" t="s">
        <v>45</v>
      </c>
      <c r="N480" s="25" t="s">
        <v>45</v>
      </c>
      <c r="O480" s="25" t="s">
        <v>46</v>
      </c>
      <c r="P480" s="25" t="s">
        <v>45</v>
      </c>
      <c r="U480"/>
    </row>
    <row r="481" spans="2:21" ht="16" x14ac:dyDescent="0.2">
      <c r="B481" s="25" t="s">
        <v>2097</v>
      </c>
      <c r="C481" s="41" t="s">
        <v>2281</v>
      </c>
      <c r="D481" s="25" t="s">
        <v>3451</v>
      </c>
      <c r="E481" s="25" t="s">
        <v>206</v>
      </c>
      <c r="F481" s="25" t="s">
        <v>45</v>
      </c>
      <c r="G481" s="25" t="s">
        <v>45</v>
      </c>
      <c r="H481" s="25" t="s">
        <v>45</v>
      </c>
      <c r="I481" s="25" t="s">
        <v>45</v>
      </c>
      <c r="J481" s="25" t="s">
        <v>45</v>
      </c>
      <c r="K481" s="25" t="s">
        <v>46</v>
      </c>
      <c r="L481" s="25" t="s">
        <v>45</v>
      </c>
      <c r="M481" s="25" t="s">
        <v>45</v>
      </c>
      <c r="N481" s="25" t="s">
        <v>45</v>
      </c>
      <c r="O481" s="25" t="s">
        <v>46</v>
      </c>
      <c r="P481" s="25" t="s">
        <v>45</v>
      </c>
      <c r="U481"/>
    </row>
    <row r="482" spans="2:21" ht="16" x14ac:dyDescent="0.2">
      <c r="B482" s="25" t="s">
        <v>2097</v>
      </c>
      <c r="C482" s="41" t="s">
        <v>14</v>
      </c>
      <c r="D482" s="25" t="s">
        <v>3452</v>
      </c>
      <c r="E482" s="25" t="s">
        <v>207</v>
      </c>
      <c r="F482" s="25" t="s">
        <v>45</v>
      </c>
      <c r="G482" s="25" t="s">
        <v>45</v>
      </c>
      <c r="H482" s="25" t="s">
        <v>45</v>
      </c>
      <c r="I482" s="25" t="s">
        <v>46</v>
      </c>
      <c r="J482" s="25" t="s">
        <v>46</v>
      </c>
      <c r="K482" s="25" t="s">
        <v>45</v>
      </c>
      <c r="L482" s="25" t="s">
        <v>47</v>
      </c>
      <c r="M482" s="25" t="s">
        <v>45</v>
      </c>
      <c r="N482" s="25" t="s">
        <v>45</v>
      </c>
      <c r="O482" s="25" t="s">
        <v>46</v>
      </c>
      <c r="P482" s="25" t="s">
        <v>2468</v>
      </c>
      <c r="U482"/>
    </row>
    <row r="483" spans="2:21" ht="16" x14ac:dyDescent="0.2">
      <c r="B483" s="25" t="s">
        <v>2097</v>
      </c>
      <c r="C483" s="41" t="s">
        <v>10</v>
      </c>
      <c r="D483" s="25" t="s">
        <v>2099</v>
      </c>
      <c r="E483" s="25" t="s">
        <v>208</v>
      </c>
      <c r="F483" s="25" t="s">
        <v>45</v>
      </c>
      <c r="G483" s="25" t="s">
        <v>45</v>
      </c>
      <c r="H483" s="25" t="s">
        <v>45</v>
      </c>
      <c r="I483" s="25" t="s">
        <v>46</v>
      </c>
      <c r="J483" s="25" t="s">
        <v>45</v>
      </c>
      <c r="K483" s="25" t="s">
        <v>45</v>
      </c>
      <c r="L483" s="25" t="s">
        <v>45</v>
      </c>
      <c r="M483" s="25" t="s">
        <v>45</v>
      </c>
      <c r="N483" s="25" t="s">
        <v>45</v>
      </c>
      <c r="O483" s="25" t="s">
        <v>48</v>
      </c>
      <c r="P483" s="25" t="s">
        <v>2468</v>
      </c>
      <c r="U483"/>
    </row>
    <row r="484" spans="2:21" ht="16" x14ac:dyDescent="0.2">
      <c r="B484" s="25" t="s">
        <v>2100</v>
      </c>
      <c r="C484" s="41" t="s">
        <v>6</v>
      </c>
      <c r="D484" s="25" t="s">
        <v>2408</v>
      </c>
      <c r="E484" s="25" t="s">
        <v>565</v>
      </c>
      <c r="F484" s="25" t="s">
        <v>45</v>
      </c>
      <c r="G484" s="25" t="s">
        <v>46</v>
      </c>
      <c r="H484" s="25" t="s">
        <v>46</v>
      </c>
      <c r="I484" s="25" t="s">
        <v>45</v>
      </c>
      <c r="J484" s="25" t="s">
        <v>45</v>
      </c>
      <c r="K484" s="25" t="s">
        <v>46</v>
      </c>
      <c r="L484" s="25" t="s">
        <v>45</v>
      </c>
      <c r="M484" s="25" t="s">
        <v>46</v>
      </c>
      <c r="N484" s="25" t="s">
        <v>45</v>
      </c>
      <c r="O484" s="25" t="s">
        <v>46</v>
      </c>
      <c r="P484" s="25" t="s">
        <v>45</v>
      </c>
      <c r="U484"/>
    </row>
    <row r="485" spans="2:21" ht="16" x14ac:dyDescent="0.2">
      <c r="B485" s="25" t="s">
        <v>2100</v>
      </c>
      <c r="C485" s="41" t="s">
        <v>12</v>
      </c>
      <c r="D485" s="25" t="s">
        <v>3453</v>
      </c>
      <c r="E485" s="25" t="s">
        <v>566</v>
      </c>
      <c r="F485" s="25" t="s">
        <v>45</v>
      </c>
      <c r="G485" s="25" t="s">
        <v>45</v>
      </c>
      <c r="H485" s="25" t="s">
        <v>45</v>
      </c>
      <c r="I485" s="25" t="s">
        <v>45</v>
      </c>
      <c r="J485" s="25" t="s">
        <v>45</v>
      </c>
      <c r="K485" s="25" t="s">
        <v>48</v>
      </c>
      <c r="L485" s="25" t="s">
        <v>46</v>
      </c>
      <c r="M485" s="25" t="s">
        <v>49</v>
      </c>
      <c r="N485" s="25" t="s">
        <v>45</v>
      </c>
      <c r="O485" s="25" t="s">
        <v>48</v>
      </c>
      <c r="P485" s="25" t="s">
        <v>45</v>
      </c>
      <c r="U485"/>
    </row>
    <row r="486" spans="2:21" ht="16" x14ac:dyDescent="0.2">
      <c r="B486" s="25" t="s">
        <v>2100</v>
      </c>
      <c r="C486" s="41" t="s">
        <v>13</v>
      </c>
      <c r="D486" s="25" t="s">
        <v>3454</v>
      </c>
      <c r="E486" s="25" t="s">
        <v>567</v>
      </c>
      <c r="F486" s="25" t="s">
        <v>45</v>
      </c>
      <c r="G486" s="25" t="s">
        <v>46</v>
      </c>
      <c r="H486" s="25" t="s">
        <v>46</v>
      </c>
      <c r="I486" s="25" t="s">
        <v>45</v>
      </c>
      <c r="J486" s="25" t="s">
        <v>45</v>
      </c>
      <c r="K486" s="25" t="s">
        <v>48</v>
      </c>
      <c r="L486" s="25" t="s">
        <v>46</v>
      </c>
      <c r="M486" s="25" t="s">
        <v>49</v>
      </c>
      <c r="N486" s="25" t="s">
        <v>45</v>
      </c>
      <c r="O486" s="25" t="s">
        <v>46</v>
      </c>
      <c r="P486" s="25" t="s">
        <v>45</v>
      </c>
      <c r="U486"/>
    </row>
    <row r="487" spans="2:21" ht="16" x14ac:dyDescent="0.2">
      <c r="B487" s="25" t="s">
        <v>2100</v>
      </c>
      <c r="C487" s="41" t="s">
        <v>9</v>
      </c>
      <c r="D487" s="25" t="s">
        <v>2101</v>
      </c>
      <c r="E487" s="25" t="s">
        <v>568</v>
      </c>
      <c r="F487" s="25" t="s">
        <v>45</v>
      </c>
      <c r="G487" s="25" t="s">
        <v>46</v>
      </c>
      <c r="H487" s="25" t="s">
        <v>46</v>
      </c>
      <c r="I487" s="25" t="s">
        <v>45</v>
      </c>
      <c r="J487" s="25" t="s">
        <v>46</v>
      </c>
      <c r="K487" s="25" t="s">
        <v>48</v>
      </c>
      <c r="L487" s="25" t="s">
        <v>46</v>
      </c>
      <c r="M487" s="25" t="s">
        <v>46</v>
      </c>
      <c r="N487" s="25" t="s">
        <v>45</v>
      </c>
      <c r="O487" s="25" t="s">
        <v>48</v>
      </c>
      <c r="P487" s="25" t="s">
        <v>45</v>
      </c>
      <c r="U487"/>
    </row>
    <row r="488" spans="2:21" ht="16" x14ac:dyDescent="0.2">
      <c r="B488" s="25" t="s">
        <v>2100</v>
      </c>
      <c r="C488" s="41" t="s">
        <v>15</v>
      </c>
      <c r="D488" s="25" t="s">
        <v>3455</v>
      </c>
      <c r="E488" s="25" t="s">
        <v>569</v>
      </c>
      <c r="F488" s="25" t="s">
        <v>45</v>
      </c>
      <c r="G488" s="25" t="s">
        <v>46</v>
      </c>
      <c r="H488" s="25" t="s">
        <v>46</v>
      </c>
      <c r="I488" s="25" t="s">
        <v>45</v>
      </c>
      <c r="J488" s="25" t="s">
        <v>45</v>
      </c>
      <c r="K488" s="25" t="s">
        <v>48</v>
      </c>
      <c r="L488" s="25" t="s">
        <v>46</v>
      </c>
      <c r="M488" s="25" t="s">
        <v>49</v>
      </c>
      <c r="N488" s="25" t="s">
        <v>45</v>
      </c>
      <c r="O488" s="25" t="s">
        <v>48</v>
      </c>
      <c r="P488" s="25" t="s">
        <v>45</v>
      </c>
      <c r="U488"/>
    </row>
    <row r="489" spans="2:21" ht="16" x14ac:dyDescent="0.2">
      <c r="B489" s="25" t="s">
        <v>2100</v>
      </c>
      <c r="C489" s="41" t="s">
        <v>2281</v>
      </c>
      <c r="D489" s="25" t="s">
        <v>3456</v>
      </c>
      <c r="E489" s="25" t="s">
        <v>570</v>
      </c>
      <c r="F489" s="25" t="s">
        <v>45</v>
      </c>
      <c r="G489" s="25" t="s">
        <v>45</v>
      </c>
      <c r="H489" s="25" t="s">
        <v>45</v>
      </c>
      <c r="I489" s="25" t="s">
        <v>45</v>
      </c>
      <c r="J489" s="25" t="s">
        <v>45</v>
      </c>
      <c r="K489" s="25" t="s">
        <v>48</v>
      </c>
      <c r="L489" s="25" t="s">
        <v>48</v>
      </c>
      <c r="M489" s="25" t="s">
        <v>45</v>
      </c>
      <c r="N489" s="25" t="s">
        <v>45</v>
      </c>
      <c r="O489" s="25" t="s">
        <v>48</v>
      </c>
      <c r="P489" s="25" t="s">
        <v>45</v>
      </c>
      <c r="U489"/>
    </row>
    <row r="490" spans="2:21" ht="16" x14ac:dyDescent="0.2">
      <c r="B490" s="25" t="s">
        <v>2100</v>
      </c>
      <c r="C490" s="41" t="s">
        <v>10</v>
      </c>
      <c r="D490" s="25" t="s">
        <v>2102</v>
      </c>
      <c r="E490" s="25" t="s">
        <v>571</v>
      </c>
      <c r="F490" s="25" t="s">
        <v>45</v>
      </c>
      <c r="G490" s="25" t="s">
        <v>45</v>
      </c>
      <c r="H490" s="25" t="s">
        <v>45</v>
      </c>
      <c r="I490" s="25" t="s">
        <v>45</v>
      </c>
      <c r="J490" s="25" t="s">
        <v>45</v>
      </c>
      <c r="K490" s="25" t="s">
        <v>48</v>
      </c>
      <c r="L490" s="25" t="s">
        <v>45</v>
      </c>
      <c r="M490" s="25" t="s">
        <v>45</v>
      </c>
      <c r="N490" s="25" t="s">
        <v>45</v>
      </c>
      <c r="O490" s="25" t="s">
        <v>48</v>
      </c>
      <c r="P490" s="25" t="s">
        <v>45</v>
      </c>
      <c r="U490"/>
    </row>
    <row r="491" spans="2:21" ht="16" x14ac:dyDescent="0.2">
      <c r="B491" s="25" t="s">
        <v>2100</v>
      </c>
      <c r="C491" s="41" t="s">
        <v>14</v>
      </c>
      <c r="D491" s="25" t="s">
        <v>3457</v>
      </c>
      <c r="E491" s="25" t="s">
        <v>572</v>
      </c>
      <c r="F491" s="25" t="s">
        <v>45</v>
      </c>
      <c r="G491" s="25" t="s">
        <v>45</v>
      </c>
      <c r="H491" s="25" t="s">
        <v>45</v>
      </c>
      <c r="I491" s="25" t="s">
        <v>45</v>
      </c>
      <c r="J491" s="25" t="s">
        <v>45</v>
      </c>
      <c r="K491" s="25" t="s">
        <v>46</v>
      </c>
      <c r="L491" s="25" t="s">
        <v>46</v>
      </c>
      <c r="M491" s="25" t="s">
        <v>49</v>
      </c>
      <c r="N491" s="25" t="s">
        <v>45</v>
      </c>
      <c r="O491" s="25" t="s">
        <v>48</v>
      </c>
      <c r="P491" s="25" t="s">
        <v>45</v>
      </c>
      <c r="U491"/>
    </row>
    <row r="492" spans="2:21" ht="16" x14ac:dyDescent="0.2">
      <c r="B492" s="25" t="s">
        <v>2103</v>
      </c>
      <c r="C492" s="41" t="s">
        <v>6</v>
      </c>
      <c r="D492" s="25" t="s">
        <v>2409</v>
      </c>
      <c r="E492" s="25" t="s">
        <v>159</v>
      </c>
      <c r="F492" s="25" t="s">
        <v>45</v>
      </c>
      <c r="G492" s="25" t="s">
        <v>45</v>
      </c>
      <c r="H492" s="25" t="s">
        <v>45</v>
      </c>
      <c r="I492" s="25" t="s">
        <v>45</v>
      </c>
      <c r="J492" s="25" t="s">
        <v>45</v>
      </c>
      <c r="K492" s="25" t="s">
        <v>46</v>
      </c>
      <c r="L492" s="25" t="s">
        <v>48</v>
      </c>
      <c r="M492" s="25" t="s">
        <v>45</v>
      </c>
      <c r="N492" s="25" t="s">
        <v>45</v>
      </c>
      <c r="O492" s="25" t="s">
        <v>45</v>
      </c>
      <c r="P492" s="25" t="s">
        <v>2468</v>
      </c>
      <c r="U492"/>
    </row>
    <row r="493" spans="2:21" ht="16" x14ac:dyDescent="0.2">
      <c r="B493" s="25" t="s">
        <v>2103</v>
      </c>
      <c r="C493" s="41" t="s">
        <v>6</v>
      </c>
      <c r="D493" s="25" t="s">
        <v>2410</v>
      </c>
      <c r="E493" s="25" t="s">
        <v>160</v>
      </c>
      <c r="F493" s="25" t="s">
        <v>45</v>
      </c>
      <c r="G493" s="25" t="s">
        <v>45</v>
      </c>
      <c r="H493" s="25" t="s">
        <v>45</v>
      </c>
      <c r="I493" s="25" t="s">
        <v>45</v>
      </c>
      <c r="J493" s="25" t="s">
        <v>45</v>
      </c>
      <c r="K493" s="25" t="s">
        <v>46</v>
      </c>
      <c r="L493" s="25" t="s">
        <v>48</v>
      </c>
      <c r="M493" s="25" t="s">
        <v>45</v>
      </c>
      <c r="N493" s="25" t="s">
        <v>45</v>
      </c>
      <c r="O493" s="25" t="s">
        <v>45</v>
      </c>
      <c r="P493" s="25" t="s">
        <v>2468</v>
      </c>
      <c r="U493"/>
    </row>
    <row r="494" spans="2:21" ht="16" x14ac:dyDescent="0.2">
      <c r="B494" s="25" t="s">
        <v>2103</v>
      </c>
      <c r="C494" s="41" t="s">
        <v>12</v>
      </c>
      <c r="D494" s="25" t="s">
        <v>3458</v>
      </c>
      <c r="E494" s="25" t="s">
        <v>161</v>
      </c>
      <c r="F494" s="25" t="s">
        <v>45</v>
      </c>
      <c r="G494" s="25" t="s">
        <v>45</v>
      </c>
      <c r="H494" s="25" t="s">
        <v>45</v>
      </c>
      <c r="I494" s="25" t="s">
        <v>45</v>
      </c>
      <c r="J494" s="25" t="s">
        <v>45</v>
      </c>
      <c r="K494" s="25" t="s">
        <v>48</v>
      </c>
      <c r="L494" s="25" t="s">
        <v>48</v>
      </c>
      <c r="M494" s="25" t="s">
        <v>45</v>
      </c>
      <c r="N494" s="25" t="s">
        <v>45</v>
      </c>
      <c r="O494" s="25" t="s">
        <v>46</v>
      </c>
      <c r="P494" s="25" t="s">
        <v>45</v>
      </c>
      <c r="U494"/>
    </row>
    <row r="495" spans="2:21" ht="16" x14ac:dyDescent="0.2">
      <c r="B495" s="25" t="s">
        <v>2103</v>
      </c>
      <c r="C495" s="41" t="s">
        <v>13</v>
      </c>
      <c r="D495" s="25" t="s">
        <v>3459</v>
      </c>
      <c r="E495" s="25" t="s">
        <v>162</v>
      </c>
      <c r="F495" s="25" t="s">
        <v>45</v>
      </c>
      <c r="G495" s="25" t="s">
        <v>45</v>
      </c>
      <c r="H495" s="25" t="s">
        <v>45</v>
      </c>
      <c r="I495" s="25" t="s">
        <v>45</v>
      </c>
      <c r="J495" s="25" t="s">
        <v>45</v>
      </c>
      <c r="K495" s="25" t="s">
        <v>45</v>
      </c>
      <c r="L495" s="25" t="s">
        <v>48</v>
      </c>
      <c r="M495" s="25" t="s">
        <v>45</v>
      </c>
      <c r="N495" s="25" t="s">
        <v>45</v>
      </c>
      <c r="O495" s="25" t="s">
        <v>46</v>
      </c>
      <c r="P495" s="25" t="s">
        <v>45</v>
      </c>
      <c r="U495"/>
    </row>
    <row r="496" spans="2:21" ht="16" x14ac:dyDescent="0.2">
      <c r="B496" s="25" t="s">
        <v>2103</v>
      </c>
      <c r="C496" s="41" t="s">
        <v>9</v>
      </c>
      <c r="D496" s="25" t="s">
        <v>2104</v>
      </c>
      <c r="E496" s="25" t="s">
        <v>163</v>
      </c>
      <c r="F496" s="25" t="s">
        <v>45</v>
      </c>
      <c r="G496" s="25" t="s">
        <v>45</v>
      </c>
      <c r="H496" s="25" t="s">
        <v>45</v>
      </c>
      <c r="I496" s="25" t="s">
        <v>45</v>
      </c>
      <c r="J496" s="25" t="s">
        <v>45</v>
      </c>
      <c r="K496" s="25" t="s">
        <v>45</v>
      </c>
      <c r="L496" s="25" t="s">
        <v>45</v>
      </c>
      <c r="M496" s="25" t="s">
        <v>45</v>
      </c>
      <c r="N496" s="25" t="s">
        <v>45</v>
      </c>
      <c r="O496" s="25" t="s">
        <v>45</v>
      </c>
      <c r="P496" s="25" t="s">
        <v>45</v>
      </c>
      <c r="U496"/>
    </row>
    <row r="497" spans="2:21" ht="16" x14ac:dyDescent="0.2">
      <c r="B497" s="25" t="s">
        <v>2103</v>
      </c>
      <c r="C497" s="41" t="s">
        <v>2281</v>
      </c>
      <c r="D497" s="25" t="s">
        <v>3460</v>
      </c>
      <c r="E497" s="25" t="s">
        <v>164</v>
      </c>
      <c r="F497" s="25" t="s">
        <v>45</v>
      </c>
      <c r="G497" s="25" t="s">
        <v>45</v>
      </c>
      <c r="H497" s="25" t="s">
        <v>45</v>
      </c>
      <c r="I497" s="25" t="s">
        <v>45</v>
      </c>
      <c r="J497" s="25" t="s">
        <v>45</v>
      </c>
      <c r="K497" s="25" t="s">
        <v>46</v>
      </c>
      <c r="L497" s="25" t="s">
        <v>45</v>
      </c>
      <c r="M497" s="25" t="s">
        <v>45</v>
      </c>
      <c r="N497" s="25" t="s">
        <v>45</v>
      </c>
      <c r="O497" s="25" t="s">
        <v>46</v>
      </c>
      <c r="P497" s="25" t="s">
        <v>45</v>
      </c>
      <c r="U497"/>
    </row>
    <row r="498" spans="2:21" ht="16" x14ac:dyDescent="0.2">
      <c r="B498" s="25" t="s">
        <v>2103</v>
      </c>
      <c r="C498" s="41" t="s">
        <v>10</v>
      </c>
      <c r="D498" s="25" t="s">
        <v>2105</v>
      </c>
      <c r="E498" s="25" t="s">
        <v>165</v>
      </c>
      <c r="F498" s="25" t="s">
        <v>45</v>
      </c>
      <c r="G498" s="25" t="s">
        <v>45</v>
      </c>
      <c r="H498" s="25" t="s">
        <v>45</v>
      </c>
      <c r="I498" s="25" t="s">
        <v>45</v>
      </c>
      <c r="J498" s="25" t="s">
        <v>45</v>
      </c>
      <c r="K498" s="25" t="s">
        <v>46</v>
      </c>
      <c r="L498" s="25" t="s">
        <v>48</v>
      </c>
      <c r="M498" s="25" t="s">
        <v>45</v>
      </c>
      <c r="N498" s="25" t="s">
        <v>45</v>
      </c>
      <c r="O498" s="25" t="s">
        <v>46</v>
      </c>
      <c r="P498" s="25" t="s">
        <v>45</v>
      </c>
      <c r="U498"/>
    </row>
    <row r="499" spans="2:21" ht="16" x14ac:dyDescent="0.2">
      <c r="B499" s="25" t="s">
        <v>2103</v>
      </c>
      <c r="C499" s="41" t="s">
        <v>10</v>
      </c>
      <c r="D499" s="25" t="s">
        <v>2106</v>
      </c>
      <c r="E499" s="25" t="s">
        <v>166</v>
      </c>
      <c r="F499" s="25" t="s">
        <v>45</v>
      </c>
      <c r="G499" s="25" t="s">
        <v>45</v>
      </c>
      <c r="H499" s="25" t="s">
        <v>45</v>
      </c>
      <c r="I499" s="25" t="s">
        <v>46</v>
      </c>
      <c r="J499" s="25" t="s">
        <v>46</v>
      </c>
      <c r="K499" s="25" t="s">
        <v>46</v>
      </c>
      <c r="L499" s="25" t="s">
        <v>48</v>
      </c>
      <c r="M499" s="25" t="s">
        <v>45</v>
      </c>
      <c r="N499" s="25" t="s">
        <v>45</v>
      </c>
      <c r="O499" s="25" t="s">
        <v>46</v>
      </c>
      <c r="P499" s="25" t="s">
        <v>45</v>
      </c>
      <c r="U499"/>
    </row>
    <row r="500" spans="2:21" ht="16" x14ac:dyDescent="0.2">
      <c r="B500" s="25" t="s">
        <v>2103</v>
      </c>
      <c r="C500" s="41" t="s">
        <v>14</v>
      </c>
      <c r="D500" s="25" t="s">
        <v>3461</v>
      </c>
      <c r="E500" s="25" t="s">
        <v>167</v>
      </c>
      <c r="F500" s="25" t="s">
        <v>45</v>
      </c>
      <c r="G500" s="25" t="s">
        <v>45</v>
      </c>
      <c r="H500" s="25" t="s">
        <v>45</v>
      </c>
      <c r="I500" s="25" t="s">
        <v>46</v>
      </c>
      <c r="J500" s="25" t="s">
        <v>46</v>
      </c>
      <c r="K500" s="25" t="s">
        <v>46</v>
      </c>
      <c r="L500" s="25" t="s">
        <v>45</v>
      </c>
      <c r="M500" s="25" t="s">
        <v>45</v>
      </c>
      <c r="N500" s="25" t="s">
        <v>45</v>
      </c>
      <c r="O500" s="25" t="s">
        <v>46</v>
      </c>
      <c r="P500" s="25" t="s">
        <v>45</v>
      </c>
      <c r="U500"/>
    </row>
    <row r="501" spans="2:21" ht="16" x14ac:dyDescent="0.2">
      <c r="B501" s="25" t="s">
        <v>2107</v>
      </c>
      <c r="C501" s="41" t="s">
        <v>6</v>
      </c>
      <c r="D501" s="25" t="s">
        <v>2411</v>
      </c>
      <c r="E501" s="25" t="s">
        <v>424</v>
      </c>
      <c r="F501" s="25" t="s">
        <v>45</v>
      </c>
      <c r="G501" s="25" t="s">
        <v>45</v>
      </c>
      <c r="H501" s="25" t="s">
        <v>45</v>
      </c>
      <c r="I501" s="25" t="s">
        <v>46</v>
      </c>
      <c r="J501" s="25" t="s">
        <v>46</v>
      </c>
      <c r="K501" s="25" t="s">
        <v>45</v>
      </c>
      <c r="L501" s="25" t="s">
        <v>48</v>
      </c>
      <c r="M501" s="25" t="s">
        <v>45</v>
      </c>
      <c r="N501" s="25" t="s">
        <v>45</v>
      </c>
      <c r="O501" s="25" t="s">
        <v>46</v>
      </c>
      <c r="P501" s="25" t="s">
        <v>45</v>
      </c>
      <c r="U501"/>
    </row>
    <row r="502" spans="2:21" ht="16" x14ac:dyDescent="0.2">
      <c r="B502" s="25" t="s">
        <v>2107</v>
      </c>
      <c r="C502" s="41" t="s">
        <v>12</v>
      </c>
      <c r="D502" s="25" t="s">
        <v>3462</v>
      </c>
      <c r="E502" s="25" t="s">
        <v>425</v>
      </c>
      <c r="F502" s="25" t="s">
        <v>45</v>
      </c>
      <c r="G502" s="25" t="s">
        <v>45</v>
      </c>
      <c r="H502" s="25" t="s">
        <v>45</v>
      </c>
      <c r="I502" s="25" t="s">
        <v>45</v>
      </c>
      <c r="J502" s="25" t="s">
        <v>46</v>
      </c>
      <c r="K502" s="25" t="s">
        <v>48</v>
      </c>
      <c r="L502" s="25" t="s">
        <v>48</v>
      </c>
      <c r="M502" s="25" t="s">
        <v>45</v>
      </c>
      <c r="N502" s="25" t="s">
        <v>45</v>
      </c>
      <c r="O502" s="25" t="s">
        <v>46</v>
      </c>
      <c r="P502" s="25" t="s">
        <v>45</v>
      </c>
      <c r="U502"/>
    </row>
    <row r="503" spans="2:21" ht="16" x14ac:dyDescent="0.2">
      <c r="B503" s="25" t="s">
        <v>2107</v>
      </c>
      <c r="C503" s="41" t="s">
        <v>13</v>
      </c>
      <c r="D503" s="25" t="s">
        <v>3463</v>
      </c>
      <c r="E503" s="25" t="s">
        <v>426</v>
      </c>
      <c r="F503" s="25" t="s">
        <v>45</v>
      </c>
      <c r="G503" s="25" t="s">
        <v>45</v>
      </c>
      <c r="H503" s="25" t="s">
        <v>45</v>
      </c>
      <c r="I503" s="25" t="s">
        <v>46</v>
      </c>
      <c r="J503" s="25" t="s">
        <v>45</v>
      </c>
      <c r="K503" s="25" t="s">
        <v>48</v>
      </c>
      <c r="L503" s="25" t="s">
        <v>45</v>
      </c>
      <c r="M503" s="25" t="s">
        <v>45</v>
      </c>
      <c r="N503" s="25" t="s">
        <v>45</v>
      </c>
      <c r="O503" s="25" t="s">
        <v>46</v>
      </c>
      <c r="P503" s="25" t="s">
        <v>45</v>
      </c>
      <c r="U503"/>
    </row>
    <row r="504" spans="2:21" ht="16" x14ac:dyDescent="0.2">
      <c r="B504" s="25" t="s">
        <v>2107</v>
      </c>
      <c r="C504" s="41" t="s">
        <v>9</v>
      </c>
      <c r="D504" s="25" t="s">
        <v>2108</v>
      </c>
      <c r="E504" s="25" t="s">
        <v>427</v>
      </c>
      <c r="F504" s="25" t="s">
        <v>45</v>
      </c>
      <c r="G504" s="25" t="s">
        <v>45</v>
      </c>
      <c r="H504" s="25" t="s">
        <v>45</v>
      </c>
      <c r="I504" s="25" t="s">
        <v>45</v>
      </c>
      <c r="J504" s="25" t="s">
        <v>45</v>
      </c>
      <c r="K504" s="25" t="s">
        <v>48</v>
      </c>
      <c r="L504" s="25" t="s">
        <v>48</v>
      </c>
      <c r="M504" s="25" t="s">
        <v>45</v>
      </c>
      <c r="N504" s="25" t="s">
        <v>45</v>
      </c>
      <c r="O504" s="25" t="s">
        <v>46</v>
      </c>
      <c r="P504" s="25" t="s">
        <v>45</v>
      </c>
      <c r="U504"/>
    </row>
    <row r="505" spans="2:21" ht="16" x14ac:dyDescent="0.2">
      <c r="B505" s="25" t="s">
        <v>2107</v>
      </c>
      <c r="C505" s="41" t="s">
        <v>15</v>
      </c>
      <c r="D505" s="25" t="s">
        <v>3464</v>
      </c>
      <c r="E505" s="25" t="s">
        <v>428</v>
      </c>
      <c r="F505" s="25" t="s">
        <v>45</v>
      </c>
      <c r="G505" s="25" t="s">
        <v>45</v>
      </c>
      <c r="H505" s="25" t="s">
        <v>45</v>
      </c>
      <c r="I505" s="25" t="s">
        <v>45</v>
      </c>
      <c r="J505" s="25" t="s">
        <v>45</v>
      </c>
      <c r="K505" s="25" t="s">
        <v>45</v>
      </c>
      <c r="L505" s="25" t="s">
        <v>46</v>
      </c>
      <c r="M505" s="25" t="s">
        <v>45</v>
      </c>
      <c r="N505" s="25" t="s">
        <v>45</v>
      </c>
      <c r="O505" s="25" t="s">
        <v>46</v>
      </c>
      <c r="P505" s="25" t="s">
        <v>45</v>
      </c>
      <c r="U505"/>
    </row>
    <row r="506" spans="2:21" ht="16" x14ac:dyDescent="0.2">
      <c r="B506" s="25" t="s">
        <v>2107</v>
      </c>
      <c r="C506" s="41" t="s">
        <v>2281</v>
      </c>
      <c r="D506" s="25" t="s">
        <v>3465</v>
      </c>
      <c r="E506" s="25" t="s">
        <v>429</v>
      </c>
      <c r="F506" s="25" t="s">
        <v>45</v>
      </c>
      <c r="G506" s="25" t="s">
        <v>45</v>
      </c>
      <c r="H506" s="25" t="s">
        <v>45</v>
      </c>
      <c r="I506" s="25" t="s">
        <v>45</v>
      </c>
      <c r="J506" s="25" t="s">
        <v>45</v>
      </c>
      <c r="K506" s="25" t="s">
        <v>48</v>
      </c>
      <c r="L506" s="25" t="s">
        <v>48</v>
      </c>
      <c r="M506" s="25" t="s">
        <v>45</v>
      </c>
      <c r="N506" s="25" t="s">
        <v>45</v>
      </c>
      <c r="O506" s="25" t="s">
        <v>46</v>
      </c>
      <c r="P506" s="25" t="s">
        <v>45</v>
      </c>
      <c r="U506"/>
    </row>
    <row r="507" spans="2:21" ht="16" x14ac:dyDescent="0.2">
      <c r="B507" s="25" t="s">
        <v>2107</v>
      </c>
      <c r="C507" s="41" t="s">
        <v>10</v>
      </c>
      <c r="D507" s="25" t="s">
        <v>2109</v>
      </c>
      <c r="E507" s="25" t="s">
        <v>430</v>
      </c>
      <c r="F507" s="25" t="s">
        <v>45</v>
      </c>
      <c r="G507" s="25" t="s">
        <v>45</v>
      </c>
      <c r="H507" s="25" t="s">
        <v>45</v>
      </c>
      <c r="I507" s="25" t="s">
        <v>45</v>
      </c>
      <c r="J507" s="25" t="s">
        <v>45</v>
      </c>
      <c r="K507" s="25" t="s">
        <v>48</v>
      </c>
      <c r="L507" s="25" t="s">
        <v>48</v>
      </c>
      <c r="M507" s="25" t="s">
        <v>45</v>
      </c>
      <c r="N507" s="25" t="s">
        <v>45</v>
      </c>
      <c r="O507" s="25" t="s">
        <v>46</v>
      </c>
      <c r="P507" s="25" t="s">
        <v>45</v>
      </c>
      <c r="U507"/>
    </row>
    <row r="508" spans="2:21" ht="16" x14ac:dyDescent="0.2">
      <c r="B508" s="25" t="s">
        <v>2107</v>
      </c>
      <c r="C508" s="41" t="s">
        <v>14</v>
      </c>
      <c r="D508" s="25" t="s">
        <v>3466</v>
      </c>
      <c r="E508" s="25" t="s">
        <v>431</v>
      </c>
      <c r="F508" s="25" t="s">
        <v>45</v>
      </c>
      <c r="G508" s="25" t="s">
        <v>45</v>
      </c>
      <c r="H508" s="25" t="s">
        <v>45</v>
      </c>
      <c r="I508" s="25" t="s">
        <v>45</v>
      </c>
      <c r="J508" s="25" t="s">
        <v>45</v>
      </c>
      <c r="K508" s="25" t="s">
        <v>48</v>
      </c>
      <c r="L508" s="25" t="s">
        <v>48</v>
      </c>
      <c r="M508" s="25" t="s">
        <v>49</v>
      </c>
      <c r="N508" s="25" t="s">
        <v>45</v>
      </c>
      <c r="O508" s="25" t="s">
        <v>46</v>
      </c>
      <c r="P508" s="25" t="s">
        <v>45</v>
      </c>
      <c r="U508"/>
    </row>
    <row r="509" spans="2:21" ht="16" x14ac:dyDescent="0.2">
      <c r="B509" s="25" t="s">
        <v>2110</v>
      </c>
      <c r="C509" s="41" t="s">
        <v>6</v>
      </c>
      <c r="D509" s="25" t="s">
        <v>2412</v>
      </c>
      <c r="E509" s="25" t="s">
        <v>287</v>
      </c>
      <c r="F509" s="25" t="s">
        <v>45</v>
      </c>
      <c r="G509" s="25" t="s">
        <v>45</v>
      </c>
      <c r="H509" s="25" t="s">
        <v>45</v>
      </c>
      <c r="I509" s="25" t="s">
        <v>45</v>
      </c>
      <c r="J509" s="25" t="s">
        <v>45</v>
      </c>
      <c r="K509" s="25" t="s">
        <v>46</v>
      </c>
      <c r="L509" s="25" t="s">
        <v>46</v>
      </c>
      <c r="M509" s="25" t="s">
        <v>45</v>
      </c>
      <c r="N509" s="25" t="s">
        <v>45</v>
      </c>
      <c r="O509" s="25" t="s">
        <v>45</v>
      </c>
      <c r="P509" s="25" t="s">
        <v>45</v>
      </c>
      <c r="U509"/>
    </row>
    <row r="510" spans="2:21" ht="16" x14ac:dyDescent="0.2">
      <c r="B510" s="25" t="s">
        <v>2110</v>
      </c>
      <c r="C510" s="41" t="s">
        <v>12</v>
      </c>
      <c r="D510" s="25" t="s">
        <v>3467</v>
      </c>
      <c r="E510" s="25" t="s">
        <v>288</v>
      </c>
      <c r="F510" s="25" t="s">
        <v>45</v>
      </c>
      <c r="G510" s="25" t="s">
        <v>45</v>
      </c>
      <c r="H510" s="25" t="s">
        <v>45</v>
      </c>
      <c r="I510" s="25" t="s">
        <v>45</v>
      </c>
      <c r="J510" s="25" t="s">
        <v>45</v>
      </c>
      <c r="K510" s="25" t="s">
        <v>48</v>
      </c>
      <c r="L510" s="25" t="s">
        <v>46</v>
      </c>
      <c r="M510" s="25" t="s">
        <v>45</v>
      </c>
      <c r="N510" s="25" t="s">
        <v>45</v>
      </c>
      <c r="O510" s="25" t="s">
        <v>45</v>
      </c>
      <c r="P510" s="25" t="s">
        <v>45</v>
      </c>
      <c r="U510"/>
    </row>
    <row r="511" spans="2:21" ht="16" x14ac:dyDescent="0.2">
      <c r="B511" s="25" t="s">
        <v>2110</v>
      </c>
      <c r="C511" s="41" t="s">
        <v>2280</v>
      </c>
      <c r="D511" s="25" t="s">
        <v>2111</v>
      </c>
      <c r="E511" s="25" t="s">
        <v>289</v>
      </c>
      <c r="F511" s="25" t="s">
        <v>45</v>
      </c>
      <c r="G511" s="25" t="s">
        <v>45</v>
      </c>
      <c r="H511" s="25" t="s">
        <v>45</v>
      </c>
      <c r="I511" s="25" t="s">
        <v>45</v>
      </c>
      <c r="J511" s="25" t="s">
        <v>45</v>
      </c>
      <c r="K511" s="25" t="s">
        <v>48</v>
      </c>
      <c r="L511" s="25" t="s">
        <v>46</v>
      </c>
      <c r="M511" s="25" t="s">
        <v>45</v>
      </c>
      <c r="N511" s="25" t="s">
        <v>45</v>
      </c>
      <c r="O511" s="25" t="s">
        <v>45</v>
      </c>
      <c r="P511" s="25" t="s">
        <v>45</v>
      </c>
      <c r="U511"/>
    </row>
    <row r="512" spans="2:21" ht="16" x14ac:dyDescent="0.2">
      <c r="B512" s="25" t="s">
        <v>2110</v>
      </c>
      <c r="C512" s="41" t="s">
        <v>9</v>
      </c>
      <c r="D512" s="25" t="s">
        <v>2112</v>
      </c>
      <c r="E512" s="25" t="s">
        <v>290</v>
      </c>
      <c r="F512" s="25" t="s">
        <v>45</v>
      </c>
      <c r="G512" s="25" t="s">
        <v>45</v>
      </c>
      <c r="H512" s="25" t="s">
        <v>45</v>
      </c>
      <c r="I512" s="25" t="s">
        <v>45</v>
      </c>
      <c r="J512" s="25" t="s">
        <v>45</v>
      </c>
      <c r="K512" s="25" t="s">
        <v>48</v>
      </c>
      <c r="L512" s="25" t="s">
        <v>46</v>
      </c>
      <c r="M512" s="25" t="s">
        <v>45</v>
      </c>
      <c r="N512" s="25" t="s">
        <v>45</v>
      </c>
      <c r="O512" s="25" t="s">
        <v>46</v>
      </c>
      <c r="P512" s="25" t="s">
        <v>45</v>
      </c>
      <c r="U512"/>
    </row>
    <row r="513" spans="2:21" ht="16" x14ac:dyDescent="0.2">
      <c r="B513" s="25" t="s">
        <v>2110</v>
      </c>
      <c r="C513" s="41" t="s">
        <v>15</v>
      </c>
      <c r="D513" s="25" t="s">
        <v>3468</v>
      </c>
      <c r="E513" s="25" t="s">
        <v>291</v>
      </c>
      <c r="F513" s="25" t="s">
        <v>45</v>
      </c>
      <c r="G513" s="25" t="s">
        <v>45</v>
      </c>
      <c r="H513" s="25" t="s">
        <v>45</v>
      </c>
      <c r="I513" s="25" t="s">
        <v>45</v>
      </c>
      <c r="J513" s="25" t="s">
        <v>45</v>
      </c>
      <c r="K513" s="25" t="s">
        <v>48</v>
      </c>
      <c r="L513" s="25" t="s">
        <v>46</v>
      </c>
      <c r="M513" s="25" t="s">
        <v>49</v>
      </c>
      <c r="N513" s="25" t="s">
        <v>45</v>
      </c>
      <c r="O513" s="25" t="s">
        <v>45</v>
      </c>
      <c r="P513" s="25" t="s">
        <v>45</v>
      </c>
      <c r="U513"/>
    </row>
    <row r="514" spans="2:21" ht="16" x14ac:dyDescent="0.2">
      <c r="B514" s="25" t="s">
        <v>2110</v>
      </c>
      <c r="C514" s="41" t="s">
        <v>2281</v>
      </c>
      <c r="D514" s="25" t="s">
        <v>3469</v>
      </c>
      <c r="E514" s="25" t="s">
        <v>292</v>
      </c>
      <c r="F514" s="25" t="s">
        <v>45</v>
      </c>
      <c r="G514" s="25" t="s">
        <v>45</v>
      </c>
      <c r="H514" s="25" t="s">
        <v>45</v>
      </c>
      <c r="I514" s="25" t="s">
        <v>45</v>
      </c>
      <c r="J514" s="25" t="s">
        <v>45</v>
      </c>
      <c r="K514" s="25" t="s">
        <v>48</v>
      </c>
      <c r="L514" s="25" t="s">
        <v>46</v>
      </c>
      <c r="M514" s="25" t="s">
        <v>45</v>
      </c>
      <c r="N514" s="25" t="s">
        <v>45</v>
      </c>
      <c r="O514" s="25" t="s">
        <v>45</v>
      </c>
      <c r="P514" s="25" t="s">
        <v>45</v>
      </c>
      <c r="U514"/>
    </row>
    <row r="515" spans="2:21" ht="16" x14ac:dyDescent="0.2">
      <c r="B515" s="25" t="s">
        <v>2110</v>
      </c>
      <c r="C515" s="41" t="s">
        <v>10</v>
      </c>
      <c r="D515" s="25" t="s">
        <v>2113</v>
      </c>
      <c r="E515" s="25" t="s">
        <v>293</v>
      </c>
      <c r="F515" s="25" t="s">
        <v>45</v>
      </c>
      <c r="G515" s="25" t="s">
        <v>45</v>
      </c>
      <c r="H515" s="25" t="s">
        <v>45</v>
      </c>
      <c r="I515" s="25" t="s">
        <v>45</v>
      </c>
      <c r="J515" s="25" t="s">
        <v>45</v>
      </c>
      <c r="K515" s="25" t="s">
        <v>48</v>
      </c>
      <c r="L515" s="25" t="s">
        <v>46</v>
      </c>
      <c r="M515" s="25" t="s">
        <v>49</v>
      </c>
      <c r="N515" s="25" t="s">
        <v>45</v>
      </c>
      <c r="O515" s="25" t="s">
        <v>46</v>
      </c>
      <c r="P515" s="25" t="s">
        <v>45</v>
      </c>
      <c r="U515"/>
    </row>
    <row r="516" spans="2:21" ht="16" x14ac:dyDescent="0.2">
      <c r="B516" s="25" t="s">
        <v>2110</v>
      </c>
      <c r="C516" s="41" t="s">
        <v>14</v>
      </c>
      <c r="D516" s="25" t="s">
        <v>3470</v>
      </c>
      <c r="E516" s="25" t="s">
        <v>294</v>
      </c>
      <c r="F516" s="25" t="s">
        <v>45</v>
      </c>
      <c r="G516" s="25" t="s">
        <v>45</v>
      </c>
      <c r="H516" s="25" t="s">
        <v>45</v>
      </c>
      <c r="I516" s="25" t="s">
        <v>45</v>
      </c>
      <c r="J516" s="25" t="s">
        <v>45</v>
      </c>
      <c r="K516" s="25" t="s">
        <v>48</v>
      </c>
      <c r="L516" s="25" t="s">
        <v>46</v>
      </c>
      <c r="M516" s="25" t="s">
        <v>45</v>
      </c>
      <c r="N516" s="25" t="s">
        <v>45</v>
      </c>
      <c r="O516" s="25" t="s">
        <v>46</v>
      </c>
      <c r="P516" s="25" t="s">
        <v>45</v>
      </c>
      <c r="U516"/>
    </row>
    <row r="517" spans="2:21" ht="16" x14ac:dyDescent="0.2">
      <c r="B517" s="25" t="s">
        <v>2114</v>
      </c>
      <c r="C517" s="41" t="s">
        <v>6</v>
      </c>
      <c r="D517" s="25" t="s">
        <v>2413</v>
      </c>
      <c r="E517" s="25" t="s">
        <v>283</v>
      </c>
      <c r="F517" s="25" t="s">
        <v>45</v>
      </c>
      <c r="G517" s="25" t="s">
        <v>46</v>
      </c>
      <c r="H517" s="25" t="s">
        <v>46</v>
      </c>
      <c r="I517" s="25" t="s">
        <v>45</v>
      </c>
      <c r="J517" s="25" t="s">
        <v>45</v>
      </c>
      <c r="K517" s="25" t="s">
        <v>45</v>
      </c>
      <c r="L517" s="25" t="s">
        <v>46</v>
      </c>
      <c r="M517" s="25" t="s">
        <v>49</v>
      </c>
      <c r="N517" s="25" t="s">
        <v>45</v>
      </c>
      <c r="O517" s="25" t="s">
        <v>46</v>
      </c>
      <c r="P517" s="25" t="s">
        <v>45</v>
      </c>
      <c r="U517"/>
    </row>
    <row r="518" spans="2:21" ht="16" x14ac:dyDescent="0.2">
      <c r="B518" s="25" t="s">
        <v>2114</v>
      </c>
      <c r="C518" s="41" t="s">
        <v>9</v>
      </c>
      <c r="D518" s="25" t="s">
        <v>2115</v>
      </c>
      <c r="E518" s="25" t="s">
        <v>284</v>
      </c>
      <c r="F518" s="25" t="s">
        <v>45</v>
      </c>
      <c r="G518" s="25" t="s">
        <v>45</v>
      </c>
      <c r="H518" s="25" t="s">
        <v>45</v>
      </c>
      <c r="I518" s="25" t="s">
        <v>45</v>
      </c>
      <c r="J518" s="25" t="s">
        <v>45</v>
      </c>
      <c r="K518" s="25" t="s">
        <v>45</v>
      </c>
      <c r="L518" s="25" t="s">
        <v>45</v>
      </c>
      <c r="M518" s="25" t="s">
        <v>49</v>
      </c>
      <c r="N518" s="25" t="s">
        <v>45</v>
      </c>
      <c r="O518" s="25" t="s">
        <v>46</v>
      </c>
      <c r="P518" s="25" t="s">
        <v>45</v>
      </c>
      <c r="U518"/>
    </row>
    <row r="519" spans="2:21" ht="16" x14ac:dyDescent="0.2">
      <c r="B519" s="25" t="s">
        <v>2114</v>
      </c>
      <c r="C519" s="41" t="s">
        <v>10</v>
      </c>
      <c r="D519" s="25" t="s">
        <v>2116</v>
      </c>
      <c r="E519" s="25" t="s">
        <v>285</v>
      </c>
      <c r="F519" s="25" t="s">
        <v>45</v>
      </c>
      <c r="G519" s="25" t="s">
        <v>45</v>
      </c>
      <c r="H519" s="25" t="s">
        <v>45</v>
      </c>
      <c r="I519" s="25" t="s">
        <v>45</v>
      </c>
      <c r="J519" s="25" t="s">
        <v>45</v>
      </c>
      <c r="K519" s="25" t="s">
        <v>45</v>
      </c>
      <c r="L519" s="25" t="s">
        <v>46</v>
      </c>
      <c r="M519" s="25" t="s">
        <v>46</v>
      </c>
      <c r="N519" s="25" t="s">
        <v>45</v>
      </c>
      <c r="O519" s="25" t="s">
        <v>45</v>
      </c>
      <c r="P519" s="25" t="s">
        <v>45</v>
      </c>
      <c r="U519"/>
    </row>
    <row r="520" spans="2:21" ht="16" x14ac:dyDescent="0.2">
      <c r="B520" s="25" t="s">
        <v>2114</v>
      </c>
      <c r="C520" s="41" t="s">
        <v>14</v>
      </c>
      <c r="D520" s="25" t="s">
        <v>3471</v>
      </c>
      <c r="E520" s="25" t="s">
        <v>286</v>
      </c>
      <c r="F520" s="25" t="s">
        <v>45</v>
      </c>
      <c r="G520" s="25" t="s">
        <v>45</v>
      </c>
      <c r="H520" s="25" t="s">
        <v>45</v>
      </c>
      <c r="I520" s="25" t="s">
        <v>45</v>
      </c>
      <c r="J520" s="25" t="s">
        <v>45</v>
      </c>
      <c r="K520" s="25" t="s">
        <v>45</v>
      </c>
      <c r="L520" s="25" t="s">
        <v>45</v>
      </c>
      <c r="M520" s="25" t="s">
        <v>49</v>
      </c>
      <c r="N520" s="25" t="s">
        <v>45</v>
      </c>
      <c r="O520" s="25" t="s">
        <v>45</v>
      </c>
      <c r="P520" s="25" t="s">
        <v>45</v>
      </c>
      <c r="U520"/>
    </row>
    <row r="521" spans="2:21" ht="16" x14ac:dyDescent="0.2">
      <c r="B521" s="25" t="s">
        <v>2117</v>
      </c>
      <c r="C521" s="41" t="s">
        <v>6</v>
      </c>
      <c r="D521" s="25" t="s">
        <v>2414</v>
      </c>
      <c r="E521" s="25" t="s">
        <v>244</v>
      </c>
      <c r="F521" s="25" t="s">
        <v>47</v>
      </c>
      <c r="G521" s="25" t="s">
        <v>45</v>
      </c>
      <c r="H521" s="25" t="s">
        <v>45</v>
      </c>
      <c r="I521" s="25" t="s">
        <v>45</v>
      </c>
      <c r="J521" s="25" t="s">
        <v>45</v>
      </c>
      <c r="K521" s="25" t="s">
        <v>47</v>
      </c>
      <c r="L521" s="25" t="s">
        <v>47</v>
      </c>
      <c r="M521" s="25" t="s">
        <v>47</v>
      </c>
      <c r="N521" s="25" t="s">
        <v>47</v>
      </c>
      <c r="O521" s="25" t="s">
        <v>47</v>
      </c>
      <c r="P521" s="25" t="s">
        <v>45</v>
      </c>
      <c r="U521"/>
    </row>
    <row r="522" spans="2:21" ht="16" x14ac:dyDescent="0.2">
      <c r="B522" s="25" t="s">
        <v>2117</v>
      </c>
      <c r="C522" s="41" t="s">
        <v>6</v>
      </c>
      <c r="D522" s="25" t="s">
        <v>2415</v>
      </c>
      <c r="E522" s="25" t="s">
        <v>245</v>
      </c>
      <c r="F522" s="25" t="s">
        <v>45</v>
      </c>
      <c r="G522" s="25" t="s">
        <v>45</v>
      </c>
      <c r="H522" s="25" t="s">
        <v>45</v>
      </c>
      <c r="I522" s="25" t="s">
        <v>45</v>
      </c>
      <c r="J522" s="25" t="s">
        <v>45</v>
      </c>
      <c r="K522" s="25" t="s">
        <v>45</v>
      </c>
      <c r="L522" s="25" t="s">
        <v>48</v>
      </c>
      <c r="M522" s="25" t="s">
        <v>45</v>
      </c>
      <c r="N522" s="25" t="s">
        <v>45</v>
      </c>
      <c r="O522" s="25" t="s">
        <v>48</v>
      </c>
      <c r="P522" s="25" t="s">
        <v>2468</v>
      </c>
      <c r="U522"/>
    </row>
    <row r="523" spans="2:21" ht="16" x14ac:dyDescent="0.2">
      <c r="B523" s="25" t="s">
        <v>2117</v>
      </c>
      <c r="C523" s="41" t="s">
        <v>9</v>
      </c>
      <c r="D523" s="25" t="s">
        <v>2118</v>
      </c>
      <c r="E523" s="25" t="s">
        <v>246</v>
      </c>
      <c r="F523" s="25" t="s">
        <v>45</v>
      </c>
      <c r="G523" s="25" t="s">
        <v>45</v>
      </c>
      <c r="H523" s="25" t="s">
        <v>45</v>
      </c>
      <c r="I523" s="25" t="s">
        <v>45</v>
      </c>
      <c r="J523" s="25" t="s">
        <v>45</v>
      </c>
      <c r="K523" s="25" t="s">
        <v>48</v>
      </c>
      <c r="L523" s="25" t="s">
        <v>48</v>
      </c>
      <c r="M523" s="25" t="s">
        <v>45</v>
      </c>
      <c r="N523" s="25" t="s">
        <v>45</v>
      </c>
      <c r="O523" s="25" t="s">
        <v>48</v>
      </c>
      <c r="P523" s="25" t="s">
        <v>2468</v>
      </c>
      <c r="U523"/>
    </row>
    <row r="524" spans="2:21" ht="16" x14ac:dyDescent="0.2">
      <c r="B524" s="25" t="s">
        <v>2117</v>
      </c>
      <c r="C524" s="41" t="s">
        <v>9</v>
      </c>
      <c r="D524" s="25" t="s">
        <v>2119</v>
      </c>
      <c r="E524" s="25" t="s">
        <v>247</v>
      </c>
      <c r="F524" s="25" t="s">
        <v>45</v>
      </c>
      <c r="G524" s="25" t="s">
        <v>45</v>
      </c>
      <c r="H524" s="25" t="s">
        <v>45</v>
      </c>
      <c r="I524" s="25" t="s">
        <v>45</v>
      </c>
      <c r="J524" s="25" t="s">
        <v>45</v>
      </c>
      <c r="K524" s="25" t="s">
        <v>45</v>
      </c>
      <c r="L524" s="25" t="s">
        <v>45</v>
      </c>
      <c r="M524" s="25" t="s">
        <v>45</v>
      </c>
      <c r="N524" s="25" t="s">
        <v>45</v>
      </c>
      <c r="O524" s="25" t="s">
        <v>48</v>
      </c>
      <c r="P524" s="25" t="s">
        <v>2468</v>
      </c>
      <c r="U524"/>
    </row>
    <row r="525" spans="2:21" ht="16" x14ac:dyDescent="0.2">
      <c r="B525" s="25" t="s">
        <v>2117</v>
      </c>
      <c r="C525" s="41" t="s">
        <v>10</v>
      </c>
      <c r="D525" s="25" t="s">
        <v>2120</v>
      </c>
      <c r="E525" s="25" t="s">
        <v>248</v>
      </c>
      <c r="F525" s="25" t="s">
        <v>45</v>
      </c>
      <c r="G525" s="25" t="s">
        <v>45</v>
      </c>
      <c r="H525" s="25" t="s">
        <v>45</v>
      </c>
      <c r="I525" s="25" t="s">
        <v>45</v>
      </c>
      <c r="J525" s="25" t="s">
        <v>45</v>
      </c>
      <c r="K525" s="25" t="s">
        <v>48</v>
      </c>
      <c r="L525" s="25" t="s">
        <v>48</v>
      </c>
      <c r="M525" s="25" t="s">
        <v>45</v>
      </c>
      <c r="N525" s="25" t="s">
        <v>45</v>
      </c>
      <c r="O525" s="25" t="s">
        <v>47</v>
      </c>
      <c r="P525" s="25" t="s">
        <v>2468</v>
      </c>
      <c r="U525"/>
    </row>
    <row r="526" spans="2:21" ht="16" x14ac:dyDescent="0.2">
      <c r="B526" s="25" t="s">
        <v>2117</v>
      </c>
      <c r="C526" s="41" t="s">
        <v>14</v>
      </c>
      <c r="D526" s="25" t="s">
        <v>3472</v>
      </c>
      <c r="E526" s="25" t="s">
        <v>249</v>
      </c>
      <c r="F526" s="25" t="s">
        <v>45</v>
      </c>
      <c r="G526" s="25" t="s">
        <v>45</v>
      </c>
      <c r="H526" s="25" t="s">
        <v>45</v>
      </c>
      <c r="I526" s="25" t="s">
        <v>45</v>
      </c>
      <c r="J526" s="25" t="s">
        <v>45</v>
      </c>
      <c r="K526" s="25" t="s">
        <v>45</v>
      </c>
      <c r="L526" s="25" t="s">
        <v>48</v>
      </c>
      <c r="M526" s="25" t="s">
        <v>45</v>
      </c>
      <c r="N526" s="25" t="s">
        <v>45</v>
      </c>
      <c r="O526" s="25" t="s">
        <v>48</v>
      </c>
      <c r="P526" s="25" t="s">
        <v>2468</v>
      </c>
      <c r="U526"/>
    </row>
    <row r="527" spans="2:21" ht="16" x14ac:dyDescent="0.2">
      <c r="B527" s="25" t="s">
        <v>2121</v>
      </c>
      <c r="C527" s="41" t="s">
        <v>6</v>
      </c>
      <c r="D527" s="25" t="s">
        <v>2416</v>
      </c>
      <c r="E527" s="25" t="s">
        <v>523</v>
      </c>
      <c r="F527" s="25" t="s">
        <v>45</v>
      </c>
      <c r="G527" s="25" t="s">
        <v>45</v>
      </c>
      <c r="H527" s="25" t="s">
        <v>45</v>
      </c>
      <c r="I527" s="25" t="s">
        <v>45</v>
      </c>
      <c r="J527" s="25" t="s">
        <v>45</v>
      </c>
      <c r="K527" s="25" t="s">
        <v>46</v>
      </c>
      <c r="L527" s="25" t="s">
        <v>48</v>
      </c>
      <c r="M527" s="25" t="s">
        <v>45</v>
      </c>
      <c r="N527" s="25" t="s">
        <v>45</v>
      </c>
      <c r="O527" s="25" t="s">
        <v>46</v>
      </c>
      <c r="P527" s="25" t="s">
        <v>45</v>
      </c>
      <c r="U527"/>
    </row>
    <row r="528" spans="2:21" ht="16" x14ac:dyDescent="0.2">
      <c r="B528" s="25" t="s">
        <v>2121</v>
      </c>
      <c r="C528" s="41" t="s">
        <v>6</v>
      </c>
      <c r="D528" s="25" t="s">
        <v>2417</v>
      </c>
      <c r="E528" s="25" t="s">
        <v>524</v>
      </c>
      <c r="F528" s="25" t="s">
        <v>45</v>
      </c>
      <c r="G528" s="25" t="s">
        <v>45</v>
      </c>
      <c r="H528" s="25" t="s">
        <v>45</v>
      </c>
      <c r="I528" s="25" t="s">
        <v>45</v>
      </c>
      <c r="J528" s="25" t="s">
        <v>45</v>
      </c>
      <c r="K528" s="25" t="s">
        <v>46</v>
      </c>
      <c r="L528" s="25" t="s">
        <v>48</v>
      </c>
      <c r="M528" s="25" t="s">
        <v>45</v>
      </c>
      <c r="N528" s="25" t="s">
        <v>45</v>
      </c>
      <c r="O528" s="25" t="s">
        <v>46</v>
      </c>
      <c r="P528" s="25" t="s">
        <v>2468</v>
      </c>
      <c r="U528"/>
    </row>
    <row r="529" spans="2:21" ht="16" x14ac:dyDescent="0.2">
      <c r="B529" s="25" t="s">
        <v>2121</v>
      </c>
      <c r="C529" s="41" t="s">
        <v>12</v>
      </c>
      <c r="D529" s="25" t="s">
        <v>3473</v>
      </c>
      <c r="E529" s="25" t="s">
        <v>525</v>
      </c>
      <c r="F529" s="25" t="s">
        <v>45</v>
      </c>
      <c r="G529" s="25" t="s">
        <v>45</v>
      </c>
      <c r="H529" s="25" t="s">
        <v>45</v>
      </c>
      <c r="I529" s="25" t="s">
        <v>45</v>
      </c>
      <c r="J529" s="25" t="s">
        <v>45</v>
      </c>
      <c r="K529" s="25" t="s">
        <v>46</v>
      </c>
      <c r="L529" s="25" t="s">
        <v>48</v>
      </c>
      <c r="M529" s="25" t="s">
        <v>45</v>
      </c>
      <c r="N529" s="25" t="s">
        <v>45</v>
      </c>
      <c r="O529" s="25" t="s">
        <v>46</v>
      </c>
      <c r="P529" s="25" t="s">
        <v>45</v>
      </c>
      <c r="U529"/>
    </row>
    <row r="530" spans="2:21" ht="16" x14ac:dyDescent="0.2">
      <c r="B530" s="25" t="s">
        <v>2121</v>
      </c>
      <c r="C530" s="41" t="s">
        <v>13</v>
      </c>
      <c r="D530" s="25" t="s">
        <v>3474</v>
      </c>
      <c r="E530" s="25" t="s">
        <v>526</v>
      </c>
      <c r="F530" s="25" t="s">
        <v>45</v>
      </c>
      <c r="G530" s="25" t="s">
        <v>45</v>
      </c>
      <c r="H530" s="25" t="s">
        <v>45</v>
      </c>
      <c r="I530" s="25" t="s">
        <v>45</v>
      </c>
      <c r="J530" s="25" t="s">
        <v>45</v>
      </c>
      <c r="K530" s="25" t="s">
        <v>48</v>
      </c>
      <c r="L530" s="25" t="s">
        <v>48</v>
      </c>
      <c r="M530" s="25" t="s">
        <v>45</v>
      </c>
      <c r="N530" s="25" t="s">
        <v>45</v>
      </c>
      <c r="O530" s="25" t="s">
        <v>48</v>
      </c>
      <c r="P530" s="25" t="s">
        <v>45</v>
      </c>
      <c r="U530"/>
    </row>
    <row r="531" spans="2:21" ht="16" x14ac:dyDescent="0.2">
      <c r="B531" s="25" t="s">
        <v>2121</v>
      </c>
      <c r="C531" s="41" t="s">
        <v>9</v>
      </c>
      <c r="D531" s="25" t="s">
        <v>2122</v>
      </c>
      <c r="E531" s="25" t="s">
        <v>527</v>
      </c>
      <c r="F531" s="25" t="s">
        <v>45</v>
      </c>
      <c r="G531" s="25" t="s">
        <v>45</v>
      </c>
      <c r="H531" s="25" t="s">
        <v>45</v>
      </c>
      <c r="I531" s="25" t="s">
        <v>45</v>
      </c>
      <c r="J531" s="25" t="s">
        <v>45</v>
      </c>
      <c r="K531" s="25" t="s">
        <v>48</v>
      </c>
      <c r="L531" s="25" t="s">
        <v>45</v>
      </c>
      <c r="M531" s="25" t="s">
        <v>45</v>
      </c>
      <c r="N531" s="25" t="s">
        <v>45</v>
      </c>
      <c r="O531" s="25" t="s">
        <v>46</v>
      </c>
      <c r="P531" s="25" t="s">
        <v>45</v>
      </c>
      <c r="U531"/>
    </row>
    <row r="532" spans="2:21" ht="16" x14ac:dyDescent="0.2">
      <c r="B532" s="25" t="s">
        <v>2121</v>
      </c>
      <c r="C532" s="41" t="s">
        <v>2281</v>
      </c>
      <c r="D532" s="25" t="s">
        <v>3475</v>
      </c>
      <c r="E532" s="25" t="s">
        <v>528</v>
      </c>
      <c r="F532" s="25" t="s">
        <v>45</v>
      </c>
      <c r="G532" s="25" t="s">
        <v>46</v>
      </c>
      <c r="H532" s="25" t="s">
        <v>46</v>
      </c>
      <c r="I532" s="25" t="s">
        <v>45</v>
      </c>
      <c r="J532" s="25" t="s">
        <v>45</v>
      </c>
      <c r="K532" s="25" t="s">
        <v>46</v>
      </c>
      <c r="L532" s="25" t="s">
        <v>46</v>
      </c>
      <c r="M532" s="25" t="s">
        <v>49</v>
      </c>
      <c r="N532" s="25" t="s">
        <v>45</v>
      </c>
      <c r="O532" s="25" t="s">
        <v>46</v>
      </c>
      <c r="P532" s="25" t="s">
        <v>45</v>
      </c>
      <c r="U532"/>
    </row>
    <row r="533" spans="2:21" ht="16" x14ac:dyDescent="0.2">
      <c r="B533" s="25" t="s">
        <v>2121</v>
      </c>
      <c r="C533" s="41" t="s">
        <v>10</v>
      </c>
      <c r="D533" s="25" t="s">
        <v>2123</v>
      </c>
      <c r="E533" s="25" t="s">
        <v>529</v>
      </c>
      <c r="F533" s="25" t="s">
        <v>45</v>
      </c>
      <c r="G533" s="25" t="s">
        <v>45</v>
      </c>
      <c r="H533" s="25" t="s">
        <v>45</v>
      </c>
      <c r="I533" s="25" t="s">
        <v>45</v>
      </c>
      <c r="J533" s="25" t="s">
        <v>46</v>
      </c>
      <c r="K533" s="25" t="s">
        <v>48</v>
      </c>
      <c r="L533" s="25" t="s">
        <v>48</v>
      </c>
      <c r="M533" s="25" t="s">
        <v>45</v>
      </c>
      <c r="N533" s="25" t="s">
        <v>45</v>
      </c>
      <c r="O533" s="25" t="s">
        <v>48</v>
      </c>
      <c r="P533" s="25" t="s">
        <v>45</v>
      </c>
      <c r="U533"/>
    </row>
    <row r="534" spans="2:21" ht="16" x14ac:dyDescent="0.2">
      <c r="B534" s="25" t="s">
        <v>2121</v>
      </c>
      <c r="C534" s="41" t="s">
        <v>14</v>
      </c>
      <c r="D534" s="25" t="s">
        <v>3476</v>
      </c>
      <c r="E534" s="25" t="s">
        <v>530</v>
      </c>
      <c r="F534" s="25" t="s">
        <v>45</v>
      </c>
      <c r="G534" s="25" t="s">
        <v>45</v>
      </c>
      <c r="H534" s="25" t="s">
        <v>45</v>
      </c>
      <c r="I534" s="25" t="s">
        <v>45</v>
      </c>
      <c r="J534" s="25" t="s">
        <v>46</v>
      </c>
      <c r="K534" s="25" t="s">
        <v>46</v>
      </c>
      <c r="L534" s="25" t="s">
        <v>45</v>
      </c>
      <c r="M534" s="25" t="s">
        <v>46</v>
      </c>
      <c r="N534" s="25" t="s">
        <v>45</v>
      </c>
      <c r="O534" s="25" t="s">
        <v>46</v>
      </c>
      <c r="P534" s="25" t="s">
        <v>45</v>
      </c>
      <c r="U534"/>
    </row>
    <row r="535" spans="2:21" ht="16" x14ac:dyDescent="0.2">
      <c r="B535" s="25" t="s">
        <v>2124</v>
      </c>
      <c r="C535" s="41" t="s">
        <v>6</v>
      </c>
      <c r="D535" s="25" t="s">
        <v>2418</v>
      </c>
      <c r="E535" s="25" t="s">
        <v>107</v>
      </c>
      <c r="F535" s="25" t="s">
        <v>45</v>
      </c>
      <c r="G535" s="25" t="s">
        <v>45</v>
      </c>
      <c r="H535" s="25" t="s">
        <v>45</v>
      </c>
      <c r="I535" s="25" t="s">
        <v>45</v>
      </c>
      <c r="J535" s="25" t="s">
        <v>45</v>
      </c>
      <c r="K535" s="25" t="s">
        <v>48</v>
      </c>
      <c r="L535" s="25" t="s">
        <v>48</v>
      </c>
      <c r="M535" s="25" t="s">
        <v>45</v>
      </c>
      <c r="N535" s="25" t="s">
        <v>45</v>
      </c>
      <c r="O535" s="25" t="s">
        <v>46</v>
      </c>
      <c r="P535" s="25" t="s">
        <v>45</v>
      </c>
      <c r="U535"/>
    </row>
    <row r="536" spans="2:21" ht="16" x14ac:dyDescent="0.2">
      <c r="B536" s="25" t="s">
        <v>2124</v>
      </c>
      <c r="C536" s="41" t="s">
        <v>6</v>
      </c>
      <c r="D536" s="25" t="s">
        <v>2419</v>
      </c>
      <c r="E536" s="25" t="s">
        <v>108</v>
      </c>
      <c r="F536" s="25" t="s">
        <v>45</v>
      </c>
      <c r="G536" s="25" t="s">
        <v>45</v>
      </c>
      <c r="H536" s="25" t="s">
        <v>45</v>
      </c>
      <c r="I536" s="25" t="s">
        <v>45</v>
      </c>
      <c r="J536" s="25" t="s">
        <v>45</v>
      </c>
      <c r="K536" s="25" t="s">
        <v>45</v>
      </c>
      <c r="L536" s="25" t="s">
        <v>48</v>
      </c>
      <c r="M536" s="25" t="s">
        <v>45</v>
      </c>
      <c r="N536" s="25" t="s">
        <v>45</v>
      </c>
      <c r="O536" s="25" t="s">
        <v>48</v>
      </c>
      <c r="P536" s="25" t="s">
        <v>2468</v>
      </c>
      <c r="U536"/>
    </row>
    <row r="537" spans="2:21" ht="16" x14ac:dyDescent="0.2">
      <c r="B537" s="25" t="s">
        <v>2124</v>
      </c>
      <c r="C537" s="41" t="s">
        <v>12</v>
      </c>
      <c r="D537" s="25" t="s">
        <v>3477</v>
      </c>
      <c r="E537" s="25" t="s">
        <v>109</v>
      </c>
      <c r="F537" s="25" t="s">
        <v>45</v>
      </c>
      <c r="G537" s="25" t="s">
        <v>45</v>
      </c>
      <c r="H537" s="25" t="s">
        <v>45</v>
      </c>
      <c r="I537" s="25" t="s">
        <v>45</v>
      </c>
      <c r="J537" s="25" t="s">
        <v>45</v>
      </c>
      <c r="K537" s="25" t="s">
        <v>48</v>
      </c>
      <c r="L537" s="25" t="s">
        <v>46</v>
      </c>
      <c r="M537" s="25" t="s">
        <v>45</v>
      </c>
      <c r="N537" s="25" t="s">
        <v>45</v>
      </c>
      <c r="O537" s="25" t="s">
        <v>48</v>
      </c>
      <c r="P537" s="25" t="s">
        <v>45</v>
      </c>
      <c r="U537"/>
    </row>
    <row r="538" spans="2:21" ht="16" x14ac:dyDescent="0.2">
      <c r="B538" s="25" t="s">
        <v>2124</v>
      </c>
      <c r="C538" s="41" t="s">
        <v>13</v>
      </c>
      <c r="D538" s="25" t="s">
        <v>3478</v>
      </c>
      <c r="E538" s="25" t="s">
        <v>110</v>
      </c>
      <c r="F538" s="25" t="s">
        <v>45</v>
      </c>
      <c r="G538" s="25" t="s">
        <v>45</v>
      </c>
      <c r="H538" s="25" t="s">
        <v>45</v>
      </c>
      <c r="I538" s="25" t="s">
        <v>45</v>
      </c>
      <c r="J538" s="25" t="s">
        <v>45</v>
      </c>
      <c r="K538" s="25" t="s">
        <v>48</v>
      </c>
      <c r="L538" s="25" t="s">
        <v>46</v>
      </c>
      <c r="M538" s="25" t="s">
        <v>45</v>
      </c>
      <c r="N538" s="25" t="s">
        <v>45</v>
      </c>
      <c r="O538" s="25" t="s">
        <v>46</v>
      </c>
      <c r="P538" s="25" t="s">
        <v>45</v>
      </c>
      <c r="U538"/>
    </row>
    <row r="539" spans="2:21" ht="16" x14ac:dyDescent="0.2">
      <c r="B539" s="25" t="s">
        <v>2124</v>
      </c>
      <c r="C539" s="41" t="s">
        <v>9</v>
      </c>
      <c r="D539" s="25" t="s">
        <v>2125</v>
      </c>
      <c r="E539" s="25" t="s">
        <v>111</v>
      </c>
      <c r="F539" s="25" t="s">
        <v>45</v>
      </c>
      <c r="G539" s="25" t="s">
        <v>45</v>
      </c>
      <c r="H539" s="25" t="s">
        <v>45</v>
      </c>
      <c r="I539" s="25" t="s">
        <v>45</v>
      </c>
      <c r="J539" s="25" t="s">
        <v>45</v>
      </c>
      <c r="K539" s="25" t="s">
        <v>48</v>
      </c>
      <c r="L539" s="25" t="s">
        <v>46</v>
      </c>
      <c r="M539" s="25" t="s">
        <v>45</v>
      </c>
      <c r="N539" s="25" t="s">
        <v>45</v>
      </c>
      <c r="O539" s="25" t="s">
        <v>48</v>
      </c>
      <c r="P539" s="25" t="s">
        <v>45</v>
      </c>
      <c r="U539"/>
    </row>
    <row r="540" spans="2:21" ht="16" x14ac:dyDescent="0.2">
      <c r="B540" s="25" t="s">
        <v>2124</v>
      </c>
      <c r="C540" s="41" t="s">
        <v>15</v>
      </c>
      <c r="D540" s="25" t="s">
        <v>3479</v>
      </c>
      <c r="E540" s="25" t="s">
        <v>112</v>
      </c>
      <c r="F540" s="25" t="s">
        <v>45</v>
      </c>
      <c r="G540" s="25" t="s">
        <v>45</v>
      </c>
      <c r="H540" s="25" t="s">
        <v>45</v>
      </c>
      <c r="I540" s="25" t="s">
        <v>45</v>
      </c>
      <c r="J540" s="25" t="s">
        <v>45</v>
      </c>
      <c r="K540" s="25" t="s">
        <v>48</v>
      </c>
      <c r="L540" s="25" t="s">
        <v>46</v>
      </c>
      <c r="M540" s="25" t="s">
        <v>45</v>
      </c>
      <c r="N540" s="25" t="s">
        <v>45</v>
      </c>
      <c r="O540" s="25" t="s">
        <v>46</v>
      </c>
      <c r="P540" s="25" t="s">
        <v>45</v>
      </c>
      <c r="U540"/>
    </row>
    <row r="541" spans="2:21" ht="16" x14ac:dyDescent="0.2">
      <c r="B541" s="25" t="s">
        <v>2124</v>
      </c>
      <c r="C541" s="41" t="s">
        <v>2281</v>
      </c>
      <c r="D541" s="25" t="s">
        <v>2126</v>
      </c>
      <c r="E541" s="25" t="s">
        <v>113</v>
      </c>
      <c r="F541" s="25" t="s">
        <v>45</v>
      </c>
      <c r="G541" s="25" t="s">
        <v>45</v>
      </c>
      <c r="H541" s="25" t="s">
        <v>45</v>
      </c>
      <c r="I541" s="25" t="s">
        <v>45</v>
      </c>
      <c r="J541" s="25" t="s">
        <v>45</v>
      </c>
      <c r="K541" s="25" t="s">
        <v>48</v>
      </c>
      <c r="L541" s="25" t="s">
        <v>48</v>
      </c>
      <c r="M541" s="25" t="s">
        <v>45</v>
      </c>
      <c r="N541" s="25" t="s">
        <v>45</v>
      </c>
      <c r="O541" s="25" t="s">
        <v>46</v>
      </c>
      <c r="P541" s="25" t="s">
        <v>45</v>
      </c>
      <c r="U541"/>
    </row>
    <row r="542" spans="2:21" ht="16" x14ac:dyDescent="0.2">
      <c r="B542" s="25" t="s">
        <v>2124</v>
      </c>
      <c r="C542" s="41" t="s">
        <v>10</v>
      </c>
      <c r="D542" s="25" t="s">
        <v>2127</v>
      </c>
      <c r="E542" s="25" t="s">
        <v>114</v>
      </c>
      <c r="F542" s="25" t="s">
        <v>45</v>
      </c>
      <c r="G542" s="25" t="s">
        <v>45</v>
      </c>
      <c r="H542" s="25" t="s">
        <v>45</v>
      </c>
      <c r="I542" s="25" t="s">
        <v>45</v>
      </c>
      <c r="J542" s="25" t="s">
        <v>45</v>
      </c>
      <c r="K542" s="25" t="s">
        <v>48</v>
      </c>
      <c r="L542" s="25" t="s">
        <v>48</v>
      </c>
      <c r="M542" s="25" t="s">
        <v>45</v>
      </c>
      <c r="N542" s="25" t="s">
        <v>45</v>
      </c>
      <c r="O542" s="25" t="s">
        <v>48</v>
      </c>
      <c r="P542" s="25" t="s">
        <v>45</v>
      </c>
      <c r="U542"/>
    </row>
    <row r="543" spans="2:21" ht="16" x14ac:dyDescent="0.2">
      <c r="B543" s="25" t="s">
        <v>2124</v>
      </c>
      <c r="C543" s="41" t="s">
        <v>14</v>
      </c>
      <c r="D543" s="25" t="s">
        <v>3480</v>
      </c>
      <c r="E543" s="25" t="s">
        <v>115</v>
      </c>
      <c r="F543" s="25" t="s">
        <v>45</v>
      </c>
      <c r="G543" s="25" t="s">
        <v>45</v>
      </c>
      <c r="H543" s="25" t="s">
        <v>45</v>
      </c>
      <c r="I543" s="25" t="s">
        <v>45</v>
      </c>
      <c r="J543" s="25" t="s">
        <v>45</v>
      </c>
      <c r="K543" s="25" t="s">
        <v>48</v>
      </c>
      <c r="L543" s="25" t="s">
        <v>48</v>
      </c>
      <c r="M543" s="25" t="s">
        <v>45</v>
      </c>
      <c r="N543" s="25" t="s">
        <v>45</v>
      </c>
      <c r="O543" s="25" t="s">
        <v>48</v>
      </c>
      <c r="P543" s="25" t="s">
        <v>45</v>
      </c>
      <c r="U543"/>
    </row>
    <row r="544" spans="2:21" ht="16" x14ac:dyDescent="0.2">
      <c r="B544" s="25" t="s">
        <v>2128</v>
      </c>
      <c r="C544" s="41" t="s">
        <v>6</v>
      </c>
      <c r="D544" s="25" t="s">
        <v>2420</v>
      </c>
      <c r="E544" s="25" t="s">
        <v>469</v>
      </c>
      <c r="F544" s="25" t="s">
        <v>45</v>
      </c>
      <c r="G544" s="25" t="s">
        <v>45</v>
      </c>
      <c r="H544" s="25" t="s">
        <v>45</v>
      </c>
      <c r="I544" s="25" t="s">
        <v>45</v>
      </c>
      <c r="J544" s="25" t="s">
        <v>45</v>
      </c>
      <c r="K544" s="25" t="s">
        <v>48</v>
      </c>
      <c r="L544" s="25" t="s">
        <v>46</v>
      </c>
      <c r="M544" s="25" t="s">
        <v>45</v>
      </c>
      <c r="N544" s="25" t="s">
        <v>45</v>
      </c>
      <c r="O544" s="25" t="s">
        <v>48</v>
      </c>
      <c r="P544" s="25" t="s">
        <v>45</v>
      </c>
      <c r="U544"/>
    </row>
    <row r="545" spans="2:21" ht="16" x14ac:dyDescent="0.2">
      <c r="B545" s="25" t="s">
        <v>2128</v>
      </c>
      <c r="C545" s="41" t="s">
        <v>6</v>
      </c>
      <c r="D545" s="25" t="s">
        <v>2421</v>
      </c>
      <c r="E545" s="25" t="s">
        <v>470</v>
      </c>
      <c r="F545" s="25" t="s">
        <v>45</v>
      </c>
      <c r="G545" s="25" t="s">
        <v>45</v>
      </c>
      <c r="H545" s="25" t="s">
        <v>45</v>
      </c>
      <c r="I545" s="25" t="s">
        <v>45</v>
      </c>
      <c r="J545" s="25" t="s">
        <v>45</v>
      </c>
      <c r="K545" s="25" t="s">
        <v>46</v>
      </c>
      <c r="L545" s="25" t="s">
        <v>46</v>
      </c>
      <c r="M545" s="25" t="s">
        <v>49</v>
      </c>
      <c r="N545" s="25" t="s">
        <v>45</v>
      </c>
      <c r="O545" s="25" t="s">
        <v>48</v>
      </c>
      <c r="P545" s="25" t="s">
        <v>45</v>
      </c>
      <c r="U545"/>
    </row>
    <row r="546" spans="2:21" ht="16" x14ac:dyDescent="0.2">
      <c r="B546" s="25" t="s">
        <v>2128</v>
      </c>
      <c r="C546" s="41" t="s">
        <v>12</v>
      </c>
      <c r="D546" s="25" t="s">
        <v>3481</v>
      </c>
      <c r="E546" s="25" t="s">
        <v>471</v>
      </c>
      <c r="F546" s="25" t="s">
        <v>45</v>
      </c>
      <c r="G546" s="25" t="s">
        <v>45</v>
      </c>
      <c r="H546" s="25" t="s">
        <v>45</v>
      </c>
      <c r="I546" s="25" t="s">
        <v>45</v>
      </c>
      <c r="J546" s="25" t="s">
        <v>45</v>
      </c>
      <c r="K546" s="25" t="s">
        <v>46</v>
      </c>
      <c r="L546" s="25" t="s">
        <v>46</v>
      </c>
      <c r="M546" s="25" t="s">
        <v>45</v>
      </c>
      <c r="N546" s="25" t="s">
        <v>45</v>
      </c>
      <c r="O546" s="25" t="s">
        <v>46</v>
      </c>
      <c r="P546" s="25" t="s">
        <v>45</v>
      </c>
      <c r="U546"/>
    </row>
    <row r="547" spans="2:21" ht="16" x14ac:dyDescent="0.2">
      <c r="B547" s="25" t="s">
        <v>2128</v>
      </c>
      <c r="C547" s="41" t="s">
        <v>12</v>
      </c>
      <c r="D547" s="25" t="s">
        <v>3482</v>
      </c>
      <c r="E547" s="25" t="s">
        <v>472</v>
      </c>
      <c r="F547" s="25" t="s">
        <v>45</v>
      </c>
      <c r="G547" s="25" t="s">
        <v>45</v>
      </c>
      <c r="H547" s="25" t="s">
        <v>45</v>
      </c>
      <c r="I547" s="25" t="s">
        <v>45</v>
      </c>
      <c r="J547" s="25" t="s">
        <v>45</v>
      </c>
      <c r="K547" s="25" t="s">
        <v>48</v>
      </c>
      <c r="L547" s="25" t="s">
        <v>48</v>
      </c>
      <c r="M547" s="25" t="s">
        <v>45</v>
      </c>
      <c r="N547" s="25" t="s">
        <v>45</v>
      </c>
      <c r="O547" s="25" t="s">
        <v>46</v>
      </c>
      <c r="P547" s="25" t="s">
        <v>2468</v>
      </c>
      <c r="U547"/>
    </row>
    <row r="548" spans="2:21" ht="16" x14ac:dyDescent="0.2">
      <c r="B548" s="25" t="s">
        <v>2128</v>
      </c>
      <c r="C548" s="41" t="s">
        <v>13</v>
      </c>
      <c r="D548" s="25" t="s">
        <v>3483</v>
      </c>
      <c r="E548" s="25" t="s">
        <v>473</v>
      </c>
      <c r="F548" s="25" t="s">
        <v>45</v>
      </c>
      <c r="G548" s="25" t="s">
        <v>45</v>
      </c>
      <c r="H548" s="25" t="s">
        <v>45</v>
      </c>
      <c r="I548" s="25" t="s">
        <v>45</v>
      </c>
      <c r="J548" s="25" t="s">
        <v>45</v>
      </c>
      <c r="K548" s="25" t="s">
        <v>48</v>
      </c>
      <c r="L548" s="25" t="s">
        <v>48</v>
      </c>
      <c r="M548" s="25" t="s">
        <v>49</v>
      </c>
      <c r="N548" s="25" t="s">
        <v>45</v>
      </c>
      <c r="O548" s="25" t="s">
        <v>46</v>
      </c>
      <c r="P548" s="25" t="s">
        <v>45</v>
      </c>
      <c r="U548"/>
    </row>
    <row r="549" spans="2:21" ht="16" x14ac:dyDescent="0.2">
      <c r="B549" s="25" t="s">
        <v>2128</v>
      </c>
      <c r="C549" s="41" t="s">
        <v>13</v>
      </c>
      <c r="D549" s="25" t="s">
        <v>3484</v>
      </c>
      <c r="E549" s="25" t="s">
        <v>474</v>
      </c>
      <c r="F549" s="25" t="s">
        <v>45</v>
      </c>
      <c r="G549" s="25" t="s">
        <v>45</v>
      </c>
      <c r="H549" s="25" t="s">
        <v>45</v>
      </c>
      <c r="I549" s="25" t="s">
        <v>45</v>
      </c>
      <c r="J549" s="25" t="s">
        <v>45</v>
      </c>
      <c r="K549" s="25" t="s">
        <v>46</v>
      </c>
      <c r="L549" s="25" t="s">
        <v>46</v>
      </c>
      <c r="M549" s="25" t="s">
        <v>49</v>
      </c>
      <c r="N549" s="25" t="s">
        <v>46</v>
      </c>
      <c r="O549" s="25" t="s">
        <v>45</v>
      </c>
      <c r="P549" s="25" t="s">
        <v>45</v>
      </c>
      <c r="U549"/>
    </row>
    <row r="550" spans="2:21" ht="16" x14ac:dyDescent="0.2">
      <c r="B550" s="25" t="s">
        <v>2128</v>
      </c>
      <c r="C550" s="41" t="s">
        <v>9</v>
      </c>
      <c r="D550" s="25" t="s">
        <v>2129</v>
      </c>
      <c r="E550" s="25" t="s">
        <v>475</v>
      </c>
      <c r="F550" s="25" t="s">
        <v>45</v>
      </c>
      <c r="G550" s="25" t="s">
        <v>45</v>
      </c>
      <c r="H550" s="25" t="s">
        <v>45</v>
      </c>
      <c r="I550" s="25" t="s">
        <v>45</v>
      </c>
      <c r="J550" s="25" t="s">
        <v>45</v>
      </c>
      <c r="K550" s="25" t="s">
        <v>48</v>
      </c>
      <c r="L550" s="25" t="s">
        <v>45</v>
      </c>
      <c r="M550" s="25" t="s">
        <v>45</v>
      </c>
      <c r="N550" s="25" t="s">
        <v>45</v>
      </c>
      <c r="O550" s="25" t="s">
        <v>48</v>
      </c>
      <c r="P550" s="25" t="s">
        <v>2468</v>
      </c>
      <c r="U550"/>
    </row>
    <row r="551" spans="2:21" ht="16" x14ac:dyDescent="0.2">
      <c r="B551" s="25" t="s">
        <v>2128</v>
      </c>
      <c r="C551" s="41" t="s">
        <v>9</v>
      </c>
      <c r="D551" s="25" t="s">
        <v>2130</v>
      </c>
      <c r="E551" s="25" t="s">
        <v>476</v>
      </c>
      <c r="F551" s="25" t="s">
        <v>45</v>
      </c>
      <c r="G551" s="25" t="s">
        <v>45</v>
      </c>
      <c r="H551" s="25" t="s">
        <v>45</v>
      </c>
      <c r="I551" s="25" t="s">
        <v>45</v>
      </c>
      <c r="J551" s="25" t="s">
        <v>45</v>
      </c>
      <c r="K551" s="25" t="s">
        <v>46</v>
      </c>
      <c r="L551" s="25" t="s">
        <v>46</v>
      </c>
      <c r="M551" s="25" t="s">
        <v>49</v>
      </c>
      <c r="N551" s="25" t="s">
        <v>45</v>
      </c>
      <c r="O551" s="25" t="s">
        <v>45</v>
      </c>
      <c r="P551" s="25" t="s">
        <v>45</v>
      </c>
      <c r="U551"/>
    </row>
    <row r="552" spans="2:21" ht="16" x14ac:dyDescent="0.2">
      <c r="B552" s="25" t="s">
        <v>2128</v>
      </c>
      <c r="C552" s="41" t="s">
        <v>15</v>
      </c>
      <c r="D552" s="25" t="s">
        <v>3485</v>
      </c>
      <c r="E552" s="25" t="s">
        <v>477</v>
      </c>
      <c r="F552" s="25" t="s">
        <v>45</v>
      </c>
      <c r="G552" s="25" t="s">
        <v>45</v>
      </c>
      <c r="H552" s="25" t="s">
        <v>45</v>
      </c>
      <c r="I552" s="25" t="s">
        <v>45</v>
      </c>
      <c r="J552" s="25" t="s">
        <v>46</v>
      </c>
      <c r="K552" s="25" t="s">
        <v>46</v>
      </c>
      <c r="L552" s="25" t="s">
        <v>46</v>
      </c>
      <c r="M552" s="25" t="s">
        <v>49</v>
      </c>
      <c r="N552" s="25" t="s">
        <v>45</v>
      </c>
      <c r="O552" s="25" t="s">
        <v>48</v>
      </c>
      <c r="P552" s="25" t="s">
        <v>45</v>
      </c>
      <c r="U552"/>
    </row>
    <row r="553" spans="2:21" ht="16" x14ac:dyDescent="0.2">
      <c r="B553" s="25" t="s">
        <v>2128</v>
      </c>
      <c r="C553" s="41" t="s">
        <v>2281</v>
      </c>
      <c r="D553" s="25" t="s">
        <v>3486</v>
      </c>
      <c r="E553" s="25" t="s">
        <v>478</v>
      </c>
      <c r="F553" s="25" t="s">
        <v>45</v>
      </c>
      <c r="G553" s="25" t="s">
        <v>45</v>
      </c>
      <c r="H553" s="25" t="s">
        <v>45</v>
      </c>
      <c r="I553" s="25" t="s">
        <v>45</v>
      </c>
      <c r="J553" s="25" t="s">
        <v>45</v>
      </c>
      <c r="K553" s="25" t="s">
        <v>46</v>
      </c>
      <c r="L553" s="25" t="s">
        <v>46</v>
      </c>
      <c r="M553" s="25" t="s">
        <v>49</v>
      </c>
      <c r="N553" s="25" t="s">
        <v>45</v>
      </c>
      <c r="O553" s="25" t="s">
        <v>48</v>
      </c>
      <c r="P553" s="25" t="s">
        <v>45</v>
      </c>
      <c r="U553"/>
    </row>
    <row r="554" spans="2:21" ht="16" x14ac:dyDescent="0.2">
      <c r="B554" s="25" t="s">
        <v>2128</v>
      </c>
      <c r="C554" s="41" t="s">
        <v>10</v>
      </c>
      <c r="D554" s="25" t="s">
        <v>2131</v>
      </c>
      <c r="E554" s="25" t="s">
        <v>479</v>
      </c>
      <c r="F554" s="25" t="s">
        <v>45</v>
      </c>
      <c r="G554" s="25" t="s">
        <v>45</v>
      </c>
      <c r="H554" s="25" t="s">
        <v>45</v>
      </c>
      <c r="I554" s="25" t="s">
        <v>45</v>
      </c>
      <c r="J554" s="25" t="s">
        <v>45</v>
      </c>
      <c r="K554" s="25" t="s">
        <v>46</v>
      </c>
      <c r="L554" s="25" t="s">
        <v>48</v>
      </c>
      <c r="M554" s="25" t="s">
        <v>46</v>
      </c>
      <c r="N554" s="25" t="s">
        <v>45</v>
      </c>
      <c r="O554" s="25" t="s">
        <v>48</v>
      </c>
      <c r="P554" s="25" t="s">
        <v>45</v>
      </c>
      <c r="U554"/>
    </row>
    <row r="555" spans="2:21" ht="16" x14ac:dyDescent="0.2">
      <c r="B555" s="25" t="s">
        <v>2128</v>
      </c>
      <c r="C555" s="41" t="s">
        <v>14</v>
      </c>
      <c r="D555" s="25" t="s">
        <v>3487</v>
      </c>
      <c r="E555" s="25" t="s">
        <v>480</v>
      </c>
      <c r="F555" s="25" t="s">
        <v>45</v>
      </c>
      <c r="G555" s="25" t="s">
        <v>45</v>
      </c>
      <c r="H555" s="25" t="s">
        <v>45</v>
      </c>
      <c r="I555" s="25" t="s">
        <v>45</v>
      </c>
      <c r="J555" s="25" t="s">
        <v>45</v>
      </c>
      <c r="K555" s="25" t="s">
        <v>46</v>
      </c>
      <c r="L555" s="25" t="s">
        <v>46</v>
      </c>
      <c r="M555" s="25" t="s">
        <v>46</v>
      </c>
      <c r="N555" s="25" t="s">
        <v>45</v>
      </c>
      <c r="O555" s="25" t="s">
        <v>48</v>
      </c>
      <c r="P555" s="25" t="s">
        <v>2468</v>
      </c>
      <c r="U555"/>
    </row>
    <row r="556" spans="2:21" ht="16" x14ac:dyDescent="0.2">
      <c r="B556" s="25" t="s">
        <v>2128</v>
      </c>
      <c r="C556" s="41" t="s">
        <v>14</v>
      </c>
      <c r="D556" s="25" t="s">
        <v>3488</v>
      </c>
      <c r="E556" s="25" t="s">
        <v>481</v>
      </c>
      <c r="F556" s="25" t="s">
        <v>45</v>
      </c>
      <c r="G556" s="25" t="s">
        <v>45</v>
      </c>
      <c r="H556" s="25" t="s">
        <v>45</v>
      </c>
      <c r="I556" s="25" t="s">
        <v>45</v>
      </c>
      <c r="J556" s="25" t="s">
        <v>45</v>
      </c>
      <c r="K556" s="25" t="s">
        <v>48</v>
      </c>
      <c r="L556" s="25" t="s">
        <v>48</v>
      </c>
      <c r="M556" s="25" t="s">
        <v>45</v>
      </c>
      <c r="N556" s="25" t="s">
        <v>45</v>
      </c>
      <c r="O556" s="25" t="s">
        <v>48</v>
      </c>
      <c r="P556" s="25" t="s">
        <v>45</v>
      </c>
      <c r="U556"/>
    </row>
    <row r="557" spans="2:21" ht="16" x14ac:dyDescent="0.2">
      <c r="B557" s="25" t="s">
        <v>2132</v>
      </c>
      <c r="C557" s="41" t="s">
        <v>6</v>
      </c>
      <c r="D557" s="25" t="s">
        <v>2422</v>
      </c>
      <c r="E557" s="25" t="s">
        <v>250</v>
      </c>
      <c r="F557" s="25" t="s">
        <v>45</v>
      </c>
      <c r="G557" s="25" t="s">
        <v>45</v>
      </c>
      <c r="H557" s="25" t="s">
        <v>45</v>
      </c>
      <c r="I557" s="25" t="s">
        <v>45</v>
      </c>
      <c r="J557" s="25" t="s">
        <v>45</v>
      </c>
      <c r="K557" s="25" t="s">
        <v>47</v>
      </c>
      <c r="L557" s="25" t="s">
        <v>45</v>
      </c>
      <c r="M557" s="25" t="s">
        <v>45</v>
      </c>
      <c r="N557" s="25" t="s">
        <v>45</v>
      </c>
      <c r="O557" s="25" t="s">
        <v>48</v>
      </c>
      <c r="P557" s="25" t="s">
        <v>2468</v>
      </c>
      <c r="U557"/>
    </row>
    <row r="558" spans="2:21" ht="16" x14ac:dyDescent="0.2">
      <c r="B558" s="25" t="s">
        <v>2132</v>
      </c>
      <c r="C558" s="41" t="s">
        <v>9</v>
      </c>
      <c r="D558" s="25" t="s">
        <v>2133</v>
      </c>
      <c r="E558" s="25" t="s">
        <v>251</v>
      </c>
      <c r="F558" s="25" t="s">
        <v>45</v>
      </c>
      <c r="G558" s="25" t="s">
        <v>45</v>
      </c>
      <c r="H558" s="25" t="s">
        <v>45</v>
      </c>
      <c r="I558" s="25" t="s">
        <v>45</v>
      </c>
      <c r="J558" s="25" t="s">
        <v>45</v>
      </c>
      <c r="K558" s="25" t="s">
        <v>48</v>
      </c>
      <c r="L558" s="25" t="s">
        <v>48</v>
      </c>
      <c r="M558" s="25" t="s">
        <v>45</v>
      </c>
      <c r="N558" s="25" t="s">
        <v>45</v>
      </c>
      <c r="O558" s="25" t="s">
        <v>48</v>
      </c>
      <c r="P558" s="25" t="s">
        <v>48</v>
      </c>
      <c r="U558"/>
    </row>
    <row r="559" spans="2:21" ht="16" x14ac:dyDescent="0.2">
      <c r="B559" s="25" t="s">
        <v>2132</v>
      </c>
      <c r="C559" s="41" t="s">
        <v>2281</v>
      </c>
      <c r="D559" s="25" t="s">
        <v>3489</v>
      </c>
      <c r="E559" s="25" t="s">
        <v>252</v>
      </c>
      <c r="F559" s="25" t="s">
        <v>45</v>
      </c>
      <c r="G559" s="25" t="s">
        <v>45</v>
      </c>
      <c r="H559" s="25" t="s">
        <v>45</v>
      </c>
      <c r="I559" s="25" t="s">
        <v>45</v>
      </c>
      <c r="J559" s="25" t="s">
        <v>45</v>
      </c>
      <c r="K559" s="25" t="s">
        <v>48</v>
      </c>
      <c r="L559" s="25" t="s">
        <v>48</v>
      </c>
      <c r="M559" s="25" t="s">
        <v>45</v>
      </c>
      <c r="N559" s="25" t="s">
        <v>45</v>
      </c>
      <c r="O559" s="25" t="s">
        <v>48</v>
      </c>
      <c r="P559" s="25" t="s">
        <v>48</v>
      </c>
      <c r="U559"/>
    </row>
    <row r="560" spans="2:21" ht="16" x14ac:dyDescent="0.2">
      <c r="B560" s="25" t="s">
        <v>2132</v>
      </c>
      <c r="C560" s="41" t="s">
        <v>10</v>
      </c>
      <c r="D560" s="25" t="s">
        <v>2134</v>
      </c>
      <c r="E560" s="25" t="s">
        <v>253</v>
      </c>
      <c r="F560" s="25" t="s">
        <v>45</v>
      </c>
      <c r="G560" s="25" t="s">
        <v>45</v>
      </c>
      <c r="H560" s="25" t="s">
        <v>45</v>
      </c>
      <c r="I560" s="25" t="s">
        <v>45</v>
      </c>
      <c r="J560" s="25" t="s">
        <v>45</v>
      </c>
      <c r="K560" s="25" t="s">
        <v>48</v>
      </c>
      <c r="L560" s="25" t="s">
        <v>48</v>
      </c>
      <c r="M560" s="25" t="s">
        <v>45</v>
      </c>
      <c r="N560" s="25" t="s">
        <v>45</v>
      </c>
      <c r="O560" s="25" t="s">
        <v>48</v>
      </c>
      <c r="P560" s="25" t="s">
        <v>48</v>
      </c>
      <c r="U560"/>
    </row>
    <row r="561" spans="2:21" ht="16" x14ac:dyDescent="0.2">
      <c r="B561" s="25" t="s">
        <v>2135</v>
      </c>
      <c r="C561" s="41" t="s">
        <v>6</v>
      </c>
      <c r="D561" s="25" t="s">
        <v>2423</v>
      </c>
      <c r="E561" s="25" t="s">
        <v>608</v>
      </c>
      <c r="F561" s="25" t="s">
        <v>45</v>
      </c>
      <c r="G561" s="25" t="s">
        <v>45</v>
      </c>
      <c r="H561" s="25" t="s">
        <v>45</v>
      </c>
      <c r="I561" s="25" t="s">
        <v>45</v>
      </c>
      <c r="J561" s="25" t="s">
        <v>45</v>
      </c>
      <c r="K561" s="25" t="s">
        <v>47</v>
      </c>
      <c r="L561" s="25" t="s">
        <v>45</v>
      </c>
      <c r="M561" s="25" t="s">
        <v>47</v>
      </c>
      <c r="N561" s="25" t="s">
        <v>45</v>
      </c>
      <c r="O561" s="25" t="s">
        <v>46</v>
      </c>
      <c r="P561" s="25" t="s">
        <v>45</v>
      </c>
      <c r="U561"/>
    </row>
    <row r="562" spans="2:21" ht="16" x14ac:dyDescent="0.2">
      <c r="B562" s="25" t="s">
        <v>2135</v>
      </c>
      <c r="C562" s="41" t="s">
        <v>6</v>
      </c>
      <c r="D562" s="25" t="s">
        <v>2424</v>
      </c>
      <c r="E562" s="25" t="s">
        <v>609</v>
      </c>
      <c r="F562" s="25" t="s">
        <v>45</v>
      </c>
      <c r="G562" s="25" t="s">
        <v>45</v>
      </c>
      <c r="H562" s="25" t="s">
        <v>45</v>
      </c>
      <c r="I562" s="25" t="s">
        <v>45</v>
      </c>
      <c r="J562" s="25" t="s">
        <v>45</v>
      </c>
      <c r="K562" s="25" t="s">
        <v>47</v>
      </c>
      <c r="L562" s="25" t="s">
        <v>45</v>
      </c>
      <c r="M562" s="25" t="s">
        <v>45</v>
      </c>
      <c r="N562" s="25" t="s">
        <v>45</v>
      </c>
      <c r="O562" s="25" t="s">
        <v>45</v>
      </c>
      <c r="P562" s="25" t="s">
        <v>45</v>
      </c>
      <c r="U562"/>
    </row>
    <row r="563" spans="2:21" ht="16" x14ac:dyDescent="0.2">
      <c r="B563" s="25" t="s">
        <v>2135</v>
      </c>
      <c r="C563" s="41" t="s">
        <v>6</v>
      </c>
      <c r="D563" s="25" t="s">
        <v>2425</v>
      </c>
      <c r="E563" s="25" t="s">
        <v>610</v>
      </c>
      <c r="F563" s="25" t="s">
        <v>45</v>
      </c>
      <c r="G563" s="25" t="s">
        <v>45</v>
      </c>
      <c r="H563" s="25" t="s">
        <v>45</v>
      </c>
      <c r="I563" s="25" t="s">
        <v>45</v>
      </c>
      <c r="J563" s="25" t="s">
        <v>45</v>
      </c>
      <c r="K563" s="25" t="s">
        <v>47</v>
      </c>
      <c r="L563" s="25" t="s">
        <v>45</v>
      </c>
      <c r="M563" s="25" t="s">
        <v>50</v>
      </c>
      <c r="N563" s="25" t="s">
        <v>45</v>
      </c>
      <c r="O563" s="25" t="s">
        <v>45</v>
      </c>
      <c r="P563" s="25" t="s">
        <v>45</v>
      </c>
      <c r="U563"/>
    </row>
    <row r="564" spans="2:21" ht="16" x14ac:dyDescent="0.2">
      <c r="B564" s="25" t="s">
        <v>2135</v>
      </c>
      <c r="C564" s="41" t="s">
        <v>12</v>
      </c>
      <c r="D564" s="25" t="s">
        <v>3490</v>
      </c>
      <c r="E564" s="25" t="s">
        <v>611</v>
      </c>
      <c r="F564" s="25" t="s">
        <v>45</v>
      </c>
      <c r="G564" s="25" t="s">
        <v>45</v>
      </c>
      <c r="H564" s="25" t="s">
        <v>45</v>
      </c>
      <c r="I564" s="25" t="s">
        <v>45</v>
      </c>
      <c r="J564" s="25" t="s">
        <v>45</v>
      </c>
      <c r="K564" s="25" t="s">
        <v>47</v>
      </c>
      <c r="L564" s="25" t="s">
        <v>45</v>
      </c>
      <c r="M564" s="25" t="s">
        <v>45</v>
      </c>
      <c r="N564" s="25" t="s">
        <v>45</v>
      </c>
      <c r="O564" s="25" t="s">
        <v>47</v>
      </c>
      <c r="P564" s="25" t="s">
        <v>45</v>
      </c>
      <c r="U564"/>
    </row>
    <row r="565" spans="2:21" ht="16" x14ac:dyDescent="0.2">
      <c r="B565" s="25" t="s">
        <v>2135</v>
      </c>
      <c r="C565" s="41" t="s">
        <v>9</v>
      </c>
      <c r="D565" s="25" t="s">
        <v>2136</v>
      </c>
      <c r="E565" s="25" t="s">
        <v>612</v>
      </c>
      <c r="F565" s="25" t="s">
        <v>45</v>
      </c>
      <c r="G565" s="25" t="s">
        <v>45</v>
      </c>
      <c r="H565" s="25" t="s">
        <v>45</v>
      </c>
      <c r="I565" s="25" t="s">
        <v>45</v>
      </c>
      <c r="J565" s="25" t="s">
        <v>45</v>
      </c>
      <c r="K565" s="25" t="s">
        <v>47</v>
      </c>
      <c r="L565" s="25" t="s">
        <v>45</v>
      </c>
      <c r="M565" s="25" t="s">
        <v>45</v>
      </c>
      <c r="N565" s="25" t="s">
        <v>45</v>
      </c>
      <c r="O565" s="25" t="s">
        <v>48</v>
      </c>
      <c r="P565" s="25" t="s">
        <v>45</v>
      </c>
      <c r="U565"/>
    </row>
    <row r="566" spans="2:21" ht="16" x14ac:dyDescent="0.2">
      <c r="B566" s="25" t="s">
        <v>2135</v>
      </c>
      <c r="C566" s="41" t="s">
        <v>15</v>
      </c>
      <c r="D566" s="25" t="s">
        <v>3491</v>
      </c>
      <c r="E566" s="25" t="s">
        <v>613</v>
      </c>
      <c r="F566" s="25" t="s">
        <v>45</v>
      </c>
      <c r="G566" s="25" t="s">
        <v>45</v>
      </c>
      <c r="H566" s="25" t="s">
        <v>45</v>
      </c>
      <c r="I566" s="25" t="s">
        <v>45</v>
      </c>
      <c r="J566" s="25" t="s">
        <v>45</v>
      </c>
      <c r="K566" s="25" t="s">
        <v>47</v>
      </c>
      <c r="L566" s="25" t="s">
        <v>45</v>
      </c>
      <c r="M566" s="25" t="s">
        <v>45</v>
      </c>
      <c r="N566" s="25" t="s">
        <v>45</v>
      </c>
      <c r="O566" s="25" t="s">
        <v>45</v>
      </c>
      <c r="P566" s="25" t="s">
        <v>45</v>
      </c>
      <c r="U566"/>
    </row>
    <row r="567" spans="2:21" ht="16" x14ac:dyDescent="0.2">
      <c r="B567" s="25" t="s">
        <v>2135</v>
      </c>
      <c r="C567" s="41" t="s">
        <v>10</v>
      </c>
      <c r="D567" s="25" t="s">
        <v>2137</v>
      </c>
      <c r="E567" s="25" t="s">
        <v>614</v>
      </c>
      <c r="F567" s="25" t="s">
        <v>45</v>
      </c>
      <c r="G567" s="25" t="s">
        <v>45</v>
      </c>
      <c r="H567" s="25" t="s">
        <v>45</v>
      </c>
      <c r="I567" s="25" t="s">
        <v>45</v>
      </c>
      <c r="J567" s="25" t="s">
        <v>46</v>
      </c>
      <c r="K567" s="25" t="s">
        <v>45</v>
      </c>
      <c r="L567" s="25" t="s">
        <v>45</v>
      </c>
      <c r="M567" s="25" t="s">
        <v>45</v>
      </c>
      <c r="N567" s="25" t="s">
        <v>45</v>
      </c>
      <c r="O567" s="25" t="s">
        <v>45</v>
      </c>
      <c r="P567" s="25" t="s">
        <v>45</v>
      </c>
      <c r="U567"/>
    </row>
    <row r="568" spans="2:21" ht="16" x14ac:dyDescent="0.2">
      <c r="B568" s="25" t="s">
        <v>2135</v>
      </c>
      <c r="C568" s="41" t="s">
        <v>14</v>
      </c>
      <c r="D568" s="25" t="s">
        <v>3492</v>
      </c>
      <c r="E568" s="25" t="s">
        <v>615</v>
      </c>
      <c r="F568" s="25" t="s">
        <v>45</v>
      </c>
      <c r="G568" s="25" t="s">
        <v>45</v>
      </c>
      <c r="H568" s="25" t="s">
        <v>45</v>
      </c>
      <c r="I568" s="25" t="s">
        <v>45</v>
      </c>
      <c r="J568" s="25" t="s">
        <v>45</v>
      </c>
      <c r="K568" s="25" t="s">
        <v>45</v>
      </c>
      <c r="L568" s="25" t="s">
        <v>45</v>
      </c>
      <c r="M568" s="25" t="s">
        <v>45</v>
      </c>
      <c r="N568" s="25" t="s">
        <v>45</v>
      </c>
      <c r="O568" s="25" t="s">
        <v>48</v>
      </c>
      <c r="P568" s="25" t="s">
        <v>45</v>
      </c>
      <c r="U568"/>
    </row>
    <row r="569" spans="2:21" ht="16" x14ac:dyDescent="0.2">
      <c r="B569" s="25" t="s">
        <v>2138</v>
      </c>
      <c r="C569" s="41" t="s">
        <v>6</v>
      </c>
      <c r="D569" s="25" t="s">
        <v>2426</v>
      </c>
      <c r="E569" s="25" t="s">
        <v>584</v>
      </c>
      <c r="F569" s="25" t="s">
        <v>45</v>
      </c>
      <c r="G569" s="25" t="s">
        <v>45</v>
      </c>
      <c r="H569" s="25" t="s">
        <v>45</v>
      </c>
      <c r="I569" s="25" t="s">
        <v>45</v>
      </c>
      <c r="J569" s="25" t="s">
        <v>46</v>
      </c>
      <c r="K569" s="25" t="s">
        <v>48</v>
      </c>
      <c r="L569" s="25" t="s">
        <v>46</v>
      </c>
      <c r="M569" s="25" t="s">
        <v>49</v>
      </c>
      <c r="N569" s="25" t="s">
        <v>45</v>
      </c>
      <c r="O569" s="25" t="s">
        <v>46</v>
      </c>
      <c r="P569" s="25" t="s">
        <v>45</v>
      </c>
      <c r="U569"/>
    </row>
    <row r="570" spans="2:21" ht="16" x14ac:dyDescent="0.2">
      <c r="B570" s="25" t="s">
        <v>2138</v>
      </c>
      <c r="C570" s="41" t="s">
        <v>6</v>
      </c>
      <c r="D570" s="25" t="s">
        <v>2427</v>
      </c>
      <c r="E570" s="25" t="s">
        <v>585</v>
      </c>
      <c r="F570" s="25" t="s">
        <v>45</v>
      </c>
      <c r="G570" s="25" t="s">
        <v>45</v>
      </c>
      <c r="H570" s="25" t="s">
        <v>45</v>
      </c>
      <c r="I570" s="25" t="s">
        <v>45</v>
      </c>
      <c r="J570" s="25" t="s">
        <v>45</v>
      </c>
      <c r="K570" s="25" t="s">
        <v>45</v>
      </c>
      <c r="L570" s="25" t="s">
        <v>46</v>
      </c>
      <c r="M570" s="25" t="s">
        <v>45</v>
      </c>
      <c r="N570" s="25" t="s">
        <v>45</v>
      </c>
      <c r="O570" s="25" t="s">
        <v>48</v>
      </c>
      <c r="P570" s="25" t="s">
        <v>2468</v>
      </c>
      <c r="U570"/>
    </row>
    <row r="571" spans="2:21" ht="16" x14ac:dyDescent="0.2">
      <c r="B571" s="25" t="s">
        <v>2138</v>
      </c>
      <c r="C571" s="41" t="s">
        <v>9</v>
      </c>
      <c r="D571" s="25" t="s">
        <v>2139</v>
      </c>
      <c r="E571" s="25" t="s">
        <v>586</v>
      </c>
      <c r="F571" s="25" t="s">
        <v>45</v>
      </c>
      <c r="G571" s="25" t="s">
        <v>45</v>
      </c>
      <c r="H571" s="25" t="s">
        <v>45</v>
      </c>
      <c r="I571" s="25" t="s">
        <v>45</v>
      </c>
      <c r="J571" s="25" t="s">
        <v>46</v>
      </c>
      <c r="K571" s="25" t="s">
        <v>48</v>
      </c>
      <c r="L571" s="25" t="s">
        <v>45</v>
      </c>
      <c r="M571" s="25" t="s">
        <v>49</v>
      </c>
      <c r="N571" s="25" t="s">
        <v>45</v>
      </c>
      <c r="O571" s="25" t="s">
        <v>46</v>
      </c>
      <c r="P571" s="25" t="s">
        <v>2468</v>
      </c>
      <c r="U571"/>
    </row>
    <row r="572" spans="2:21" ht="16" x14ac:dyDescent="0.2">
      <c r="B572" s="25" t="s">
        <v>2138</v>
      </c>
      <c r="C572" s="41" t="s">
        <v>2281</v>
      </c>
      <c r="D572" s="25" t="s">
        <v>3493</v>
      </c>
      <c r="E572" s="25" t="s">
        <v>587</v>
      </c>
      <c r="F572" s="25" t="s">
        <v>45</v>
      </c>
      <c r="G572" s="25" t="s">
        <v>45</v>
      </c>
      <c r="H572" s="25" t="s">
        <v>45</v>
      </c>
      <c r="I572" s="25" t="s">
        <v>46</v>
      </c>
      <c r="J572" s="25" t="s">
        <v>45</v>
      </c>
      <c r="K572" s="25" t="s">
        <v>48</v>
      </c>
      <c r="L572" s="25" t="s">
        <v>48</v>
      </c>
      <c r="M572" s="25" t="s">
        <v>45</v>
      </c>
      <c r="N572" s="25" t="s">
        <v>45</v>
      </c>
      <c r="O572" s="25" t="s">
        <v>48</v>
      </c>
      <c r="P572" s="25" t="s">
        <v>2468</v>
      </c>
      <c r="U572"/>
    </row>
    <row r="573" spans="2:21" ht="16" x14ac:dyDescent="0.2">
      <c r="B573" s="25" t="s">
        <v>2138</v>
      </c>
      <c r="C573" s="41" t="s">
        <v>10</v>
      </c>
      <c r="D573" s="25" t="s">
        <v>2140</v>
      </c>
      <c r="E573" s="25" t="s">
        <v>588</v>
      </c>
      <c r="F573" s="25" t="s">
        <v>45</v>
      </c>
      <c r="G573" s="25" t="s">
        <v>45</v>
      </c>
      <c r="H573" s="25" t="s">
        <v>45</v>
      </c>
      <c r="I573" s="25" t="s">
        <v>45</v>
      </c>
      <c r="J573" s="25" t="s">
        <v>45</v>
      </c>
      <c r="K573" s="25" t="s">
        <v>48</v>
      </c>
      <c r="L573" s="25" t="s">
        <v>45</v>
      </c>
      <c r="M573" s="25" t="s">
        <v>45</v>
      </c>
      <c r="N573" s="25" t="s">
        <v>45</v>
      </c>
      <c r="O573" s="25" t="s">
        <v>48</v>
      </c>
      <c r="P573" s="25" t="s">
        <v>2468</v>
      </c>
      <c r="U573"/>
    </row>
    <row r="574" spans="2:21" ht="16" x14ac:dyDescent="0.2">
      <c r="B574" s="25" t="s">
        <v>2141</v>
      </c>
      <c r="C574" s="41" t="s">
        <v>6</v>
      </c>
      <c r="D574" s="25" t="s">
        <v>2428</v>
      </c>
      <c r="E574" s="25" t="s">
        <v>58</v>
      </c>
      <c r="F574" s="25" t="s">
        <v>45</v>
      </c>
      <c r="G574" s="25" t="s">
        <v>45</v>
      </c>
      <c r="H574" s="25" t="s">
        <v>45</v>
      </c>
      <c r="I574" s="25" t="s">
        <v>45</v>
      </c>
      <c r="J574" s="25" t="s">
        <v>45</v>
      </c>
      <c r="K574" s="25" t="s">
        <v>45</v>
      </c>
      <c r="L574" s="25" t="s">
        <v>45</v>
      </c>
      <c r="M574" s="25" t="s">
        <v>49</v>
      </c>
      <c r="N574" s="25" t="s">
        <v>45</v>
      </c>
      <c r="O574" s="25" t="s">
        <v>46</v>
      </c>
      <c r="P574" s="25" t="s">
        <v>45</v>
      </c>
      <c r="U574"/>
    </row>
    <row r="575" spans="2:21" ht="16" x14ac:dyDescent="0.2">
      <c r="B575" s="25" t="s">
        <v>2141</v>
      </c>
      <c r="C575" s="41" t="s">
        <v>12</v>
      </c>
      <c r="D575" s="25" t="s">
        <v>3494</v>
      </c>
      <c r="E575" s="25" t="s">
        <v>59</v>
      </c>
      <c r="F575" s="25" t="s">
        <v>45</v>
      </c>
      <c r="G575" s="25" t="s">
        <v>45</v>
      </c>
      <c r="H575" s="25" t="s">
        <v>45</v>
      </c>
      <c r="I575" s="25" t="s">
        <v>45</v>
      </c>
      <c r="J575" s="25" t="s">
        <v>45</v>
      </c>
      <c r="K575" s="25" t="s">
        <v>45</v>
      </c>
      <c r="L575" s="25" t="s">
        <v>46</v>
      </c>
      <c r="M575" s="25" t="s">
        <v>45</v>
      </c>
      <c r="N575" s="25" t="s">
        <v>45</v>
      </c>
      <c r="O575" s="25" t="s">
        <v>45</v>
      </c>
      <c r="P575" s="25" t="s">
        <v>45</v>
      </c>
      <c r="U575"/>
    </row>
    <row r="576" spans="2:21" ht="16" x14ac:dyDescent="0.2">
      <c r="B576" s="25" t="s">
        <v>2141</v>
      </c>
      <c r="C576" s="41" t="s">
        <v>13</v>
      </c>
      <c r="D576" s="25" t="s">
        <v>3495</v>
      </c>
      <c r="E576" s="25" t="s">
        <v>60</v>
      </c>
      <c r="F576" s="25" t="s">
        <v>45</v>
      </c>
      <c r="G576" s="25" t="s">
        <v>45</v>
      </c>
      <c r="H576" s="25" t="s">
        <v>45</v>
      </c>
      <c r="I576" s="25" t="s">
        <v>45</v>
      </c>
      <c r="J576" s="25" t="s">
        <v>45</v>
      </c>
      <c r="K576" s="25" t="s">
        <v>45</v>
      </c>
      <c r="L576" s="25" t="s">
        <v>45</v>
      </c>
      <c r="M576" s="25" t="s">
        <v>45</v>
      </c>
      <c r="N576" s="25" t="s">
        <v>45</v>
      </c>
      <c r="O576" s="25" t="s">
        <v>46</v>
      </c>
      <c r="P576" s="25" t="s">
        <v>45</v>
      </c>
      <c r="U576"/>
    </row>
    <row r="577" spans="2:21" ht="16" x14ac:dyDescent="0.2">
      <c r="B577" s="25" t="s">
        <v>2141</v>
      </c>
      <c r="C577" s="41" t="s">
        <v>9</v>
      </c>
      <c r="D577" s="25" t="s">
        <v>2142</v>
      </c>
      <c r="E577" s="25" t="s">
        <v>61</v>
      </c>
      <c r="F577" s="25" t="s">
        <v>45</v>
      </c>
      <c r="G577" s="25" t="s">
        <v>45</v>
      </c>
      <c r="H577" s="25" t="s">
        <v>45</v>
      </c>
      <c r="I577" s="25" t="s">
        <v>45</v>
      </c>
      <c r="J577" s="25" t="s">
        <v>45</v>
      </c>
      <c r="K577" s="25" t="s">
        <v>45</v>
      </c>
      <c r="L577" s="25" t="s">
        <v>45</v>
      </c>
      <c r="M577" s="25" t="s">
        <v>50</v>
      </c>
      <c r="N577" s="25" t="s">
        <v>45</v>
      </c>
      <c r="O577" s="25" t="s">
        <v>46</v>
      </c>
      <c r="P577" s="25" t="s">
        <v>45</v>
      </c>
      <c r="U577"/>
    </row>
    <row r="578" spans="2:21" ht="16" x14ac:dyDescent="0.2">
      <c r="B578" s="25" t="s">
        <v>2141</v>
      </c>
      <c r="C578" s="41" t="s">
        <v>2281</v>
      </c>
      <c r="D578" s="25" t="s">
        <v>3496</v>
      </c>
      <c r="E578" s="25" t="s">
        <v>62</v>
      </c>
      <c r="F578" s="25" t="s">
        <v>45</v>
      </c>
      <c r="G578" s="25" t="s">
        <v>45</v>
      </c>
      <c r="H578" s="25" t="s">
        <v>45</v>
      </c>
      <c r="I578" s="25" t="s">
        <v>45</v>
      </c>
      <c r="J578" s="25" t="s">
        <v>45</v>
      </c>
      <c r="K578" s="25" t="s">
        <v>45</v>
      </c>
      <c r="L578" s="25" t="s">
        <v>45</v>
      </c>
      <c r="M578" s="25" t="s">
        <v>50</v>
      </c>
      <c r="N578" s="25" t="s">
        <v>45</v>
      </c>
      <c r="O578" s="25" t="s">
        <v>45</v>
      </c>
      <c r="P578" s="25" t="s">
        <v>45</v>
      </c>
      <c r="U578"/>
    </row>
    <row r="579" spans="2:21" ht="16" x14ac:dyDescent="0.2">
      <c r="B579" s="25" t="s">
        <v>2141</v>
      </c>
      <c r="C579" s="41" t="s">
        <v>10</v>
      </c>
      <c r="D579" s="25" t="s">
        <v>2143</v>
      </c>
      <c r="E579" s="25" t="s">
        <v>63</v>
      </c>
      <c r="F579" s="25" t="s">
        <v>45</v>
      </c>
      <c r="G579" s="25" t="s">
        <v>45</v>
      </c>
      <c r="H579" s="25" t="s">
        <v>45</v>
      </c>
      <c r="I579" s="25" t="s">
        <v>45</v>
      </c>
      <c r="J579" s="25" t="s">
        <v>45</v>
      </c>
      <c r="K579" s="25" t="s">
        <v>45</v>
      </c>
      <c r="L579" s="25" t="s">
        <v>45</v>
      </c>
      <c r="M579" s="25" t="s">
        <v>45</v>
      </c>
      <c r="N579" s="25" t="s">
        <v>45</v>
      </c>
      <c r="O579" s="25" t="s">
        <v>45</v>
      </c>
      <c r="P579" s="25" t="s">
        <v>45</v>
      </c>
      <c r="U579"/>
    </row>
    <row r="580" spans="2:21" ht="16" x14ac:dyDescent="0.2">
      <c r="B580" s="25" t="s">
        <v>2141</v>
      </c>
      <c r="C580" s="41" t="s">
        <v>14</v>
      </c>
      <c r="D580" s="25" t="s">
        <v>3497</v>
      </c>
      <c r="E580" s="25" t="s">
        <v>64</v>
      </c>
      <c r="F580" s="25" t="s">
        <v>45</v>
      </c>
      <c r="G580" s="25" t="s">
        <v>45</v>
      </c>
      <c r="H580" s="25" t="s">
        <v>45</v>
      </c>
      <c r="I580" s="25" t="s">
        <v>45</v>
      </c>
      <c r="J580" s="25" t="s">
        <v>45</v>
      </c>
      <c r="K580" s="25" t="s">
        <v>45</v>
      </c>
      <c r="L580" s="25" t="s">
        <v>45</v>
      </c>
      <c r="M580" s="25" t="s">
        <v>45</v>
      </c>
      <c r="N580" s="25" t="s">
        <v>45</v>
      </c>
      <c r="O580" s="25" t="s">
        <v>45</v>
      </c>
      <c r="P580" s="25" t="s">
        <v>45</v>
      </c>
      <c r="U580"/>
    </row>
    <row r="581" spans="2:21" ht="16" x14ac:dyDescent="0.2">
      <c r="B581" s="25" t="s">
        <v>2144</v>
      </c>
      <c r="C581" s="41" t="s">
        <v>6</v>
      </c>
      <c r="D581" s="25" t="s">
        <v>2429</v>
      </c>
      <c r="E581" s="25" t="s">
        <v>193</v>
      </c>
      <c r="F581" s="25" t="s">
        <v>45</v>
      </c>
      <c r="G581" s="25" t="s">
        <v>45</v>
      </c>
      <c r="H581" s="25" t="s">
        <v>45</v>
      </c>
      <c r="I581" s="25" t="s">
        <v>45</v>
      </c>
      <c r="J581" s="25" t="s">
        <v>45</v>
      </c>
      <c r="K581" s="25" t="s">
        <v>45</v>
      </c>
      <c r="L581" s="25" t="s">
        <v>45</v>
      </c>
      <c r="M581" s="25" t="s">
        <v>45</v>
      </c>
      <c r="N581" s="25" t="s">
        <v>45</v>
      </c>
      <c r="O581" s="25" t="s">
        <v>45</v>
      </c>
      <c r="P581" s="25" t="s">
        <v>45</v>
      </c>
      <c r="U581"/>
    </row>
    <row r="582" spans="2:21" ht="16" x14ac:dyDescent="0.2">
      <c r="B582" s="25" t="s">
        <v>2144</v>
      </c>
      <c r="C582" s="41" t="s">
        <v>12</v>
      </c>
      <c r="D582" s="25" t="s">
        <v>3498</v>
      </c>
      <c r="E582" s="25" t="s">
        <v>194</v>
      </c>
      <c r="F582" s="25" t="s">
        <v>45</v>
      </c>
      <c r="G582" s="25" t="s">
        <v>45</v>
      </c>
      <c r="H582" s="25" t="s">
        <v>45</v>
      </c>
      <c r="I582" s="25" t="s">
        <v>45</v>
      </c>
      <c r="J582" s="25" t="s">
        <v>45</v>
      </c>
      <c r="K582" s="25" t="s">
        <v>46</v>
      </c>
      <c r="L582" s="25" t="s">
        <v>46</v>
      </c>
      <c r="M582" s="25" t="s">
        <v>45</v>
      </c>
      <c r="N582" s="25" t="s">
        <v>45</v>
      </c>
      <c r="O582" s="25" t="s">
        <v>46</v>
      </c>
      <c r="P582" s="25" t="s">
        <v>45</v>
      </c>
      <c r="U582"/>
    </row>
    <row r="583" spans="2:21" ht="16" x14ac:dyDescent="0.2">
      <c r="B583" s="25" t="s">
        <v>2144</v>
      </c>
      <c r="C583" s="41" t="s">
        <v>13</v>
      </c>
      <c r="D583" s="25" t="s">
        <v>3499</v>
      </c>
      <c r="E583" s="25" t="s">
        <v>195</v>
      </c>
      <c r="F583" s="25" t="s">
        <v>45</v>
      </c>
      <c r="G583" s="25" t="s">
        <v>45</v>
      </c>
      <c r="H583" s="25" t="s">
        <v>45</v>
      </c>
      <c r="I583" s="25" t="s">
        <v>46</v>
      </c>
      <c r="J583" s="25" t="s">
        <v>45</v>
      </c>
      <c r="K583" s="25" t="s">
        <v>48</v>
      </c>
      <c r="L583" s="25" t="s">
        <v>48</v>
      </c>
      <c r="M583" s="25" t="s">
        <v>45</v>
      </c>
      <c r="N583" s="25" t="s">
        <v>45</v>
      </c>
      <c r="O583" s="25" t="s">
        <v>46</v>
      </c>
      <c r="P583" s="25" t="s">
        <v>45</v>
      </c>
      <c r="U583"/>
    </row>
    <row r="584" spans="2:21" ht="16" x14ac:dyDescent="0.2">
      <c r="B584" s="25" t="s">
        <v>2144</v>
      </c>
      <c r="C584" s="41" t="s">
        <v>9</v>
      </c>
      <c r="D584" s="25" t="s">
        <v>2145</v>
      </c>
      <c r="E584" s="25" t="s">
        <v>196</v>
      </c>
      <c r="F584" s="25" t="s">
        <v>45</v>
      </c>
      <c r="G584" s="25" t="s">
        <v>45</v>
      </c>
      <c r="H584" s="25" t="s">
        <v>45</v>
      </c>
      <c r="I584" s="25" t="s">
        <v>45</v>
      </c>
      <c r="J584" s="25" t="s">
        <v>45</v>
      </c>
      <c r="K584" s="25" t="s">
        <v>45</v>
      </c>
      <c r="L584" s="25" t="s">
        <v>45</v>
      </c>
      <c r="M584" s="25" t="s">
        <v>45</v>
      </c>
      <c r="N584" s="25" t="s">
        <v>45</v>
      </c>
      <c r="O584" s="25" t="s">
        <v>46</v>
      </c>
      <c r="P584" s="25" t="s">
        <v>45</v>
      </c>
      <c r="U584"/>
    </row>
    <row r="585" spans="2:21" ht="16" x14ac:dyDescent="0.2">
      <c r="B585" s="25" t="s">
        <v>2144</v>
      </c>
      <c r="C585" s="41" t="s">
        <v>15</v>
      </c>
      <c r="D585" s="25" t="s">
        <v>3500</v>
      </c>
      <c r="E585" s="25" t="s">
        <v>197</v>
      </c>
      <c r="F585" s="25" t="s">
        <v>45</v>
      </c>
      <c r="G585" s="25" t="s">
        <v>45</v>
      </c>
      <c r="H585" s="25" t="s">
        <v>45</v>
      </c>
      <c r="I585" s="25" t="s">
        <v>45</v>
      </c>
      <c r="J585" s="25" t="s">
        <v>45</v>
      </c>
      <c r="K585" s="25" t="s">
        <v>48</v>
      </c>
      <c r="L585" s="25" t="s">
        <v>45</v>
      </c>
      <c r="M585" s="25" t="s">
        <v>45</v>
      </c>
      <c r="N585" s="25" t="s">
        <v>45</v>
      </c>
      <c r="O585" s="25" t="s">
        <v>46</v>
      </c>
      <c r="P585" s="25" t="s">
        <v>45</v>
      </c>
      <c r="U585"/>
    </row>
    <row r="586" spans="2:21" ht="16" x14ac:dyDescent="0.2">
      <c r="B586" s="25" t="s">
        <v>2144</v>
      </c>
      <c r="C586" s="41" t="s">
        <v>2281</v>
      </c>
      <c r="D586" s="25" t="s">
        <v>3501</v>
      </c>
      <c r="E586" s="25" t="s">
        <v>198</v>
      </c>
      <c r="F586" s="25" t="s">
        <v>45</v>
      </c>
      <c r="G586" s="25" t="s">
        <v>45</v>
      </c>
      <c r="H586" s="25" t="s">
        <v>45</v>
      </c>
      <c r="I586" s="25" t="s">
        <v>45</v>
      </c>
      <c r="J586" s="25" t="s">
        <v>45</v>
      </c>
      <c r="K586" s="25" t="s">
        <v>45</v>
      </c>
      <c r="L586" s="25" t="s">
        <v>45</v>
      </c>
      <c r="M586" s="25" t="s">
        <v>45</v>
      </c>
      <c r="N586" s="25" t="s">
        <v>45</v>
      </c>
      <c r="O586" s="25" t="s">
        <v>45</v>
      </c>
      <c r="P586" s="25" t="s">
        <v>45</v>
      </c>
      <c r="U586"/>
    </row>
    <row r="587" spans="2:21" ht="16" x14ac:dyDescent="0.2">
      <c r="B587" s="25" t="s">
        <v>2144</v>
      </c>
      <c r="C587" s="41" t="s">
        <v>10</v>
      </c>
      <c r="D587" s="25" t="s">
        <v>2146</v>
      </c>
      <c r="E587" s="25" t="s">
        <v>199</v>
      </c>
      <c r="F587" s="25" t="s">
        <v>45</v>
      </c>
      <c r="G587" s="25" t="s">
        <v>45</v>
      </c>
      <c r="H587" s="25" t="s">
        <v>45</v>
      </c>
      <c r="I587" s="25" t="s">
        <v>45</v>
      </c>
      <c r="J587" s="25" t="s">
        <v>45</v>
      </c>
      <c r="K587" s="25" t="s">
        <v>48</v>
      </c>
      <c r="L587" s="25" t="s">
        <v>45</v>
      </c>
      <c r="M587" s="25" t="s">
        <v>45</v>
      </c>
      <c r="N587" s="25" t="s">
        <v>45</v>
      </c>
      <c r="O587" s="25" t="s">
        <v>48</v>
      </c>
      <c r="P587" s="25" t="s">
        <v>45</v>
      </c>
      <c r="U587"/>
    </row>
    <row r="588" spans="2:21" ht="16" x14ac:dyDescent="0.2">
      <c r="B588" s="25" t="s">
        <v>2144</v>
      </c>
      <c r="C588" s="41" t="s">
        <v>10</v>
      </c>
      <c r="D588" s="25" t="s">
        <v>2147</v>
      </c>
      <c r="E588" s="25" t="s">
        <v>200</v>
      </c>
      <c r="F588" s="25" t="s">
        <v>45</v>
      </c>
      <c r="G588" s="25" t="s">
        <v>45</v>
      </c>
      <c r="H588" s="25" t="s">
        <v>45</v>
      </c>
      <c r="I588" s="25" t="s">
        <v>45</v>
      </c>
      <c r="J588" s="25" t="s">
        <v>45</v>
      </c>
      <c r="K588" s="25" t="s">
        <v>48</v>
      </c>
      <c r="L588" s="25" t="s">
        <v>45</v>
      </c>
      <c r="M588" s="25" t="s">
        <v>45</v>
      </c>
      <c r="N588" s="25" t="s">
        <v>45</v>
      </c>
      <c r="O588" s="25" t="s">
        <v>48</v>
      </c>
      <c r="P588" s="25" t="s">
        <v>45</v>
      </c>
      <c r="U588"/>
    </row>
    <row r="589" spans="2:21" ht="16" x14ac:dyDescent="0.2">
      <c r="B589" s="25" t="s">
        <v>2144</v>
      </c>
      <c r="C589" s="41" t="s">
        <v>14</v>
      </c>
      <c r="D589" s="25" t="s">
        <v>3502</v>
      </c>
      <c r="E589" s="25" t="s">
        <v>201</v>
      </c>
      <c r="F589" s="25" t="s">
        <v>45</v>
      </c>
      <c r="G589" s="25" t="s">
        <v>45</v>
      </c>
      <c r="H589" s="25" t="s">
        <v>45</v>
      </c>
      <c r="I589" s="25" t="s">
        <v>45</v>
      </c>
      <c r="J589" s="25" t="s">
        <v>45</v>
      </c>
      <c r="K589" s="25" t="s">
        <v>45</v>
      </c>
      <c r="L589" s="25" t="s">
        <v>45</v>
      </c>
      <c r="M589" s="25" t="s">
        <v>45</v>
      </c>
      <c r="N589" s="25" t="s">
        <v>45</v>
      </c>
      <c r="O589" s="25" t="s">
        <v>46</v>
      </c>
      <c r="P589" s="25" t="s">
        <v>45</v>
      </c>
      <c r="U589"/>
    </row>
    <row r="590" spans="2:21" ht="16" x14ac:dyDescent="0.2">
      <c r="B590" s="25" t="s">
        <v>2148</v>
      </c>
      <c r="C590" s="41" t="s">
        <v>6</v>
      </c>
      <c r="D590" s="25" t="s">
        <v>2430</v>
      </c>
      <c r="E590" s="25" t="s">
        <v>439</v>
      </c>
      <c r="F590" s="25" t="s">
        <v>45</v>
      </c>
      <c r="G590" s="25" t="s">
        <v>46</v>
      </c>
      <c r="H590" s="25" t="s">
        <v>46</v>
      </c>
      <c r="I590" s="25" t="s">
        <v>46</v>
      </c>
      <c r="J590" s="25" t="s">
        <v>45</v>
      </c>
      <c r="K590" s="25" t="s">
        <v>46</v>
      </c>
      <c r="L590" s="25" t="s">
        <v>46</v>
      </c>
      <c r="M590" s="25" t="s">
        <v>45</v>
      </c>
      <c r="N590" s="25" t="s">
        <v>45</v>
      </c>
      <c r="O590" s="25" t="s">
        <v>46</v>
      </c>
      <c r="P590" s="25" t="s">
        <v>45</v>
      </c>
      <c r="U590"/>
    </row>
    <row r="591" spans="2:21" ht="16" x14ac:dyDescent="0.2">
      <c r="B591" s="25" t="s">
        <v>2148</v>
      </c>
      <c r="C591" s="41" t="s">
        <v>12</v>
      </c>
      <c r="D591" s="25" t="s">
        <v>3503</v>
      </c>
      <c r="E591" s="25" t="s">
        <v>440</v>
      </c>
      <c r="F591" s="25" t="s">
        <v>45</v>
      </c>
      <c r="G591" s="25" t="s">
        <v>45</v>
      </c>
      <c r="H591" s="25" t="s">
        <v>45</v>
      </c>
      <c r="I591" s="25" t="s">
        <v>45</v>
      </c>
      <c r="J591" s="25" t="s">
        <v>45</v>
      </c>
      <c r="K591" s="25" t="s">
        <v>48</v>
      </c>
      <c r="L591" s="25" t="s">
        <v>46</v>
      </c>
      <c r="M591" s="25" t="s">
        <v>45</v>
      </c>
      <c r="N591" s="25" t="s">
        <v>45</v>
      </c>
      <c r="O591" s="25" t="s">
        <v>46</v>
      </c>
      <c r="P591" s="25" t="s">
        <v>45</v>
      </c>
      <c r="U591"/>
    </row>
    <row r="592" spans="2:21" ht="16" x14ac:dyDescent="0.2">
      <c r="B592" s="25" t="s">
        <v>2148</v>
      </c>
      <c r="C592" s="41" t="s">
        <v>13</v>
      </c>
      <c r="D592" s="25" t="s">
        <v>3504</v>
      </c>
      <c r="E592" s="25" t="s">
        <v>441</v>
      </c>
      <c r="F592" s="25" t="s">
        <v>45</v>
      </c>
      <c r="G592" s="25" t="s">
        <v>46</v>
      </c>
      <c r="H592" s="25" t="s">
        <v>46</v>
      </c>
      <c r="I592" s="25" t="s">
        <v>45</v>
      </c>
      <c r="J592" s="25" t="s">
        <v>45</v>
      </c>
      <c r="K592" s="25" t="s">
        <v>46</v>
      </c>
      <c r="L592" s="25" t="s">
        <v>46</v>
      </c>
      <c r="M592" s="25" t="s">
        <v>49</v>
      </c>
      <c r="N592" s="25" t="s">
        <v>46</v>
      </c>
      <c r="O592" s="25" t="s">
        <v>46</v>
      </c>
      <c r="P592" s="25" t="s">
        <v>45</v>
      </c>
      <c r="U592"/>
    </row>
    <row r="593" spans="2:21" ht="16" x14ac:dyDescent="0.2">
      <c r="B593" s="25" t="s">
        <v>2148</v>
      </c>
      <c r="C593" s="41" t="s">
        <v>9</v>
      </c>
      <c r="D593" s="25" t="s">
        <v>2149</v>
      </c>
      <c r="E593" s="25" t="s">
        <v>442</v>
      </c>
      <c r="F593" s="25" t="s">
        <v>45</v>
      </c>
      <c r="G593" s="25" t="s">
        <v>46</v>
      </c>
      <c r="H593" s="25" t="s">
        <v>46</v>
      </c>
      <c r="I593" s="25" t="s">
        <v>45</v>
      </c>
      <c r="J593" s="25" t="s">
        <v>45</v>
      </c>
      <c r="K593" s="25" t="s">
        <v>46</v>
      </c>
      <c r="L593" s="25" t="s">
        <v>46</v>
      </c>
      <c r="M593" s="25" t="s">
        <v>49</v>
      </c>
      <c r="N593" s="25" t="s">
        <v>46</v>
      </c>
      <c r="O593" s="25" t="s">
        <v>46</v>
      </c>
      <c r="P593" s="25" t="s">
        <v>45</v>
      </c>
      <c r="U593"/>
    </row>
    <row r="594" spans="2:21" ht="16" x14ac:dyDescent="0.2">
      <c r="B594" s="25" t="s">
        <v>2148</v>
      </c>
      <c r="C594" s="41" t="s">
        <v>15</v>
      </c>
      <c r="D594" s="25" t="s">
        <v>3505</v>
      </c>
      <c r="E594" s="25" t="s">
        <v>443</v>
      </c>
      <c r="F594" s="25" t="s">
        <v>45</v>
      </c>
      <c r="G594" s="25" t="s">
        <v>46</v>
      </c>
      <c r="H594" s="25" t="s">
        <v>46</v>
      </c>
      <c r="I594" s="25" t="s">
        <v>45</v>
      </c>
      <c r="J594" s="25" t="s">
        <v>45</v>
      </c>
      <c r="K594" s="25" t="s">
        <v>46</v>
      </c>
      <c r="L594" s="25" t="s">
        <v>46</v>
      </c>
      <c r="M594" s="25" t="s">
        <v>49</v>
      </c>
      <c r="N594" s="25" t="s">
        <v>45</v>
      </c>
      <c r="O594" s="25" t="s">
        <v>46</v>
      </c>
      <c r="P594" s="25" t="s">
        <v>45</v>
      </c>
      <c r="U594"/>
    </row>
    <row r="595" spans="2:21" ht="16" x14ac:dyDescent="0.2">
      <c r="B595" s="25" t="s">
        <v>2148</v>
      </c>
      <c r="C595" s="41" t="s">
        <v>2281</v>
      </c>
      <c r="D595" s="25" t="s">
        <v>3506</v>
      </c>
      <c r="E595" s="25" t="s">
        <v>444</v>
      </c>
      <c r="F595" s="25" t="s">
        <v>45</v>
      </c>
      <c r="G595" s="25" t="s">
        <v>45</v>
      </c>
      <c r="H595" s="25" t="s">
        <v>45</v>
      </c>
      <c r="I595" s="25" t="s">
        <v>45</v>
      </c>
      <c r="J595" s="25" t="s">
        <v>45</v>
      </c>
      <c r="K595" s="25" t="s">
        <v>46</v>
      </c>
      <c r="L595" s="25" t="s">
        <v>46</v>
      </c>
      <c r="M595" s="25" t="s">
        <v>49</v>
      </c>
      <c r="N595" s="25" t="s">
        <v>45</v>
      </c>
      <c r="O595" s="25" t="s">
        <v>46</v>
      </c>
      <c r="P595" s="25" t="s">
        <v>45</v>
      </c>
      <c r="U595"/>
    </row>
    <row r="596" spans="2:21" ht="16" x14ac:dyDescent="0.2">
      <c r="B596" s="25" t="s">
        <v>2148</v>
      </c>
      <c r="C596" s="41" t="s">
        <v>10</v>
      </c>
      <c r="D596" s="25" t="s">
        <v>2150</v>
      </c>
      <c r="E596" s="25" t="s">
        <v>445</v>
      </c>
      <c r="F596" s="25" t="s">
        <v>45</v>
      </c>
      <c r="G596" s="25" t="s">
        <v>46</v>
      </c>
      <c r="H596" s="25" t="s">
        <v>46</v>
      </c>
      <c r="I596" s="25" t="s">
        <v>45</v>
      </c>
      <c r="J596" s="25" t="s">
        <v>45</v>
      </c>
      <c r="K596" s="25" t="s">
        <v>46</v>
      </c>
      <c r="L596" s="25" t="s">
        <v>46</v>
      </c>
      <c r="M596" s="25" t="s">
        <v>49</v>
      </c>
      <c r="N596" s="25" t="s">
        <v>46</v>
      </c>
      <c r="O596" s="25" t="s">
        <v>46</v>
      </c>
      <c r="P596" s="25" t="s">
        <v>45</v>
      </c>
      <c r="U596"/>
    </row>
    <row r="597" spans="2:21" ht="16" x14ac:dyDescent="0.2">
      <c r="B597" s="25" t="s">
        <v>2148</v>
      </c>
      <c r="C597" s="41" t="s">
        <v>14</v>
      </c>
      <c r="D597" s="25" t="s">
        <v>3507</v>
      </c>
      <c r="E597" s="25" t="s">
        <v>446</v>
      </c>
      <c r="F597" s="25" t="s">
        <v>45</v>
      </c>
      <c r="G597" s="25" t="s">
        <v>45</v>
      </c>
      <c r="H597" s="25" t="s">
        <v>45</v>
      </c>
      <c r="I597" s="25" t="s">
        <v>45</v>
      </c>
      <c r="J597" s="25" t="s">
        <v>45</v>
      </c>
      <c r="K597" s="25" t="s">
        <v>46</v>
      </c>
      <c r="L597" s="25" t="s">
        <v>46</v>
      </c>
      <c r="M597" s="25" t="s">
        <v>49</v>
      </c>
      <c r="N597" s="25" t="s">
        <v>45</v>
      </c>
      <c r="O597" s="25" t="s">
        <v>46</v>
      </c>
      <c r="P597" s="25" t="s">
        <v>45</v>
      </c>
      <c r="U597"/>
    </row>
    <row r="598" spans="2:21" ht="16" x14ac:dyDescent="0.2">
      <c r="B598" s="25" t="s">
        <v>2151</v>
      </c>
      <c r="C598" s="41" t="s">
        <v>6</v>
      </c>
      <c r="D598" s="25" t="s">
        <v>2431</v>
      </c>
      <c r="E598" s="25" t="s">
        <v>88</v>
      </c>
      <c r="F598" s="25" t="s">
        <v>45</v>
      </c>
      <c r="G598" s="25" t="s">
        <v>45</v>
      </c>
      <c r="H598" s="25" t="s">
        <v>45</v>
      </c>
      <c r="I598" s="25" t="s">
        <v>45</v>
      </c>
      <c r="J598" s="25" t="s">
        <v>45</v>
      </c>
      <c r="K598" s="25" t="s">
        <v>48</v>
      </c>
      <c r="L598" s="25" t="s">
        <v>48</v>
      </c>
      <c r="M598" s="25" t="s">
        <v>45</v>
      </c>
      <c r="N598" s="25" t="s">
        <v>45</v>
      </c>
      <c r="O598" s="25" t="s">
        <v>48</v>
      </c>
      <c r="P598" s="25" t="s">
        <v>45</v>
      </c>
      <c r="U598"/>
    </row>
    <row r="599" spans="2:21" ht="16" x14ac:dyDescent="0.2">
      <c r="B599" s="25" t="s">
        <v>2151</v>
      </c>
      <c r="C599" s="41" t="s">
        <v>6</v>
      </c>
      <c r="D599" s="25" t="s">
        <v>2432</v>
      </c>
      <c r="E599" s="25" t="s">
        <v>89</v>
      </c>
      <c r="F599" s="25" t="s">
        <v>45</v>
      </c>
      <c r="G599" s="25" t="s">
        <v>45</v>
      </c>
      <c r="H599" s="25" t="s">
        <v>45</v>
      </c>
      <c r="I599" s="25" t="s">
        <v>46</v>
      </c>
      <c r="J599" s="25" t="s">
        <v>45</v>
      </c>
      <c r="K599" s="25" t="s">
        <v>48</v>
      </c>
      <c r="L599" s="25" t="s">
        <v>48</v>
      </c>
      <c r="M599" s="25" t="s">
        <v>45</v>
      </c>
      <c r="N599" s="25" t="s">
        <v>45</v>
      </c>
      <c r="O599" s="25" t="s">
        <v>48</v>
      </c>
      <c r="P599" s="25" t="s">
        <v>2468</v>
      </c>
      <c r="U599"/>
    </row>
    <row r="600" spans="2:21" ht="16" x14ac:dyDescent="0.2">
      <c r="B600" s="25" t="s">
        <v>2151</v>
      </c>
      <c r="C600" s="41" t="s">
        <v>12</v>
      </c>
      <c r="D600" s="25" t="s">
        <v>3508</v>
      </c>
      <c r="E600" s="25" t="s">
        <v>90</v>
      </c>
      <c r="F600" s="25" t="s">
        <v>45</v>
      </c>
      <c r="G600" s="25" t="s">
        <v>45</v>
      </c>
      <c r="H600" s="25" t="s">
        <v>45</v>
      </c>
      <c r="I600" s="25" t="s">
        <v>45</v>
      </c>
      <c r="J600" s="25" t="s">
        <v>45</v>
      </c>
      <c r="K600" s="25" t="s">
        <v>48</v>
      </c>
      <c r="L600" s="25" t="s">
        <v>48</v>
      </c>
      <c r="M600" s="25" t="s">
        <v>45</v>
      </c>
      <c r="N600" s="25" t="s">
        <v>45</v>
      </c>
      <c r="O600" s="25" t="s">
        <v>48</v>
      </c>
      <c r="P600" s="25" t="s">
        <v>2468</v>
      </c>
      <c r="U600"/>
    </row>
    <row r="601" spans="2:21" ht="16" x14ac:dyDescent="0.2">
      <c r="B601" s="25" t="s">
        <v>2151</v>
      </c>
      <c r="C601" s="41" t="s">
        <v>13</v>
      </c>
      <c r="D601" s="25" t="s">
        <v>3509</v>
      </c>
      <c r="E601" s="25" t="s">
        <v>91</v>
      </c>
      <c r="F601" s="25" t="s">
        <v>45</v>
      </c>
      <c r="G601" s="25" t="s">
        <v>45</v>
      </c>
      <c r="H601" s="25" t="s">
        <v>45</v>
      </c>
      <c r="I601" s="25" t="s">
        <v>45</v>
      </c>
      <c r="J601" s="25" t="s">
        <v>45</v>
      </c>
      <c r="K601" s="25" t="s">
        <v>48</v>
      </c>
      <c r="L601" s="25" t="s">
        <v>48</v>
      </c>
      <c r="M601" s="25" t="s">
        <v>45</v>
      </c>
      <c r="N601" s="25" t="s">
        <v>45</v>
      </c>
      <c r="O601" s="25" t="s">
        <v>48</v>
      </c>
      <c r="P601" s="25" t="s">
        <v>45</v>
      </c>
      <c r="U601"/>
    </row>
    <row r="602" spans="2:21" ht="16" x14ac:dyDescent="0.2">
      <c r="B602" s="25" t="s">
        <v>2151</v>
      </c>
      <c r="C602" s="41" t="s">
        <v>9</v>
      </c>
      <c r="D602" s="25" t="s">
        <v>2152</v>
      </c>
      <c r="E602" s="25" t="s">
        <v>92</v>
      </c>
      <c r="F602" s="25" t="s">
        <v>45</v>
      </c>
      <c r="G602" s="25" t="s">
        <v>45</v>
      </c>
      <c r="H602" s="25" t="s">
        <v>45</v>
      </c>
      <c r="I602" s="25" t="s">
        <v>45</v>
      </c>
      <c r="J602" s="25" t="s">
        <v>45</v>
      </c>
      <c r="K602" s="25" t="s">
        <v>48</v>
      </c>
      <c r="L602" s="25" t="s">
        <v>48</v>
      </c>
      <c r="M602" s="25" t="s">
        <v>45</v>
      </c>
      <c r="N602" s="25" t="s">
        <v>45</v>
      </c>
      <c r="O602" s="25" t="s">
        <v>48</v>
      </c>
      <c r="P602" s="25" t="s">
        <v>45</v>
      </c>
      <c r="U602"/>
    </row>
    <row r="603" spans="2:21" ht="16" x14ac:dyDescent="0.2">
      <c r="B603" s="25" t="s">
        <v>2151</v>
      </c>
      <c r="C603" s="41" t="s">
        <v>15</v>
      </c>
      <c r="D603" s="25" t="s">
        <v>3510</v>
      </c>
      <c r="E603" s="25" t="s">
        <v>93</v>
      </c>
      <c r="F603" s="25" t="s">
        <v>45</v>
      </c>
      <c r="G603" s="25" t="s">
        <v>45</v>
      </c>
      <c r="H603" s="25" t="s">
        <v>45</v>
      </c>
      <c r="I603" s="25" t="s">
        <v>45</v>
      </c>
      <c r="J603" s="25" t="s">
        <v>45</v>
      </c>
      <c r="K603" s="25" t="s">
        <v>48</v>
      </c>
      <c r="L603" s="25" t="s">
        <v>48</v>
      </c>
      <c r="M603" s="25" t="s">
        <v>45</v>
      </c>
      <c r="N603" s="25" t="s">
        <v>45</v>
      </c>
      <c r="O603" s="25" t="s">
        <v>48</v>
      </c>
      <c r="P603" s="25" t="s">
        <v>45</v>
      </c>
      <c r="U603"/>
    </row>
    <row r="604" spans="2:21" ht="16" x14ac:dyDescent="0.2">
      <c r="B604" s="25" t="s">
        <v>2151</v>
      </c>
      <c r="C604" s="41" t="s">
        <v>2281</v>
      </c>
      <c r="D604" s="25" t="s">
        <v>3511</v>
      </c>
      <c r="E604" s="25" t="s">
        <v>94</v>
      </c>
      <c r="F604" s="25" t="s">
        <v>45</v>
      </c>
      <c r="G604" s="25" t="s">
        <v>45</v>
      </c>
      <c r="H604" s="25" t="s">
        <v>45</v>
      </c>
      <c r="I604" s="25" t="s">
        <v>45</v>
      </c>
      <c r="J604" s="25" t="s">
        <v>45</v>
      </c>
      <c r="K604" s="25" t="s">
        <v>48</v>
      </c>
      <c r="L604" s="25" t="s">
        <v>48</v>
      </c>
      <c r="M604" s="25" t="s">
        <v>45</v>
      </c>
      <c r="N604" s="25" t="s">
        <v>45</v>
      </c>
      <c r="O604" s="25" t="s">
        <v>48</v>
      </c>
      <c r="P604" s="25" t="s">
        <v>45</v>
      </c>
      <c r="U604"/>
    </row>
    <row r="605" spans="2:21" ht="16" x14ac:dyDescent="0.2">
      <c r="B605" s="25" t="s">
        <v>2151</v>
      </c>
      <c r="C605" s="41" t="s">
        <v>10</v>
      </c>
      <c r="D605" s="25" t="s">
        <v>2153</v>
      </c>
      <c r="E605" s="25" t="s">
        <v>95</v>
      </c>
      <c r="F605" s="25" t="s">
        <v>45</v>
      </c>
      <c r="G605" s="25" t="s">
        <v>45</v>
      </c>
      <c r="H605" s="25" t="s">
        <v>45</v>
      </c>
      <c r="I605" s="25" t="s">
        <v>46</v>
      </c>
      <c r="J605" s="25" t="s">
        <v>46</v>
      </c>
      <c r="K605" s="25" t="s">
        <v>48</v>
      </c>
      <c r="L605" s="25" t="s">
        <v>48</v>
      </c>
      <c r="M605" s="25" t="s">
        <v>45</v>
      </c>
      <c r="N605" s="25" t="s">
        <v>45</v>
      </c>
      <c r="O605" s="25" t="s">
        <v>48</v>
      </c>
      <c r="P605" s="25" t="s">
        <v>48</v>
      </c>
      <c r="U605"/>
    </row>
    <row r="606" spans="2:21" ht="16" x14ac:dyDescent="0.2">
      <c r="B606" s="25" t="s">
        <v>2151</v>
      </c>
      <c r="C606" s="41" t="s">
        <v>10</v>
      </c>
      <c r="D606" s="25" t="s">
        <v>2154</v>
      </c>
      <c r="E606" s="25" t="s">
        <v>96</v>
      </c>
      <c r="F606" s="25" t="s">
        <v>45</v>
      </c>
      <c r="G606" s="25" t="s">
        <v>45</v>
      </c>
      <c r="H606" s="25" t="s">
        <v>45</v>
      </c>
      <c r="I606" s="25" t="s">
        <v>46</v>
      </c>
      <c r="J606" s="25" t="s">
        <v>45</v>
      </c>
      <c r="K606" s="25" t="s">
        <v>48</v>
      </c>
      <c r="L606" s="25" t="s">
        <v>48</v>
      </c>
      <c r="M606" s="25" t="s">
        <v>45</v>
      </c>
      <c r="N606" s="25" t="s">
        <v>45</v>
      </c>
      <c r="O606" s="25" t="s">
        <v>48</v>
      </c>
      <c r="P606" s="25" t="s">
        <v>45</v>
      </c>
      <c r="U606"/>
    </row>
    <row r="607" spans="2:21" ht="16" x14ac:dyDescent="0.2">
      <c r="B607" s="25" t="s">
        <v>2151</v>
      </c>
      <c r="C607" s="41" t="s">
        <v>14</v>
      </c>
      <c r="D607" s="25" t="s">
        <v>3512</v>
      </c>
      <c r="E607" s="25" t="s">
        <v>97</v>
      </c>
      <c r="F607" s="25" t="s">
        <v>45</v>
      </c>
      <c r="G607" s="25" t="s">
        <v>45</v>
      </c>
      <c r="H607" s="25" t="s">
        <v>45</v>
      </c>
      <c r="I607" s="25" t="s">
        <v>46</v>
      </c>
      <c r="J607" s="25" t="s">
        <v>46</v>
      </c>
      <c r="K607" s="25" t="s">
        <v>48</v>
      </c>
      <c r="L607" s="25" t="s">
        <v>48</v>
      </c>
      <c r="M607" s="25" t="s">
        <v>45</v>
      </c>
      <c r="N607" s="25" t="s">
        <v>45</v>
      </c>
      <c r="O607" s="25" t="s">
        <v>48</v>
      </c>
      <c r="P607" s="25" t="s">
        <v>45</v>
      </c>
      <c r="U607"/>
    </row>
    <row r="608" spans="2:21" ht="16" x14ac:dyDescent="0.2">
      <c r="B608" s="25" t="s">
        <v>2155</v>
      </c>
      <c r="C608" s="41" t="s">
        <v>6</v>
      </c>
      <c r="D608" s="25" t="s">
        <v>2433</v>
      </c>
      <c r="E608" s="25" t="s">
        <v>374</v>
      </c>
      <c r="F608" s="25" t="s">
        <v>45</v>
      </c>
      <c r="G608" s="25" t="s">
        <v>45</v>
      </c>
      <c r="H608" s="25" t="s">
        <v>45</v>
      </c>
      <c r="I608" s="25" t="s">
        <v>46</v>
      </c>
      <c r="J608" s="25" t="s">
        <v>46</v>
      </c>
      <c r="K608" s="25" t="s">
        <v>48</v>
      </c>
      <c r="L608" s="25" t="s">
        <v>46</v>
      </c>
      <c r="M608" s="25" t="s">
        <v>45</v>
      </c>
      <c r="N608" s="25" t="s">
        <v>45</v>
      </c>
      <c r="O608" s="25" t="s">
        <v>46</v>
      </c>
      <c r="P608" s="25" t="s">
        <v>45</v>
      </c>
      <c r="U608"/>
    </row>
    <row r="609" spans="2:21" ht="16" x14ac:dyDescent="0.2">
      <c r="B609" s="25" t="s">
        <v>2155</v>
      </c>
      <c r="C609" s="41" t="s">
        <v>12</v>
      </c>
      <c r="D609" s="25" t="s">
        <v>3513</v>
      </c>
      <c r="E609" s="25" t="s">
        <v>375</v>
      </c>
      <c r="F609" s="25" t="s">
        <v>45</v>
      </c>
      <c r="G609" s="25" t="s">
        <v>45</v>
      </c>
      <c r="H609" s="25" t="s">
        <v>45</v>
      </c>
      <c r="I609" s="25" t="s">
        <v>46</v>
      </c>
      <c r="J609" s="25" t="s">
        <v>46</v>
      </c>
      <c r="K609" s="25" t="s">
        <v>48</v>
      </c>
      <c r="L609" s="25" t="s">
        <v>46</v>
      </c>
      <c r="M609" s="25" t="s">
        <v>45</v>
      </c>
      <c r="N609" s="25" t="s">
        <v>45</v>
      </c>
      <c r="O609" s="25" t="s">
        <v>46</v>
      </c>
      <c r="P609" s="25" t="s">
        <v>45</v>
      </c>
      <c r="U609"/>
    </row>
    <row r="610" spans="2:21" ht="16" x14ac:dyDescent="0.2">
      <c r="B610" s="25" t="s">
        <v>2155</v>
      </c>
      <c r="C610" s="41" t="s">
        <v>13</v>
      </c>
      <c r="D610" s="25" t="s">
        <v>3514</v>
      </c>
      <c r="E610" s="25" t="s">
        <v>376</v>
      </c>
      <c r="F610" s="25" t="s">
        <v>45</v>
      </c>
      <c r="G610" s="25" t="s">
        <v>45</v>
      </c>
      <c r="H610" s="25" t="s">
        <v>45</v>
      </c>
      <c r="I610" s="25" t="s">
        <v>46</v>
      </c>
      <c r="J610" s="25" t="s">
        <v>45</v>
      </c>
      <c r="K610" s="25" t="s">
        <v>48</v>
      </c>
      <c r="L610" s="25" t="s">
        <v>46</v>
      </c>
      <c r="M610" s="25" t="s">
        <v>45</v>
      </c>
      <c r="N610" s="25" t="s">
        <v>45</v>
      </c>
      <c r="O610" s="25" t="s">
        <v>46</v>
      </c>
      <c r="P610" s="25" t="s">
        <v>45</v>
      </c>
      <c r="U610"/>
    </row>
    <row r="611" spans="2:21" ht="16" x14ac:dyDescent="0.2">
      <c r="B611" s="25" t="s">
        <v>2155</v>
      </c>
      <c r="C611" s="41" t="s">
        <v>9</v>
      </c>
      <c r="D611" s="25" t="s">
        <v>2156</v>
      </c>
      <c r="E611" s="25" t="s">
        <v>377</v>
      </c>
      <c r="F611" s="25" t="s">
        <v>45</v>
      </c>
      <c r="G611" s="25" t="s">
        <v>45</v>
      </c>
      <c r="H611" s="25" t="s">
        <v>45</v>
      </c>
      <c r="I611" s="25" t="s">
        <v>46</v>
      </c>
      <c r="J611" s="25" t="s">
        <v>46</v>
      </c>
      <c r="K611" s="25" t="s">
        <v>48</v>
      </c>
      <c r="L611" s="25" t="s">
        <v>48</v>
      </c>
      <c r="M611" s="25" t="s">
        <v>45</v>
      </c>
      <c r="N611" s="25" t="s">
        <v>45</v>
      </c>
      <c r="O611" s="25" t="s">
        <v>48</v>
      </c>
      <c r="P611" s="25" t="s">
        <v>45</v>
      </c>
      <c r="U611"/>
    </row>
    <row r="612" spans="2:21" ht="16" x14ac:dyDescent="0.2">
      <c r="B612" s="25" t="s">
        <v>2155</v>
      </c>
      <c r="C612" s="41" t="s">
        <v>15</v>
      </c>
      <c r="D612" s="25" t="s">
        <v>3515</v>
      </c>
      <c r="E612" s="25" t="s">
        <v>378</v>
      </c>
      <c r="F612" s="25" t="s">
        <v>45</v>
      </c>
      <c r="G612" s="25" t="s">
        <v>45</v>
      </c>
      <c r="H612" s="25" t="s">
        <v>45</v>
      </c>
      <c r="I612" s="25" t="s">
        <v>46</v>
      </c>
      <c r="J612" s="25" t="s">
        <v>45</v>
      </c>
      <c r="K612" s="25" t="s">
        <v>48</v>
      </c>
      <c r="L612" s="25" t="s">
        <v>46</v>
      </c>
      <c r="M612" s="25" t="s">
        <v>45</v>
      </c>
      <c r="N612" s="25" t="s">
        <v>45</v>
      </c>
      <c r="O612" s="25" t="s">
        <v>48</v>
      </c>
      <c r="P612" s="25" t="s">
        <v>45</v>
      </c>
      <c r="U612"/>
    </row>
    <row r="613" spans="2:21" ht="16" x14ac:dyDescent="0.2">
      <c r="B613" s="25" t="s">
        <v>2155</v>
      </c>
      <c r="C613" s="41" t="s">
        <v>2281</v>
      </c>
      <c r="D613" s="25" t="s">
        <v>3516</v>
      </c>
      <c r="E613" s="25" t="s">
        <v>379</v>
      </c>
      <c r="F613" s="25" t="s">
        <v>45</v>
      </c>
      <c r="G613" s="25" t="s">
        <v>45</v>
      </c>
      <c r="H613" s="25" t="s">
        <v>45</v>
      </c>
      <c r="I613" s="25" t="s">
        <v>45</v>
      </c>
      <c r="J613" s="25" t="s">
        <v>45</v>
      </c>
      <c r="K613" s="25" t="s">
        <v>48</v>
      </c>
      <c r="L613" s="25" t="s">
        <v>46</v>
      </c>
      <c r="M613" s="25" t="s">
        <v>45</v>
      </c>
      <c r="N613" s="25" t="s">
        <v>45</v>
      </c>
      <c r="O613" s="25" t="s">
        <v>48</v>
      </c>
      <c r="P613" s="25" t="s">
        <v>45</v>
      </c>
      <c r="U613"/>
    </row>
    <row r="614" spans="2:21" ht="16" x14ac:dyDescent="0.2">
      <c r="B614" s="25" t="s">
        <v>2155</v>
      </c>
      <c r="C614" s="41" t="s">
        <v>10</v>
      </c>
      <c r="D614" s="25" t="s">
        <v>2157</v>
      </c>
      <c r="E614" s="25" t="s">
        <v>380</v>
      </c>
      <c r="F614" s="25" t="s">
        <v>45</v>
      </c>
      <c r="G614" s="25" t="s">
        <v>45</v>
      </c>
      <c r="H614" s="25" t="s">
        <v>45</v>
      </c>
      <c r="I614" s="25" t="s">
        <v>45</v>
      </c>
      <c r="J614" s="25" t="s">
        <v>45</v>
      </c>
      <c r="K614" s="25" t="s">
        <v>48</v>
      </c>
      <c r="L614" s="25" t="s">
        <v>46</v>
      </c>
      <c r="M614" s="25" t="s">
        <v>45</v>
      </c>
      <c r="N614" s="25" t="s">
        <v>45</v>
      </c>
      <c r="O614" s="25" t="s">
        <v>46</v>
      </c>
      <c r="P614" s="25" t="s">
        <v>45</v>
      </c>
      <c r="U614"/>
    </row>
    <row r="615" spans="2:21" ht="16" x14ac:dyDescent="0.2">
      <c r="B615" s="25" t="s">
        <v>2155</v>
      </c>
      <c r="C615" s="41" t="s">
        <v>14</v>
      </c>
      <c r="D615" s="25" t="s">
        <v>3517</v>
      </c>
      <c r="E615" s="25" t="s">
        <v>381</v>
      </c>
      <c r="F615" s="25" t="s">
        <v>45</v>
      </c>
      <c r="G615" s="25" t="s">
        <v>45</v>
      </c>
      <c r="H615" s="25" t="s">
        <v>45</v>
      </c>
      <c r="I615" s="25" t="s">
        <v>45</v>
      </c>
      <c r="J615" s="25" t="s">
        <v>45</v>
      </c>
      <c r="K615" s="25" t="s">
        <v>48</v>
      </c>
      <c r="L615" s="25" t="s">
        <v>48</v>
      </c>
      <c r="M615" s="25" t="s">
        <v>45</v>
      </c>
      <c r="N615" s="25" t="s">
        <v>45</v>
      </c>
      <c r="O615" s="25" t="s">
        <v>48</v>
      </c>
      <c r="P615" s="25" t="s">
        <v>2472</v>
      </c>
      <c r="U615"/>
    </row>
    <row r="616" spans="2:21" ht="16" x14ac:dyDescent="0.2">
      <c r="B616" s="25" t="s">
        <v>2158</v>
      </c>
      <c r="C616" s="41" t="s">
        <v>6</v>
      </c>
      <c r="D616" s="25" t="s">
        <v>2434</v>
      </c>
      <c r="E616" s="25" t="s">
        <v>125</v>
      </c>
      <c r="F616" s="25" t="s">
        <v>45</v>
      </c>
      <c r="G616" s="25" t="s">
        <v>45</v>
      </c>
      <c r="H616" s="25" t="s">
        <v>45</v>
      </c>
      <c r="I616" s="25" t="s">
        <v>45</v>
      </c>
      <c r="J616" s="25" t="s">
        <v>45</v>
      </c>
      <c r="K616" s="25" t="s">
        <v>45</v>
      </c>
      <c r="L616" s="25" t="s">
        <v>45</v>
      </c>
      <c r="M616" s="25" t="s">
        <v>45</v>
      </c>
      <c r="N616" s="25" t="s">
        <v>45</v>
      </c>
      <c r="O616" s="25" t="s">
        <v>45</v>
      </c>
      <c r="P616" s="25" t="s">
        <v>45</v>
      </c>
      <c r="U616"/>
    </row>
    <row r="617" spans="2:21" ht="16" x14ac:dyDescent="0.2">
      <c r="B617" s="25" t="s">
        <v>2158</v>
      </c>
      <c r="C617" s="41" t="s">
        <v>12</v>
      </c>
      <c r="D617" s="25" t="s">
        <v>3518</v>
      </c>
      <c r="E617" s="25" t="s">
        <v>126</v>
      </c>
      <c r="F617" s="25" t="s">
        <v>45</v>
      </c>
      <c r="G617" s="25" t="s">
        <v>45</v>
      </c>
      <c r="H617" s="25" t="s">
        <v>45</v>
      </c>
      <c r="I617" s="25" t="s">
        <v>45</v>
      </c>
      <c r="J617" s="25" t="s">
        <v>45</v>
      </c>
      <c r="K617" s="25" t="s">
        <v>48</v>
      </c>
      <c r="L617" s="25" t="s">
        <v>48</v>
      </c>
      <c r="M617" s="25" t="s">
        <v>45</v>
      </c>
      <c r="N617" s="25" t="s">
        <v>45</v>
      </c>
      <c r="O617" s="25" t="s">
        <v>46</v>
      </c>
      <c r="P617" s="25" t="s">
        <v>2468</v>
      </c>
      <c r="U617"/>
    </row>
    <row r="618" spans="2:21" ht="16" x14ac:dyDescent="0.2">
      <c r="B618" s="25" t="s">
        <v>2158</v>
      </c>
      <c r="C618" s="41" t="s">
        <v>13</v>
      </c>
      <c r="D618" s="25" t="s">
        <v>3519</v>
      </c>
      <c r="E618" s="25" t="s">
        <v>127</v>
      </c>
      <c r="F618" s="25" t="s">
        <v>45</v>
      </c>
      <c r="G618" s="25" t="s">
        <v>46</v>
      </c>
      <c r="H618" s="25" t="s">
        <v>46</v>
      </c>
      <c r="I618" s="25" t="s">
        <v>45</v>
      </c>
      <c r="J618" s="25" t="s">
        <v>45</v>
      </c>
      <c r="K618" s="25" t="s">
        <v>48</v>
      </c>
      <c r="L618" s="25" t="s">
        <v>48</v>
      </c>
      <c r="M618" s="25" t="s">
        <v>45</v>
      </c>
      <c r="N618" s="25" t="s">
        <v>45</v>
      </c>
      <c r="O618" s="25" t="s">
        <v>48</v>
      </c>
      <c r="P618" s="25" t="s">
        <v>2468</v>
      </c>
      <c r="U618"/>
    </row>
    <row r="619" spans="2:21" ht="16" x14ac:dyDescent="0.2">
      <c r="B619" s="25" t="s">
        <v>2158</v>
      </c>
      <c r="C619" s="41" t="s">
        <v>9</v>
      </c>
      <c r="D619" s="25" t="s">
        <v>2159</v>
      </c>
      <c r="E619" s="25" t="s">
        <v>128</v>
      </c>
      <c r="F619" s="25" t="s">
        <v>45</v>
      </c>
      <c r="G619" s="25" t="s">
        <v>45</v>
      </c>
      <c r="H619" s="25" t="s">
        <v>45</v>
      </c>
      <c r="I619" s="25" t="s">
        <v>45</v>
      </c>
      <c r="J619" s="25" t="s">
        <v>45</v>
      </c>
      <c r="K619" s="25" t="s">
        <v>45</v>
      </c>
      <c r="L619" s="25" t="s">
        <v>45</v>
      </c>
      <c r="M619" s="25" t="s">
        <v>45</v>
      </c>
      <c r="N619" s="25" t="s">
        <v>45</v>
      </c>
      <c r="O619" s="25" t="s">
        <v>45</v>
      </c>
      <c r="P619" s="25" t="s">
        <v>2468</v>
      </c>
      <c r="U619"/>
    </row>
    <row r="620" spans="2:21" ht="16" x14ac:dyDescent="0.2">
      <c r="B620" s="25" t="s">
        <v>2158</v>
      </c>
      <c r="C620" s="41" t="s">
        <v>15</v>
      </c>
      <c r="D620" s="25" t="s">
        <v>3520</v>
      </c>
      <c r="E620" s="25" t="s">
        <v>129</v>
      </c>
      <c r="F620" s="25" t="s">
        <v>45</v>
      </c>
      <c r="G620" s="25" t="s">
        <v>45</v>
      </c>
      <c r="H620" s="25" t="s">
        <v>45</v>
      </c>
      <c r="I620" s="25" t="s">
        <v>45</v>
      </c>
      <c r="J620" s="25" t="s">
        <v>45</v>
      </c>
      <c r="K620" s="25" t="s">
        <v>48</v>
      </c>
      <c r="L620" s="25" t="s">
        <v>45</v>
      </c>
      <c r="M620" s="25" t="s">
        <v>45</v>
      </c>
      <c r="N620" s="25" t="s">
        <v>45</v>
      </c>
      <c r="O620" s="25" t="s">
        <v>46</v>
      </c>
      <c r="P620" s="25" t="s">
        <v>2468</v>
      </c>
      <c r="U620"/>
    </row>
    <row r="621" spans="2:21" ht="16" x14ac:dyDescent="0.2">
      <c r="B621" s="25" t="s">
        <v>2158</v>
      </c>
      <c r="C621" s="41" t="s">
        <v>2281</v>
      </c>
      <c r="D621" s="25" t="s">
        <v>3521</v>
      </c>
      <c r="E621" s="25" t="s">
        <v>130</v>
      </c>
      <c r="F621" s="25" t="s">
        <v>45</v>
      </c>
      <c r="G621" s="25" t="s">
        <v>45</v>
      </c>
      <c r="H621" s="25" t="s">
        <v>45</v>
      </c>
      <c r="I621" s="25" t="s">
        <v>45</v>
      </c>
      <c r="J621" s="25" t="s">
        <v>45</v>
      </c>
      <c r="K621" s="25" t="s">
        <v>48</v>
      </c>
      <c r="L621" s="25" t="s">
        <v>45</v>
      </c>
      <c r="M621" s="25" t="s">
        <v>45</v>
      </c>
      <c r="N621" s="25" t="s">
        <v>45</v>
      </c>
      <c r="O621" s="25" t="s">
        <v>46</v>
      </c>
      <c r="P621" s="25" t="s">
        <v>2468</v>
      </c>
      <c r="U621"/>
    </row>
    <row r="622" spans="2:21" ht="16" x14ac:dyDescent="0.2">
      <c r="B622" s="25" t="s">
        <v>2158</v>
      </c>
      <c r="C622" s="41" t="s">
        <v>10</v>
      </c>
      <c r="D622" s="25" t="s">
        <v>2160</v>
      </c>
      <c r="E622" s="25" t="s">
        <v>131</v>
      </c>
      <c r="F622" s="25" t="s">
        <v>45</v>
      </c>
      <c r="G622" s="25" t="s">
        <v>45</v>
      </c>
      <c r="H622" s="25" t="s">
        <v>45</v>
      </c>
      <c r="I622" s="25" t="s">
        <v>45</v>
      </c>
      <c r="J622" s="25" t="s">
        <v>45</v>
      </c>
      <c r="K622" s="25" t="s">
        <v>45</v>
      </c>
      <c r="L622" s="25" t="s">
        <v>45</v>
      </c>
      <c r="M622" s="25" t="s">
        <v>45</v>
      </c>
      <c r="N622" s="25" t="s">
        <v>45</v>
      </c>
      <c r="O622" s="25" t="s">
        <v>48</v>
      </c>
      <c r="P622" s="25" t="s">
        <v>2468</v>
      </c>
      <c r="U622"/>
    </row>
    <row r="623" spans="2:21" ht="16" x14ac:dyDescent="0.2">
      <c r="B623" s="25" t="s">
        <v>2158</v>
      </c>
      <c r="C623" s="41" t="s">
        <v>14</v>
      </c>
      <c r="D623" s="25" t="s">
        <v>3522</v>
      </c>
      <c r="E623" s="25" t="s">
        <v>132</v>
      </c>
      <c r="F623" s="25" t="s">
        <v>45</v>
      </c>
      <c r="G623" s="25" t="s">
        <v>45</v>
      </c>
      <c r="H623" s="25" t="s">
        <v>45</v>
      </c>
      <c r="I623" s="25" t="s">
        <v>45</v>
      </c>
      <c r="J623" s="25" t="s">
        <v>45</v>
      </c>
      <c r="K623" s="25" t="s">
        <v>48</v>
      </c>
      <c r="L623" s="25" t="s">
        <v>45</v>
      </c>
      <c r="M623" s="25" t="s">
        <v>45</v>
      </c>
      <c r="N623" s="25" t="s">
        <v>45</v>
      </c>
      <c r="O623" s="25" t="s">
        <v>46</v>
      </c>
      <c r="P623" s="25" t="s">
        <v>2468</v>
      </c>
      <c r="U623"/>
    </row>
    <row r="624" spans="2:21" ht="16" x14ac:dyDescent="0.2">
      <c r="B624" s="25" t="s">
        <v>2161</v>
      </c>
      <c r="C624" s="41" t="s">
        <v>6</v>
      </c>
      <c r="D624" s="25" t="s">
        <v>2435</v>
      </c>
      <c r="E624" s="25" t="s">
        <v>540</v>
      </c>
      <c r="F624" s="25" t="s">
        <v>45</v>
      </c>
      <c r="G624" s="25" t="s">
        <v>46</v>
      </c>
      <c r="H624" s="25" t="s">
        <v>46</v>
      </c>
      <c r="I624" s="25" t="s">
        <v>45</v>
      </c>
      <c r="J624" s="25" t="s">
        <v>45</v>
      </c>
      <c r="K624" s="25" t="s">
        <v>48</v>
      </c>
      <c r="L624" s="25" t="s">
        <v>48</v>
      </c>
      <c r="M624" s="25" t="s">
        <v>49</v>
      </c>
      <c r="N624" s="25" t="s">
        <v>45</v>
      </c>
      <c r="O624" s="25" t="s">
        <v>48</v>
      </c>
      <c r="P624" s="25" t="s">
        <v>45</v>
      </c>
      <c r="U624"/>
    </row>
    <row r="625" spans="2:21" ht="16" x14ac:dyDescent="0.2">
      <c r="B625" s="25" t="s">
        <v>2161</v>
      </c>
      <c r="C625" s="41" t="s">
        <v>6</v>
      </c>
      <c r="D625" s="25" t="s">
        <v>2436</v>
      </c>
      <c r="E625" s="25" t="s">
        <v>541</v>
      </c>
      <c r="F625" s="25" t="s">
        <v>45</v>
      </c>
      <c r="G625" s="25" t="s">
        <v>45</v>
      </c>
      <c r="H625" s="25" t="s">
        <v>45</v>
      </c>
      <c r="I625" s="25" t="s">
        <v>45</v>
      </c>
      <c r="J625" s="25" t="s">
        <v>45</v>
      </c>
      <c r="K625" s="25" t="s">
        <v>48</v>
      </c>
      <c r="L625" s="25" t="s">
        <v>48</v>
      </c>
      <c r="M625" s="25" t="s">
        <v>49</v>
      </c>
      <c r="N625" s="25" t="s">
        <v>45</v>
      </c>
      <c r="O625" s="25" t="s">
        <v>48</v>
      </c>
      <c r="P625" s="25" t="s">
        <v>45</v>
      </c>
      <c r="U625"/>
    </row>
    <row r="626" spans="2:21" ht="16" x14ac:dyDescent="0.2">
      <c r="B626" s="25" t="s">
        <v>2161</v>
      </c>
      <c r="C626" s="41" t="s">
        <v>12</v>
      </c>
      <c r="D626" s="25" t="s">
        <v>3523</v>
      </c>
      <c r="E626" s="25" t="s">
        <v>542</v>
      </c>
      <c r="F626" s="25" t="s">
        <v>45</v>
      </c>
      <c r="G626" s="25" t="s">
        <v>45</v>
      </c>
      <c r="H626" s="25" t="s">
        <v>45</v>
      </c>
      <c r="I626" s="25" t="s">
        <v>45</v>
      </c>
      <c r="J626" s="25" t="s">
        <v>45</v>
      </c>
      <c r="K626" s="25" t="s">
        <v>48</v>
      </c>
      <c r="L626" s="25" t="s">
        <v>48</v>
      </c>
      <c r="M626" s="25" t="s">
        <v>45</v>
      </c>
      <c r="N626" s="25" t="s">
        <v>45</v>
      </c>
      <c r="O626" s="25" t="s">
        <v>48</v>
      </c>
      <c r="P626" s="25" t="s">
        <v>2468</v>
      </c>
      <c r="U626"/>
    </row>
    <row r="627" spans="2:21" ht="16" x14ac:dyDescent="0.2">
      <c r="B627" s="25" t="s">
        <v>2161</v>
      </c>
      <c r="C627" s="41" t="s">
        <v>13</v>
      </c>
      <c r="D627" s="25" t="s">
        <v>3524</v>
      </c>
      <c r="E627" s="25" t="s">
        <v>543</v>
      </c>
      <c r="F627" s="25" t="s">
        <v>45</v>
      </c>
      <c r="G627" s="25" t="s">
        <v>45</v>
      </c>
      <c r="H627" s="25" t="s">
        <v>45</v>
      </c>
      <c r="I627" s="25" t="s">
        <v>45</v>
      </c>
      <c r="J627" s="25" t="s">
        <v>46</v>
      </c>
      <c r="K627" s="25" t="s">
        <v>48</v>
      </c>
      <c r="L627" s="25" t="s">
        <v>46</v>
      </c>
      <c r="M627" s="25" t="s">
        <v>45</v>
      </c>
      <c r="N627" s="25" t="s">
        <v>45</v>
      </c>
      <c r="O627" s="25" t="s">
        <v>48</v>
      </c>
      <c r="P627" s="25" t="s">
        <v>45</v>
      </c>
      <c r="U627"/>
    </row>
    <row r="628" spans="2:21" ht="16" x14ac:dyDescent="0.2">
      <c r="B628" s="25" t="s">
        <v>2161</v>
      </c>
      <c r="C628" s="41" t="s">
        <v>9</v>
      </c>
      <c r="D628" s="25" t="s">
        <v>2162</v>
      </c>
      <c r="E628" s="25" t="s">
        <v>544</v>
      </c>
      <c r="F628" s="25" t="s">
        <v>45</v>
      </c>
      <c r="G628" s="25" t="s">
        <v>46</v>
      </c>
      <c r="H628" s="25" t="s">
        <v>46</v>
      </c>
      <c r="I628" s="25" t="s">
        <v>45</v>
      </c>
      <c r="J628" s="25" t="s">
        <v>45</v>
      </c>
      <c r="K628" s="25" t="s">
        <v>48</v>
      </c>
      <c r="L628" s="25" t="s">
        <v>45</v>
      </c>
      <c r="M628" s="25" t="s">
        <v>49</v>
      </c>
      <c r="N628" s="25" t="s">
        <v>45</v>
      </c>
      <c r="O628" s="25" t="s">
        <v>48</v>
      </c>
      <c r="P628" s="25" t="s">
        <v>45</v>
      </c>
      <c r="U628"/>
    </row>
    <row r="629" spans="2:21" ht="16" x14ac:dyDescent="0.2">
      <c r="B629" s="25" t="s">
        <v>2161</v>
      </c>
      <c r="C629" s="41" t="s">
        <v>15</v>
      </c>
      <c r="D629" s="25" t="s">
        <v>3525</v>
      </c>
      <c r="E629" s="25" t="s">
        <v>545</v>
      </c>
      <c r="F629" s="25" t="s">
        <v>45</v>
      </c>
      <c r="G629" s="25" t="s">
        <v>46</v>
      </c>
      <c r="H629" s="25" t="s">
        <v>46</v>
      </c>
      <c r="I629" s="25" t="s">
        <v>45</v>
      </c>
      <c r="J629" s="25" t="s">
        <v>45</v>
      </c>
      <c r="K629" s="25" t="s">
        <v>48</v>
      </c>
      <c r="L629" s="25" t="s">
        <v>46</v>
      </c>
      <c r="M629" s="25" t="s">
        <v>49</v>
      </c>
      <c r="N629" s="25" t="s">
        <v>45</v>
      </c>
      <c r="O629" s="25" t="s">
        <v>46</v>
      </c>
      <c r="P629" s="25" t="s">
        <v>45</v>
      </c>
      <c r="U629"/>
    </row>
    <row r="630" spans="2:21" ht="16" x14ac:dyDescent="0.2">
      <c r="B630" s="25" t="s">
        <v>2161</v>
      </c>
      <c r="C630" s="41" t="s">
        <v>2281</v>
      </c>
      <c r="D630" s="25" t="s">
        <v>3526</v>
      </c>
      <c r="E630" s="25" t="s">
        <v>546</v>
      </c>
      <c r="F630" s="25" t="s">
        <v>45</v>
      </c>
      <c r="G630" s="25" t="s">
        <v>46</v>
      </c>
      <c r="H630" s="25" t="s">
        <v>46</v>
      </c>
      <c r="I630" s="25" t="s">
        <v>45</v>
      </c>
      <c r="J630" s="25" t="s">
        <v>45</v>
      </c>
      <c r="K630" s="25" t="s">
        <v>46</v>
      </c>
      <c r="L630" s="25" t="s">
        <v>46</v>
      </c>
      <c r="M630" s="25" t="s">
        <v>49</v>
      </c>
      <c r="N630" s="25" t="s">
        <v>45</v>
      </c>
      <c r="O630" s="25" t="s">
        <v>48</v>
      </c>
      <c r="P630" s="25" t="s">
        <v>45</v>
      </c>
      <c r="U630"/>
    </row>
    <row r="631" spans="2:21" ht="16" x14ac:dyDescent="0.2">
      <c r="B631" s="25" t="s">
        <v>2161</v>
      </c>
      <c r="C631" s="41" t="s">
        <v>10</v>
      </c>
      <c r="D631" s="25" t="s">
        <v>2163</v>
      </c>
      <c r="E631" s="25" t="s">
        <v>547</v>
      </c>
      <c r="F631" s="25" t="s">
        <v>45</v>
      </c>
      <c r="G631" s="25" t="s">
        <v>45</v>
      </c>
      <c r="H631" s="25" t="s">
        <v>45</v>
      </c>
      <c r="I631" s="25" t="s">
        <v>45</v>
      </c>
      <c r="J631" s="25" t="s">
        <v>45</v>
      </c>
      <c r="K631" s="25" t="s">
        <v>48</v>
      </c>
      <c r="L631" s="25" t="s">
        <v>48</v>
      </c>
      <c r="M631" s="25" t="s">
        <v>45</v>
      </c>
      <c r="N631" s="25" t="s">
        <v>45</v>
      </c>
      <c r="O631" s="25" t="s">
        <v>48</v>
      </c>
      <c r="P631" s="25" t="s">
        <v>45</v>
      </c>
      <c r="U631"/>
    </row>
    <row r="632" spans="2:21" ht="16" x14ac:dyDescent="0.2">
      <c r="B632" s="25" t="s">
        <v>2161</v>
      </c>
      <c r="C632" s="41" t="s">
        <v>14</v>
      </c>
      <c r="D632" s="25" t="s">
        <v>3527</v>
      </c>
      <c r="E632" s="25" t="s">
        <v>548</v>
      </c>
      <c r="F632" s="25" t="s">
        <v>45</v>
      </c>
      <c r="G632" s="25" t="s">
        <v>46</v>
      </c>
      <c r="H632" s="25" t="s">
        <v>46</v>
      </c>
      <c r="I632" s="25" t="s">
        <v>46</v>
      </c>
      <c r="J632" s="25" t="s">
        <v>45</v>
      </c>
      <c r="K632" s="25" t="s">
        <v>48</v>
      </c>
      <c r="L632" s="25" t="s">
        <v>46</v>
      </c>
      <c r="M632" s="25" t="s">
        <v>46</v>
      </c>
      <c r="N632" s="25" t="s">
        <v>45</v>
      </c>
      <c r="O632" s="25" t="s">
        <v>46</v>
      </c>
      <c r="P632" s="25" t="s">
        <v>45</v>
      </c>
      <c r="U632"/>
    </row>
    <row r="633" spans="2:21" ht="16" x14ac:dyDescent="0.2">
      <c r="B633" s="25" t="s">
        <v>2164</v>
      </c>
      <c r="C633" s="41" t="s">
        <v>6</v>
      </c>
      <c r="D633" s="25" t="s">
        <v>2437</v>
      </c>
      <c r="E633" s="25" t="s">
        <v>594</v>
      </c>
      <c r="F633" s="25" t="s">
        <v>45</v>
      </c>
      <c r="G633" s="25" t="s">
        <v>45</v>
      </c>
      <c r="H633" s="25" t="s">
        <v>45</v>
      </c>
      <c r="I633" s="25" t="s">
        <v>46</v>
      </c>
      <c r="J633" s="25" t="s">
        <v>45</v>
      </c>
      <c r="K633" s="25" t="s">
        <v>48</v>
      </c>
      <c r="L633" s="25" t="s">
        <v>48</v>
      </c>
      <c r="M633" s="25" t="s">
        <v>45</v>
      </c>
      <c r="N633" s="25" t="s">
        <v>45</v>
      </c>
      <c r="O633" s="25" t="s">
        <v>48</v>
      </c>
      <c r="P633" s="25" t="s">
        <v>2468</v>
      </c>
      <c r="U633"/>
    </row>
    <row r="634" spans="2:21" ht="16" x14ac:dyDescent="0.2">
      <c r="B634" s="25" t="s">
        <v>2164</v>
      </c>
      <c r="C634" s="41" t="s">
        <v>12</v>
      </c>
      <c r="D634" s="25" t="s">
        <v>3528</v>
      </c>
      <c r="E634" s="25" t="s">
        <v>595</v>
      </c>
      <c r="F634" s="25" t="s">
        <v>45</v>
      </c>
      <c r="G634" s="25" t="s">
        <v>45</v>
      </c>
      <c r="H634" s="25" t="s">
        <v>45</v>
      </c>
      <c r="I634" s="25" t="s">
        <v>45</v>
      </c>
      <c r="J634" s="25" t="s">
        <v>45</v>
      </c>
      <c r="K634" s="25" t="s">
        <v>48</v>
      </c>
      <c r="L634" s="25" t="s">
        <v>48</v>
      </c>
      <c r="M634" s="25" t="s">
        <v>49</v>
      </c>
      <c r="N634" s="25" t="s">
        <v>45</v>
      </c>
      <c r="O634" s="25" t="s">
        <v>48</v>
      </c>
      <c r="P634" s="25" t="s">
        <v>2468</v>
      </c>
      <c r="U634"/>
    </row>
    <row r="635" spans="2:21" ht="16" x14ac:dyDescent="0.2">
      <c r="B635" s="25" t="s">
        <v>2164</v>
      </c>
      <c r="C635" s="41" t="s">
        <v>13</v>
      </c>
      <c r="D635" s="25" t="s">
        <v>3529</v>
      </c>
      <c r="E635" s="25" t="s">
        <v>596</v>
      </c>
      <c r="F635" s="25" t="s">
        <v>45</v>
      </c>
      <c r="G635" s="25" t="s">
        <v>45</v>
      </c>
      <c r="H635" s="25" t="s">
        <v>45</v>
      </c>
      <c r="I635" s="25" t="s">
        <v>46</v>
      </c>
      <c r="J635" s="25" t="s">
        <v>45</v>
      </c>
      <c r="K635" s="25" t="s">
        <v>48</v>
      </c>
      <c r="L635" s="25" t="s">
        <v>48</v>
      </c>
      <c r="M635" s="25" t="s">
        <v>49</v>
      </c>
      <c r="N635" s="25" t="s">
        <v>45</v>
      </c>
      <c r="O635" s="25" t="s">
        <v>48</v>
      </c>
      <c r="P635" s="25" t="s">
        <v>2468</v>
      </c>
      <c r="U635"/>
    </row>
    <row r="636" spans="2:21" ht="16" x14ac:dyDescent="0.2">
      <c r="B636" s="25" t="s">
        <v>2164</v>
      </c>
      <c r="C636" s="41" t="s">
        <v>9</v>
      </c>
      <c r="D636" s="25" t="s">
        <v>2165</v>
      </c>
      <c r="E636" s="25" t="s">
        <v>597</v>
      </c>
      <c r="F636" s="25" t="s">
        <v>45</v>
      </c>
      <c r="G636" s="25" t="s">
        <v>45</v>
      </c>
      <c r="H636" s="25" t="s">
        <v>45</v>
      </c>
      <c r="I636" s="25" t="s">
        <v>46</v>
      </c>
      <c r="J636" s="25" t="s">
        <v>45</v>
      </c>
      <c r="K636" s="25" t="s">
        <v>48</v>
      </c>
      <c r="L636" s="25" t="s">
        <v>48</v>
      </c>
      <c r="M636" s="25" t="s">
        <v>45</v>
      </c>
      <c r="N636" s="25" t="s">
        <v>45</v>
      </c>
      <c r="O636" s="25" t="s">
        <v>48</v>
      </c>
      <c r="P636" s="25" t="s">
        <v>2468</v>
      </c>
      <c r="U636"/>
    </row>
    <row r="637" spans="2:21" ht="16" x14ac:dyDescent="0.2">
      <c r="B637" s="25" t="s">
        <v>2164</v>
      </c>
      <c r="C637" s="41" t="s">
        <v>2281</v>
      </c>
      <c r="D637" s="25" t="s">
        <v>3530</v>
      </c>
      <c r="E637" s="25" t="s">
        <v>598</v>
      </c>
      <c r="F637" s="25" t="s">
        <v>45</v>
      </c>
      <c r="G637" s="25" t="s">
        <v>45</v>
      </c>
      <c r="H637" s="25" t="s">
        <v>45</v>
      </c>
      <c r="I637" s="25" t="s">
        <v>46</v>
      </c>
      <c r="J637" s="25" t="s">
        <v>45</v>
      </c>
      <c r="K637" s="25" t="s">
        <v>48</v>
      </c>
      <c r="L637" s="25" t="s">
        <v>48</v>
      </c>
      <c r="M637" s="25" t="s">
        <v>49</v>
      </c>
      <c r="N637" s="25" t="s">
        <v>45</v>
      </c>
      <c r="O637" s="25" t="s">
        <v>48</v>
      </c>
      <c r="P637" s="25" t="s">
        <v>2468</v>
      </c>
      <c r="U637"/>
    </row>
    <row r="638" spans="2:21" ht="16" x14ac:dyDescent="0.2">
      <c r="B638" s="25" t="s">
        <v>2164</v>
      </c>
      <c r="C638" s="41" t="s">
        <v>10</v>
      </c>
      <c r="D638" s="25" t="s">
        <v>2166</v>
      </c>
      <c r="E638" s="25" t="s">
        <v>599</v>
      </c>
      <c r="F638" s="25" t="s">
        <v>45</v>
      </c>
      <c r="G638" s="25" t="s">
        <v>45</v>
      </c>
      <c r="H638" s="25" t="s">
        <v>45</v>
      </c>
      <c r="I638" s="25" t="s">
        <v>46</v>
      </c>
      <c r="J638" s="25" t="s">
        <v>45</v>
      </c>
      <c r="K638" s="25" t="s">
        <v>48</v>
      </c>
      <c r="L638" s="25" t="s">
        <v>48</v>
      </c>
      <c r="M638" s="25" t="s">
        <v>49</v>
      </c>
      <c r="N638" s="25" t="s">
        <v>45</v>
      </c>
      <c r="O638" s="25" t="s">
        <v>48</v>
      </c>
      <c r="P638" s="25" t="s">
        <v>2468</v>
      </c>
      <c r="U638"/>
    </row>
    <row r="639" spans="2:21" ht="16" x14ac:dyDescent="0.2">
      <c r="B639" s="25" t="s">
        <v>2167</v>
      </c>
      <c r="C639" s="41" t="s">
        <v>6</v>
      </c>
      <c r="D639" s="25" t="s">
        <v>2438</v>
      </c>
      <c r="E639" s="25" t="s">
        <v>311</v>
      </c>
      <c r="F639" s="25" t="s">
        <v>45</v>
      </c>
      <c r="G639" s="25" t="s">
        <v>45</v>
      </c>
      <c r="H639" s="25" t="s">
        <v>45</v>
      </c>
      <c r="I639" s="25" t="s">
        <v>45</v>
      </c>
      <c r="J639" s="25" t="s">
        <v>45</v>
      </c>
      <c r="K639" s="25" t="s">
        <v>45</v>
      </c>
      <c r="L639" s="25" t="s">
        <v>45</v>
      </c>
      <c r="M639" s="25" t="s">
        <v>45</v>
      </c>
      <c r="N639" s="25" t="s">
        <v>45</v>
      </c>
      <c r="O639" s="25" t="s">
        <v>45</v>
      </c>
      <c r="P639" s="25" t="s">
        <v>45</v>
      </c>
      <c r="U639"/>
    </row>
    <row r="640" spans="2:21" ht="16" x14ac:dyDescent="0.2">
      <c r="B640" s="25" t="s">
        <v>2167</v>
      </c>
      <c r="C640" s="41" t="s">
        <v>12</v>
      </c>
      <c r="D640" s="25" t="s">
        <v>3531</v>
      </c>
      <c r="E640" s="25" t="s">
        <v>312</v>
      </c>
      <c r="F640" s="25" t="s">
        <v>46</v>
      </c>
      <c r="G640" s="25" t="s">
        <v>46</v>
      </c>
      <c r="H640" s="25" t="s">
        <v>46</v>
      </c>
      <c r="I640" s="25" t="s">
        <v>45</v>
      </c>
      <c r="J640" s="25" t="s">
        <v>46</v>
      </c>
      <c r="K640" s="25" t="s">
        <v>48</v>
      </c>
      <c r="L640" s="25" t="s">
        <v>46</v>
      </c>
      <c r="M640" s="25" t="s">
        <v>49</v>
      </c>
      <c r="N640" s="25" t="s">
        <v>45</v>
      </c>
      <c r="O640" s="25" t="s">
        <v>46</v>
      </c>
      <c r="P640" s="25" t="s">
        <v>45</v>
      </c>
      <c r="U640"/>
    </row>
    <row r="641" spans="2:21" ht="16" x14ac:dyDescent="0.2">
      <c r="B641" s="25" t="s">
        <v>2167</v>
      </c>
      <c r="C641" s="41" t="s">
        <v>13</v>
      </c>
      <c r="D641" s="25" t="s">
        <v>3532</v>
      </c>
      <c r="E641" s="25" t="s">
        <v>313</v>
      </c>
      <c r="F641" s="25" t="s">
        <v>45</v>
      </c>
      <c r="G641" s="25" t="s">
        <v>46</v>
      </c>
      <c r="H641" s="25" t="s">
        <v>46</v>
      </c>
      <c r="I641" s="25" t="s">
        <v>45</v>
      </c>
      <c r="J641" s="25" t="s">
        <v>46</v>
      </c>
      <c r="K641" s="25" t="s">
        <v>48</v>
      </c>
      <c r="L641" s="25" t="s">
        <v>46</v>
      </c>
      <c r="M641" s="25" t="s">
        <v>46</v>
      </c>
      <c r="N641" s="25" t="s">
        <v>45</v>
      </c>
      <c r="O641" s="25" t="s">
        <v>46</v>
      </c>
      <c r="P641" s="25" t="s">
        <v>45</v>
      </c>
      <c r="U641"/>
    </row>
    <row r="642" spans="2:21" ht="16" x14ac:dyDescent="0.2">
      <c r="B642" s="25" t="s">
        <v>2167</v>
      </c>
      <c r="C642" s="41" t="s">
        <v>9</v>
      </c>
      <c r="D642" s="25" t="s">
        <v>2168</v>
      </c>
      <c r="E642" s="25" t="s">
        <v>314</v>
      </c>
      <c r="F642" s="25" t="s">
        <v>45</v>
      </c>
      <c r="G642" s="25" t="s">
        <v>45</v>
      </c>
      <c r="H642" s="25" t="s">
        <v>45</v>
      </c>
      <c r="I642" s="25" t="s">
        <v>45</v>
      </c>
      <c r="J642" s="25" t="s">
        <v>46</v>
      </c>
      <c r="K642" s="25" t="s">
        <v>46</v>
      </c>
      <c r="L642" s="25" t="s">
        <v>46</v>
      </c>
      <c r="M642" s="25" t="s">
        <v>45</v>
      </c>
      <c r="N642" s="25" t="s">
        <v>45</v>
      </c>
      <c r="O642" s="25" t="s">
        <v>46</v>
      </c>
      <c r="P642" s="25" t="s">
        <v>45</v>
      </c>
      <c r="U642"/>
    </row>
    <row r="643" spans="2:21" ht="16" x14ac:dyDescent="0.2">
      <c r="B643" s="25" t="s">
        <v>2167</v>
      </c>
      <c r="C643" s="41" t="s">
        <v>15</v>
      </c>
      <c r="D643" s="25" t="s">
        <v>3533</v>
      </c>
      <c r="E643" s="25" t="s">
        <v>315</v>
      </c>
      <c r="F643" s="25" t="s">
        <v>45</v>
      </c>
      <c r="G643" s="25" t="s">
        <v>46</v>
      </c>
      <c r="H643" s="25" t="s">
        <v>46</v>
      </c>
      <c r="I643" s="25" t="s">
        <v>46</v>
      </c>
      <c r="J643" s="25" t="s">
        <v>46</v>
      </c>
      <c r="K643" s="25" t="s">
        <v>46</v>
      </c>
      <c r="L643" s="25" t="s">
        <v>46</v>
      </c>
      <c r="M643" s="25" t="s">
        <v>46</v>
      </c>
      <c r="N643" s="25" t="s">
        <v>45</v>
      </c>
      <c r="O643" s="25" t="s">
        <v>46</v>
      </c>
      <c r="P643" s="25" t="s">
        <v>45</v>
      </c>
      <c r="U643"/>
    </row>
    <row r="644" spans="2:21" ht="16" x14ac:dyDescent="0.2">
      <c r="B644" s="25" t="s">
        <v>2167</v>
      </c>
      <c r="C644" s="41" t="s">
        <v>2281</v>
      </c>
      <c r="D644" s="25" t="s">
        <v>3534</v>
      </c>
      <c r="E644" s="25" t="s">
        <v>316</v>
      </c>
      <c r="F644" s="25" t="s">
        <v>45</v>
      </c>
      <c r="G644" s="25" t="s">
        <v>45</v>
      </c>
      <c r="H644" s="25" t="s">
        <v>45</v>
      </c>
      <c r="I644" s="25" t="s">
        <v>45</v>
      </c>
      <c r="J644" s="25" t="s">
        <v>46</v>
      </c>
      <c r="K644" s="25" t="s">
        <v>46</v>
      </c>
      <c r="L644" s="25" t="s">
        <v>48</v>
      </c>
      <c r="M644" s="25" t="s">
        <v>45</v>
      </c>
      <c r="N644" s="25" t="s">
        <v>45</v>
      </c>
      <c r="O644" s="25" t="s">
        <v>46</v>
      </c>
      <c r="P644" s="25" t="s">
        <v>45</v>
      </c>
      <c r="U644"/>
    </row>
    <row r="645" spans="2:21" ht="16" x14ac:dyDescent="0.2">
      <c r="B645" s="25" t="s">
        <v>2167</v>
      </c>
      <c r="C645" s="41" t="s">
        <v>2281</v>
      </c>
      <c r="D645" s="25" t="s">
        <v>3535</v>
      </c>
      <c r="E645" s="25" t="s">
        <v>317</v>
      </c>
      <c r="F645" s="25" t="s">
        <v>45</v>
      </c>
      <c r="G645" s="25" t="s">
        <v>45</v>
      </c>
      <c r="H645" s="25" t="s">
        <v>45</v>
      </c>
      <c r="I645" s="25" t="s">
        <v>45</v>
      </c>
      <c r="J645" s="25" t="s">
        <v>46</v>
      </c>
      <c r="K645" s="25" t="s">
        <v>48</v>
      </c>
      <c r="L645" s="25" t="s">
        <v>46</v>
      </c>
      <c r="M645" s="25" t="s">
        <v>45</v>
      </c>
      <c r="N645" s="25" t="s">
        <v>45</v>
      </c>
      <c r="O645" s="25" t="s">
        <v>46</v>
      </c>
      <c r="P645" s="25" t="s">
        <v>45</v>
      </c>
      <c r="U645"/>
    </row>
    <row r="646" spans="2:21" ht="16" x14ac:dyDescent="0.2">
      <c r="B646" s="25" t="s">
        <v>2167</v>
      </c>
      <c r="C646" s="41" t="s">
        <v>10</v>
      </c>
      <c r="D646" s="25" t="s">
        <v>2169</v>
      </c>
      <c r="E646" s="25" t="s">
        <v>318</v>
      </c>
      <c r="F646" s="25" t="s">
        <v>45</v>
      </c>
      <c r="G646" s="25" t="s">
        <v>45</v>
      </c>
      <c r="H646" s="25" t="s">
        <v>45</v>
      </c>
      <c r="I646" s="25" t="s">
        <v>45</v>
      </c>
      <c r="J646" s="25" t="s">
        <v>45</v>
      </c>
      <c r="K646" s="25" t="s">
        <v>48</v>
      </c>
      <c r="L646" s="25" t="s">
        <v>46</v>
      </c>
      <c r="M646" s="25" t="s">
        <v>49</v>
      </c>
      <c r="N646" s="25" t="s">
        <v>45</v>
      </c>
      <c r="O646" s="25" t="s">
        <v>46</v>
      </c>
      <c r="P646" s="25" t="s">
        <v>45</v>
      </c>
      <c r="U646"/>
    </row>
    <row r="647" spans="2:21" ht="16" x14ac:dyDescent="0.2">
      <c r="B647" s="25" t="s">
        <v>2167</v>
      </c>
      <c r="C647" s="41" t="s">
        <v>14</v>
      </c>
      <c r="D647" s="25" t="s">
        <v>3536</v>
      </c>
      <c r="E647" s="25" t="s">
        <v>319</v>
      </c>
      <c r="F647" s="25" t="s">
        <v>45</v>
      </c>
      <c r="G647" s="25" t="s">
        <v>46</v>
      </c>
      <c r="H647" s="25" t="s">
        <v>46</v>
      </c>
      <c r="I647" s="25" t="s">
        <v>46</v>
      </c>
      <c r="J647" s="25" t="s">
        <v>46</v>
      </c>
      <c r="K647" s="25" t="s">
        <v>46</v>
      </c>
      <c r="L647" s="25" t="s">
        <v>46</v>
      </c>
      <c r="M647" s="25" t="s">
        <v>49</v>
      </c>
      <c r="N647" s="25" t="s">
        <v>45</v>
      </c>
      <c r="O647" s="25" t="s">
        <v>46</v>
      </c>
      <c r="P647" s="25" t="s">
        <v>45</v>
      </c>
      <c r="U647"/>
    </row>
    <row r="648" spans="2:21" ht="16" x14ac:dyDescent="0.2">
      <c r="B648" s="25" t="s">
        <v>2170</v>
      </c>
      <c r="C648" s="41" t="s">
        <v>6</v>
      </c>
      <c r="D648" s="25" t="s">
        <v>2439</v>
      </c>
      <c r="E648" s="25" t="s">
        <v>432</v>
      </c>
      <c r="F648" s="25" t="s">
        <v>45</v>
      </c>
      <c r="G648" s="25" t="s">
        <v>46</v>
      </c>
      <c r="H648" s="25" t="s">
        <v>46</v>
      </c>
      <c r="I648" s="25" t="s">
        <v>45</v>
      </c>
      <c r="J648" s="25" t="s">
        <v>45</v>
      </c>
      <c r="K648" s="25" t="s">
        <v>48</v>
      </c>
      <c r="L648" s="25" t="s">
        <v>46</v>
      </c>
      <c r="M648" s="25" t="s">
        <v>46</v>
      </c>
      <c r="N648" s="25" t="s">
        <v>45</v>
      </c>
      <c r="O648" s="25" t="s">
        <v>46</v>
      </c>
      <c r="P648" s="25" t="s">
        <v>45</v>
      </c>
      <c r="U648"/>
    </row>
    <row r="649" spans="2:21" ht="16" x14ac:dyDescent="0.2">
      <c r="B649" s="25" t="s">
        <v>2170</v>
      </c>
      <c r="C649" s="41" t="s">
        <v>12</v>
      </c>
      <c r="D649" s="25" t="s">
        <v>2171</v>
      </c>
      <c r="E649" s="25" t="s">
        <v>433</v>
      </c>
      <c r="F649" s="25" t="s">
        <v>45</v>
      </c>
      <c r="G649" s="25" t="s">
        <v>46</v>
      </c>
      <c r="H649" s="25" t="s">
        <v>46</v>
      </c>
      <c r="I649" s="25" t="s">
        <v>46</v>
      </c>
      <c r="J649" s="25" t="s">
        <v>45</v>
      </c>
      <c r="K649" s="25" t="s">
        <v>46</v>
      </c>
      <c r="L649" s="25" t="s">
        <v>46</v>
      </c>
      <c r="M649" s="25" t="s">
        <v>46</v>
      </c>
      <c r="N649" s="25" t="s">
        <v>45</v>
      </c>
      <c r="O649" s="25" t="s">
        <v>48</v>
      </c>
      <c r="P649" s="25" t="s">
        <v>45</v>
      </c>
      <c r="U649"/>
    </row>
    <row r="650" spans="2:21" ht="16" x14ac:dyDescent="0.2">
      <c r="B650" s="25" t="s">
        <v>2170</v>
      </c>
      <c r="C650" s="41" t="s">
        <v>13</v>
      </c>
      <c r="D650" s="25" t="s">
        <v>3537</v>
      </c>
      <c r="E650" s="25" t="s">
        <v>434</v>
      </c>
      <c r="F650" s="25" t="s">
        <v>45</v>
      </c>
      <c r="G650" s="25" t="s">
        <v>46</v>
      </c>
      <c r="H650" s="25" t="s">
        <v>46</v>
      </c>
      <c r="I650" s="25" t="s">
        <v>46</v>
      </c>
      <c r="J650" s="25" t="s">
        <v>45</v>
      </c>
      <c r="K650" s="25" t="s">
        <v>48</v>
      </c>
      <c r="L650" s="25" t="s">
        <v>48</v>
      </c>
      <c r="M650" s="25" t="s">
        <v>46</v>
      </c>
      <c r="N650" s="25" t="s">
        <v>45</v>
      </c>
      <c r="O650" s="25" t="s">
        <v>48</v>
      </c>
      <c r="P650" s="25" t="s">
        <v>45</v>
      </c>
      <c r="U650"/>
    </row>
    <row r="651" spans="2:21" ht="16" x14ac:dyDescent="0.2">
      <c r="B651" s="25" t="s">
        <v>2170</v>
      </c>
      <c r="C651" s="41" t="s">
        <v>9</v>
      </c>
      <c r="D651" s="25" t="s">
        <v>2172</v>
      </c>
      <c r="E651" s="25" t="s">
        <v>435</v>
      </c>
      <c r="F651" s="25" t="s">
        <v>45</v>
      </c>
      <c r="G651" s="25" t="s">
        <v>46</v>
      </c>
      <c r="H651" s="25" t="s">
        <v>46</v>
      </c>
      <c r="I651" s="25" t="s">
        <v>45</v>
      </c>
      <c r="J651" s="25" t="s">
        <v>45</v>
      </c>
      <c r="K651" s="25" t="s">
        <v>48</v>
      </c>
      <c r="L651" s="25" t="s">
        <v>45</v>
      </c>
      <c r="M651" s="25" t="s">
        <v>46</v>
      </c>
      <c r="N651" s="25" t="s">
        <v>45</v>
      </c>
      <c r="O651" s="25" t="s">
        <v>48</v>
      </c>
      <c r="P651" s="25" t="s">
        <v>45</v>
      </c>
      <c r="U651"/>
    </row>
    <row r="652" spans="2:21" ht="16" x14ac:dyDescent="0.2">
      <c r="B652" s="25" t="s">
        <v>2170</v>
      </c>
      <c r="C652" s="41" t="s">
        <v>2281</v>
      </c>
      <c r="D652" s="25" t="s">
        <v>3538</v>
      </c>
      <c r="E652" s="25" t="s">
        <v>436</v>
      </c>
      <c r="F652" s="25" t="s">
        <v>45</v>
      </c>
      <c r="G652" s="25" t="s">
        <v>46</v>
      </c>
      <c r="H652" s="25" t="s">
        <v>46</v>
      </c>
      <c r="I652" s="25" t="s">
        <v>45</v>
      </c>
      <c r="J652" s="25" t="s">
        <v>46</v>
      </c>
      <c r="K652" s="25" t="s">
        <v>46</v>
      </c>
      <c r="L652" s="25" t="s">
        <v>46</v>
      </c>
      <c r="M652" s="25" t="s">
        <v>46</v>
      </c>
      <c r="N652" s="25" t="s">
        <v>45</v>
      </c>
      <c r="O652" s="25" t="s">
        <v>48</v>
      </c>
      <c r="P652" s="25" t="s">
        <v>45</v>
      </c>
      <c r="U652"/>
    </row>
    <row r="653" spans="2:21" ht="16" x14ac:dyDescent="0.2">
      <c r="B653" s="25" t="s">
        <v>2170</v>
      </c>
      <c r="C653" s="41" t="s">
        <v>2281</v>
      </c>
      <c r="D653" s="25" t="s">
        <v>3539</v>
      </c>
      <c r="E653" s="25" t="s">
        <v>437</v>
      </c>
      <c r="F653" s="25" t="s">
        <v>45</v>
      </c>
      <c r="G653" s="25" t="s">
        <v>46</v>
      </c>
      <c r="H653" s="25" t="s">
        <v>46</v>
      </c>
      <c r="I653" s="25" t="s">
        <v>45</v>
      </c>
      <c r="J653" s="25" t="s">
        <v>45</v>
      </c>
      <c r="K653" s="25" t="s">
        <v>46</v>
      </c>
      <c r="L653" s="25" t="s">
        <v>46</v>
      </c>
      <c r="M653" s="25" t="s">
        <v>46</v>
      </c>
      <c r="N653" s="25" t="s">
        <v>45</v>
      </c>
      <c r="O653" s="25" t="s">
        <v>48</v>
      </c>
      <c r="P653" s="25" t="s">
        <v>45</v>
      </c>
      <c r="U653"/>
    </row>
    <row r="654" spans="2:21" ht="16" x14ac:dyDescent="0.2">
      <c r="B654" s="25" t="s">
        <v>2170</v>
      </c>
      <c r="C654" s="41" t="s">
        <v>10</v>
      </c>
      <c r="D654" s="25" t="s">
        <v>2173</v>
      </c>
      <c r="E654" s="25" t="s">
        <v>438</v>
      </c>
      <c r="F654" s="25" t="s">
        <v>45</v>
      </c>
      <c r="G654" s="25" t="s">
        <v>46</v>
      </c>
      <c r="H654" s="25" t="s">
        <v>46</v>
      </c>
      <c r="I654" s="25" t="s">
        <v>45</v>
      </c>
      <c r="J654" s="25" t="s">
        <v>45</v>
      </c>
      <c r="K654" s="25" t="s">
        <v>48</v>
      </c>
      <c r="L654" s="25" t="s">
        <v>46</v>
      </c>
      <c r="M654" s="25" t="s">
        <v>46</v>
      </c>
      <c r="N654" s="25" t="s">
        <v>45</v>
      </c>
      <c r="O654" s="25" t="s">
        <v>48</v>
      </c>
      <c r="P654" s="25" t="s">
        <v>45</v>
      </c>
      <c r="U654"/>
    </row>
    <row r="655" spans="2:21" ht="16" x14ac:dyDescent="0.2">
      <c r="B655" s="25" t="s">
        <v>2174</v>
      </c>
      <c r="C655" s="41" t="s">
        <v>6</v>
      </c>
      <c r="D655" s="25" t="s">
        <v>2440</v>
      </c>
      <c r="E655" s="25" t="s">
        <v>303</v>
      </c>
      <c r="F655" s="25" t="s">
        <v>45</v>
      </c>
      <c r="G655" s="25" t="s">
        <v>45</v>
      </c>
      <c r="H655" s="25" t="s">
        <v>45</v>
      </c>
      <c r="I655" s="25" t="s">
        <v>45</v>
      </c>
      <c r="J655" s="25" t="s">
        <v>45</v>
      </c>
      <c r="K655" s="25" t="s">
        <v>45</v>
      </c>
      <c r="L655" s="25" t="s">
        <v>45</v>
      </c>
      <c r="M655" s="25" t="s">
        <v>46</v>
      </c>
      <c r="N655" s="25" t="s">
        <v>45</v>
      </c>
      <c r="O655" s="25" t="s">
        <v>45</v>
      </c>
      <c r="P655" s="25" t="s">
        <v>45</v>
      </c>
      <c r="U655"/>
    </row>
    <row r="656" spans="2:21" ht="16" x14ac:dyDescent="0.2">
      <c r="B656" s="25" t="s">
        <v>2174</v>
      </c>
      <c r="C656" s="41" t="s">
        <v>12</v>
      </c>
      <c r="D656" s="25" t="s">
        <v>3540</v>
      </c>
      <c r="E656" s="25" t="s">
        <v>304</v>
      </c>
      <c r="F656" s="25" t="s">
        <v>45</v>
      </c>
      <c r="G656" s="25" t="s">
        <v>45</v>
      </c>
      <c r="H656" s="25" t="s">
        <v>45</v>
      </c>
      <c r="I656" s="25" t="s">
        <v>45</v>
      </c>
      <c r="J656" s="25" t="s">
        <v>46</v>
      </c>
      <c r="K656" s="25" t="s">
        <v>48</v>
      </c>
      <c r="L656" s="25" t="s">
        <v>48</v>
      </c>
      <c r="M656" s="25" t="s">
        <v>46</v>
      </c>
      <c r="N656" s="25" t="s">
        <v>45</v>
      </c>
      <c r="O656" s="25" t="s">
        <v>45</v>
      </c>
      <c r="P656" s="25" t="s">
        <v>45</v>
      </c>
      <c r="U656"/>
    </row>
    <row r="657" spans="2:21" ht="16" x14ac:dyDescent="0.2">
      <c r="B657" s="25" t="s">
        <v>2174</v>
      </c>
      <c r="C657" s="41" t="s">
        <v>13</v>
      </c>
      <c r="D657" s="25" t="s">
        <v>3541</v>
      </c>
      <c r="E657" s="25" t="s">
        <v>305</v>
      </c>
      <c r="F657" s="25" t="s">
        <v>45</v>
      </c>
      <c r="G657" s="25" t="s">
        <v>45</v>
      </c>
      <c r="H657" s="25" t="s">
        <v>45</v>
      </c>
      <c r="I657" s="25" t="s">
        <v>45</v>
      </c>
      <c r="J657" s="25" t="s">
        <v>45</v>
      </c>
      <c r="K657" s="25" t="s">
        <v>48</v>
      </c>
      <c r="L657" s="25" t="s">
        <v>48</v>
      </c>
      <c r="M657" s="25" t="s">
        <v>46</v>
      </c>
      <c r="N657" s="25" t="s">
        <v>45</v>
      </c>
      <c r="O657" s="25" t="s">
        <v>45</v>
      </c>
      <c r="P657" s="25" t="s">
        <v>45</v>
      </c>
      <c r="U657"/>
    </row>
    <row r="658" spans="2:21" ht="16" x14ac:dyDescent="0.2">
      <c r="B658" s="25" t="s">
        <v>2174</v>
      </c>
      <c r="C658" s="41" t="s">
        <v>9</v>
      </c>
      <c r="D658" s="25" t="s">
        <v>2175</v>
      </c>
      <c r="E658" s="25" t="s">
        <v>306</v>
      </c>
      <c r="F658" s="25" t="s">
        <v>45</v>
      </c>
      <c r="G658" s="25" t="s">
        <v>45</v>
      </c>
      <c r="H658" s="25" t="s">
        <v>45</v>
      </c>
      <c r="I658" s="25" t="s">
        <v>46</v>
      </c>
      <c r="J658" s="25" t="s">
        <v>46</v>
      </c>
      <c r="K658" s="25" t="s">
        <v>45</v>
      </c>
      <c r="L658" s="25" t="s">
        <v>45</v>
      </c>
      <c r="M658" s="25" t="s">
        <v>46</v>
      </c>
      <c r="N658" s="25" t="s">
        <v>45</v>
      </c>
      <c r="O658" s="25" t="s">
        <v>45</v>
      </c>
      <c r="P658" s="25" t="s">
        <v>45</v>
      </c>
      <c r="U658"/>
    </row>
    <row r="659" spans="2:21" ht="16" x14ac:dyDescent="0.2">
      <c r="B659" s="25" t="s">
        <v>2174</v>
      </c>
      <c r="C659" s="41" t="s">
        <v>15</v>
      </c>
      <c r="D659" s="25" t="s">
        <v>3542</v>
      </c>
      <c r="E659" s="25" t="s">
        <v>307</v>
      </c>
      <c r="F659" s="25" t="s">
        <v>45</v>
      </c>
      <c r="G659" s="25" t="s">
        <v>45</v>
      </c>
      <c r="H659" s="25" t="s">
        <v>45</v>
      </c>
      <c r="I659" s="25" t="s">
        <v>45</v>
      </c>
      <c r="J659" s="25" t="s">
        <v>45</v>
      </c>
      <c r="K659" s="25" t="s">
        <v>48</v>
      </c>
      <c r="L659" s="25" t="s">
        <v>46</v>
      </c>
      <c r="M659" s="25" t="s">
        <v>46</v>
      </c>
      <c r="N659" s="25" t="s">
        <v>45</v>
      </c>
      <c r="O659" s="25" t="s">
        <v>46</v>
      </c>
      <c r="P659" s="25" t="s">
        <v>45</v>
      </c>
      <c r="U659"/>
    </row>
    <row r="660" spans="2:21" ht="16" x14ac:dyDescent="0.2">
      <c r="B660" s="25" t="s">
        <v>2174</v>
      </c>
      <c r="C660" s="41" t="s">
        <v>2281</v>
      </c>
      <c r="D660" s="25" t="s">
        <v>3543</v>
      </c>
      <c r="E660" s="25" t="s">
        <v>308</v>
      </c>
      <c r="F660" s="25" t="s">
        <v>45</v>
      </c>
      <c r="G660" s="25" t="s">
        <v>45</v>
      </c>
      <c r="H660" s="25" t="s">
        <v>45</v>
      </c>
      <c r="I660" s="25" t="s">
        <v>45</v>
      </c>
      <c r="J660" s="25" t="s">
        <v>45</v>
      </c>
      <c r="K660" s="25" t="s">
        <v>48</v>
      </c>
      <c r="L660" s="25" t="s">
        <v>48</v>
      </c>
      <c r="M660" s="25" t="s">
        <v>46</v>
      </c>
      <c r="N660" s="25" t="s">
        <v>45</v>
      </c>
      <c r="O660" s="25" t="s">
        <v>45</v>
      </c>
      <c r="P660" s="25" t="s">
        <v>45</v>
      </c>
      <c r="U660"/>
    </row>
    <row r="661" spans="2:21" ht="16" x14ac:dyDescent="0.2">
      <c r="B661" s="25" t="s">
        <v>2174</v>
      </c>
      <c r="C661" s="41" t="s">
        <v>10</v>
      </c>
      <c r="D661" s="25" t="s">
        <v>2176</v>
      </c>
      <c r="E661" s="25" t="s">
        <v>309</v>
      </c>
      <c r="F661" s="25" t="s">
        <v>45</v>
      </c>
      <c r="G661" s="25" t="s">
        <v>45</v>
      </c>
      <c r="H661" s="25" t="s">
        <v>45</v>
      </c>
      <c r="I661" s="25" t="s">
        <v>45</v>
      </c>
      <c r="J661" s="25" t="s">
        <v>45</v>
      </c>
      <c r="K661" s="25" t="s">
        <v>48</v>
      </c>
      <c r="L661" s="25" t="s">
        <v>48</v>
      </c>
      <c r="M661" s="25" t="s">
        <v>45</v>
      </c>
      <c r="N661" s="25" t="s">
        <v>45</v>
      </c>
      <c r="O661" s="25" t="s">
        <v>48</v>
      </c>
      <c r="P661" s="25" t="s">
        <v>45</v>
      </c>
      <c r="U661"/>
    </row>
    <row r="662" spans="2:21" ht="16" x14ac:dyDescent="0.2">
      <c r="B662" s="25" t="s">
        <v>2174</v>
      </c>
      <c r="C662" s="41" t="s">
        <v>14</v>
      </c>
      <c r="D662" s="25" t="s">
        <v>3544</v>
      </c>
      <c r="E662" s="25" t="s">
        <v>310</v>
      </c>
      <c r="F662" s="25" t="s">
        <v>45</v>
      </c>
      <c r="G662" s="25" t="s">
        <v>45</v>
      </c>
      <c r="H662" s="25" t="s">
        <v>45</v>
      </c>
      <c r="I662" s="25" t="s">
        <v>45</v>
      </c>
      <c r="J662" s="25" t="s">
        <v>46</v>
      </c>
      <c r="K662" s="25" t="s">
        <v>48</v>
      </c>
      <c r="L662" s="25" t="s">
        <v>48</v>
      </c>
      <c r="M662" s="25" t="s">
        <v>46</v>
      </c>
      <c r="N662" s="25" t="s">
        <v>45</v>
      </c>
      <c r="O662" s="25" t="s">
        <v>45</v>
      </c>
      <c r="P662" s="25" t="s">
        <v>45</v>
      </c>
      <c r="U662"/>
    </row>
    <row r="663" spans="2:21" ht="16" x14ac:dyDescent="0.2">
      <c r="B663" s="25" t="s">
        <v>2177</v>
      </c>
      <c r="C663" s="41" t="s">
        <v>6</v>
      </c>
      <c r="D663" s="25" t="s">
        <v>2441</v>
      </c>
      <c r="E663" s="25" t="s">
        <v>573</v>
      </c>
      <c r="F663" s="25" t="s">
        <v>45</v>
      </c>
      <c r="G663" s="25" t="s">
        <v>46</v>
      </c>
      <c r="H663" s="25" t="s">
        <v>46</v>
      </c>
      <c r="I663" s="25" t="s">
        <v>45</v>
      </c>
      <c r="J663" s="25" t="s">
        <v>46</v>
      </c>
      <c r="K663" s="25" t="s">
        <v>48</v>
      </c>
      <c r="L663" s="25" t="s">
        <v>46</v>
      </c>
      <c r="M663" s="25" t="s">
        <v>45</v>
      </c>
      <c r="N663" s="25" t="s">
        <v>45</v>
      </c>
      <c r="O663" s="25" t="s">
        <v>48</v>
      </c>
      <c r="P663" s="25" t="s">
        <v>45</v>
      </c>
      <c r="U663"/>
    </row>
    <row r="664" spans="2:21" ht="16" x14ac:dyDescent="0.2">
      <c r="B664" s="25" t="s">
        <v>2177</v>
      </c>
      <c r="C664" s="41" t="s">
        <v>9</v>
      </c>
      <c r="D664" s="25" t="s">
        <v>2178</v>
      </c>
      <c r="E664" s="25" t="s">
        <v>574</v>
      </c>
      <c r="F664" s="25" t="s">
        <v>45</v>
      </c>
      <c r="G664" s="25" t="s">
        <v>45</v>
      </c>
      <c r="H664" s="25" t="s">
        <v>45</v>
      </c>
      <c r="I664" s="25" t="s">
        <v>45</v>
      </c>
      <c r="J664" s="25" t="s">
        <v>46</v>
      </c>
      <c r="K664" s="25" t="s">
        <v>46</v>
      </c>
      <c r="L664" s="25" t="s">
        <v>45</v>
      </c>
      <c r="M664" s="25" t="s">
        <v>45</v>
      </c>
      <c r="N664" s="25" t="s">
        <v>45</v>
      </c>
      <c r="O664" s="25" t="s">
        <v>48</v>
      </c>
      <c r="P664" s="25" t="s">
        <v>2468</v>
      </c>
      <c r="U664"/>
    </row>
    <row r="665" spans="2:21" ht="16" x14ac:dyDescent="0.2">
      <c r="B665" s="25" t="s">
        <v>2177</v>
      </c>
      <c r="C665" s="41" t="s">
        <v>15</v>
      </c>
      <c r="D665" s="25" t="s">
        <v>3545</v>
      </c>
      <c r="E665" s="25" t="s">
        <v>575</v>
      </c>
      <c r="F665" s="25" t="s">
        <v>45</v>
      </c>
      <c r="G665" s="25" t="s">
        <v>45</v>
      </c>
      <c r="H665" s="25" t="s">
        <v>45</v>
      </c>
      <c r="I665" s="25" t="s">
        <v>45</v>
      </c>
      <c r="J665" s="25" t="s">
        <v>46</v>
      </c>
      <c r="K665" s="25" t="s">
        <v>46</v>
      </c>
      <c r="L665" s="25" t="s">
        <v>46</v>
      </c>
      <c r="M665" s="25" t="s">
        <v>45</v>
      </c>
      <c r="N665" s="25" t="s">
        <v>45</v>
      </c>
      <c r="O665" s="25" t="s">
        <v>48</v>
      </c>
      <c r="P665" s="25" t="s">
        <v>45</v>
      </c>
      <c r="U665"/>
    </row>
    <row r="666" spans="2:21" ht="16" x14ac:dyDescent="0.2">
      <c r="B666" s="25" t="s">
        <v>2177</v>
      </c>
      <c r="C666" s="41" t="s">
        <v>2281</v>
      </c>
      <c r="D666" s="25" t="s">
        <v>3546</v>
      </c>
      <c r="E666" s="25" t="s">
        <v>576</v>
      </c>
      <c r="F666" s="25" t="s">
        <v>45</v>
      </c>
      <c r="G666" s="25" t="s">
        <v>46</v>
      </c>
      <c r="H666" s="25" t="s">
        <v>46</v>
      </c>
      <c r="I666" s="25" t="s">
        <v>45</v>
      </c>
      <c r="J666" s="25" t="s">
        <v>46</v>
      </c>
      <c r="K666" s="25" t="s">
        <v>46</v>
      </c>
      <c r="L666" s="25" t="s">
        <v>46</v>
      </c>
      <c r="M666" s="25" t="s">
        <v>49</v>
      </c>
      <c r="N666" s="25" t="s">
        <v>45</v>
      </c>
      <c r="O666" s="25" t="s">
        <v>48</v>
      </c>
      <c r="P666" s="25" t="s">
        <v>45</v>
      </c>
      <c r="U666"/>
    </row>
    <row r="667" spans="2:21" ht="16" x14ac:dyDescent="0.2">
      <c r="B667" s="25" t="s">
        <v>2177</v>
      </c>
      <c r="C667" s="41" t="s">
        <v>10</v>
      </c>
      <c r="D667" s="25" t="s">
        <v>2179</v>
      </c>
      <c r="E667" s="25" t="s">
        <v>577</v>
      </c>
      <c r="F667" s="25" t="s">
        <v>45</v>
      </c>
      <c r="G667" s="25" t="s">
        <v>46</v>
      </c>
      <c r="H667" s="25" t="s">
        <v>46</v>
      </c>
      <c r="I667" s="25" t="s">
        <v>45</v>
      </c>
      <c r="J667" s="25" t="s">
        <v>46</v>
      </c>
      <c r="K667" s="25" t="s">
        <v>46</v>
      </c>
      <c r="L667" s="25" t="s">
        <v>45</v>
      </c>
      <c r="M667" s="25" t="s">
        <v>45</v>
      </c>
      <c r="N667" s="25" t="s">
        <v>45</v>
      </c>
      <c r="O667" s="25" t="s">
        <v>48</v>
      </c>
      <c r="P667" s="25" t="s">
        <v>45</v>
      </c>
      <c r="U667"/>
    </row>
    <row r="668" spans="2:21" ht="16" x14ac:dyDescent="0.2">
      <c r="B668" s="25" t="s">
        <v>2177</v>
      </c>
      <c r="C668" s="41" t="s">
        <v>10</v>
      </c>
      <c r="D668" s="25" t="s">
        <v>2180</v>
      </c>
      <c r="E668" s="25" t="s">
        <v>578</v>
      </c>
      <c r="F668" s="25" t="s">
        <v>45</v>
      </c>
      <c r="G668" s="25" t="s">
        <v>46</v>
      </c>
      <c r="H668" s="25" t="s">
        <v>46</v>
      </c>
      <c r="I668" s="25" t="s">
        <v>45</v>
      </c>
      <c r="J668" s="25" t="s">
        <v>46</v>
      </c>
      <c r="K668" s="25" t="s">
        <v>46</v>
      </c>
      <c r="L668" s="25" t="s">
        <v>45</v>
      </c>
      <c r="M668" s="25" t="s">
        <v>45</v>
      </c>
      <c r="N668" s="25" t="s">
        <v>45</v>
      </c>
      <c r="O668" s="25" t="s">
        <v>48</v>
      </c>
      <c r="P668" s="25" t="s">
        <v>45</v>
      </c>
      <c r="U668"/>
    </row>
    <row r="669" spans="2:21" ht="16" x14ac:dyDescent="0.2">
      <c r="B669" s="25" t="s">
        <v>2177</v>
      </c>
      <c r="C669" s="41" t="s">
        <v>14</v>
      </c>
      <c r="D669" s="25" t="s">
        <v>3547</v>
      </c>
      <c r="E669" s="25" t="s">
        <v>579</v>
      </c>
      <c r="F669" s="25" t="s">
        <v>45</v>
      </c>
      <c r="G669" s="25" t="s">
        <v>45</v>
      </c>
      <c r="H669" s="25" t="s">
        <v>45</v>
      </c>
      <c r="I669" s="25" t="s">
        <v>45</v>
      </c>
      <c r="J669" s="25" t="s">
        <v>46</v>
      </c>
      <c r="K669" s="25" t="s">
        <v>46</v>
      </c>
      <c r="L669" s="25" t="s">
        <v>46</v>
      </c>
      <c r="M669" s="25" t="s">
        <v>45</v>
      </c>
      <c r="N669" s="25" t="s">
        <v>45</v>
      </c>
      <c r="O669" s="25" t="s">
        <v>48</v>
      </c>
      <c r="P669" s="25" t="s">
        <v>45</v>
      </c>
      <c r="U669"/>
    </row>
    <row r="670" spans="2:21" ht="16" x14ac:dyDescent="0.2">
      <c r="B670" s="25" t="s">
        <v>2181</v>
      </c>
      <c r="C670" s="41" t="s">
        <v>6</v>
      </c>
      <c r="D670" s="25" t="s">
        <v>2442</v>
      </c>
      <c r="E670" s="25" t="s">
        <v>209</v>
      </c>
      <c r="F670" s="25" t="s">
        <v>45</v>
      </c>
      <c r="G670" s="25" t="s">
        <v>45</v>
      </c>
      <c r="H670" s="25" t="s">
        <v>45</v>
      </c>
      <c r="I670" s="25" t="s">
        <v>46</v>
      </c>
      <c r="J670" s="25" t="s">
        <v>45</v>
      </c>
      <c r="K670" s="25" t="s">
        <v>45</v>
      </c>
      <c r="L670" s="25" t="s">
        <v>45</v>
      </c>
      <c r="M670" s="25" t="s">
        <v>45</v>
      </c>
      <c r="N670" s="25" t="s">
        <v>45</v>
      </c>
      <c r="O670" s="25" t="s">
        <v>46</v>
      </c>
      <c r="P670" s="25" t="s">
        <v>2468</v>
      </c>
      <c r="U670"/>
    </row>
    <row r="671" spans="2:21" ht="16" x14ac:dyDescent="0.2">
      <c r="B671" s="25" t="s">
        <v>2181</v>
      </c>
      <c r="C671" s="41" t="s">
        <v>13</v>
      </c>
      <c r="D671" s="25" t="s">
        <v>2182</v>
      </c>
      <c r="E671" s="25" t="s">
        <v>210</v>
      </c>
      <c r="F671" s="25" t="s">
        <v>45</v>
      </c>
      <c r="G671" s="25" t="s">
        <v>45</v>
      </c>
      <c r="H671" s="25" t="s">
        <v>45</v>
      </c>
      <c r="I671" s="25" t="s">
        <v>46</v>
      </c>
      <c r="J671" s="25" t="s">
        <v>46</v>
      </c>
      <c r="K671" s="25" t="s">
        <v>45</v>
      </c>
      <c r="L671" s="25" t="s">
        <v>48</v>
      </c>
      <c r="M671" s="25" t="s">
        <v>45</v>
      </c>
      <c r="N671" s="25" t="s">
        <v>45</v>
      </c>
      <c r="O671" s="25" t="s">
        <v>46</v>
      </c>
      <c r="P671" s="25" t="s">
        <v>2468</v>
      </c>
      <c r="U671"/>
    </row>
    <row r="672" spans="2:21" ht="16" x14ac:dyDescent="0.2">
      <c r="B672" s="25" t="s">
        <v>2181</v>
      </c>
      <c r="C672" s="41" t="s">
        <v>15</v>
      </c>
      <c r="D672" s="25" t="s">
        <v>3548</v>
      </c>
      <c r="E672" s="25" t="s">
        <v>211</v>
      </c>
      <c r="F672" s="25" t="s">
        <v>45</v>
      </c>
      <c r="G672" s="25" t="s">
        <v>45</v>
      </c>
      <c r="H672" s="25" t="s">
        <v>45</v>
      </c>
      <c r="I672" s="25" t="s">
        <v>45</v>
      </c>
      <c r="J672" s="25" t="s">
        <v>45</v>
      </c>
      <c r="K672" s="25" t="s">
        <v>45</v>
      </c>
      <c r="L672" s="25" t="s">
        <v>45</v>
      </c>
      <c r="M672" s="25" t="s">
        <v>45</v>
      </c>
      <c r="N672" s="25" t="s">
        <v>45</v>
      </c>
      <c r="O672" s="25" t="s">
        <v>46</v>
      </c>
      <c r="P672" s="25" t="s">
        <v>2468</v>
      </c>
      <c r="U672"/>
    </row>
    <row r="673" spans="2:21" ht="16" x14ac:dyDescent="0.2">
      <c r="B673" s="25" t="s">
        <v>2181</v>
      </c>
      <c r="C673" s="41" t="s">
        <v>10</v>
      </c>
      <c r="D673" s="25" t="s">
        <v>2183</v>
      </c>
      <c r="E673" s="25" t="s">
        <v>212</v>
      </c>
      <c r="F673" s="25" t="s">
        <v>45</v>
      </c>
      <c r="G673" s="25" t="s">
        <v>45</v>
      </c>
      <c r="H673" s="25" t="s">
        <v>45</v>
      </c>
      <c r="I673" s="25" t="s">
        <v>45</v>
      </c>
      <c r="J673" s="25" t="s">
        <v>45</v>
      </c>
      <c r="K673" s="25" t="s">
        <v>45</v>
      </c>
      <c r="L673" s="25" t="s">
        <v>45</v>
      </c>
      <c r="M673" s="25" t="s">
        <v>45</v>
      </c>
      <c r="N673" s="25" t="s">
        <v>45</v>
      </c>
      <c r="O673" s="25" t="s">
        <v>45</v>
      </c>
      <c r="P673" s="25" t="s">
        <v>2472</v>
      </c>
      <c r="U673"/>
    </row>
    <row r="674" spans="2:21" ht="16" x14ac:dyDescent="0.2">
      <c r="B674" s="25" t="s">
        <v>2181</v>
      </c>
      <c r="C674" s="41" t="s">
        <v>14</v>
      </c>
      <c r="D674" s="25" t="s">
        <v>3549</v>
      </c>
      <c r="E674" s="25" t="s">
        <v>213</v>
      </c>
      <c r="F674" s="25" t="s">
        <v>45</v>
      </c>
      <c r="G674" s="25" t="s">
        <v>45</v>
      </c>
      <c r="H674" s="25" t="s">
        <v>45</v>
      </c>
      <c r="I674" s="25" t="s">
        <v>46</v>
      </c>
      <c r="J674" s="25" t="s">
        <v>45</v>
      </c>
      <c r="K674" s="25" t="s">
        <v>45</v>
      </c>
      <c r="L674" s="25" t="s">
        <v>45</v>
      </c>
      <c r="M674" s="25" t="s">
        <v>45</v>
      </c>
      <c r="N674" s="25" t="s">
        <v>45</v>
      </c>
      <c r="O674" s="25" t="s">
        <v>46</v>
      </c>
      <c r="P674" s="25" t="s">
        <v>45</v>
      </c>
      <c r="U674"/>
    </row>
    <row r="675" spans="2:21" ht="16" x14ac:dyDescent="0.2">
      <c r="B675" s="25" t="s">
        <v>2184</v>
      </c>
      <c r="C675" s="41" t="s">
        <v>6</v>
      </c>
      <c r="D675" s="25" t="s">
        <v>2443</v>
      </c>
      <c r="E675" s="25" t="s">
        <v>580</v>
      </c>
      <c r="F675" s="25" t="s">
        <v>45</v>
      </c>
      <c r="G675" s="25" t="s">
        <v>46</v>
      </c>
      <c r="H675" s="25" t="s">
        <v>46</v>
      </c>
      <c r="I675" s="25" t="s">
        <v>46</v>
      </c>
      <c r="J675" s="25" t="s">
        <v>46</v>
      </c>
      <c r="K675" s="25" t="s">
        <v>45</v>
      </c>
      <c r="L675" s="25" t="s">
        <v>45</v>
      </c>
      <c r="M675" s="25" t="s">
        <v>49</v>
      </c>
      <c r="N675" s="25" t="s">
        <v>45</v>
      </c>
      <c r="O675" s="25" t="s">
        <v>46</v>
      </c>
      <c r="P675" s="25" t="s">
        <v>2468</v>
      </c>
      <c r="U675"/>
    </row>
    <row r="676" spans="2:21" ht="16" x14ac:dyDescent="0.2">
      <c r="B676" s="25" t="s">
        <v>2184</v>
      </c>
      <c r="C676" s="41" t="s">
        <v>6</v>
      </c>
      <c r="D676" s="25" t="s">
        <v>2444</v>
      </c>
      <c r="E676" s="25" t="s">
        <v>581</v>
      </c>
      <c r="F676" s="25" t="s">
        <v>45</v>
      </c>
      <c r="G676" s="25" t="s">
        <v>46</v>
      </c>
      <c r="H676" s="25" t="s">
        <v>46</v>
      </c>
      <c r="I676" s="25" t="s">
        <v>45</v>
      </c>
      <c r="J676" s="25" t="s">
        <v>45</v>
      </c>
      <c r="K676" s="25" t="s">
        <v>45</v>
      </c>
      <c r="L676" s="25" t="s">
        <v>45</v>
      </c>
      <c r="M676" s="25" t="s">
        <v>49</v>
      </c>
      <c r="N676" s="25" t="s">
        <v>45</v>
      </c>
      <c r="O676" s="25" t="s">
        <v>46</v>
      </c>
      <c r="P676" s="25" t="s">
        <v>2468</v>
      </c>
      <c r="U676"/>
    </row>
    <row r="677" spans="2:21" ht="16" x14ac:dyDescent="0.2">
      <c r="B677" s="25" t="s">
        <v>2184</v>
      </c>
      <c r="C677" s="41" t="s">
        <v>9</v>
      </c>
      <c r="D677" s="25" t="s">
        <v>2185</v>
      </c>
      <c r="E677" s="25" t="s">
        <v>582</v>
      </c>
      <c r="F677" s="25" t="s">
        <v>45</v>
      </c>
      <c r="G677" s="25" t="s">
        <v>45</v>
      </c>
      <c r="H677" s="25" t="s">
        <v>45</v>
      </c>
      <c r="I677" s="25" t="s">
        <v>45</v>
      </c>
      <c r="J677" s="25" t="s">
        <v>45</v>
      </c>
      <c r="K677" s="25" t="s">
        <v>48</v>
      </c>
      <c r="L677" s="25" t="s">
        <v>48</v>
      </c>
      <c r="M677" s="25" t="s">
        <v>46</v>
      </c>
      <c r="N677" s="25" t="s">
        <v>45</v>
      </c>
      <c r="O677" s="25" t="s">
        <v>46</v>
      </c>
      <c r="P677" s="25" t="s">
        <v>2468</v>
      </c>
      <c r="U677"/>
    </row>
    <row r="678" spans="2:21" ht="16" x14ac:dyDescent="0.2">
      <c r="B678" s="25" t="s">
        <v>2184</v>
      </c>
      <c r="C678" s="41" t="s">
        <v>10</v>
      </c>
      <c r="D678" s="25" t="s">
        <v>2186</v>
      </c>
      <c r="E678" s="25" t="s">
        <v>583</v>
      </c>
      <c r="F678" s="25" t="s">
        <v>45</v>
      </c>
      <c r="G678" s="25" t="s">
        <v>46</v>
      </c>
      <c r="H678" s="25" t="s">
        <v>46</v>
      </c>
      <c r="I678" s="25" t="s">
        <v>45</v>
      </c>
      <c r="J678" s="25" t="s">
        <v>46</v>
      </c>
      <c r="K678" s="25" t="s">
        <v>48</v>
      </c>
      <c r="L678" s="25" t="s">
        <v>48</v>
      </c>
      <c r="M678" s="25" t="s">
        <v>49</v>
      </c>
      <c r="N678" s="25" t="s">
        <v>45</v>
      </c>
      <c r="O678" s="25" t="s">
        <v>46</v>
      </c>
      <c r="P678" s="25" t="s">
        <v>2468</v>
      </c>
      <c r="U678"/>
    </row>
    <row r="679" spans="2:21" ht="16" x14ac:dyDescent="0.2">
      <c r="B679" s="25" t="s">
        <v>2187</v>
      </c>
      <c r="C679" s="41" t="s">
        <v>6</v>
      </c>
      <c r="D679" s="25" t="s">
        <v>2445</v>
      </c>
      <c r="E679" s="25" t="s">
        <v>151</v>
      </c>
      <c r="F679" s="25" t="s">
        <v>45</v>
      </c>
      <c r="G679" s="25" t="s">
        <v>46</v>
      </c>
      <c r="H679" s="25" t="s">
        <v>46</v>
      </c>
      <c r="I679" s="25" t="s">
        <v>46</v>
      </c>
      <c r="J679" s="25" t="s">
        <v>46</v>
      </c>
      <c r="K679" s="25" t="s">
        <v>48</v>
      </c>
      <c r="L679" s="25" t="s">
        <v>46</v>
      </c>
      <c r="M679" s="25" t="s">
        <v>49</v>
      </c>
      <c r="N679" s="25" t="s">
        <v>45</v>
      </c>
      <c r="O679" s="25" t="s">
        <v>46</v>
      </c>
      <c r="P679" s="25" t="s">
        <v>45</v>
      </c>
      <c r="U679"/>
    </row>
    <row r="680" spans="2:21" ht="16" x14ac:dyDescent="0.2">
      <c r="B680" s="25" t="s">
        <v>2187</v>
      </c>
      <c r="C680" s="41" t="s">
        <v>9</v>
      </c>
      <c r="D680" s="25" t="s">
        <v>2188</v>
      </c>
      <c r="E680" s="25" t="s">
        <v>152</v>
      </c>
      <c r="F680" s="25" t="s">
        <v>45</v>
      </c>
      <c r="G680" s="25" t="s">
        <v>45</v>
      </c>
      <c r="H680" s="25" t="s">
        <v>45</v>
      </c>
      <c r="I680" s="25" t="s">
        <v>45</v>
      </c>
      <c r="J680" s="25" t="s">
        <v>46</v>
      </c>
      <c r="K680" s="25" t="s">
        <v>48</v>
      </c>
      <c r="L680" s="25" t="s">
        <v>46</v>
      </c>
      <c r="M680" s="25" t="s">
        <v>45</v>
      </c>
      <c r="N680" s="25" t="s">
        <v>45</v>
      </c>
      <c r="O680" s="25" t="s">
        <v>46</v>
      </c>
      <c r="P680" s="25" t="s">
        <v>45</v>
      </c>
      <c r="U680"/>
    </row>
    <row r="681" spans="2:21" ht="16" x14ac:dyDescent="0.2">
      <c r="B681" s="25" t="s">
        <v>2187</v>
      </c>
      <c r="C681" s="41" t="s">
        <v>15</v>
      </c>
      <c r="D681" s="25" t="s">
        <v>3550</v>
      </c>
      <c r="E681" s="25" t="s">
        <v>153</v>
      </c>
      <c r="F681" s="25" t="s">
        <v>45</v>
      </c>
      <c r="G681" s="25" t="s">
        <v>46</v>
      </c>
      <c r="H681" s="25" t="s">
        <v>46</v>
      </c>
      <c r="I681" s="25" t="s">
        <v>45</v>
      </c>
      <c r="J681" s="25" t="s">
        <v>46</v>
      </c>
      <c r="K681" s="25" t="s">
        <v>48</v>
      </c>
      <c r="L681" s="25" t="s">
        <v>46</v>
      </c>
      <c r="M681" s="25" t="s">
        <v>45</v>
      </c>
      <c r="N681" s="25" t="s">
        <v>45</v>
      </c>
      <c r="O681" s="25" t="s">
        <v>46</v>
      </c>
      <c r="P681" s="25" t="s">
        <v>45</v>
      </c>
      <c r="U681"/>
    </row>
    <row r="682" spans="2:21" ht="16" x14ac:dyDescent="0.2">
      <c r="B682" s="25" t="s">
        <v>2187</v>
      </c>
      <c r="C682" s="41" t="s">
        <v>10</v>
      </c>
      <c r="D682" s="25" t="s">
        <v>2189</v>
      </c>
      <c r="E682" s="25" t="s">
        <v>154</v>
      </c>
      <c r="F682" s="25" t="s">
        <v>45</v>
      </c>
      <c r="G682" s="25" t="s">
        <v>46</v>
      </c>
      <c r="H682" s="25" t="s">
        <v>46</v>
      </c>
      <c r="I682" s="25" t="s">
        <v>45</v>
      </c>
      <c r="J682" s="25" t="s">
        <v>46</v>
      </c>
      <c r="K682" s="25" t="s">
        <v>46</v>
      </c>
      <c r="L682" s="25" t="s">
        <v>46</v>
      </c>
      <c r="M682" s="25" t="s">
        <v>49</v>
      </c>
      <c r="N682" s="25" t="s">
        <v>45</v>
      </c>
      <c r="O682" s="25" t="s">
        <v>46</v>
      </c>
      <c r="P682" s="25" t="s">
        <v>45</v>
      </c>
      <c r="U682"/>
    </row>
    <row r="683" spans="2:21" ht="16" x14ac:dyDescent="0.2">
      <c r="B683" s="25" t="s">
        <v>2190</v>
      </c>
      <c r="C683" s="41" t="s">
        <v>6</v>
      </c>
      <c r="D683" s="25" t="s">
        <v>2446</v>
      </c>
      <c r="E683" s="25" t="s">
        <v>346</v>
      </c>
      <c r="F683" s="25" t="s">
        <v>45</v>
      </c>
      <c r="G683" s="25" t="s">
        <v>45</v>
      </c>
      <c r="H683" s="25" t="s">
        <v>45</v>
      </c>
      <c r="I683" s="25" t="s">
        <v>45</v>
      </c>
      <c r="J683" s="25" t="s">
        <v>46</v>
      </c>
      <c r="K683" s="25" t="s">
        <v>45</v>
      </c>
      <c r="L683" s="25" t="s">
        <v>45</v>
      </c>
      <c r="M683" s="25" t="s">
        <v>49</v>
      </c>
      <c r="N683" s="25" t="s">
        <v>45</v>
      </c>
      <c r="O683" s="25" t="s">
        <v>45</v>
      </c>
      <c r="P683" s="25" t="s">
        <v>45</v>
      </c>
      <c r="U683"/>
    </row>
    <row r="684" spans="2:21" ht="16" x14ac:dyDescent="0.2">
      <c r="B684" s="25" t="s">
        <v>2190</v>
      </c>
      <c r="C684" s="41" t="s">
        <v>6</v>
      </c>
      <c r="D684" s="25" t="s">
        <v>2447</v>
      </c>
      <c r="E684" s="25" t="s">
        <v>347</v>
      </c>
      <c r="F684" s="25" t="s">
        <v>45</v>
      </c>
      <c r="G684" s="25" t="s">
        <v>45</v>
      </c>
      <c r="H684" s="25" t="s">
        <v>45</v>
      </c>
      <c r="I684" s="25" t="s">
        <v>46</v>
      </c>
      <c r="J684" s="25" t="s">
        <v>46</v>
      </c>
      <c r="K684" s="25" t="s">
        <v>45</v>
      </c>
      <c r="L684" s="25" t="s">
        <v>45</v>
      </c>
      <c r="M684" s="25" t="s">
        <v>45</v>
      </c>
      <c r="N684" s="25" t="s">
        <v>45</v>
      </c>
      <c r="O684" s="25" t="s">
        <v>45</v>
      </c>
      <c r="P684" s="25" t="s">
        <v>45</v>
      </c>
      <c r="U684"/>
    </row>
    <row r="685" spans="2:21" ht="16" x14ac:dyDescent="0.2">
      <c r="B685" s="25" t="s">
        <v>2190</v>
      </c>
      <c r="C685" s="41" t="s">
        <v>12</v>
      </c>
      <c r="D685" s="25" t="s">
        <v>3551</v>
      </c>
      <c r="E685" s="25" t="s">
        <v>348</v>
      </c>
      <c r="F685" s="25" t="s">
        <v>45</v>
      </c>
      <c r="G685" s="25" t="s">
        <v>45</v>
      </c>
      <c r="H685" s="25" t="s">
        <v>45</v>
      </c>
      <c r="I685" s="25" t="s">
        <v>45</v>
      </c>
      <c r="J685" s="25" t="s">
        <v>45</v>
      </c>
      <c r="K685" s="25" t="s">
        <v>48</v>
      </c>
      <c r="L685" s="25" t="s">
        <v>48</v>
      </c>
      <c r="M685" s="25" t="s">
        <v>49</v>
      </c>
      <c r="N685" s="25" t="s">
        <v>45</v>
      </c>
      <c r="O685" s="25" t="s">
        <v>45</v>
      </c>
      <c r="P685" s="25" t="s">
        <v>45</v>
      </c>
      <c r="U685"/>
    </row>
    <row r="686" spans="2:21" ht="16" x14ac:dyDescent="0.2">
      <c r="B686" s="25" t="s">
        <v>2190</v>
      </c>
      <c r="C686" s="41" t="s">
        <v>13</v>
      </c>
      <c r="D686" s="25" t="s">
        <v>3552</v>
      </c>
      <c r="E686" s="25" t="s">
        <v>349</v>
      </c>
      <c r="F686" s="25" t="s">
        <v>45</v>
      </c>
      <c r="G686" s="25" t="s">
        <v>45</v>
      </c>
      <c r="H686" s="25" t="s">
        <v>45</v>
      </c>
      <c r="I686" s="25" t="s">
        <v>45</v>
      </c>
      <c r="J686" s="25" t="s">
        <v>45</v>
      </c>
      <c r="K686" s="25" t="s">
        <v>48</v>
      </c>
      <c r="L686" s="25" t="s">
        <v>48</v>
      </c>
      <c r="M686" s="25" t="s">
        <v>49</v>
      </c>
      <c r="N686" s="25" t="s">
        <v>45</v>
      </c>
      <c r="O686" s="25" t="s">
        <v>45</v>
      </c>
      <c r="P686" s="25" t="s">
        <v>45</v>
      </c>
      <c r="U686"/>
    </row>
    <row r="687" spans="2:21" ht="16" x14ac:dyDescent="0.2">
      <c r="B687" s="25" t="s">
        <v>2190</v>
      </c>
      <c r="C687" s="41" t="s">
        <v>9</v>
      </c>
      <c r="D687" s="25" t="s">
        <v>2191</v>
      </c>
      <c r="E687" s="25" t="s">
        <v>350</v>
      </c>
      <c r="F687" s="25" t="s">
        <v>45</v>
      </c>
      <c r="G687" s="25" t="s">
        <v>45</v>
      </c>
      <c r="H687" s="25" t="s">
        <v>45</v>
      </c>
      <c r="I687" s="25" t="s">
        <v>45</v>
      </c>
      <c r="J687" s="25" t="s">
        <v>45</v>
      </c>
      <c r="K687" s="25" t="s">
        <v>45</v>
      </c>
      <c r="L687" s="25" t="s">
        <v>45</v>
      </c>
      <c r="M687" s="25" t="s">
        <v>46</v>
      </c>
      <c r="N687" s="25" t="s">
        <v>45</v>
      </c>
      <c r="O687" s="25" t="s">
        <v>46</v>
      </c>
      <c r="P687" s="25" t="s">
        <v>45</v>
      </c>
      <c r="U687"/>
    </row>
    <row r="688" spans="2:21" ht="16" x14ac:dyDescent="0.2">
      <c r="B688" s="25" t="s">
        <v>2190</v>
      </c>
      <c r="C688" s="41" t="s">
        <v>15</v>
      </c>
      <c r="D688" s="25" t="s">
        <v>3553</v>
      </c>
      <c r="E688" s="25" t="s">
        <v>351</v>
      </c>
      <c r="F688" s="25" t="s">
        <v>45</v>
      </c>
      <c r="G688" s="25" t="s">
        <v>45</v>
      </c>
      <c r="H688" s="25" t="s">
        <v>45</v>
      </c>
      <c r="I688" s="25" t="s">
        <v>45</v>
      </c>
      <c r="J688" s="25" t="s">
        <v>45</v>
      </c>
      <c r="K688" s="25" t="s">
        <v>45</v>
      </c>
      <c r="L688" s="25" t="s">
        <v>45</v>
      </c>
      <c r="M688" s="25" t="s">
        <v>46</v>
      </c>
      <c r="N688" s="25" t="s">
        <v>45</v>
      </c>
      <c r="O688" s="25" t="s">
        <v>48</v>
      </c>
      <c r="P688" s="25" t="s">
        <v>45</v>
      </c>
      <c r="U688"/>
    </row>
    <row r="689" spans="2:21" ht="16" x14ac:dyDescent="0.2">
      <c r="B689" s="25" t="s">
        <v>2190</v>
      </c>
      <c r="C689" s="41" t="s">
        <v>2281</v>
      </c>
      <c r="D689" s="25" t="s">
        <v>3554</v>
      </c>
      <c r="E689" s="25" t="s">
        <v>352</v>
      </c>
      <c r="F689" s="25" t="s">
        <v>45</v>
      </c>
      <c r="G689" s="25" t="s">
        <v>45</v>
      </c>
      <c r="H689" s="25" t="s">
        <v>45</v>
      </c>
      <c r="I689" s="25" t="s">
        <v>45</v>
      </c>
      <c r="J689" s="25" t="s">
        <v>45</v>
      </c>
      <c r="K689" s="25" t="s">
        <v>45</v>
      </c>
      <c r="L689" s="25" t="s">
        <v>45</v>
      </c>
      <c r="M689" s="25" t="s">
        <v>49</v>
      </c>
      <c r="N689" s="25" t="s">
        <v>45</v>
      </c>
      <c r="O689" s="25" t="s">
        <v>45</v>
      </c>
      <c r="P689" s="25" t="s">
        <v>45</v>
      </c>
      <c r="U689"/>
    </row>
    <row r="690" spans="2:21" ht="16" x14ac:dyDescent="0.2">
      <c r="B690" s="25" t="s">
        <v>2190</v>
      </c>
      <c r="C690" s="41" t="s">
        <v>10</v>
      </c>
      <c r="D690" s="25" t="s">
        <v>2192</v>
      </c>
      <c r="E690" s="25" t="s">
        <v>353</v>
      </c>
      <c r="F690" s="25" t="s">
        <v>45</v>
      </c>
      <c r="G690" s="25" t="s">
        <v>46</v>
      </c>
      <c r="H690" s="25" t="s">
        <v>46</v>
      </c>
      <c r="I690" s="25" t="s">
        <v>45</v>
      </c>
      <c r="J690" s="25" t="s">
        <v>46</v>
      </c>
      <c r="K690" s="25" t="s">
        <v>45</v>
      </c>
      <c r="L690" s="25" t="s">
        <v>46</v>
      </c>
      <c r="M690" s="25" t="s">
        <v>46</v>
      </c>
      <c r="N690" s="25" t="s">
        <v>45</v>
      </c>
      <c r="O690" s="25" t="s">
        <v>45</v>
      </c>
      <c r="P690" s="25" t="s">
        <v>45</v>
      </c>
      <c r="U690"/>
    </row>
    <row r="691" spans="2:21" ht="16" x14ac:dyDescent="0.2">
      <c r="B691" s="25" t="s">
        <v>2193</v>
      </c>
      <c r="C691" s="41" t="s">
        <v>6</v>
      </c>
      <c r="D691" s="25" t="s">
        <v>2448</v>
      </c>
      <c r="E691" s="25" t="s">
        <v>254</v>
      </c>
      <c r="F691" s="25" t="s">
        <v>45</v>
      </c>
      <c r="G691" s="25" t="s">
        <v>45</v>
      </c>
      <c r="H691" s="25" t="s">
        <v>45</v>
      </c>
      <c r="I691" s="25" t="s">
        <v>46</v>
      </c>
      <c r="J691" s="25" t="s">
        <v>46</v>
      </c>
      <c r="K691" s="25" t="s">
        <v>45</v>
      </c>
      <c r="L691" s="25" t="s">
        <v>45</v>
      </c>
      <c r="M691" s="25" t="s">
        <v>45</v>
      </c>
      <c r="N691" s="25" t="s">
        <v>45</v>
      </c>
      <c r="O691" s="25" t="s">
        <v>46</v>
      </c>
      <c r="P691" s="25" t="s">
        <v>48</v>
      </c>
      <c r="U691"/>
    </row>
    <row r="692" spans="2:21" ht="16" x14ac:dyDescent="0.2">
      <c r="B692" s="25" t="s">
        <v>2193</v>
      </c>
      <c r="C692" s="41" t="s">
        <v>6</v>
      </c>
      <c r="D692" s="25" t="s">
        <v>2449</v>
      </c>
      <c r="E692" s="25" t="s">
        <v>255</v>
      </c>
      <c r="F692" s="25" t="s">
        <v>45</v>
      </c>
      <c r="G692" s="25" t="s">
        <v>45</v>
      </c>
      <c r="H692" s="25" t="s">
        <v>45</v>
      </c>
      <c r="I692" s="25" t="s">
        <v>45</v>
      </c>
      <c r="J692" s="25" t="s">
        <v>45</v>
      </c>
      <c r="K692" s="25" t="s">
        <v>45</v>
      </c>
      <c r="L692" s="25" t="s">
        <v>45</v>
      </c>
      <c r="M692" s="25" t="s">
        <v>45</v>
      </c>
      <c r="N692" s="25" t="s">
        <v>45</v>
      </c>
      <c r="O692" s="25" t="s">
        <v>48</v>
      </c>
      <c r="P692" s="25" t="s">
        <v>2468</v>
      </c>
      <c r="U692"/>
    </row>
    <row r="693" spans="2:21" ht="16" x14ac:dyDescent="0.2">
      <c r="B693" s="25" t="s">
        <v>2193</v>
      </c>
      <c r="C693" s="41" t="s">
        <v>13</v>
      </c>
      <c r="D693" s="25" t="s">
        <v>3555</v>
      </c>
      <c r="E693" s="25" t="s">
        <v>256</v>
      </c>
      <c r="F693" s="25" t="s">
        <v>45</v>
      </c>
      <c r="G693" s="25" t="s">
        <v>45</v>
      </c>
      <c r="H693" s="25" t="s">
        <v>45</v>
      </c>
      <c r="I693" s="25" t="s">
        <v>45</v>
      </c>
      <c r="J693" s="25" t="s">
        <v>46</v>
      </c>
      <c r="K693" s="25" t="s">
        <v>45</v>
      </c>
      <c r="L693" s="25" t="s">
        <v>45</v>
      </c>
      <c r="M693" s="25" t="s">
        <v>45</v>
      </c>
      <c r="N693" s="25" t="s">
        <v>45</v>
      </c>
      <c r="O693" s="25" t="s">
        <v>45</v>
      </c>
      <c r="P693" s="25" t="s">
        <v>48</v>
      </c>
      <c r="U693"/>
    </row>
    <row r="694" spans="2:21" ht="16" x14ac:dyDescent="0.2">
      <c r="B694" s="25" t="s">
        <v>2193</v>
      </c>
      <c r="C694" s="41" t="s">
        <v>9</v>
      </c>
      <c r="D694" s="25" t="s">
        <v>2194</v>
      </c>
      <c r="E694" s="25" t="s">
        <v>257</v>
      </c>
      <c r="F694" s="25" t="s">
        <v>45</v>
      </c>
      <c r="G694" s="25" t="s">
        <v>45</v>
      </c>
      <c r="H694" s="25" t="s">
        <v>45</v>
      </c>
      <c r="I694" s="25" t="s">
        <v>45</v>
      </c>
      <c r="J694" s="25" t="s">
        <v>46</v>
      </c>
      <c r="K694" s="25" t="s">
        <v>45</v>
      </c>
      <c r="L694" s="25" t="s">
        <v>45</v>
      </c>
      <c r="M694" s="25" t="s">
        <v>45</v>
      </c>
      <c r="N694" s="25" t="s">
        <v>45</v>
      </c>
      <c r="O694" s="25" t="s">
        <v>46</v>
      </c>
      <c r="P694" s="25" t="s">
        <v>48</v>
      </c>
      <c r="U694"/>
    </row>
    <row r="695" spans="2:21" ht="16" x14ac:dyDescent="0.2">
      <c r="B695" s="25" t="s">
        <v>2193</v>
      </c>
      <c r="C695" s="41" t="s">
        <v>10</v>
      </c>
      <c r="D695" s="25" t="s">
        <v>2195</v>
      </c>
      <c r="E695" s="25" t="s">
        <v>258</v>
      </c>
      <c r="F695" s="25" t="s">
        <v>45</v>
      </c>
      <c r="G695" s="25" t="s">
        <v>45</v>
      </c>
      <c r="H695" s="25" t="s">
        <v>45</v>
      </c>
      <c r="I695" s="25" t="s">
        <v>46</v>
      </c>
      <c r="J695" s="25" t="s">
        <v>45</v>
      </c>
      <c r="K695" s="25" t="s">
        <v>46</v>
      </c>
      <c r="L695" s="25" t="s">
        <v>45</v>
      </c>
      <c r="M695" s="25" t="s">
        <v>45</v>
      </c>
      <c r="N695" s="25" t="s">
        <v>45</v>
      </c>
      <c r="O695" s="25" t="s">
        <v>48</v>
      </c>
      <c r="P695" s="25" t="s">
        <v>48</v>
      </c>
      <c r="U695"/>
    </row>
    <row r="696" spans="2:21" ht="16" x14ac:dyDescent="0.2">
      <c r="B696" s="25" t="s">
        <v>2196</v>
      </c>
      <c r="C696" s="41" t="s">
        <v>6</v>
      </c>
      <c r="D696" s="25" t="s">
        <v>2450</v>
      </c>
      <c r="E696" s="25" t="s">
        <v>627</v>
      </c>
      <c r="F696" s="25" t="s">
        <v>45</v>
      </c>
      <c r="G696" s="25" t="s">
        <v>45</v>
      </c>
      <c r="H696" s="25" t="s">
        <v>45</v>
      </c>
      <c r="I696" s="25" t="s">
        <v>46</v>
      </c>
      <c r="J696" s="25" t="s">
        <v>45</v>
      </c>
      <c r="K696" s="25" t="s">
        <v>45</v>
      </c>
      <c r="L696" s="25" t="s">
        <v>45</v>
      </c>
      <c r="M696" s="25" t="s">
        <v>45</v>
      </c>
      <c r="N696" s="25" t="s">
        <v>45</v>
      </c>
      <c r="O696" s="25" t="s">
        <v>45</v>
      </c>
      <c r="P696" s="25" t="s">
        <v>45</v>
      </c>
      <c r="U696"/>
    </row>
    <row r="697" spans="2:21" ht="16" x14ac:dyDescent="0.2">
      <c r="B697" s="25" t="s">
        <v>2196</v>
      </c>
      <c r="C697" s="41" t="s">
        <v>12</v>
      </c>
      <c r="D697" s="25" t="s">
        <v>3556</v>
      </c>
      <c r="E697" s="25" t="s">
        <v>628</v>
      </c>
      <c r="F697" s="25" t="s">
        <v>45</v>
      </c>
      <c r="G697" s="25" t="s">
        <v>45</v>
      </c>
      <c r="H697" s="25" t="s">
        <v>45</v>
      </c>
      <c r="I697" s="25" t="s">
        <v>45</v>
      </c>
      <c r="J697" s="25" t="s">
        <v>45</v>
      </c>
      <c r="K697" s="25" t="s">
        <v>45</v>
      </c>
      <c r="L697" s="25" t="s">
        <v>45</v>
      </c>
      <c r="M697" s="25" t="s">
        <v>49</v>
      </c>
      <c r="N697" s="25" t="s">
        <v>45</v>
      </c>
      <c r="O697" s="25" t="s">
        <v>48</v>
      </c>
      <c r="P697" s="25" t="s">
        <v>45</v>
      </c>
      <c r="U697"/>
    </row>
    <row r="698" spans="2:21" ht="16" x14ac:dyDescent="0.2">
      <c r="B698" s="25" t="s">
        <v>2196</v>
      </c>
      <c r="C698" s="41" t="s">
        <v>13</v>
      </c>
      <c r="D698" s="25" t="s">
        <v>3557</v>
      </c>
      <c r="E698" s="25" t="s">
        <v>629</v>
      </c>
      <c r="F698" s="25" t="s">
        <v>45</v>
      </c>
      <c r="G698" s="25" t="s">
        <v>45</v>
      </c>
      <c r="H698" s="25" t="s">
        <v>45</v>
      </c>
      <c r="I698" s="25" t="s">
        <v>45</v>
      </c>
      <c r="J698" s="25" t="s">
        <v>45</v>
      </c>
      <c r="K698" s="25" t="s">
        <v>45</v>
      </c>
      <c r="L698" s="25" t="s">
        <v>46</v>
      </c>
      <c r="M698" s="25" t="s">
        <v>46</v>
      </c>
      <c r="N698" s="25" t="s">
        <v>45</v>
      </c>
      <c r="O698" s="25" t="s">
        <v>48</v>
      </c>
      <c r="P698" s="25" t="s">
        <v>48</v>
      </c>
      <c r="U698"/>
    </row>
    <row r="699" spans="2:21" ht="16" x14ac:dyDescent="0.2">
      <c r="B699" s="25" t="s">
        <v>2196</v>
      </c>
      <c r="C699" s="41" t="s">
        <v>9</v>
      </c>
      <c r="D699" s="25" t="s">
        <v>2197</v>
      </c>
      <c r="E699" s="25" t="s">
        <v>630</v>
      </c>
      <c r="F699" s="25" t="s">
        <v>45</v>
      </c>
      <c r="G699" s="25" t="s">
        <v>45</v>
      </c>
      <c r="H699" s="25" t="s">
        <v>45</v>
      </c>
      <c r="I699" s="25" t="s">
        <v>45</v>
      </c>
      <c r="J699" s="25" t="s">
        <v>45</v>
      </c>
      <c r="K699" s="25" t="s">
        <v>45</v>
      </c>
      <c r="L699" s="25" t="s">
        <v>45</v>
      </c>
      <c r="M699" s="25" t="s">
        <v>45</v>
      </c>
      <c r="N699" s="25" t="s">
        <v>45</v>
      </c>
      <c r="O699" s="25" t="s">
        <v>48</v>
      </c>
      <c r="P699" s="25" t="s">
        <v>48</v>
      </c>
      <c r="U699"/>
    </row>
    <row r="700" spans="2:21" ht="16" x14ac:dyDescent="0.2">
      <c r="B700" s="25" t="s">
        <v>2196</v>
      </c>
      <c r="C700" s="41" t="s">
        <v>15</v>
      </c>
      <c r="D700" s="25" t="s">
        <v>3558</v>
      </c>
      <c r="E700" s="25" t="s">
        <v>631</v>
      </c>
      <c r="F700" s="25" t="s">
        <v>45</v>
      </c>
      <c r="G700" s="25" t="s">
        <v>45</v>
      </c>
      <c r="H700" s="25" t="s">
        <v>45</v>
      </c>
      <c r="I700" s="25" t="s">
        <v>45</v>
      </c>
      <c r="J700" s="25" t="s">
        <v>45</v>
      </c>
      <c r="K700" s="25" t="s">
        <v>45</v>
      </c>
      <c r="L700" s="25" t="s">
        <v>46</v>
      </c>
      <c r="M700" s="25" t="s">
        <v>45</v>
      </c>
      <c r="N700" s="25" t="s">
        <v>45</v>
      </c>
      <c r="O700" s="25" t="s">
        <v>48</v>
      </c>
      <c r="P700" s="25" t="s">
        <v>45</v>
      </c>
      <c r="U700"/>
    </row>
    <row r="701" spans="2:21" ht="16" x14ac:dyDescent="0.2">
      <c r="B701" s="25" t="s">
        <v>2196</v>
      </c>
      <c r="C701" s="41" t="s">
        <v>2281</v>
      </c>
      <c r="D701" s="25" t="s">
        <v>3559</v>
      </c>
      <c r="E701" s="25" t="s">
        <v>632</v>
      </c>
      <c r="F701" s="25" t="s">
        <v>45</v>
      </c>
      <c r="G701" s="25" t="s">
        <v>45</v>
      </c>
      <c r="H701" s="25" t="s">
        <v>45</v>
      </c>
      <c r="I701" s="25" t="s">
        <v>45</v>
      </c>
      <c r="J701" s="25" t="s">
        <v>45</v>
      </c>
      <c r="K701" s="25" t="s">
        <v>45</v>
      </c>
      <c r="L701" s="25" t="s">
        <v>45</v>
      </c>
      <c r="M701" s="25" t="s">
        <v>45</v>
      </c>
      <c r="N701" s="25" t="s">
        <v>45</v>
      </c>
      <c r="O701" s="25" t="s">
        <v>48</v>
      </c>
      <c r="P701" s="25" t="s">
        <v>2468</v>
      </c>
      <c r="U701"/>
    </row>
    <row r="702" spans="2:21" ht="16" x14ac:dyDescent="0.2">
      <c r="B702" s="25" t="s">
        <v>2196</v>
      </c>
      <c r="C702" s="41" t="s">
        <v>10</v>
      </c>
      <c r="D702" s="25" t="s">
        <v>2198</v>
      </c>
      <c r="E702" s="25" t="s">
        <v>633</v>
      </c>
      <c r="F702" s="25" t="s">
        <v>45</v>
      </c>
      <c r="G702" s="25" t="s">
        <v>45</v>
      </c>
      <c r="H702" s="25" t="s">
        <v>45</v>
      </c>
      <c r="I702" s="25" t="s">
        <v>45</v>
      </c>
      <c r="J702" s="25" t="s">
        <v>45</v>
      </c>
      <c r="K702" s="25" t="s">
        <v>45</v>
      </c>
      <c r="L702" s="25" t="s">
        <v>46</v>
      </c>
      <c r="M702" s="25" t="s">
        <v>46</v>
      </c>
      <c r="N702" s="25" t="s">
        <v>45</v>
      </c>
      <c r="O702" s="25" t="s">
        <v>46</v>
      </c>
      <c r="P702" s="25" t="s">
        <v>2468</v>
      </c>
      <c r="U702"/>
    </row>
    <row r="703" spans="2:21" ht="16" x14ac:dyDescent="0.2">
      <c r="B703" s="25" t="s">
        <v>2196</v>
      </c>
      <c r="C703" s="41" t="s">
        <v>14</v>
      </c>
      <c r="D703" s="25" t="s">
        <v>3560</v>
      </c>
      <c r="E703" s="25" t="s">
        <v>634</v>
      </c>
      <c r="F703" s="25" t="s">
        <v>45</v>
      </c>
      <c r="G703" s="25" t="s">
        <v>45</v>
      </c>
      <c r="H703" s="25" t="s">
        <v>45</v>
      </c>
      <c r="I703" s="25" t="s">
        <v>45</v>
      </c>
      <c r="J703" s="25" t="s">
        <v>45</v>
      </c>
      <c r="K703" s="25" t="s">
        <v>45</v>
      </c>
      <c r="L703" s="25" t="s">
        <v>45</v>
      </c>
      <c r="M703" s="25" t="s">
        <v>45</v>
      </c>
      <c r="N703" s="25" t="s">
        <v>45</v>
      </c>
      <c r="O703" s="25" t="s">
        <v>48</v>
      </c>
      <c r="P703" s="25" t="s">
        <v>45</v>
      </c>
      <c r="U703"/>
    </row>
    <row r="704" spans="2:21" ht="16" x14ac:dyDescent="0.2">
      <c r="B704" s="25" t="s">
        <v>2199</v>
      </c>
      <c r="C704" s="41" t="s">
        <v>6</v>
      </c>
      <c r="D704" s="25" t="s">
        <v>2451</v>
      </c>
      <c r="E704" s="25" t="s">
        <v>82</v>
      </c>
      <c r="F704" s="25" t="s">
        <v>45</v>
      </c>
      <c r="G704" s="25" t="s">
        <v>45</v>
      </c>
      <c r="H704" s="25" t="s">
        <v>45</v>
      </c>
      <c r="I704" s="25" t="s">
        <v>45</v>
      </c>
      <c r="J704" s="25" t="s">
        <v>45</v>
      </c>
      <c r="K704" s="25" t="s">
        <v>45</v>
      </c>
      <c r="L704" s="25" t="s">
        <v>48</v>
      </c>
      <c r="M704" s="25" t="s">
        <v>45</v>
      </c>
      <c r="N704" s="25" t="s">
        <v>45</v>
      </c>
      <c r="O704" s="25" t="s">
        <v>46</v>
      </c>
      <c r="P704" s="25" t="s">
        <v>45</v>
      </c>
      <c r="U704"/>
    </row>
    <row r="705" spans="2:21" ht="16" x14ac:dyDescent="0.2">
      <c r="B705" s="25" t="s">
        <v>2199</v>
      </c>
      <c r="C705" s="41" t="s">
        <v>13</v>
      </c>
      <c r="D705" s="25" t="s">
        <v>3561</v>
      </c>
      <c r="E705" s="25" t="s">
        <v>83</v>
      </c>
      <c r="F705" s="25" t="s">
        <v>45</v>
      </c>
      <c r="G705" s="25" t="s">
        <v>45</v>
      </c>
      <c r="H705" s="25" t="s">
        <v>45</v>
      </c>
      <c r="I705" s="25" t="s">
        <v>45</v>
      </c>
      <c r="J705" s="25" t="s">
        <v>46</v>
      </c>
      <c r="K705" s="25" t="s">
        <v>45</v>
      </c>
      <c r="L705" s="25" t="s">
        <v>48</v>
      </c>
      <c r="M705" s="25" t="s">
        <v>45</v>
      </c>
      <c r="N705" s="25" t="s">
        <v>45</v>
      </c>
      <c r="O705" s="25" t="s">
        <v>46</v>
      </c>
      <c r="P705" s="25" t="s">
        <v>45</v>
      </c>
      <c r="U705"/>
    </row>
    <row r="706" spans="2:21" ht="16" x14ac:dyDescent="0.2">
      <c r="B706" s="25" t="s">
        <v>2199</v>
      </c>
      <c r="C706" s="41" t="s">
        <v>12</v>
      </c>
      <c r="D706" s="25" t="s">
        <v>3562</v>
      </c>
      <c r="E706" s="25" t="s">
        <v>84</v>
      </c>
      <c r="F706" s="25" t="s">
        <v>45</v>
      </c>
      <c r="G706" s="25" t="s">
        <v>45</v>
      </c>
      <c r="H706" s="25" t="s">
        <v>45</v>
      </c>
      <c r="I706" s="25" t="s">
        <v>46</v>
      </c>
      <c r="J706" s="25" t="s">
        <v>45</v>
      </c>
      <c r="K706" s="25" t="s">
        <v>45</v>
      </c>
      <c r="L706" s="25" t="s">
        <v>45</v>
      </c>
      <c r="M706" s="25" t="s">
        <v>45</v>
      </c>
      <c r="N706" s="25" t="s">
        <v>45</v>
      </c>
      <c r="O706" s="25" t="s">
        <v>46</v>
      </c>
      <c r="P706" s="25" t="s">
        <v>45</v>
      </c>
      <c r="U706"/>
    </row>
    <row r="707" spans="2:21" ht="16" x14ac:dyDescent="0.2">
      <c r="B707" s="25" t="s">
        <v>2199</v>
      </c>
      <c r="C707" s="41" t="s">
        <v>9</v>
      </c>
      <c r="D707" s="25" t="s">
        <v>2200</v>
      </c>
      <c r="E707" s="25" t="s">
        <v>85</v>
      </c>
      <c r="F707" s="25" t="s">
        <v>45</v>
      </c>
      <c r="G707" s="25" t="s">
        <v>45</v>
      </c>
      <c r="H707" s="25" t="s">
        <v>45</v>
      </c>
      <c r="I707" s="25" t="s">
        <v>45</v>
      </c>
      <c r="J707" s="25" t="s">
        <v>45</v>
      </c>
      <c r="K707" s="25" t="s">
        <v>45</v>
      </c>
      <c r="L707" s="25" t="s">
        <v>48</v>
      </c>
      <c r="M707" s="25" t="s">
        <v>45</v>
      </c>
      <c r="N707" s="25" t="s">
        <v>45</v>
      </c>
      <c r="O707" s="25" t="s">
        <v>46</v>
      </c>
      <c r="P707" s="25" t="s">
        <v>45</v>
      </c>
      <c r="U707"/>
    </row>
    <row r="708" spans="2:21" ht="16" x14ac:dyDescent="0.2">
      <c r="B708" s="25" t="s">
        <v>2199</v>
      </c>
      <c r="C708" s="41" t="s">
        <v>10</v>
      </c>
      <c r="D708" s="25" t="s">
        <v>2201</v>
      </c>
      <c r="E708" s="25" t="s">
        <v>86</v>
      </c>
      <c r="F708" s="25" t="s">
        <v>45</v>
      </c>
      <c r="G708" s="25" t="s">
        <v>45</v>
      </c>
      <c r="H708" s="25" t="s">
        <v>45</v>
      </c>
      <c r="I708" s="25" t="s">
        <v>45</v>
      </c>
      <c r="J708" s="25" t="s">
        <v>45</v>
      </c>
      <c r="K708" s="25" t="s">
        <v>45</v>
      </c>
      <c r="L708" s="25" t="s">
        <v>48</v>
      </c>
      <c r="M708" s="25" t="s">
        <v>45</v>
      </c>
      <c r="N708" s="25" t="s">
        <v>45</v>
      </c>
      <c r="O708" s="25" t="s">
        <v>46</v>
      </c>
      <c r="P708" s="25" t="s">
        <v>45</v>
      </c>
      <c r="U708"/>
    </row>
    <row r="709" spans="2:21" ht="16" x14ac:dyDescent="0.2">
      <c r="B709" s="25" t="s">
        <v>2199</v>
      </c>
      <c r="C709" s="41" t="s">
        <v>10</v>
      </c>
      <c r="D709" s="25" t="s">
        <v>2202</v>
      </c>
      <c r="E709" s="25" t="s">
        <v>87</v>
      </c>
      <c r="F709" s="25" t="s">
        <v>45</v>
      </c>
      <c r="G709" s="25" t="s">
        <v>45</v>
      </c>
      <c r="H709" s="25" t="s">
        <v>45</v>
      </c>
      <c r="I709" s="25" t="s">
        <v>46</v>
      </c>
      <c r="J709" s="25" t="s">
        <v>45</v>
      </c>
      <c r="K709" s="25" t="s">
        <v>45</v>
      </c>
      <c r="L709" s="25" t="s">
        <v>48</v>
      </c>
      <c r="M709" s="25" t="s">
        <v>45</v>
      </c>
      <c r="N709" s="25" t="s">
        <v>45</v>
      </c>
      <c r="O709" s="25" t="s">
        <v>46</v>
      </c>
      <c r="P709" s="25" t="s">
        <v>2468</v>
      </c>
      <c r="U709"/>
    </row>
    <row r="710" spans="2:21" ht="16" x14ac:dyDescent="0.2">
      <c r="B710" s="25" t="s">
        <v>2203</v>
      </c>
      <c r="C710" s="41" t="s">
        <v>6</v>
      </c>
      <c r="D710" s="25" t="s">
        <v>2452</v>
      </c>
      <c r="E710" s="25" t="s">
        <v>382</v>
      </c>
      <c r="F710" s="25" t="s">
        <v>45</v>
      </c>
      <c r="G710" s="25" t="s">
        <v>45</v>
      </c>
      <c r="H710" s="25" t="s">
        <v>45</v>
      </c>
      <c r="I710" s="25" t="s">
        <v>45</v>
      </c>
      <c r="J710" s="25" t="s">
        <v>45</v>
      </c>
      <c r="K710" s="25" t="s">
        <v>46</v>
      </c>
      <c r="L710" s="25" t="s">
        <v>46</v>
      </c>
      <c r="M710" s="25" t="s">
        <v>45</v>
      </c>
      <c r="N710" s="25" t="s">
        <v>45</v>
      </c>
      <c r="O710" s="25" t="s">
        <v>46</v>
      </c>
      <c r="P710" s="25" t="s">
        <v>45</v>
      </c>
      <c r="U710"/>
    </row>
    <row r="711" spans="2:21" ht="16" x14ac:dyDescent="0.2">
      <c r="B711" s="25" t="s">
        <v>2203</v>
      </c>
      <c r="C711" s="41" t="s">
        <v>6</v>
      </c>
      <c r="D711" s="25" t="s">
        <v>2453</v>
      </c>
      <c r="E711" s="25" t="s">
        <v>383</v>
      </c>
      <c r="F711" s="25" t="s">
        <v>45</v>
      </c>
      <c r="G711" s="25" t="s">
        <v>45</v>
      </c>
      <c r="H711" s="25" t="s">
        <v>45</v>
      </c>
      <c r="I711" s="25" t="s">
        <v>45</v>
      </c>
      <c r="J711" s="25" t="s">
        <v>45</v>
      </c>
      <c r="K711" s="25" t="s">
        <v>46</v>
      </c>
      <c r="L711" s="25" t="s">
        <v>45</v>
      </c>
      <c r="M711" s="25" t="s">
        <v>45</v>
      </c>
      <c r="N711" s="25" t="s">
        <v>45</v>
      </c>
      <c r="O711" s="25" t="s">
        <v>46</v>
      </c>
      <c r="P711" s="25" t="s">
        <v>45</v>
      </c>
      <c r="U711"/>
    </row>
    <row r="712" spans="2:21" ht="16" x14ac:dyDescent="0.2">
      <c r="B712" s="25" t="s">
        <v>2203</v>
      </c>
      <c r="C712" s="41" t="s">
        <v>12</v>
      </c>
      <c r="D712" s="25" t="s">
        <v>3563</v>
      </c>
      <c r="E712" s="25" t="s">
        <v>384</v>
      </c>
      <c r="F712" s="25" t="s">
        <v>45</v>
      </c>
      <c r="G712" s="25" t="s">
        <v>46</v>
      </c>
      <c r="H712" s="25" t="s">
        <v>46</v>
      </c>
      <c r="I712" s="25" t="s">
        <v>45</v>
      </c>
      <c r="J712" s="25" t="s">
        <v>45</v>
      </c>
      <c r="K712" s="25" t="s">
        <v>45</v>
      </c>
      <c r="L712" s="25" t="s">
        <v>46</v>
      </c>
      <c r="M712" s="25" t="s">
        <v>45</v>
      </c>
      <c r="N712" s="25" t="s">
        <v>45</v>
      </c>
      <c r="O712" s="25" t="s">
        <v>46</v>
      </c>
      <c r="P712" s="25" t="s">
        <v>45</v>
      </c>
      <c r="U712"/>
    </row>
    <row r="713" spans="2:21" ht="16" x14ac:dyDescent="0.2">
      <c r="B713" s="25" t="s">
        <v>2203</v>
      </c>
      <c r="C713" s="41" t="s">
        <v>13</v>
      </c>
      <c r="D713" s="25" t="s">
        <v>3564</v>
      </c>
      <c r="E713" s="25" t="s">
        <v>385</v>
      </c>
      <c r="F713" s="25" t="s">
        <v>45</v>
      </c>
      <c r="G713" s="25" t="s">
        <v>46</v>
      </c>
      <c r="H713" s="25" t="s">
        <v>46</v>
      </c>
      <c r="I713" s="25" t="s">
        <v>45</v>
      </c>
      <c r="J713" s="25" t="s">
        <v>45</v>
      </c>
      <c r="K713" s="25" t="s">
        <v>46</v>
      </c>
      <c r="L713" s="25" t="s">
        <v>46</v>
      </c>
      <c r="M713" s="25" t="s">
        <v>49</v>
      </c>
      <c r="N713" s="25" t="s">
        <v>45</v>
      </c>
      <c r="O713" s="25" t="s">
        <v>45</v>
      </c>
      <c r="P713" s="25" t="s">
        <v>45</v>
      </c>
      <c r="U713"/>
    </row>
    <row r="714" spans="2:21" ht="16" x14ac:dyDescent="0.2">
      <c r="B714" s="25" t="s">
        <v>2203</v>
      </c>
      <c r="C714" s="41" t="s">
        <v>9</v>
      </c>
      <c r="D714" s="25" t="s">
        <v>2204</v>
      </c>
      <c r="E714" s="25" t="s">
        <v>386</v>
      </c>
      <c r="F714" s="25" t="s">
        <v>45</v>
      </c>
      <c r="G714" s="25" t="s">
        <v>45</v>
      </c>
      <c r="H714" s="25" t="s">
        <v>45</v>
      </c>
      <c r="I714" s="25" t="s">
        <v>45</v>
      </c>
      <c r="J714" s="25" t="s">
        <v>45</v>
      </c>
      <c r="K714" s="25" t="s">
        <v>46</v>
      </c>
      <c r="L714" s="25" t="s">
        <v>46</v>
      </c>
      <c r="M714" s="25" t="s">
        <v>49</v>
      </c>
      <c r="N714" s="25" t="s">
        <v>45</v>
      </c>
      <c r="O714" s="25" t="s">
        <v>46</v>
      </c>
      <c r="P714" s="25" t="s">
        <v>45</v>
      </c>
      <c r="U714"/>
    </row>
    <row r="715" spans="2:21" ht="16" x14ac:dyDescent="0.2">
      <c r="B715" s="25" t="s">
        <v>2203</v>
      </c>
      <c r="C715" s="41" t="s">
        <v>15</v>
      </c>
      <c r="D715" s="25" t="s">
        <v>3565</v>
      </c>
      <c r="E715" s="25" t="s">
        <v>387</v>
      </c>
      <c r="F715" s="25" t="s">
        <v>45</v>
      </c>
      <c r="G715" s="25" t="s">
        <v>46</v>
      </c>
      <c r="H715" s="25" t="s">
        <v>46</v>
      </c>
      <c r="I715" s="25" t="s">
        <v>45</v>
      </c>
      <c r="J715" s="25" t="s">
        <v>45</v>
      </c>
      <c r="K715" s="25" t="s">
        <v>48</v>
      </c>
      <c r="L715" s="25" t="s">
        <v>48</v>
      </c>
      <c r="M715" s="25" t="s">
        <v>49</v>
      </c>
      <c r="N715" s="25" t="s">
        <v>45</v>
      </c>
      <c r="O715" s="25" t="s">
        <v>46</v>
      </c>
      <c r="P715" s="25" t="s">
        <v>45</v>
      </c>
      <c r="U715"/>
    </row>
    <row r="716" spans="2:21" ht="16" x14ac:dyDescent="0.2">
      <c r="B716" s="25" t="s">
        <v>2203</v>
      </c>
      <c r="C716" s="41" t="s">
        <v>2281</v>
      </c>
      <c r="D716" s="25" t="s">
        <v>3566</v>
      </c>
      <c r="E716" s="25" t="s">
        <v>388</v>
      </c>
      <c r="F716" s="25" t="s">
        <v>45</v>
      </c>
      <c r="G716" s="25" t="s">
        <v>45</v>
      </c>
      <c r="H716" s="25" t="s">
        <v>45</v>
      </c>
      <c r="I716" s="25" t="s">
        <v>45</v>
      </c>
      <c r="J716" s="25" t="s">
        <v>45</v>
      </c>
      <c r="K716" s="25" t="s">
        <v>46</v>
      </c>
      <c r="L716" s="25" t="s">
        <v>46</v>
      </c>
      <c r="M716" s="25" t="s">
        <v>49</v>
      </c>
      <c r="N716" s="25" t="s">
        <v>45</v>
      </c>
      <c r="O716" s="25" t="s">
        <v>46</v>
      </c>
      <c r="P716" s="25" t="s">
        <v>45</v>
      </c>
      <c r="U716"/>
    </row>
    <row r="717" spans="2:21" ht="16" x14ac:dyDescent="0.2">
      <c r="B717" s="25" t="s">
        <v>2203</v>
      </c>
      <c r="C717" s="41" t="s">
        <v>10</v>
      </c>
      <c r="D717" s="25" t="s">
        <v>2205</v>
      </c>
      <c r="E717" s="25" t="s">
        <v>389</v>
      </c>
      <c r="F717" s="25" t="s">
        <v>45</v>
      </c>
      <c r="G717" s="25" t="s">
        <v>46</v>
      </c>
      <c r="H717" s="25" t="s">
        <v>46</v>
      </c>
      <c r="I717" s="25" t="s">
        <v>45</v>
      </c>
      <c r="J717" s="25" t="s">
        <v>45</v>
      </c>
      <c r="K717" s="25" t="s">
        <v>46</v>
      </c>
      <c r="L717" s="25" t="s">
        <v>45</v>
      </c>
      <c r="M717" s="25" t="s">
        <v>49</v>
      </c>
      <c r="N717" s="25" t="s">
        <v>45</v>
      </c>
      <c r="O717" s="25" t="s">
        <v>46</v>
      </c>
      <c r="P717" s="25" t="s">
        <v>45</v>
      </c>
      <c r="U717"/>
    </row>
    <row r="718" spans="2:21" ht="16" x14ac:dyDescent="0.2">
      <c r="B718" s="25" t="s">
        <v>2203</v>
      </c>
      <c r="C718" s="41" t="s">
        <v>14</v>
      </c>
      <c r="D718" s="25" t="s">
        <v>3567</v>
      </c>
      <c r="E718" s="25" t="s">
        <v>390</v>
      </c>
      <c r="F718" s="25" t="s">
        <v>45</v>
      </c>
      <c r="G718" s="25" t="s">
        <v>46</v>
      </c>
      <c r="H718" s="25" t="s">
        <v>46</v>
      </c>
      <c r="I718" s="25" t="s">
        <v>45</v>
      </c>
      <c r="J718" s="25" t="s">
        <v>45</v>
      </c>
      <c r="K718" s="25" t="s">
        <v>48</v>
      </c>
      <c r="L718" s="25" t="s">
        <v>48</v>
      </c>
      <c r="M718" s="25" t="s">
        <v>45</v>
      </c>
      <c r="N718" s="25" t="s">
        <v>45</v>
      </c>
      <c r="O718" s="25" t="s">
        <v>46</v>
      </c>
      <c r="P718" s="25" t="s">
        <v>45</v>
      </c>
      <c r="U718"/>
    </row>
    <row r="719" spans="2:21" ht="16" x14ac:dyDescent="0.2">
      <c r="B719" s="25" t="s">
        <v>2206</v>
      </c>
      <c r="C719" s="41" t="s">
        <v>6</v>
      </c>
      <c r="D719" s="25" t="s">
        <v>2454</v>
      </c>
      <c r="E719" s="25" t="s">
        <v>331</v>
      </c>
      <c r="F719" s="25" t="s">
        <v>45</v>
      </c>
      <c r="G719" s="25" t="s">
        <v>45</v>
      </c>
      <c r="H719" s="25" t="s">
        <v>45</v>
      </c>
      <c r="I719" s="25" t="s">
        <v>45</v>
      </c>
      <c r="J719" s="25" t="s">
        <v>45</v>
      </c>
      <c r="K719" s="25" t="s">
        <v>48</v>
      </c>
      <c r="L719" s="25" t="s">
        <v>48</v>
      </c>
      <c r="M719" s="25" t="s">
        <v>45</v>
      </c>
      <c r="N719" s="25" t="s">
        <v>45</v>
      </c>
      <c r="O719" s="25" t="s">
        <v>46</v>
      </c>
      <c r="P719" s="25" t="s">
        <v>45</v>
      </c>
      <c r="U719"/>
    </row>
    <row r="720" spans="2:21" ht="16" x14ac:dyDescent="0.2">
      <c r="B720" s="25" t="s">
        <v>2206</v>
      </c>
      <c r="C720" s="41" t="s">
        <v>12</v>
      </c>
      <c r="D720" s="25" t="s">
        <v>3568</v>
      </c>
      <c r="E720" s="25" t="s">
        <v>332</v>
      </c>
      <c r="F720" s="25" t="s">
        <v>45</v>
      </c>
      <c r="G720" s="25" t="s">
        <v>45</v>
      </c>
      <c r="H720" s="25" t="s">
        <v>45</v>
      </c>
      <c r="I720" s="25" t="s">
        <v>45</v>
      </c>
      <c r="J720" s="25" t="s">
        <v>45</v>
      </c>
      <c r="K720" s="25" t="s">
        <v>48</v>
      </c>
      <c r="L720" s="25" t="s">
        <v>48</v>
      </c>
      <c r="M720" s="25" t="s">
        <v>45</v>
      </c>
      <c r="N720" s="25" t="s">
        <v>45</v>
      </c>
      <c r="O720" s="25" t="s">
        <v>45</v>
      </c>
      <c r="P720" s="25" t="s">
        <v>45</v>
      </c>
      <c r="U720"/>
    </row>
    <row r="721" spans="2:21" ht="16" x14ac:dyDescent="0.2">
      <c r="B721" s="25" t="s">
        <v>2206</v>
      </c>
      <c r="C721" s="41" t="s">
        <v>13</v>
      </c>
      <c r="D721" s="25" t="s">
        <v>3569</v>
      </c>
      <c r="E721" s="25" t="s">
        <v>333</v>
      </c>
      <c r="F721" s="25" t="s">
        <v>45</v>
      </c>
      <c r="G721" s="25" t="s">
        <v>45</v>
      </c>
      <c r="H721" s="25" t="s">
        <v>45</v>
      </c>
      <c r="I721" s="25" t="s">
        <v>45</v>
      </c>
      <c r="J721" s="25" t="s">
        <v>45</v>
      </c>
      <c r="K721" s="25" t="s">
        <v>48</v>
      </c>
      <c r="L721" s="25" t="s">
        <v>46</v>
      </c>
      <c r="M721" s="25" t="s">
        <v>49</v>
      </c>
      <c r="N721" s="25" t="s">
        <v>45</v>
      </c>
      <c r="O721" s="25" t="s">
        <v>46</v>
      </c>
      <c r="P721" s="25" t="s">
        <v>45</v>
      </c>
      <c r="U721"/>
    </row>
    <row r="722" spans="2:21" ht="16" x14ac:dyDescent="0.2">
      <c r="B722" s="25" t="s">
        <v>2206</v>
      </c>
      <c r="C722" s="41" t="s">
        <v>9</v>
      </c>
      <c r="D722" s="25" t="s">
        <v>2207</v>
      </c>
      <c r="E722" s="25" t="s">
        <v>334</v>
      </c>
      <c r="F722" s="25" t="s">
        <v>45</v>
      </c>
      <c r="G722" s="25" t="s">
        <v>45</v>
      </c>
      <c r="H722" s="25" t="s">
        <v>45</v>
      </c>
      <c r="I722" s="25" t="s">
        <v>45</v>
      </c>
      <c r="J722" s="25" t="s">
        <v>45</v>
      </c>
      <c r="K722" s="25" t="s">
        <v>48</v>
      </c>
      <c r="L722" s="25" t="s">
        <v>45</v>
      </c>
      <c r="M722" s="25" t="s">
        <v>45</v>
      </c>
      <c r="N722" s="25" t="s">
        <v>45</v>
      </c>
      <c r="O722" s="25" t="s">
        <v>48</v>
      </c>
      <c r="P722" s="25" t="s">
        <v>45</v>
      </c>
      <c r="U722"/>
    </row>
    <row r="723" spans="2:21" ht="16" x14ac:dyDescent="0.2">
      <c r="B723" s="25" t="s">
        <v>2206</v>
      </c>
      <c r="C723" s="41" t="s">
        <v>2281</v>
      </c>
      <c r="D723" s="25" t="s">
        <v>3570</v>
      </c>
      <c r="E723" s="25" t="s">
        <v>335</v>
      </c>
      <c r="F723" s="25" t="s">
        <v>45</v>
      </c>
      <c r="G723" s="25" t="s">
        <v>45</v>
      </c>
      <c r="H723" s="25" t="s">
        <v>45</v>
      </c>
      <c r="I723" s="25" t="s">
        <v>45</v>
      </c>
      <c r="J723" s="25" t="s">
        <v>45</v>
      </c>
      <c r="K723" s="25" t="s">
        <v>48</v>
      </c>
      <c r="L723" s="25" t="s">
        <v>48</v>
      </c>
      <c r="M723" s="25" t="s">
        <v>45</v>
      </c>
      <c r="N723" s="25" t="s">
        <v>45</v>
      </c>
      <c r="O723" s="25" t="s">
        <v>48</v>
      </c>
      <c r="P723" s="25" t="s">
        <v>45</v>
      </c>
      <c r="U723"/>
    </row>
    <row r="724" spans="2:21" ht="16" x14ac:dyDescent="0.2">
      <c r="B724" s="25" t="s">
        <v>2206</v>
      </c>
      <c r="C724" s="41" t="s">
        <v>10</v>
      </c>
      <c r="D724" s="25" t="s">
        <v>2208</v>
      </c>
      <c r="E724" s="25" t="s">
        <v>336</v>
      </c>
      <c r="F724" s="25" t="s">
        <v>45</v>
      </c>
      <c r="G724" s="25" t="s">
        <v>45</v>
      </c>
      <c r="H724" s="25" t="s">
        <v>45</v>
      </c>
      <c r="I724" s="25" t="s">
        <v>45</v>
      </c>
      <c r="J724" s="25" t="s">
        <v>45</v>
      </c>
      <c r="K724" s="25" t="s">
        <v>48</v>
      </c>
      <c r="L724" s="25" t="s">
        <v>45</v>
      </c>
      <c r="M724" s="25" t="s">
        <v>45</v>
      </c>
      <c r="N724" s="25" t="s">
        <v>45</v>
      </c>
      <c r="O724" s="25" t="s">
        <v>48</v>
      </c>
      <c r="P724" s="25" t="s">
        <v>45</v>
      </c>
      <c r="U724"/>
    </row>
    <row r="725" spans="2:21" ht="16" x14ac:dyDescent="0.2">
      <c r="B725" s="25" t="s">
        <v>2206</v>
      </c>
      <c r="C725" s="41" t="s">
        <v>14</v>
      </c>
      <c r="D725" s="25" t="s">
        <v>3571</v>
      </c>
      <c r="E725" s="25" t="s">
        <v>337</v>
      </c>
      <c r="F725" s="25" t="s">
        <v>45</v>
      </c>
      <c r="G725" s="25" t="s">
        <v>45</v>
      </c>
      <c r="H725" s="25" t="s">
        <v>45</v>
      </c>
      <c r="I725" s="25" t="s">
        <v>46</v>
      </c>
      <c r="J725" s="25" t="s">
        <v>45</v>
      </c>
      <c r="K725" s="25" t="s">
        <v>48</v>
      </c>
      <c r="L725" s="25" t="s">
        <v>48</v>
      </c>
      <c r="M725" s="25" t="s">
        <v>45</v>
      </c>
      <c r="N725" s="25" t="s">
        <v>45</v>
      </c>
      <c r="O725" s="25" t="s">
        <v>48</v>
      </c>
      <c r="P725" s="25" t="s">
        <v>45</v>
      </c>
      <c r="U725"/>
    </row>
    <row r="726" spans="2:21" ht="16" x14ac:dyDescent="0.2">
      <c r="B726" s="25" t="s">
        <v>2209</v>
      </c>
      <c r="C726" s="41" t="s">
        <v>6</v>
      </c>
      <c r="D726" s="25" t="s">
        <v>2455</v>
      </c>
      <c r="E726" s="25" t="s">
        <v>399</v>
      </c>
      <c r="F726" s="25" t="s">
        <v>45</v>
      </c>
      <c r="G726" s="25" t="s">
        <v>46</v>
      </c>
      <c r="H726" s="25" t="s">
        <v>46</v>
      </c>
      <c r="I726" s="25" t="s">
        <v>46</v>
      </c>
      <c r="J726" s="25" t="s">
        <v>46</v>
      </c>
      <c r="K726" s="25" t="s">
        <v>48</v>
      </c>
      <c r="L726" s="25" t="s">
        <v>48</v>
      </c>
      <c r="M726" s="25" t="s">
        <v>49</v>
      </c>
      <c r="N726" s="25" t="s">
        <v>45</v>
      </c>
      <c r="O726" s="25" t="s">
        <v>46</v>
      </c>
      <c r="P726" s="25" t="s">
        <v>45</v>
      </c>
      <c r="U726"/>
    </row>
    <row r="727" spans="2:21" ht="16" x14ac:dyDescent="0.2">
      <c r="B727" s="25" t="s">
        <v>2209</v>
      </c>
      <c r="C727" s="41" t="s">
        <v>13</v>
      </c>
      <c r="D727" s="25" t="s">
        <v>2210</v>
      </c>
      <c r="E727" s="25" t="s">
        <v>400</v>
      </c>
      <c r="F727" s="25" t="s">
        <v>45</v>
      </c>
      <c r="G727" s="25" t="s">
        <v>45</v>
      </c>
      <c r="H727" s="25" t="s">
        <v>45</v>
      </c>
      <c r="I727" s="25" t="s">
        <v>46</v>
      </c>
      <c r="J727" s="25" t="s">
        <v>45</v>
      </c>
      <c r="K727" s="25" t="s">
        <v>46</v>
      </c>
      <c r="L727" s="25" t="s">
        <v>48</v>
      </c>
      <c r="M727" s="25" t="s">
        <v>49</v>
      </c>
      <c r="N727" s="25" t="s">
        <v>45</v>
      </c>
      <c r="O727" s="25" t="s">
        <v>48</v>
      </c>
      <c r="P727" s="25" t="s">
        <v>45</v>
      </c>
      <c r="U727"/>
    </row>
    <row r="728" spans="2:21" ht="16" x14ac:dyDescent="0.2">
      <c r="B728" s="25" t="s">
        <v>2209</v>
      </c>
      <c r="C728" s="41" t="s">
        <v>9</v>
      </c>
      <c r="D728" s="25" t="s">
        <v>2211</v>
      </c>
      <c r="E728" s="25" t="s">
        <v>401</v>
      </c>
      <c r="F728" s="25" t="s">
        <v>45</v>
      </c>
      <c r="G728" s="25" t="s">
        <v>45</v>
      </c>
      <c r="H728" s="25" t="s">
        <v>45</v>
      </c>
      <c r="I728" s="25" t="s">
        <v>46</v>
      </c>
      <c r="J728" s="25" t="s">
        <v>46</v>
      </c>
      <c r="K728" s="25" t="s">
        <v>48</v>
      </c>
      <c r="L728" s="25" t="s">
        <v>48</v>
      </c>
      <c r="M728" s="25" t="s">
        <v>49</v>
      </c>
      <c r="N728" s="25" t="s">
        <v>45</v>
      </c>
      <c r="O728" s="25" t="s">
        <v>48</v>
      </c>
      <c r="P728" s="25" t="s">
        <v>45</v>
      </c>
      <c r="U728"/>
    </row>
    <row r="729" spans="2:21" ht="16" x14ac:dyDescent="0.2">
      <c r="B729" s="25" t="s">
        <v>2209</v>
      </c>
      <c r="C729" s="41" t="s">
        <v>15</v>
      </c>
      <c r="D729" s="25" t="s">
        <v>3572</v>
      </c>
      <c r="E729" s="25" t="s">
        <v>402</v>
      </c>
      <c r="F729" s="25" t="s">
        <v>45</v>
      </c>
      <c r="G729" s="25" t="s">
        <v>45</v>
      </c>
      <c r="H729" s="25" t="s">
        <v>45</v>
      </c>
      <c r="I729" s="25" t="s">
        <v>46</v>
      </c>
      <c r="J729" s="25" t="s">
        <v>46</v>
      </c>
      <c r="K729" s="25" t="s">
        <v>46</v>
      </c>
      <c r="L729" s="25" t="s">
        <v>46</v>
      </c>
      <c r="M729" s="25" t="s">
        <v>46</v>
      </c>
      <c r="N729" s="25" t="s">
        <v>45</v>
      </c>
      <c r="O729" s="25" t="s">
        <v>46</v>
      </c>
      <c r="P729" s="25" t="s">
        <v>45</v>
      </c>
      <c r="U729"/>
    </row>
    <row r="730" spans="2:21" ht="16" x14ac:dyDescent="0.2">
      <c r="B730" s="25" t="s">
        <v>2209</v>
      </c>
      <c r="C730" s="41" t="s">
        <v>2281</v>
      </c>
      <c r="D730" s="25" t="s">
        <v>3573</v>
      </c>
      <c r="E730" s="25" t="s">
        <v>403</v>
      </c>
      <c r="F730" s="25" t="s">
        <v>45</v>
      </c>
      <c r="G730" s="25" t="s">
        <v>45</v>
      </c>
      <c r="H730" s="25" t="s">
        <v>45</v>
      </c>
      <c r="I730" s="25" t="s">
        <v>45</v>
      </c>
      <c r="J730" s="25" t="s">
        <v>45</v>
      </c>
      <c r="K730" s="25" t="s">
        <v>46</v>
      </c>
      <c r="L730" s="25" t="s">
        <v>46</v>
      </c>
      <c r="M730" s="25" t="s">
        <v>46</v>
      </c>
      <c r="N730" s="25" t="s">
        <v>45</v>
      </c>
      <c r="O730" s="25" t="s">
        <v>46</v>
      </c>
      <c r="P730" s="25" t="s">
        <v>45</v>
      </c>
      <c r="U730"/>
    </row>
    <row r="731" spans="2:21" ht="16" x14ac:dyDescent="0.2">
      <c r="B731" s="25" t="s">
        <v>2209</v>
      </c>
      <c r="C731" s="41" t="s">
        <v>10</v>
      </c>
      <c r="D731" s="25" t="s">
        <v>2212</v>
      </c>
      <c r="E731" s="25" t="s">
        <v>404</v>
      </c>
      <c r="F731" s="25" t="s">
        <v>45</v>
      </c>
      <c r="G731" s="25" t="s">
        <v>45</v>
      </c>
      <c r="H731" s="25" t="s">
        <v>45</v>
      </c>
      <c r="I731" s="25" t="s">
        <v>46</v>
      </c>
      <c r="J731" s="25" t="s">
        <v>45</v>
      </c>
      <c r="K731" s="25" t="s">
        <v>48</v>
      </c>
      <c r="L731" s="25" t="s">
        <v>46</v>
      </c>
      <c r="M731" s="25" t="s">
        <v>49</v>
      </c>
      <c r="N731" s="25" t="s">
        <v>45</v>
      </c>
      <c r="O731" s="25" t="s">
        <v>48</v>
      </c>
      <c r="P731" s="25" t="s">
        <v>45</v>
      </c>
      <c r="U731"/>
    </row>
    <row r="732" spans="2:21" ht="16" x14ac:dyDescent="0.2">
      <c r="B732" s="25" t="s">
        <v>2209</v>
      </c>
      <c r="C732" s="41" t="s">
        <v>14</v>
      </c>
      <c r="D732" s="25" t="s">
        <v>3574</v>
      </c>
      <c r="E732" s="25" t="s">
        <v>405</v>
      </c>
      <c r="F732" s="25" t="s">
        <v>45</v>
      </c>
      <c r="G732" s="25" t="s">
        <v>45</v>
      </c>
      <c r="H732" s="25" t="s">
        <v>45</v>
      </c>
      <c r="I732" s="25" t="s">
        <v>45</v>
      </c>
      <c r="J732" s="25" t="s">
        <v>45</v>
      </c>
      <c r="K732" s="25" t="s">
        <v>46</v>
      </c>
      <c r="L732" s="25" t="s">
        <v>46</v>
      </c>
      <c r="M732" s="25" t="s">
        <v>46</v>
      </c>
      <c r="N732" s="25" t="s">
        <v>45</v>
      </c>
      <c r="O732" s="25" t="s">
        <v>46</v>
      </c>
      <c r="P732" s="25" t="s">
        <v>45</v>
      </c>
      <c r="U732"/>
    </row>
    <row r="733" spans="2:21" ht="16" x14ac:dyDescent="0.2">
      <c r="B733" s="25" t="s">
        <v>2213</v>
      </c>
      <c r="C733" s="41" t="s">
        <v>6</v>
      </c>
      <c r="D733" s="25" t="s">
        <v>2456</v>
      </c>
      <c r="E733" s="25" t="s">
        <v>338</v>
      </c>
      <c r="F733" s="25" t="s">
        <v>45</v>
      </c>
      <c r="G733" s="25" t="s">
        <v>45</v>
      </c>
      <c r="H733" s="25" t="s">
        <v>45</v>
      </c>
      <c r="I733" s="25" t="s">
        <v>45</v>
      </c>
      <c r="J733" s="25" t="s">
        <v>45</v>
      </c>
      <c r="K733" s="25" t="s">
        <v>45</v>
      </c>
      <c r="L733" s="25" t="s">
        <v>48</v>
      </c>
      <c r="M733" s="25" t="s">
        <v>45</v>
      </c>
      <c r="N733" s="25" t="s">
        <v>45</v>
      </c>
      <c r="O733" s="25" t="s">
        <v>45</v>
      </c>
      <c r="P733" s="25" t="s">
        <v>45</v>
      </c>
      <c r="U733"/>
    </row>
    <row r="734" spans="2:21" ht="16" x14ac:dyDescent="0.2">
      <c r="B734" s="25" t="s">
        <v>2213</v>
      </c>
      <c r="C734" s="41" t="s">
        <v>12</v>
      </c>
      <c r="D734" s="25" t="s">
        <v>3575</v>
      </c>
      <c r="E734" s="25" t="s">
        <v>339</v>
      </c>
      <c r="F734" s="25" t="s">
        <v>45</v>
      </c>
      <c r="G734" s="25" t="s">
        <v>45</v>
      </c>
      <c r="H734" s="25" t="s">
        <v>45</v>
      </c>
      <c r="I734" s="25" t="s">
        <v>45</v>
      </c>
      <c r="J734" s="25" t="s">
        <v>45</v>
      </c>
      <c r="K734" s="25" t="s">
        <v>48</v>
      </c>
      <c r="L734" s="25" t="s">
        <v>48</v>
      </c>
      <c r="M734" s="25" t="s">
        <v>45</v>
      </c>
      <c r="N734" s="25" t="s">
        <v>45</v>
      </c>
      <c r="O734" s="25" t="s">
        <v>45</v>
      </c>
      <c r="P734" s="25" t="s">
        <v>45</v>
      </c>
      <c r="U734"/>
    </row>
    <row r="735" spans="2:21" ht="16" x14ac:dyDescent="0.2">
      <c r="B735" s="25" t="s">
        <v>2213</v>
      </c>
      <c r="C735" s="41" t="s">
        <v>13</v>
      </c>
      <c r="D735" s="25" t="s">
        <v>3576</v>
      </c>
      <c r="E735" s="25" t="s">
        <v>340</v>
      </c>
      <c r="F735" s="25" t="s">
        <v>45</v>
      </c>
      <c r="G735" s="25" t="s">
        <v>45</v>
      </c>
      <c r="H735" s="25" t="s">
        <v>45</v>
      </c>
      <c r="I735" s="25" t="s">
        <v>45</v>
      </c>
      <c r="J735" s="25" t="s">
        <v>45</v>
      </c>
      <c r="K735" s="25" t="s">
        <v>48</v>
      </c>
      <c r="L735" s="25" t="s">
        <v>48</v>
      </c>
      <c r="M735" s="25" t="s">
        <v>45</v>
      </c>
      <c r="N735" s="25" t="s">
        <v>45</v>
      </c>
      <c r="O735" s="25" t="s">
        <v>48</v>
      </c>
      <c r="P735" s="25" t="s">
        <v>45</v>
      </c>
      <c r="U735"/>
    </row>
    <row r="736" spans="2:21" ht="16" x14ac:dyDescent="0.2">
      <c r="B736" s="25" t="s">
        <v>2213</v>
      </c>
      <c r="C736" s="41" t="s">
        <v>9</v>
      </c>
      <c r="D736" s="25" t="s">
        <v>2214</v>
      </c>
      <c r="E736" s="25" t="s">
        <v>341</v>
      </c>
      <c r="F736" s="25" t="s">
        <v>45</v>
      </c>
      <c r="G736" s="25" t="s">
        <v>45</v>
      </c>
      <c r="H736" s="25" t="s">
        <v>45</v>
      </c>
      <c r="I736" s="25" t="s">
        <v>45</v>
      </c>
      <c r="J736" s="25" t="s">
        <v>45</v>
      </c>
      <c r="K736" s="25" t="s">
        <v>45</v>
      </c>
      <c r="L736" s="25" t="s">
        <v>45</v>
      </c>
      <c r="M736" s="25" t="s">
        <v>45</v>
      </c>
      <c r="N736" s="25" t="s">
        <v>45</v>
      </c>
      <c r="O736" s="25" t="s">
        <v>46</v>
      </c>
      <c r="P736" s="25" t="s">
        <v>2468</v>
      </c>
      <c r="U736"/>
    </row>
    <row r="737" spans="2:21" ht="16" x14ac:dyDescent="0.2">
      <c r="B737" s="25" t="s">
        <v>2213</v>
      </c>
      <c r="C737" s="41" t="s">
        <v>15</v>
      </c>
      <c r="D737" s="25" t="s">
        <v>3577</v>
      </c>
      <c r="E737" s="25" t="s">
        <v>342</v>
      </c>
      <c r="F737" s="25" t="s">
        <v>45</v>
      </c>
      <c r="G737" s="25" t="s">
        <v>45</v>
      </c>
      <c r="H737" s="25" t="s">
        <v>45</v>
      </c>
      <c r="I737" s="25" t="s">
        <v>45</v>
      </c>
      <c r="J737" s="25" t="s">
        <v>45</v>
      </c>
      <c r="K737" s="25" t="s">
        <v>45</v>
      </c>
      <c r="L737" s="25" t="s">
        <v>45</v>
      </c>
      <c r="M737" s="25" t="s">
        <v>46</v>
      </c>
      <c r="N737" s="25" t="s">
        <v>45</v>
      </c>
      <c r="O737" s="25" t="s">
        <v>45</v>
      </c>
      <c r="P737" s="25" t="s">
        <v>2468</v>
      </c>
      <c r="U737"/>
    </row>
    <row r="738" spans="2:21" ht="16" x14ac:dyDescent="0.2">
      <c r="B738" s="25" t="s">
        <v>2213</v>
      </c>
      <c r="C738" s="41" t="s">
        <v>2281</v>
      </c>
      <c r="D738" s="25" t="s">
        <v>3578</v>
      </c>
      <c r="E738" s="25" t="s">
        <v>343</v>
      </c>
      <c r="F738" s="25" t="s">
        <v>45</v>
      </c>
      <c r="G738" s="25" t="s">
        <v>45</v>
      </c>
      <c r="H738" s="25" t="s">
        <v>45</v>
      </c>
      <c r="I738" s="25" t="s">
        <v>45</v>
      </c>
      <c r="J738" s="25" t="s">
        <v>45</v>
      </c>
      <c r="K738" s="25" t="s">
        <v>45</v>
      </c>
      <c r="L738" s="25" t="s">
        <v>45</v>
      </c>
      <c r="M738" s="25" t="s">
        <v>45</v>
      </c>
      <c r="N738" s="25" t="s">
        <v>45</v>
      </c>
      <c r="O738" s="25" t="s">
        <v>45</v>
      </c>
      <c r="P738" s="25" t="s">
        <v>45</v>
      </c>
      <c r="U738"/>
    </row>
    <row r="739" spans="2:21" ht="16" x14ac:dyDescent="0.2">
      <c r="B739" s="25" t="s">
        <v>2213</v>
      </c>
      <c r="C739" s="41" t="s">
        <v>10</v>
      </c>
      <c r="D739" s="25" t="s">
        <v>2215</v>
      </c>
      <c r="E739" s="25" t="s">
        <v>344</v>
      </c>
      <c r="F739" s="25" t="s">
        <v>45</v>
      </c>
      <c r="G739" s="25" t="s">
        <v>45</v>
      </c>
      <c r="H739" s="25" t="s">
        <v>45</v>
      </c>
      <c r="I739" s="25" t="s">
        <v>45</v>
      </c>
      <c r="J739" s="25" t="s">
        <v>45</v>
      </c>
      <c r="K739" s="25" t="s">
        <v>48</v>
      </c>
      <c r="L739" s="25" t="s">
        <v>48</v>
      </c>
      <c r="M739" s="25" t="s">
        <v>45</v>
      </c>
      <c r="N739" s="25" t="s">
        <v>45</v>
      </c>
      <c r="O739" s="25" t="s">
        <v>45</v>
      </c>
      <c r="P739" s="25" t="s">
        <v>45</v>
      </c>
      <c r="U739"/>
    </row>
    <row r="740" spans="2:21" ht="16" x14ac:dyDescent="0.2">
      <c r="B740" s="25" t="s">
        <v>2213</v>
      </c>
      <c r="C740" s="41" t="s">
        <v>14</v>
      </c>
      <c r="D740" s="25" t="s">
        <v>3579</v>
      </c>
      <c r="E740" s="25" t="s">
        <v>345</v>
      </c>
      <c r="F740" s="25" t="s">
        <v>45</v>
      </c>
      <c r="G740" s="25" t="s">
        <v>45</v>
      </c>
      <c r="H740" s="25" t="s">
        <v>45</v>
      </c>
      <c r="I740" s="25" t="s">
        <v>45</v>
      </c>
      <c r="J740" s="25" t="s">
        <v>45</v>
      </c>
      <c r="K740" s="25" t="s">
        <v>45</v>
      </c>
      <c r="L740" s="25" t="s">
        <v>45</v>
      </c>
      <c r="M740" s="25" t="s">
        <v>45</v>
      </c>
      <c r="N740" s="25" t="s">
        <v>45</v>
      </c>
      <c r="O740" s="25" t="s">
        <v>45</v>
      </c>
      <c r="P740" s="25" t="s">
        <v>45</v>
      </c>
      <c r="U740"/>
    </row>
    <row r="741" spans="2:21" ht="16" x14ac:dyDescent="0.2">
      <c r="B741" s="25" t="s">
        <v>2216</v>
      </c>
      <c r="C741" s="41" t="s">
        <v>6</v>
      </c>
      <c r="D741" s="25" t="s">
        <v>2457</v>
      </c>
      <c r="E741" s="25" t="s">
        <v>616</v>
      </c>
      <c r="F741" s="25" t="s">
        <v>45</v>
      </c>
      <c r="G741" s="25" t="s">
        <v>45</v>
      </c>
      <c r="H741" s="25" t="s">
        <v>45</v>
      </c>
      <c r="I741" s="25" t="s">
        <v>45</v>
      </c>
      <c r="J741" s="25" t="s">
        <v>46</v>
      </c>
      <c r="K741" s="25" t="s">
        <v>45</v>
      </c>
      <c r="L741" s="25" t="s">
        <v>45</v>
      </c>
      <c r="M741" s="25" t="s">
        <v>45</v>
      </c>
      <c r="N741" s="25" t="s">
        <v>45</v>
      </c>
      <c r="O741" s="25" t="s">
        <v>48</v>
      </c>
      <c r="P741" s="25" t="s">
        <v>45</v>
      </c>
      <c r="U741"/>
    </row>
    <row r="742" spans="2:21" ht="16" x14ac:dyDescent="0.2">
      <c r="B742" s="25" t="s">
        <v>2216</v>
      </c>
      <c r="C742" s="41" t="s">
        <v>6</v>
      </c>
      <c r="D742" s="25" t="s">
        <v>2458</v>
      </c>
      <c r="E742" s="25" t="s">
        <v>617</v>
      </c>
      <c r="F742" s="25" t="s">
        <v>45</v>
      </c>
      <c r="G742" s="25" t="s">
        <v>45</v>
      </c>
      <c r="H742" s="25" t="s">
        <v>45</v>
      </c>
      <c r="I742" s="25" t="s">
        <v>46</v>
      </c>
      <c r="J742" s="25" t="s">
        <v>46</v>
      </c>
      <c r="K742" s="25" t="s">
        <v>45</v>
      </c>
      <c r="L742" s="25" t="s">
        <v>45</v>
      </c>
      <c r="M742" s="25" t="s">
        <v>45</v>
      </c>
      <c r="N742" s="25" t="s">
        <v>45</v>
      </c>
      <c r="O742" s="25" t="s">
        <v>48</v>
      </c>
      <c r="P742" s="25" t="s">
        <v>45</v>
      </c>
      <c r="U742"/>
    </row>
    <row r="743" spans="2:21" ht="16" x14ac:dyDescent="0.2">
      <c r="B743" s="25" t="s">
        <v>2216</v>
      </c>
      <c r="C743" s="41" t="s">
        <v>6</v>
      </c>
      <c r="D743" s="25" t="s">
        <v>2459</v>
      </c>
      <c r="E743" s="25" t="s">
        <v>618</v>
      </c>
      <c r="F743" s="25" t="s">
        <v>45</v>
      </c>
      <c r="G743" s="25" t="s">
        <v>45</v>
      </c>
      <c r="H743" s="25" t="s">
        <v>45</v>
      </c>
      <c r="I743" s="25" t="s">
        <v>46</v>
      </c>
      <c r="J743" s="25" t="s">
        <v>45</v>
      </c>
      <c r="K743" s="25" t="s">
        <v>45</v>
      </c>
      <c r="L743" s="25" t="s">
        <v>45</v>
      </c>
      <c r="M743" s="25" t="s">
        <v>45</v>
      </c>
      <c r="N743" s="25" t="s">
        <v>45</v>
      </c>
      <c r="O743" s="25" t="s">
        <v>48</v>
      </c>
      <c r="P743" s="25" t="s">
        <v>45</v>
      </c>
      <c r="U743"/>
    </row>
    <row r="744" spans="2:21" ht="16" x14ac:dyDescent="0.2">
      <c r="B744" s="25" t="s">
        <v>2216</v>
      </c>
      <c r="C744" s="41" t="s">
        <v>12</v>
      </c>
      <c r="D744" s="25" t="s">
        <v>3580</v>
      </c>
      <c r="E744" s="25" t="s">
        <v>619</v>
      </c>
      <c r="F744" s="25" t="s">
        <v>45</v>
      </c>
      <c r="G744" s="25" t="s">
        <v>45</v>
      </c>
      <c r="H744" s="25" t="s">
        <v>45</v>
      </c>
      <c r="I744" s="25" t="s">
        <v>46</v>
      </c>
      <c r="J744" s="25" t="s">
        <v>46</v>
      </c>
      <c r="K744" s="25" t="s">
        <v>47</v>
      </c>
      <c r="L744" s="25" t="s">
        <v>47</v>
      </c>
      <c r="M744" s="25" t="s">
        <v>45</v>
      </c>
      <c r="N744" s="25" t="s">
        <v>45</v>
      </c>
      <c r="O744" s="25" t="s">
        <v>45</v>
      </c>
      <c r="P744" s="25" t="s">
        <v>45</v>
      </c>
      <c r="U744"/>
    </row>
    <row r="745" spans="2:21" ht="16" x14ac:dyDescent="0.2">
      <c r="B745" s="25" t="s">
        <v>2216</v>
      </c>
      <c r="C745" s="41" t="s">
        <v>13</v>
      </c>
      <c r="D745" s="25" t="s">
        <v>3581</v>
      </c>
      <c r="E745" s="25" t="s">
        <v>620</v>
      </c>
      <c r="F745" s="25" t="s">
        <v>45</v>
      </c>
      <c r="G745" s="25" t="s">
        <v>45</v>
      </c>
      <c r="H745" s="25" t="s">
        <v>45</v>
      </c>
      <c r="I745" s="25" t="s">
        <v>46</v>
      </c>
      <c r="J745" s="25" t="s">
        <v>46</v>
      </c>
      <c r="K745" s="25" t="s">
        <v>47</v>
      </c>
      <c r="L745" s="25" t="s">
        <v>45</v>
      </c>
      <c r="M745" s="25" t="s">
        <v>49</v>
      </c>
      <c r="N745" s="25" t="s">
        <v>45</v>
      </c>
      <c r="O745" s="25" t="s">
        <v>48</v>
      </c>
      <c r="P745" s="25" t="s">
        <v>45</v>
      </c>
      <c r="U745"/>
    </row>
    <row r="746" spans="2:21" ht="16" x14ac:dyDescent="0.2">
      <c r="B746" s="25" t="s">
        <v>2216</v>
      </c>
      <c r="C746" s="41" t="s">
        <v>15</v>
      </c>
      <c r="D746" s="25" t="s">
        <v>3582</v>
      </c>
      <c r="E746" s="25" t="s">
        <v>621</v>
      </c>
      <c r="F746" s="25" t="s">
        <v>45</v>
      </c>
      <c r="G746" s="25" t="s">
        <v>45</v>
      </c>
      <c r="H746" s="25" t="s">
        <v>45</v>
      </c>
      <c r="I746" s="25" t="s">
        <v>46</v>
      </c>
      <c r="J746" s="25" t="s">
        <v>46</v>
      </c>
      <c r="K746" s="25" t="s">
        <v>47</v>
      </c>
      <c r="L746" s="25" t="s">
        <v>47</v>
      </c>
      <c r="M746" s="25" t="s">
        <v>50</v>
      </c>
      <c r="N746" s="25" t="s">
        <v>45</v>
      </c>
      <c r="O746" s="25" t="s">
        <v>48</v>
      </c>
      <c r="P746" s="25" t="s">
        <v>45</v>
      </c>
      <c r="U746"/>
    </row>
    <row r="747" spans="2:21" ht="16" x14ac:dyDescent="0.2">
      <c r="B747" s="25" t="s">
        <v>2216</v>
      </c>
      <c r="C747" s="41" t="s">
        <v>9</v>
      </c>
      <c r="D747" s="25" t="s">
        <v>2217</v>
      </c>
      <c r="E747" s="25" t="s">
        <v>622</v>
      </c>
      <c r="F747" s="25" t="s">
        <v>45</v>
      </c>
      <c r="G747" s="25" t="s">
        <v>45</v>
      </c>
      <c r="H747" s="25" t="s">
        <v>45</v>
      </c>
      <c r="I747" s="25" t="s">
        <v>46</v>
      </c>
      <c r="J747" s="25" t="s">
        <v>46</v>
      </c>
      <c r="K747" s="25" t="s">
        <v>45</v>
      </c>
      <c r="L747" s="25" t="s">
        <v>45</v>
      </c>
      <c r="M747" s="25" t="s">
        <v>45</v>
      </c>
      <c r="N747" s="25" t="s">
        <v>45</v>
      </c>
      <c r="O747" s="25" t="s">
        <v>48</v>
      </c>
      <c r="P747" s="25" t="s">
        <v>45</v>
      </c>
      <c r="U747"/>
    </row>
    <row r="748" spans="2:21" ht="16" x14ac:dyDescent="0.2">
      <c r="B748" s="25" t="s">
        <v>2216</v>
      </c>
      <c r="C748" s="41" t="s">
        <v>2281</v>
      </c>
      <c r="D748" s="25" t="s">
        <v>3583</v>
      </c>
      <c r="E748" s="25" t="s">
        <v>623</v>
      </c>
      <c r="F748" s="25" t="s">
        <v>45</v>
      </c>
      <c r="G748" s="25" t="s">
        <v>45</v>
      </c>
      <c r="H748" s="25" t="s">
        <v>45</v>
      </c>
      <c r="I748" s="25" t="s">
        <v>45</v>
      </c>
      <c r="J748" s="25" t="s">
        <v>45</v>
      </c>
      <c r="K748" s="25" t="s">
        <v>45</v>
      </c>
      <c r="L748" s="25" t="s">
        <v>47</v>
      </c>
      <c r="M748" s="25" t="s">
        <v>45</v>
      </c>
      <c r="N748" s="25" t="s">
        <v>45</v>
      </c>
      <c r="O748" s="25" t="s">
        <v>45</v>
      </c>
      <c r="P748" s="25" t="s">
        <v>45</v>
      </c>
      <c r="U748"/>
    </row>
    <row r="749" spans="2:21" ht="16" x14ac:dyDescent="0.2">
      <c r="B749" s="25" t="s">
        <v>2216</v>
      </c>
      <c r="C749" s="41" t="s">
        <v>10</v>
      </c>
      <c r="D749" s="25" t="s">
        <v>2218</v>
      </c>
      <c r="E749" s="25" t="s">
        <v>624</v>
      </c>
      <c r="F749" s="25" t="s">
        <v>47</v>
      </c>
      <c r="G749" s="25" t="s">
        <v>45</v>
      </c>
      <c r="H749" s="25" t="s">
        <v>45</v>
      </c>
      <c r="I749" s="25" t="s">
        <v>45</v>
      </c>
      <c r="J749" s="25" t="s">
        <v>45</v>
      </c>
      <c r="K749" s="25" t="s">
        <v>47</v>
      </c>
      <c r="L749" s="25" t="s">
        <v>47</v>
      </c>
      <c r="M749" s="25" t="s">
        <v>47</v>
      </c>
      <c r="N749" s="25" t="s">
        <v>47</v>
      </c>
      <c r="O749" s="25" t="s">
        <v>45</v>
      </c>
      <c r="P749" s="25" t="s">
        <v>45</v>
      </c>
      <c r="U749"/>
    </row>
    <row r="750" spans="2:21" ht="16" x14ac:dyDescent="0.2">
      <c r="B750" s="25" t="s">
        <v>2216</v>
      </c>
      <c r="C750" s="41" t="s">
        <v>10</v>
      </c>
      <c r="D750" s="25" t="s">
        <v>2219</v>
      </c>
      <c r="E750" s="25" t="s">
        <v>625</v>
      </c>
      <c r="F750" s="25" t="s">
        <v>47</v>
      </c>
      <c r="G750" s="25" t="s">
        <v>45</v>
      </c>
      <c r="H750" s="25" t="s">
        <v>45</v>
      </c>
      <c r="I750" s="25" t="s">
        <v>45</v>
      </c>
      <c r="J750" s="25" t="s">
        <v>45</v>
      </c>
      <c r="K750" s="25" t="s">
        <v>47</v>
      </c>
      <c r="L750" s="25" t="s">
        <v>47</v>
      </c>
      <c r="M750" s="25" t="s">
        <v>47</v>
      </c>
      <c r="N750" s="25" t="s">
        <v>47</v>
      </c>
      <c r="O750" s="25" t="s">
        <v>45</v>
      </c>
      <c r="P750" s="25" t="s">
        <v>45</v>
      </c>
      <c r="U750"/>
    </row>
    <row r="751" spans="2:21" ht="16" x14ac:dyDescent="0.2">
      <c r="B751" s="25" t="s">
        <v>2216</v>
      </c>
      <c r="C751" s="41" t="s">
        <v>14</v>
      </c>
      <c r="D751" s="25" t="s">
        <v>3584</v>
      </c>
      <c r="E751" s="25" t="s">
        <v>626</v>
      </c>
      <c r="F751" s="25" t="s">
        <v>47</v>
      </c>
      <c r="G751" s="25" t="s">
        <v>45</v>
      </c>
      <c r="H751" s="25" t="s">
        <v>45</v>
      </c>
      <c r="I751" s="25" t="s">
        <v>45</v>
      </c>
      <c r="J751" s="25" t="s">
        <v>45</v>
      </c>
      <c r="K751" s="25" t="s">
        <v>47</v>
      </c>
      <c r="L751" s="25" t="s">
        <v>47</v>
      </c>
      <c r="M751" s="25" t="s">
        <v>50</v>
      </c>
      <c r="N751" s="25" t="s">
        <v>45</v>
      </c>
      <c r="O751" s="25" t="s">
        <v>48</v>
      </c>
      <c r="P751" s="25" t="s">
        <v>45</v>
      </c>
      <c r="U751"/>
    </row>
    <row r="752" spans="2:21" ht="16" x14ac:dyDescent="0.2">
      <c r="B752" s="25" t="s">
        <v>2220</v>
      </c>
      <c r="C752" s="41" t="s">
        <v>6</v>
      </c>
      <c r="D752" s="25" t="s">
        <v>2460</v>
      </c>
      <c r="E752" s="25" t="s">
        <v>461</v>
      </c>
      <c r="F752" s="25" t="s">
        <v>45</v>
      </c>
      <c r="G752" s="25" t="s">
        <v>46</v>
      </c>
      <c r="H752" s="25" t="s">
        <v>46</v>
      </c>
      <c r="I752" s="25" t="s">
        <v>45</v>
      </c>
      <c r="J752" s="25" t="s">
        <v>45</v>
      </c>
      <c r="K752" s="25" t="s">
        <v>46</v>
      </c>
      <c r="L752" s="25" t="s">
        <v>46</v>
      </c>
      <c r="M752" s="25" t="s">
        <v>49</v>
      </c>
      <c r="N752" s="25" t="s">
        <v>45</v>
      </c>
      <c r="O752" s="25" t="s">
        <v>46</v>
      </c>
      <c r="P752" s="25" t="s">
        <v>45</v>
      </c>
      <c r="U752"/>
    </row>
    <row r="753" spans="2:21" ht="16" x14ac:dyDescent="0.2">
      <c r="B753" s="25" t="s">
        <v>2220</v>
      </c>
      <c r="C753" s="41" t="s">
        <v>12</v>
      </c>
      <c r="D753" s="25" t="s">
        <v>3585</v>
      </c>
      <c r="E753" s="25" t="s">
        <v>462</v>
      </c>
      <c r="F753" s="25" t="s">
        <v>45</v>
      </c>
      <c r="G753" s="25" t="s">
        <v>45</v>
      </c>
      <c r="H753" s="25" t="s">
        <v>45</v>
      </c>
      <c r="I753" s="25" t="s">
        <v>45</v>
      </c>
      <c r="J753" s="25" t="s">
        <v>45</v>
      </c>
      <c r="K753" s="25" t="s">
        <v>48</v>
      </c>
      <c r="L753" s="25" t="s">
        <v>48</v>
      </c>
      <c r="M753" s="25" t="s">
        <v>45</v>
      </c>
      <c r="N753" s="25" t="s">
        <v>45</v>
      </c>
      <c r="O753" s="25" t="s">
        <v>48</v>
      </c>
      <c r="P753" s="25" t="s">
        <v>45</v>
      </c>
      <c r="U753"/>
    </row>
    <row r="754" spans="2:21" ht="16" x14ac:dyDescent="0.2">
      <c r="B754" s="25" t="s">
        <v>2220</v>
      </c>
      <c r="C754" s="41" t="s">
        <v>13</v>
      </c>
      <c r="D754" s="25" t="s">
        <v>3586</v>
      </c>
      <c r="E754" s="25" t="s">
        <v>463</v>
      </c>
      <c r="F754" s="25" t="s">
        <v>45</v>
      </c>
      <c r="G754" s="25" t="s">
        <v>45</v>
      </c>
      <c r="H754" s="25" t="s">
        <v>45</v>
      </c>
      <c r="I754" s="25" t="s">
        <v>45</v>
      </c>
      <c r="J754" s="25" t="s">
        <v>45</v>
      </c>
      <c r="K754" s="25" t="s">
        <v>48</v>
      </c>
      <c r="L754" s="25" t="s">
        <v>48</v>
      </c>
      <c r="M754" s="25" t="s">
        <v>45</v>
      </c>
      <c r="N754" s="25" t="s">
        <v>45</v>
      </c>
      <c r="O754" s="25" t="s">
        <v>46</v>
      </c>
      <c r="P754" s="25" t="s">
        <v>2468</v>
      </c>
      <c r="U754"/>
    </row>
    <row r="755" spans="2:21" ht="16" x14ac:dyDescent="0.2">
      <c r="B755" s="25" t="s">
        <v>2220</v>
      </c>
      <c r="C755" s="41" t="s">
        <v>15</v>
      </c>
      <c r="D755" s="25" t="s">
        <v>3587</v>
      </c>
      <c r="E755" s="25" t="s">
        <v>464</v>
      </c>
      <c r="F755" s="25" t="s">
        <v>45</v>
      </c>
      <c r="G755" s="25" t="s">
        <v>45</v>
      </c>
      <c r="H755" s="25" t="s">
        <v>45</v>
      </c>
      <c r="I755" s="25" t="s">
        <v>45</v>
      </c>
      <c r="J755" s="25" t="s">
        <v>45</v>
      </c>
      <c r="K755" s="25" t="s">
        <v>48</v>
      </c>
      <c r="L755" s="25" t="s">
        <v>45</v>
      </c>
      <c r="M755" s="25" t="s">
        <v>45</v>
      </c>
      <c r="N755" s="25" t="s">
        <v>45</v>
      </c>
      <c r="O755" s="25" t="s">
        <v>48</v>
      </c>
      <c r="P755" s="25" t="s">
        <v>45</v>
      </c>
      <c r="U755"/>
    </row>
    <row r="756" spans="2:21" ht="16" x14ac:dyDescent="0.2">
      <c r="B756" s="25" t="s">
        <v>2220</v>
      </c>
      <c r="C756" s="41" t="s">
        <v>9</v>
      </c>
      <c r="D756" s="25" t="s">
        <v>2221</v>
      </c>
      <c r="E756" s="25" t="s">
        <v>465</v>
      </c>
      <c r="F756" s="25" t="s">
        <v>45</v>
      </c>
      <c r="G756" s="25" t="s">
        <v>45</v>
      </c>
      <c r="H756" s="25" t="s">
        <v>45</v>
      </c>
      <c r="I756" s="25" t="s">
        <v>45</v>
      </c>
      <c r="J756" s="25" t="s">
        <v>45</v>
      </c>
      <c r="K756" s="25" t="s">
        <v>48</v>
      </c>
      <c r="L756" s="25" t="s">
        <v>45</v>
      </c>
      <c r="M756" s="25" t="s">
        <v>45</v>
      </c>
      <c r="N756" s="25" t="s">
        <v>45</v>
      </c>
      <c r="O756" s="25" t="s">
        <v>48</v>
      </c>
      <c r="P756" s="25" t="s">
        <v>45</v>
      </c>
      <c r="U756"/>
    </row>
    <row r="757" spans="2:21" ht="16" x14ac:dyDescent="0.2">
      <c r="B757" s="25" t="s">
        <v>2220</v>
      </c>
      <c r="C757" s="41" t="s">
        <v>2281</v>
      </c>
      <c r="D757" s="25" t="s">
        <v>3588</v>
      </c>
      <c r="E757" s="25" t="s">
        <v>466</v>
      </c>
      <c r="F757" s="25" t="s">
        <v>45</v>
      </c>
      <c r="G757" s="25" t="s">
        <v>45</v>
      </c>
      <c r="H757" s="25" t="s">
        <v>45</v>
      </c>
      <c r="I757" s="25" t="s">
        <v>45</v>
      </c>
      <c r="J757" s="25" t="s">
        <v>45</v>
      </c>
      <c r="K757" s="25" t="s">
        <v>48</v>
      </c>
      <c r="L757" s="25" t="s">
        <v>48</v>
      </c>
      <c r="M757" s="25" t="s">
        <v>49</v>
      </c>
      <c r="N757" s="25" t="s">
        <v>45</v>
      </c>
      <c r="O757" s="25" t="s">
        <v>45</v>
      </c>
      <c r="P757" s="25" t="s">
        <v>45</v>
      </c>
      <c r="U757"/>
    </row>
    <row r="758" spans="2:21" ht="16" x14ac:dyDescent="0.2">
      <c r="B758" s="25" t="s">
        <v>2220</v>
      </c>
      <c r="C758" s="41" t="s">
        <v>10</v>
      </c>
      <c r="D758" s="25" t="s">
        <v>2222</v>
      </c>
      <c r="E758" s="25" t="s">
        <v>467</v>
      </c>
      <c r="F758" s="25" t="s">
        <v>45</v>
      </c>
      <c r="G758" s="25" t="s">
        <v>45</v>
      </c>
      <c r="H758" s="25" t="s">
        <v>45</v>
      </c>
      <c r="I758" s="25" t="s">
        <v>45</v>
      </c>
      <c r="J758" s="25" t="s">
        <v>45</v>
      </c>
      <c r="K758" s="25" t="s">
        <v>48</v>
      </c>
      <c r="L758" s="25" t="s">
        <v>48</v>
      </c>
      <c r="M758" s="25" t="s">
        <v>45</v>
      </c>
      <c r="N758" s="25" t="s">
        <v>45</v>
      </c>
      <c r="O758" s="25" t="s">
        <v>48</v>
      </c>
      <c r="P758" s="25" t="s">
        <v>45</v>
      </c>
      <c r="U758"/>
    </row>
    <row r="759" spans="2:21" ht="16" x14ac:dyDescent="0.2">
      <c r="B759" s="25" t="s">
        <v>2220</v>
      </c>
      <c r="C759" s="41" t="s">
        <v>14</v>
      </c>
      <c r="D759" s="25" t="s">
        <v>3589</v>
      </c>
      <c r="E759" s="25" t="s">
        <v>468</v>
      </c>
      <c r="F759" s="25" t="s">
        <v>45</v>
      </c>
      <c r="G759" s="25" t="s">
        <v>45</v>
      </c>
      <c r="H759" s="25" t="s">
        <v>45</v>
      </c>
      <c r="I759" s="25" t="s">
        <v>45</v>
      </c>
      <c r="J759" s="25" t="s">
        <v>45</v>
      </c>
      <c r="K759" s="25" t="s">
        <v>48</v>
      </c>
      <c r="L759" s="25" t="s">
        <v>48</v>
      </c>
      <c r="M759" s="25" t="s">
        <v>45</v>
      </c>
      <c r="N759" s="25" t="s">
        <v>45</v>
      </c>
      <c r="O759" s="25" t="s">
        <v>48</v>
      </c>
      <c r="P759" s="25" t="s">
        <v>45</v>
      </c>
      <c r="U759"/>
    </row>
    <row r="760" spans="2:21" ht="16" x14ac:dyDescent="0.2">
      <c r="B760" s="25" t="s">
        <v>2223</v>
      </c>
      <c r="C760" s="41" t="s">
        <v>6</v>
      </c>
      <c r="D760" s="25" t="s">
        <v>2461</v>
      </c>
      <c r="E760" s="25" t="s">
        <v>491</v>
      </c>
      <c r="F760" s="25" t="s">
        <v>45</v>
      </c>
      <c r="G760" s="25" t="s">
        <v>45</v>
      </c>
      <c r="H760" s="25" t="s">
        <v>45</v>
      </c>
      <c r="I760" s="25" t="s">
        <v>45</v>
      </c>
      <c r="J760" s="25" t="s">
        <v>45</v>
      </c>
      <c r="K760" s="25" t="s">
        <v>46</v>
      </c>
      <c r="L760" s="25" t="s">
        <v>46</v>
      </c>
      <c r="M760" s="25" t="s">
        <v>50</v>
      </c>
      <c r="N760" s="25" t="s">
        <v>45</v>
      </c>
      <c r="O760" s="25" t="s">
        <v>46</v>
      </c>
      <c r="P760" s="25" t="s">
        <v>45</v>
      </c>
      <c r="U760"/>
    </row>
    <row r="761" spans="2:21" ht="16" x14ac:dyDescent="0.2">
      <c r="B761" s="25" t="s">
        <v>2223</v>
      </c>
      <c r="C761" s="41" t="s">
        <v>6</v>
      </c>
      <c r="D761" s="25" t="s">
        <v>2462</v>
      </c>
      <c r="E761" s="25" t="s">
        <v>492</v>
      </c>
      <c r="F761" s="25" t="s">
        <v>45</v>
      </c>
      <c r="G761" s="25" t="s">
        <v>45</v>
      </c>
      <c r="H761" s="25" t="s">
        <v>45</v>
      </c>
      <c r="I761" s="25" t="s">
        <v>45</v>
      </c>
      <c r="J761" s="25" t="s">
        <v>45</v>
      </c>
      <c r="K761" s="25" t="s">
        <v>46</v>
      </c>
      <c r="L761" s="25" t="s">
        <v>46</v>
      </c>
      <c r="M761" s="25" t="s">
        <v>50</v>
      </c>
      <c r="N761" s="25" t="s">
        <v>45</v>
      </c>
      <c r="O761" s="25" t="s">
        <v>46</v>
      </c>
      <c r="P761" s="25" t="s">
        <v>45</v>
      </c>
      <c r="U761"/>
    </row>
    <row r="762" spans="2:21" ht="16" x14ac:dyDescent="0.2">
      <c r="B762" s="25" t="s">
        <v>2223</v>
      </c>
      <c r="C762" s="41" t="s">
        <v>12</v>
      </c>
      <c r="D762" s="25" t="s">
        <v>3590</v>
      </c>
      <c r="E762" s="25" t="s">
        <v>493</v>
      </c>
      <c r="F762" s="25" t="s">
        <v>45</v>
      </c>
      <c r="G762" s="25" t="s">
        <v>46</v>
      </c>
      <c r="H762" s="25" t="s">
        <v>46</v>
      </c>
      <c r="I762" s="25" t="s">
        <v>45</v>
      </c>
      <c r="J762" s="25" t="s">
        <v>45</v>
      </c>
      <c r="K762" s="25" t="s">
        <v>45</v>
      </c>
      <c r="L762" s="25" t="s">
        <v>48</v>
      </c>
      <c r="M762" s="25" t="s">
        <v>46</v>
      </c>
      <c r="N762" s="25" t="s">
        <v>45</v>
      </c>
      <c r="O762" s="25" t="s">
        <v>46</v>
      </c>
      <c r="P762" s="25" t="s">
        <v>45</v>
      </c>
      <c r="U762"/>
    </row>
    <row r="763" spans="2:21" ht="16" x14ac:dyDescent="0.2">
      <c r="B763" s="25" t="s">
        <v>2223</v>
      </c>
      <c r="C763" s="41" t="s">
        <v>13</v>
      </c>
      <c r="D763" s="25" t="s">
        <v>3591</v>
      </c>
      <c r="E763" s="25" t="s">
        <v>494</v>
      </c>
      <c r="F763" s="25" t="s">
        <v>45</v>
      </c>
      <c r="G763" s="25" t="s">
        <v>45</v>
      </c>
      <c r="H763" s="25" t="s">
        <v>45</v>
      </c>
      <c r="I763" s="25" t="s">
        <v>45</v>
      </c>
      <c r="J763" s="25" t="s">
        <v>45</v>
      </c>
      <c r="K763" s="25" t="s">
        <v>48</v>
      </c>
      <c r="L763" s="25" t="s">
        <v>48</v>
      </c>
      <c r="M763" s="25" t="s">
        <v>46</v>
      </c>
      <c r="N763" s="25" t="s">
        <v>45</v>
      </c>
      <c r="O763" s="25" t="s">
        <v>46</v>
      </c>
      <c r="P763" s="25" t="s">
        <v>45</v>
      </c>
      <c r="U763"/>
    </row>
    <row r="764" spans="2:21" ht="16" x14ac:dyDescent="0.2">
      <c r="B764" s="25" t="s">
        <v>2223</v>
      </c>
      <c r="C764" s="41" t="s">
        <v>9</v>
      </c>
      <c r="D764" s="25" t="s">
        <v>2224</v>
      </c>
      <c r="E764" s="25" t="s">
        <v>495</v>
      </c>
      <c r="F764" s="25" t="s">
        <v>45</v>
      </c>
      <c r="G764" s="25" t="s">
        <v>46</v>
      </c>
      <c r="H764" s="25" t="s">
        <v>46</v>
      </c>
      <c r="I764" s="25" t="s">
        <v>45</v>
      </c>
      <c r="J764" s="25" t="s">
        <v>45</v>
      </c>
      <c r="K764" s="25" t="s">
        <v>48</v>
      </c>
      <c r="L764" s="25" t="s">
        <v>48</v>
      </c>
      <c r="M764" s="25" t="s">
        <v>46</v>
      </c>
      <c r="N764" s="25" t="s">
        <v>45</v>
      </c>
      <c r="O764" s="25" t="s">
        <v>46</v>
      </c>
      <c r="P764" s="25" t="s">
        <v>45</v>
      </c>
      <c r="U764"/>
    </row>
    <row r="765" spans="2:21" ht="16" x14ac:dyDescent="0.2">
      <c r="B765" s="25" t="s">
        <v>2223</v>
      </c>
      <c r="C765" s="41" t="s">
        <v>15</v>
      </c>
      <c r="D765" s="25" t="s">
        <v>3592</v>
      </c>
      <c r="E765" s="25" t="s">
        <v>496</v>
      </c>
      <c r="F765" s="25" t="s">
        <v>45</v>
      </c>
      <c r="G765" s="25" t="s">
        <v>45</v>
      </c>
      <c r="H765" s="25" t="s">
        <v>45</v>
      </c>
      <c r="I765" s="25" t="s">
        <v>45</v>
      </c>
      <c r="J765" s="25" t="s">
        <v>45</v>
      </c>
      <c r="K765" s="25" t="s">
        <v>48</v>
      </c>
      <c r="L765" s="25" t="s">
        <v>48</v>
      </c>
      <c r="M765" s="25" t="s">
        <v>49</v>
      </c>
      <c r="N765" s="25" t="s">
        <v>45</v>
      </c>
      <c r="O765" s="25" t="s">
        <v>46</v>
      </c>
      <c r="P765" s="25" t="s">
        <v>45</v>
      </c>
      <c r="U765"/>
    </row>
    <row r="766" spans="2:21" ht="16" x14ac:dyDescent="0.2">
      <c r="B766" s="25" t="s">
        <v>2223</v>
      </c>
      <c r="C766" s="41" t="s">
        <v>2281</v>
      </c>
      <c r="D766" s="25" t="s">
        <v>3593</v>
      </c>
      <c r="E766" s="25" t="s">
        <v>497</v>
      </c>
      <c r="F766" s="25" t="s">
        <v>45</v>
      </c>
      <c r="G766" s="25" t="s">
        <v>45</v>
      </c>
      <c r="H766" s="25" t="s">
        <v>45</v>
      </c>
      <c r="I766" s="25" t="s">
        <v>45</v>
      </c>
      <c r="J766" s="25" t="s">
        <v>45</v>
      </c>
      <c r="K766" s="25" t="s">
        <v>48</v>
      </c>
      <c r="L766" s="25" t="s">
        <v>48</v>
      </c>
      <c r="M766" s="25" t="s">
        <v>46</v>
      </c>
      <c r="N766" s="25" t="s">
        <v>45</v>
      </c>
      <c r="O766" s="25" t="s">
        <v>46</v>
      </c>
      <c r="P766" s="25" t="s">
        <v>45</v>
      </c>
      <c r="U766"/>
    </row>
    <row r="767" spans="2:21" ht="16" x14ac:dyDescent="0.2">
      <c r="B767" s="25" t="s">
        <v>2223</v>
      </c>
      <c r="C767" s="41" t="s">
        <v>10</v>
      </c>
      <c r="D767" s="25" t="s">
        <v>2225</v>
      </c>
      <c r="E767" s="25" t="s">
        <v>498</v>
      </c>
      <c r="F767" s="25" t="s">
        <v>45</v>
      </c>
      <c r="G767" s="25" t="s">
        <v>45</v>
      </c>
      <c r="H767" s="25" t="s">
        <v>45</v>
      </c>
      <c r="I767" s="25" t="s">
        <v>45</v>
      </c>
      <c r="J767" s="25" t="s">
        <v>45</v>
      </c>
      <c r="K767" s="25" t="s">
        <v>48</v>
      </c>
      <c r="L767" s="25" t="s">
        <v>46</v>
      </c>
      <c r="M767" s="25" t="s">
        <v>45</v>
      </c>
      <c r="N767" s="25" t="s">
        <v>45</v>
      </c>
      <c r="O767" s="25" t="s">
        <v>46</v>
      </c>
      <c r="P767" s="25" t="s">
        <v>45</v>
      </c>
      <c r="U767"/>
    </row>
    <row r="768" spans="2:21" ht="16" x14ac:dyDescent="0.2">
      <c r="B768" s="25" t="s">
        <v>2223</v>
      </c>
      <c r="C768" s="41" t="s">
        <v>14</v>
      </c>
      <c r="D768" s="25" t="s">
        <v>3594</v>
      </c>
      <c r="E768" s="25" t="s">
        <v>499</v>
      </c>
      <c r="F768" s="25" t="s">
        <v>45</v>
      </c>
      <c r="G768" s="25" t="s">
        <v>45</v>
      </c>
      <c r="H768" s="25" t="s">
        <v>45</v>
      </c>
      <c r="I768" s="25" t="s">
        <v>45</v>
      </c>
      <c r="J768" s="25" t="s">
        <v>45</v>
      </c>
      <c r="K768" s="25" t="s">
        <v>46</v>
      </c>
      <c r="L768" s="25" t="s">
        <v>46</v>
      </c>
      <c r="M768" s="25" t="s">
        <v>46</v>
      </c>
      <c r="N768" s="25" t="s">
        <v>45</v>
      </c>
      <c r="O768" s="25" t="s">
        <v>46</v>
      </c>
      <c r="P768" s="25" t="s">
        <v>45</v>
      </c>
      <c r="U768"/>
    </row>
    <row r="769" spans="2:21" ht="16" x14ac:dyDescent="0.2">
      <c r="B769" s="25" t="s">
        <v>2226</v>
      </c>
      <c r="C769" s="41" t="s">
        <v>6</v>
      </c>
      <c r="D769" s="25" t="s">
        <v>2463</v>
      </c>
      <c r="E769" s="25" t="s">
        <v>219</v>
      </c>
      <c r="F769" s="25" t="s">
        <v>45</v>
      </c>
      <c r="G769" s="25" t="s">
        <v>45</v>
      </c>
      <c r="H769" s="25" t="s">
        <v>45</v>
      </c>
      <c r="I769" s="25" t="s">
        <v>45</v>
      </c>
      <c r="J769" s="25" t="s">
        <v>45</v>
      </c>
      <c r="K769" s="25" t="s">
        <v>48</v>
      </c>
      <c r="L769" s="25" t="s">
        <v>46</v>
      </c>
      <c r="M769" s="25" t="s">
        <v>45</v>
      </c>
      <c r="N769" s="25" t="s">
        <v>45</v>
      </c>
      <c r="O769" s="25" t="s">
        <v>48</v>
      </c>
      <c r="P769" s="25" t="s">
        <v>45</v>
      </c>
      <c r="U769"/>
    </row>
    <row r="770" spans="2:21" ht="16" x14ac:dyDescent="0.2">
      <c r="B770" s="25" t="s">
        <v>2226</v>
      </c>
      <c r="C770" s="41" t="s">
        <v>12</v>
      </c>
      <c r="D770" s="25" t="s">
        <v>3595</v>
      </c>
      <c r="E770" s="25" t="s">
        <v>220</v>
      </c>
      <c r="F770" s="25" t="s">
        <v>45</v>
      </c>
      <c r="G770" s="25" t="s">
        <v>46</v>
      </c>
      <c r="H770" s="25" t="s">
        <v>46</v>
      </c>
      <c r="I770" s="25" t="s">
        <v>45</v>
      </c>
      <c r="J770" s="25" t="s">
        <v>45</v>
      </c>
      <c r="K770" s="25" t="s">
        <v>48</v>
      </c>
      <c r="L770" s="25" t="s">
        <v>46</v>
      </c>
      <c r="M770" s="25" t="s">
        <v>46</v>
      </c>
      <c r="N770" s="25" t="s">
        <v>45</v>
      </c>
      <c r="O770" s="25" t="s">
        <v>45</v>
      </c>
      <c r="P770" s="25" t="s">
        <v>45</v>
      </c>
      <c r="U770"/>
    </row>
    <row r="771" spans="2:21" ht="16" x14ac:dyDescent="0.2">
      <c r="B771" s="25" t="s">
        <v>2226</v>
      </c>
      <c r="C771" s="41" t="s">
        <v>13</v>
      </c>
      <c r="D771" s="25" t="s">
        <v>3596</v>
      </c>
      <c r="E771" s="25" t="s">
        <v>221</v>
      </c>
      <c r="F771" s="25" t="s">
        <v>45</v>
      </c>
      <c r="G771" s="25" t="s">
        <v>45</v>
      </c>
      <c r="H771" s="25" t="s">
        <v>45</v>
      </c>
      <c r="I771" s="25" t="s">
        <v>45</v>
      </c>
      <c r="J771" s="25" t="s">
        <v>45</v>
      </c>
      <c r="K771" s="25" t="s">
        <v>48</v>
      </c>
      <c r="L771" s="25" t="s">
        <v>46</v>
      </c>
      <c r="M771" s="25" t="s">
        <v>49</v>
      </c>
      <c r="N771" s="25" t="s">
        <v>45</v>
      </c>
      <c r="O771" s="25" t="s">
        <v>46</v>
      </c>
      <c r="P771" s="25" t="s">
        <v>45</v>
      </c>
      <c r="U771"/>
    </row>
    <row r="772" spans="2:21" ht="16" x14ac:dyDescent="0.2">
      <c r="B772" s="25" t="s">
        <v>2226</v>
      </c>
      <c r="C772" s="41" t="s">
        <v>9</v>
      </c>
      <c r="D772" s="25" t="s">
        <v>2227</v>
      </c>
      <c r="E772" s="25" t="s">
        <v>222</v>
      </c>
      <c r="F772" s="25" t="s">
        <v>45</v>
      </c>
      <c r="G772" s="25" t="s">
        <v>46</v>
      </c>
      <c r="H772" s="25" t="s">
        <v>46</v>
      </c>
      <c r="I772" s="25" t="s">
        <v>45</v>
      </c>
      <c r="J772" s="25" t="s">
        <v>45</v>
      </c>
      <c r="K772" s="25" t="s">
        <v>48</v>
      </c>
      <c r="L772" s="25" t="s">
        <v>46</v>
      </c>
      <c r="M772" s="25" t="s">
        <v>45</v>
      </c>
      <c r="N772" s="25" t="s">
        <v>45</v>
      </c>
      <c r="O772" s="25" t="s">
        <v>45</v>
      </c>
      <c r="P772" s="25" t="s">
        <v>45</v>
      </c>
      <c r="U772"/>
    </row>
    <row r="773" spans="2:21" ht="16" x14ac:dyDescent="0.2">
      <c r="B773" s="25" t="s">
        <v>2226</v>
      </c>
      <c r="C773" s="41" t="s">
        <v>15</v>
      </c>
      <c r="D773" s="25" t="s">
        <v>3597</v>
      </c>
      <c r="E773" s="25" t="s">
        <v>223</v>
      </c>
      <c r="F773" s="25" t="s">
        <v>45</v>
      </c>
      <c r="G773" s="25" t="s">
        <v>45</v>
      </c>
      <c r="H773" s="25" t="s">
        <v>45</v>
      </c>
      <c r="I773" s="25" t="s">
        <v>45</v>
      </c>
      <c r="J773" s="25" t="s">
        <v>45</v>
      </c>
      <c r="K773" s="25" t="s">
        <v>48</v>
      </c>
      <c r="L773" s="25" t="s">
        <v>46</v>
      </c>
      <c r="M773" s="25" t="s">
        <v>45</v>
      </c>
      <c r="N773" s="25" t="s">
        <v>45</v>
      </c>
      <c r="O773" s="25" t="s">
        <v>45</v>
      </c>
      <c r="P773" s="25" t="s">
        <v>45</v>
      </c>
      <c r="U773"/>
    </row>
    <row r="774" spans="2:21" ht="16" x14ac:dyDescent="0.2">
      <c r="B774" s="25" t="s">
        <v>2226</v>
      </c>
      <c r="C774" s="41" t="s">
        <v>2281</v>
      </c>
      <c r="D774" s="25" t="s">
        <v>3598</v>
      </c>
      <c r="E774" s="25" t="s">
        <v>224</v>
      </c>
      <c r="F774" s="25" t="s">
        <v>45</v>
      </c>
      <c r="G774" s="25" t="s">
        <v>45</v>
      </c>
      <c r="H774" s="25" t="s">
        <v>45</v>
      </c>
      <c r="I774" s="25" t="s">
        <v>45</v>
      </c>
      <c r="J774" s="25" t="s">
        <v>45</v>
      </c>
      <c r="K774" s="25" t="s">
        <v>48</v>
      </c>
      <c r="L774" s="25" t="s">
        <v>48</v>
      </c>
      <c r="M774" s="25" t="s">
        <v>45</v>
      </c>
      <c r="N774" s="25" t="s">
        <v>45</v>
      </c>
      <c r="O774" s="25" t="s">
        <v>48</v>
      </c>
      <c r="P774" s="25" t="s">
        <v>45</v>
      </c>
      <c r="U774"/>
    </row>
    <row r="775" spans="2:21" ht="16" x14ac:dyDescent="0.2">
      <c r="B775" s="25" t="s">
        <v>2226</v>
      </c>
      <c r="C775" s="41" t="s">
        <v>10</v>
      </c>
      <c r="D775" s="25" t="s">
        <v>2228</v>
      </c>
      <c r="E775" s="25" t="s">
        <v>225</v>
      </c>
      <c r="F775" s="25" t="s">
        <v>45</v>
      </c>
      <c r="G775" s="25" t="s">
        <v>46</v>
      </c>
      <c r="H775" s="25" t="s">
        <v>46</v>
      </c>
      <c r="I775" s="25" t="s">
        <v>45</v>
      </c>
      <c r="J775" s="25" t="s">
        <v>45</v>
      </c>
      <c r="K775" s="25" t="s">
        <v>48</v>
      </c>
      <c r="L775" s="25" t="s">
        <v>48</v>
      </c>
      <c r="M775" s="25" t="s">
        <v>45</v>
      </c>
      <c r="N775" s="25" t="s">
        <v>45</v>
      </c>
      <c r="O775" s="25" t="s">
        <v>48</v>
      </c>
      <c r="P775" s="25" t="s">
        <v>45</v>
      </c>
      <c r="U775"/>
    </row>
    <row r="776" spans="2:21" ht="16" x14ac:dyDescent="0.2">
      <c r="B776" s="25" t="s">
        <v>2226</v>
      </c>
      <c r="C776" s="41" t="s">
        <v>10</v>
      </c>
      <c r="D776" s="25" t="s">
        <v>2229</v>
      </c>
      <c r="E776" s="25" t="s">
        <v>226</v>
      </c>
      <c r="F776" s="25" t="s">
        <v>45</v>
      </c>
      <c r="G776" s="25" t="s">
        <v>46</v>
      </c>
      <c r="H776" s="25" t="s">
        <v>46</v>
      </c>
      <c r="I776" s="25" t="s">
        <v>45</v>
      </c>
      <c r="J776" s="25" t="s">
        <v>45</v>
      </c>
      <c r="K776" s="25" t="s">
        <v>48</v>
      </c>
      <c r="L776" s="25" t="s">
        <v>48</v>
      </c>
      <c r="M776" s="25" t="s">
        <v>45</v>
      </c>
      <c r="N776" s="25" t="s">
        <v>45</v>
      </c>
      <c r="O776" s="25" t="s">
        <v>45</v>
      </c>
      <c r="P776" s="25" t="s">
        <v>45</v>
      </c>
      <c r="U776"/>
    </row>
    <row r="777" spans="2:21" ht="16" x14ac:dyDescent="0.2">
      <c r="B777" s="25" t="s">
        <v>2226</v>
      </c>
      <c r="C777" s="41" t="s">
        <v>14</v>
      </c>
      <c r="D777" s="25" t="s">
        <v>3599</v>
      </c>
      <c r="E777" s="25" t="s">
        <v>227</v>
      </c>
      <c r="F777" s="25" t="s">
        <v>45</v>
      </c>
      <c r="G777" s="25" t="s">
        <v>46</v>
      </c>
      <c r="H777" s="25" t="s">
        <v>46</v>
      </c>
      <c r="I777" s="25" t="s">
        <v>45</v>
      </c>
      <c r="J777" s="25" t="s">
        <v>46</v>
      </c>
      <c r="K777" s="25" t="s">
        <v>48</v>
      </c>
      <c r="L777" s="25" t="s">
        <v>48</v>
      </c>
      <c r="M777" s="25" t="s">
        <v>45</v>
      </c>
      <c r="N777" s="25" t="s">
        <v>45</v>
      </c>
      <c r="O777" s="25" t="s">
        <v>45</v>
      </c>
      <c r="P777" s="25" t="s">
        <v>45</v>
      </c>
      <c r="U777"/>
    </row>
    <row r="778" spans="2:21" ht="16" x14ac:dyDescent="0.2">
      <c r="B778" s="25" t="s">
        <v>2230</v>
      </c>
      <c r="C778" s="41" t="s">
        <v>6</v>
      </c>
      <c r="D778" s="25" t="s">
        <v>2464</v>
      </c>
      <c r="E778" s="25" t="s">
        <v>531</v>
      </c>
      <c r="F778" s="25" t="s">
        <v>45</v>
      </c>
      <c r="G778" s="25" t="s">
        <v>46</v>
      </c>
      <c r="H778" s="25" t="s">
        <v>46</v>
      </c>
      <c r="I778" s="25" t="s">
        <v>45</v>
      </c>
      <c r="J778" s="25" t="s">
        <v>45</v>
      </c>
      <c r="K778" s="25" t="s">
        <v>48</v>
      </c>
      <c r="L778" s="25" t="s">
        <v>46</v>
      </c>
      <c r="M778" s="25" t="s">
        <v>46</v>
      </c>
      <c r="N778" s="25" t="s">
        <v>45</v>
      </c>
      <c r="O778" s="25" t="s">
        <v>46</v>
      </c>
      <c r="P778" s="25" t="s">
        <v>45</v>
      </c>
      <c r="U778"/>
    </row>
    <row r="779" spans="2:21" ht="16" x14ac:dyDescent="0.2">
      <c r="B779" s="25" t="s">
        <v>2230</v>
      </c>
      <c r="C779" s="41" t="s">
        <v>6</v>
      </c>
      <c r="D779" s="25" t="s">
        <v>2465</v>
      </c>
      <c r="E779" s="25" t="s">
        <v>532</v>
      </c>
      <c r="F779" s="25" t="s">
        <v>45</v>
      </c>
      <c r="G779" s="25" t="s">
        <v>45</v>
      </c>
      <c r="H779" s="25" t="s">
        <v>45</v>
      </c>
      <c r="I779" s="25" t="s">
        <v>46</v>
      </c>
      <c r="J779" s="25" t="s">
        <v>46</v>
      </c>
      <c r="K779" s="25" t="s">
        <v>48</v>
      </c>
      <c r="L779" s="25" t="s">
        <v>46</v>
      </c>
      <c r="M779" s="25" t="s">
        <v>49</v>
      </c>
      <c r="N779" s="25" t="s">
        <v>45</v>
      </c>
      <c r="O779" s="25" t="s">
        <v>46</v>
      </c>
      <c r="P779" s="25" t="s">
        <v>45</v>
      </c>
      <c r="U779"/>
    </row>
    <row r="780" spans="2:21" ht="16" x14ac:dyDescent="0.2">
      <c r="B780" s="25" t="s">
        <v>2230</v>
      </c>
      <c r="C780" s="41" t="s">
        <v>12</v>
      </c>
      <c r="D780" s="25" t="s">
        <v>3600</v>
      </c>
      <c r="E780" s="25" t="s">
        <v>533</v>
      </c>
      <c r="F780" s="25" t="s">
        <v>45</v>
      </c>
      <c r="G780" s="25" t="s">
        <v>46</v>
      </c>
      <c r="H780" s="25" t="s">
        <v>46</v>
      </c>
      <c r="I780" s="25" t="s">
        <v>46</v>
      </c>
      <c r="J780" s="25" t="s">
        <v>45</v>
      </c>
      <c r="K780" s="25" t="s">
        <v>48</v>
      </c>
      <c r="L780" s="25" t="s">
        <v>46</v>
      </c>
      <c r="M780" s="25" t="s">
        <v>46</v>
      </c>
      <c r="N780" s="25" t="s">
        <v>45</v>
      </c>
      <c r="O780" s="25" t="s">
        <v>46</v>
      </c>
      <c r="P780" s="25" t="s">
        <v>45</v>
      </c>
      <c r="U780"/>
    </row>
    <row r="781" spans="2:21" ht="16" x14ac:dyDescent="0.2">
      <c r="B781" s="25" t="s">
        <v>2230</v>
      </c>
      <c r="C781" s="41" t="s">
        <v>13</v>
      </c>
      <c r="D781" s="25" t="s">
        <v>3601</v>
      </c>
      <c r="E781" s="25" t="s">
        <v>534</v>
      </c>
      <c r="F781" s="25" t="s">
        <v>45</v>
      </c>
      <c r="G781" s="25" t="s">
        <v>46</v>
      </c>
      <c r="H781" s="25" t="s">
        <v>46</v>
      </c>
      <c r="I781" s="25" t="s">
        <v>46</v>
      </c>
      <c r="J781" s="25" t="s">
        <v>46</v>
      </c>
      <c r="K781" s="25" t="s">
        <v>48</v>
      </c>
      <c r="L781" s="25" t="s">
        <v>46</v>
      </c>
      <c r="M781" s="25" t="s">
        <v>46</v>
      </c>
      <c r="N781" s="25" t="s">
        <v>45</v>
      </c>
      <c r="O781" s="25" t="s">
        <v>46</v>
      </c>
      <c r="P781" s="25" t="s">
        <v>45</v>
      </c>
      <c r="U781"/>
    </row>
    <row r="782" spans="2:21" ht="16" x14ac:dyDescent="0.2">
      <c r="B782" s="25" t="s">
        <v>2230</v>
      </c>
      <c r="C782" s="41" t="s">
        <v>9</v>
      </c>
      <c r="D782" s="25" t="s">
        <v>2231</v>
      </c>
      <c r="E782" s="25" t="s">
        <v>535</v>
      </c>
      <c r="F782" s="25" t="s">
        <v>45</v>
      </c>
      <c r="G782" s="25" t="s">
        <v>46</v>
      </c>
      <c r="H782" s="25" t="s">
        <v>46</v>
      </c>
      <c r="I782" s="25" t="s">
        <v>45</v>
      </c>
      <c r="J782" s="25" t="s">
        <v>45</v>
      </c>
      <c r="K782" s="25" t="s">
        <v>48</v>
      </c>
      <c r="L782" s="25" t="s">
        <v>46</v>
      </c>
      <c r="M782" s="25" t="s">
        <v>46</v>
      </c>
      <c r="N782" s="25" t="s">
        <v>45</v>
      </c>
      <c r="O782" s="25" t="s">
        <v>46</v>
      </c>
      <c r="P782" s="25" t="s">
        <v>45</v>
      </c>
      <c r="U782"/>
    </row>
    <row r="783" spans="2:21" ht="16" x14ac:dyDescent="0.2">
      <c r="B783" s="25" t="s">
        <v>2230</v>
      </c>
      <c r="C783" s="41" t="s">
        <v>15</v>
      </c>
      <c r="D783" s="25" t="s">
        <v>3602</v>
      </c>
      <c r="E783" s="25" t="s">
        <v>536</v>
      </c>
      <c r="F783" s="25" t="s">
        <v>45</v>
      </c>
      <c r="G783" s="25" t="s">
        <v>46</v>
      </c>
      <c r="H783" s="25" t="s">
        <v>46</v>
      </c>
      <c r="I783" s="25" t="s">
        <v>45</v>
      </c>
      <c r="J783" s="25" t="s">
        <v>46</v>
      </c>
      <c r="K783" s="25" t="s">
        <v>48</v>
      </c>
      <c r="L783" s="25" t="s">
        <v>48</v>
      </c>
      <c r="M783" s="25" t="s">
        <v>45</v>
      </c>
      <c r="N783" s="25" t="s">
        <v>45</v>
      </c>
      <c r="O783" s="25" t="s">
        <v>46</v>
      </c>
      <c r="P783" s="25" t="s">
        <v>2468</v>
      </c>
      <c r="U783"/>
    </row>
    <row r="784" spans="2:21" ht="16" x14ac:dyDescent="0.2">
      <c r="B784" s="25" t="s">
        <v>2230</v>
      </c>
      <c r="C784" s="41" t="s">
        <v>2281</v>
      </c>
      <c r="D784" s="25" t="s">
        <v>3603</v>
      </c>
      <c r="E784" s="25" t="s">
        <v>537</v>
      </c>
      <c r="F784" s="25" t="s">
        <v>45</v>
      </c>
      <c r="G784" s="25" t="s">
        <v>46</v>
      </c>
      <c r="H784" s="25" t="s">
        <v>46</v>
      </c>
      <c r="I784" s="25" t="s">
        <v>45</v>
      </c>
      <c r="J784" s="25" t="s">
        <v>45</v>
      </c>
      <c r="K784" s="25" t="s">
        <v>48</v>
      </c>
      <c r="L784" s="25" t="s">
        <v>46</v>
      </c>
      <c r="M784" s="25" t="s">
        <v>45</v>
      </c>
      <c r="N784" s="25" t="s">
        <v>45</v>
      </c>
      <c r="O784" s="25" t="s">
        <v>46</v>
      </c>
      <c r="P784" s="25" t="s">
        <v>45</v>
      </c>
      <c r="U784"/>
    </row>
    <row r="785" spans="2:21" ht="16" x14ac:dyDescent="0.2">
      <c r="B785" s="25" t="s">
        <v>2230</v>
      </c>
      <c r="C785" s="41" t="s">
        <v>10</v>
      </c>
      <c r="D785" s="25" t="s">
        <v>2232</v>
      </c>
      <c r="E785" s="25" t="s">
        <v>538</v>
      </c>
      <c r="F785" s="25" t="s">
        <v>45</v>
      </c>
      <c r="G785" s="25" t="s">
        <v>46</v>
      </c>
      <c r="H785" s="25" t="s">
        <v>46</v>
      </c>
      <c r="I785" s="25" t="s">
        <v>46</v>
      </c>
      <c r="J785" s="25" t="s">
        <v>46</v>
      </c>
      <c r="K785" s="25" t="s">
        <v>46</v>
      </c>
      <c r="L785" s="25" t="s">
        <v>46</v>
      </c>
      <c r="M785" s="25" t="s">
        <v>49</v>
      </c>
      <c r="N785" s="25" t="s">
        <v>45</v>
      </c>
      <c r="O785" s="25" t="s">
        <v>46</v>
      </c>
      <c r="P785" s="25" t="s">
        <v>45</v>
      </c>
      <c r="U785"/>
    </row>
    <row r="786" spans="2:21" ht="16" x14ac:dyDescent="0.2">
      <c r="B786" s="25" t="s">
        <v>2230</v>
      </c>
      <c r="C786" s="41" t="s">
        <v>14</v>
      </c>
      <c r="D786" s="25" t="s">
        <v>3604</v>
      </c>
      <c r="E786" s="25" t="s">
        <v>539</v>
      </c>
      <c r="F786" s="25" t="s">
        <v>45</v>
      </c>
      <c r="G786" s="25" t="s">
        <v>46</v>
      </c>
      <c r="H786" s="25" t="s">
        <v>46</v>
      </c>
      <c r="I786" s="25" t="s">
        <v>45</v>
      </c>
      <c r="J786" s="25" t="s">
        <v>45</v>
      </c>
      <c r="K786" s="25" t="s">
        <v>48</v>
      </c>
      <c r="L786" s="25" t="s">
        <v>48</v>
      </c>
      <c r="M786" s="25" t="s">
        <v>49</v>
      </c>
      <c r="N786" s="25" t="s">
        <v>45</v>
      </c>
      <c r="O786" s="25" t="s">
        <v>48</v>
      </c>
      <c r="P786" s="25" t="s">
        <v>45</v>
      </c>
      <c r="U786"/>
    </row>
    <row r="787" spans="2:21" ht="16" x14ac:dyDescent="0.2">
      <c r="B787" s="25" t="s">
        <v>2233</v>
      </c>
      <c r="C787" s="41" t="s">
        <v>6</v>
      </c>
      <c r="D787" s="25" t="s">
        <v>2466</v>
      </c>
      <c r="E787" s="25" t="s">
        <v>116</v>
      </c>
      <c r="F787" s="25" t="s">
        <v>45</v>
      </c>
      <c r="G787" s="25" t="s">
        <v>45</v>
      </c>
      <c r="H787" s="25" t="s">
        <v>45</v>
      </c>
      <c r="I787" s="25" t="s">
        <v>45</v>
      </c>
      <c r="J787" s="25" t="s">
        <v>45</v>
      </c>
      <c r="K787" s="25" t="s">
        <v>46</v>
      </c>
      <c r="L787" s="25" t="s">
        <v>48</v>
      </c>
      <c r="M787" s="25" t="s">
        <v>45</v>
      </c>
      <c r="N787" s="25" t="s">
        <v>45</v>
      </c>
      <c r="O787" s="25" t="s">
        <v>46</v>
      </c>
      <c r="P787" s="25" t="s">
        <v>45</v>
      </c>
      <c r="U787"/>
    </row>
    <row r="788" spans="2:21" ht="16" x14ac:dyDescent="0.2">
      <c r="B788" s="25" t="s">
        <v>2233</v>
      </c>
      <c r="C788" s="41" t="s">
        <v>13</v>
      </c>
      <c r="D788" s="25" t="s">
        <v>3605</v>
      </c>
      <c r="E788" s="25" t="s">
        <v>117</v>
      </c>
      <c r="F788" s="25" t="s">
        <v>45</v>
      </c>
      <c r="G788" s="25" t="s">
        <v>45</v>
      </c>
      <c r="H788" s="25" t="s">
        <v>45</v>
      </c>
      <c r="I788" s="25" t="s">
        <v>45</v>
      </c>
      <c r="J788" s="25" t="s">
        <v>45</v>
      </c>
      <c r="K788" s="25" t="s">
        <v>48</v>
      </c>
      <c r="L788" s="25" t="s">
        <v>48</v>
      </c>
      <c r="M788" s="25" t="s">
        <v>45</v>
      </c>
      <c r="N788" s="25" t="s">
        <v>45</v>
      </c>
      <c r="O788" s="25" t="s">
        <v>48</v>
      </c>
      <c r="P788" s="25" t="s">
        <v>45</v>
      </c>
      <c r="U788"/>
    </row>
    <row r="789" spans="2:21" ht="16" x14ac:dyDescent="0.2">
      <c r="B789" s="25" t="s">
        <v>2233</v>
      </c>
      <c r="C789" s="41" t="s">
        <v>12</v>
      </c>
      <c r="D789" s="25" t="s">
        <v>3606</v>
      </c>
      <c r="E789" s="25" t="s">
        <v>118</v>
      </c>
      <c r="F789" s="25" t="s">
        <v>45</v>
      </c>
      <c r="G789" s="25" t="s">
        <v>46</v>
      </c>
      <c r="H789" s="25" t="s">
        <v>46</v>
      </c>
      <c r="I789" s="25" t="s">
        <v>45</v>
      </c>
      <c r="J789" s="25" t="s">
        <v>45</v>
      </c>
      <c r="K789" s="25" t="s">
        <v>48</v>
      </c>
      <c r="L789" s="25" t="s">
        <v>48</v>
      </c>
      <c r="M789" s="25" t="s">
        <v>49</v>
      </c>
      <c r="N789" s="25" t="s">
        <v>45</v>
      </c>
      <c r="O789" s="25" t="s">
        <v>46</v>
      </c>
      <c r="P789" s="25" t="s">
        <v>45</v>
      </c>
      <c r="U789"/>
    </row>
    <row r="790" spans="2:21" ht="16" x14ac:dyDescent="0.2">
      <c r="B790" s="25" t="s">
        <v>2233</v>
      </c>
      <c r="C790" s="41" t="s">
        <v>9</v>
      </c>
      <c r="D790" s="25" t="s">
        <v>2234</v>
      </c>
      <c r="E790" s="25" t="s">
        <v>119</v>
      </c>
      <c r="F790" s="25" t="s">
        <v>45</v>
      </c>
      <c r="G790" s="25" t="s">
        <v>45</v>
      </c>
      <c r="H790" s="25" t="s">
        <v>45</v>
      </c>
      <c r="I790" s="25" t="s">
        <v>45</v>
      </c>
      <c r="J790" s="25" t="s">
        <v>45</v>
      </c>
      <c r="K790" s="25" t="s">
        <v>48</v>
      </c>
      <c r="L790" s="25" t="s">
        <v>48</v>
      </c>
      <c r="M790" s="25" t="s">
        <v>46</v>
      </c>
      <c r="N790" s="25" t="s">
        <v>45</v>
      </c>
      <c r="O790" s="25" t="s">
        <v>48</v>
      </c>
      <c r="P790" s="25" t="s">
        <v>45</v>
      </c>
      <c r="U790"/>
    </row>
    <row r="791" spans="2:21" ht="16" x14ac:dyDescent="0.2">
      <c r="B791" s="25" t="s">
        <v>2233</v>
      </c>
      <c r="C791" s="41" t="s">
        <v>15</v>
      </c>
      <c r="D791" s="25" t="s">
        <v>3607</v>
      </c>
      <c r="E791" s="25" t="s">
        <v>120</v>
      </c>
      <c r="F791" s="25" t="s">
        <v>45</v>
      </c>
      <c r="G791" s="25" t="s">
        <v>45</v>
      </c>
      <c r="H791" s="25" t="s">
        <v>45</v>
      </c>
      <c r="I791" s="25" t="s">
        <v>46</v>
      </c>
      <c r="J791" s="25" t="s">
        <v>45</v>
      </c>
      <c r="K791" s="25" t="s">
        <v>48</v>
      </c>
      <c r="L791" s="25" t="s">
        <v>46</v>
      </c>
      <c r="M791" s="25" t="s">
        <v>46</v>
      </c>
      <c r="N791" s="25" t="s">
        <v>46</v>
      </c>
      <c r="O791" s="25" t="s">
        <v>48</v>
      </c>
      <c r="P791" s="25" t="s">
        <v>45</v>
      </c>
      <c r="U791"/>
    </row>
    <row r="792" spans="2:21" ht="16" x14ac:dyDescent="0.2">
      <c r="B792" s="25" t="s">
        <v>2233</v>
      </c>
      <c r="C792" s="41" t="s">
        <v>2281</v>
      </c>
      <c r="D792" s="25" t="s">
        <v>3608</v>
      </c>
      <c r="E792" s="25" t="s">
        <v>121</v>
      </c>
      <c r="F792" s="25" t="s">
        <v>45</v>
      </c>
      <c r="G792" s="25" t="s">
        <v>45</v>
      </c>
      <c r="H792" s="25" t="s">
        <v>45</v>
      </c>
      <c r="I792" s="25" t="s">
        <v>45</v>
      </c>
      <c r="J792" s="25" t="s">
        <v>45</v>
      </c>
      <c r="K792" s="25" t="s">
        <v>48</v>
      </c>
      <c r="L792" s="25" t="s">
        <v>48</v>
      </c>
      <c r="M792" s="25" t="s">
        <v>46</v>
      </c>
      <c r="N792" s="25" t="s">
        <v>45</v>
      </c>
      <c r="O792" s="25" t="s">
        <v>48</v>
      </c>
      <c r="P792" s="25" t="s">
        <v>45</v>
      </c>
      <c r="U792"/>
    </row>
    <row r="793" spans="2:21" ht="16" x14ac:dyDescent="0.2">
      <c r="B793" s="25" t="s">
        <v>2233</v>
      </c>
      <c r="C793" s="41" t="s">
        <v>10</v>
      </c>
      <c r="D793" s="25" t="s">
        <v>2235</v>
      </c>
      <c r="E793" s="25" t="s">
        <v>122</v>
      </c>
      <c r="F793" s="25" t="s">
        <v>45</v>
      </c>
      <c r="G793" s="25" t="s">
        <v>46</v>
      </c>
      <c r="H793" s="25" t="s">
        <v>46</v>
      </c>
      <c r="I793" s="25" t="s">
        <v>45</v>
      </c>
      <c r="J793" s="25" t="s">
        <v>45</v>
      </c>
      <c r="K793" s="25" t="s">
        <v>48</v>
      </c>
      <c r="L793" s="25" t="s">
        <v>48</v>
      </c>
      <c r="M793" s="25" t="s">
        <v>45</v>
      </c>
      <c r="N793" s="25" t="s">
        <v>45</v>
      </c>
      <c r="O793" s="25" t="s">
        <v>48</v>
      </c>
      <c r="P793" s="25" t="s">
        <v>45</v>
      </c>
      <c r="U793"/>
    </row>
    <row r="794" spans="2:21" ht="16" x14ac:dyDescent="0.2">
      <c r="B794" s="25" t="s">
        <v>2233</v>
      </c>
      <c r="C794" s="41" t="s">
        <v>10</v>
      </c>
      <c r="D794" s="25" t="s">
        <v>2236</v>
      </c>
      <c r="E794" s="25" t="s">
        <v>123</v>
      </c>
      <c r="F794" s="25" t="s">
        <v>45</v>
      </c>
      <c r="G794" s="25" t="s">
        <v>45</v>
      </c>
      <c r="H794" s="25" t="s">
        <v>45</v>
      </c>
      <c r="I794" s="25" t="s">
        <v>45</v>
      </c>
      <c r="J794" s="25" t="s">
        <v>45</v>
      </c>
      <c r="K794" s="25" t="s">
        <v>48</v>
      </c>
      <c r="L794" s="25" t="s">
        <v>48</v>
      </c>
      <c r="M794" s="25" t="s">
        <v>49</v>
      </c>
      <c r="N794" s="25" t="s">
        <v>45</v>
      </c>
      <c r="O794" s="25" t="s">
        <v>48</v>
      </c>
      <c r="P794" s="25" t="s">
        <v>45</v>
      </c>
      <c r="U794"/>
    </row>
    <row r="795" spans="2:21" ht="16" x14ac:dyDescent="0.2">
      <c r="B795" s="25" t="s">
        <v>2233</v>
      </c>
      <c r="C795" s="41" t="s">
        <v>10</v>
      </c>
      <c r="D795" s="25" t="s">
        <v>2237</v>
      </c>
      <c r="E795" s="25" t="s">
        <v>124</v>
      </c>
      <c r="F795" s="25" t="s">
        <v>45</v>
      </c>
      <c r="G795" s="25" t="s">
        <v>46</v>
      </c>
      <c r="H795" s="25" t="s">
        <v>46</v>
      </c>
      <c r="I795" s="25" t="s">
        <v>45</v>
      </c>
      <c r="J795" s="25" t="s">
        <v>45</v>
      </c>
      <c r="K795" s="25" t="s">
        <v>48</v>
      </c>
      <c r="L795" s="25" t="s">
        <v>48</v>
      </c>
      <c r="M795" s="25" t="s">
        <v>49</v>
      </c>
      <c r="N795" s="25" t="s">
        <v>45</v>
      </c>
      <c r="O795" s="25" t="s">
        <v>48</v>
      </c>
      <c r="P795" s="25" t="s">
        <v>45</v>
      </c>
      <c r="U795"/>
    </row>
    <row r="796" spans="2:21" ht="16" x14ac:dyDescent="0.2">
      <c r="B796" s="25" t="s">
        <v>2238</v>
      </c>
      <c r="C796" s="41" t="s">
        <v>6</v>
      </c>
      <c r="D796" s="25" t="s">
        <v>2473</v>
      </c>
      <c r="E796" s="25" t="s">
        <v>268</v>
      </c>
      <c r="F796" s="25" t="s">
        <v>45</v>
      </c>
      <c r="G796" s="25" t="s">
        <v>45</v>
      </c>
      <c r="H796" s="25" t="s">
        <v>45</v>
      </c>
      <c r="I796" s="25" t="s">
        <v>46</v>
      </c>
      <c r="J796" s="25" t="s">
        <v>46</v>
      </c>
      <c r="K796" s="25" t="s">
        <v>45</v>
      </c>
      <c r="L796" s="25" t="s">
        <v>45</v>
      </c>
      <c r="M796" s="25" t="s">
        <v>45</v>
      </c>
      <c r="N796" s="25" t="s">
        <v>45</v>
      </c>
      <c r="O796" s="25" t="s">
        <v>45</v>
      </c>
      <c r="P796" s="25" t="s">
        <v>45</v>
      </c>
      <c r="U796"/>
    </row>
    <row r="797" spans="2:21" ht="16" x14ac:dyDescent="0.2">
      <c r="B797" s="25" t="s">
        <v>2238</v>
      </c>
      <c r="C797" s="41" t="s">
        <v>12</v>
      </c>
      <c r="D797" s="25" t="s">
        <v>3609</v>
      </c>
      <c r="E797" s="25" t="s">
        <v>269</v>
      </c>
      <c r="F797" s="25" t="s">
        <v>45</v>
      </c>
      <c r="G797" s="25" t="s">
        <v>45</v>
      </c>
      <c r="H797" s="25" t="s">
        <v>45</v>
      </c>
      <c r="I797" s="25" t="s">
        <v>46</v>
      </c>
      <c r="J797" s="25" t="s">
        <v>46</v>
      </c>
      <c r="K797" s="25" t="s">
        <v>45</v>
      </c>
      <c r="L797" s="25" t="s">
        <v>45</v>
      </c>
      <c r="M797" s="25" t="s">
        <v>45</v>
      </c>
      <c r="N797" s="25" t="s">
        <v>45</v>
      </c>
      <c r="O797" s="25" t="s">
        <v>45</v>
      </c>
      <c r="P797" s="25" t="s">
        <v>45</v>
      </c>
      <c r="U797"/>
    </row>
    <row r="798" spans="2:21" ht="16" x14ac:dyDescent="0.2">
      <c r="B798" s="25" t="s">
        <v>2238</v>
      </c>
      <c r="C798" s="41" t="s">
        <v>13</v>
      </c>
      <c r="D798" s="25" t="s">
        <v>3610</v>
      </c>
      <c r="E798" s="25" t="s">
        <v>270</v>
      </c>
      <c r="F798" s="25" t="s">
        <v>45</v>
      </c>
      <c r="G798" s="25" t="s">
        <v>45</v>
      </c>
      <c r="H798" s="25" t="s">
        <v>45</v>
      </c>
      <c r="I798" s="25" t="s">
        <v>46</v>
      </c>
      <c r="J798" s="25" t="s">
        <v>46</v>
      </c>
      <c r="K798" s="25" t="s">
        <v>45</v>
      </c>
      <c r="L798" s="25" t="s">
        <v>48</v>
      </c>
      <c r="M798" s="25" t="s">
        <v>45</v>
      </c>
      <c r="N798" s="25" t="s">
        <v>45</v>
      </c>
      <c r="O798" s="25" t="s">
        <v>45</v>
      </c>
      <c r="P798" s="25" t="s">
        <v>45</v>
      </c>
      <c r="U798"/>
    </row>
    <row r="799" spans="2:21" ht="16" x14ac:dyDescent="0.2">
      <c r="B799" s="25" t="s">
        <v>2238</v>
      </c>
      <c r="C799" s="41" t="s">
        <v>9</v>
      </c>
      <c r="D799" s="25" t="s">
        <v>2239</v>
      </c>
      <c r="E799" s="25" t="s">
        <v>271</v>
      </c>
      <c r="F799" s="25" t="s">
        <v>45</v>
      </c>
      <c r="G799" s="25" t="s">
        <v>45</v>
      </c>
      <c r="H799" s="25" t="s">
        <v>45</v>
      </c>
      <c r="I799" s="25" t="s">
        <v>46</v>
      </c>
      <c r="J799" s="25" t="s">
        <v>46</v>
      </c>
      <c r="K799" s="25" t="s">
        <v>45</v>
      </c>
      <c r="L799" s="25" t="s">
        <v>45</v>
      </c>
      <c r="M799" s="25" t="s">
        <v>45</v>
      </c>
      <c r="N799" s="25" t="s">
        <v>45</v>
      </c>
      <c r="O799" s="25" t="s">
        <v>45</v>
      </c>
      <c r="P799" s="25" t="s">
        <v>45</v>
      </c>
      <c r="U799"/>
    </row>
    <row r="800" spans="2:21" ht="16" x14ac:dyDescent="0.2">
      <c r="B800" s="25" t="s">
        <v>2238</v>
      </c>
      <c r="C800" s="41" t="s">
        <v>15</v>
      </c>
      <c r="D800" s="25" t="s">
        <v>3611</v>
      </c>
      <c r="E800" s="25" t="s">
        <v>272</v>
      </c>
      <c r="F800" s="25" t="s">
        <v>45</v>
      </c>
      <c r="G800" s="25" t="s">
        <v>45</v>
      </c>
      <c r="H800" s="25" t="s">
        <v>45</v>
      </c>
      <c r="I800" s="25" t="s">
        <v>46</v>
      </c>
      <c r="J800" s="25" t="s">
        <v>46</v>
      </c>
      <c r="K800" s="25" t="s">
        <v>45</v>
      </c>
      <c r="L800" s="25" t="s">
        <v>45</v>
      </c>
      <c r="M800" s="25" t="s">
        <v>45</v>
      </c>
      <c r="N800" s="25" t="s">
        <v>45</v>
      </c>
      <c r="O800" s="25" t="s">
        <v>45</v>
      </c>
      <c r="P800" s="25" t="s">
        <v>45</v>
      </c>
      <c r="U800"/>
    </row>
    <row r="801" spans="1:21" ht="16" x14ac:dyDescent="0.2">
      <c r="B801" s="25" t="s">
        <v>2238</v>
      </c>
      <c r="C801" s="41" t="s">
        <v>2281</v>
      </c>
      <c r="D801" s="25" t="s">
        <v>3612</v>
      </c>
      <c r="E801" s="25" t="s">
        <v>273</v>
      </c>
      <c r="F801" s="25" t="s">
        <v>45</v>
      </c>
      <c r="G801" s="25" t="s">
        <v>45</v>
      </c>
      <c r="H801" s="25" t="s">
        <v>45</v>
      </c>
      <c r="I801" s="25" t="s">
        <v>46</v>
      </c>
      <c r="J801" s="25" t="s">
        <v>46</v>
      </c>
      <c r="K801" s="25" t="s">
        <v>45</v>
      </c>
      <c r="L801" s="25" t="s">
        <v>45</v>
      </c>
      <c r="M801" s="25" t="s">
        <v>45</v>
      </c>
      <c r="N801" s="25" t="s">
        <v>45</v>
      </c>
      <c r="O801" s="25" t="s">
        <v>45</v>
      </c>
      <c r="P801" s="25" t="s">
        <v>45</v>
      </c>
      <c r="U801"/>
    </row>
    <row r="802" spans="1:21" ht="16" x14ac:dyDescent="0.2">
      <c r="B802" s="25" t="s">
        <v>2238</v>
      </c>
      <c r="C802" s="41" t="s">
        <v>10</v>
      </c>
      <c r="D802" s="25" t="s">
        <v>2240</v>
      </c>
      <c r="E802" s="25" t="s">
        <v>274</v>
      </c>
      <c r="F802" s="25" t="s">
        <v>45</v>
      </c>
      <c r="G802" s="25" t="s">
        <v>45</v>
      </c>
      <c r="H802" s="25" t="s">
        <v>45</v>
      </c>
      <c r="I802" s="25" t="s">
        <v>46</v>
      </c>
      <c r="J802" s="25" t="s">
        <v>46</v>
      </c>
      <c r="K802" s="25" t="s">
        <v>48</v>
      </c>
      <c r="L802" s="25" t="s">
        <v>48</v>
      </c>
      <c r="M802" s="25" t="s">
        <v>45</v>
      </c>
      <c r="N802" s="25" t="s">
        <v>45</v>
      </c>
      <c r="O802" s="25" t="s">
        <v>48</v>
      </c>
      <c r="P802" s="25" t="s">
        <v>45</v>
      </c>
      <c r="U802"/>
    </row>
    <row r="803" spans="1:21" ht="16" x14ac:dyDescent="0.2">
      <c r="B803" s="25" t="s">
        <v>2238</v>
      </c>
      <c r="C803" s="41" t="s">
        <v>14</v>
      </c>
      <c r="D803" s="25" t="s">
        <v>3613</v>
      </c>
      <c r="E803" s="25" t="s">
        <v>275</v>
      </c>
      <c r="F803" s="25" t="s">
        <v>45</v>
      </c>
      <c r="G803" s="25" t="s">
        <v>45</v>
      </c>
      <c r="H803" s="25" t="s">
        <v>45</v>
      </c>
      <c r="I803" s="25" t="s">
        <v>46</v>
      </c>
      <c r="J803" s="25" t="s">
        <v>46</v>
      </c>
      <c r="K803" s="25" t="s">
        <v>45</v>
      </c>
      <c r="L803" s="25" t="s">
        <v>45</v>
      </c>
      <c r="M803" s="25" t="s">
        <v>45</v>
      </c>
      <c r="N803" s="25" t="s">
        <v>45</v>
      </c>
      <c r="O803" s="25" t="s">
        <v>45</v>
      </c>
      <c r="P803" s="25" t="s">
        <v>45</v>
      </c>
      <c r="U803"/>
    </row>
    <row r="804" spans="1:21" ht="16" x14ac:dyDescent="0.2">
      <c r="B804" s="25" t="s">
        <v>2241</v>
      </c>
      <c r="C804" s="41" t="s">
        <v>6</v>
      </c>
      <c r="D804" s="25" t="s">
        <v>2467</v>
      </c>
      <c r="E804" s="25" t="s">
        <v>172</v>
      </c>
      <c r="F804" s="25" t="s">
        <v>45</v>
      </c>
      <c r="G804" s="25" t="s">
        <v>45</v>
      </c>
      <c r="H804" s="25" t="s">
        <v>45</v>
      </c>
      <c r="I804" s="25" t="s">
        <v>45</v>
      </c>
      <c r="J804" s="25" t="s">
        <v>46</v>
      </c>
      <c r="K804" s="25" t="s">
        <v>48</v>
      </c>
      <c r="L804" s="25" t="s">
        <v>48</v>
      </c>
      <c r="M804" s="25" t="s">
        <v>45</v>
      </c>
      <c r="N804" s="25" t="s">
        <v>45</v>
      </c>
      <c r="O804" s="25" t="s">
        <v>45</v>
      </c>
      <c r="P804" s="25" t="s">
        <v>2468</v>
      </c>
      <c r="U804"/>
    </row>
    <row r="805" spans="1:21" ht="16" x14ac:dyDescent="0.2">
      <c r="B805" s="25" t="s">
        <v>2241</v>
      </c>
      <c r="C805" s="41" t="s">
        <v>13</v>
      </c>
      <c r="D805" s="25" t="s">
        <v>3614</v>
      </c>
      <c r="E805" s="25" t="s">
        <v>173</v>
      </c>
      <c r="F805" s="25" t="s">
        <v>45</v>
      </c>
      <c r="G805" s="25" t="s">
        <v>45</v>
      </c>
      <c r="H805" s="25" t="s">
        <v>45</v>
      </c>
      <c r="I805" s="25" t="s">
        <v>45</v>
      </c>
      <c r="J805" s="25" t="s">
        <v>45</v>
      </c>
      <c r="K805" s="25" t="s">
        <v>45</v>
      </c>
      <c r="L805" s="25" t="s">
        <v>46</v>
      </c>
      <c r="M805" s="25" t="s">
        <v>49</v>
      </c>
      <c r="N805" s="25" t="s">
        <v>45</v>
      </c>
      <c r="O805" s="25" t="s">
        <v>46</v>
      </c>
      <c r="P805" s="25" t="s">
        <v>45</v>
      </c>
      <c r="U805"/>
    </row>
    <row r="806" spans="1:21" ht="16" x14ac:dyDescent="0.2">
      <c r="B806" s="25" t="s">
        <v>2241</v>
      </c>
      <c r="C806" s="41" t="s">
        <v>9</v>
      </c>
      <c r="D806" s="25" t="s">
        <v>2242</v>
      </c>
      <c r="E806" s="25" t="s">
        <v>174</v>
      </c>
      <c r="F806" s="25" t="s">
        <v>45</v>
      </c>
      <c r="G806" s="25" t="s">
        <v>45</v>
      </c>
      <c r="H806" s="25" t="s">
        <v>45</v>
      </c>
      <c r="I806" s="25" t="s">
        <v>45</v>
      </c>
      <c r="J806" s="25" t="s">
        <v>45</v>
      </c>
      <c r="K806" s="25" t="s">
        <v>45</v>
      </c>
      <c r="L806" s="25" t="s">
        <v>45</v>
      </c>
      <c r="M806" s="25" t="s">
        <v>45</v>
      </c>
      <c r="N806" s="25" t="s">
        <v>45</v>
      </c>
      <c r="O806" s="25" t="s">
        <v>46</v>
      </c>
      <c r="P806" s="25" t="s">
        <v>45</v>
      </c>
      <c r="U806"/>
    </row>
    <row r="807" spans="1:21" ht="16" x14ac:dyDescent="0.2">
      <c r="B807" s="25" t="s">
        <v>2241</v>
      </c>
      <c r="C807" s="41" t="s">
        <v>2281</v>
      </c>
      <c r="D807" s="25" t="s">
        <v>3615</v>
      </c>
      <c r="E807" s="25" t="s">
        <v>175</v>
      </c>
      <c r="F807" s="25" t="s">
        <v>45</v>
      </c>
      <c r="G807" s="25" t="s">
        <v>45</v>
      </c>
      <c r="H807" s="25" t="s">
        <v>45</v>
      </c>
      <c r="I807" s="25" t="s">
        <v>45</v>
      </c>
      <c r="J807" s="25" t="s">
        <v>45</v>
      </c>
      <c r="K807" s="25" t="s">
        <v>45</v>
      </c>
      <c r="L807" s="25" t="s">
        <v>45</v>
      </c>
      <c r="M807" s="25" t="s">
        <v>45</v>
      </c>
      <c r="N807" s="25" t="s">
        <v>45</v>
      </c>
      <c r="O807" s="25" t="s">
        <v>45</v>
      </c>
      <c r="P807" s="25" t="s">
        <v>45</v>
      </c>
      <c r="U807"/>
    </row>
    <row r="808" spans="1:21" ht="16" x14ac:dyDescent="0.2">
      <c r="B808" s="25" t="s">
        <v>2241</v>
      </c>
      <c r="C808" s="41" t="s">
        <v>10</v>
      </c>
      <c r="D808" s="25" t="s">
        <v>2243</v>
      </c>
      <c r="E808" s="25" t="s">
        <v>176</v>
      </c>
      <c r="F808" s="25" t="s">
        <v>45</v>
      </c>
      <c r="G808" s="25" t="s">
        <v>45</v>
      </c>
      <c r="H808" s="25" t="s">
        <v>45</v>
      </c>
      <c r="I808" s="25" t="s">
        <v>45</v>
      </c>
      <c r="J808" s="25" t="s">
        <v>45</v>
      </c>
      <c r="K808" s="25" t="s">
        <v>48</v>
      </c>
      <c r="L808" s="25" t="s">
        <v>48</v>
      </c>
      <c r="M808" s="25" t="s">
        <v>45</v>
      </c>
      <c r="N808" s="25" t="s">
        <v>45</v>
      </c>
      <c r="O808" s="25" t="s">
        <v>48</v>
      </c>
      <c r="P808" s="25" t="s">
        <v>2468</v>
      </c>
      <c r="U808"/>
    </row>
    <row r="809" spans="1:21" ht="16" x14ac:dyDescent="0.2">
      <c r="B809" s="25" t="s">
        <v>2241</v>
      </c>
      <c r="C809" s="41" t="s">
        <v>10</v>
      </c>
      <c r="D809" s="25" t="s">
        <v>2244</v>
      </c>
      <c r="E809" s="25" t="s">
        <v>177</v>
      </c>
      <c r="F809" s="25" t="s">
        <v>45</v>
      </c>
      <c r="G809" s="25" t="s">
        <v>45</v>
      </c>
      <c r="H809" s="25" t="s">
        <v>45</v>
      </c>
      <c r="I809" s="25" t="s">
        <v>45</v>
      </c>
      <c r="J809" s="25" t="s">
        <v>45</v>
      </c>
      <c r="K809" s="25" t="s">
        <v>48</v>
      </c>
      <c r="L809" s="25" t="s">
        <v>48</v>
      </c>
      <c r="M809" s="25" t="s">
        <v>45</v>
      </c>
      <c r="N809" s="25" t="s">
        <v>45</v>
      </c>
      <c r="O809" s="25" t="s">
        <v>48</v>
      </c>
      <c r="P809" s="25" t="s">
        <v>2468</v>
      </c>
      <c r="U809"/>
    </row>
    <row r="810" spans="1:21" ht="16" x14ac:dyDescent="0.2">
      <c r="B810" s="25" t="s">
        <v>2241</v>
      </c>
      <c r="C810" s="41" t="s">
        <v>14</v>
      </c>
      <c r="D810" s="25" t="s">
        <v>3616</v>
      </c>
      <c r="E810" s="25" t="s">
        <v>178</v>
      </c>
      <c r="F810" s="25" t="s">
        <v>45</v>
      </c>
      <c r="G810" s="25" t="s">
        <v>45</v>
      </c>
      <c r="H810" s="25" t="s">
        <v>45</v>
      </c>
      <c r="I810" s="25" t="s">
        <v>45</v>
      </c>
      <c r="J810" s="25" t="s">
        <v>45</v>
      </c>
      <c r="K810" s="25" t="s">
        <v>45</v>
      </c>
      <c r="L810" s="25" t="s">
        <v>48</v>
      </c>
      <c r="M810" s="25" t="s">
        <v>45</v>
      </c>
      <c r="N810" s="25" t="s">
        <v>45</v>
      </c>
      <c r="O810" s="25" t="s">
        <v>45</v>
      </c>
      <c r="P810" s="25" t="s">
        <v>2468</v>
      </c>
      <c r="U810"/>
    </row>
    <row r="811" spans="1:21" ht="16" x14ac:dyDescent="0.2">
      <c r="A811" s="26" t="s">
        <v>43</v>
      </c>
      <c r="C811" s="41"/>
      <c r="U811"/>
    </row>
    <row r="812" spans="1:21" ht="16" x14ac:dyDescent="0.2">
      <c r="B812" s="25" t="s">
        <v>2245</v>
      </c>
      <c r="C812" s="41" t="s">
        <v>9</v>
      </c>
      <c r="D812" s="25" t="s">
        <v>2246</v>
      </c>
      <c r="E812" s="25" t="s">
        <v>887</v>
      </c>
      <c r="F812" s="25" t="s">
        <v>45</v>
      </c>
      <c r="G812" s="25" t="s">
        <v>45</v>
      </c>
      <c r="H812" s="25" t="s">
        <v>45</v>
      </c>
      <c r="I812" s="25" t="s">
        <v>45</v>
      </c>
      <c r="J812" s="25" t="s">
        <v>45</v>
      </c>
      <c r="K812" s="25" t="s">
        <v>46</v>
      </c>
      <c r="L812" s="25" t="s">
        <v>46</v>
      </c>
      <c r="M812" s="25" t="s">
        <v>45</v>
      </c>
      <c r="N812" s="25" t="s">
        <v>45</v>
      </c>
      <c r="O812" s="25" t="s">
        <v>46</v>
      </c>
      <c r="P812" s="25" t="s">
        <v>2574</v>
      </c>
      <c r="U812"/>
    </row>
    <row r="813" spans="1:21" ht="16" x14ac:dyDescent="0.2">
      <c r="B813" s="25" t="s">
        <v>2247</v>
      </c>
      <c r="C813" s="41" t="s">
        <v>9</v>
      </c>
      <c r="D813" s="25" t="s">
        <v>1406</v>
      </c>
      <c r="E813" s="25" t="s">
        <v>888</v>
      </c>
      <c r="F813" s="25" t="s">
        <v>46</v>
      </c>
      <c r="G813" s="25" t="s">
        <v>46</v>
      </c>
      <c r="H813" s="25" t="s">
        <v>46</v>
      </c>
      <c r="I813" s="25" t="s">
        <v>45</v>
      </c>
      <c r="J813" s="25" t="s">
        <v>45</v>
      </c>
      <c r="K813" s="25" t="s">
        <v>46</v>
      </c>
      <c r="L813" s="25" t="s">
        <v>46</v>
      </c>
      <c r="M813" s="25" t="s">
        <v>46</v>
      </c>
      <c r="N813" s="25" t="s">
        <v>46</v>
      </c>
      <c r="O813" s="25" t="s">
        <v>46</v>
      </c>
      <c r="P813" s="25" t="s">
        <v>2599</v>
      </c>
      <c r="U813"/>
    </row>
    <row r="814" spans="1:21" ht="16" x14ac:dyDescent="0.2">
      <c r="B814" s="25" t="s">
        <v>2248</v>
      </c>
      <c r="C814" s="41" t="s">
        <v>6</v>
      </c>
      <c r="D814" s="25" t="s">
        <v>1112</v>
      </c>
      <c r="E814" s="25" t="s">
        <v>859</v>
      </c>
      <c r="F814" s="25" t="s">
        <v>45</v>
      </c>
      <c r="G814" s="25" t="s">
        <v>45</v>
      </c>
      <c r="H814" s="25" t="s">
        <v>45</v>
      </c>
      <c r="I814" s="25" t="s">
        <v>46</v>
      </c>
      <c r="J814" s="25" t="s">
        <v>45</v>
      </c>
      <c r="K814" s="25" t="s">
        <v>45</v>
      </c>
      <c r="L814" s="25" t="s">
        <v>45</v>
      </c>
      <c r="M814" s="25" t="s">
        <v>45</v>
      </c>
      <c r="N814" s="25" t="s">
        <v>45</v>
      </c>
      <c r="O814" s="25" t="s">
        <v>46</v>
      </c>
      <c r="P814" s="25" t="s">
        <v>45</v>
      </c>
      <c r="U814"/>
    </row>
    <row r="815" spans="1:21" ht="16" x14ac:dyDescent="0.2">
      <c r="B815" s="25" t="s">
        <v>2248</v>
      </c>
      <c r="C815" s="41" t="s">
        <v>9</v>
      </c>
      <c r="D815" s="25" t="s">
        <v>1439</v>
      </c>
      <c r="E815" s="25" t="s">
        <v>898</v>
      </c>
      <c r="F815" s="25" t="s">
        <v>45</v>
      </c>
      <c r="G815" s="25" t="s">
        <v>45</v>
      </c>
      <c r="H815" s="25" t="s">
        <v>45</v>
      </c>
      <c r="I815" s="25" t="s">
        <v>45</v>
      </c>
      <c r="J815" s="25" t="s">
        <v>45</v>
      </c>
      <c r="K815" s="25" t="s">
        <v>46</v>
      </c>
      <c r="L815" s="25" t="s">
        <v>46</v>
      </c>
      <c r="M815" s="25" t="s">
        <v>46</v>
      </c>
      <c r="N815" s="25" t="s">
        <v>45</v>
      </c>
      <c r="O815" s="25" t="s">
        <v>46</v>
      </c>
      <c r="P815" s="25" t="s">
        <v>45</v>
      </c>
      <c r="U815"/>
    </row>
    <row r="816" spans="1:21" ht="16" x14ac:dyDescent="0.2">
      <c r="B816" s="25" t="s">
        <v>2249</v>
      </c>
      <c r="C816" s="41" t="s">
        <v>6</v>
      </c>
      <c r="D816" s="25" t="s">
        <v>1110</v>
      </c>
      <c r="E816" s="25" t="s">
        <v>858</v>
      </c>
      <c r="F816" s="25" t="s">
        <v>45</v>
      </c>
      <c r="G816" s="25" t="s">
        <v>45</v>
      </c>
      <c r="H816" s="25" t="s">
        <v>45</v>
      </c>
      <c r="I816" s="25" t="s">
        <v>45</v>
      </c>
      <c r="J816" s="25" t="s">
        <v>45</v>
      </c>
      <c r="K816" s="25" t="s">
        <v>48</v>
      </c>
      <c r="L816" s="25" t="s">
        <v>48</v>
      </c>
      <c r="M816" s="25" t="s">
        <v>45</v>
      </c>
      <c r="N816" s="25" t="s">
        <v>45</v>
      </c>
      <c r="O816" s="25" t="s">
        <v>45</v>
      </c>
      <c r="P816" s="25" t="s">
        <v>45</v>
      </c>
      <c r="U816"/>
    </row>
    <row r="817" spans="2:21" ht="16" x14ac:dyDescent="0.2">
      <c r="B817" s="25" t="s">
        <v>2249</v>
      </c>
      <c r="C817" s="41" t="s">
        <v>9</v>
      </c>
      <c r="D817" s="25" t="s">
        <v>1438</v>
      </c>
      <c r="E817" s="25" t="s">
        <v>897</v>
      </c>
      <c r="F817" s="25" t="s">
        <v>46</v>
      </c>
      <c r="G817" s="25" t="s">
        <v>46</v>
      </c>
      <c r="H817" s="25" t="s">
        <v>46</v>
      </c>
      <c r="I817" s="25" t="s">
        <v>45</v>
      </c>
      <c r="J817" s="25" t="s">
        <v>45</v>
      </c>
      <c r="K817" s="25" t="s">
        <v>46</v>
      </c>
      <c r="L817" s="25" t="s">
        <v>46</v>
      </c>
      <c r="M817" s="25" t="s">
        <v>46</v>
      </c>
      <c r="N817" s="25" t="s">
        <v>46</v>
      </c>
      <c r="O817" s="25" t="s">
        <v>46</v>
      </c>
      <c r="P817" s="25" t="s">
        <v>2574</v>
      </c>
      <c r="U817"/>
    </row>
    <row r="818" spans="2:21" ht="16" x14ac:dyDescent="0.2">
      <c r="B818" s="25" t="s">
        <v>2250</v>
      </c>
      <c r="C818" s="41" t="s">
        <v>6</v>
      </c>
      <c r="D818" s="25" t="s">
        <v>960</v>
      </c>
      <c r="E818" s="25" t="s">
        <v>856</v>
      </c>
      <c r="F818" s="25" t="s">
        <v>45</v>
      </c>
      <c r="G818" s="25" t="s">
        <v>45</v>
      </c>
      <c r="H818" s="25" t="s">
        <v>45</v>
      </c>
      <c r="I818" s="25" t="s">
        <v>46</v>
      </c>
      <c r="J818" s="25" t="s">
        <v>46</v>
      </c>
      <c r="K818" s="25" t="s">
        <v>47</v>
      </c>
      <c r="L818" s="25" t="s">
        <v>45</v>
      </c>
      <c r="M818" s="25" t="s">
        <v>45</v>
      </c>
      <c r="N818" s="25" t="s">
        <v>45</v>
      </c>
      <c r="O818" s="25" t="s">
        <v>46</v>
      </c>
      <c r="P818" s="25" t="s">
        <v>2468</v>
      </c>
      <c r="U818"/>
    </row>
    <row r="819" spans="2:21" ht="16" x14ac:dyDescent="0.2">
      <c r="B819" s="25" t="s">
        <v>2250</v>
      </c>
      <c r="C819" s="41" t="s">
        <v>9</v>
      </c>
      <c r="D819" s="25" t="s">
        <v>1312</v>
      </c>
      <c r="E819" s="25" t="s">
        <v>866</v>
      </c>
      <c r="F819" s="25" t="s">
        <v>46</v>
      </c>
      <c r="G819" s="25" t="s">
        <v>46</v>
      </c>
      <c r="H819" s="25" t="s">
        <v>46</v>
      </c>
      <c r="I819" s="25" t="s">
        <v>46</v>
      </c>
      <c r="J819" s="25" t="s">
        <v>46</v>
      </c>
      <c r="K819" s="25" t="s">
        <v>46</v>
      </c>
      <c r="L819" s="25" t="s">
        <v>46</v>
      </c>
      <c r="M819" s="25" t="s">
        <v>46</v>
      </c>
      <c r="N819" s="25" t="s">
        <v>46</v>
      </c>
      <c r="O819" s="25" t="s">
        <v>46</v>
      </c>
      <c r="P819" s="25" t="s">
        <v>46</v>
      </c>
      <c r="U819"/>
    </row>
    <row r="820" spans="2:21" ht="16" x14ac:dyDescent="0.2">
      <c r="B820" s="25" t="s">
        <v>2250</v>
      </c>
      <c r="C820" s="41" t="s">
        <v>10</v>
      </c>
      <c r="D820" s="25" t="s">
        <v>1607</v>
      </c>
      <c r="E820" s="25" t="s">
        <v>904</v>
      </c>
      <c r="F820" s="25" t="s">
        <v>45</v>
      </c>
      <c r="G820" s="25" t="s">
        <v>45</v>
      </c>
      <c r="H820" s="25" t="s">
        <v>45</v>
      </c>
      <c r="I820" s="25" t="s">
        <v>46</v>
      </c>
      <c r="J820" s="25" t="s">
        <v>46</v>
      </c>
      <c r="K820" s="25" t="s">
        <v>46</v>
      </c>
      <c r="L820" s="25" t="s">
        <v>46</v>
      </c>
      <c r="M820" s="25" t="s">
        <v>45</v>
      </c>
      <c r="N820" s="25" t="s">
        <v>45</v>
      </c>
      <c r="O820" s="25" t="s">
        <v>48</v>
      </c>
      <c r="P820" s="25" t="s">
        <v>46</v>
      </c>
      <c r="U820"/>
    </row>
    <row r="821" spans="2:21" ht="16" x14ac:dyDescent="0.2">
      <c r="B821" s="25" t="s">
        <v>2251</v>
      </c>
      <c r="C821" s="41" t="s">
        <v>6</v>
      </c>
      <c r="D821" s="25" t="s">
        <v>959</v>
      </c>
      <c r="E821" s="25" t="s">
        <v>855</v>
      </c>
      <c r="F821" s="25" t="s">
        <v>45</v>
      </c>
      <c r="G821" s="25" t="s">
        <v>45</v>
      </c>
      <c r="H821" s="25" t="s">
        <v>45</v>
      </c>
      <c r="I821" s="25" t="s">
        <v>46</v>
      </c>
      <c r="J821" s="25" t="s">
        <v>46</v>
      </c>
      <c r="K821" s="25" t="s">
        <v>45</v>
      </c>
      <c r="L821" s="25" t="s">
        <v>45</v>
      </c>
      <c r="M821" s="25" t="s">
        <v>45</v>
      </c>
      <c r="N821" s="25" t="s">
        <v>45</v>
      </c>
      <c r="O821" s="25" t="s">
        <v>46</v>
      </c>
      <c r="P821" s="25" t="s">
        <v>46</v>
      </c>
      <c r="U821"/>
    </row>
    <row r="822" spans="2:21" ht="16" x14ac:dyDescent="0.2">
      <c r="B822" s="25" t="s">
        <v>2251</v>
      </c>
      <c r="C822" s="41" t="s">
        <v>9</v>
      </c>
      <c r="D822" s="25" t="s">
        <v>1311</v>
      </c>
      <c r="E822" s="25" t="s">
        <v>865</v>
      </c>
      <c r="F822" s="25" t="s">
        <v>46</v>
      </c>
      <c r="G822" s="25" t="s">
        <v>46</v>
      </c>
      <c r="H822" s="25" t="s">
        <v>46</v>
      </c>
      <c r="I822" s="25" t="s">
        <v>46</v>
      </c>
      <c r="J822" s="25" t="s">
        <v>46</v>
      </c>
      <c r="K822" s="25" t="s">
        <v>46</v>
      </c>
      <c r="L822" s="25" t="s">
        <v>46</v>
      </c>
      <c r="M822" s="25" t="s">
        <v>45</v>
      </c>
      <c r="N822" s="25" t="s">
        <v>46</v>
      </c>
      <c r="O822" s="25" t="s">
        <v>46</v>
      </c>
      <c r="P822" s="25" t="s">
        <v>46</v>
      </c>
      <c r="U822"/>
    </row>
    <row r="823" spans="2:21" ht="16" x14ac:dyDescent="0.2">
      <c r="B823" s="25" t="s">
        <v>2251</v>
      </c>
      <c r="C823" s="41" t="s">
        <v>10</v>
      </c>
      <c r="D823" s="25" t="s">
        <v>1606</v>
      </c>
      <c r="E823" s="25" t="s">
        <v>903</v>
      </c>
      <c r="F823" s="25" t="s">
        <v>46</v>
      </c>
      <c r="G823" s="25" t="s">
        <v>46</v>
      </c>
      <c r="H823" s="25" t="s">
        <v>46</v>
      </c>
      <c r="I823" s="25" t="s">
        <v>46</v>
      </c>
      <c r="J823" s="25" t="s">
        <v>46</v>
      </c>
      <c r="K823" s="25" t="s">
        <v>46</v>
      </c>
      <c r="L823" s="25" t="s">
        <v>46</v>
      </c>
      <c r="M823" s="25" t="s">
        <v>46</v>
      </c>
      <c r="N823" s="25" t="s">
        <v>46</v>
      </c>
      <c r="O823" s="25" t="s">
        <v>46</v>
      </c>
      <c r="P823" s="25" t="s">
        <v>46</v>
      </c>
      <c r="U823"/>
    </row>
    <row r="824" spans="2:21" ht="16" x14ac:dyDescent="0.2">
      <c r="B824" s="25" t="s">
        <v>2252</v>
      </c>
      <c r="C824" s="41" t="s">
        <v>9</v>
      </c>
      <c r="D824" s="25" t="s">
        <v>1396</v>
      </c>
      <c r="E824" s="25" t="s">
        <v>886</v>
      </c>
      <c r="F824" s="25" t="s">
        <v>45</v>
      </c>
      <c r="G824" s="25" t="s">
        <v>46</v>
      </c>
      <c r="H824" s="25" t="s">
        <v>46</v>
      </c>
      <c r="I824" s="25" t="s">
        <v>45</v>
      </c>
      <c r="J824" s="25" t="s">
        <v>45</v>
      </c>
      <c r="K824" s="25" t="s">
        <v>46</v>
      </c>
      <c r="L824" s="25" t="s">
        <v>46</v>
      </c>
      <c r="M824" s="25" t="s">
        <v>49</v>
      </c>
      <c r="N824" s="25" t="s">
        <v>45</v>
      </c>
      <c r="O824" s="25" t="s">
        <v>46</v>
      </c>
      <c r="P824" s="25" t="s">
        <v>45</v>
      </c>
      <c r="U824"/>
    </row>
    <row r="825" spans="2:21" ht="16" x14ac:dyDescent="0.2">
      <c r="B825" s="25" t="s">
        <v>2253</v>
      </c>
      <c r="C825" s="41" t="s">
        <v>9</v>
      </c>
      <c r="D825" s="25" t="s">
        <v>1339</v>
      </c>
      <c r="E825" s="25" t="s">
        <v>873</v>
      </c>
      <c r="F825" s="25" t="s">
        <v>45</v>
      </c>
      <c r="G825" s="25" t="s">
        <v>45</v>
      </c>
      <c r="H825" s="25" t="s">
        <v>45</v>
      </c>
      <c r="I825" s="25" t="s">
        <v>45</v>
      </c>
      <c r="J825" s="25" t="s">
        <v>45</v>
      </c>
      <c r="K825" s="25" t="s">
        <v>46</v>
      </c>
      <c r="L825" s="25" t="s">
        <v>46</v>
      </c>
      <c r="M825" s="25" t="s">
        <v>49</v>
      </c>
      <c r="N825" s="25" t="s">
        <v>46</v>
      </c>
      <c r="O825" s="25" t="s">
        <v>46</v>
      </c>
      <c r="P825" s="25" t="s">
        <v>46</v>
      </c>
      <c r="U825"/>
    </row>
    <row r="826" spans="2:21" ht="16" x14ac:dyDescent="0.2">
      <c r="B826" s="25" t="s">
        <v>2253</v>
      </c>
      <c r="C826" s="41" t="s">
        <v>10</v>
      </c>
      <c r="D826" s="25" t="s">
        <v>1640</v>
      </c>
      <c r="E826" s="25" t="s">
        <v>911</v>
      </c>
      <c r="F826" s="25" t="s">
        <v>45</v>
      </c>
      <c r="G826" s="25" t="s">
        <v>46</v>
      </c>
      <c r="H826" s="25" t="s">
        <v>46</v>
      </c>
      <c r="I826" s="25" t="s">
        <v>45</v>
      </c>
      <c r="J826" s="25" t="s">
        <v>45</v>
      </c>
      <c r="K826" s="25" t="s">
        <v>46</v>
      </c>
      <c r="L826" s="25" t="s">
        <v>46</v>
      </c>
      <c r="M826" s="25" t="s">
        <v>45</v>
      </c>
      <c r="N826" s="25" t="s">
        <v>46</v>
      </c>
      <c r="O826" s="25" t="s">
        <v>46</v>
      </c>
      <c r="P826" s="25" t="s">
        <v>46</v>
      </c>
      <c r="U826"/>
    </row>
    <row r="827" spans="2:21" ht="16" x14ac:dyDescent="0.2">
      <c r="B827" s="25" t="s">
        <v>2254</v>
      </c>
      <c r="C827" s="41" t="s">
        <v>9</v>
      </c>
      <c r="D827" s="25" t="s">
        <v>1340</v>
      </c>
      <c r="E827" s="25" t="s">
        <v>874</v>
      </c>
      <c r="F827" s="25" t="s">
        <v>45</v>
      </c>
      <c r="G827" s="25" t="s">
        <v>45</v>
      </c>
      <c r="H827" s="25" t="s">
        <v>45</v>
      </c>
      <c r="I827" s="25" t="s">
        <v>45</v>
      </c>
      <c r="J827" s="25" t="s">
        <v>45</v>
      </c>
      <c r="K827" s="25" t="s">
        <v>46</v>
      </c>
      <c r="L827" s="25" t="s">
        <v>45</v>
      </c>
      <c r="M827" s="25" t="s">
        <v>49</v>
      </c>
      <c r="N827" s="25" t="s">
        <v>45</v>
      </c>
      <c r="O827" s="25" t="s">
        <v>46</v>
      </c>
      <c r="P827" s="25" t="s">
        <v>46</v>
      </c>
      <c r="U827"/>
    </row>
    <row r="828" spans="2:21" ht="16" x14ac:dyDescent="0.2">
      <c r="B828" s="25" t="s">
        <v>2254</v>
      </c>
      <c r="C828" s="41" t="s">
        <v>10</v>
      </c>
      <c r="D828" s="25" t="s">
        <v>1641</v>
      </c>
      <c r="E828" s="25" t="s">
        <v>912</v>
      </c>
      <c r="F828" s="25" t="s">
        <v>45</v>
      </c>
      <c r="G828" s="25" t="s">
        <v>45</v>
      </c>
      <c r="H828" s="25" t="s">
        <v>45</v>
      </c>
      <c r="I828" s="25" t="s">
        <v>45</v>
      </c>
      <c r="J828" s="25" t="s">
        <v>45</v>
      </c>
      <c r="K828" s="25" t="s">
        <v>45</v>
      </c>
      <c r="L828" s="25" t="s">
        <v>45</v>
      </c>
      <c r="M828" s="25" t="s">
        <v>45</v>
      </c>
      <c r="N828" s="25" t="s">
        <v>45</v>
      </c>
      <c r="O828" s="25" t="s">
        <v>48</v>
      </c>
      <c r="P828" s="25" t="s">
        <v>45</v>
      </c>
      <c r="U828"/>
    </row>
    <row r="829" spans="2:21" ht="16" x14ac:dyDescent="0.2">
      <c r="B829" s="25" t="s">
        <v>2255</v>
      </c>
      <c r="C829" s="41" t="s">
        <v>9</v>
      </c>
      <c r="D829" s="25" t="s">
        <v>1393</v>
      </c>
      <c r="E829" s="25" t="s">
        <v>885</v>
      </c>
      <c r="F829" s="25" t="s">
        <v>46</v>
      </c>
      <c r="G829" s="25" t="s">
        <v>46</v>
      </c>
      <c r="H829" s="25" t="s">
        <v>46</v>
      </c>
      <c r="I829" s="25" t="s">
        <v>45</v>
      </c>
      <c r="J829" s="25" t="s">
        <v>45</v>
      </c>
      <c r="K829" s="25" t="s">
        <v>46</v>
      </c>
      <c r="L829" s="25" t="s">
        <v>46</v>
      </c>
      <c r="M829" s="25" t="s">
        <v>46</v>
      </c>
      <c r="N829" s="25" t="s">
        <v>46</v>
      </c>
      <c r="O829" s="25" t="s">
        <v>46</v>
      </c>
      <c r="P829" s="25" t="s">
        <v>46</v>
      </c>
      <c r="U829"/>
    </row>
    <row r="830" spans="2:21" ht="16" x14ac:dyDescent="0.2">
      <c r="B830" s="25" t="s">
        <v>2256</v>
      </c>
      <c r="C830" s="41" t="s">
        <v>9</v>
      </c>
      <c r="D830" s="25" t="s">
        <v>1411</v>
      </c>
      <c r="E830" s="25" t="s">
        <v>889</v>
      </c>
      <c r="F830" s="25" t="s">
        <v>46</v>
      </c>
      <c r="G830" s="25" t="s">
        <v>46</v>
      </c>
      <c r="H830" s="25" t="s">
        <v>46</v>
      </c>
      <c r="I830" s="25" t="s">
        <v>46</v>
      </c>
      <c r="J830" s="25" t="s">
        <v>46</v>
      </c>
      <c r="K830" s="25" t="s">
        <v>46</v>
      </c>
      <c r="L830" s="25" t="s">
        <v>46</v>
      </c>
      <c r="M830" s="25" t="s">
        <v>46</v>
      </c>
      <c r="N830" s="25" t="s">
        <v>46</v>
      </c>
      <c r="O830" s="25" t="s">
        <v>45</v>
      </c>
      <c r="P830" s="25" t="s">
        <v>46</v>
      </c>
      <c r="U830"/>
    </row>
    <row r="831" spans="2:21" ht="16" x14ac:dyDescent="0.2">
      <c r="B831" s="25" t="s">
        <v>2256</v>
      </c>
      <c r="C831" s="41" t="s">
        <v>10</v>
      </c>
      <c r="D831" s="25" t="s">
        <v>1714</v>
      </c>
      <c r="E831" s="25" t="s">
        <v>915</v>
      </c>
      <c r="F831" s="25" t="s">
        <v>46</v>
      </c>
      <c r="G831" s="25" t="s">
        <v>45</v>
      </c>
      <c r="H831" s="25" t="s">
        <v>45</v>
      </c>
      <c r="I831" s="25" t="s">
        <v>45</v>
      </c>
      <c r="J831" s="25" t="s">
        <v>45</v>
      </c>
      <c r="K831" s="25" t="s">
        <v>46</v>
      </c>
      <c r="L831" s="25" t="s">
        <v>46</v>
      </c>
      <c r="M831" s="25" t="s">
        <v>49</v>
      </c>
      <c r="N831" s="25" t="s">
        <v>46</v>
      </c>
      <c r="O831" s="25" t="s">
        <v>46</v>
      </c>
      <c r="P831" s="25" t="s">
        <v>46</v>
      </c>
      <c r="U831"/>
    </row>
    <row r="832" spans="2:21" ht="16" x14ac:dyDescent="0.2">
      <c r="B832" s="25" t="s">
        <v>2257</v>
      </c>
      <c r="C832" s="41" t="s">
        <v>9</v>
      </c>
      <c r="D832" s="25" t="s">
        <v>1412</v>
      </c>
      <c r="E832" s="25" t="s">
        <v>890</v>
      </c>
      <c r="F832" s="25" t="s">
        <v>46</v>
      </c>
      <c r="G832" s="25" t="s">
        <v>45</v>
      </c>
      <c r="H832" s="25" t="s">
        <v>45</v>
      </c>
      <c r="I832" s="25" t="s">
        <v>46</v>
      </c>
      <c r="J832" s="25" t="s">
        <v>46</v>
      </c>
      <c r="K832" s="25" t="s">
        <v>46</v>
      </c>
      <c r="L832" s="25" t="s">
        <v>46</v>
      </c>
      <c r="M832" s="25" t="s">
        <v>46</v>
      </c>
      <c r="N832" s="25" t="s">
        <v>46</v>
      </c>
      <c r="O832" s="25" t="s">
        <v>46</v>
      </c>
      <c r="P832" s="25" t="s">
        <v>46</v>
      </c>
      <c r="U832"/>
    </row>
    <row r="833" spans="2:21" ht="16" x14ac:dyDescent="0.2">
      <c r="B833" s="25" t="s">
        <v>2257</v>
      </c>
      <c r="C833" s="41" t="s">
        <v>10</v>
      </c>
      <c r="D833" s="25" t="s">
        <v>1715</v>
      </c>
      <c r="E833" s="25" t="s">
        <v>916</v>
      </c>
      <c r="F833" s="25" t="s">
        <v>46</v>
      </c>
      <c r="G833" s="25" t="s">
        <v>46</v>
      </c>
      <c r="H833" s="25" t="s">
        <v>46</v>
      </c>
      <c r="I833" s="25" t="s">
        <v>45</v>
      </c>
      <c r="J833" s="25" t="s">
        <v>45</v>
      </c>
      <c r="K833" s="25" t="s">
        <v>46</v>
      </c>
      <c r="L833" s="25" t="s">
        <v>46</v>
      </c>
      <c r="M833" s="25" t="s">
        <v>46</v>
      </c>
      <c r="N833" s="25" t="s">
        <v>46</v>
      </c>
      <c r="O833" s="25" t="s">
        <v>46</v>
      </c>
      <c r="P833" s="25" t="s">
        <v>46</v>
      </c>
      <c r="U833"/>
    </row>
    <row r="834" spans="2:21" ht="16" x14ac:dyDescent="0.2">
      <c r="B834" s="25" t="s">
        <v>2258</v>
      </c>
      <c r="C834" s="41" t="s">
        <v>9</v>
      </c>
      <c r="D834" s="25" t="s">
        <v>1415</v>
      </c>
      <c r="E834" s="25" t="s">
        <v>891</v>
      </c>
      <c r="F834" s="25" t="s">
        <v>46</v>
      </c>
      <c r="G834" s="25" t="s">
        <v>46</v>
      </c>
      <c r="H834" s="25" t="s">
        <v>46</v>
      </c>
      <c r="I834" s="25" t="s">
        <v>46</v>
      </c>
      <c r="J834" s="25" t="s">
        <v>46</v>
      </c>
      <c r="K834" s="25" t="s">
        <v>46</v>
      </c>
      <c r="L834" s="25" t="s">
        <v>46</v>
      </c>
      <c r="M834" s="25" t="s">
        <v>46</v>
      </c>
      <c r="N834" s="25" t="s">
        <v>46</v>
      </c>
      <c r="O834" s="25" t="s">
        <v>46</v>
      </c>
      <c r="P834" s="25" t="s">
        <v>46</v>
      </c>
      <c r="U834"/>
    </row>
    <row r="835" spans="2:21" ht="16" x14ac:dyDescent="0.2">
      <c r="B835" s="25" t="s">
        <v>2258</v>
      </c>
      <c r="C835" s="41" t="s">
        <v>10</v>
      </c>
      <c r="D835" s="25" t="s">
        <v>1718</v>
      </c>
      <c r="E835" s="25" t="s">
        <v>917</v>
      </c>
      <c r="F835" s="25" t="s">
        <v>46</v>
      </c>
      <c r="G835" s="25" t="s">
        <v>46</v>
      </c>
      <c r="H835" s="25" t="s">
        <v>46</v>
      </c>
      <c r="I835" s="25" t="s">
        <v>45</v>
      </c>
      <c r="J835" s="25" t="s">
        <v>45</v>
      </c>
      <c r="K835" s="25" t="s">
        <v>46</v>
      </c>
      <c r="L835" s="25" t="s">
        <v>46</v>
      </c>
      <c r="M835" s="25" t="s">
        <v>46</v>
      </c>
      <c r="N835" s="25" t="s">
        <v>46</v>
      </c>
      <c r="O835" s="25" t="s">
        <v>46</v>
      </c>
      <c r="P835" s="25" t="s">
        <v>46</v>
      </c>
      <c r="U835"/>
    </row>
    <row r="836" spans="2:21" ht="16" x14ac:dyDescent="0.2">
      <c r="B836" s="25" t="s">
        <v>2259</v>
      </c>
      <c r="C836" s="41" t="s">
        <v>9</v>
      </c>
      <c r="D836" s="25" t="s">
        <v>1416</v>
      </c>
      <c r="E836" s="25" t="s">
        <v>892</v>
      </c>
      <c r="F836" s="25" t="s">
        <v>45</v>
      </c>
      <c r="G836" s="25" t="s">
        <v>45</v>
      </c>
      <c r="H836" s="25" t="s">
        <v>45</v>
      </c>
      <c r="I836" s="25" t="s">
        <v>45</v>
      </c>
      <c r="J836" s="25" t="s">
        <v>46</v>
      </c>
      <c r="K836" s="25" t="s">
        <v>45</v>
      </c>
      <c r="L836" s="25" t="s">
        <v>46</v>
      </c>
      <c r="M836" s="25" t="s">
        <v>49</v>
      </c>
      <c r="N836" s="25" t="s">
        <v>45</v>
      </c>
      <c r="O836" s="25" t="s">
        <v>46</v>
      </c>
      <c r="P836" s="25" t="s">
        <v>2469</v>
      </c>
      <c r="U836"/>
    </row>
    <row r="837" spans="2:21" ht="16" x14ac:dyDescent="0.2">
      <c r="B837" s="25" t="s">
        <v>2259</v>
      </c>
      <c r="C837" s="41" t="s">
        <v>10</v>
      </c>
      <c r="D837" s="25" t="s">
        <v>1719</v>
      </c>
      <c r="E837" s="25" t="s">
        <v>918</v>
      </c>
      <c r="F837" s="25" t="s">
        <v>46</v>
      </c>
      <c r="G837" s="25" t="s">
        <v>46</v>
      </c>
      <c r="H837" s="25" t="s">
        <v>46</v>
      </c>
      <c r="I837" s="25" t="s">
        <v>45</v>
      </c>
      <c r="J837" s="25" t="s">
        <v>45</v>
      </c>
      <c r="K837" s="25" t="s">
        <v>46</v>
      </c>
      <c r="L837" s="25" t="s">
        <v>46</v>
      </c>
      <c r="M837" s="25" t="s">
        <v>45</v>
      </c>
      <c r="N837" s="25" t="s">
        <v>45</v>
      </c>
      <c r="O837" s="25" t="s">
        <v>45</v>
      </c>
      <c r="P837" s="25" t="s">
        <v>46</v>
      </c>
      <c r="U837"/>
    </row>
    <row r="838" spans="2:21" ht="16" x14ac:dyDescent="0.2">
      <c r="B838" s="25" t="s">
        <v>2260</v>
      </c>
      <c r="C838" s="41" t="s">
        <v>6</v>
      </c>
      <c r="D838" s="25" t="s">
        <v>962</v>
      </c>
      <c r="E838" s="25" t="s">
        <v>857</v>
      </c>
      <c r="F838" s="25" t="s">
        <v>45</v>
      </c>
      <c r="G838" s="25" t="s">
        <v>45</v>
      </c>
      <c r="H838" s="25" t="s">
        <v>45</v>
      </c>
      <c r="I838" s="25" t="s">
        <v>46</v>
      </c>
      <c r="J838" s="25" t="s">
        <v>46</v>
      </c>
      <c r="K838" s="25" t="s">
        <v>45</v>
      </c>
      <c r="L838" s="25" t="s">
        <v>48</v>
      </c>
      <c r="M838" s="25" t="s">
        <v>45</v>
      </c>
      <c r="N838" s="25" t="s">
        <v>45</v>
      </c>
      <c r="O838" s="25" t="s">
        <v>48</v>
      </c>
      <c r="P838" s="25" t="s">
        <v>2469</v>
      </c>
      <c r="U838"/>
    </row>
    <row r="839" spans="2:21" ht="16" x14ac:dyDescent="0.2">
      <c r="B839" s="25" t="s">
        <v>2260</v>
      </c>
      <c r="C839" s="41" t="s">
        <v>9</v>
      </c>
      <c r="D839" s="25" t="s">
        <v>1313</v>
      </c>
      <c r="E839" s="25" t="s">
        <v>867</v>
      </c>
      <c r="F839" s="25" t="s">
        <v>46</v>
      </c>
      <c r="G839" s="25" t="s">
        <v>46</v>
      </c>
      <c r="H839" s="25" t="s">
        <v>46</v>
      </c>
      <c r="I839" s="25" t="s">
        <v>46</v>
      </c>
      <c r="J839" s="25" t="s">
        <v>46</v>
      </c>
      <c r="K839" s="25" t="s">
        <v>46</v>
      </c>
      <c r="L839" s="25" t="s">
        <v>46</v>
      </c>
      <c r="M839" s="25" t="s">
        <v>46</v>
      </c>
      <c r="N839" s="25" t="s">
        <v>46</v>
      </c>
      <c r="O839" s="25" t="s">
        <v>46</v>
      </c>
      <c r="P839" s="25" t="s">
        <v>46</v>
      </c>
      <c r="U839"/>
    </row>
    <row r="840" spans="2:21" ht="16" x14ac:dyDescent="0.2">
      <c r="B840" s="25" t="s">
        <v>2260</v>
      </c>
      <c r="C840" s="41" t="s">
        <v>10</v>
      </c>
      <c r="D840" s="25" t="s">
        <v>1608</v>
      </c>
      <c r="E840" s="25" t="s">
        <v>905</v>
      </c>
      <c r="F840" s="25" t="s">
        <v>45</v>
      </c>
      <c r="G840" s="25" t="s">
        <v>45</v>
      </c>
      <c r="H840" s="25" t="s">
        <v>45</v>
      </c>
      <c r="I840" s="25" t="s">
        <v>46</v>
      </c>
      <c r="J840" s="25" t="s">
        <v>46</v>
      </c>
      <c r="K840" s="25" t="s">
        <v>48</v>
      </c>
      <c r="L840" s="25" t="s">
        <v>45</v>
      </c>
      <c r="M840" s="25" t="s">
        <v>45</v>
      </c>
      <c r="N840" s="25" t="s">
        <v>45</v>
      </c>
      <c r="O840" s="25" t="s">
        <v>46</v>
      </c>
      <c r="P840" s="25" t="s">
        <v>46</v>
      </c>
      <c r="U840"/>
    </row>
    <row r="841" spans="2:21" ht="16" x14ac:dyDescent="0.2">
      <c r="B841" s="25" t="s">
        <v>2261</v>
      </c>
      <c r="C841" s="41" t="s">
        <v>9</v>
      </c>
      <c r="D841" s="25" t="s">
        <v>1375</v>
      </c>
      <c r="E841" s="25" t="s">
        <v>879</v>
      </c>
      <c r="F841" s="25" t="s">
        <v>45</v>
      </c>
      <c r="G841" s="25" t="s">
        <v>45</v>
      </c>
      <c r="H841" s="25" t="s">
        <v>45</v>
      </c>
      <c r="I841" s="25" t="s">
        <v>45</v>
      </c>
      <c r="J841" s="25" t="s">
        <v>46</v>
      </c>
      <c r="K841" s="25" t="s">
        <v>46</v>
      </c>
      <c r="L841" s="25" t="s">
        <v>46</v>
      </c>
      <c r="M841" s="25" t="s">
        <v>47</v>
      </c>
      <c r="N841" s="25" t="s">
        <v>45</v>
      </c>
      <c r="O841" s="25" t="s">
        <v>47</v>
      </c>
      <c r="P841" s="25" t="s">
        <v>45</v>
      </c>
      <c r="U841"/>
    </row>
    <row r="842" spans="2:21" ht="16" x14ac:dyDescent="0.2">
      <c r="B842" s="25" t="s">
        <v>2261</v>
      </c>
      <c r="C842" s="41" t="s">
        <v>9</v>
      </c>
      <c r="D842" s="25" t="s">
        <v>1376</v>
      </c>
      <c r="E842" s="25" t="s">
        <v>880</v>
      </c>
      <c r="F842" s="25" t="s">
        <v>45</v>
      </c>
      <c r="G842" s="25" t="s">
        <v>45</v>
      </c>
      <c r="H842" s="25" t="s">
        <v>45</v>
      </c>
      <c r="I842" s="25" t="s">
        <v>46</v>
      </c>
      <c r="J842" s="25" t="s">
        <v>45</v>
      </c>
      <c r="K842" s="25" t="s">
        <v>48</v>
      </c>
      <c r="L842" s="25" t="s">
        <v>46</v>
      </c>
      <c r="M842" s="25" t="s">
        <v>49</v>
      </c>
      <c r="N842" s="25" t="s">
        <v>45</v>
      </c>
      <c r="O842" s="25" t="s">
        <v>48</v>
      </c>
      <c r="P842" s="25" t="s">
        <v>45</v>
      </c>
      <c r="U842"/>
    </row>
    <row r="843" spans="2:21" ht="16" x14ac:dyDescent="0.2">
      <c r="B843" s="25" t="s">
        <v>2261</v>
      </c>
      <c r="C843" s="41" t="s">
        <v>10</v>
      </c>
      <c r="D843" s="25" t="s">
        <v>1667</v>
      </c>
      <c r="E843" s="25" t="s">
        <v>914</v>
      </c>
      <c r="F843" s="25" t="s">
        <v>46</v>
      </c>
      <c r="G843" s="25" t="s">
        <v>46</v>
      </c>
      <c r="H843" s="25" t="s">
        <v>46</v>
      </c>
      <c r="I843" s="25" t="s">
        <v>45</v>
      </c>
      <c r="J843" s="25" t="s">
        <v>45</v>
      </c>
      <c r="K843" s="25" t="s">
        <v>46</v>
      </c>
      <c r="L843" s="25" t="s">
        <v>46</v>
      </c>
      <c r="M843" s="25" t="s">
        <v>46</v>
      </c>
      <c r="N843" s="25" t="s">
        <v>46</v>
      </c>
      <c r="O843" s="25" t="s">
        <v>47</v>
      </c>
      <c r="P843" s="25" t="s">
        <v>46</v>
      </c>
      <c r="U843"/>
    </row>
    <row r="844" spans="2:21" ht="16" x14ac:dyDescent="0.2">
      <c r="B844" s="25" t="s">
        <v>2262</v>
      </c>
      <c r="C844" s="41" t="s">
        <v>9</v>
      </c>
      <c r="D844" s="25" t="s">
        <v>1390</v>
      </c>
      <c r="E844" s="25" t="s">
        <v>882</v>
      </c>
      <c r="F844" s="25" t="s">
        <v>46</v>
      </c>
      <c r="G844" s="25" t="s">
        <v>46</v>
      </c>
      <c r="H844" s="25" t="s">
        <v>46</v>
      </c>
      <c r="I844" s="25" t="s">
        <v>45</v>
      </c>
      <c r="J844" s="25" t="s">
        <v>45</v>
      </c>
      <c r="K844" s="25" t="s">
        <v>46</v>
      </c>
      <c r="L844" s="25" t="s">
        <v>46</v>
      </c>
      <c r="M844" s="25" t="s">
        <v>46</v>
      </c>
      <c r="N844" s="25" t="s">
        <v>46</v>
      </c>
      <c r="O844" s="25" t="s">
        <v>46</v>
      </c>
      <c r="P844" s="25" t="s">
        <v>46</v>
      </c>
      <c r="U844"/>
    </row>
    <row r="845" spans="2:21" ht="16" x14ac:dyDescent="0.2">
      <c r="B845" s="25" t="s">
        <v>2262</v>
      </c>
      <c r="C845" s="41" t="s">
        <v>9</v>
      </c>
      <c r="D845" s="25" t="s">
        <v>1389</v>
      </c>
      <c r="E845" s="25" t="s">
        <v>881</v>
      </c>
      <c r="F845" s="25" t="s">
        <v>46</v>
      </c>
      <c r="G845" s="25" t="s">
        <v>46</v>
      </c>
      <c r="H845" s="25" t="s">
        <v>46</v>
      </c>
      <c r="I845" s="25" t="s">
        <v>45</v>
      </c>
      <c r="J845" s="25" t="s">
        <v>45</v>
      </c>
      <c r="K845" s="25" t="s">
        <v>46</v>
      </c>
      <c r="L845" s="25" t="s">
        <v>46</v>
      </c>
      <c r="M845" s="25" t="s">
        <v>46</v>
      </c>
      <c r="N845" s="25" t="s">
        <v>46</v>
      </c>
      <c r="O845" s="25" t="s">
        <v>46</v>
      </c>
      <c r="P845" s="25" t="s">
        <v>46</v>
      </c>
      <c r="U845"/>
    </row>
    <row r="846" spans="2:21" ht="16" x14ac:dyDescent="0.2">
      <c r="B846" s="25" t="s">
        <v>2263</v>
      </c>
      <c r="C846" s="41" t="s">
        <v>9</v>
      </c>
      <c r="D846" s="25" t="s">
        <v>1391</v>
      </c>
      <c r="E846" s="25" t="s">
        <v>883</v>
      </c>
      <c r="F846" s="25" t="s">
        <v>46</v>
      </c>
      <c r="G846" s="25" t="s">
        <v>46</v>
      </c>
      <c r="H846" s="25" t="s">
        <v>46</v>
      </c>
      <c r="I846" s="25" t="s">
        <v>45</v>
      </c>
      <c r="J846" s="25" t="s">
        <v>45</v>
      </c>
      <c r="K846" s="25" t="s">
        <v>46</v>
      </c>
      <c r="L846" s="25" t="s">
        <v>46</v>
      </c>
      <c r="M846" s="25" t="s">
        <v>46</v>
      </c>
      <c r="N846" s="25" t="s">
        <v>46</v>
      </c>
      <c r="O846" s="25" t="s">
        <v>46</v>
      </c>
      <c r="P846" s="25" t="s">
        <v>46</v>
      </c>
      <c r="U846"/>
    </row>
    <row r="847" spans="2:21" ht="16" x14ac:dyDescent="0.2">
      <c r="B847" s="25" t="s">
        <v>2264</v>
      </c>
      <c r="C847" s="41" t="s">
        <v>9</v>
      </c>
      <c r="D847" s="25" t="s">
        <v>1392</v>
      </c>
      <c r="E847" s="25" t="s">
        <v>884</v>
      </c>
      <c r="F847" s="25" t="s">
        <v>46</v>
      </c>
      <c r="G847" s="25" t="s">
        <v>46</v>
      </c>
      <c r="H847" s="25" t="s">
        <v>46</v>
      </c>
      <c r="I847" s="25" t="s">
        <v>45</v>
      </c>
      <c r="J847" s="25" t="s">
        <v>45</v>
      </c>
      <c r="K847" s="25" t="s">
        <v>46</v>
      </c>
      <c r="L847" s="25" t="s">
        <v>46</v>
      </c>
      <c r="M847" s="25" t="s">
        <v>46</v>
      </c>
      <c r="N847" s="25" t="s">
        <v>46</v>
      </c>
      <c r="O847" s="25" t="s">
        <v>46</v>
      </c>
      <c r="P847" s="25" t="s">
        <v>46</v>
      </c>
      <c r="U847"/>
    </row>
    <row r="848" spans="2:21" ht="16" x14ac:dyDescent="0.2">
      <c r="B848" s="25" t="s">
        <v>2265</v>
      </c>
      <c r="C848" s="41" t="s">
        <v>6</v>
      </c>
      <c r="D848" s="25" t="s">
        <v>1114</v>
      </c>
      <c r="E848" s="25" t="s">
        <v>860</v>
      </c>
      <c r="F848" s="25" t="s">
        <v>45</v>
      </c>
      <c r="G848" s="25" t="s">
        <v>45</v>
      </c>
      <c r="H848" s="25" t="s">
        <v>45</v>
      </c>
      <c r="I848" s="25" t="s">
        <v>45</v>
      </c>
      <c r="J848" s="25" t="s">
        <v>45</v>
      </c>
      <c r="K848" s="25" t="s">
        <v>45</v>
      </c>
      <c r="L848" s="25" t="s">
        <v>48</v>
      </c>
      <c r="M848" s="25" t="s">
        <v>45</v>
      </c>
      <c r="N848" s="25" t="s">
        <v>45</v>
      </c>
      <c r="O848" s="25" t="s">
        <v>45</v>
      </c>
      <c r="P848" s="25" t="s">
        <v>2469</v>
      </c>
      <c r="U848"/>
    </row>
    <row r="849" spans="2:21" ht="16" x14ac:dyDescent="0.2">
      <c r="B849" s="25" t="s">
        <v>2265</v>
      </c>
      <c r="C849" s="41" t="s">
        <v>9</v>
      </c>
      <c r="D849" s="25" t="s">
        <v>1440</v>
      </c>
      <c r="E849" s="25" t="s">
        <v>899</v>
      </c>
      <c r="F849" s="25" t="s">
        <v>46</v>
      </c>
      <c r="G849" s="25" t="s">
        <v>46</v>
      </c>
      <c r="H849" s="25" t="s">
        <v>46</v>
      </c>
      <c r="I849" s="25" t="s">
        <v>45</v>
      </c>
      <c r="J849" s="25" t="s">
        <v>45</v>
      </c>
      <c r="K849" s="25" t="s">
        <v>46</v>
      </c>
      <c r="L849" s="25" t="s">
        <v>46</v>
      </c>
      <c r="M849" s="25" t="s">
        <v>46</v>
      </c>
      <c r="N849" s="25" t="s">
        <v>46</v>
      </c>
      <c r="O849" s="25" t="s">
        <v>46</v>
      </c>
      <c r="P849" s="25" t="s">
        <v>46</v>
      </c>
      <c r="U849"/>
    </row>
    <row r="850" spans="2:21" ht="16" x14ac:dyDescent="0.2">
      <c r="B850" s="25" t="s">
        <v>3676</v>
      </c>
      <c r="C850" s="41" t="s">
        <v>9</v>
      </c>
      <c r="D850" s="25" t="s">
        <v>1418</v>
      </c>
      <c r="E850" s="25" t="s">
        <v>894</v>
      </c>
      <c r="F850" s="25" t="s">
        <v>45</v>
      </c>
      <c r="G850" s="25" t="s">
        <v>45</v>
      </c>
      <c r="H850" s="25" t="s">
        <v>45</v>
      </c>
      <c r="I850" s="25" t="s">
        <v>45</v>
      </c>
      <c r="J850" s="25" t="s">
        <v>46</v>
      </c>
      <c r="K850" s="25" t="s">
        <v>46</v>
      </c>
      <c r="L850" s="25" t="s">
        <v>47</v>
      </c>
      <c r="M850" s="25" t="s">
        <v>46</v>
      </c>
      <c r="N850" s="25" t="s">
        <v>45</v>
      </c>
      <c r="O850" s="25" t="s">
        <v>46</v>
      </c>
      <c r="P850" s="25" t="s">
        <v>46</v>
      </c>
      <c r="U850"/>
    </row>
    <row r="851" spans="2:21" ht="16" x14ac:dyDescent="0.2">
      <c r="B851" s="25" t="s">
        <v>2266</v>
      </c>
      <c r="C851" s="41" t="s">
        <v>9</v>
      </c>
      <c r="D851" s="25" t="s">
        <v>1350</v>
      </c>
      <c r="E851" s="25" t="s">
        <v>876</v>
      </c>
      <c r="F851" s="25" t="s">
        <v>45</v>
      </c>
      <c r="G851" s="25" t="s">
        <v>46</v>
      </c>
      <c r="H851" s="25" t="s">
        <v>46</v>
      </c>
      <c r="I851" s="25" t="s">
        <v>45</v>
      </c>
      <c r="J851" s="25" t="s">
        <v>45</v>
      </c>
      <c r="K851" s="25" t="s">
        <v>46</v>
      </c>
      <c r="L851" s="25" t="s">
        <v>46</v>
      </c>
      <c r="M851" s="25" t="s">
        <v>45</v>
      </c>
      <c r="N851" s="25" t="s">
        <v>45</v>
      </c>
      <c r="O851" s="25" t="s">
        <v>46</v>
      </c>
      <c r="P851" s="25" t="s">
        <v>46</v>
      </c>
      <c r="U851"/>
    </row>
    <row r="852" spans="2:21" ht="16" x14ac:dyDescent="0.2">
      <c r="B852" s="25" t="s">
        <v>2267</v>
      </c>
      <c r="C852" s="41" t="s">
        <v>9</v>
      </c>
      <c r="D852" s="25" t="s">
        <v>1309</v>
      </c>
      <c r="E852" s="25" t="s">
        <v>863</v>
      </c>
      <c r="F852" s="25" t="s">
        <v>46</v>
      </c>
      <c r="G852" s="25" t="s">
        <v>45</v>
      </c>
      <c r="H852" s="25" t="s">
        <v>45</v>
      </c>
      <c r="I852" s="25" t="s">
        <v>46</v>
      </c>
      <c r="J852" s="25" t="s">
        <v>46</v>
      </c>
      <c r="K852" s="25" t="s">
        <v>46</v>
      </c>
      <c r="L852" s="25" t="s">
        <v>47</v>
      </c>
      <c r="M852" s="25" t="s">
        <v>49</v>
      </c>
      <c r="N852" s="25" t="s">
        <v>46</v>
      </c>
      <c r="O852" s="25" t="s">
        <v>46</v>
      </c>
      <c r="P852" s="25" t="s">
        <v>46</v>
      </c>
      <c r="U852"/>
    </row>
    <row r="853" spans="2:21" ht="16" x14ac:dyDescent="0.2">
      <c r="B853" s="25" t="s">
        <v>2267</v>
      </c>
      <c r="C853" s="41" t="s">
        <v>10</v>
      </c>
      <c r="D853" s="25" t="s">
        <v>1604</v>
      </c>
      <c r="E853" s="25" t="s">
        <v>901</v>
      </c>
      <c r="F853" s="25" t="s">
        <v>45</v>
      </c>
      <c r="G853" s="25" t="s">
        <v>45</v>
      </c>
      <c r="H853" s="25" t="s">
        <v>45</v>
      </c>
      <c r="I853" s="25" t="s">
        <v>46</v>
      </c>
      <c r="J853" s="25" t="s">
        <v>46</v>
      </c>
      <c r="K853" s="25" t="s">
        <v>45</v>
      </c>
      <c r="L853" s="25" t="s">
        <v>45</v>
      </c>
      <c r="M853" s="25" t="s">
        <v>45</v>
      </c>
      <c r="N853" s="25" t="s">
        <v>45</v>
      </c>
      <c r="O853" s="25" t="s">
        <v>46</v>
      </c>
      <c r="P853" s="25" t="s">
        <v>46</v>
      </c>
      <c r="U853"/>
    </row>
    <row r="854" spans="2:21" ht="16" x14ac:dyDescent="0.2">
      <c r="B854" s="25" t="s">
        <v>2268</v>
      </c>
      <c r="C854" s="41" t="s">
        <v>9</v>
      </c>
      <c r="D854" s="25" t="s">
        <v>1310</v>
      </c>
      <c r="E854" s="25" t="s">
        <v>864</v>
      </c>
      <c r="F854" s="25" t="s">
        <v>45</v>
      </c>
      <c r="G854" s="25" t="s">
        <v>45</v>
      </c>
      <c r="H854" s="25" t="s">
        <v>45</v>
      </c>
      <c r="I854" s="25" t="s">
        <v>46</v>
      </c>
      <c r="J854" s="25" t="s">
        <v>46</v>
      </c>
      <c r="K854" s="25" t="s">
        <v>45</v>
      </c>
      <c r="L854" s="25" t="s">
        <v>45</v>
      </c>
      <c r="M854" s="25" t="s">
        <v>45</v>
      </c>
      <c r="N854" s="25" t="s">
        <v>45</v>
      </c>
      <c r="O854" s="25" t="s">
        <v>46</v>
      </c>
      <c r="P854" s="25" t="s">
        <v>45</v>
      </c>
      <c r="U854"/>
    </row>
    <row r="855" spans="2:21" ht="16" x14ac:dyDescent="0.2">
      <c r="B855" s="25" t="s">
        <v>2268</v>
      </c>
      <c r="C855" s="41" t="s">
        <v>10</v>
      </c>
      <c r="D855" s="25" t="s">
        <v>1605</v>
      </c>
      <c r="E855" s="25" t="s">
        <v>902</v>
      </c>
      <c r="F855" s="25" t="s">
        <v>45</v>
      </c>
      <c r="G855" s="25" t="s">
        <v>45</v>
      </c>
      <c r="H855" s="25" t="s">
        <v>45</v>
      </c>
      <c r="I855" s="25" t="s">
        <v>46</v>
      </c>
      <c r="J855" s="25" t="s">
        <v>46</v>
      </c>
      <c r="K855" s="25" t="s">
        <v>45</v>
      </c>
      <c r="L855" s="25" t="s">
        <v>45</v>
      </c>
      <c r="M855" s="25" t="s">
        <v>45</v>
      </c>
      <c r="N855" s="25" t="s">
        <v>45</v>
      </c>
      <c r="O855" s="25" t="s">
        <v>46</v>
      </c>
      <c r="P855" s="25" t="s">
        <v>45</v>
      </c>
      <c r="U855"/>
    </row>
    <row r="856" spans="2:21" ht="16" x14ac:dyDescent="0.2">
      <c r="B856" s="25" t="s">
        <v>2269</v>
      </c>
      <c r="C856" s="41" t="s">
        <v>9</v>
      </c>
      <c r="D856" s="25" t="s">
        <v>1432</v>
      </c>
      <c r="E856" s="25" t="s">
        <v>895</v>
      </c>
      <c r="F856" s="25" t="s">
        <v>45</v>
      </c>
      <c r="G856" s="25" t="s">
        <v>45</v>
      </c>
      <c r="H856" s="25" t="s">
        <v>45</v>
      </c>
      <c r="I856" s="25" t="s">
        <v>45</v>
      </c>
      <c r="J856" s="25" t="s">
        <v>45</v>
      </c>
      <c r="K856" s="25" t="s">
        <v>45</v>
      </c>
      <c r="L856" s="25" t="s">
        <v>45</v>
      </c>
      <c r="M856" s="25" t="s">
        <v>45</v>
      </c>
      <c r="N856" s="25" t="s">
        <v>45</v>
      </c>
      <c r="O856" s="25" t="s">
        <v>46</v>
      </c>
      <c r="P856" s="25" t="s">
        <v>45</v>
      </c>
      <c r="U856"/>
    </row>
    <row r="857" spans="2:21" ht="16" x14ac:dyDescent="0.2">
      <c r="B857" s="25" t="s">
        <v>2270</v>
      </c>
      <c r="C857" s="41" t="s">
        <v>9</v>
      </c>
      <c r="D857" s="25" t="s">
        <v>1435</v>
      </c>
      <c r="E857" s="25" t="s">
        <v>896</v>
      </c>
      <c r="F857" s="25" t="s">
        <v>46</v>
      </c>
      <c r="G857" s="25" t="s">
        <v>45</v>
      </c>
      <c r="H857" s="25" t="s">
        <v>45</v>
      </c>
      <c r="I857" s="25" t="s">
        <v>45</v>
      </c>
      <c r="J857" s="25" t="s">
        <v>45</v>
      </c>
      <c r="K857" s="25" t="s">
        <v>46</v>
      </c>
      <c r="L857" s="25" t="s">
        <v>47</v>
      </c>
      <c r="M857" s="25" t="s">
        <v>46</v>
      </c>
      <c r="N857" s="25" t="s">
        <v>46</v>
      </c>
      <c r="O857" s="25" t="s">
        <v>45</v>
      </c>
      <c r="P857" s="25" t="s">
        <v>2574</v>
      </c>
      <c r="U857"/>
    </row>
    <row r="858" spans="2:21" ht="16" x14ac:dyDescent="0.2">
      <c r="B858" s="25" t="s">
        <v>2270</v>
      </c>
      <c r="C858" s="41" t="s">
        <v>10</v>
      </c>
      <c r="D858" s="25" t="s">
        <v>1755</v>
      </c>
      <c r="E858" s="25" t="s">
        <v>921</v>
      </c>
      <c r="F858" s="25" t="s">
        <v>45</v>
      </c>
      <c r="G858" s="25" t="s">
        <v>45</v>
      </c>
      <c r="H858" s="25" t="s">
        <v>45</v>
      </c>
      <c r="I858" s="25" t="s">
        <v>45</v>
      </c>
      <c r="J858" s="25" t="s">
        <v>45</v>
      </c>
      <c r="K858" s="25" t="s">
        <v>45</v>
      </c>
      <c r="L858" s="25" t="s">
        <v>47</v>
      </c>
      <c r="M858" s="25" t="s">
        <v>45</v>
      </c>
      <c r="N858" s="25" t="s">
        <v>45</v>
      </c>
      <c r="O858" s="25" t="s">
        <v>45</v>
      </c>
      <c r="P858" s="25" t="s">
        <v>45</v>
      </c>
      <c r="U858"/>
    </row>
    <row r="859" spans="2:21" ht="16" x14ac:dyDescent="0.2">
      <c r="B859" s="25" t="s">
        <v>2271</v>
      </c>
      <c r="C859" s="41" t="s">
        <v>10</v>
      </c>
      <c r="D859" s="25" t="s">
        <v>1758</v>
      </c>
      <c r="E859" s="25" t="s">
        <v>922</v>
      </c>
      <c r="F859" s="25" t="s">
        <v>45</v>
      </c>
      <c r="G859" s="25" t="s">
        <v>45</v>
      </c>
      <c r="H859" s="25" t="s">
        <v>45</v>
      </c>
      <c r="I859" s="25" t="s">
        <v>46</v>
      </c>
      <c r="J859" s="25" t="s">
        <v>45</v>
      </c>
      <c r="K859" s="25" t="s">
        <v>47</v>
      </c>
      <c r="L859" s="25" t="s">
        <v>46</v>
      </c>
      <c r="M859" s="25" t="s">
        <v>45</v>
      </c>
      <c r="N859" s="25" t="s">
        <v>45</v>
      </c>
      <c r="O859" s="25" t="s">
        <v>46</v>
      </c>
      <c r="P859" s="25" t="s">
        <v>45</v>
      </c>
      <c r="U859"/>
    </row>
    <row r="860" spans="2:21" ht="16" x14ac:dyDescent="0.2">
      <c r="B860" s="25" t="s">
        <v>2272</v>
      </c>
      <c r="C860" s="41" t="s">
        <v>9</v>
      </c>
      <c r="D860" s="25" t="s">
        <v>1351</v>
      </c>
      <c r="E860" s="25" t="s">
        <v>877</v>
      </c>
      <c r="F860" s="25" t="s">
        <v>45</v>
      </c>
      <c r="G860" s="25" t="s">
        <v>45</v>
      </c>
      <c r="H860" s="25" t="s">
        <v>45</v>
      </c>
      <c r="I860" s="25" t="s">
        <v>46</v>
      </c>
      <c r="J860" s="25" t="s">
        <v>46</v>
      </c>
      <c r="K860" s="25" t="s">
        <v>47</v>
      </c>
      <c r="L860" s="25" t="s">
        <v>46</v>
      </c>
      <c r="M860" s="25" t="s">
        <v>49</v>
      </c>
      <c r="N860" s="25" t="s">
        <v>46</v>
      </c>
      <c r="O860" s="25" t="s">
        <v>46</v>
      </c>
      <c r="P860" s="25" t="s">
        <v>46</v>
      </c>
      <c r="U860"/>
    </row>
    <row r="861" spans="2:21" ht="16" x14ac:dyDescent="0.2">
      <c r="B861" s="25" t="s">
        <v>2272</v>
      </c>
      <c r="C861" s="41" t="s">
        <v>9</v>
      </c>
      <c r="D861" s="25" t="s">
        <v>1352</v>
      </c>
      <c r="E861" s="25" t="s">
        <v>878</v>
      </c>
      <c r="F861" s="25" t="s">
        <v>45</v>
      </c>
      <c r="G861" s="25" t="s">
        <v>45</v>
      </c>
      <c r="H861" s="25" t="s">
        <v>45</v>
      </c>
      <c r="I861" s="25" t="s">
        <v>46</v>
      </c>
      <c r="J861" s="25" t="s">
        <v>46</v>
      </c>
      <c r="K861" s="25" t="s">
        <v>46</v>
      </c>
      <c r="L861" s="25" t="s">
        <v>45</v>
      </c>
      <c r="M861" s="25" t="s">
        <v>45</v>
      </c>
      <c r="N861" s="25" t="s">
        <v>45</v>
      </c>
      <c r="O861" s="25" t="s">
        <v>46</v>
      </c>
      <c r="P861" s="25" t="s">
        <v>47</v>
      </c>
      <c r="U861"/>
    </row>
    <row r="862" spans="2:21" ht="16" x14ac:dyDescent="0.2">
      <c r="B862" s="25" t="s">
        <v>2273</v>
      </c>
      <c r="C862" s="41" t="s">
        <v>9</v>
      </c>
      <c r="D862" s="25" t="s">
        <v>1334</v>
      </c>
      <c r="E862" s="25" t="s">
        <v>868</v>
      </c>
      <c r="F862" s="25" t="s">
        <v>46</v>
      </c>
      <c r="G862" s="25" t="s">
        <v>46</v>
      </c>
      <c r="H862" s="25" t="s">
        <v>46</v>
      </c>
      <c r="I862" s="25" t="s">
        <v>45</v>
      </c>
      <c r="J862" s="25" t="s">
        <v>46</v>
      </c>
      <c r="K862" s="25" t="s">
        <v>46</v>
      </c>
      <c r="L862" s="25" t="s">
        <v>46</v>
      </c>
      <c r="M862" s="25" t="s">
        <v>46</v>
      </c>
      <c r="N862" s="25" t="s">
        <v>46</v>
      </c>
      <c r="O862" s="25" t="s">
        <v>46</v>
      </c>
      <c r="P862" s="25" t="s">
        <v>46</v>
      </c>
      <c r="U862"/>
    </row>
    <row r="863" spans="2:21" ht="16" x14ac:dyDescent="0.2">
      <c r="B863" s="25" t="s">
        <v>2273</v>
      </c>
      <c r="C863" s="41" t="s">
        <v>10</v>
      </c>
      <c r="D863" s="25" t="s">
        <v>1635</v>
      </c>
      <c r="E863" s="25" t="s">
        <v>906</v>
      </c>
      <c r="F863" s="25" t="s">
        <v>46</v>
      </c>
      <c r="G863" s="25" t="s">
        <v>45</v>
      </c>
      <c r="H863" s="25" t="s">
        <v>45</v>
      </c>
      <c r="I863" s="25" t="s">
        <v>46</v>
      </c>
      <c r="J863" s="25" t="s">
        <v>45</v>
      </c>
      <c r="K863" s="25" t="s">
        <v>46</v>
      </c>
      <c r="L863" s="25" t="s">
        <v>46</v>
      </c>
      <c r="M863" s="25" t="s">
        <v>45</v>
      </c>
      <c r="N863" s="25" t="s">
        <v>45</v>
      </c>
      <c r="O863" s="25" t="s">
        <v>46</v>
      </c>
      <c r="P863" s="25" t="s">
        <v>46</v>
      </c>
      <c r="U863"/>
    </row>
    <row r="864" spans="2:21" ht="16" x14ac:dyDescent="0.2">
      <c r="B864" s="25" t="s">
        <v>2274</v>
      </c>
      <c r="C864" s="41" t="s">
        <v>9</v>
      </c>
      <c r="D864" s="25" t="s">
        <v>1335</v>
      </c>
      <c r="E864" s="25" t="s">
        <v>869</v>
      </c>
      <c r="F864" s="25" t="s">
        <v>46</v>
      </c>
      <c r="G864" s="25" t="s">
        <v>46</v>
      </c>
      <c r="H864" s="25" t="s">
        <v>46</v>
      </c>
      <c r="I864" s="25" t="s">
        <v>45</v>
      </c>
      <c r="J864" s="25" t="s">
        <v>45</v>
      </c>
      <c r="K864" s="25" t="s">
        <v>46</v>
      </c>
      <c r="L864" s="25" t="s">
        <v>46</v>
      </c>
      <c r="M864" s="25" t="s">
        <v>46</v>
      </c>
      <c r="N864" s="25" t="s">
        <v>46</v>
      </c>
      <c r="O864" s="25" t="s">
        <v>48</v>
      </c>
      <c r="P864" s="25" t="s">
        <v>46</v>
      </c>
      <c r="U864"/>
    </row>
    <row r="865" spans="1:21" ht="16" x14ac:dyDescent="0.2">
      <c r="B865" s="25" t="s">
        <v>2274</v>
      </c>
      <c r="C865" s="41" t="s">
        <v>10</v>
      </c>
      <c r="D865" s="25" t="s">
        <v>1636</v>
      </c>
      <c r="E865" s="25" t="s">
        <v>907</v>
      </c>
      <c r="F865" s="25" t="s">
        <v>45</v>
      </c>
      <c r="G865" s="25" t="s">
        <v>45</v>
      </c>
      <c r="H865" s="25" t="s">
        <v>45</v>
      </c>
      <c r="I865" s="25" t="s">
        <v>45</v>
      </c>
      <c r="J865" s="25" t="s">
        <v>45</v>
      </c>
      <c r="K865" s="25" t="s">
        <v>45</v>
      </c>
      <c r="L865" s="25" t="s">
        <v>46</v>
      </c>
      <c r="M865" s="25" t="s">
        <v>49</v>
      </c>
      <c r="N865" s="25" t="s">
        <v>45</v>
      </c>
      <c r="O865" s="25" t="s">
        <v>47</v>
      </c>
      <c r="P865" s="25" t="s">
        <v>46</v>
      </c>
      <c r="U865"/>
    </row>
    <row r="866" spans="1:21" ht="16" x14ac:dyDescent="0.2">
      <c r="B866" s="25" t="s">
        <v>2275</v>
      </c>
      <c r="C866" s="41" t="s">
        <v>9</v>
      </c>
      <c r="D866" s="25" t="s">
        <v>1417</v>
      </c>
      <c r="E866" s="25" t="s">
        <v>893</v>
      </c>
      <c r="F866" s="25" t="s">
        <v>46</v>
      </c>
      <c r="G866" s="25" t="s">
        <v>45</v>
      </c>
      <c r="H866" s="25" t="s">
        <v>45</v>
      </c>
      <c r="I866" s="25" t="s">
        <v>45</v>
      </c>
      <c r="J866" s="25" t="s">
        <v>45</v>
      </c>
      <c r="K866" s="25" t="s">
        <v>46</v>
      </c>
      <c r="L866" s="25" t="s">
        <v>46</v>
      </c>
      <c r="M866" s="25" t="s">
        <v>46</v>
      </c>
      <c r="N866" s="25" t="s">
        <v>46</v>
      </c>
      <c r="O866" s="25" t="s">
        <v>46</v>
      </c>
      <c r="P866" s="25" t="s">
        <v>46</v>
      </c>
      <c r="U866"/>
    </row>
    <row r="867" spans="1:21" ht="16" x14ac:dyDescent="0.2">
      <c r="A867" s="26" t="s">
        <v>44</v>
      </c>
      <c r="C867" s="41"/>
      <c r="U867"/>
    </row>
    <row r="868" spans="1:21" ht="16" x14ac:dyDescent="0.2">
      <c r="B868" s="25" t="s">
        <v>2276</v>
      </c>
      <c r="C868" s="41" t="s">
        <v>9</v>
      </c>
      <c r="D868" s="25" t="s">
        <v>1336</v>
      </c>
      <c r="E868" s="25" t="s">
        <v>870</v>
      </c>
      <c r="F868" s="25" t="s">
        <v>45</v>
      </c>
      <c r="G868" s="25" t="s">
        <v>45</v>
      </c>
      <c r="H868" s="25" t="s">
        <v>45</v>
      </c>
      <c r="I868" s="25" t="s">
        <v>46</v>
      </c>
      <c r="J868" s="25" t="s">
        <v>46</v>
      </c>
      <c r="K868" s="25" t="s">
        <v>46</v>
      </c>
      <c r="L868" s="25" t="s">
        <v>46</v>
      </c>
      <c r="M868" s="25" t="s">
        <v>45</v>
      </c>
      <c r="N868" s="25" t="s">
        <v>45</v>
      </c>
      <c r="O868" s="25" t="s">
        <v>47</v>
      </c>
      <c r="P868" s="25" t="s">
        <v>46</v>
      </c>
      <c r="U868"/>
    </row>
    <row r="869" spans="1:21" ht="16" x14ac:dyDescent="0.2">
      <c r="B869" s="25" t="s">
        <v>2276</v>
      </c>
      <c r="C869" s="41" t="s">
        <v>10</v>
      </c>
      <c r="D869" s="25" t="s">
        <v>1637</v>
      </c>
      <c r="E869" s="25" t="s">
        <v>908</v>
      </c>
      <c r="F869" s="25" t="s">
        <v>46</v>
      </c>
      <c r="G869" s="25" t="s">
        <v>45</v>
      </c>
      <c r="H869" s="25" t="s">
        <v>45</v>
      </c>
      <c r="I869" s="25" t="s">
        <v>45</v>
      </c>
      <c r="J869" s="25" t="s">
        <v>45</v>
      </c>
      <c r="K869" s="25" t="s">
        <v>46</v>
      </c>
      <c r="L869" s="25" t="s">
        <v>47</v>
      </c>
      <c r="M869" s="25" t="s">
        <v>46</v>
      </c>
      <c r="N869" s="25" t="s">
        <v>46</v>
      </c>
      <c r="O869" s="25" t="s">
        <v>47</v>
      </c>
      <c r="P869" s="25" t="s">
        <v>46</v>
      </c>
      <c r="U869"/>
    </row>
    <row r="870" spans="1:21" ht="16" x14ac:dyDescent="0.2">
      <c r="B870" s="25" t="s">
        <v>2277</v>
      </c>
      <c r="C870" s="41" t="s">
        <v>9</v>
      </c>
      <c r="D870" s="25" t="s">
        <v>1337</v>
      </c>
      <c r="E870" s="25" t="s">
        <v>871</v>
      </c>
      <c r="F870" s="25" t="s">
        <v>46</v>
      </c>
      <c r="G870" s="25" t="s">
        <v>46</v>
      </c>
      <c r="H870" s="25" t="s">
        <v>46</v>
      </c>
      <c r="I870" s="25" t="s">
        <v>46</v>
      </c>
      <c r="J870" s="25" t="s">
        <v>46</v>
      </c>
      <c r="K870" s="25" t="s">
        <v>46</v>
      </c>
      <c r="L870" s="25" t="s">
        <v>46</v>
      </c>
      <c r="M870" s="25" t="s">
        <v>46</v>
      </c>
      <c r="N870" s="25" t="s">
        <v>45</v>
      </c>
      <c r="O870" s="25" t="s">
        <v>47</v>
      </c>
      <c r="P870" s="25" t="s">
        <v>46</v>
      </c>
      <c r="U870"/>
    </row>
    <row r="871" spans="1:21" ht="16" x14ac:dyDescent="0.2">
      <c r="A871" s="26"/>
      <c r="B871" s="25" t="s">
        <v>2277</v>
      </c>
      <c r="C871" s="41" t="s">
        <v>10</v>
      </c>
      <c r="D871" s="25" t="s">
        <v>1638</v>
      </c>
      <c r="E871" s="25" t="s">
        <v>909</v>
      </c>
      <c r="F871" s="25" t="s">
        <v>45</v>
      </c>
      <c r="G871" s="25" t="s">
        <v>46</v>
      </c>
      <c r="H871" s="25" t="s">
        <v>46</v>
      </c>
      <c r="I871" s="25" t="s">
        <v>45</v>
      </c>
      <c r="J871" s="25" t="s">
        <v>45</v>
      </c>
      <c r="K871" s="25" t="s">
        <v>47</v>
      </c>
      <c r="L871" s="25" t="s">
        <v>46</v>
      </c>
      <c r="M871" s="25" t="s">
        <v>46</v>
      </c>
      <c r="N871" s="25" t="s">
        <v>45</v>
      </c>
      <c r="O871" s="25" t="s">
        <v>47</v>
      </c>
      <c r="P871" s="25" t="s">
        <v>46</v>
      </c>
      <c r="U871"/>
    </row>
    <row r="872" spans="1:21" ht="16" x14ac:dyDescent="0.2">
      <c r="B872" s="25" t="s">
        <v>2278</v>
      </c>
      <c r="C872" s="41" t="s">
        <v>9</v>
      </c>
      <c r="D872" s="25" t="s">
        <v>1341</v>
      </c>
      <c r="E872" s="25" t="s">
        <v>875</v>
      </c>
      <c r="F872" s="25" t="s">
        <v>46</v>
      </c>
      <c r="G872" s="25" t="s">
        <v>46</v>
      </c>
      <c r="H872" s="25" t="s">
        <v>46</v>
      </c>
      <c r="I872" s="25" t="s">
        <v>45</v>
      </c>
      <c r="J872" s="25" t="s">
        <v>45</v>
      </c>
      <c r="K872" s="25" t="s">
        <v>46</v>
      </c>
      <c r="L872" s="25" t="s">
        <v>46</v>
      </c>
      <c r="M872" s="25" t="s">
        <v>47</v>
      </c>
      <c r="N872" s="25" t="s">
        <v>46</v>
      </c>
      <c r="O872" s="25" t="s">
        <v>46</v>
      </c>
      <c r="P872" s="25" t="s">
        <v>2574</v>
      </c>
      <c r="U872"/>
    </row>
    <row r="873" spans="1:21" ht="16" x14ac:dyDescent="0.2">
      <c r="B873" s="25" t="s">
        <v>2278</v>
      </c>
      <c r="C873" s="41" t="s">
        <v>10</v>
      </c>
      <c r="D873" s="25" t="s">
        <v>1642</v>
      </c>
      <c r="E873" s="25" t="s">
        <v>913</v>
      </c>
      <c r="F873" s="25" t="s">
        <v>46</v>
      </c>
      <c r="G873" s="25" t="s">
        <v>46</v>
      </c>
      <c r="H873" s="25" t="s">
        <v>46</v>
      </c>
      <c r="I873" s="25" t="s">
        <v>45</v>
      </c>
      <c r="J873" s="25" t="s">
        <v>45</v>
      </c>
      <c r="K873" s="25" t="s">
        <v>46</v>
      </c>
      <c r="L873" s="25" t="s">
        <v>46</v>
      </c>
      <c r="M873" s="25" t="s">
        <v>46</v>
      </c>
      <c r="N873" s="25" t="s">
        <v>46</v>
      </c>
      <c r="O873" s="25" t="s">
        <v>46</v>
      </c>
      <c r="P873" s="25" t="s">
        <v>46</v>
      </c>
      <c r="U873"/>
    </row>
    <row r="874" spans="1:21" ht="16" x14ac:dyDescent="0.2">
      <c r="B874" s="25" t="s">
        <v>2279</v>
      </c>
      <c r="C874" s="41" t="s">
        <v>9</v>
      </c>
      <c r="D874" s="25" t="s">
        <v>1338</v>
      </c>
      <c r="E874" s="25" t="s">
        <v>872</v>
      </c>
      <c r="F874" s="25" t="s">
        <v>45</v>
      </c>
      <c r="G874" s="25" t="s">
        <v>45</v>
      </c>
      <c r="H874" s="25" t="s">
        <v>45</v>
      </c>
      <c r="I874" s="25" t="s">
        <v>46</v>
      </c>
      <c r="J874" s="25" t="s">
        <v>46</v>
      </c>
      <c r="K874" s="25" t="s">
        <v>46</v>
      </c>
      <c r="L874" s="25" t="s">
        <v>46</v>
      </c>
      <c r="M874" s="25" t="s">
        <v>45</v>
      </c>
      <c r="N874" s="25" t="s">
        <v>46</v>
      </c>
      <c r="O874" s="25" t="s">
        <v>46</v>
      </c>
      <c r="P874" s="25" t="s">
        <v>46</v>
      </c>
      <c r="U874"/>
    </row>
    <row r="875" spans="1:21" ht="16" x14ac:dyDescent="0.2">
      <c r="B875" s="27" t="s">
        <v>2279</v>
      </c>
      <c r="C875" s="42" t="s">
        <v>10</v>
      </c>
      <c r="D875" s="27" t="s">
        <v>1639</v>
      </c>
      <c r="E875" s="1" t="s">
        <v>910</v>
      </c>
      <c r="F875" s="25" t="s">
        <v>46</v>
      </c>
      <c r="G875" s="25" t="s">
        <v>45</v>
      </c>
      <c r="H875" s="25" t="s">
        <v>45</v>
      </c>
      <c r="I875" s="25" t="s">
        <v>45</v>
      </c>
      <c r="J875" s="25" t="s">
        <v>45</v>
      </c>
      <c r="K875" s="25" t="s">
        <v>46</v>
      </c>
      <c r="L875" s="25" t="s">
        <v>46</v>
      </c>
      <c r="M875" s="25" t="s">
        <v>45</v>
      </c>
      <c r="N875" s="25" t="s">
        <v>45</v>
      </c>
      <c r="O875" s="25" t="s">
        <v>46</v>
      </c>
      <c r="P875" s="25" t="s">
        <v>46</v>
      </c>
      <c r="U875"/>
    </row>
    <row r="876" spans="1:21" ht="16" x14ac:dyDescent="0.2">
      <c r="B876" s="25" t="s">
        <v>3656</v>
      </c>
      <c r="C876" s="41" t="s">
        <v>6</v>
      </c>
      <c r="D876" s="25" t="s">
        <v>1127</v>
      </c>
      <c r="E876" s="25" t="s">
        <v>862</v>
      </c>
      <c r="F876" s="25" t="s">
        <v>46</v>
      </c>
      <c r="G876" s="25" t="s">
        <v>46</v>
      </c>
      <c r="H876" s="25" t="s">
        <v>46</v>
      </c>
      <c r="I876" s="25" t="s">
        <v>45</v>
      </c>
      <c r="J876" s="25" t="s">
        <v>45</v>
      </c>
      <c r="K876" s="25" t="s">
        <v>46</v>
      </c>
      <c r="L876" s="25" t="s">
        <v>46</v>
      </c>
      <c r="M876" s="25" t="s">
        <v>49</v>
      </c>
      <c r="N876" s="25" t="s">
        <v>45</v>
      </c>
      <c r="O876" s="25" t="s">
        <v>47</v>
      </c>
      <c r="P876" s="25" t="s">
        <v>46</v>
      </c>
      <c r="U876"/>
    </row>
    <row r="877" spans="1:21" ht="16" x14ac:dyDescent="0.2">
      <c r="B877" s="25" t="s">
        <v>3656</v>
      </c>
      <c r="C877" s="41" t="s">
        <v>9</v>
      </c>
      <c r="D877" s="25" t="s">
        <v>1445</v>
      </c>
      <c r="E877" s="25" t="s">
        <v>900</v>
      </c>
      <c r="F877" s="25" t="s">
        <v>45</v>
      </c>
      <c r="G877" s="25" t="s">
        <v>46</v>
      </c>
      <c r="H877" s="25" t="s">
        <v>46</v>
      </c>
      <c r="I877" s="25" t="s">
        <v>45</v>
      </c>
      <c r="J877" s="25" t="s">
        <v>45</v>
      </c>
      <c r="K877" s="25" t="s">
        <v>46</v>
      </c>
      <c r="L877" s="25" t="s">
        <v>46</v>
      </c>
      <c r="M877" s="25" t="s">
        <v>47</v>
      </c>
      <c r="N877" s="25" t="s">
        <v>45</v>
      </c>
      <c r="O877" s="25" t="s">
        <v>47</v>
      </c>
      <c r="P877" s="25" t="s">
        <v>46</v>
      </c>
      <c r="U877"/>
    </row>
    <row r="878" spans="1:21" ht="16" x14ac:dyDescent="0.2">
      <c r="B878" s="25" t="s">
        <v>3656</v>
      </c>
      <c r="C878" s="41" t="s">
        <v>10</v>
      </c>
      <c r="D878" s="25" t="s">
        <v>1775</v>
      </c>
      <c r="E878" s="25" t="s">
        <v>923</v>
      </c>
      <c r="F878" s="25" t="s">
        <v>45</v>
      </c>
      <c r="G878" s="25" t="s">
        <v>45</v>
      </c>
      <c r="H878" s="25" t="s">
        <v>45</v>
      </c>
      <c r="I878" s="25" t="s">
        <v>45</v>
      </c>
      <c r="J878" s="25" t="s">
        <v>45</v>
      </c>
      <c r="K878" s="25" t="s">
        <v>46</v>
      </c>
      <c r="L878" s="25" t="s">
        <v>46</v>
      </c>
      <c r="M878" s="25" t="s">
        <v>45</v>
      </c>
      <c r="N878" s="25" t="s">
        <v>45</v>
      </c>
      <c r="O878" s="25" t="s">
        <v>47</v>
      </c>
      <c r="P878" s="25" t="s">
        <v>46</v>
      </c>
      <c r="U878"/>
    </row>
    <row r="879" spans="1:21" ht="16" x14ac:dyDescent="0.2">
      <c r="B879" s="25" t="s">
        <v>3657</v>
      </c>
      <c r="C879" s="41" t="s">
        <v>6</v>
      </c>
      <c r="D879" s="25" t="s">
        <v>1117</v>
      </c>
      <c r="E879" s="25" t="s">
        <v>861</v>
      </c>
      <c r="F879" s="25" t="s">
        <v>45</v>
      </c>
      <c r="G879" s="25" t="s">
        <v>45</v>
      </c>
      <c r="H879" s="25" t="s">
        <v>45</v>
      </c>
      <c r="I879" s="25" t="s">
        <v>45</v>
      </c>
      <c r="J879" s="25" t="s">
        <v>45</v>
      </c>
      <c r="K879" s="25" t="s">
        <v>47</v>
      </c>
      <c r="L879" s="25" t="s">
        <v>46</v>
      </c>
      <c r="M879" s="25" t="s">
        <v>49</v>
      </c>
      <c r="N879" s="25" t="s">
        <v>45</v>
      </c>
      <c r="O879" s="25" t="s">
        <v>47</v>
      </c>
      <c r="P879" s="25" t="s">
        <v>47</v>
      </c>
      <c r="U879"/>
    </row>
    <row r="880" spans="1:21" ht="16" x14ac:dyDescent="0.2">
      <c r="B880" s="25" t="s">
        <v>3658</v>
      </c>
      <c r="C880" s="41" t="s">
        <v>10</v>
      </c>
      <c r="D880" s="25" t="s">
        <v>1741</v>
      </c>
      <c r="E880" s="25" t="s">
        <v>920</v>
      </c>
      <c r="F880" s="25" t="s">
        <v>45</v>
      </c>
      <c r="G880" s="25" t="s">
        <v>45</v>
      </c>
      <c r="H880" s="25" t="s">
        <v>45</v>
      </c>
      <c r="I880" s="25" t="s">
        <v>45</v>
      </c>
      <c r="J880" s="25" t="s">
        <v>45</v>
      </c>
      <c r="K880" s="25" t="s">
        <v>48</v>
      </c>
      <c r="L880" s="25" t="s">
        <v>46</v>
      </c>
      <c r="M880" s="25" t="s">
        <v>45</v>
      </c>
      <c r="N880" s="25" t="s">
        <v>45</v>
      </c>
      <c r="O880" s="25" t="s">
        <v>46</v>
      </c>
      <c r="P880" s="25" t="s">
        <v>46</v>
      </c>
      <c r="U880"/>
    </row>
    <row r="881" spans="1:21" ht="16" x14ac:dyDescent="0.2">
      <c r="A881" s="26"/>
      <c r="B881" s="25" t="s">
        <v>3658</v>
      </c>
      <c r="C881" s="41" t="s">
        <v>10</v>
      </c>
      <c r="D881" s="25" t="s">
        <v>1740</v>
      </c>
      <c r="E881" s="25" t="s">
        <v>919</v>
      </c>
      <c r="F881" s="25" t="s">
        <v>45</v>
      </c>
      <c r="G881" s="25" t="s">
        <v>45</v>
      </c>
      <c r="H881" s="25" t="s">
        <v>45</v>
      </c>
      <c r="I881" s="25" t="s">
        <v>45</v>
      </c>
      <c r="J881" s="25" t="s">
        <v>45</v>
      </c>
      <c r="K881" s="25" t="s">
        <v>45</v>
      </c>
      <c r="L881" s="25" t="s">
        <v>46</v>
      </c>
      <c r="M881" s="25" t="s">
        <v>45</v>
      </c>
      <c r="N881" s="25" t="s">
        <v>45</v>
      </c>
      <c r="O881" s="25" t="s">
        <v>46</v>
      </c>
      <c r="P881" s="25" t="s">
        <v>46</v>
      </c>
      <c r="U881"/>
    </row>
    <row r="885" spans="1:21" x14ac:dyDescent="0.2">
      <c r="A885" s="26" t="s">
        <v>2598</v>
      </c>
    </row>
    <row r="886" spans="1:21" x14ac:dyDescent="0.2">
      <c r="B886" s="25" t="s">
        <v>38</v>
      </c>
      <c r="F886" s="25">
        <f>COUNTIF(F227:F810,"&lt;&gt;MT*")+COUNTIF(F5:F225,"&lt;&gt;MT*")</f>
        <v>804</v>
      </c>
      <c r="G886" s="25">
        <f t="shared" ref="G886:O886" si="0">COUNTIF(G227:G810,"&lt;&gt;MT*")+COUNTIF(G5:G225,"&lt;&gt;MT*")</f>
        <v>717</v>
      </c>
      <c r="H886" s="25">
        <f t="shared" si="0"/>
        <v>717</v>
      </c>
      <c r="I886" s="25">
        <f t="shared" si="0"/>
        <v>678</v>
      </c>
      <c r="J886" s="25">
        <f t="shared" si="0"/>
        <v>660</v>
      </c>
      <c r="K886" s="25">
        <f t="shared" si="0"/>
        <v>703</v>
      </c>
      <c r="L886" s="25">
        <f t="shared" si="0"/>
        <v>620</v>
      </c>
      <c r="M886" s="25">
        <f t="shared" si="0"/>
        <v>629</v>
      </c>
      <c r="N886" s="25">
        <f t="shared" si="0"/>
        <v>797</v>
      </c>
      <c r="O886" s="25">
        <f t="shared" si="0"/>
        <v>529</v>
      </c>
      <c r="P886" s="25">
        <f>COUNTIF(P227:P810,"&lt;&gt;*MT")+COUNTIF(P5:P225,"&lt;&gt;*MT")</f>
        <v>805</v>
      </c>
    </row>
    <row r="887" spans="1:21" x14ac:dyDescent="0.2">
      <c r="B887" s="25" t="s">
        <v>40</v>
      </c>
      <c r="F887" s="25">
        <f>COUNTIF(F812:F866,"=MT*")+COUNTIF(F868:F881,"=MT*")</f>
        <v>32</v>
      </c>
      <c r="G887" s="25">
        <f t="shared" ref="G887:O887" si="1">COUNTIF(G812:G866,"=MT*")+COUNTIF(G868:G881,"=MT*")</f>
        <v>29</v>
      </c>
      <c r="H887" s="25">
        <f t="shared" si="1"/>
        <v>29</v>
      </c>
      <c r="I887" s="25">
        <f t="shared" si="1"/>
        <v>25</v>
      </c>
      <c r="J887" s="25">
        <f t="shared" si="1"/>
        <v>25</v>
      </c>
      <c r="K887" s="25">
        <f t="shared" si="1"/>
        <v>47</v>
      </c>
      <c r="L887" s="25">
        <f t="shared" si="1"/>
        <v>50</v>
      </c>
      <c r="M887" s="25">
        <f t="shared" si="1"/>
        <v>38</v>
      </c>
      <c r="N887" s="25">
        <f t="shared" si="1"/>
        <v>31</v>
      </c>
      <c r="O887" s="25">
        <f t="shared" si="1"/>
        <v>47</v>
      </c>
      <c r="P887" s="25">
        <f>COUNTIF(P812:P866,"=*MT")+COUNTIF(P868:P881,"=*MT")</f>
        <v>54</v>
      </c>
    </row>
    <row r="888" spans="1:21" x14ac:dyDescent="0.2">
      <c r="B888" s="25" t="s">
        <v>39</v>
      </c>
      <c r="F888" s="25">
        <f>COUNTIF(F227:F810,"=MT*")+COUNTIF(F5:F225,"=MT*")</f>
        <v>1</v>
      </c>
      <c r="G888" s="25">
        <f t="shared" ref="G888:O888" si="2">COUNTIF(G227:G810,"=MT*")+COUNTIF(G5:G225,"=MT*")</f>
        <v>88</v>
      </c>
      <c r="H888" s="25">
        <f t="shared" si="2"/>
        <v>88</v>
      </c>
      <c r="I888" s="25">
        <f t="shared" si="2"/>
        <v>127</v>
      </c>
      <c r="J888" s="25">
        <f t="shared" si="2"/>
        <v>145</v>
      </c>
      <c r="K888" s="25">
        <f t="shared" si="2"/>
        <v>102</v>
      </c>
      <c r="L888" s="25">
        <f t="shared" si="2"/>
        <v>185</v>
      </c>
      <c r="M888" s="25">
        <f t="shared" si="2"/>
        <v>176</v>
      </c>
      <c r="N888" s="25">
        <f t="shared" si="2"/>
        <v>8</v>
      </c>
      <c r="O888" s="25">
        <f t="shared" si="2"/>
        <v>276</v>
      </c>
      <c r="P888" s="25">
        <f>COUNTIF(P227:P810,"=*MT")+COUNTIF(P5:P225,"=*MT")</f>
        <v>0</v>
      </c>
    </row>
    <row r="889" spans="1:21" x14ac:dyDescent="0.2">
      <c r="B889" s="25" t="s">
        <v>924</v>
      </c>
      <c r="F889" s="25">
        <f>COUNTIF(F868:F881,"&lt;&gt;MT*")+COUNTIF(F812:F866,"&lt;&gt;MT*")</f>
        <v>37</v>
      </c>
      <c r="G889" s="25">
        <f t="shared" ref="G889:O889" si="3">COUNTIF(G868:G881,"&lt;&gt;MT*")+COUNTIF(G812:G866,"&lt;&gt;MT*")</f>
        <v>40</v>
      </c>
      <c r="H889" s="25">
        <f t="shared" si="3"/>
        <v>40</v>
      </c>
      <c r="I889" s="25">
        <f t="shared" si="3"/>
        <v>44</v>
      </c>
      <c r="J889" s="25">
        <f t="shared" si="3"/>
        <v>44</v>
      </c>
      <c r="K889" s="25">
        <f t="shared" si="3"/>
        <v>22</v>
      </c>
      <c r="L889" s="25">
        <f t="shared" si="3"/>
        <v>19</v>
      </c>
      <c r="M889" s="25">
        <f t="shared" si="3"/>
        <v>31</v>
      </c>
      <c r="N889" s="25">
        <f t="shared" si="3"/>
        <v>38</v>
      </c>
      <c r="O889" s="25">
        <f t="shared" si="3"/>
        <v>22</v>
      </c>
      <c r="P889" s="25">
        <f>COUNTIF(P868:P881,"&lt;&gt;*MT")+COUNTIF(P812:P866,"&lt;&gt;*MT")</f>
        <v>15</v>
      </c>
    </row>
    <row r="890" spans="1:21" x14ac:dyDescent="0.2">
      <c r="B890" s="26" t="s">
        <v>41</v>
      </c>
      <c r="C890" s="26"/>
      <c r="D890" s="26"/>
      <c r="F890" s="29">
        <f>F887/(F887+F889)</f>
        <v>0.46376811594202899</v>
      </c>
      <c r="G890" s="28">
        <f t="shared" ref="G890:O890" si="4">G887/(G887+G889)</f>
        <v>0.42028985507246375</v>
      </c>
      <c r="H890" s="28">
        <f t="shared" si="4"/>
        <v>0.42028985507246375</v>
      </c>
      <c r="I890" s="28">
        <f t="shared" si="4"/>
        <v>0.36231884057971014</v>
      </c>
      <c r="J890" s="28">
        <f t="shared" si="4"/>
        <v>0.36231884057971014</v>
      </c>
      <c r="K890" s="53">
        <f t="shared" si="4"/>
        <v>0.6811594202898551</v>
      </c>
      <c r="L890" s="28">
        <f t="shared" si="4"/>
        <v>0.72463768115942029</v>
      </c>
      <c r="M890" s="28">
        <f t="shared" si="4"/>
        <v>0.55072463768115942</v>
      </c>
      <c r="N890" s="29">
        <f t="shared" si="4"/>
        <v>0.44927536231884058</v>
      </c>
      <c r="O890" s="28">
        <f t="shared" si="4"/>
        <v>0.6811594202898551</v>
      </c>
      <c r="P890" s="29">
        <f t="shared" ref="P890" si="5">P887/(P887+P889)</f>
        <v>0.78260869565217395</v>
      </c>
    </row>
    <row r="891" spans="1:21" x14ac:dyDescent="0.2">
      <c r="B891" s="26" t="s">
        <v>42</v>
      </c>
      <c r="C891" s="26"/>
      <c r="D891" s="26"/>
      <c r="F891" s="29">
        <f>F887/(F887+F888)</f>
        <v>0.96969696969696972</v>
      </c>
      <c r="G891" s="28">
        <f t="shared" ref="G891:O891" si="6">G887/(G887+G888)</f>
        <v>0.24786324786324787</v>
      </c>
      <c r="H891" s="28">
        <f t="shared" si="6"/>
        <v>0.24786324786324787</v>
      </c>
      <c r="I891" s="28">
        <f t="shared" si="6"/>
        <v>0.16447368421052633</v>
      </c>
      <c r="J891" s="28">
        <f t="shared" si="6"/>
        <v>0.14705882352941177</v>
      </c>
      <c r="K891" s="53">
        <f t="shared" si="6"/>
        <v>0.31543624161073824</v>
      </c>
      <c r="L891" s="28">
        <f t="shared" si="6"/>
        <v>0.21276595744680851</v>
      </c>
      <c r="M891" s="28">
        <f t="shared" si="6"/>
        <v>0.17757009345794392</v>
      </c>
      <c r="N891" s="29">
        <f t="shared" si="6"/>
        <v>0.79487179487179482</v>
      </c>
      <c r="O891" s="28">
        <f t="shared" si="6"/>
        <v>0.14551083591331268</v>
      </c>
      <c r="P891" s="29">
        <f t="shared" ref="P891" si="7">P887/(P887+P888)</f>
        <v>1</v>
      </c>
    </row>
    <row r="893" spans="1:21" x14ac:dyDescent="0.2">
      <c r="A893" s="7"/>
      <c r="B893" s="7"/>
      <c r="C893" s="7"/>
      <c r="D893" s="7"/>
      <c r="E893" s="7"/>
      <c r="F893" s="7"/>
      <c r="G893" s="7"/>
      <c r="H893" s="7"/>
      <c r="I893" s="7"/>
      <c r="J893" s="7"/>
      <c r="K893" s="7"/>
      <c r="L893" s="7"/>
      <c r="M893" s="7"/>
      <c r="N893" s="7"/>
      <c r="O893" s="7"/>
      <c r="P893" s="7"/>
    </row>
    <row r="894" spans="1:21" ht="15" customHeight="1" x14ac:dyDescent="0.2">
      <c r="A894" s="52"/>
      <c r="B894" s="7"/>
      <c r="C894" s="7"/>
      <c r="D894" s="55"/>
      <c r="E894" s="7"/>
      <c r="F894" s="7"/>
      <c r="G894" s="7"/>
      <c r="H894" s="7"/>
      <c r="I894" s="7"/>
      <c r="J894" s="7"/>
      <c r="K894" s="7"/>
      <c r="L894" s="7"/>
      <c r="M894" s="7"/>
      <c r="N894" s="7"/>
      <c r="O894" s="7"/>
      <c r="P894" s="7"/>
    </row>
    <row r="895" spans="1:21" x14ac:dyDescent="0.2">
      <c r="A895" s="7"/>
      <c r="B895" s="7"/>
      <c r="C895" s="7"/>
      <c r="D895" s="56"/>
      <c r="E895" s="7"/>
      <c r="F895" s="7"/>
      <c r="G895" s="7"/>
      <c r="H895" s="7"/>
      <c r="I895" s="7"/>
      <c r="J895" s="7"/>
      <c r="K895" s="7"/>
      <c r="L895" s="7"/>
      <c r="M895" s="7"/>
      <c r="N895" s="7"/>
      <c r="O895" s="7"/>
      <c r="P895" s="7"/>
    </row>
    <row r="896" spans="1:21" x14ac:dyDescent="0.2">
      <c r="A896" s="7"/>
      <c r="B896" s="7"/>
      <c r="C896" s="7"/>
      <c r="D896" s="56"/>
      <c r="E896" s="7"/>
      <c r="F896" s="7"/>
      <c r="G896" s="7"/>
      <c r="H896" s="7"/>
      <c r="I896" s="7"/>
      <c r="J896" s="7"/>
      <c r="K896" s="7"/>
      <c r="L896" s="7"/>
      <c r="M896" s="7"/>
      <c r="N896" s="7"/>
      <c r="O896" s="7"/>
      <c r="P896" s="7"/>
    </row>
    <row r="897" spans="1:16" x14ac:dyDescent="0.2">
      <c r="A897" s="7"/>
      <c r="B897" s="7"/>
      <c r="C897" s="7"/>
      <c r="D897" s="56"/>
      <c r="E897" s="7"/>
      <c r="F897" s="7"/>
      <c r="G897" s="7"/>
      <c r="H897" s="7"/>
      <c r="I897" s="7"/>
      <c r="J897" s="7"/>
      <c r="K897" s="7"/>
      <c r="L897" s="7"/>
      <c r="M897" s="7"/>
      <c r="N897" s="7"/>
      <c r="O897" s="7"/>
      <c r="P897" s="7"/>
    </row>
    <row r="898" spans="1:16" x14ac:dyDescent="0.2">
      <c r="A898" s="7"/>
      <c r="B898" s="7"/>
      <c r="C898" s="7"/>
      <c r="D898" s="56"/>
      <c r="E898" s="7"/>
      <c r="F898" s="7"/>
      <c r="G898" s="7"/>
      <c r="H898" s="7"/>
      <c r="I898" s="7"/>
      <c r="J898" s="7"/>
      <c r="K898" s="7"/>
      <c r="L898" s="7"/>
      <c r="M898" s="7"/>
      <c r="N898" s="7"/>
      <c r="O898" s="7"/>
      <c r="P898" s="7"/>
    </row>
    <row r="899" spans="1:16" x14ac:dyDescent="0.2">
      <c r="A899" s="7"/>
      <c r="B899" s="52"/>
      <c r="C899" s="52"/>
      <c r="D899" s="56"/>
      <c r="E899" s="7"/>
      <c r="F899" s="53"/>
      <c r="G899" s="53"/>
      <c r="H899" s="53"/>
      <c r="I899" s="53"/>
      <c r="J899" s="53"/>
      <c r="K899" s="53"/>
      <c r="L899" s="53"/>
      <c r="M899" s="53"/>
      <c r="N899" s="53"/>
      <c r="O899" s="53"/>
      <c r="P899" s="7"/>
    </row>
    <row r="900" spans="1:16" x14ac:dyDescent="0.2">
      <c r="A900" s="7"/>
      <c r="B900" s="52"/>
      <c r="C900" s="52"/>
      <c r="D900" s="56"/>
      <c r="E900" s="7"/>
      <c r="F900" s="53"/>
      <c r="G900" s="53"/>
      <c r="H900" s="53"/>
      <c r="I900" s="53"/>
      <c r="J900" s="53"/>
      <c r="K900" s="53"/>
      <c r="L900" s="53"/>
      <c r="M900" s="53"/>
      <c r="N900" s="53"/>
      <c r="O900" s="53"/>
      <c r="P900" s="7"/>
    </row>
    <row r="901" spans="1:16" x14ac:dyDescent="0.2">
      <c r="A901" s="7"/>
      <c r="B901" s="7"/>
      <c r="C901" s="7"/>
      <c r="D901" s="7"/>
      <c r="E901" s="7"/>
      <c r="F901" s="7"/>
      <c r="G901" s="7"/>
      <c r="H901" s="7"/>
      <c r="I901" s="7"/>
      <c r="J901" s="7"/>
      <c r="K901" s="7"/>
      <c r="L901" s="7"/>
      <c r="M901" s="7"/>
      <c r="N901" s="7"/>
      <c r="O901" s="7"/>
      <c r="P901" s="7"/>
    </row>
    <row r="902" spans="1:16" x14ac:dyDescent="0.2">
      <c r="A902" s="7"/>
      <c r="B902" s="7"/>
      <c r="C902" s="7"/>
      <c r="D902" s="7"/>
      <c r="E902" s="7"/>
      <c r="F902" s="7"/>
      <c r="G902" s="7"/>
      <c r="H902" s="7"/>
      <c r="I902" s="7"/>
      <c r="J902" s="7"/>
      <c r="K902" s="7"/>
      <c r="L902" s="7"/>
      <c r="M902" s="54"/>
      <c r="N902" s="7"/>
      <c r="O902" s="7"/>
      <c r="P902" s="7"/>
    </row>
  </sheetData>
  <autoFilter ref="A3:P881" xr:uid="{EBED0352-C5C0-3B48-9ACC-D9B2C395E8AD}"/>
  <sortState xmlns:xlrd2="http://schemas.microsoft.com/office/spreadsheetml/2017/richdata2" ref="B812:O878">
    <sortCondition ref="B812:B878"/>
  </sortState>
  <mergeCells count="1">
    <mergeCell ref="A1:P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EF97DE-CAA8-1E4B-88A5-646920DB397F}">
  <dimension ref="A1:Q1901"/>
  <sheetViews>
    <sheetView workbookViewId="0">
      <pane ySplit="3" topLeftCell="A4" activePane="bottomLeft" state="frozen"/>
      <selection pane="bottomLeft" activeCell="A2" sqref="A2"/>
    </sheetView>
  </sheetViews>
  <sheetFormatPr baseColWidth="10" defaultRowHeight="15" x14ac:dyDescent="0.2"/>
  <cols>
    <col min="1" max="1" width="2.83203125" style="25" customWidth="1"/>
    <col min="2" max="2" width="63.6640625" style="25" bestFit="1" customWidth="1"/>
    <col min="3" max="3" width="22.33203125" style="43" bestFit="1" customWidth="1"/>
    <col min="4" max="4" width="68.1640625" style="25" bestFit="1" customWidth="1"/>
    <col min="5" max="5" width="10.83203125" style="25"/>
    <col min="6" max="6" width="18" style="36" bestFit="1" customWidth="1"/>
    <col min="7" max="8" width="10.83203125" style="32" customWidth="1"/>
    <col min="9" max="9" width="22.6640625" style="32" bestFit="1" customWidth="1"/>
    <col min="10" max="10" width="18.83203125" style="25" bestFit="1" customWidth="1"/>
    <col min="11" max="16384" width="10.83203125" style="25"/>
  </cols>
  <sheetData>
    <row r="1" spans="1:14" ht="30" customHeight="1" x14ac:dyDescent="0.2">
      <c r="A1" s="88" t="s">
        <v>3674</v>
      </c>
      <c r="B1" s="88"/>
      <c r="C1" s="88"/>
      <c r="D1" s="88"/>
      <c r="E1" s="88"/>
      <c r="F1" s="88"/>
      <c r="G1" s="88"/>
      <c r="H1" s="88"/>
      <c r="I1" s="88"/>
      <c r="J1" s="88"/>
      <c r="K1" s="88"/>
      <c r="L1" s="51"/>
      <c r="M1" s="51"/>
      <c r="N1" s="51"/>
    </row>
    <row r="3" spans="1:14" x14ac:dyDescent="0.2">
      <c r="B3" s="31" t="s">
        <v>2282</v>
      </c>
      <c r="C3" s="31" t="s">
        <v>18</v>
      </c>
      <c r="D3" s="31" t="s">
        <v>1129</v>
      </c>
      <c r="E3" s="31" t="s">
        <v>1130</v>
      </c>
      <c r="F3" s="50" t="s">
        <v>2291</v>
      </c>
      <c r="G3" s="50" t="s">
        <v>1131</v>
      </c>
      <c r="H3" s="50" t="s">
        <v>33</v>
      </c>
      <c r="I3" s="50" t="s">
        <v>2474</v>
      </c>
      <c r="J3" s="31" t="s">
        <v>1134</v>
      </c>
      <c r="K3" s="31" t="s">
        <v>1133</v>
      </c>
    </row>
    <row r="4" spans="1:14" x14ac:dyDescent="0.2">
      <c r="A4" s="26" t="s">
        <v>1870</v>
      </c>
      <c r="C4" s="25"/>
    </row>
    <row r="5" spans="1:14" x14ac:dyDescent="0.2">
      <c r="A5" s="26" t="s">
        <v>1871</v>
      </c>
      <c r="C5" s="25"/>
    </row>
    <row r="6" spans="1:14" x14ac:dyDescent="0.2">
      <c r="B6" s="27" t="s">
        <v>925</v>
      </c>
      <c r="C6" s="42" t="s">
        <v>6</v>
      </c>
      <c r="D6" s="7" t="s">
        <v>926</v>
      </c>
      <c r="E6" s="1" t="s">
        <v>927</v>
      </c>
      <c r="F6" s="4" t="s">
        <v>1158</v>
      </c>
      <c r="G6" s="32" t="s">
        <v>2591</v>
      </c>
      <c r="H6" s="32" t="s">
        <v>1139</v>
      </c>
      <c r="I6" s="32" t="s">
        <v>1472</v>
      </c>
      <c r="J6" s="35">
        <f t="shared" ref="J6:J21" si="0">COUNTIF(G6:I6,"*MT*")</f>
        <v>0</v>
      </c>
      <c r="L6" s="36"/>
      <c r="M6" s="36"/>
    </row>
    <row r="7" spans="1:14" x14ac:dyDescent="0.2">
      <c r="B7" s="27" t="s">
        <v>925</v>
      </c>
      <c r="C7" s="41" t="s">
        <v>12</v>
      </c>
      <c r="D7" s="7" t="s">
        <v>2847</v>
      </c>
      <c r="E7" s="7" t="s">
        <v>2290</v>
      </c>
      <c r="F7" s="4" t="s">
        <v>1158</v>
      </c>
      <c r="G7" s="32" t="s">
        <v>2591</v>
      </c>
      <c r="H7" s="32" t="s">
        <v>1142</v>
      </c>
      <c r="I7" s="32" t="s">
        <v>2475</v>
      </c>
      <c r="J7" s="35">
        <f t="shared" si="0"/>
        <v>0</v>
      </c>
      <c r="L7" s="36"/>
      <c r="M7" s="36"/>
    </row>
    <row r="8" spans="1:14" x14ac:dyDescent="0.2">
      <c r="B8" s="27" t="s">
        <v>925</v>
      </c>
      <c r="C8" s="41" t="s">
        <v>13</v>
      </c>
      <c r="D8" s="27" t="s">
        <v>2848</v>
      </c>
      <c r="E8" s="1" t="s">
        <v>2289</v>
      </c>
      <c r="F8" s="4" t="s">
        <v>1158</v>
      </c>
      <c r="G8" s="32" t="s">
        <v>2591</v>
      </c>
      <c r="H8" s="32" t="s">
        <v>1145</v>
      </c>
      <c r="I8" s="32" t="s">
        <v>1462</v>
      </c>
      <c r="J8" s="35">
        <f t="shared" si="0"/>
        <v>1</v>
      </c>
      <c r="L8" s="36"/>
      <c r="M8" s="36"/>
    </row>
    <row r="9" spans="1:14" x14ac:dyDescent="0.2">
      <c r="B9" s="27" t="s">
        <v>925</v>
      </c>
      <c r="C9" s="42" t="s">
        <v>9</v>
      </c>
      <c r="D9" s="38" t="s">
        <v>1303</v>
      </c>
      <c r="E9" s="1" t="s">
        <v>1304</v>
      </c>
      <c r="F9" s="4" t="s">
        <v>1158</v>
      </c>
      <c r="G9" s="32" t="s">
        <v>2591</v>
      </c>
      <c r="H9" s="32" t="s">
        <v>1140</v>
      </c>
      <c r="I9" s="32" t="s">
        <v>1474</v>
      </c>
      <c r="J9" s="35">
        <f t="shared" si="0"/>
        <v>0</v>
      </c>
      <c r="L9" s="36"/>
      <c r="M9" s="36"/>
    </row>
    <row r="10" spans="1:14" x14ac:dyDescent="0.2">
      <c r="B10" s="27" t="s">
        <v>925</v>
      </c>
      <c r="C10" s="43" t="s">
        <v>15</v>
      </c>
      <c r="D10" s="7" t="s">
        <v>2849</v>
      </c>
      <c r="E10" s="7" t="s">
        <v>1476</v>
      </c>
      <c r="F10" s="4" t="s">
        <v>1159</v>
      </c>
      <c r="G10" s="32" t="s">
        <v>2591</v>
      </c>
      <c r="H10" s="32" t="s">
        <v>1147</v>
      </c>
      <c r="I10" s="32" t="s">
        <v>2476</v>
      </c>
      <c r="J10" s="35">
        <f t="shared" si="0"/>
        <v>0</v>
      </c>
      <c r="L10" s="36"/>
      <c r="M10" s="36"/>
    </row>
    <row r="11" spans="1:14" x14ac:dyDescent="0.2">
      <c r="B11" s="27" t="s">
        <v>925</v>
      </c>
      <c r="C11" s="43" t="s">
        <v>1872</v>
      </c>
      <c r="D11" s="1" t="s">
        <v>2850</v>
      </c>
      <c r="E11" s="1" t="s">
        <v>1546</v>
      </c>
      <c r="F11" s="4" t="s">
        <v>1158</v>
      </c>
      <c r="G11" s="32" t="s">
        <v>1154</v>
      </c>
      <c r="H11" s="32" t="s">
        <v>1138</v>
      </c>
      <c r="I11" s="32" t="s">
        <v>2305</v>
      </c>
      <c r="J11" s="35">
        <f t="shared" si="0"/>
        <v>1</v>
      </c>
      <c r="L11" s="36"/>
      <c r="M11" s="36"/>
    </row>
    <row r="12" spans="1:14" x14ac:dyDescent="0.2">
      <c r="B12" s="27" t="s">
        <v>925</v>
      </c>
      <c r="C12" s="43" t="s">
        <v>10</v>
      </c>
      <c r="D12" s="7" t="s">
        <v>1596</v>
      </c>
      <c r="E12" s="7" t="s">
        <v>1597</v>
      </c>
      <c r="F12" s="4" t="s">
        <v>1158</v>
      </c>
      <c r="G12" s="32" t="s">
        <v>2591</v>
      </c>
      <c r="H12" s="32" t="s">
        <v>1148</v>
      </c>
      <c r="I12" s="32" t="s">
        <v>2575</v>
      </c>
      <c r="J12" s="35">
        <f t="shared" si="0"/>
        <v>1</v>
      </c>
      <c r="L12" s="36"/>
      <c r="M12" s="36"/>
    </row>
    <row r="13" spans="1:14" x14ac:dyDescent="0.2">
      <c r="B13" s="27" t="s">
        <v>925</v>
      </c>
      <c r="C13" s="43" t="s">
        <v>14</v>
      </c>
      <c r="D13" s="7" t="s">
        <v>2851</v>
      </c>
      <c r="E13" s="7" t="s">
        <v>1781</v>
      </c>
      <c r="F13" s="4" t="s">
        <v>1158</v>
      </c>
      <c r="G13" s="32" t="s">
        <v>2591</v>
      </c>
      <c r="H13" s="32" t="s">
        <v>1146</v>
      </c>
      <c r="I13" s="32" t="s">
        <v>1297</v>
      </c>
      <c r="J13" s="35">
        <f t="shared" si="0"/>
        <v>0</v>
      </c>
      <c r="L13" s="36"/>
      <c r="M13" s="36"/>
    </row>
    <row r="14" spans="1:14" x14ac:dyDescent="0.2">
      <c r="B14" s="27" t="s">
        <v>929</v>
      </c>
      <c r="C14" s="42" t="s">
        <v>6</v>
      </c>
      <c r="D14" s="7" t="s">
        <v>930</v>
      </c>
      <c r="E14" s="1" t="s">
        <v>931</v>
      </c>
      <c r="F14" s="4" t="s">
        <v>1158</v>
      </c>
      <c r="G14" s="32" t="s">
        <v>2591</v>
      </c>
      <c r="H14" s="32" t="s">
        <v>928</v>
      </c>
      <c r="I14" s="32" t="s">
        <v>2477</v>
      </c>
      <c r="J14" s="35">
        <f t="shared" si="0"/>
        <v>1</v>
      </c>
      <c r="L14" s="36"/>
      <c r="M14" s="36"/>
    </row>
    <row r="15" spans="1:14" x14ac:dyDescent="0.2">
      <c r="B15" s="27" t="s">
        <v>929</v>
      </c>
      <c r="C15" s="41" t="s">
        <v>12</v>
      </c>
      <c r="D15" s="7" t="s">
        <v>2852</v>
      </c>
      <c r="E15" s="7" t="s">
        <v>1160</v>
      </c>
      <c r="F15" s="4" t="s">
        <v>1158</v>
      </c>
      <c r="G15" s="32" t="s">
        <v>1135</v>
      </c>
      <c r="H15" s="32" t="s">
        <v>1136</v>
      </c>
      <c r="I15" s="32" t="s">
        <v>1778</v>
      </c>
      <c r="J15" s="35">
        <f t="shared" si="0"/>
        <v>1</v>
      </c>
      <c r="L15" s="36"/>
      <c r="M15" s="36"/>
    </row>
    <row r="16" spans="1:14" x14ac:dyDescent="0.2">
      <c r="B16" s="27" t="s">
        <v>929</v>
      </c>
      <c r="C16" s="41" t="s">
        <v>13</v>
      </c>
      <c r="D16" s="27" t="s">
        <v>2853</v>
      </c>
      <c r="E16" s="1" t="s">
        <v>1240</v>
      </c>
      <c r="F16" s="4" t="s">
        <v>1158</v>
      </c>
      <c r="G16" s="32" t="s">
        <v>2592</v>
      </c>
      <c r="H16" s="32" t="s">
        <v>1151</v>
      </c>
      <c r="I16" s="32" t="s">
        <v>1451</v>
      </c>
      <c r="J16" s="35">
        <f t="shared" si="0"/>
        <v>1</v>
      </c>
      <c r="L16" s="36"/>
      <c r="M16" s="36"/>
    </row>
    <row r="17" spans="1:13" x14ac:dyDescent="0.2">
      <c r="B17" s="27" t="s">
        <v>929</v>
      </c>
      <c r="C17" s="43" t="s">
        <v>9</v>
      </c>
      <c r="D17" s="7" t="s">
        <v>1305</v>
      </c>
      <c r="E17" s="27" t="s">
        <v>1306</v>
      </c>
      <c r="F17" s="4" t="s">
        <v>1158</v>
      </c>
      <c r="G17" s="32" t="s">
        <v>1224</v>
      </c>
      <c r="H17" s="32" t="s">
        <v>1136</v>
      </c>
      <c r="I17" s="32" t="s">
        <v>2478</v>
      </c>
      <c r="J17" s="35">
        <f t="shared" si="0"/>
        <v>1</v>
      </c>
      <c r="L17" s="36"/>
      <c r="M17" s="36"/>
    </row>
    <row r="18" spans="1:13" ht="15" customHeight="1" x14ac:dyDescent="0.2">
      <c r="B18" s="27" t="s">
        <v>929</v>
      </c>
      <c r="C18" s="43" t="s">
        <v>15</v>
      </c>
      <c r="D18" s="7" t="s">
        <v>2854</v>
      </c>
      <c r="E18" s="7" t="s">
        <v>1477</v>
      </c>
      <c r="F18" s="4" t="s">
        <v>1159</v>
      </c>
      <c r="G18" s="32" t="s">
        <v>2591</v>
      </c>
      <c r="H18" s="32" t="s">
        <v>1140</v>
      </c>
      <c r="I18" s="32" t="s">
        <v>2479</v>
      </c>
      <c r="J18" s="35">
        <f t="shared" si="0"/>
        <v>1</v>
      </c>
      <c r="L18" s="36"/>
      <c r="M18" s="36"/>
    </row>
    <row r="19" spans="1:13" ht="15" customHeight="1" x14ac:dyDescent="0.2">
      <c r="B19" s="27" t="s">
        <v>929</v>
      </c>
      <c r="C19" s="43" t="s">
        <v>1872</v>
      </c>
      <c r="D19" s="1" t="s">
        <v>2855</v>
      </c>
      <c r="E19" s="1" t="s">
        <v>1547</v>
      </c>
      <c r="F19" s="4" t="s">
        <v>1158</v>
      </c>
      <c r="G19" s="32" t="s">
        <v>2591</v>
      </c>
      <c r="H19" s="32" t="s">
        <v>1140</v>
      </c>
      <c r="I19" s="32" t="s">
        <v>2480</v>
      </c>
      <c r="J19" s="35">
        <f t="shared" si="0"/>
        <v>1</v>
      </c>
      <c r="L19" s="36"/>
      <c r="M19" s="36"/>
    </row>
    <row r="20" spans="1:13" ht="15" customHeight="1" x14ac:dyDescent="0.2">
      <c r="B20" s="27" t="s">
        <v>929</v>
      </c>
      <c r="C20" s="43" t="s">
        <v>10</v>
      </c>
      <c r="D20" s="7" t="s">
        <v>1598</v>
      </c>
      <c r="E20" s="7" t="s">
        <v>1599</v>
      </c>
      <c r="F20" s="4" t="s">
        <v>1158</v>
      </c>
      <c r="G20" s="32" t="s">
        <v>1140</v>
      </c>
      <c r="H20" s="32" t="s">
        <v>1291</v>
      </c>
      <c r="I20" s="32" t="s">
        <v>1446</v>
      </c>
      <c r="J20" s="35">
        <f t="shared" si="0"/>
        <v>1</v>
      </c>
      <c r="L20" s="36"/>
      <c r="M20" s="36"/>
    </row>
    <row r="21" spans="1:13" ht="15" customHeight="1" x14ac:dyDescent="0.2">
      <c r="B21" s="27" t="s">
        <v>929</v>
      </c>
      <c r="C21" s="43" t="s">
        <v>14</v>
      </c>
      <c r="D21" s="7" t="s">
        <v>2856</v>
      </c>
      <c r="E21" s="7" t="s">
        <v>1782</v>
      </c>
      <c r="F21" s="4" t="s">
        <v>1158</v>
      </c>
      <c r="G21" s="32" t="s">
        <v>1140</v>
      </c>
      <c r="H21" s="32" t="s">
        <v>1136</v>
      </c>
      <c r="I21" s="32" t="s">
        <v>2481</v>
      </c>
      <c r="J21" s="35">
        <f t="shared" si="0"/>
        <v>1</v>
      </c>
      <c r="L21" s="36"/>
      <c r="M21" s="36"/>
    </row>
    <row r="22" spans="1:13" ht="15" customHeight="1" x14ac:dyDescent="0.2">
      <c r="B22" s="27" t="s">
        <v>932</v>
      </c>
      <c r="C22" s="25" t="s">
        <v>1873</v>
      </c>
      <c r="D22" s="41" t="s">
        <v>933</v>
      </c>
      <c r="J22" s="35"/>
      <c r="L22" s="36"/>
      <c r="M22" s="36"/>
    </row>
    <row r="23" spans="1:13" ht="15" customHeight="1" x14ac:dyDescent="0.2">
      <c r="B23" s="27" t="s">
        <v>934</v>
      </c>
      <c r="C23" s="25" t="s">
        <v>1873</v>
      </c>
      <c r="D23" s="41" t="s">
        <v>933</v>
      </c>
      <c r="J23" s="35"/>
      <c r="L23" s="36"/>
      <c r="M23" s="36"/>
    </row>
    <row r="24" spans="1:13" ht="15" customHeight="1" x14ac:dyDescent="0.2">
      <c r="B24" s="27" t="s">
        <v>935</v>
      </c>
      <c r="C24" s="25" t="s">
        <v>1873</v>
      </c>
      <c r="D24" s="41" t="s">
        <v>933</v>
      </c>
      <c r="J24" s="35"/>
      <c r="L24" s="36"/>
      <c r="M24" s="36"/>
    </row>
    <row r="25" spans="1:13" ht="15" customHeight="1" x14ac:dyDescent="0.2">
      <c r="B25" s="27" t="s">
        <v>936</v>
      </c>
      <c r="C25" s="25" t="s">
        <v>1873</v>
      </c>
      <c r="D25" s="41" t="s">
        <v>933</v>
      </c>
      <c r="J25" s="35"/>
      <c r="L25" s="36"/>
      <c r="M25" s="36"/>
    </row>
    <row r="26" spans="1:13" ht="15" customHeight="1" x14ac:dyDescent="0.2">
      <c r="B26" s="27" t="s">
        <v>937</v>
      </c>
      <c r="C26" s="25" t="s">
        <v>1873</v>
      </c>
      <c r="D26" s="41" t="s">
        <v>933</v>
      </c>
      <c r="J26" s="35"/>
      <c r="L26" s="36"/>
      <c r="M26" s="36"/>
    </row>
    <row r="27" spans="1:13" ht="15" customHeight="1" x14ac:dyDescent="0.2">
      <c r="B27" s="27" t="s">
        <v>938</v>
      </c>
      <c r="C27" s="25" t="s">
        <v>1873</v>
      </c>
      <c r="D27" s="41" t="s">
        <v>933</v>
      </c>
      <c r="J27" s="35"/>
      <c r="L27" s="36"/>
      <c r="M27" s="36"/>
    </row>
    <row r="28" spans="1:13" ht="15" customHeight="1" x14ac:dyDescent="0.2">
      <c r="A28" s="26" t="s">
        <v>1874</v>
      </c>
      <c r="C28" s="41"/>
      <c r="J28" s="35"/>
      <c r="L28" s="36"/>
      <c r="M28" s="36"/>
    </row>
    <row r="29" spans="1:13" ht="15" customHeight="1" x14ac:dyDescent="0.2">
      <c r="B29" s="27" t="s">
        <v>939</v>
      </c>
      <c r="C29" s="25" t="s">
        <v>1873</v>
      </c>
      <c r="D29" s="41" t="s">
        <v>933</v>
      </c>
      <c r="J29" s="35"/>
      <c r="L29" s="36"/>
      <c r="M29" s="36"/>
    </row>
    <row r="30" spans="1:13" ht="15" customHeight="1" x14ac:dyDescent="0.2">
      <c r="B30" s="27" t="s">
        <v>941</v>
      </c>
      <c r="C30" s="42" t="s">
        <v>6</v>
      </c>
      <c r="D30" s="7" t="s">
        <v>942</v>
      </c>
      <c r="E30" s="1" t="s">
        <v>943</v>
      </c>
      <c r="F30" s="4" t="s">
        <v>1158</v>
      </c>
      <c r="G30" s="32" t="s">
        <v>2591</v>
      </c>
      <c r="H30" s="32" t="s">
        <v>1138</v>
      </c>
      <c r="I30" s="32" t="s">
        <v>1450</v>
      </c>
      <c r="J30" s="35">
        <f t="shared" ref="J30:J37" si="1">COUNTIF(G30:I30,"*MT*")</f>
        <v>1</v>
      </c>
      <c r="L30" s="36"/>
      <c r="M30" s="36"/>
    </row>
    <row r="31" spans="1:13" ht="15" customHeight="1" x14ac:dyDescent="0.2">
      <c r="B31" s="27" t="s">
        <v>941</v>
      </c>
      <c r="C31" s="41" t="s">
        <v>12</v>
      </c>
      <c r="D31" s="27" t="s">
        <v>2857</v>
      </c>
      <c r="E31" s="1" t="s">
        <v>2292</v>
      </c>
      <c r="F31" s="4" t="s">
        <v>1158</v>
      </c>
      <c r="G31" s="32" t="s">
        <v>2591</v>
      </c>
      <c r="H31" s="32" t="s">
        <v>1139</v>
      </c>
      <c r="I31" s="32" t="s">
        <v>1778</v>
      </c>
      <c r="J31" s="35">
        <f t="shared" si="1"/>
        <v>1</v>
      </c>
      <c r="L31" s="36"/>
      <c r="M31" s="36"/>
    </row>
    <row r="32" spans="1:13" ht="15" customHeight="1" x14ac:dyDescent="0.2">
      <c r="B32" s="27" t="s">
        <v>941</v>
      </c>
      <c r="C32" s="41" t="s">
        <v>13</v>
      </c>
      <c r="D32" s="27" t="s">
        <v>2858</v>
      </c>
      <c r="E32" s="1" t="s">
        <v>1241</v>
      </c>
      <c r="F32" s="4" t="s">
        <v>1158</v>
      </c>
      <c r="G32" s="32" t="s">
        <v>2591</v>
      </c>
      <c r="H32" s="32" t="s">
        <v>1143</v>
      </c>
      <c r="I32" s="32" t="s">
        <v>1209</v>
      </c>
      <c r="J32" s="35">
        <f t="shared" si="1"/>
        <v>1</v>
      </c>
      <c r="L32" s="36"/>
      <c r="M32" s="36"/>
    </row>
    <row r="33" spans="1:12" ht="15" customHeight="1" x14ac:dyDescent="0.2">
      <c r="B33" s="27" t="s">
        <v>941</v>
      </c>
      <c r="C33" s="43" t="s">
        <v>9</v>
      </c>
      <c r="D33" s="34" t="s">
        <v>1307</v>
      </c>
      <c r="E33" s="7" t="s">
        <v>1308</v>
      </c>
      <c r="F33" s="4" t="s">
        <v>1158</v>
      </c>
      <c r="G33" s="32" t="s">
        <v>2591</v>
      </c>
      <c r="H33" s="32" t="s">
        <v>1143</v>
      </c>
      <c r="I33" s="32" t="s">
        <v>1867</v>
      </c>
      <c r="J33" s="35">
        <f t="shared" si="1"/>
        <v>1</v>
      </c>
      <c r="L33" s="36"/>
    </row>
    <row r="34" spans="1:12" ht="15" customHeight="1" x14ac:dyDescent="0.2">
      <c r="B34" s="27" t="s">
        <v>941</v>
      </c>
      <c r="C34" s="43" t="s">
        <v>15</v>
      </c>
      <c r="D34" s="7" t="s">
        <v>2859</v>
      </c>
      <c r="E34" s="7" t="s">
        <v>1478</v>
      </c>
      <c r="F34" s="4" t="s">
        <v>1159</v>
      </c>
      <c r="G34" s="32" t="s">
        <v>1147</v>
      </c>
      <c r="H34" s="32" t="s">
        <v>1453</v>
      </c>
      <c r="I34" s="32" t="s">
        <v>1542</v>
      </c>
      <c r="J34" s="35">
        <f t="shared" si="1"/>
        <v>1</v>
      </c>
      <c r="L34" s="36"/>
    </row>
    <row r="35" spans="1:12" ht="15" customHeight="1" x14ac:dyDescent="0.2">
      <c r="B35" s="27" t="s">
        <v>941</v>
      </c>
      <c r="C35" s="43" t="s">
        <v>1872</v>
      </c>
      <c r="D35" s="27" t="s">
        <v>2860</v>
      </c>
      <c r="E35" s="1" t="s">
        <v>1548</v>
      </c>
      <c r="F35" s="4" t="s">
        <v>1158</v>
      </c>
      <c r="G35" s="32" t="s">
        <v>2591</v>
      </c>
      <c r="H35" s="32" t="s">
        <v>1138</v>
      </c>
      <c r="I35" s="32" t="s">
        <v>1209</v>
      </c>
      <c r="J35" s="35">
        <f t="shared" si="1"/>
        <v>1</v>
      </c>
      <c r="L35" s="36"/>
    </row>
    <row r="36" spans="1:12" ht="15" customHeight="1" x14ac:dyDescent="0.2">
      <c r="B36" s="27" t="s">
        <v>941</v>
      </c>
      <c r="C36" s="43" t="s">
        <v>10</v>
      </c>
      <c r="D36" s="7" t="s">
        <v>1602</v>
      </c>
      <c r="E36" s="7" t="s">
        <v>1603</v>
      </c>
      <c r="F36" s="4" t="s">
        <v>1158</v>
      </c>
      <c r="G36" s="32" t="s">
        <v>2591</v>
      </c>
      <c r="H36" s="32" t="s">
        <v>1139</v>
      </c>
      <c r="I36" s="32" t="s">
        <v>2482</v>
      </c>
      <c r="J36" s="35">
        <f t="shared" si="1"/>
        <v>1</v>
      </c>
      <c r="L36" s="36"/>
    </row>
    <row r="37" spans="1:12" ht="15" customHeight="1" x14ac:dyDescent="0.2">
      <c r="B37" s="27" t="s">
        <v>941</v>
      </c>
      <c r="C37" s="43" t="s">
        <v>14</v>
      </c>
      <c r="D37" s="27" t="s">
        <v>2861</v>
      </c>
      <c r="E37" s="1" t="s">
        <v>1784</v>
      </c>
      <c r="F37" s="4" t="s">
        <v>1158</v>
      </c>
      <c r="G37" s="32" t="s">
        <v>2591</v>
      </c>
      <c r="H37" s="32" t="s">
        <v>1154</v>
      </c>
      <c r="I37" s="32" t="s">
        <v>1450</v>
      </c>
      <c r="J37" s="35">
        <f t="shared" si="1"/>
        <v>1</v>
      </c>
      <c r="L37" s="36"/>
    </row>
    <row r="38" spans="1:12" ht="15" customHeight="1" x14ac:dyDescent="0.2">
      <c r="B38" s="27" t="s">
        <v>940</v>
      </c>
      <c r="C38" s="42" t="s">
        <v>6</v>
      </c>
      <c r="D38" s="27" t="s">
        <v>933</v>
      </c>
      <c r="E38" s="1"/>
      <c r="F38" s="4"/>
      <c r="J38" s="35"/>
      <c r="L38" s="36"/>
    </row>
    <row r="39" spans="1:12" ht="15" customHeight="1" x14ac:dyDescent="0.2">
      <c r="B39" s="27" t="s">
        <v>940</v>
      </c>
      <c r="C39" s="41" t="s">
        <v>12</v>
      </c>
      <c r="D39" s="27" t="s">
        <v>933</v>
      </c>
      <c r="E39" s="1"/>
      <c r="F39" s="4"/>
      <c r="J39" s="35"/>
      <c r="L39" s="36"/>
    </row>
    <row r="40" spans="1:12" ht="15" customHeight="1" x14ac:dyDescent="0.2">
      <c r="B40" s="27" t="s">
        <v>940</v>
      </c>
      <c r="C40" s="41" t="s">
        <v>13</v>
      </c>
      <c r="D40" s="27" t="s">
        <v>933</v>
      </c>
      <c r="E40" s="1"/>
      <c r="F40" s="4"/>
      <c r="J40" s="35"/>
      <c r="L40" s="36"/>
    </row>
    <row r="41" spans="1:12" ht="15" customHeight="1" x14ac:dyDescent="0.2">
      <c r="B41" s="27" t="s">
        <v>940</v>
      </c>
      <c r="C41" s="42" t="s">
        <v>9</v>
      </c>
      <c r="D41" s="1" t="s">
        <v>933</v>
      </c>
      <c r="E41" s="1"/>
      <c r="F41" s="4"/>
      <c r="J41" s="35"/>
      <c r="L41" s="36"/>
    </row>
    <row r="42" spans="1:12" ht="15" customHeight="1" x14ac:dyDescent="0.2">
      <c r="B42" s="27" t="s">
        <v>940</v>
      </c>
      <c r="C42" s="43" t="s">
        <v>15</v>
      </c>
      <c r="D42" s="27" t="s">
        <v>933</v>
      </c>
      <c r="E42" s="1"/>
      <c r="F42" s="4"/>
      <c r="J42" s="35"/>
      <c r="L42" s="36"/>
    </row>
    <row r="43" spans="1:12" ht="15" customHeight="1" x14ac:dyDescent="0.2">
      <c r="B43" s="27" t="s">
        <v>940</v>
      </c>
      <c r="C43" s="43" t="s">
        <v>1872</v>
      </c>
      <c r="D43" s="27" t="s">
        <v>933</v>
      </c>
      <c r="E43" s="1"/>
      <c r="F43" s="4"/>
      <c r="J43" s="35"/>
      <c r="L43" s="36"/>
    </row>
    <row r="44" spans="1:12" ht="15" customHeight="1" x14ac:dyDescent="0.2">
      <c r="B44" s="27" t="s">
        <v>940</v>
      </c>
      <c r="C44" s="43" t="s">
        <v>10</v>
      </c>
      <c r="D44" s="27" t="s">
        <v>1600</v>
      </c>
      <c r="E44" s="1" t="s">
        <v>1601</v>
      </c>
      <c r="F44" s="4" t="s">
        <v>1158</v>
      </c>
      <c r="G44" s="32" t="s">
        <v>1295</v>
      </c>
      <c r="H44" s="32" t="s">
        <v>1474</v>
      </c>
      <c r="I44" s="32" t="s">
        <v>2483</v>
      </c>
      <c r="J44" s="35">
        <f>COUNTIF(G44:I44,"*MT*")</f>
        <v>0</v>
      </c>
      <c r="L44" s="36"/>
    </row>
    <row r="45" spans="1:12" ht="15" customHeight="1" x14ac:dyDescent="0.2">
      <c r="B45" s="27" t="s">
        <v>940</v>
      </c>
      <c r="C45" s="43" t="s">
        <v>14</v>
      </c>
      <c r="D45" s="27" t="s">
        <v>2862</v>
      </c>
      <c r="E45" s="1" t="s">
        <v>1783</v>
      </c>
      <c r="F45" s="4" t="s">
        <v>1158</v>
      </c>
      <c r="G45" s="32" t="s">
        <v>2591</v>
      </c>
      <c r="H45" s="32" t="s">
        <v>1154</v>
      </c>
      <c r="I45" s="32" t="s">
        <v>1473</v>
      </c>
      <c r="J45" s="35">
        <f>COUNTIF(G45:I45,"*MT*")</f>
        <v>1</v>
      </c>
      <c r="L45" s="36"/>
    </row>
    <row r="46" spans="1:12" x14ac:dyDescent="0.2">
      <c r="A46" s="26" t="s">
        <v>1876</v>
      </c>
      <c r="C46" s="25"/>
      <c r="J46" s="35"/>
      <c r="L46" s="36"/>
    </row>
    <row r="47" spans="1:12" x14ac:dyDescent="0.2">
      <c r="B47" s="25" t="s">
        <v>945</v>
      </c>
      <c r="C47" s="25" t="s">
        <v>1873</v>
      </c>
      <c r="D47" s="25" t="s">
        <v>933</v>
      </c>
      <c r="J47" s="35"/>
      <c r="L47" s="36"/>
    </row>
    <row r="48" spans="1:12" x14ac:dyDescent="0.2">
      <c r="B48" s="25" t="s">
        <v>946</v>
      </c>
      <c r="C48" s="25" t="s">
        <v>1873</v>
      </c>
      <c r="D48" s="25" t="s">
        <v>933</v>
      </c>
      <c r="J48" s="35"/>
      <c r="L48" s="36"/>
    </row>
    <row r="49" spans="1:12" x14ac:dyDescent="0.2">
      <c r="B49" s="25" t="s">
        <v>947</v>
      </c>
      <c r="C49" s="25" t="s">
        <v>1873</v>
      </c>
      <c r="D49" s="25" t="s">
        <v>933</v>
      </c>
      <c r="J49" s="35"/>
      <c r="L49" s="36"/>
    </row>
    <row r="50" spans="1:12" x14ac:dyDescent="0.2">
      <c r="B50" s="25" t="s">
        <v>948</v>
      </c>
      <c r="C50" s="25" t="s">
        <v>1873</v>
      </c>
      <c r="D50" s="25" t="s">
        <v>933</v>
      </c>
      <c r="J50" s="35"/>
      <c r="L50" s="36"/>
    </row>
    <row r="51" spans="1:12" x14ac:dyDescent="0.2">
      <c r="A51" s="26" t="s">
        <v>1877</v>
      </c>
      <c r="C51" s="25"/>
      <c r="J51" s="35"/>
      <c r="L51" s="36"/>
    </row>
    <row r="52" spans="1:12" x14ac:dyDescent="0.2">
      <c r="B52" s="25" t="s">
        <v>949</v>
      </c>
      <c r="C52" s="25" t="s">
        <v>1873</v>
      </c>
      <c r="D52" s="25" t="s">
        <v>933</v>
      </c>
      <c r="J52" s="35"/>
      <c r="L52" s="36"/>
    </row>
    <row r="53" spans="1:12" x14ac:dyDescent="0.2">
      <c r="B53" s="25" t="s">
        <v>950</v>
      </c>
      <c r="C53" s="25" t="s">
        <v>1873</v>
      </c>
      <c r="D53" s="25" t="s">
        <v>933</v>
      </c>
      <c r="J53" s="35"/>
      <c r="L53" s="36"/>
    </row>
    <row r="54" spans="1:12" x14ac:dyDescent="0.2">
      <c r="B54" s="25" t="s">
        <v>951</v>
      </c>
      <c r="C54" s="25" t="s">
        <v>1873</v>
      </c>
      <c r="D54" s="25" t="s">
        <v>933</v>
      </c>
      <c r="J54" s="35"/>
      <c r="L54" s="36"/>
    </row>
    <row r="55" spans="1:12" x14ac:dyDescent="0.2">
      <c r="B55" s="25" t="s">
        <v>952</v>
      </c>
      <c r="C55" s="25" t="s">
        <v>1873</v>
      </c>
      <c r="D55" s="25" t="s">
        <v>933</v>
      </c>
      <c r="J55" s="35"/>
      <c r="L55" s="36"/>
    </row>
    <row r="56" spans="1:12" x14ac:dyDescent="0.2">
      <c r="B56" s="25" t="s">
        <v>953</v>
      </c>
      <c r="C56" s="25" t="s">
        <v>1873</v>
      </c>
      <c r="D56" s="25" t="s">
        <v>933</v>
      </c>
      <c r="J56" s="35"/>
      <c r="L56" s="36"/>
    </row>
    <row r="57" spans="1:12" x14ac:dyDescent="0.2">
      <c r="B57" s="25" t="s">
        <v>954</v>
      </c>
      <c r="C57" s="25" t="s">
        <v>1873</v>
      </c>
      <c r="D57" s="25" t="s">
        <v>933</v>
      </c>
      <c r="J57" s="35"/>
      <c r="L57" s="36"/>
    </row>
    <row r="58" spans="1:12" x14ac:dyDescent="0.2">
      <c r="B58" s="25" t="s">
        <v>955</v>
      </c>
      <c r="C58" s="25" t="s">
        <v>1873</v>
      </c>
      <c r="D58" s="25" t="s">
        <v>933</v>
      </c>
      <c r="J58" s="35"/>
      <c r="L58" s="36"/>
    </row>
    <row r="59" spans="1:12" x14ac:dyDescent="0.2">
      <c r="B59" s="25" t="s">
        <v>956</v>
      </c>
      <c r="C59" s="25" t="s">
        <v>1873</v>
      </c>
      <c r="D59" s="25" t="s">
        <v>933</v>
      </c>
      <c r="J59" s="35"/>
      <c r="L59" s="36"/>
    </row>
    <row r="60" spans="1:12" x14ac:dyDescent="0.2">
      <c r="A60" s="46" t="s">
        <v>1875</v>
      </c>
      <c r="B60" s="46"/>
      <c r="C60" s="41"/>
      <c r="J60" s="35"/>
      <c r="L60" s="36"/>
    </row>
    <row r="61" spans="1:12" x14ac:dyDescent="0.2">
      <c r="B61" s="25" t="s">
        <v>1878</v>
      </c>
      <c r="C61" s="25" t="s">
        <v>1873</v>
      </c>
      <c r="D61" s="25" t="s">
        <v>933</v>
      </c>
      <c r="J61" s="35"/>
      <c r="L61" s="36"/>
    </row>
    <row r="62" spans="1:12" x14ac:dyDescent="0.2">
      <c r="B62" s="25" t="s">
        <v>1879</v>
      </c>
      <c r="C62" s="25" t="s">
        <v>1873</v>
      </c>
      <c r="D62" s="25" t="s">
        <v>933</v>
      </c>
      <c r="J62" s="35"/>
      <c r="L62" s="36"/>
    </row>
    <row r="63" spans="1:12" x14ac:dyDescent="0.2">
      <c r="B63" s="25" t="s">
        <v>1880</v>
      </c>
      <c r="C63" s="25" t="s">
        <v>1873</v>
      </c>
      <c r="D63" s="25" t="s">
        <v>933</v>
      </c>
      <c r="J63" s="35"/>
      <c r="L63" s="36"/>
    </row>
    <row r="64" spans="1:12" x14ac:dyDescent="0.2">
      <c r="B64" s="25" t="s">
        <v>944</v>
      </c>
      <c r="C64" s="25" t="s">
        <v>1873</v>
      </c>
      <c r="D64" s="25" t="s">
        <v>933</v>
      </c>
      <c r="J64" s="35"/>
      <c r="L64" s="36"/>
    </row>
    <row r="65" spans="1:12" x14ac:dyDescent="0.2">
      <c r="A65" s="26" t="s">
        <v>1881</v>
      </c>
      <c r="C65" s="41"/>
      <c r="J65" s="35"/>
      <c r="L65" s="36"/>
    </row>
    <row r="66" spans="1:12" x14ac:dyDescent="0.2">
      <c r="B66" s="27" t="s">
        <v>3619</v>
      </c>
      <c r="C66" s="42" t="s">
        <v>6</v>
      </c>
      <c r="D66" s="27" t="s">
        <v>933</v>
      </c>
      <c r="E66" s="1"/>
      <c r="F66" s="4"/>
      <c r="J66" s="35"/>
      <c r="L66" s="36"/>
    </row>
    <row r="67" spans="1:12" x14ac:dyDescent="0.2">
      <c r="B67" s="27" t="s">
        <v>3619</v>
      </c>
      <c r="C67" s="41" t="s">
        <v>12</v>
      </c>
      <c r="D67" s="27" t="s">
        <v>2863</v>
      </c>
      <c r="E67" s="1" t="s">
        <v>1161</v>
      </c>
      <c r="F67" s="4" t="s">
        <v>1159</v>
      </c>
      <c r="G67" s="32" t="s">
        <v>2591</v>
      </c>
      <c r="H67" s="32" t="s">
        <v>1148</v>
      </c>
      <c r="I67" s="32" t="s">
        <v>2484</v>
      </c>
      <c r="J67" s="35">
        <f t="shared" ref="J67:J98" si="2">COUNTIF(G67:I67,"*MT*")</f>
        <v>0</v>
      </c>
      <c r="L67" s="36"/>
    </row>
    <row r="68" spans="1:12" x14ac:dyDescent="0.2">
      <c r="B68" s="27" t="s">
        <v>3619</v>
      </c>
      <c r="C68" s="41" t="s">
        <v>13</v>
      </c>
      <c r="D68" s="27" t="s">
        <v>2864</v>
      </c>
      <c r="E68" s="1" t="s">
        <v>1242</v>
      </c>
      <c r="F68" s="4" t="s">
        <v>1158</v>
      </c>
      <c r="G68" s="32" t="s">
        <v>1288</v>
      </c>
      <c r="H68" s="32" t="s">
        <v>1149</v>
      </c>
      <c r="I68" s="32" t="s">
        <v>1234</v>
      </c>
      <c r="J68" s="35">
        <f t="shared" si="2"/>
        <v>2</v>
      </c>
      <c r="L68" s="36"/>
    </row>
    <row r="69" spans="1:12" x14ac:dyDescent="0.2">
      <c r="B69" s="27" t="s">
        <v>3619</v>
      </c>
      <c r="C69" s="42" t="s">
        <v>9</v>
      </c>
      <c r="D69" s="38" t="s">
        <v>1309</v>
      </c>
      <c r="E69" s="1" t="s">
        <v>863</v>
      </c>
      <c r="F69" s="4" t="s">
        <v>1158</v>
      </c>
      <c r="G69" s="32" t="s">
        <v>1225</v>
      </c>
      <c r="H69" s="32" t="s">
        <v>1468</v>
      </c>
      <c r="I69" s="32" t="s">
        <v>1865</v>
      </c>
      <c r="J69" s="35">
        <f t="shared" si="2"/>
        <v>3</v>
      </c>
      <c r="L69" s="36"/>
    </row>
    <row r="70" spans="1:12" x14ac:dyDescent="0.2">
      <c r="B70" s="27" t="s">
        <v>3619</v>
      </c>
      <c r="C70" s="43" t="s">
        <v>15</v>
      </c>
      <c r="D70" s="27" t="s">
        <v>2865</v>
      </c>
      <c r="E70" s="1" t="s">
        <v>1479</v>
      </c>
      <c r="F70" s="47" t="s">
        <v>1159</v>
      </c>
      <c r="G70" s="32" t="s">
        <v>1455</v>
      </c>
      <c r="H70" s="32" t="s">
        <v>1139</v>
      </c>
      <c r="I70" s="32" t="s">
        <v>1465</v>
      </c>
      <c r="J70" s="35">
        <f t="shared" si="2"/>
        <v>0</v>
      </c>
      <c r="L70" s="36"/>
    </row>
    <row r="71" spans="1:12" x14ac:dyDescent="0.2">
      <c r="B71" s="27" t="s">
        <v>3619</v>
      </c>
      <c r="C71" s="43" t="s">
        <v>1872</v>
      </c>
      <c r="D71" s="27" t="s">
        <v>2866</v>
      </c>
      <c r="E71" s="1" t="s">
        <v>1549</v>
      </c>
      <c r="F71" s="4" t="s">
        <v>1158</v>
      </c>
      <c r="G71" s="32" t="s">
        <v>2591</v>
      </c>
      <c r="H71" s="32" t="s">
        <v>1140</v>
      </c>
      <c r="I71" s="32" t="s">
        <v>2485</v>
      </c>
      <c r="J71" s="35">
        <f t="shared" si="2"/>
        <v>0</v>
      </c>
      <c r="L71" s="36"/>
    </row>
    <row r="72" spans="1:12" x14ac:dyDescent="0.2">
      <c r="B72" s="27" t="s">
        <v>3619</v>
      </c>
      <c r="C72" s="43" t="s">
        <v>10</v>
      </c>
      <c r="D72" s="57" t="s">
        <v>1604</v>
      </c>
      <c r="E72" s="39" t="s">
        <v>901</v>
      </c>
      <c r="F72" s="4" t="s">
        <v>1158</v>
      </c>
      <c r="G72" s="32" t="s">
        <v>1139</v>
      </c>
      <c r="H72" s="32" t="s">
        <v>1139</v>
      </c>
      <c r="I72" s="32" t="s">
        <v>1164</v>
      </c>
      <c r="J72" s="35">
        <f t="shared" si="2"/>
        <v>1</v>
      </c>
      <c r="L72" s="36"/>
    </row>
    <row r="73" spans="1:12" x14ac:dyDescent="0.2">
      <c r="B73" s="27" t="s">
        <v>3619</v>
      </c>
      <c r="C73" s="43" t="s">
        <v>14</v>
      </c>
      <c r="D73" s="27" t="s">
        <v>2867</v>
      </c>
      <c r="E73" s="1" t="s">
        <v>1785</v>
      </c>
      <c r="F73" s="4" t="s">
        <v>1158</v>
      </c>
      <c r="G73" s="32" t="s">
        <v>1475</v>
      </c>
      <c r="H73" s="32" t="s">
        <v>1229</v>
      </c>
      <c r="I73" s="32" t="s">
        <v>1302</v>
      </c>
      <c r="J73" s="35">
        <f t="shared" si="2"/>
        <v>2</v>
      </c>
      <c r="L73" s="36"/>
    </row>
    <row r="74" spans="1:12" x14ac:dyDescent="0.2">
      <c r="B74" s="27" t="s">
        <v>3618</v>
      </c>
      <c r="C74" s="42" t="s">
        <v>6</v>
      </c>
      <c r="D74" s="7" t="s">
        <v>957</v>
      </c>
      <c r="E74" s="1" t="s">
        <v>958</v>
      </c>
      <c r="F74" s="4" t="s">
        <v>1158</v>
      </c>
      <c r="G74" s="32" t="s">
        <v>2531</v>
      </c>
      <c r="H74" s="32" t="s">
        <v>1139</v>
      </c>
      <c r="I74" s="32" t="s">
        <v>2486</v>
      </c>
      <c r="J74" s="35">
        <f t="shared" si="2"/>
        <v>1</v>
      </c>
      <c r="L74" s="36"/>
    </row>
    <row r="75" spans="1:12" x14ac:dyDescent="0.2">
      <c r="B75" s="27" t="s">
        <v>3618</v>
      </c>
      <c r="C75" s="41" t="s">
        <v>12</v>
      </c>
      <c r="D75" s="7" t="s">
        <v>2868</v>
      </c>
      <c r="E75" s="7" t="s">
        <v>1162</v>
      </c>
      <c r="F75" s="47" t="s">
        <v>1159</v>
      </c>
      <c r="G75" s="32" t="s">
        <v>2591</v>
      </c>
      <c r="H75" s="32" t="s">
        <v>1139</v>
      </c>
      <c r="I75" s="32" t="s">
        <v>2487</v>
      </c>
      <c r="J75" s="35">
        <f t="shared" si="2"/>
        <v>0</v>
      </c>
      <c r="L75" s="36"/>
    </row>
    <row r="76" spans="1:12" x14ac:dyDescent="0.2">
      <c r="B76" s="27" t="s">
        <v>3618</v>
      </c>
      <c r="C76" s="41" t="s">
        <v>13</v>
      </c>
      <c r="D76" s="27" t="s">
        <v>2869</v>
      </c>
      <c r="E76" s="1" t="s">
        <v>1243</v>
      </c>
      <c r="F76" s="4" t="s">
        <v>1158</v>
      </c>
      <c r="G76" s="32" t="s">
        <v>1289</v>
      </c>
      <c r="H76" s="32" t="s">
        <v>1155</v>
      </c>
      <c r="I76" s="32" t="s">
        <v>2488</v>
      </c>
      <c r="J76" s="35">
        <f t="shared" si="2"/>
        <v>1</v>
      </c>
      <c r="L76" s="36"/>
    </row>
    <row r="77" spans="1:12" x14ac:dyDescent="0.2">
      <c r="B77" s="27" t="s">
        <v>3618</v>
      </c>
      <c r="C77" s="42" t="s">
        <v>9</v>
      </c>
      <c r="D77" s="38" t="s">
        <v>1310</v>
      </c>
      <c r="E77" s="1" t="s">
        <v>864</v>
      </c>
      <c r="F77" s="4" t="s">
        <v>1158</v>
      </c>
      <c r="G77" s="32" t="s">
        <v>2591</v>
      </c>
      <c r="H77" s="32" t="s">
        <v>1139</v>
      </c>
      <c r="I77" s="32" t="s">
        <v>1153</v>
      </c>
      <c r="J77" s="35">
        <f t="shared" si="2"/>
        <v>0</v>
      </c>
      <c r="L77" s="36"/>
    </row>
    <row r="78" spans="1:12" x14ac:dyDescent="0.2">
      <c r="B78" s="27" t="s">
        <v>3618</v>
      </c>
      <c r="C78" s="43" t="s">
        <v>15</v>
      </c>
      <c r="D78" s="27" t="s">
        <v>2870</v>
      </c>
      <c r="E78" s="1" t="s">
        <v>1480</v>
      </c>
      <c r="F78" s="4" t="s">
        <v>1159</v>
      </c>
      <c r="G78" s="32" t="s">
        <v>1138</v>
      </c>
      <c r="H78" s="32" t="s">
        <v>1142</v>
      </c>
      <c r="I78" s="32" t="s">
        <v>1467</v>
      </c>
      <c r="J78" s="35">
        <f t="shared" si="2"/>
        <v>0</v>
      </c>
      <c r="L78" s="36"/>
    </row>
    <row r="79" spans="1:12" x14ac:dyDescent="0.2">
      <c r="B79" s="27" t="s">
        <v>3618</v>
      </c>
      <c r="C79" s="43" t="s">
        <v>1872</v>
      </c>
      <c r="D79" s="27" t="s">
        <v>2871</v>
      </c>
      <c r="E79" s="1" t="s">
        <v>1550</v>
      </c>
      <c r="F79" s="4" t="s">
        <v>1158</v>
      </c>
      <c r="G79" s="32" t="s">
        <v>1138</v>
      </c>
      <c r="H79" s="32" t="s">
        <v>1138</v>
      </c>
      <c r="I79" s="32" t="s">
        <v>1234</v>
      </c>
      <c r="J79" s="35">
        <f t="shared" si="2"/>
        <v>1</v>
      </c>
      <c r="L79" s="36"/>
    </row>
    <row r="80" spans="1:12" x14ac:dyDescent="0.2">
      <c r="B80" s="27" t="s">
        <v>3618</v>
      </c>
      <c r="C80" s="43" t="s">
        <v>10</v>
      </c>
      <c r="D80" s="57" t="s">
        <v>1605</v>
      </c>
      <c r="E80" s="39" t="s">
        <v>902</v>
      </c>
      <c r="F80" s="4" t="s">
        <v>1158</v>
      </c>
      <c r="G80" s="32" t="s">
        <v>2591</v>
      </c>
      <c r="H80" s="32" t="s">
        <v>1140</v>
      </c>
      <c r="I80" s="32" t="s">
        <v>2489</v>
      </c>
      <c r="J80" s="35">
        <f t="shared" si="2"/>
        <v>0</v>
      </c>
      <c r="L80" s="36"/>
    </row>
    <row r="81" spans="2:12" x14ac:dyDescent="0.2">
      <c r="B81" s="27" t="s">
        <v>3618</v>
      </c>
      <c r="C81" s="43" t="s">
        <v>14</v>
      </c>
      <c r="D81" s="27" t="s">
        <v>2872</v>
      </c>
      <c r="E81" s="1" t="s">
        <v>1786</v>
      </c>
      <c r="F81" s="4" t="s">
        <v>1158</v>
      </c>
      <c r="G81" s="32" t="s">
        <v>1448</v>
      </c>
      <c r="H81" s="32" t="s">
        <v>1225</v>
      </c>
      <c r="I81" s="32" t="s">
        <v>1296</v>
      </c>
      <c r="J81" s="35">
        <f t="shared" si="2"/>
        <v>3</v>
      </c>
      <c r="L81" s="36"/>
    </row>
    <row r="82" spans="2:12" x14ac:dyDescent="0.2">
      <c r="B82" s="27" t="s">
        <v>2623</v>
      </c>
      <c r="C82" s="42" t="s">
        <v>6</v>
      </c>
      <c r="D82" s="7" t="s">
        <v>959</v>
      </c>
      <c r="E82" s="1" t="s">
        <v>855</v>
      </c>
      <c r="F82" s="4" t="s">
        <v>1158</v>
      </c>
      <c r="G82" s="32" t="s">
        <v>1140</v>
      </c>
      <c r="H82" s="32" t="s">
        <v>1138</v>
      </c>
      <c r="I82" s="32" t="s">
        <v>1288</v>
      </c>
      <c r="J82" s="35">
        <f t="shared" si="2"/>
        <v>1</v>
      </c>
      <c r="L82" s="36"/>
    </row>
    <row r="83" spans="2:12" x14ac:dyDescent="0.2">
      <c r="B83" s="27" t="s">
        <v>2623</v>
      </c>
      <c r="C83" s="41" t="s">
        <v>12</v>
      </c>
      <c r="D83" s="27" t="s">
        <v>2873</v>
      </c>
      <c r="E83" s="1" t="s">
        <v>1163</v>
      </c>
      <c r="F83" s="4" t="s">
        <v>1158</v>
      </c>
      <c r="G83" s="32" t="s">
        <v>1164</v>
      </c>
      <c r="H83" s="32" t="s">
        <v>1234</v>
      </c>
      <c r="I83" s="32" t="s">
        <v>2490</v>
      </c>
      <c r="J83" s="35">
        <f t="shared" si="2"/>
        <v>3</v>
      </c>
      <c r="L83" s="36"/>
    </row>
    <row r="84" spans="2:12" x14ac:dyDescent="0.2">
      <c r="B84" s="27" t="s">
        <v>2623</v>
      </c>
      <c r="C84" s="41" t="s">
        <v>13</v>
      </c>
      <c r="D84" s="27" t="s">
        <v>2874</v>
      </c>
      <c r="E84" s="1" t="s">
        <v>1244</v>
      </c>
      <c r="F84" s="4" t="s">
        <v>1158</v>
      </c>
      <c r="G84" s="32" t="s">
        <v>1138</v>
      </c>
      <c r="H84" s="32" t="s">
        <v>1143</v>
      </c>
      <c r="I84" s="32" t="s">
        <v>1542</v>
      </c>
      <c r="J84" s="35">
        <f t="shared" si="2"/>
        <v>1</v>
      </c>
      <c r="L84" s="36"/>
    </row>
    <row r="85" spans="2:12" x14ac:dyDescent="0.2">
      <c r="B85" s="27" t="s">
        <v>2623</v>
      </c>
      <c r="C85" s="42" t="s">
        <v>9</v>
      </c>
      <c r="D85" s="38" t="s">
        <v>1311</v>
      </c>
      <c r="E85" s="1" t="s">
        <v>865</v>
      </c>
      <c r="F85" s="4" t="s">
        <v>1158</v>
      </c>
      <c r="G85" s="32" t="s">
        <v>1457</v>
      </c>
      <c r="H85" s="32" t="s">
        <v>1298</v>
      </c>
      <c r="I85" s="32" t="s">
        <v>1289</v>
      </c>
      <c r="J85" s="35">
        <f t="shared" si="2"/>
        <v>3</v>
      </c>
      <c r="L85" s="36"/>
    </row>
    <row r="86" spans="2:12" x14ac:dyDescent="0.2">
      <c r="B86" s="27" t="s">
        <v>2623</v>
      </c>
      <c r="C86" s="43" t="s">
        <v>15</v>
      </c>
      <c r="D86" s="27" t="s">
        <v>2875</v>
      </c>
      <c r="E86" s="1" t="s">
        <v>1481</v>
      </c>
      <c r="F86" s="4" t="s">
        <v>1158</v>
      </c>
      <c r="G86" s="32" t="s">
        <v>2593</v>
      </c>
      <c r="H86" s="32" t="s">
        <v>1470</v>
      </c>
      <c r="I86" s="32" t="s">
        <v>2576</v>
      </c>
      <c r="J86" s="35">
        <f t="shared" si="2"/>
        <v>3</v>
      </c>
      <c r="L86" s="36"/>
    </row>
    <row r="87" spans="2:12" x14ac:dyDescent="0.2">
      <c r="B87" s="27" t="s">
        <v>2623</v>
      </c>
      <c r="C87" s="43" t="s">
        <v>1872</v>
      </c>
      <c r="D87" s="27" t="s">
        <v>2876</v>
      </c>
      <c r="E87" s="1" t="s">
        <v>1551</v>
      </c>
      <c r="F87" s="4" t="s">
        <v>1158</v>
      </c>
      <c r="G87" s="32" t="s">
        <v>1296</v>
      </c>
      <c r="H87" s="32" t="s">
        <v>1448</v>
      </c>
      <c r="I87" s="32" t="s">
        <v>1473</v>
      </c>
      <c r="J87" s="35">
        <f t="shared" si="2"/>
        <v>3</v>
      </c>
      <c r="L87" s="36"/>
    </row>
    <row r="88" spans="2:12" x14ac:dyDescent="0.2">
      <c r="B88" s="27" t="s">
        <v>2623</v>
      </c>
      <c r="C88" s="43" t="s">
        <v>10</v>
      </c>
      <c r="D88" s="39" t="s">
        <v>1606</v>
      </c>
      <c r="E88" s="39" t="s">
        <v>903</v>
      </c>
      <c r="F88" s="4" t="s">
        <v>1158</v>
      </c>
      <c r="G88" s="32" t="s">
        <v>1461</v>
      </c>
      <c r="H88" s="32" t="s">
        <v>1225</v>
      </c>
      <c r="I88" s="32" t="s">
        <v>1454</v>
      </c>
      <c r="J88" s="35">
        <f t="shared" si="2"/>
        <v>3</v>
      </c>
      <c r="L88" s="36"/>
    </row>
    <row r="89" spans="2:12" x14ac:dyDescent="0.2">
      <c r="B89" s="27" t="s">
        <v>2623</v>
      </c>
      <c r="C89" s="43" t="s">
        <v>14</v>
      </c>
      <c r="D89" s="27" t="s">
        <v>2877</v>
      </c>
      <c r="E89" s="1" t="s">
        <v>1787</v>
      </c>
      <c r="F89" s="4" t="s">
        <v>1158</v>
      </c>
      <c r="G89" s="32" t="s">
        <v>2511</v>
      </c>
      <c r="H89" s="32" t="s">
        <v>1867</v>
      </c>
      <c r="I89" s="32" t="s">
        <v>1288</v>
      </c>
      <c r="J89" s="35">
        <f t="shared" si="2"/>
        <v>3</v>
      </c>
      <c r="L89" s="36"/>
    </row>
    <row r="90" spans="2:12" x14ac:dyDescent="0.2">
      <c r="B90" s="27" t="s">
        <v>2624</v>
      </c>
      <c r="C90" s="42" t="s">
        <v>6</v>
      </c>
      <c r="D90" s="7" t="s">
        <v>960</v>
      </c>
      <c r="E90" s="1" t="s">
        <v>856</v>
      </c>
      <c r="F90" s="4" t="s">
        <v>1158</v>
      </c>
      <c r="G90" s="32" t="s">
        <v>2591</v>
      </c>
      <c r="H90" s="32" t="s">
        <v>1139</v>
      </c>
      <c r="I90" s="32" t="s">
        <v>2491</v>
      </c>
      <c r="J90" s="35">
        <f t="shared" si="2"/>
        <v>0</v>
      </c>
      <c r="L90" s="36"/>
    </row>
    <row r="91" spans="2:12" x14ac:dyDescent="0.2">
      <c r="B91" s="27" t="s">
        <v>2624</v>
      </c>
      <c r="C91" s="41" t="s">
        <v>12</v>
      </c>
      <c r="D91" s="27" t="s">
        <v>2878</v>
      </c>
      <c r="E91" s="1" t="s">
        <v>1165</v>
      </c>
      <c r="F91" s="4" t="s">
        <v>1158</v>
      </c>
      <c r="G91" s="32" t="s">
        <v>2483</v>
      </c>
      <c r="H91" s="32" t="s">
        <v>1236</v>
      </c>
      <c r="I91" s="32" t="s">
        <v>2577</v>
      </c>
      <c r="J91" s="35">
        <f t="shared" si="2"/>
        <v>2</v>
      </c>
      <c r="L91" s="36"/>
    </row>
    <row r="92" spans="2:12" x14ac:dyDescent="0.2">
      <c r="B92" s="27" t="s">
        <v>2624</v>
      </c>
      <c r="C92" s="41" t="s">
        <v>13</v>
      </c>
      <c r="D92" s="7" t="s">
        <v>2879</v>
      </c>
      <c r="E92" s="7" t="s">
        <v>1245</v>
      </c>
      <c r="F92" s="4" t="s">
        <v>1158</v>
      </c>
      <c r="G92" s="32" t="s">
        <v>1473</v>
      </c>
      <c r="H92" s="32" t="s">
        <v>1156</v>
      </c>
      <c r="I92" s="32" t="s">
        <v>2481</v>
      </c>
      <c r="J92" s="35">
        <f t="shared" si="2"/>
        <v>2</v>
      </c>
      <c r="L92" s="36"/>
    </row>
    <row r="93" spans="2:12" x14ac:dyDescent="0.2">
      <c r="B93" s="27" t="s">
        <v>2624</v>
      </c>
      <c r="C93" s="42" t="s">
        <v>9</v>
      </c>
      <c r="D93" s="38" t="s">
        <v>1312</v>
      </c>
      <c r="E93" s="1" t="s">
        <v>866</v>
      </c>
      <c r="F93" s="4" t="s">
        <v>1158</v>
      </c>
      <c r="G93" s="32" t="s">
        <v>1298</v>
      </c>
      <c r="H93" s="32" t="s">
        <v>1448</v>
      </c>
      <c r="I93" s="32" t="s">
        <v>1288</v>
      </c>
      <c r="J93" s="35">
        <f t="shared" si="2"/>
        <v>3</v>
      </c>
      <c r="L93" s="36"/>
    </row>
    <row r="94" spans="2:12" x14ac:dyDescent="0.2">
      <c r="B94" s="27" t="s">
        <v>2624</v>
      </c>
      <c r="C94" s="43" t="s">
        <v>15</v>
      </c>
      <c r="D94" s="27" t="s">
        <v>2880</v>
      </c>
      <c r="E94" s="1" t="s">
        <v>2293</v>
      </c>
      <c r="F94" s="4" t="s">
        <v>1158</v>
      </c>
      <c r="G94" s="32" t="s">
        <v>1145</v>
      </c>
      <c r="H94" s="32" t="s">
        <v>1139</v>
      </c>
      <c r="I94" s="32" t="s">
        <v>1289</v>
      </c>
      <c r="J94" s="35">
        <f t="shared" si="2"/>
        <v>1</v>
      </c>
      <c r="L94" s="36"/>
    </row>
    <row r="95" spans="2:12" x14ac:dyDescent="0.2">
      <c r="B95" s="27" t="s">
        <v>2624</v>
      </c>
      <c r="C95" s="43" t="s">
        <v>1872</v>
      </c>
      <c r="D95" s="27" t="s">
        <v>2881</v>
      </c>
      <c r="E95" s="1" t="s">
        <v>1552</v>
      </c>
      <c r="F95" s="4" t="s">
        <v>1158</v>
      </c>
      <c r="G95" s="32" t="s">
        <v>2591</v>
      </c>
      <c r="H95" s="32" t="s">
        <v>1139</v>
      </c>
      <c r="I95" s="32" t="s">
        <v>2578</v>
      </c>
      <c r="J95" s="35">
        <f t="shared" si="2"/>
        <v>1</v>
      </c>
      <c r="L95" s="36"/>
    </row>
    <row r="96" spans="2:12" x14ac:dyDescent="0.2">
      <c r="B96" s="27" t="s">
        <v>2624</v>
      </c>
      <c r="C96" s="43" t="s">
        <v>10</v>
      </c>
      <c r="D96" s="39" t="s">
        <v>1607</v>
      </c>
      <c r="E96" s="39" t="s">
        <v>904</v>
      </c>
      <c r="F96" s="4" t="s">
        <v>1158</v>
      </c>
      <c r="G96" s="32" t="s">
        <v>1447</v>
      </c>
      <c r="H96" s="32" t="s">
        <v>1447</v>
      </c>
      <c r="I96" s="32" t="s">
        <v>2481</v>
      </c>
      <c r="J96" s="35">
        <f t="shared" si="2"/>
        <v>1</v>
      </c>
      <c r="K96" s="25" t="s">
        <v>1780</v>
      </c>
      <c r="L96" s="36"/>
    </row>
    <row r="97" spans="2:12" x14ac:dyDescent="0.2">
      <c r="B97" s="27" t="s">
        <v>2624</v>
      </c>
      <c r="C97" s="43" t="s">
        <v>14</v>
      </c>
      <c r="D97" s="27" t="s">
        <v>2882</v>
      </c>
      <c r="E97" s="1" t="s">
        <v>1788</v>
      </c>
      <c r="F97" s="4" t="s">
        <v>1158</v>
      </c>
      <c r="G97" s="32" t="s">
        <v>2594</v>
      </c>
      <c r="H97" s="32" t="s">
        <v>1238</v>
      </c>
      <c r="I97" s="32" t="s">
        <v>2579</v>
      </c>
      <c r="J97" s="35">
        <f t="shared" si="2"/>
        <v>3</v>
      </c>
      <c r="L97" s="36"/>
    </row>
    <row r="98" spans="2:12" x14ac:dyDescent="0.2">
      <c r="B98" s="27" t="s">
        <v>961</v>
      </c>
      <c r="C98" s="42" t="s">
        <v>6</v>
      </c>
      <c r="D98" s="7" t="s">
        <v>962</v>
      </c>
      <c r="E98" s="1" t="s">
        <v>857</v>
      </c>
      <c r="F98" s="4" t="s">
        <v>1158</v>
      </c>
      <c r="G98" s="32" t="s">
        <v>1138</v>
      </c>
      <c r="H98" s="32" t="s">
        <v>1139</v>
      </c>
      <c r="I98" s="32" t="s">
        <v>2492</v>
      </c>
      <c r="J98" s="35">
        <f t="shared" si="2"/>
        <v>1</v>
      </c>
      <c r="L98" s="36"/>
    </row>
    <row r="99" spans="2:12" x14ac:dyDescent="0.2">
      <c r="B99" s="27" t="s">
        <v>961</v>
      </c>
      <c r="C99" s="42" t="s">
        <v>6</v>
      </c>
      <c r="D99" s="7" t="s">
        <v>963</v>
      </c>
      <c r="E99" s="1" t="s">
        <v>964</v>
      </c>
      <c r="F99" s="4" t="s">
        <v>1158</v>
      </c>
      <c r="G99" s="32" t="s">
        <v>1138</v>
      </c>
      <c r="H99" s="32" t="s">
        <v>1139</v>
      </c>
      <c r="I99" s="32" t="s">
        <v>2493</v>
      </c>
      <c r="J99" s="35">
        <f t="shared" ref="J99:J130" si="3">COUNTIF(G99:I99,"*MT*")</f>
        <v>1</v>
      </c>
      <c r="L99" s="36"/>
    </row>
    <row r="100" spans="2:12" x14ac:dyDescent="0.2">
      <c r="B100" s="27" t="s">
        <v>961</v>
      </c>
      <c r="C100" s="42" t="s">
        <v>6</v>
      </c>
      <c r="D100" s="7" t="s">
        <v>965</v>
      </c>
      <c r="E100" s="1" t="s">
        <v>966</v>
      </c>
      <c r="F100" s="4" t="s">
        <v>1158</v>
      </c>
      <c r="G100" s="32" t="s">
        <v>1139</v>
      </c>
      <c r="H100" s="32" t="s">
        <v>1139</v>
      </c>
      <c r="I100" s="32" t="s">
        <v>2494</v>
      </c>
      <c r="J100" s="35">
        <f t="shared" si="3"/>
        <v>1</v>
      </c>
      <c r="L100" s="36"/>
    </row>
    <row r="101" spans="2:12" x14ac:dyDescent="0.2">
      <c r="B101" s="27" t="s">
        <v>961</v>
      </c>
      <c r="C101" s="42" t="s">
        <v>6</v>
      </c>
      <c r="D101" s="7" t="s">
        <v>967</v>
      </c>
      <c r="E101" s="1" t="s">
        <v>857</v>
      </c>
      <c r="F101" s="4" t="s">
        <v>1158</v>
      </c>
      <c r="G101" s="32" t="s">
        <v>1138</v>
      </c>
      <c r="H101" s="32" t="s">
        <v>1139</v>
      </c>
      <c r="I101" s="32" t="s">
        <v>2492</v>
      </c>
      <c r="J101" s="35">
        <f t="shared" si="3"/>
        <v>1</v>
      </c>
      <c r="L101" s="36"/>
    </row>
    <row r="102" spans="2:12" x14ac:dyDescent="0.2">
      <c r="B102" s="27" t="s">
        <v>961</v>
      </c>
      <c r="C102" s="42" t="s">
        <v>6</v>
      </c>
      <c r="D102" s="7" t="s">
        <v>968</v>
      </c>
      <c r="E102" s="1" t="s">
        <v>969</v>
      </c>
      <c r="F102" s="4" t="s">
        <v>1158</v>
      </c>
      <c r="G102" s="32" t="s">
        <v>2591</v>
      </c>
      <c r="H102" s="32" t="s">
        <v>1139</v>
      </c>
      <c r="I102" s="32" t="s">
        <v>2495</v>
      </c>
      <c r="J102" s="35">
        <f t="shared" si="3"/>
        <v>0</v>
      </c>
      <c r="L102" s="36"/>
    </row>
    <row r="103" spans="2:12" x14ac:dyDescent="0.2">
      <c r="B103" s="27" t="s">
        <v>961</v>
      </c>
      <c r="C103" s="42" t="s">
        <v>6</v>
      </c>
      <c r="D103" s="7" t="s">
        <v>970</v>
      </c>
      <c r="E103" s="1" t="s">
        <v>971</v>
      </c>
      <c r="F103" s="4" t="s">
        <v>1158</v>
      </c>
      <c r="G103" s="32" t="s">
        <v>2591</v>
      </c>
      <c r="H103" s="32" t="s">
        <v>1139</v>
      </c>
      <c r="I103" s="32" t="s">
        <v>2496</v>
      </c>
      <c r="J103" s="35">
        <f t="shared" si="3"/>
        <v>0</v>
      </c>
      <c r="L103" s="36"/>
    </row>
    <row r="104" spans="2:12" x14ac:dyDescent="0.2">
      <c r="B104" s="27" t="s">
        <v>961</v>
      </c>
      <c r="C104" s="42" t="s">
        <v>6</v>
      </c>
      <c r="D104" s="7" t="s">
        <v>972</v>
      </c>
      <c r="E104" s="1" t="s">
        <v>973</v>
      </c>
      <c r="F104" s="4" t="s">
        <v>1158</v>
      </c>
      <c r="G104" s="32" t="s">
        <v>1138</v>
      </c>
      <c r="H104" s="32" t="s">
        <v>1139</v>
      </c>
      <c r="I104" s="32" t="s">
        <v>2497</v>
      </c>
      <c r="J104" s="35">
        <f t="shared" si="3"/>
        <v>1</v>
      </c>
      <c r="L104" s="36"/>
    </row>
    <row r="105" spans="2:12" x14ac:dyDescent="0.2">
      <c r="B105" s="27" t="s">
        <v>961</v>
      </c>
      <c r="C105" s="42" t="s">
        <v>6</v>
      </c>
      <c r="D105" s="7" t="s">
        <v>974</v>
      </c>
      <c r="E105" s="1" t="s">
        <v>975</v>
      </c>
      <c r="F105" s="4" t="s">
        <v>1158</v>
      </c>
      <c r="G105" s="32" t="s">
        <v>2592</v>
      </c>
      <c r="H105" s="32" t="s">
        <v>1136</v>
      </c>
      <c r="I105" s="32" t="s">
        <v>2498</v>
      </c>
      <c r="J105" s="35">
        <f t="shared" si="3"/>
        <v>0</v>
      </c>
      <c r="L105" s="36"/>
    </row>
    <row r="106" spans="2:12" x14ac:dyDescent="0.2">
      <c r="B106" s="27" t="s">
        <v>961</v>
      </c>
      <c r="C106" s="42" t="s">
        <v>6</v>
      </c>
      <c r="D106" s="7" t="s">
        <v>976</v>
      </c>
      <c r="E106" s="1" t="s">
        <v>977</v>
      </c>
      <c r="F106" s="4" t="s">
        <v>1158</v>
      </c>
      <c r="G106" s="32" t="s">
        <v>2591</v>
      </c>
      <c r="H106" s="32" t="s">
        <v>1139</v>
      </c>
      <c r="I106" s="32" t="s">
        <v>1467</v>
      </c>
      <c r="J106" s="35">
        <f t="shared" si="3"/>
        <v>0</v>
      </c>
      <c r="L106" s="36"/>
    </row>
    <row r="107" spans="2:12" x14ac:dyDescent="0.2">
      <c r="B107" s="27" t="s">
        <v>961</v>
      </c>
      <c r="C107" s="42" t="s">
        <v>6</v>
      </c>
      <c r="D107" s="7" t="s">
        <v>978</v>
      </c>
      <c r="E107" s="1" t="s">
        <v>979</v>
      </c>
      <c r="F107" s="4" t="s">
        <v>1158</v>
      </c>
      <c r="G107" s="32" t="s">
        <v>2591</v>
      </c>
      <c r="H107" s="32" t="s">
        <v>1139</v>
      </c>
      <c r="I107" s="32" t="s">
        <v>1228</v>
      </c>
      <c r="J107" s="35">
        <f t="shared" si="3"/>
        <v>0</v>
      </c>
      <c r="L107" s="36"/>
    </row>
    <row r="108" spans="2:12" x14ac:dyDescent="0.2">
      <c r="B108" s="27" t="s">
        <v>961</v>
      </c>
      <c r="C108" s="42" t="s">
        <v>6</v>
      </c>
      <c r="D108" s="7" t="s">
        <v>980</v>
      </c>
      <c r="E108" s="1" t="s">
        <v>981</v>
      </c>
      <c r="F108" s="4" t="s">
        <v>1158</v>
      </c>
      <c r="G108" s="32" t="s">
        <v>2591</v>
      </c>
      <c r="H108" s="32" t="s">
        <v>1138</v>
      </c>
      <c r="I108" s="32" t="s">
        <v>1153</v>
      </c>
      <c r="J108" s="35">
        <f t="shared" si="3"/>
        <v>0</v>
      </c>
      <c r="L108" s="36"/>
    </row>
    <row r="109" spans="2:12" x14ac:dyDescent="0.2">
      <c r="B109" s="27" t="s">
        <v>961</v>
      </c>
      <c r="C109" s="42" t="s">
        <v>6</v>
      </c>
      <c r="D109" s="7" t="s">
        <v>982</v>
      </c>
      <c r="E109" s="1" t="s">
        <v>983</v>
      </c>
      <c r="F109" s="4" t="s">
        <v>1159</v>
      </c>
      <c r="G109" s="32" t="s">
        <v>2591</v>
      </c>
      <c r="H109" s="32" t="s">
        <v>1139</v>
      </c>
      <c r="I109" s="32" t="s">
        <v>1150</v>
      </c>
      <c r="J109" s="35">
        <f t="shared" si="3"/>
        <v>0</v>
      </c>
      <c r="L109" s="36"/>
    </row>
    <row r="110" spans="2:12" x14ac:dyDescent="0.2">
      <c r="B110" s="27" t="s">
        <v>961</v>
      </c>
      <c r="C110" s="42" t="s">
        <v>6</v>
      </c>
      <c r="D110" s="7" t="s">
        <v>984</v>
      </c>
      <c r="E110" s="1" t="s">
        <v>985</v>
      </c>
      <c r="F110" s="4" t="s">
        <v>1158</v>
      </c>
      <c r="G110" s="32" t="s">
        <v>2591</v>
      </c>
      <c r="H110" s="32" t="s">
        <v>1139</v>
      </c>
      <c r="I110" s="32" t="s">
        <v>1295</v>
      </c>
      <c r="J110" s="35">
        <f t="shared" si="3"/>
        <v>0</v>
      </c>
      <c r="L110" s="36"/>
    </row>
    <row r="111" spans="2:12" x14ac:dyDescent="0.2">
      <c r="B111" s="27" t="s">
        <v>961</v>
      </c>
      <c r="C111" s="42" t="s">
        <v>6</v>
      </c>
      <c r="D111" s="7" t="s">
        <v>986</v>
      </c>
      <c r="E111" s="1" t="s">
        <v>987</v>
      </c>
      <c r="F111" s="4" t="s">
        <v>1158</v>
      </c>
      <c r="G111" s="32" t="s">
        <v>2591</v>
      </c>
      <c r="H111" s="32" t="s">
        <v>1138</v>
      </c>
      <c r="I111" s="32" t="s">
        <v>2499</v>
      </c>
      <c r="J111" s="35">
        <f t="shared" si="3"/>
        <v>0</v>
      </c>
      <c r="L111" s="36"/>
    </row>
    <row r="112" spans="2:12" x14ac:dyDescent="0.2">
      <c r="B112" s="27" t="s">
        <v>961</v>
      </c>
      <c r="C112" s="42" t="s">
        <v>6</v>
      </c>
      <c r="D112" s="7" t="s">
        <v>988</v>
      </c>
      <c r="E112" s="1" t="s">
        <v>989</v>
      </c>
      <c r="F112" s="4" t="s">
        <v>1158</v>
      </c>
      <c r="G112" s="32" t="s">
        <v>2591</v>
      </c>
      <c r="H112" s="32" t="s">
        <v>1139</v>
      </c>
      <c r="I112" s="32" t="s">
        <v>2476</v>
      </c>
      <c r="J112" s="35">
        <f t="shared" si="3"/>
        <v>0</v>
      </c>
      <c r="L112" s="36"/>
    </row>
    <row r="113" spans="2:12" x14ac:dyDescent="0.2">
      <c r="B113" s="27" t="s">
        <v>961</v>
      </c>
      <c r="C113" s="42" t="s">
        <v>6</v>
      </c>
      <c r="D113" s="7" t="s">
        <v>990</v>
      </c>
      <c r="E113" s="1" t="s">
        <v>991</v>
      </c>
      <c r="F113" s="4" t="s">
        <v>1158</v>
      </c>
      <c r="G113" s="32" t="s">
        <v>2591</v>
      </c>
      <c r="H113" s="32" t="s">
        <v>1139</v>
      </c>
      <c r="I113" s="32" t="s">
        <v>1157</v>
      </c>
      <c r="J113" s="35">
        <f t="shared" si="3"/>
        <v>0</v>
      </c>
      <c r="L113" s="36"/>
    </row>
    <row r="114" spans="2:12" x14ac:dyDescent="0.2">
      <c r="B114" s="27" t="s">
        <v>961</v>
      </c>
      <c r="C114" s="42" t="s">
        <v>6</v>
      </c>
      <c r="D114" s="7" t="s">
        <v>992</v>
      </c>
      <c r="E114" s="1" t="s">
        <v>993</v>
      </c>
      <c r="F114" s="4" t="s">
        <v>1158</v>
      </c>
      <c r="G114" s="32" t="s">
        <v>2591</v>
      </c>
      <c r="H114" s="32" t="s">
        <v>1139</v>
      </c>
      <c r="I114" s="32" t="s">
        <v>1232</v>
      </c>
      <c r="J114" s="35">
        <f t="shared" si="3"/>
        <v>0</v>
      </c>
      <c r="L114" s="36"/>
    </row>
    <row r="115" spans="2:12" x14ac:dyDescent="0.2">
      <c r="B115" s="27" t="s">
        <v>961</v>
      </c>
      <c r="C115" s="42" t="s">
        <v>6</v>
      </c>
      <c r="D115" s="7" t="s">
        <v>994</v>
      </c>
      <c r="E115" s="1" t="s">
        <v>995</v>
      </c>
      <c r="F115" s="4" t="s">
        <v>1158</v>
      </c>
      <c r="G115" s="32" t="s">
        <v>2591</v>
      </c>
      <c r="H115" s="32" t="s">
        <v>1148</v>
      </c>
      <c r="I115" s="32" t="s">
        <v>2476</v>
      </c>
      <c r="J115" s="35">
        <f t="shared" si="3"/>
        <v>0</v>
      </c>
      <c r="L115" s="36"/>
    </row>
    <row r="116" spans="2:12" x14ac:dyDescent="0.2">
      <c r="B116" s="27" t="s">
        <v>961</v>
      </c>
      <c r="C116" s="42" t="s">
        <v>6</v>
      </c>
      <c r="D116" s="7" t="s">
        <v>996</v>
      </c>
      <c r="E116" s="1" t="s">
        <v>997</v>
      </c>
      <c r="F116" s="4" t="s">
        <v>1158</v>
      </c>
      <c r="G116" s="32" t="s">
        <v>2591</v>
      </c>
      <c r="H116" s="32" t="s">
        <v>1147</v>
      </c>
      <c r="I116" s="32" t="s">
        <v>1157</v>
      </c>
      <c r="J116" s="35">
        <f t="shared" si="3"/>
        <v>0</v>
      </c>
      <c r="L116" s="36"/>
    </row>
    <row r="117" spans="2:12" x14ac:dyDescent="0.2">
      <c r="B117" s="27" t="s">
        <v>961</v>
      </c>
      <c r="C117" s="42" t="s">
        <v>6</v>
      </c>
      <c r="D117" s="7" t="s">
        <v>998</v>
      </c>
      <c r="E117" s="1" t="s">
        <v>999</v>
      </c>
      <c r="F117" s="4" t="s">
        <v>1158</v>
      </c>
      <c r="G117" s="32" t="s">
        <v>2495</v>
      </c>
      <c r="H117" s="32" t="s">
        <v>1153</v>
      </c>
      <c r="I117" s="32" t="s">
        <v>1150</v>
      </c>
      <c r="J117" s="35">
        <f t="shared" si="3"/>
        <v>0</v>
      </c>
      <c r="L117" s="36"/>
    </row>
    <row r="118" spans="2:12" x14ac:dyDescent="0.2">
      <c r="B118" s="27" t="s">
        <v>961</v>
      </c>
      <c r="C118" s="42" t="s">
        <v>6</v>
      </c>
      <c r="D118" s="7" t="s">
        <v>1000</v>
      </c>
      <c r="E118" s="1" t="s">
        <v>1001</v>
      </c>
      <c r="F118" s="4" t="s">
        <v>1158</v>
      </c>
      <c r="G118" s="32" t="s">
        <v>2591</v>
      </c>
      <c r="H118" s="32" t="s">
        <v>1154</v>
      </c>
      <c r="I118" s="32" t="s">
        <v>1465</v>
      </c>
      <c r="J118" s="35">
        <f t="shared" si="3"/>
        <v>0</v>
      </c>
      <c r="L118" s="36"/>
    </row>
    <row r="119" spans="2:12" x14ac:dyDescent="0.2">
      <c r="B119" s="27" t="s">
        <v>961</v>
      </c>
      <c r="C119" s="42" t="s">
        <v>6</v>
      </c>
      <c r="D119" s="7" t="s">
        <v>1002</v>
      </c>
      <c r="E119" s="1" t="s">
        <v>1003</v>
      </c>
      <c r="F119" s="4" t="s">
        <v>1159</v>
      </c>
      <c r="G119" s="32" t="s">
        <v>2591</v>
      </c>
      <c r="H119" s="32" t="s">
        <v>1145</v>
      </c>
      <c r="I119" s="32" t="s">
        <v>1232</v>
      </c>
      <c r="J119" s="35">
        <f t="shared" si="3"/>
        <v>0</v>
      </c>
      <c r="L119" s="36"/>
    </row>
    <row r="120" spans="2:12" x14ac:dyDescent="0.2">
      <c r="B120" s="27" t="s">
        <v>961</v>
      </c>
      <c r="C120" s="42" t="s">
        <v>6</v>
      </c>
      <c r="D120" s="7" t="s">
        <v>1004</v>
      </c>
      <c r="E120" s="1" t="s">
        <v>1005</v>
      </c>
      <c r="F120" s="4" t="s">
        <v>1158</v>
      </c>
      <c r="G120" s="32" t="s">
        <v>2591</v>
      </c>
      <c r="H120" s="32" t="s">
        <v>1139</v>
      </c>
      <c r="I120" s="32" t="s">
        <v>1466</v>
      </c>
      <c r="J120" s="35">
        <f t="shared" si="3"/>
        <v>0</v>
      </c>
      <c r="L120" s="36"/>
    </row>
    <row r="121" spans="2:12" x14ac:dyDescent="0.2">
      <c r="B121" s="27" t="s">
        <v>961</v>
      </c>
      <c r="C121" s="42" t="s">
        <v>6</v>
      </c>
      <c r="D121" s="7" t="s">
        <v>1006</v>
      </c>
      <c r="E121" s="1" t="s">
        <v>1007</v>
      </c>
      <c r="F121" s="4" t="s">
        <v>1158</v>
      </c>
      <c r="G121" s="32" t="s">
        <v>2591</v>
      </c>
      <c r="H121" s="32" t="s">
        <v>1140</v>
      </c>
      <c r="I121" s="32" t="s">
        <v>1182</v>
      </c>
      <c r="J121" s="35">
        <f t="shared" si="3"/>
        <v>0</v>
      </c>
      <c r="L121" s="36"/>
    </row>
    <row r="122" spans="2:12" x14ac:dyDescent="0.2">
      <c r="B122" s="27" t="s">
        <v>961</v>
      </c>
      <c r="C122" s="42" t="s">
        <v>6</v>
      </c>
      <c r="D122" s="7" t="s">
        <v>1008</v>
      </c>
      <c r="E122" s="1" t="s">
        <v>1009</v>
      </c>
      <c r="F122" s="4" t="s">
        <v>1158</v>
      </c>
      <c r="G122" s="32" t="s">
        <v>2591</v>
      </c>
      <c r="H122" s="32" t="s">
        <v>1139</v>
      </c>
      <c r="I122" s="32" t="s">
        <v>2495</v>
      </c>
      <c r="J122" s="35">
        <f t="shared" si="3"/>
        <v>0</v>
      </c>
      <c r="L122" s="36"/>
    </row>
    <row r="123" spans="2:12" x14ac:dyDescent="0.2">
      <c r="B123" s="27" t="s">
        <v>961</v>
      </c>
      <c r="C123" s="42" t="s">
        <v>6</v>
      </c>
      <c r="D123" s="7" t="s">
        <v>1010</v>
      </c>
      <c r="E123" s="1" t="s">
        <v>1011</v>
      </c>
      <c r="F123" s="4" t="s">
        <v>1158</v>
      </c>
      <c r="G123" s="32" t="s">
        <v>2591</v>
      </c>
      <c r="H123" s="32" t="s">
        <v>1139</v>
      </c>
      <c r="I123" s="32" t="s">
        <v>1153</v>
      </c>
      <c r="J123" s="35">
        <f t="shared" si="3"/>
        <v>0</v>
      </c>
      <c r="L123" s="36"/>
    </row>
    <row r="124" spans="2:12" x14ac:dyDescent="0.2">
      <c r="B124" s="27" t="s">
        <v>961</v>
      </c>
      <c r="C124" s="42" t="s">
        <v>6</v>
      </c>
      <c r="D124" s="7" t="s">
        <v>1012</v>
      </c>
      <c r="E124" s="1" t="s">
        <v>1013</v>
      </c>
      <c r="F124" s="4" t="s">
        <v>1158</v>
      </c>
      <c r="G124" s="32" t="s">
        <v>2591</v>
      </c>
      <c r="H124" s="32" t="s">
        <v>1140</v>
      </c>
      <c r="I124" s="32" t="s">
        <v>1455</v>
      </c>
      <c r="J124" s="35">
        <f t="shared" si="3"/>
        <v>0</v>
      </c>
      <c r="L124" s="36"/>
    </row>
    <row r="125" spans="2:12" x14ac:dyDescent="0.2">
      <c r="B125" s="27" t="s">
        <v>961</v>
      </c>
      <c r="C125" s="42" t="s">
        <v>6</v>
      </c>
      <c r="D125" s="7" t="s">
        <v>1014</v>
      </c>
      <c r="E125" s="1" t="s">
        <v>1015</v>
      </c>
      <c r="F125" s="4" t="s">
        <v>1158</v>
      </c>
      <c r="G125" s="32" t="s">
        <v>2592</v>
      </c>
      <c r="H125" s="32" t="s">
        <v>1136</v>
      </c>
      <c r="I125" s="32" t="s">
        <v>2500</v>
      </c>
      <c r="J125" s="35">
        <f t="shared" si="3"/>
        <v>0</v>
      </c>
      <c r="L125" s="36"/>
    </row>
    <row r="126" spans="2:12" x14ac:dyDescent="0.2">
      <c r="B126" s="27" t="s">
        <v>961</v>
      </c>
      <c r="C126" s="42" t="s">
        <v>6</v>
      </c>
      <c r="D126" s="7" t="s">
        <v>1016</v>
      </c>
      <c r="E126" s="1" t="s">
        <v>1017</v>
      </c>
      <c r="F126" s="4" t="s">
        <v>1158</v>
      </c>
      <c r="G126" s="32" t="s">
        <v>2591</v>
      </c>
      <c r="H126" s="32" t="s">
        <v>1140</v>
      </c>
      <c r="I126" s="32" t="s">
        <v>1239</v>
      </c>
      <c r="J126" s="35">
        <f t="shared" si="3"/>
        <v>0</v>
      </c>
      <c r="L126" s="36"/>
    </row>
    <row r="127" spans="2:12" x14ac:dyDescent="0.2">
      <c r="B127" s="27" t="s">
        <v>961</v>
      </c>
      <c r="C127" s="42" t="s">
        <v>6</v>
      </c>
      <c r="D127" s="7" t="s">
        <v>1018</v>
      </c>
      <c r="E127" s="1" t="s">
        <v>1019</v>
      </c>
      <c r="F127" s="4" t="s">
        <v>1158</v>
      </c>
      <c r="G127" s="32" t="s">
        <v>2591</v>
      </c>
      <c r="H127" s="32" t="s">
        <v>1138</v>
      </c>
      <c r="I127" s="32" t="s">
        <v>1868</v>
      </c>
      <c r="J127" s="35">
        <f t="shared" si="3"/>
        <v>0</v>
      </c>
      <c r="L127" s="36"/>
    </row>
    <row r="128" spans="2:12" x14ac:dyDescent="0.2">
      <c r="B128" s="27" t="s">
        <v>961</v>
      </c>
      <c r="C128" s="42" t="s">
        <v>6</v>
      </c>
      <c r="D128" s="7" t="s">
        <v>1020</v>
      </c>
      <c r="E128" s="1" t="s">
        <v>1021</v>
      </c>
      <c r="F128" s="4" t="s">
        <v>1158</v>
      </c>
      <c r="G128" s="32" t="s">
        <v>2591</v>
      </c>
      <c r="H128" s="32" t="s">
        <v>1139</v>
      </c>
      <c r="I128" s="32" t="s">
        <v>1466</v>
      </c>
      <c r="J128" s="35">
        <f t="shared" si="3"/>
        <v>0</v>
      </c>
      <c r="L128" s="36"/>
    </row>
    <row r="129" spans="2:12" x14ac:dyDescent="0.2">
      <c r="B129" s="27" t="s">
        <v>961</v>
      </c>
      <c r="C129" s="42" t="s">
        <v>6</v>
      </c>
      <c r="D129" s="7" t="s">
        <v>1022</v>
      </c>
      <c r="E129" s="1" t="s">
        <v>1023</v>
      </c>
      <c r="F129" s="4" t="s">
        <v>1158</v>
      </c>
      <c r="G129" s="32" t="s">
        <v>2591</v>
      </c>
      <c r="H129" s="32" t="s">
        <v>1139</v>
      </c>
      <c r="I129" s="32" t="s">
        <v>1157</v>
      </c>
      <c r="J129" s="35">
        <f t="shared" si="3"/>
        <v>0</v>
      </c>
      <c r="L129" s="36"/>
    </row>
    <row r="130" spans="2:12" x14ac:dyDescent="0.2">
      <c r="B130" s="27" t="s">
        <v>961</v>
      </c>
      <c r="C130" s="42" t="s">
        <v>6</v>
      </c>
      <c r="D130" s="7" t="s">
        <v>1024</v>
      </c>
      <c r="E130" s="1" t="s">
        <v>1025</v>
      </c>
      <c r="F130" s="4" t="s">
        <v>1158</v>
      </c>
      <c r="G130" s="32" t="s">
        <v>2591</v>
      </c>
      <c r="H130" s="32" t="s">
        <v>1139</v>
      </c>
      <c r="I130" s="32" t="s">
        <v>1230</v>
      </c>
      <c r="J130" s="35">
        <f t="shared" si="3"/>
        <v>0</v>
      </c>
      <c r="L130" s="36"/>
    </row>
    <row r="131" spans="2:12" x14ac:dyDescent="0.2">
      <c r="B131" s="27" t="s">
        <v>961</v>
      </c>
      <c r="C131" s="42" t="s">
        <v>6</v>
      </c>
      <c r="D131" s="7" t="s">
        <v>1026</v>
      </c>
      <c r="E131" s="1" t="s">
        <v>1027</v>
      </c>
      <c r="F131" s="4" t="s">
        <v>1158</v>
      </c>
      <c r="G131" s="32" t="s">
        <v>2591</v>
      </c>
      <c r="H131" s="32" t="s">
        <v>1139</v>
      </c>
      <c r="I131" s="32" t="s">
        <v>2501</v>
      </c>
      <c r="J131" s="35">
        <f t="shared" ref="J131:J162" si="4">COUNTIF(G131:I131,"*MT*")</f>
        <v>0</v>
      </c>
      <c r="L131" s="36"/>
    </row>
    <row r="132" spans="2:12" x14ac:dyDescent="0.2">
      <c r="B132" s="27" t="s">
        <v>961</v>
      </c>
      <c r="C132" s="42" t="s">
        <v>6</v>
      </c>
      <c r="D132" s="7" t="s">
        <v>1028</v>
      </c>
      <c r="E132" s="1" t="s">
        <v>1029</v>
      </c>
      <c r="F132" s="4" t="s">
        <v>1158</v>
      </c>
      <c r="G132" s="32" t="s">
        <v>2592</v>
      </c>
      <c r="H132" s="32" t="s">
        <v>1136</v>
      </c>
      <c r="I132" s="32" t="s">
        <v>2502</v>
      </c>
      <c r="J132" s="35">
        <f t="shared" si="4"/>
        <v>0</v>
      </c>
      <c r="L132" s="36"/>
    </row>
    <row r="133" spans="2:12" x14ac:dyDescent="0.2">
      <c r="B133" s="27" t="s">
        <v>961</v>
      </c>
      <c r="C133" s="42" t="s">
        <v>6</v>
      </c>
      <c r="D133" s="7" t="s">
        <v>1030</v>
      </c>
      <c r="E133" s="1" t="s">
        <v>1031</v>
      </c>
      <c r="F133" s="4" t="s">
        <v>1158</v>
      </c>
      <c r="G133" s="32" t="s">
        <v>2591</v>
      </c>
      <c r="H133" s="32" t="s">
        <v>1148</v>
      </c>
      <c r="I133" s="32" t="s">
        <v>2499</v>
      </c>
      <c r="J133" s="35">
        <f t="shared" si="4"/>
        <v>0</v>
      </c>
      <c r="L133" s="36"/>
    </row>
    <row r="134" spans="2:12" x14ac:dyDescent="0.2">
      <c r="B134" s="27" t="s">
        <v>961</v>
      </c>
      <c r="C134" s="41" t="s">
        <v>12</v>
      </c>
      <c r="D134" s="7" t="s">
        <v>2883</v>
      </c>
      <c r="E134" s="1" t="s">
        <v>1166</v>
      </c>
      <c r="F134" s="4" t="s">
        <v>1159</v>
      </c>
      <c r="G134" s="32" t="s">
        <v>2481</v>
      </c>
      <c r="H134" s="32" t="s">
        <v>1237</v>
      </c>
      <c r="I134" s="32" t="s">
        <v>2481</v>
      </c>
      <c r="J134" s="35">
        <f t="shared" si="4"/>
        <v>3</v>
      </c>
      <c r="L134" s="36"/>
    </row>
    <row r="135" spans="2:12" x14ac:dyDescent="0.2">
      <c r="B135" s="27" t="s">
        <v>961</v>
      </c>
      <c r="C135" s="41" t="s">
        <v>12</v>
      </c>
      <c r="D135" s="27" t="s">
        <v>2884</v>
      </c>
      <c r="E135" s="1" t="s">
        <v>1167</v>
      </c>
      <c r="F135" s="4" t="s">
        <v>1158</v>
      </c>
      <c r="G135" s="32" t="s">
        <v>2591</v>
      </c>
      <c r="H135" s="32" t="s">
        <v>1149</v>
      </c>
      <c r="I135" s="32" t="s">
        <v>2503</v>
      </c>
      <c r="J135" s="35">
        <f t="shared" si="4"/>
        <v>0</v>
      </c>
      <c r="L135" s="36"/>
    </row>
    <row r="136" spans="2:12" x14ac:dyDescent="0.2">
      <c r="B136" s="27" t="s">
        <v>961</v>
      </c>
      <c r="C136" s="41" t="s">
        <v>12</v>
      </c>
      <c r="D136" s="27" t="s">
        <v>2885</v>
      </c>
      <c r="E136" s="1" t="s">
        <v>1168</v>
      </c>
      <c r="F136" s="4" t="s">
        <v>1158</v>
      </c>
      <c r="G136" s="32" t="s">
        <v>2592</v>
      </c>
      <c r="H136" s="32" t="s">
        <v>1144</v>
      </c>
      <c r="I136" s="32" t="s">
        <v>2504</v>
      </c>
      <c r="J136" s="35">
        <f t="shared" si="4"/>
        <v>0</v>
      </c>
      <c r="L136" s="36"/>
    </row>
    <row r="137" spans="2:12" x14ac:dyDescent="0.2">
      <c r="B137" s="27" t="s">
        <v>961</v>
      </c>
      <c r="C137" s="41" t="s">
        <v>12</v>
      </c>
      <c r="D137" s="27" t="s">
        <v>2886</v>
      </c>
      <c r="E137" s="1" t="s">
        <v>1169</v>
      </c>
      <c r="F137" s="4" t="s">
        <v>1158</v>
      </c>
      <c r="G137" s="32" t="s">
        <v>2591</v>
      </c>
      <c r="H137" s="32" t="s">
        <v>1140</v>
      </c>
      <c r="I137" s="32" t="s">
        <v>2505</v>
      </c>
      <c r="J137" s="35">
        <f t="shared" si="4"/>
        <v>0</v>
      </c>
      <c r="L137" s="36"/>
    </row>
    <row r="138" spans="2:12" x14ac:dyDescent="0.2">
      <c r="B138" s="27" t="s">
        <v>961</v>
      </c>
      <c r="C138" s="41" t="s">
        <v>12</v>
      </c>
      <c r="D138" s="27" t="s">
        <v>2887</v>
      </c>
      <c r="E138" s="1" t="s">
        <v>1170</v>
      </c>
      <c r="F138" s="4" t="s">
        <v>1159</v>
      </c>
      <c r="G138" s="32" t="s">
        <v>2591</v>
      </c>
      <c r="H138" s="32" t="s">
        <v>1139</v>
      </c>
      <c r="I138" s="32" t="s">
        <v>1465</v>
      </c>
      <c r="J138" s="35">
        <f t="shared" si="4"/>
        <v>0</v>
      </c>
      <c r="L138" s="36"/>
    </row>
    <row r="139" spans="2:12" x14ac:dyDescent="0.2">
      <c r="B139" s="27" t="s">
        <v>961</v>
      </c>
      <c r="C139" s="41" t="s">
        <v>12</v>
      </c>
      <c r="D139" s="27" t="s">
        <v>2888</v>
      </c>
      <c r="E139" s="1" t="s">
        <v>1171</v>
      </c>
      <c r="F139" s="4" t="s">
        <v>1159</v>
      </c>
      <c r="G139" s="32" t="s">
        <v>2591</v>
      </c>
      <c r="H139" s="32" t="s">
        <v>1139</v>
      </c>
      <c r="I139" s="32" t="s">
        <v>1228</v>
      </c>
      <c r="J139" s="35">
        <f t="shared" si="4"/>
        <v>0</v>
      </c>
      <c r="L139" s="36"/>
    </row>
    <row r="140" spans="2:12" x14ac:dyDescent="0.2">
      <c r="B140" s="27" t="s">
        <v>961</v>
      </c>
      <c r="C140" s="41" t="s">
        <v>12</v>
      </c>
      <c r="D140" s="27" t="s">
        <v>2889</v>
      </c>
      <c r="E140" s="1" t="s">
        <v>1172</v>
      </c>
      <c r="F140" s="4" t="s">
        <v>1158</v>
      </c>
      <c r="G140" s="32" t="s">
        <v>2592</v>
      </c>
      <c r="H140" s="32" t="s">
        <v>1136</v>
      </c>
      <c r="I140" s="32" t="s">
        <v>2504</v>
      </c>
      <c r="J140" s="35">
        <f t="shared" si="4"/>
        <v>0</v>
      </c>
      <c r="L140" s="36"/>
    </row>
    <row r="141" spans="2:12" x14ac:dyDescent="0.2">
      <c r="B141" s="27" t="s">
        <v>961</v>
      </c>
      <c r="C141" s="41" t="s">
        <v>12</v>
      </c>
      <c r="D141" s="7" t="s">
        <v>2890</v>
      </c>
      <c r="E141" s="7" t="s">
        <v>1173</v>
      </c>
      <c r="F141" s="4" t="s">
        <v>1159</v>
      </c>
      <c r="G141" s="32" t="s">
        <v>2591</v>
      </c>
      <c r="H141" s="32" t="s">
        <v>1140</v>
      </c>
      <c r="I141" s="32" t="s">
        <v>1155</v>
      </c>
      <c r="J141" s="35">
        <f t="shared" si="4"/>
        <v>0</v>
      </c>
      <c r="L141" s="36"/>
    </row>
    <row r="142" spans="2:12" x14ac:dyDescent="0.2">
      <c r="B142" s="27" t="s">
        <v>961</v>
      </c>
      <c r="C142" s="41" t="s">
        <v>13</v>
      </c>
      <c r="D142" s="7" t="s">
        <v>2891</v>
      </c>
      <c r="E142" s="7" t="s">
        <v>1246</v>
      </c>
      <c r="F142" s="4" t="s">
        <v>1158</v>
      </c>
      <c r="G142" s="32" t="s">
        <v>2481</v>
      </c>
      <c r="H142" s="32" t="s">
        <v>1297</v>
      </c>
      <c r="I142" s="32" t="s">
        <v>1234</v>
      </c>
      <c r="J142" s="35">
        <f t="shared" si="4"/>
        <v>2</v>
      </c>
      <c r="L142" s="36"/>
    </row>
    <row r="143" spans="2:12" x14ac:dyDescent="0.2">
      <c r="B143" s="27" t="s">
        <v>961</v>
      </c>
      <c r="C143" s="41" t="s">
        <v>13</v>
      </c>
      <c r="D143" s="7" t="s">
        <v>2892</v>
      </c>
      <c r="E143" s="7" t="s">
        <v>1247</v>
      </c>
      <c r="F143" s="4" t="s">
        <v>1158</v>
      </c>
      <c r="G143" s="32" t="s">
        <v>2591</v>
      </c>
      <c r="H143" s="32" t="s">
        <v>1140</v>
      </c>
      <c r="I143" s="32" t="s">
        <v>2476</v>
      </c>
      <c r="J143" s="35">
        <f t="shared" si="4"/>
        <v>0</v>
      </c>
      <c r="L143" s="36"/>
    </row>
    <row r="144" spans="2:12" x14ac:dyDescent="0.2">
      <c r="B144" s="27" t="s">
        <v>961</v>
      </c>
      <c r="C144" s="41" t="s">
        <v>13</v>
      </c>
      <c r="D144" s="27" t="s">
        <v>2893</v>
      </c>
      <c r="E144" s="1" t="s">
        <v>1248</v>
      </c>
      <c r="F144" s="4" t="s">
        <v>1158</v>
      </c>
      <c r="G144" s="32" t="s">
        <v>2591</v>
      </c>
      <c r="H144" s="32" t="s">
        <v>1139</v>
      </c>
      <c r="I144" s="32" t="s">
        <v>1465</v>
      </c>
      <c r="J144" s="35">
        <f t="shared" si="4"/>
        <v>0</v>
      </c>
      <c r="L144" s="36"/>
    </row>
    <row r="145" spans="2:12" x14ac:dyDescent="0.2">
      <c r="B145" s="27" t="s">
        <v>961</v>
      </c>
      <c r="C145" s="41" t="s">
        <v>13</v>
      </c>
      <c r="D145" s="27" t="s">
        <v>2894</v>
      </c>
      <c r="E145" s="1" t="s">
        <v>1249</v>
      </c>
      <c r="F145" s="4" t="s">
        <v>1158</v>
      </c>
      <c r="G145" s="32" t="s">
        <v>2591</v>
      </c>
      <c r="H145" s="32" t="s">
        <v>1139</v>
      </c>
      <c r="I145" s="32" t="s">
        <v>1155</v>
      </c>
      <c r="J145" s="35">
        <f t="shared" si="4"/>
        <v>0</v>
      </c>
      <c r="L145" s="36"/>
    </row>
    <row r="146" spans="2:12" x14ac:dyDescent="0.2">
      <c r="B146" s="27" t="s">
        <v>961</v>
      </c>
      <c r="C146" s="41" t="s">
        <v>13</v>
      </c>
      <c r="D146" s="27" t="s">
        <v>2895</v>
      </c>
      <c r="E146" s="1" t="s">
        <v>1250</v>
      </c>
      <c r="F146" s="4" t="s">
        <v>1158</v>
      </c>
      <c r="G146" s="32" t="s">
        <v>2592</v>
      </c>
      <c r="H146" s="32" t="s">
        <v>1136</v>
      </c>
      <c r="I146" s="32" t="s">
        <v>2506</v>
      </c>
      <c r="J146" s="35">
        <f t="shared" si="4"/>
        <v>0</v>
      </c>
      <c r="L146" s="36"/>
    </row>
    <row r="147" spans="2:12" x14ac:dyDescent="0.2">
      <c r="B147" s="27" t="s">
        <v>961</v>
      </c>
      <c r="C147" s="41" t="s">
        <v>13</v>
      </c>
      <c r="D147" s="27" t="s">
        <v>2896</v>
      </c>
      <c r="E147" s="1" t="s">
        <v>1251</v>
      </c>
      <c r="F147" s="4" t="s">
        <v>1158</v>
      </c>
      <c r="G147" s="32" t="s">
        <v>2591</v>
      </c>
      <c r="H147" s="32" t="s">
        <v>1139</v>
      </c>
      <c r="I147" s="32" t="s">
        <v>1466</v>
      </c>
      <c r="J147" s="35">
        <f t="shared" si="4"/>
        <v>0</v>
      </c>
      <c r="L147" s="36"/>
    </row>
    <row r="148" spans="2:12" x14ac:dyDescent="0.2">
      <c r="B148" s="27" t="s">
        <v>961</v>
      </c>
      <c r="C148" s="41" t="s">
        <v>13</v>
      </c>
      <c r="D148" s="27" t="s">
        <v>2897</v>
      </c>
      <c r="E148" s="1" t="s">
        <v>1252</v>
      </c>
      <c r="F148" s="4" t="s">
        <v>1158</v>
      </c>
      <c r="G148" s="32" t="s">
        <v>2592</v>
      </c>
      <c r="H148" s="32" t="s">
        <v>1136</v>
      </c>
      <c r="I148" s="32" t="s">
        <v>2504</v>
      </c>
      <c r="J148" s="35">
        <f t="shared" si="4"/>
        <v>0</v>
      </c>
      <c r="L148" s="36"/>
    </row>
    <row r="149" spans="2:12" x14ac:dyDescent="0.2">
      <c r="B149" s="27" t="s">
        <v>961</v>
      </c>
      <c r="C149" s="43" t="s">
        <v>9</v>
      </c>
      <c r="D149" s="7" t="s">
        <v>1313</v>
      </c>
      <c r="E149" s="1" t="s">
        <v>867</v>
      </c>
      <c r="F149" s="4" t="s">
        <v>1158</v>
      </c>
      <c r="G149" s="32" t="s">
        <v>1448</v>
      </c>
      <c r="H149" s="32" t="s">
        <v>1298</v>
      </c>
      <c r="I149" s="32" t="s">
        <v>1452</v>
      </c>
      <c r="J149" s="35">
        <f t="shared" si="4"/>
        <v>3</v>
      </c>
      <c r="L149" s="36"/>
    </row>
    <row r="150" spans="2:12" x14ac:dyDescent="0.2">
      <c r="B150" s="27" t="s">
        <v>961</v>
      </c>
      <c r="C150" s="42" t="s">
        <v>9</v>
      </c>
      <c r="D150" s="1" t="s">
        <v>1314</v>
      </c>
      <c r="E150" s="1" t="s">
        <v>1315</v>
      </c>
      <c r="F150" s="4" t="s">
        <v>1158</v>
      </c>
      <c r="G150" s="32" t="s">
        <v>2591</v>
      </c>
      <c r="H150" s="32" t="s">
        <v>1140</v>
      </c>
      <c r="I150" s="32" t="s">
        <v>1155</v>
      </c>
      <c r="J150" s="35">
        <f t="shared" si="4"/>
        <v>0</v>
      </c>
      <c r="L150" s="36"/>
    </row>
    <row r="151" spans="2:12" x14ac:dyDescent="0.2">
      <c r="B151" s="27" t="s">
        <v>961</v>
      </c>
      <c r="C151" s="42" t="s">
        <v>9</v>
      </c>
      <c r="D151" s="1" t="s">
        <v>1316</v>
      </c>
      <c r="E151" s="1" t="s">
        <v>1317</v>
      </c>
      <c r="F151" s="4" t="s">
        <v>1158</v>
      </c>
      <c r="G151" s="32" t="s">
        <v>2591</v>
      </c>
      <c r="H151" s="32" t="s">
        <v>1139</v>
      </c>
      <c r="I151" s="32" t="s">
        <v>2476</v>
      </c>
      <c r="J151" s="35">
        <f t="shared" si="4"/>
        <v>0</v>
      </c>
      <c r="L151" s="36"/>
    </row>
    <row r="152" spans="2:12" x14ac:dyDescent="0.2">
      <c r="B152" s="27" t="s">
        <v>961</v>
      </c>
      <c r="C152" s="42" t="s">
        <v>9</v>
      </c>
      <c r="D152" s="1" t="s">
        <v>1318</v>
      </c>
      <c r="E152" s="1" t="s">
        <v>1319</v>
      </c>
      <c r="F152" s="4" t="s">
        <v>1158</v>
      </c>
      <c r="G152" s="32" t="s">
        <v>2592</v>
      </c>
      <c r="H152" s="32" t="s">
        <v>1136</v>
      </c>
      <c r="I152" s="32" t="s">
        <v>2507</v>
      </c>
      <c r="J152" s="35">
        <f t="shared" si="4"/>
        <v>0</v>
      </c>
      <c r="L152" s="36"/>
    </row>
    <row r="153" spans="2:12" x14ac:dyDescent="0.2">
      <c r="B153" s="27" t="s">
        <v>961</v>
      </c>
      <c r="C153" s="42" t="s">
        <v>9</v>
      </c>
      <c r="D153" s="1" t="s">
        <v>1320</v>
      </c>
      <c r="E153" s="1" t="s">
        <v>1321</v>
      </c>
      <c r="F153" s="4" t="s">
        <v>1158</v>
      </c>
      <c r="G153" s="32" t="s">
        <v>2592</v>
      </c>
      <c r="H153" s="32" t="s">
        <v>1136</v>
      </c>
      <c r="I153" s="32" t="s">
        <v>2508</v>
      </c>
      <c r="J153" s="35">
        <f t="shared" si="4"/>
        <v>0</v>
      </c>
      <c r="L153" s="36"/>
    </row>
    <row r="154" spans="2:12" x14ac:dyDescent="0.2">
      <c r="B154" s="27" t="s">
        <v>961</v>
      </c>
      <c r="C154" s="42" t="s">
        <v>9</v>
      </c>
      <c r="D154" s="1" t="s">
        <v>1322</v>
      </c>
      <c r="E154" s="1" t="s">
        <v>1323</v>
      </c>
      <c r="F154" s="4" t="s">
        <v>1158</v>
      </c>
      <c r="G154" s="32" t="s">
        <v>2591</v>
      </c>
      <c r="H154" s="32" t="s">
        <v>1140</v>
      </c>
      <c r="I154" s="32" t="s">
        <v>1295</v>
      </c>
      <c r="J154" s="35">
        <f t="shared" si="4"/>
        <v>0</v>
      </c>
      <c r="L154" s="36"/>
    </row>
    <row r="155" spans="2:12" x14ac:dyDescent="0.2">
      <c r="B155" s="27" t="s">
        <v>961</v>
      </c>
      <c r="C155" s="42" t="s">
        <v>9</v>
      </c>
      <c r="D155" s="1" t="s">
        <v>1324</v>
      </c>
      <c r="E155" s="1" t="s">
        <v>1325</v>
      </c>
      <c r="F155" s="4" t="s">
        <v>1158</v>
      </c>
      <c r="G155" s="32" t="s">
        <v>2591</v>
      </c>
      <c r="H155" s="32" t="s">
        <v>1140</v>
      </c>
      <c r="I155" s="32" t="s">
        <v>1239</v>
      </c>
      <c r="J155" s="35">
        <f t="shared" si="4"/>
        <v>0</v>
      </c>
      <c r="L155" s="36"/>
    </row>
    <row r="156" spans="2:12" x14ac:dyDescent="0.2">
      <c r="B156" s="27" t="s">
        <v>961</v>
      </c>
      <c r="C156" s="42" t="s">
        <v>9</v>
      </c>
      <c r="D156" s="1" t="s">
        <v>1326</v>
      </c>
      <c r="E156" s="1" t="s">
        <v>1327</v>
      </c>
      <c r="F156" s="4" t="s">
        <v>1158</v>
      </c>
      <c r="G156" s="32" t="s">
        <v>2592</v>
      </c>
      <c r="H156" s="32" t="s">
        <v>1136</v>
      </c>
      <c r="I156" s="32" t="s">
        <v>2504</v>
      </c>
      <c r="J156" s="35">
        <f t="shared" si="4"/>
        <v>0</v>
      </c>
      <c r="L156" s="36"/>
    </row>
    <row r="157" spans="2:12" x14ac:dyDescent="0.2">
      <c r="B157" s="27" t="s">
        <v>961</v>
      </c>
      <c r="C157" s="42" t="s">
        <v>9</v>
      </c>
      <c r="D157" s="1" t="s">
        <v>1328</v>
      </c>
      <c r="E157" s="1" t="s">
        <v>1329</v>
      </c>
      <c r="F157" s="4" t="s">
        <v>1158</v>
      </c>
      <c r="G157" s="32" t="s">
        <v>2591</v>
      </c>
      <c r="H157" s="32" t="s">
        <v>1139</v>
      </c>
      <c r="I157" s="32" t="s">
        <v>2509</v>
      </c>
      <c r="J157" s="35">
        <f t="shared" si="4"/>
        <v>0</v>
      </c>
      <c r="L157" s="36"/>
    </row>
    <row r="158" spans="2:12" x14ac:dyDescent="0.2">
      <c r="B158" s="27" t="s">
        <v>961</v>
      </c>
      <c r="C158" s="42" t="s">
        <v>9</v>
      </c>
      <c r="D158" s="1" t="s">
        <v>1330</v>
      </c>
      <c r="E158" s="1" t="s">
        <v>1331</v>
      </c>
      <c r="F158" s="4" t="s">
        <v>1158</v>
      </c>
      <c r="G158" s="32" t="s">
        <v>2591</v>
      </c>
      <c r="H158" s="32" t="s">
        <v>1138</v>
      </c>
      <c r="I158" s="32" t="s">
        <v>2510</v>
      </c>
      <c r="J158" s="35">
        <f t="shared" si="4"/>
        <v>0</v>
      </c>
      <c r="L158" s="36"/>
    </row>
    <row r="159" spans="2:12" x14ac:dyDescent="0.2">
      <c r="B159" s="27" t="s">
        <v>961</v>
      </c>
      <c r="C159" s="42" t="s">
        <v>9</v>
      </c>
      <c r="D159" s="1" t="s">
        <v>1332</v>
      </c>
      <c r="E159" s="1" t="s">
        <v>1333</v>
      </c>
      <c r="F159" s="4" t="s">
        <v>1158</v>
      </c>
      <c r="G159" s="32" t="s">
        <v>2591</v>
      </c>
      <c r="H159" s="32" t="s">
        <v>1142</v>
      </c>
      <c r="I159" s="32" t="s">
        <v>1150</v>
      </c>
      <c r="J159" s="35">
        <f t="shared" si="4"/>
        <v>0</v>
      </c>
      <c r="L159" s="36"/>
    </row>
    <row r="160" spans="2:12" x14ac:dyDescent="0.2">
      <c r="B160" s="27" t="s">
        <v>961</v>
      </c>
      <c r="C160" s="43" t="s">
        <v>15</v>
      </c>
      <c r="D160" s="7" t="s">
        <v>2898</v>
      </c>
      <c r="E160" s="1" t="s">
        <v>1482</v>
      </c>
      <c r="F160" s="4" t="s">
        <v>1158</v>
      </c>
      <c r="G160" s="32" t="s">
        <v>1544</v>
      </c>
      <c r="H160" s="32" t="s">
        <v>1157</v>
      </c>
      <c r="I160" s="32" t="s">
        <v>2511</v>
      </c>
      <c r="J160" s="35">
        <f t="shared" si="4"/>
        <v>1</v>
      </c>
      <c r="L160" s="36"/>
    </row>
    <row r="161" spans="2:12" x14ac:dyDescent="0.2">
      <c r="B161" s="27" t="s">
        <v>961</v>
      </c>
      <c r="C161" s="43" t="s">
        <v>15</v>
      </c>
      <c r="D161" s="7" t="s">
        <v>2899</v>
      </c>
      <c r="E161" s="1" t="s">
        <v>1483</v>
      </c>
      <c r="F161" s="4" t="s">
        <v>1158</v>
      </c>
      <c r="G161" s="32" t="s">
        <v>2591</v>
      </c>
      <c r="H161" s="32" t="s">
        <v>1140</v>
      </c>
      <c r="I161" s="32" t="s">
        <v>2505</v>
      </c>
      <c r="J161" s="35">
        <f t="shared" si="4"/>
        <v>0</v>
      </c>
      <c r="L161" s="36"/>
    </row>
    <row r="162" spans="2:12" x14ac:dyDescent="0.2">
      <c r="B162" s="27" t="s">
        <v>961</v>
      </c>
      <c r="C162" s="43" t="s">
        <v>15</v>
      </c>
      <c r="D162" s="27" t="s">
        <v>2900</v>
      </c>
      <c r="E162" s="1" t="s">
        <v>1484</v>
      </c>
      <c r="F162" s="4" t="s">
        <v>1159</v>
      </c>
      <c r="G162" s="32" t="s">
        <v>2591</v>
      </c>
      <c r="H162" s="32" t="s">
        <v>1139</v>
      </c>
      <c r="I162" s="32" t="s">
        <v>1154</v>
      </c>
      <c r="J162" s="35">
        <f t="shared" si="4"/>
        <v>0</v>
      </c>
      <c r="L162" s="36"/>
    </row>
    <row r="163" spans="2:12" x14ac:dyDescent="0.2">
      <c r="B163" s="27" t="s">
        <v>961</v>
      </c>
      <c r="C163" s="43" t="s">
        <v>15</v>
      </c>
      <c r="D163" s="27" t="s">
        <v>2901</v>
      </c>
      <c r="E163" s="1" t="s">
        <v>1485</v>
      </c>
      <c r="F163" s="4" t="s">
        <v>1158</v>
      </c>
      <c r="G163" s="32" t="s">
        <v>2592</v>
      </c>
      <c r="H163" s="32" t="s">
        <v>1136</v>
      </c>
      <c r="I163" s="32" t="s">
        <v>2500</v>
      </c>
      <c r="J163" s="35">
        <f t="shared" ref="J163:J189" si="5">COUNTIF(G163:I163,"*MT*")</f>
        <v>0</v>
      </c>
      <c r="L163" s="36"/>
    </row>
    <row r="164" spans="2:12" x14ac:dyDescent="0.2">
      <c r="B164" s="27" t="s">
        <v>961</v>
      </c>
      <c r="C164" s="43" t="s">
        <v>15</v>
      </c>
      <c r="D164" s="27" t="s">
        <v>2902</v>
      </c>
      <c r="E164" s="1" t="s">
        <v>1486</v>
      </c>
      <c r="F164" s="4" t="s">
        <v>1158</v>
      </c>
      <c r="G164" s="32" t="s">
        <v>2592</v>
      </c>
      <c r="H164" s="32" t="s">
        <v>1136</v>
      </c>
      <c r="I164" s="32" t="s">
        <v>2512</v>
      </c>
      <c r="J164" s="35">
        <f t="shared" si="5"/>
        <v>0</v>
      </c>
      <c r="L164" s="36"/>
    </row>
    <row r="165" spans="2:12" x14ac:dyDescent="0.2">
      <c r="B165" s="27" t="s">
        <v>961</v>
      </c>
      <c r="C165" s="43" t="s">
        <v>1872</v>
      </c>
      <c r="D165" s="7" t="s">
        <v>2903</v>
      </c>
      <c r="E165" s="1" t="s">
        <v>1553</v>
      </c>
      <c r="F165" s="4" t="s">
        <v>1158</v>
      </c>
      <c r="G165" s="32" t="s">
        <v>1298</v>
      </c>
      <c r="H165" s="32" t="s">
        <v>1448</v>
      </c>
      <c r="I165" s="32" t="s">
        <v>1152</v>
      </c>
      <c r="J165" s="35">
        <f t="shared" si="5"/>
        <v>3</v>
      </c>
      <c r="L165" s="36"/>
    </row>
    <row r="166" spans="2:12" x14ac:dyDescent="0.2">
      <c r="B166" s="27" t="s">
        <v>961</v>
      </c>
      <c r="C166" s="43" t="s">
        <v>1872</v>
      </c>
      <c r="D166" s="27" t="s">
        <v>2904</v>
      </c>
      <c r="E166" s="1" t="s">
        <v>1554</v>
      </c>
      <c r="F166" s="4" t="s">
        <v>1158</v>
      </c>
      <c r="G166" s="32" t="s">
        <v>2592</v>
      </c>
      <c r="H166" s="32" t="s">
        <v>1136</v>
      </c>
      <c r="I166" s="32" t="s">
        <v>2498</v>
      </c>
      <c r="J166" s="35">
        <f t="shared" si="5"/>
        <v>0</v>
      </c>
      <c r="L166" s="36"/>
    </row>
    <row r="167" spans="2:12" x14ac:dyDescent="0.2">
      <c r="B167" s="27" t="s">
        <v>961</v>
      </c>
      <c r="C167" s="43" t="s">
        <v>1872</v>
      </c>
      <c r="D167" s="27" t="s">
        <v>2905</v>
      </c>
      <c r="E167" s="1" t="s">
        <v>1555</v>
      </c>
      <c r="F167" s="4" t="s">
        <v>1158</v>
      </c>
      <c r="G167" s="32" t="s">
        <v>2592</v>
      </c>
      <c r="H167" s="32" t="s">
        <v>1136</v>
      </c>
      <c r="I167" s="32" t="s">
        <v>2513</v>
      </c>
      <c r="J167" s="35">
        <f t="shared" si="5"/>
        <v>0</v>
      </c>
      <c r="L167" s="36"/>
    </row>
    <row r="168" spans="2:12" x14ac:dyDescent="0.2">
      <c r="B168" s="27" t="s">
        <v>961</v>
      </c>
      <c r="C168" s="43" t="s">
        <v>10</v>
      </c>
      <c r="D168" s="39" t="s">
        <v>1608</v>
      </c>
      <c r="E168" s="39" t="s">
        <v>905</v>
      </c>
      <c r="F168" s="4" t="s">
        <v>1158</v>
      </c>
      <c r="G168" s="32" t="s">
        <v>1139</v>
      </c>
      <c r="H168" s="32" t="s">
        <v>1149</v>
      </c>
      <c r="I168" s="32" t="s">
        <v>1463</v>
      </c>
      <c r="J168" s="35">
        <f t="shared" si="5"/>
        <v>1</v>
      </c>
      <c r="L168" s="36"/>
    </row>
    <row r="169" spans="2:12" x14ac:dyDescent="0.2">
      <c r="B169" s="27" t="s">
        <v>961</v>
      </c>
      <c r="C169" s="43" t="s">
        <v>10</v>
      </c>
      <c r="D169" s="39" t="s">
        <v>1609</v>
      </c>
      <c r="E169" s="39" t="s">
        <v>1610</v>
      </c>
      <c r="F169" s="4" t="s">
        <v>1158</v>
      </c>
      <c r="G169" s="32" t="s">
        <v>2591</v>
      </c>
      <c r="H169" s="32" t="s">
        <v>1143</v>
      </c>
      <c r="I169" s="32" t="s">
        <v>2514</v>
      </c>
      <c r="J169" s="35">
        <f t="shared" si="5"/>
        <v>0</v>
      </c>
      <c r="L169" s="36"/>
    </row>
    <row r="170" spans="2:12" x14ac:dyDescent="0.2">
      <c r="B170" s="27" t="s">
        <v>961</v>
      </c>
      <c r="C170" s="43" t="s">
        <v>10</v>
      </c>
      <c r="D170" s="39" t="s">
        <v>1611</v>
      </c>
      <c r="E170" s="39" t="s">
        <v>1612</v>
      </c>
      <c r="F170" s="4" t="s">
        <v>1158</v>
      </c>
      <c r="G170" s="32" t="s">
        <v>2591</v>
      </c>
      <c r="H170" s="32" t="s">
        <v>1143</v>
      </c>
      <c r="I170" s="32" t="s">
        <v>1146</v>
      </c>
      <c r="J170" s="35">
        <f t="shared" si="5"/>
        <v>0</v>
      </c>
      <c r="L170" s="36"/>
    </row>
    <row r="171" spans="2:12" x14ac:dyDescent="0.2">
      <c r="B171" s="27" t="s">
        <v>961</v>
      </c>
      <c r="C171" s="43" t="s">
        <v>10</v>
      </c>
      <c r="D171" s="39" t="s">
        <v>1613</v>
      </c>
      <c r="E171" s="39" t="s">
        <v>1614</v>
      </c>
      <c r="F171" s="4" t="s">
        <v>1158</v>
      </c>
      <c r="G171" s="32" t="s">
        <v>2591</v>
      </c>
      <c r="H171" s="32" t="s">
        <v>1145</v>
      </c>
      <c r="I171" s="32" t="s">
        <v>2515</v>
      </c>
      <c r="J171" s="35">
        <f t="shared" si="5"/>
        <v>0</v>
      </c>
      <c r="L171" s="36"/>
    </row>
    <row r="172" spans="2:12" x14ac:dyDescent="0.2">
      <c r="B172" s="27" t="s">
        <v>961</v>
      </c>
      <c r="C172" s="43" t="s">
        <v>10</v>
      </c>
      <c r="D172" s="39" t="s">
        <v>1615</v>
      </c>
      <c r="E172" s="39" t="s">
        <v>1616</v>
      </c>
      <c r="F172" s="4" t="s">
        <v>1158</v>
      </c>
      <c r="G172" s="32" t="s">
        <v>2591</v>
      </c>
      <c r="H172" s="32" t="s">
        <v>1154</v>
      </c>
      <c r="I172" s="32" t="s">
        <v>2507</v>
      </c>
      <c r="J172" s="35">
        <f t="shared" si="5"/>
        <v>0</v>
      </c>
      <c r="L172" s="36"/>
    </row>
    <row r="173" spans="2:12" x14ac:dyDescent="0.2">
      <c r="B173" s="27" t="s">
        <v>961</v>
      </c>
      <c r="C173" s="43" t="s">
        <v>10</v>
      </c>
      <c r="D173" s="39" t="s">
        <v>1617</v>
      </c>
      <c r="E173" s="39" t="s">
        <v>1618</v>
      </c>
      <c r="F173" s="4" t="s">
        <v>1158</v>
      </c>
      <c r="G173" s="32" t="s">
        <v>2591</v>
      </c>
      <c r="H173" s="32" t="s">
        <v>1154</v>
      </c>
      <c r="I173" s="32" t="s">
        <v>1453</v>
      </c>
      <c r="J173" s="35">
        <f t="shared" si="5"/>
        <v>0</v>
      </c>
      <c r="L173" s="36"/>
    </row>
    <row r="174" spans="2:12" x14ac:dyDescent="0.2">
      <c r="B174" s="27" t="s">
        <v>961</v>
      </c>
      <c r="C174" s="43" t="s">
        <v>10</v>
      </c>
      <c r="D174" s="39" t="s">
        <v>1619</v>
      </c>
      <c r="E174" s="39" t="s">
        <v>1620</v>
      </c>
      <c r="F174" s="4" t="s">
        <v>1158</v>
      </c>
      <c r="G174" s="32" t="s">
        <v>2591</v>
      </c>
      <c r="H174" s="32" t="s">
        <v>1155</v>
      </c>
      <c r="I174" s="32" t="s">
        <v>1453</v>
      </c>
      <c r="J174" s="35">
        <f t="shared" si="5"/>
        <v>0</v>
      </c>
      <c r="L174" s="36"/>
    </row>
    <row r="175" spans="2:12" x14ac:dyDescent="0.2">
      <c r="B175" s="27" t="s">
        <v>961</v>
      </c>
      <c r="C175" s="43" t="s">
        <v>10</v>
      </c>
      <c r="D175" s="39" t="s">
        <v>1621</v>
      </c>
      <c r="E175" s="39" t="s">
        <v>1622</v>
      </c>
      <c r="F175" s="4" t="s">
        <v>1158</v>
      </c>
      <c r="G175" s="32" t="s">
        <v>2591</v>
      </c>
      <c r="H175" s="32" t="s">
        <v>1143</v>
      </c>
      <c r="I175" s="32" t="s">
        <v>2516</v>
      </c>
      <c r="J175" s="35">
        <f t="shared" si="5"/>
        <v>0</v>
      </c>
      <c r="L175" s="36"/>
    </row>
    <row r="176" spans="2:12" x14ac:dyDescent="0.2">
      <c r="B176" s="27" t="s">
        <v>961</v>
      </c>
      <c r="C176" s="43" t="s">
        <v>10</v>
      </c>
      <c r="D176" s="39" t="s">
        <v>1623</v>
      </c>
      <c r="E176" s="39" t="s">
        <v>1624</v>
      </c>
      <c r="F176" s="4" t="s">
        <v>1158</v>
      </c>
      <c r="G176" s="32" t="s">
        <v>2592</v>
      </c>
      <c r="H176" s="32" t="s">
        <v>1144</v>
      </c>
      <c r="I176" s="32" t="s">
        <v>2517</v>
      </c>
      <c r="J176" s="35">
        <f t="shared" si="5"/>
        <v>0</v>
      </c>
      <c r="L176" s="36"/>
    </row>
    <row r="177" spans="2:12" x14ac:dyDescent="0.2">
      <c r="B177" s="27" t="s">
        <v>961</v>
      </c>
      <c r="C177" s="43" t="s">
        <v>10</v>
      </c>
      <c r="D177" s="39" t="s">
        <v>1625</v>
      </c>
      <c r="E177" s="39" t="s">
        <v>1626</v>
      </c>
      <c r="F177" s="4" t="s">
        <v>1158</v>
      </c>
      <c r="G177" s="32" t="s">
        <v>2592</v>
      </c>
      <c r="H177" s="32" t="s">
        <v>1136</v>
      </c>
      <c r="I177" s="32" t="s">
        <v>2502</v>
      </c>
      <c r="J177" s="35">
        <f t="shared" si="5"/>
        <v>0</v>
      </c>
      <c r="L177" s="36"/>
    </row>
    <row r="178" spans="2:12" x14ac:dyDescent="0.2">
      <c r="B178" s="27" t="s">
        <v>961</v>
      </c>
      <c r="C178" s="43" t="s">
        <v>10</v>
      </c>
      <c r="D178" s="39" t="s">
        <v>1627</v>
      </c>
      <c r="E178" s="39" t="s">
        <v>1628</v>
      </c>
      <c r="F178" s="4" t="s">
        <v>1158</v>
      </c>
      <c r="G178" s="32" t="s">
        <v>2591</v>
      </c>
      <c r="H178" s="32" t="s">
        <v>1146</v>
      </c>
      <c r="I178" s="32" t="s">
        <v>1182</v>
      </c>
      <c r="J178" s="35">
        <f t="shared" si="5"/>
        <v>0</v>
      </c>
      <c r="L178" s="36"/>
    </row>
    <row r="179" spans="2:12" x14ac:dyDescent="0.2">
      <c r="B179" s="27" t="s">
        <v>961</v>
      </c>
      <c r="C179" s="43" t="s">
        <v>10</v>
      </c>
      <c r="D179" s="39" t="s">
        <v>1629</v>
      </c>
      <c r="E179" s="39" t="s">
        <v>1630</v>
      </c>
      <c r="F179" s="4" t="s">
        <v>1158</v>
      </c>
      <c r="G179" s="32" t="s">
        <v>2591</v>
      </c>
      <c r="H179" s="32" t="s">
        <v>1139</v>
      </c>
      <c r="I179" s="32" t="s">
        <v>1156</v>
      </c>
      <c r="J179" s="35">
        <f t="shared" si="5"/>
        <v>0</v>
      </c>
      <c r="L179" s="36"/>
    </row>
    <row r="180" spans="2:12" x14ac:dyDescent="0.2">
      <c r="B180" s="27" t="s">
        <v>961</v>
      </c>
      <c r="C180" s="43" t="s">
        <v>10</v>
      </c>
      <c r="D180" s="39" t="s">
        <v>1631</v>
      </c>
      <c r="E180" s="39" t="s">
        <v>1632</v>
      </c>
      <c r="F180" s="4" t="s">
        <v>1158</v>
      </c>
      <c r="G180" s="32" t="s">
        <v>2591</v>
      </c>
      <c r="H180" s="32" t="s">
        <v>1139</v>
      </c>
      <c r="I180" s="32" t="s">
        <v>1465</v>
      </c>
      <c r="J180" s="35">
        <f t="shared" si="5"/>
        <v>0</v>
      </c>
      <c r="L180" s="36"/>
    </row>
    <row r="181" spans="2:12" x14ac:dyDescent="0.2">
      <c r="B181" s="27" t="s">
        <v>961</v>
      </c>
      <c r="C181" s="43" t="s">
        <v>10</v>
      </c>
      <c r="D181" s="39" t="s">
        <v>1633</v>
      </c>
      <c r="E181" s="39" t="s">
        <v>1634</v>
      </c>
      <c r="F181" s="4" t="s">
        <v>1158</v>
      </c>
      <c r="G181" s="32" t="s">
        <v>2591</v>
      </c>
      <c r="H181" s="32" t="s">
        <v>1139</v>
      </c>
      <c r="I181" s="32" t="s">
        <v>1544</v>
      </c>
      <c r="J181" s="35">
        <f t="shared" si="5"/>
        <v>0</v>
      </c>
      <c r="L181" s="36"/>
    </row>
    <row r="182" spans="2:12" x14ac:dyDescent="0.2">
      <c r="B182" s="27" t="s">
        <v>961</v>
      </c>
      <c r="C182" s="43" t="s">
        <v>14</v>
      </c>
      <c r="D182" s="7" t="s">
        <v>2906</v>
      </c>
      <c r="E182" s="1" t="s">
        <v>1789</v>
      </c>
      <c r="F182" s="4" t="s">
        <v>1158</v>
      </c>
      <c r="G182" s="32" t="s">
        <v>1164</v>
      </c>
      <c r="H182" s="32" t="s">
        <v>1164</v>
      </c>
      <c r="I182" s="32" t="s">
        <v>2478</v>
      </c>
      <c r="J182" s="35">
        <f t="shared" si="5"/>
        <v>3</v>
      </c>
      <c r="L182" s="36"/>
    </row>
    <row r="183" spans="2:12" x14ac:dyDescent="0.2">
      <c r="B183" s="27" t="s">
        <v>961</v>
      </c>
      <c r="C183" s="43" t="s">
        <v>14</v>
      </c>
      <c r="D183" s="27" t="s">
        <v>2907</v>
      </c>
      <c r="E183" s="1" t="s">
        <v>1790</v>
      </c>
      <c r="F183" s="4" t="s">
        <v>1158</v>
      </c>
      <c r="G183" s="32" t="s">
        <v>1182</v>
      </c>
      <c r="H183" s="32" t="s">
        <v>1868</v>
      </c>
      <c r="I183" s="32" t="s">
        <v>1155</v>
      </c>
      <c r="J183" s="35">
        <f t="shared" si="5"/>
        <v>0</v>
      </c>
      <c r="L183" s="36"/>
    </row>
    <row r="184" spans="2:12" x14ac:dyDescent="0.2">
      <c r="B184" s="27" t="s">
        <v>961</v>
      </c>
      <c r="C184" s="43" t="s">
        <v>14</v>
      </c>
      <c r="D184" s="27" t="s">
        <v>2908</v>
      </c>
      <c r="E184" s="1" t="s">
        <v>1791</v>
      </c>
      <c r="F184" s="4" t="s">
        <v>1159</v>
      </c>
      <c r="G184" s="32" t="s">
        <v>1137</v>
      </c>
      <c r="H184" s="32" t="s">
        <v>1456</v>
      </c>
      <c r="I184" s="32" t="s">
        <v>2504</v>
      </c>
      <c r="J184" s="35">
        <f t="shared" si="5"/>
        <v>0</v>
      </c>
      <c r="L184" s="36"/>
    </row>
    <row r="185" spans="2:12" x14ac:dyDescent="0.2">
      <c r="B185" s="27" t="s">
        <v>961</v>
      </c>
      <c r="C185" s="43" t="s">
        <v>14</v>
      </c>
      <c r="D185" s="27" t="s">
        <v>2909</v>
      </c>
      <c r="E185" s="1" t="s">
        <v>1792</v>
      </c>
      <c r="F185" s="4" t="s">
        <v>1158</v>
      </c>
      <c r="G185" s="32" t="s">
        <v>2592</v>
      </c>
      <c r="H185" s="32" t="s">
        <v>1226</v>
      </c>
      <c r="I185" s="32" t="s">
        <v>2508</v>
      </c>
      <c r="J185" s="35">
        <f t="shared" si="5"/>
        <v>0</v>
      </c>
      <c r="L185" s="36"/>
    </row>
    <row r="186" spans="2:12" x14ac:dyDescent="0.2">
      <c r="B186" s="27" t="s">
        <v>961</v>
      </c>
      <c r="C186" s="43" t="s">
        <v>14</v>
      </c>
      <c r="D186" s="27" t="s">
        <v>2910</v>
      </c>
      <c r="E186" s="1" t="s">
        <v>1793</v>
      </c>
      <c r="F186" s="4" t="s">
        <v>1158</v>
      </c>
      <c r="G186" s="32" t="s">
        <v>2591</v>
      </c>
      <c r="H186" s="32" t="s">
        <v>1154</v>
      </c>
      <c r="I186" s="32" t="s">
        <v>1153</v>
      </c>
      <c r="J186" s="35">
        <f t="shared" si="5"/>
        <v>0</v>
      </c>
      <c r="L186" s="36"/>
    </row>
    <row r="187" spans="2:12" x14ac:dyDescent="0.2">
      <c r="B187" s="27" t="s">
        <v>961</v>
      </c>
      <c r="C187" s="43" t="s">
        <v>14</v>
      </c>
      <c r="D187" s="27" t="s">
        <v>2911</v>
      </c>
      <c r="E187" s="1" t="s">
        <v>1794</v>
      </c>
      <c r="F187" s="4" t="s">
        <v>1158</v>
      </c>
      <c r="G187" s="32" t="s">
        <v>2591</v>
      </c>
      <c r="H187" s="32" t="s">
        <v>1146</v>
      </c>
      <c r="I187" s="32" t="s">
        <v>1157</v>
      </c>
      <c r="J187" s="35">
        <f t="shared" si="5"/>
        <v>0</v>
      </c>
      <c r="L187" s="36"/>
    </row>
    <row r="188" spans="2:12" x14ac:dyDescent="0.2">
      <c r="B188" s="27" t="s">
        <v>961</v>
      </c>
      <c r="C188" s="43" t="s">
        <v>14</v>
      </c>
      <c r="D188" s="27" t="s">
        <v>2912</v>
      </c>
      <c r="E188" s="1" t="s">
        <v>1795</v>
      </c>
      <c r="F188" s="4" t="s">
        <v>1158</v>
      </c>
      <c r="G188" s="32" t="s">
        <v>2592</v>
      </c>
      <c r="H188" s="32" t="s">
        <v>1226</v>
      </c>
      <c r="I188" s="32" t="s">
        <v>2518</v>
      </c>
      <c r="J188" s="35">
        <f t="shared" si="5"/>
        <v>0</v>
      </c>
      <c r="L188" s="36"/>
    </row>
    <row r="189" spans="2:12" x14ac:dyDescent="0.2">
      <c r="B189" s="27" t="s">
        <v>961</v>
      </c>
      <c r="C189" s="43" t="s">
        <v>14</v>
      </c>
      <c r="D189" s="27" t="s">
        <v>2913</v>
      </c>
      <c r="E189" s="1" t="s">
        <v>1796</v>
      </c>
      <c r="F189" s="4" t="s">
        <v>1158</v>
      </c>
      <c r="G189" s="32" t="s">
        <v>2591</v>
      </c>
      <c r="H189" s="32" t="s">
        <v>1147</v>
      </c>
      <c r="I189" s="32" t="s">
        <v>1868</v>
      </c>
      <c r="J189" s="35">
        <f t="shared" si="5"/>
        <v>0</v>
      </c>
      <c r="L189" s="36"/>
    </row>
    <row r="190" spans="2:12" x14ac:dyDescent="0.2">
      <c r="B190" s="27" t="s">
        <v>2307</v>
      </c>
      <c r="C190" s="43" t="s">
        <v>6</v>
      </c>
      <c r="D190" s="25" t="s">
        <v>933</v>
      </c>
      <c r="F190" s="4"/>
      <c r="J190" s="35"/>
      <c r="L190" s="36"/>
    </row>
    <row r="191" spans="2:12" x14ac:dyDescent="0.2">
      <c r="B191" s="27" t="s">
        <v>2307</v>
      </c>
      <c r="C191" s="43" t="s">
        <v>12</v>
      </c>
      <c r="D191" s="7" t="s">
        <v>2914</v>
      </c>
      <c r="E191" s="1" t="s">
        <v>2308</v>
      </c>
      <c r="F191" s="4" t="s">
        <v>1158</v>
      </c>
      <c r="G191" s="32" t="s">
        <v>1867</v>
      </c>
      <c r="H191" s="32" t="s">
        <v>1156</v>
      </c>
      <c r="I191" s="32" t="s">
        <v>1302</v>
      </c>
      <c r="J191" s="35">
        <f>COUNTIF(G191:I191,"*MT*")</f>
        <v>2</v>
      </c>
      <c r="L191" s="36"/>
    </row>
    <row r="192" spans="2:12" x14ac:dyDescent="0.2">
      <c r="B192" s="27" t="s">
        <v>2307</v>
      </c>
      <c r="C192" s="43" t="s">
        <v>13</v>
      </c>
      <c r="D192" s="7" t="s">
        <v>2915</v>
      </c>
      <c r="E192" s="1" t="s">
        <v>2309</v>
      </c>
      <c r="F192" s="4" t="s">
        <v>1158</v>
      </c>
      <c r="G192" s="32" t="s">
        <v>2489</v>
      </c>
      <c r="H192" s="32" t="s">
        <v>1296</v>
      </c>
      <c r="I192" s="32" t="s">
        <v>1152</v>
      </c>
      <c r="J192" s="35">
        <f>COUNTIF(G192:I192,"*MT*")</f>
        <v>2</v>
      </c>
      <c r="L192" s="36"/>
    </row>
    <row r="193" spans="1:12" x14ac:dyDescent="0.2">
      <c r="B193" s="27" t="s">
        <v>2307</v>
      </c>
      <c r="C193" s="43" t="s">
        <v>9</v>
      </c>
      <c r="D193" s="7" t="s">
        <v>2310</v>
      </c>
      <c r="E193" s="1" t="s">
        <v>2311</v>
      </c>
      <c r="F193" s="4" t="s">
        <v>1158</v>
      </c>
      <c r="G193" s="32" t="s">
        <v>1237</v>
      </c>
      <c r="H193" s="32" t="s">
        <v>1296</v>
      </c>
      <c r="I193" s="32" t="s">
        <v>1235</v>
      </c>
      <c r="J193" s="35">
        <f>COUNTIF(G193:I193,"*MT*")</f>
        <v>3</v>
      </c>
      <c r="L193" s="36"/>
    </row>
    <row r="194" spans="1:12" x14ac:dyDescent="0.2">
      <c r="B194" s="27" t="s">
        <v>2307</v>
      </c>
      <c r="C194" s="43" t="s">
        <v>9</v>
      </c>
      <c r="D194" s="7" t="s">
        <v>2314</v>
      </c>
      <c r="E194" s="1" t="s">
        <v>2315</v>
      </c>
      <c r="F194" s="4" t="s">
        <v>1158</v>
      </c>
      <c r="G194" s="32" t="s">
        <v>2591</v>
      </c>
      <c r="H194" s="32" t="s">
        <v>1139</v>
      </c>
      <c r="I194" s="32" t="s">
        <v>2519</v>
      </c>
      <c r="J194" s="35">
        <f>COUNTIF(G194:I194,"*MT*")</f>
        <v>0</v>
      </c>
      <c r="L194" s="36"/>
    </row>
    <row r="195" spans="1:12" x14ac:dyDescent="0.2">
      <c r="B195" s="27" t="s">
        <v>2307</v>
      </c>
      <c r="C195" s="43" t="s">
        <v>15</v>
      </c>
      <c r="D195" s="7" t="s">
        <v>933</v>
      </c>
      <c r="E195" s="1"/>
      <c r="F195" s="4"/>
      <c r="J195" s="35"/>
      <c r="L195" s="36"/>
    </row>
    <row r="196" spans="1:12" x14ac:dyDescent="0.2">
      <c r="B196" s="27" t="s">
        <v>2307</v>
      </c>
      <c r="C196" s="43" t="s">
        <v>1872</v>
      </c>
      <c r="D196" s="7" t="s">
        <v>933</v>
      </c>
      <c r="E196" s="1"/>
      <c r="F196" s="4"/>
      <c r="J196" s="35"/>
      <c r="L196" s="36"/>
    </row>
    <row r="197" spans="1:12" x14ac:dyDescent="0.2">
      <c r="B197" s="27" t="s">
        <v>2307</v>
      </c>
      <c r="C197" s="43" t="s">
        <v>10</v>
      </c>
      <c r="D197" s="7" t="s">
        <v>2316</v>
      </c>
      <c r="E197" s="1" t="s">
        <v>2312</v>
      </c>
      <c r="F197" s="4" t="s">
        <v>1158</v>
      </c>
      <c r="G197" s="32" t="s">
        <v>2591</v>
      </c>
      <c r="H197" s="32" t="s">
        <v>1140</v>
      </c>
      <c r="I197" s="32" t="s">
        <v>2520</v>
      </c>
      <c r="J197" s="35">
        <f>COUNTIF(G197:I197,"*MT*")</f>
        <v>0</v>
      </c>
      <c r="L197" s="36"/>
    </row>
    <row r="198" spans="1:12" x14ac:dyDescent="0.2">
      <c r="B198" s="27" t="s">
        <v>2307</v>
      </c>
      <c r="C198" s="43" t="s">
        <v>14</v>
      </c>
      <c r="D198" s="7" t="s">
        <v>2916</v>
      </c>
      <c r="E198" s="1" t="s">
        <v>2313</v>
      </c>
      <c r="F198" s="4" t="s">
        <v>1158</v>
      </c>
      <c r="G198" s="32" t="s">
        <v>1464</v>
      </c>
      <c r="H198" s="32" t="s">
        <v>1238</v>
      </c>
      <c r="I198" s="32" t="s">
        <v>1473</v>
      </c>
      <c r="J198" s="35">
        <f>COUNTIF(G198:I198,"*MT*")</f>
        <v>3</v>
      </c>
      <c r="L198" s="36"/>
    </row>
    <row r="199" spans="1:12" x14ac:dyDescent="0.2">
      <c r="A199" s="26" t="s">
        <v>1882</v>
      </c>
      <c r="B199" s="27"/>
      <c r="D199" s="27"/>
      <c r="E199" s="1"/>
      <c r="F199" s="4"/>
      <c r="J199" s="35"/>
      <c r="L199" s="36"/>
    </row>
    <row r="200" spans="1:12" x14ac:dyDescent="0.2">
      <c r="B200" s="27" t="s">
        <v>1032</v>
      </c>
      <c r="C200" s="25" t="s">
        <v>1873</v>
      </c>
      <c r="D200" s="25" t="s">
        <v>933</v>
      </c>
      <c r="E200" s="1"/>
      <c r="F200" s="4"/>
      <c r="J200" s="35"/>
      <c r="L200" s="36"/>
    </row>
    <row r="201" spans="1:12" x14ac:dyDescent="0.2">
      <c r="B201" s="27" t="s">
        <v>2317</v>
      </c>
      <c r="C201" s="42" t="s">
        <v>6</v>
      </c>
      <c r="D201" s="7" t="s">
        <v>933</v>
      </c>
      <c r="E201" s="1"/>
      <c r="F201" s="4"/>
      <c r="J201" s="35"/>
      <c r="L201" s="36"/>
    </row>
    <row r="202" spans="1:12" x14ac:dyDescent="0.2">
      <c r="B202" s="27" t="s">
        <v>2317</v>
      </c>
      <c r="C202" s="41" t="s">
        <v>12</v>
      </c>
      <c r="D202" s="27" t="s">
        <v>2917</v>
      </c>
      <c r="E202" s="1" t="s">
        <v>1174</v>
      </c>
      <c r="F202" s="4" t="s">
        <v>1159</v>
      </c>
      <c r="G202" s="32" t="s">
        <v>2591</v>
      </c>
      <c r="H202" s="32" t="s">
        <v>1138</v>
      </c>
      <c r="I202" s="32" t="s">
        <v>1472</v>
      </c>
      <c r="J202" s="35">
        <f t="shared" ref="J202:J208" si="6">COUNTIF(G202:I202,"*MT*")</f>
        <v>0</v>
      </c>
      <c r="L202" s="36"/>
    </row>
    <row r="203" spans="1:12" x14ac:dyDescent="0.2">
      <c r="B203" s="27" t="s">
        <v>2317</v>
      </c>
      <c r="C203" s="41" t="s">
        <v>13</v>
      </c>
      <c r="D203" s="27" t="s">
        <v>2918</v>
      </c>
      <c r="E203" s="1" t="s">
        <v>1253</v>
      </c>
      <c r="F203" s="4" t="s">
        <v>1158</v>
      </c>
      <c r="G203" s="32" t="s">
        <v>1154</v>
      </c>
      <c r="H203" s="32" t="s">
        <v>1142</v>
      </c>
      <c r="I203" s="32" t="s">
        <v>2481</v>
      </c>
      <c r="J203" s="35">
        <f t="shared" si="6"/>
        <v>1</v>
      </c>
      <c r="L203" s="36"/>
    </row>
    <row r="204" spans="1:12" x14ac:dyDescent="0.2">
      <c r="B204" s="27" t="s">
        <v>2317</v>
      </c>
      <c r="C204" s="42" t="s">
        <v>9</v>
      </c>
      <c r="D204" s="38" t="s">
        <v>1334</v>
      </c>
      <c r="E204" s="1" t="s">
        <v>868</v>
      </c>
      <c r="F204" s="4" t="s">
        <v>1158</v>
      </c>
      <c r="G204" s="32" t="s">
        <v>1777</v>
      </c>
      <c r="H204" s="32" t="s">
        <v>1302</v>
      </c>
      <c r="I204" s="32" t="s">
        <v>2511</v>
      </c>
      <c r="J204" s="35">
        <f t="shared" si="6"/>
        <v>3</v>
      </c>
      <c r="L204" s="36"/>
    </row>
    <row r="205" spans="1:12" x14ac:dyDescent="0.2">
      <c r="B205" s="27" t="s">
        <v>2317</v>
      </c>
      <c r="C205" s="43" t="s">
        <v>15</v>
      </c>
      <c r="D205" s="27" t="s">
        <v>2919</v>
      </c>
      <c r="E205" s="1" t="s">
        <v>1487</v>
      </c>
      <c r="F205" s="4" t="s">
        <v>1158</v>
      </c>
      <c r="G205" s="32" t="s">
        <v>1149</v>
      </c>
      <c r="H205" s="32" t="s">
        <v>1143</v>
      </c>
      <c r="I205" s="32" t="s">
        <v>1288</v>
      </c>
      <c r="J205" s="35">
        <f t="shared" si="6"/>
        <v>1</v>
      </c>
      <c r="L205" s="36"/>
    </row>
    <row r="206" spans="1:12" x14ac:dyDescent="0.2">
      <c r="B206" s="27" t="s">
        <v>2317</v>
      </c>
      <c r="C206" s="43" t="s">
        <v>1872</v>
      </c>
      <c r="D206" s="27" t="s">
        <v>2920</v>
      </c>
      <c r="E206" s="1" t="s">
        <v>1556</v>
      </c>
      <c r="F206" s="4" t="s">
        <v>1158</v>
      </c>
      <c r="G206" s="32" t="s">
        <v>2591</v>
      </c>
      <c r="H206" s="32" t="s">
        <v>1139</v>
      </c>
      <c r="I206" s="32" t="s">
        <v>1543</v>
      </c>
      <c r="J206" s="35">
        <f t="shared" si="6"/>
        <v>0</v>
      </c>
      <c r="L206" s="36"/>
    </row>
    <row r="207" spans="1:12" x14ac:dyDescent="0.2">
      <c r="B207" s="27" t="s">
        <v>2317</v>
      </c>
      <c r="C207" s="43" t="s">
        <v>10</v>
      </c>
      <c r="D207" s="39" t="s">
        <v>1635</v>
      </c>
      <c r="E207" s="39" t="s">
        <v>906</v>
      </c>
      <c r="F207" s="4" t="s">
        <v>1158</v>
      </c>
      <c r="G207" s="32" t="s">
        <v>1449</v>
      </c>
      <c r="H207" s="32" t="s">
        <v>1474</v>
      </c>
      <c r="I207" s="32" t="s">
        <v>1234</v>
      </c>
      <c r="J207" s="35">
        <f t="shared" si="6"/>
        <v>2</v>
      </c>
      <c r="L207" s="36"/>
    </row>
    <row r="208" spans="1:12" x14ac:dyDescent="0.2">
      <c r="B208" s="27" t="s">
        <v>2317</v>
      </c>
      <c r="C208" s="43" t="s">
        <v>14</v>
      </c>
      <c r="D208" s="27" t="s">
        <v>2921</v>
      </c>
      <c r="E208" s="1" t="s">
        <v>1797</v>
      </c>
      <c r="F208" s="4" t="s">
        <v>1158</v>
      </c>
      <c r="G208" s="32" t="s">
        <v>1152</v>
      </c>
      <c r="H208" s="32" t="s">
        <v>1227</v>
      </c>
      <c r="I208" s="32" t="s">
        <v>1234</v>
      </c>
      <c r="J208" s="35">
        <f t="shared" si="6"/>
        <v>3</v>
      </c>
      <c r="L208" s="36"/>
    </row>
    <row r="209" spans="2:12" x14ac:dyDescent="0.2">
      <c r="B209" s="27" t="s">
        <v>2318</v>
      </c>
      <c r="C209" s="42" t="s">
        <v>6</v>
      </c>
      <c r="D209" s="7" t="s">
        <v>933</v>
      </c>
      <c r="E209" s="1"/>
      <c r="F209" s="4"/>
      <c r="J209" s="35"/>
      <c r="L209" s="36"/>
    </row>
    <row r="210" spans="2:12" x14ac:dyDescent="0.2">
      <c r="B210" s="27" t="s">
        <v>2318</v>
      </c>
      <c r="C210" s="41" t="s">
        <v>12</v>
      </c>
      <c r="D210" s="27" t="s">
        <v>2922</v>
      </c>
      <c r="E210" s="1" t="s">
        <v>1175</v>
      </c>
      <c r="F210" s="4" t="s">
        <v>1158</v>
      </c>
      <c r="G210" s="32" t="s">
        <v>1182</v>
      </c>
      <c r="H210" s="32" t="s">
        <v>1148</v>
      </c>
      <c r="I210" s="32" t="s">
        <v>2580</v>
      </c>
      <c r="J210" s="35">
        <f t="shared" ref="J210:J216" si="7">COUNTIF(G210:I210,"*MT*")</f>
        <v>1</v>
      </c>
      <c r="L210" s="36"/>
    </row>
    <row r="211" spans="2:12" x14ac:dyDescent="0.2">
      <c r="B211" s="27" t="s">
        <v>2318</v>
      </c>
      <c r="C211" s="41" t="s">
        <v>13</v>
      </c>
      <c r="D211" s="27" t="s">
        <v>2923</v>
      </c>
      <c r="E211" s="1" t="s">
        <v>1254</v>
      </c>
      <c r="F211" s="4" t="s">
        <v>1158</v>
      </c>
      <c r="G211" s="32" t="s">
        <v>1452</v>
      </c>
      <c r="H211" s="32" t="s">
        <v>1298</v>
      </c>
      <c r="I211" s="32" t="s">
        <v>1152</v>
      </c>
      <c r="J211" s="35">
        <f t="shared" si="7"/>
        <v>3</v>
      </c>
      <c r="L211" s="36"/>
    </row>
    <row r="212" spans="2:12" x14ac:dyDescent="0.2">
      <c r="B212" s="27" t="s">
        <v>2318</v>
      </c>
      <c r="C212" s="42" t="s">
        <v>9</v>
      </c>
      <c r="D212" s="38" t="s">
        <v>1335</v>
      </c>
      <c r="E212" s="1" t="s">
        <v>869</v>
      </c>
      <c r="F212" s="4" t="s">
        <v>1158</v>
      </c>
      <c r="G212" s="32" t="s">
        <v>1209</v>
      </c>
      <c r="H212" s="32" t="s">
        <v>1296</v>
      </c>
      <c r="I212" s="32" t="s">
        <v>1288</v>
      </c>
      <c r="J212" s="35">
        <f t="shared" si="7"/>
        <v>3</v>
      </c>
      <c r="L212" s="36"/>
    </row>
    <row r="213" spans="2:12" x14ac:dyDescent="0.2">
      <c r="B213" s="27" t="s">
        <v>2318</v>
      </c>
      <c r="C213" s="43" t="s">
        <v>15</v>
      </c>
      <c r="D213" s="27" t="s">
        <v>2924</v>
      </c>
      <c r="E213" s="1" t="s">
        <v>1488</v>
      </c>
      <c r="F213" s="4" t="s">
        <v>1159</v>
      </c>
      <c r="G213" s="32" t="s">
        <v>1140</v>
      </c>
      <c r="H213" s="32" t="s">
        <v>1138</v>
      </c>
      <c r="I213" s="32" t="s">
        <v>1459</v>
      </c>
      <c r="J213" s="35">
        <f t="shared" si="7"/>
        <v>1</v>
      </c>
      <c r="L213" s="36"/>
    </row>
    <row r="214" spans="2:12" x14ac:dyDescent="0.2">
      <c r="B214" s="27" t="s">
        <v>2318</v>
      </c>
      <c r="C214" s="43" t="s">
        <v>1872</v>
      </c>
      <c r="D214" s="27" t="s">
        <v>2925</v>
      </c>
      <c r="E214" s="1" t="s">
        <v>1557</v>
      </c>
      <c r="F214" s="4" t="s">
        <v>1158</v>
      </c>
      <c r="G214" s="32" t="s">
        <v>1145</v>
      </c>
      <c r="H214" s="32" t="s">
        <v>1143</v>
      </c>
      <c r="I214" s="32" t="s">
        <v>1209</v>
      </c>
      <c r="J214" s="35">
        <f t="shared" si="7"/>
        <v>1</v>
      </c>
      <c r="L214" s="36"/>
    </row>
    <row r="215" spans="2:12" x14ac:dyDescent="0.2">
      <c r="B215" s="27" t="s">
        <v>2318</v>
      </c>
      <c r="C215" s="43" t="s">
        <v>10</v>
      </c>
      <c r="D215" s="39" t="s">
        <v>1636</v>
      </c>
      <c r="E215" s="39" t="s">
        <v>907</v>
      </c>
      <c r="F215" s="4" t="s">
        <v>1158</v>
      </c>
      <c r="G215" s="32" t="s">
        <v>2560</v>
      </c>
      <c r="H215" s="32" t="s">
        <v>1300</v>
      </c>
      <c r="I215" s="32" t="s">
        <v>1234</v>
      </c>
      <c r="J215" s="35">
        <f t="shared" si="7"/>
        <v>1</v>
      </c>
      <c r="L215" s="36"/>
    </row>
    <row r="216" spans="2:12" x14ac:dyDescent="0.2">
      <c r="B216" s="27" t="s">
        <v>2318</v>
      </c>
      <c r="C216" s="43" t="s">
        <v>14</v>
      </c>
      <c r="D216" s="27" t="s">
        <v>2926</v>
      </c>
      <c r="E216" s="1" t="s">
        <v>1798</v>
      </c>
      <c r="F216" s="4" t="s">
        <v>1158</v>
      </c>
      <c r="G216" s="32" t="s">
        <v>1288</v>
      </c>
      <c r="H216" s="32" t="s">
        <v>1290</v>
      </c>
      <c r="I216" s="32" t="s">
        <v>1452</v>
      </c>
      <c r="J216" s="35">
        <f t="shared" si="7"/>
        <v>3</v>
      </c>
      <c r="L216" s="36"/>
    </row>
    <row r="217" spans="2:12" x14ac:dyDescent="0.2">
      <c r="B217" s="27" t="s">
        <v>2319</v>
      </c>
      <c r="C217" s="25" t="s">
        <v>1873</v>
      </c>
      <c r="D217" s="7" t="s">
        <v>933</v>
      </c>
      <c r="E217" s="1"/>
      <c r="F217" s="4"/>
      <c r="J217" s="35"/>
      <c r="L217" s="36"/>
    </row>
    <row r="218" spans="2:12" x14ac:dyDescent="0.2">
      <c r="B218" s="27" t="s">
        <v>2320</v>
      </c>
      <c r="C218" s="42" t="s">
        <v>6</v>
      </c>
      <c r="D218" s="7" t="s">
        <v>933</v>
      </c>
      <c r="E218" s="1"/>
      <c r="F218" s="4"/>
      <c r="J218" s="35"/>
      <c r="L218" s="36"/>
    </row>
    <row r="219" spans="2:12" x14ac:dyDescent="0.2">
      <c r="B219" s="27" t="s">
        <v>2320</v>
      </c>
      <c r="C219" s="41" t="s">
        <v>12</v>
      </c>
      <c r="D219" s="27" t="s">
        <v>933</v>
      </c>
      <c r="E219" s="1"/>
      <c r="F219" s="4"/>
      <c r="J219" s="35"/>
      <c r="L219" s="36"/>
    </row>
    <row r="220" spans="2:12" x14ac:dyDescent="0.2">
      <c r="B220" s="27" t="s">
        <v>2320</v>
      </c>
      <c r="C220" s="41" t="s">
        <v>13</v>
      </c>
      <c r="D220" s="27" t="s">
        <v>2927</v>
      </c>
      <c r="E220" s="1" t="s">
        <v>1255</v>
      </c>
      <c r="F220" s="4" t="s">
        <v>1158</v>
      </c>
      <c r="G220" s="32" t="s">
        <v>1156</v>
      </c>
      <c r="H220" s="32" t="s">
        <v>1299</v>
      </c>
      <c r="I220" s="32" t="s">
        <v>1302</v>
      </c>
      <c r="J220" s="35">
        <f t="shared" ref="J220:J225" si="8">COUNTIF(G220:I220,"*MT*")</f>
        <v>2</v>
      </c>
      <c r="L220" s="36"/>
    </row>
    <row r="221" spans="2:12" x14ac:dyDescent="0.2">
      <c r="B221" s="27" t="s">
        <v>2320</v>
      </c>
      <c r="C221" s="42" t="s">
        <v>9</v>
      </c>
      <c r="D221" s="38" t="s">
        <v>1336</v>
      </c>
      <c r="E221" s="1" t="s">
        <v>870</v>
      </c>
      <c r="F221" s="4" t="s">
        <v>1158</v>
      </c>
      <c r="G221" s="32" t="s">
        <v>1147</v>
      </c>
      <c r="H221" s="32" t="s">
        <v>1230</v>
      </c>
      <c r="I221" s="32" t="s">
        <v>1468</v>
      </c>
      <c r="J221" s="35">
        <f t="shared" si="8"/>
        <v>1</v>
      </c>
      <c r="L221" s="36"/>
    </row>
    <row r="222" spans="2:12" x14ac:dyDescent="0.2">
      <c r="B222" s="27" t="s">
        <v>2320</v>
      </c>
      <c r="C222" s="43" t="s">
        <v>15</v>
      </c>
      <c r="D222" s="27" t="s">
        <v>2928</v>
      </c>
      <c r="E222" s="1" t="s">
        <v>1489</v>
      </c>
      <c r="F222" s="4" t="s">
        <v>1159</v>
      </c>
      <c r="G222" s="32" t="s">
        <v>2591</v>
      </c>
      <c r="H222" s="32" t="s">
        <v>1147</v>
      </c>
      <c r="I222" s="32" t="s">
        <v>2521</v>
      </c>
      <c r="J222" s="35">
        <f t="shared" si="8"/>
        <v>1</v>
      </c>
      <c r="L222" s="36"/>
    </row>
    <row r="223" spans="2:12" x14ac:dyDescent="0.2">
      <c r="B223" s="27" t="s">
        <v>2320</v>
      </c>
      <c r="C223" s="43" t="s">
        <v>1872</v>
      </c>
      <c r="D223" s="27" t="s">
        <v>2929</v>
      </c>
      <c r="E223" s="1" t="s">
        <v>1558</v>
      </c>
      <c r="F223" s="4" t="s">
        <v>1158</v>
      </c>
      <c r="G223" s="32" t="s">
        <v>2591</v>
      </c>
      <c r="H223" s="32" t="s">
        <v>1156</v>
      </c>
      <c r="I223" s="32" t="s">
        <v>2481</v>
      </c>
      <c r="J223" s="35">
        <f t="shared" si="8"/>
        <v>1</v>
      </c>
      <c r="L223" s="36"/>
    </row>
    <row r="224" spans="2:12" x14ac:dyDescent="0.2">
      <c r="B224" s="27" t="s">
        <v>2320</v>
      </c>
      <c r="C224" s="43" t="s">
        <v>10</v>
      </c>
      <c r="D224" s="39" t="s">
        <v>1637</v>
      </c>
      <c r="E224" s="39" t="s">
        <v>908</v>
      </c>
      <c r="F224" s="4" t="s">
        <v>1158</v>
      </c>
      <c r="G224" s="32" t="s">
        <v>1452</v>
      </c>
      <c r="H224" s="32" t="s">
        <v>1462</v>
      </c>
      <c r="I224" s="32" t="s">
        <v>1234</v>
      </c>
      <c r="J224" s="35">
        <f t="shared" si="8"/>
        <v>3</v>
      </c>
      <c r="L224" s="36"/>
    </row>
    <row r="225" spans="2:12" x14ac:dyDescent="0.2">
      <c r="B225" s="27" t="s">
        <v>2320</v>
      </c>
      <c r="C225" s="43" t="s">
        <v>14</v>
      </c>
      <c r="D225" s="27" t="s">
        <v>2930</v>
      </c>
      <c r="E225" s="1" t="s">
        <v>1799</v>
      </c>
      <c r="F225" s="4" t="s">
        <v>1158</v>
      </c>
      <c r="G225" s="32" t="s">
        <v>2511</v>
      </c>
      <c r="H225" s="32" t="s">
        <v>1452</v>
      </c>
      <c r="I225" s="32" t="s">
        <v>2478</v>
      </c>
      <c r="J225" s="35">
        <f t="shared" si="8"/>
        <v>3</v>
      </c>
      <c r="L225" s="36"/>
    </row>
    <row r="226" spans="2:12" x14ac:dyDescent="0.2">
      <c r="B226" s="27" t="s">
        <v>2321</v>
      </c>
      <c r="C226" s="42" t="s">
        <v>6</v>
      </c>
      <c r="D226" s="7" t="s">
        <v>933</v>
      </c>
      <c r="E226" s="1"/>
      <c r="F226" s="4"/>
      <c r="J226" s="35"/>
      <c r="L226" s="36"/>
    </row>
    <row r="227" spans="2:12" x14ac:dyDescent="0.2">
      <c r="B227" s="27" t="s">
        <v>2321</v>
      </c>
      <c r="C227" s="41" t="s">
        <v>12</v>
      </c>
      <c r="D227" s="27" t="s">
        <v>933</v>
      </c>
      <c r="E227" s="1"/>
      <c r="F227" s="4"/>
      <c r="J227" s="35"/>
      <c r="L227" s="36"/>
    </row>
    <row r="228" spans="2:12" x14ac:dyDescent="0.2">
      <c r="B228" s="27" t="s">
        <v>2321</v>
      </c>
      <c r="C228" s="41" t="s">
        <v>13</v>
      </c>
      <c r="D228" s="27" t="s">
        <v>933</v>
      </c>
      <c r="E228" s="1"/>
      <c r="F228" s="4"/>
      <c r="J228" s="35"/>
      <c r="L228" s="36"/>
    </row>
    <row r="229" spans="2:12" x14ac:dyDescent="0.2">
      <c r="B229" s="27" t="s">
        <v>2321</v>
      </c>
      <c r="C229" s="42" t="s">
        <v>9</v>
      </c>
      <c r="D229" s="38" t="s">
        <v>1337</v>
      </c>
      <c r="E229" s="1" t="s">
        <v>871</v>
      </c>
      <c r="F229" s="4" t="s">
        <v>1158</v>
      </c>
      <c r="G229" s="32" t="s">
        <v>1473</v>
      </c>
      <c r="H229" s="32" t="s">
        <v>1469</v>
      </c>
      <c r="I229" s="32" t="s">
        <v>1302</v>
      </c>
      <c r="J229" s="35">
        <f>COUNTIF(G229:I229,"*MT*")</f>
        <v>2</v>
      </c>
      <c r="L229" s="36"/>
    </row>
    <row r="230" spans="2:12" x14ac:dyDescent="0.2">
      <c r="B230" s="27" t="s">
        <v>2321</v>
      </c>
      <c r="C230" s="43" t="s">
        <v>15</v>
      </c>
      <c r="D230" s="27" t="s">
        <v>2931</v>
      </c>
      <c r="E230" s="1" t="s">
        <v>1490</v>
      </c>
      <c r="F230" s="4" t="s">
        <v>1158</v>
      </c>
      <c r="G230" s="32" t="s">
        <v>1448</v>
      </c>
      <c r="H230" s="32" t="s">
        <v>1233</v>
      </c>
      <c r="I230" s="32" t="s">
        <v>1238</v>
      </c>
      <c r="J230" s="35">
        <f>COUNTIF(G230:I230,"*MT*")</f>
        <v>3</v>
      </c>
      <c r="L230" s="36"/>
    </row>
    <row r="231" spans="2:12" x14ac:dyDescent="0.2">
      <c r="B231" s="27" t="s">
        <v>2321</v>
      </c>
      <c r="C231" s="43" t="s">
        <v>1872</v>
      </c>
      <c r="D231" s="27" t="s">
        <v>2932</v>
      </c>
      <c r="E231" s="1" t="s">
        <v>1559</v>
      </c>
      <c r="F231" s="4" t="s">
        <v>1158</v>
      </c>
      <c r="G231" s="32" t="s">
        <v>1233</v>
      </c>
      <c r="H231" s="32" t="s">
        <v>1236</v>
      </c>
      <c r="I231" s="32" t="s">
        <v>1152</v>
      </c>
      <c r="J231" s="35">
        <f>COUNTIF(G231:I231,"*MT*")</f>
        <v>3</v>
      </c>
      <c r="L231" s="36"/>
    </row>
    <row r="232" spans="2:12" x14ac:dyDescent="0.2">
      <c r="B232" s="27" t="s">
        <v>2321</v>
      </c>
      <c r="C232" s="43" t="s">
        <v>10</v>
      </c>
      <c r="D232" s="39" t="s">
        <v>1638</v>
      </c>
      <c r="E232" s="39" t="s">
        <v>909</v>
      </c>
      <c r="F232" s="4" t="s">
        <v>1158</v>
      </c>
      <c r="G232" s="32" t="s">
        <v>2534</v>
      </c>
      <c r="H232" s="32" t="s">
        <v>1156</v>
      </c>
      <c r="I232" s="32" t="s">
        <v>1164</v>
      </c>
      <c r="J232" s="35">
        <f>COUNTIF(G232:I232,"*MT*")</f>
        <v>1</v>
      </c>
      <c r="L232" s="36"/>
    </row>
    <row r="233" spans="2:12" x14ac:dyDescent="0.2">
      <c r="B233" s="27" t="s">
        <v>2321</v>
      </c>
      <c r="C233" s="43" t="s">
        <v>14</v>
      </c>
      <c r="D233" s="27" t="s">
        <v>2933</v>
      </c>
      <c r="E233" s="1" t="s">
        <v>1800</v>
      </c>
      <c r="F233" s="4" t="s">
        <v>1158</v>
      </c>
      <c r="G233" s="32" t="s">
        <v>1464</v>
      </c>
      <c r="H233" s="32" t="s">
        <v>1868</v>
      </c>
      <c r="I233" s="32" t="s">
        <v>1463</v>
      </c>
      <c r="J233" s="35">
        <f>COUNTIF(G233:I233,"*MT*")</f>
        <v>2</v>
      </c>
      <c r="L233" s="36"/>
    </row>
    <row r="234" spans="2:12" x14ac:dyDescent="0.2">
      <c r="B234" s="27" t="s">
        <v>2322</v>
      </c>
      <c r="C234" s="25" t="s">
        <v>1873</v>
      </c>
      <c r="D234" s="7" t="s">
        <v>933</v>
      </c>
      <c r="E234" s="1"/>
      <c r="F234" s="4"/>
      <c r="J234" s="35"/>
      <c r="L234" s="36"/>
    </row>
    <row r="235" spans="2:12" x14ac:dyDescent="0.2">
      <c r="B235" s="27" t="s">
        <v>1033</v>
      </c>
      <c r="C235" s="25" t="s">
        <v>1873</v>
      </c>
      <c r="D235" s="25" t="s">
        <v>933</v>
      </c>
      <c r="E235" s="1"/>
      <c r="F235" s="4"/>
      <c r="J235" s="35"/>
      <c r="L235" s="36"/>
    </row>
    <row r="236" spans="2:12" x14ac:dyDescent="0.2">
      <c r="B236" s="27" t="s">
        <v>1034</v>
      </c>
      <c r="C236" s="25" t="s">
        <v>1873</v>
      </c>
      <c r="D236" s="25" t="s">
        <v>933</v>
      </c>
      <c r="E236" s="1"/>
      <c r="F236" s="4"/>
      <c r="J236" s="35"/>
      <c r="L236" s="36"/>
    </row>
    <row r="237" spans="2:12" x14ac:dyDescent="0.2">
      <c r="B237" s="27" t="s">
        <v>1034</v>
      </c>
      <c r="C237" s="25" t="s">
        <v>1873</v>
      </c>
      <c r="D237" s="25" t="s">
        <v>933</v>
      </c>
      <c r="E237" s="1"/>
      <c r="F237" s="4"/>
      <c r="J237" s="35"/>
      <c r="L237" s="36"/>
    </row>
    <row r="238" spans="2:12" x14ac:dyDescent="0.2">
      <c r="B238" s="27" t="s">
        <v>1035</v>
      </c>
      <c r="C238" s="42" t="s">
        <v>6</v>
      </c>
      <c r="D238" s="7" t="s">
        <v>933</v>
      </c>
      <c r="E238" s="1"/>
      <c r="F238" s="4"/>
      <c r="J238" s="35"/>
      <c r="L238" s="36"/>
    </row>
    <row r="239" spans="2:12" x14ac:dyDescent="0.2">
      <c r="B239" s="27" t="s">
        <v>1035</v>
      </c>
      <c r="C239" s="41" t="s">
        <v>12</v>
      </c>
      <c r="D239" s="27" t="s">
        <v>933</v>
      </c>
      <c r="E239" s="1"/>
      <c r="F239" s="4"/>
      <c r="J239" s="35"/>
      <c r="L239" s="36"/>
    </row>
    <row r="240" spans="2:12" x14ac:dyDescent="0.2">
      <c r="B240" s="27" t="s">
        <v>1035</v>
      </c>
      <c r="C240" s="41" t="s">
        <v>13</v>
      </c>
      <c r="D240" s="27" t="s">
        <v>2934</v>
      </c>
      <c r="E240" s="1" t="s">
        <v>1256</v>
      </c>
      <c r="F240" s="4" t="s">
        <v>1158</v>
      </c>
      <c r="G240" s="32" t="s">
        <v>1544</v>
      </c>
      <c r="H240" s="32" t="s">
        <v>1155</v>
      </c>
      <c r="I240" s="32" t="s">
        <v>1473</v>
      </c>
      <c r="J240" s="35">
        <f t="shared" ref="J240:J253" si="9">COUNTIF(G240:I240,"*MT*")</f>
        <v>1</v>
      </c>
      <c r="L240" s="36"/>
    </row>
    <row r="241" spans="2:12" x14ac:dyDescent="0.2">
      <c r="B241" s="27" t="s">
        <v>1035</v>
      </c>
      <c r="C241" s="42" t="s">
        <v>9</v>
      </c>
      <c r="D241" s="38" t="s">
        <v>1338</v>
      </c>
      <c r="E241" s="1" t="s">
        <v>872</v>
      </c>
      <c r="F241" s="4" t="s">
        <v>1158</v>
      </c>
      <c r="G241" s="32" t="s">
        <v>1138</v>
      </c>
      <c r="H241" s="32" t="s">
        <v>1225</v>
      </c>
      <c r="I241" s="32" t="s">
        <v>1231</v>
      </c>
      <c r="J241" s="35">
        <f t="shared" si="9"/>
        <v>2</v>
      </c>
      <c r="L241" s="36"/>
    </row>
    <row r="242" spans="2:12" x14ac:dyDescent="0.2">
      <c r="B242" s="27" t="s">
        <v>1035</v>
      </c>
      <c r="C242" s="43" t="s">
        <v>15</v>
      </c>
      <c r="D242" s="27" t="s">
        <v>2935</v>
      </c>
      <c r="E242" s="1" t="s">
        <v>1491</v>
      </c>
      <c r="F242" s="4" t="s">
        <v>1159</v>
      </c>
      <c r="G242" s="32" t="s">
        <v>1147</v>
      </c>
      <c r="H242" s="32" t="s">
        <v>1138</v>
      </c>
      <c r="I242" s="32" t="s">
        <v>1225</v>
      </c>
      <c r="J242" s="35">
        <f t="shared" si="9"/>
        <v>1</v>
      </c>
      <c r="L242" s="36"/>
    </row>
    <row r="243" spans="2:12" x14ac:dyDescent="0.2">
      <c r="B243" s="27" t="s">
        <v>1035</v>
      </c>
      <c r="C243" s="43" t="s">
        <v>1872</v>
      </c>
      <c r="D243" s="27" t="s">
        <v>2936</v>
      </c>
      <c r="E243" s="1" t="s">
        <v>1560</v>
      </c>
      <c r="F243" s="4" t="s">
        <v>1158</v>
      </c>
      <c r="G243" s="32" t="s">
        <v>1140</v>
      </c>
      <c r="H243" s="32" t="s">
        <v>1139</v>
      </c>
      <c r="I243" s="32" t="s">
        <v>2522</v>
      </c>
      <c r="J243" s="35">
        <f t="shared" si="9"/>
        <v>1</v>
      </c>
      <c r="L243" s="36"/>
    </row>
    <row r="244" spans="2:12" x14ac:dyDescent="0.2">
      <c r="B244" s="27" t="s">
        <v>1035</v>
      </c>
      <c r="C244" s="43" t="s">
        <v>10</v>
      </c>
      <c r="D244" s="27" t="s">
        <v>1639</v>
      </c>
      <c r="E244" s="1" t="s">
        <v>910</v>
      </c>
      <c r="F244" s="4" t="s">
        <v>1158</v>
      </c>
      <c r="G244" s="32" t="s">
        <v>2522</v>
      </c>
      <c r="H244" s="32" t="s">
        <v>1228</v>
      </c>
      <c r="I244" s="32" t="s">
        <v>1468</v>
      </c>
      <c r="J244" s="35">
        <f t="shared" si="9"/>
        <v>2</v>
      </c>
      <c r="L244" s="36"/>
    </row>
    <row r="245" spans="2:12" x14ac:dyDescent="0.2">
      <c r="B245" s="27" t="s">
        <v>1035</v>
      </c>
      <c r="C245" s="43" t="s">
        <v>14</v>
      </c>
      <c r="D245" s="27" t="s">
        <v>2937</v>
      </c>
      <c r="E245" s="1" t="s">
        <v>1801</v>
      </c>
      <c r="F245" s="4" t="s">
        <v>1159</v>
      </c>
      <c r="G245" s="32" t="s">
        <v>2591</v>
      </c>
      <c r="H245" s="32" t="s">
        <v>1138</v>
      </c>
      <c r="I245" s="32" t="s">
        <v>1457</v>
      </c>
      <c r="J245" s="35">
        <f t="shared" si="9"/>
        <v>1</v>
      </c>
      <c r="L245" s="36"/>
    </row>
    <row r="246" spans="2:12" x14ac:dyDescent="0.2">
      <c r="B246" s="27" t="s">
        <v>2323</v>
      </c>
      <c r="C246" s="42" t="s">
        <v>6</v>
      </c>
      <c r="D246" s="7" t="s">
        <v>933</v>
      </c>
      <c r="E246" s="1"/>
      <c r="F246" s="4"/>
      <c r="J246" s="35">
        <f t="shared" si="9"/>
        <v>0</v>
      </c>
      <c r="L246" s="36"/>
    </row>
    <row r="247" spans="2:12" x14ac:dyDescent="0.2">
      <c r="B247" s="27" t="s">
        <v>2323</v>
      </c>
      <c r="C247" s="41" t="s">
        <v>12</v>
      </c>
      <c r="D247" s="7" t="s">
        <v>2938</v>
      </c>
      <c r="E247" s="7" t="s">
        <v>1176</v>
      </c>
      <c r="F247" s="47" t="s">
        <v>1159</v>
      </c>
      <c r="G247" s="32" t="s">
        <v>2591</v>
      </c>
      <c r="H247" s="32" t="s">
        <v>1138</v>
      </c>
      <c r="I247" s="32" t="s">
        <v>2523</v>
      </c>
      <c r="J247" s="35">
        <f t="shared" si="9"/>
        <v>0</v>
      </c>
      <c r="L247" s="36"/>
    </row>
    <row r="248" spans="2:12" x14ac:dyDescent="0.2">
      <c r="B248" s="27" t="s">
        <v>2323</v>
      </c>
      <c r="C248" s="41" t="s">
        <v>13</v>
      </c>
      <c r="D248" s="27" t="s">
        <v>2939</v>
      </c>
      <c r="E248" s="1" t="s">
        <v>1257</v>
      </c>
      <c r="F248" s="47" t="s">
        <v>1158</v>
      </c>
      <c r="G248" s="32" t="s">
        <v>2591</v>
      </c>
      <c r="H248" s="32" t="s">
        <v>1138</v>
      </c>
      <c r="I248" s="32" t="s">
        <v>2524</v>
      </c>
      <c r="J248" s="35">
        <f t="shared" si="9"/>
        <v>1</v>
      </c>
      <c r="L248" s="36"/>
    </row>
    <row r="249" spans="2:12" x14ac:dyDescent="0.2">
      <c r="B249" s="27" t="s">
        <v>2323</v>
      </c>
      <c r="C249" s="42" t="s">
        <v>9</v>
      </c>
      <c r="D249" s="38" t="s">
        <v>1339</v>
      </c>
      <c r="E249" s="1" t="s">
        <v>873</v>
      </c>
      <c r="F249" s="47" t="s">
        <v>1158</v>
      </c>
      <c r="G249" s="32" t="s">
        <v>1469</v>
      </c>
      <c r="H249" s="32" t="s">
        <v>1470</v>
      </c>
      <c r="I249" s="32" t="s">
        <v>1464</v>
      </c>
      <c r="J249" s="35">
        <f t="shared" si="9"/>
        <v>2</v>
      </c>
      <c r="L249" s="36"/>
    </row>
    <row r="250" spans="2:12" x14ac:dyDescent="0.2">
      <c r="B250" s="27" t="s">
        <v>2323</v>
      </c>
      <c r="C250" s="43" t="s">
        <v>15</v>
      </c>
      <c r="D250" s="7" t="s">
        <v>2940</v>
      </c>
      <c r="E250" s="7" t="s">
        <v>1492</v>
      </c>
      <c r="F250" s="47" t="s">
        <v>1159</v>
      </c>
      <c r="G250" s="32" t="s">
        <v>2591</v>
      </c>
      <c r="H250" s="32" t="s">
        <v>1138</v>
      </c>
      <c r="I250" s="32" t="s">
        <v>1239</v>
      </c>
      <c r="J250" s="35">
        <f t="shared" si="9"/>
        <v>0</v>
      </c>
      <c r="L250" s="36"/>
    </row>
    <row r="251" spans="2:12" x14ac:dyDescent="0.2">
      <c r="B251" s="27" t="s">
        <v>2323</v>
      </c>
      <c r="C251" s="43" t="s">
        <v>1872</v>
      </c>
      <c r="D251" s="7" t="s">
        <v>2941</v>
      </c>
      <c r="E251" s="1" t="s">
        <v>1561</v>
      </c>
      <c r="F251" s="47" t="s">
        <v>1158</v>
      </c>
      <c r="G251" s="32" t="s">
        <v>1140</v>
      </c>
      <c r="H251" s="32" t="s">
        <v>1453</v>
      </c>
      <c r="I251" s="32" t="s">
        <v>1868</v>
      </c>
      <c r="J251" s="35">
        <f t="shared" si="9"/>
        <v>0</v>
      </c>
      <c r="L251" s="36"/>
    </row>
    <row r="252" spans="2:12" x14ac:dyDescent="0.2">
      <c r="B252" s="27" t="s">
        <v>2323</v>
      </c>
      <c r="C252" s="43" t="s">
        <v>10</v>
      </c>
      <c r="D252" s="27" t="s">
        <v>1640</v>
      </c>
      <c r="E252" s="1" t="s">
        <v>911</v>
      </c>
      <c r="F252" s="47" t="s">
        <v>1158</v>
      </c>
      <c r="G252" s="32" t="s">
        <v>1239</v>
      </c>
      <c r="H252" s="32" t="s">
        <v>1288</v>
      </c>
      <c r="I252" s="32" t="s">
        <v>1164</v>
      </c>
      <c r="J252" s="35">
        <f t="shared" si="9"/>
        <v>2</v>
      </c>
      <c r="L252" s="36"/>
    </row>
    <row r="253" spans="2:12" x14ac:dyDescent="0.2">
      <c r="B253" s="27" t="s">
        <v>2323</v>
      </c>
      <c r="C253" s="43" t="s">
        <v>14</v>
      </c>
      <c r="D253" s="27" t="s">
        <v>2930</v>
      </c>
      <c r="E253" s="1" t="s">
        <v>1802</v>
      </c>
      <c r="F253" s="47" t="s">
        <v>1158</v>
      </c>
      <c r="G253" s="32" t="s">
        <v>2511</v>
      </c>
      <c r="H253" s="32" t="s">
        <v>1452</v>
      </c>
      <c r="I253" s="32" t="s">
        <v>2478</v>
      </c>
      <c r="J253" s="35">
        <f t="shared" si="9"/>
        <v>3</v>
      </c>
      <c r="L253" s="36"/>
    </row>
    <row r="254" spans="2:12" x14ac:dyDescent="0.2">
      <c r="B254" s="27" t="s">
        <v>2324</v>
      </c>
      <c r="C254" s="42" t="s">
        <v>6</v>
      </c>
      <c r="D254" s="7" t="s">
        <v>933</v>
      </c>
      <c r="E254" s="1"/>
      <c r="F254" s="4"/>
      <c r="J254" s="35"/>
      <c r="L254" s="36"/>
    </row>
    <row r="255" spans="2:12" x14ac:dyDescent="0.2">
      <c r="B255" s="27" t="s">
        <v>2324</v>
      </c>
      <c r="C255" s="41" t="s">
        <v>12</v>
      </c>
      <c r="D255" s="7" t="s">
        <v>2942</v>
      </c>
      <c r="E255" s="7" t="s">
        <v>1177</v>
      </c>
      <c r="F255" s="47" t="s">
        <v>1159</v>
      </c>
      <c r="G255" s="32" t="s">
        <v>2591</v>
      </c>
      <c r="H255" s="32" t="s">
        <v>1139</v>
      </c>
      <c r="I255" s="32" t="s">
        <v>2483</v>
      </c>
      <c r="J255" s="35">
        <f>COUNTIF(G255:I255,"*MT*")</f>
        <v>0</v>
      </c>
      <c r="L255" s="36"/>
    </row>
    <row r="256" spans="2:12" x14ac:dyDescent="0.2">
      <c r="B256" s="27" t="s">
        <v>2324</v>
      </c>
      <c r="C256" s="41" t="s">
        <v>13</v>
      </c>
      <c r="D256" s="27" t="s">
        <v>933</v>
      </c>
      <c r="E256" s="1"/>
      <c r="F256" s="4"/>
      <c r="J256" s="35"/>
      <c r="L256" s="36"/>
    </row>
    <row r="257" spans="1:12" x14ac:dyDescent="0.2">
      <c r="B257" s="27" t="s">
        <v>2324</v>
      </c>
      <c r="C257" s="42" t="s">
        <v>9</v>
      </c>
      <c r="D257" s="38" t="s">
        <v>1340</v>
      </c>
      <c r="E257" s="1" t="s">
        <v>874</v>
      </c>
      <c r="F257" s="47" t="s">
        <v>1158</v>
      </c>
      <c r="G257" s="32" t="s">
        <v>1447</v>
      </c>
      <c r="H257" s="32" t="s">
        <v>1466</v>
      </c>
      <c r="I257" s="32" t="s">
        <v>1461</v>
      </c>
      <c r="J257" s="35">
        <f>COUNTIF(G257:I257,"*MT*")</f>
        <v>1</v>
      </c>
      <c r="L257" s="36"/>
    </row>
    <row r="258" spans="1:12" x14ac:dyDescent="0.2">
      <c r="B258" s="27" t="s">
        <v>2324</v>
      </c>
      <c r="C258" s="43" t="s">
        <v>15</v>
      </c>
      <c r="D258" s="27" t="s">
        <v>2943</v>
      </c>
      <c r="E258" s="1" t="s">
        <v>1493</v>
      </c>
      <c r="F258" s="47" t="s">
        <v>1158</v>
      </c>
      <c r="G258" s="32" t="s">
        <v>2531</v>
      </c>
      <c r="H258" s="32" t="s">
        <v>1450</v>
      </c>
      <c r="I258" s="32" t="s">
        <v>2483</v>
      </c>
      <c r="J258" s="35">
        <f>COUNTIF(G258:I258,"*MT*")</f>
        <v>1</v>
      </c>
      <c r="L258" s="36"/>
    </row>
    <row r="259" spans="1:12" x14ac:dyDescent="0.2">
      <c r="B259" s="27" t="s">
        <v>2324</v>
      </c>
      <c r="C259" s="43" t="s">
        <v>1872</v>
      </c>
      <c r="D259" s="7" t="s">
        <v>2944</v>
      </c>
      <c r="E259" s="1" t="s">
        <v>2294</v>
      </c>
      <c r="F259" s="47" t="s">
        <v>1158</v>
      </c>
      <c r="G259" s="32" t="s">
        <v>2591</v>
      </c>
      <c r="H259" s="32" t="s">
        <v>1140</v>
      </c>
      <c r="I259" s="32" t="s">
        <v>1474</v>
      </c>
      <c r="J259" s="35">
        <f>COUNTIF(G259:I259,"*MT*")</f>
        <v>0</v>
      </c>
      <c r="L259" s="36"/>
    </row>
    <row r="260" spans="1:12" x14ac:dyDescent="0.2">
      <c r="B260" s="27" t="s">
        <v>2324</v>
      </c>
      <c r="C260" s="43" t="s">
        <v>10</v>
      </c>
      <c r="D260" s="7" t="s">
        <v>1641</v>
      </c>
      <c r="E260" s="7" t="s">
        <v>912</v>
      </c>
      <c r="F260" s="47" t="s">
        <v>1158</v>
      </c>
      <c r="G260" s="32" t="s">
        <v>2591</v>
      </c>
      <c r="H260" s="32" t="s">
        <v>1138</v>
      </c>
      <c r="I260" s="32" t="s">
        <v>1153</v>
      </c>
      <c r="J260" s="35">
        <f>COUNTIF(G260:I260,"*MT*")</f>
        <v>0</v>
      </c>
      <c r="L260" s="36"/>
    </row>
    <row r="261" spans="1:12" x14ac:dyDescent="0.2">
      <c r="B261" s="27" t="s">
        <v>2324</v>
      </c>
      <c r="C261" s="43" t="s">
        <v>14</v>
      </c>
      <c r="D261" s="27" t="s">
        <v>2945</v>
      </c>
      <c r="E261" s="1" t="s">
        <v>1803</v>
      </c>
      <c r="F261" s="47" t="s">
        <v>1158</v>
      </c>
      <c r="G261" s="32" t="s">
        <v>1140</v>
      </c>
      <c r="H261" s="32" t="s">
        <v>1149</v>
      </c>
      <c r="I261" s="32" t="s">
        <v>2494</v>
      </c>
      <c r="J261" s="35">
        <f>COUNTIF(G261:I261,"*MT*")</f>
        <v>1</v>
      </c>
      <c r="L261" s="36"/>
    </row>
    <row r="262" spans="1:12" x14ac:dyDescent="0.2">
      <c r="B262" s="27" t="s">
        <v>1036</v>
      </c>
      <c r="C262" s="42" t="s">
        <v>6</v>
      </c>
      <c r="D262" s="7" t="s">
        <v>933</v>
      </c>
      <c r="E262" s="1"/>
      <c r="F262" s="4"/>
      <c r="J262" s="35"/>
      <c r="L262" s="36"/>
    </row>
    <row r="263" spans="1:12" x14ac:dyDescent="0.2">
      <c r="B263" s="27" t="s">
        <v>1036</v>
      </c>
      <c r="C263" s="41" t="s">
        <v>12</v>
      </c>
      <c r="D263" s="27" t="s">
        <v>933</v>
      </c>
      <c r="E263" s="1"/>
      <c r="F263" s="4"/>
      <c r="J263" s="35"/>
      <c r="L263" s="36"/>
    </row>
    <row r="264" spans="1:12" x14ac:dyDescent="0.2">
      <c r="B264" s="27" t="s">
        <v>1036</v>
      </c>
      <c r="C264" s="41" t="s">
        <v>13</v>
      </c>
      <c r="D264" s="27" t="s">
        <v>933</v>
      </c>
      <c r="E264" s="1"/>
      <c r="F264" s="4"/>
      <c r="J264" s="35"/>
      <c r="L264" s="36"/>
    </row>
    <row r="265" spans="1:12" x14ac:dyDescent="0.2">
      <c r="B265" s="27" t="s">
        <v>1036</v>
      </c>
      <c r="C265" s="42" t="s">
        <v>9</v>
      </c>
      <c r="D265" s="38" t="s">
        <v>1341</v>
      </c>
      <c r="E265" s="1" t="s">
        <v>875</v>
      </c>
      <c r="F265" s="47" t="s">
        <v>1158</v>
      </c>
      <c r="G265" s="32" t="s">
        <v>1776</v>
      </c>
      <c r="H265" s="32" t="s">
        <v>1471</v>
      </c>
      <c r="I265" s="32" t="s">
        <v>2581</v>
      </c>
      <c r="J265" s="35">
        <f>COUNTIF(G265:I265,"*MT*")</f>
        <v>3</v>
      </c>
      <c r="L265" s="36"/>
    </row>
    <row r="266" spans="1:12" x14ac:dyDescent="0.2">
      <c r="B266" s="27" t="s">
        <v>1036</v>
      </c>
      <c r="C266" s="43" t="s">
        <v>15</v>
      </c>
      <c r="D266" s="27" t="s">
        <v>933</v>
      </c>
      <c r="E266" s="1"/>
      <c r="F266" s="4"/>
      <c r="J266" s="35">
        <f>COUNTIF(G266:I266,"*MT*")</f>
        <v>0</v>
      </c>
      <c r="L266" s="36"/>
    </row>
    <row r="267" spans="1:12" x14ac:dyDescent="0.2">
      <c r="B267" s="27" t="s">
        <v>1036</v>
      </c>
      <c r="C267" s="43" t="s">
        <v>1872</v>
      </c>
      <c r="D267" s="27" t="s">
        <v>933</v>
      </c>
      <c r="E267" s="1"/>
      <c r="F267" s="4"/>
      <c r="J267" s="35">
        <f>COUNTIF(G267:I267,"*MT*")</f>
        <v>0</v>
      </c>
      <c r="L267" s="36"/>
    </row>
    <row r="268" spans="1:12" x14ac:dyDescent="0.2">
      <c r="B268" s="27" t="s">
        <v>1036</v>
      </c>
      <c r="C268" s="43" t="s">
        <v>10</v>
      </c>
      <c r="D268" s="27" t="s">
        <v>1642</v>
      </c>
      <c r="E268" s="1" t="s">
        <v>913</v>
      </c>
      <c r="F268" s="47" t="s">
        <v>1158</v>
      </c>
      <c r="G268" s="32" t="s">
        <v>2478</v>
      </c>
      <c r="H268" s="32" t="s">
        <v>1451</v>
      </c>
      <c r="I268" s="32" t="s">
        <v>1459</v>
      </c>
      <c r="J268" s="35">
        <f>COUNTIF(G268:I268,"*MT*")</f>
        <v>3</v>
      </c>
      <c r="L268" s="36"/>
    </row>
    <row r="269" spans="1:12" x14ac:dyDescent="0.2">
      <c r="B269" s="27" t="s">
        <v>1036</v>
      </c>
      <c r="C269" s="43" t="s">
        <v>14</v>
      </c>
      <c r="D269" s="27" t="s">
        <v>2946</v>
      </c>
      <c r="E269" s="1" t="s">
        <v>1804</v>
      </c>
      <c r="F269" s="47" t="s">
        <v>1158</v>
      </c>
      <c r="G269" s="32" t="s">
        <v>1473</v>
      </c>
      <c r="H269" s="32" t="s">
        <v>1182</v>
      </c>
      <c r="I269" s="32" t="s">
        <v>2478</v>
      </c>
      <c r="J269" s="35">
        <f>COUNTIF(G269:I269,"*MT*")</f>
        <v>2</v>
      </c>
      <c r="L269" s="36"/>
    </row>
    <row r="270" spans="1:12" x14ac:dyDescent="0.2">
      <c r="A270" s="26" t="s">
        <v>1883</v>
      </c>
      <c r="C270" s="25"/>
      <c r="J270" s="35"/>
      <c r="L270" s="36"/>
    </row>
    <row r="271" spans="1:12" x14ac:dyDescent="0.2">
      <c r="B271" s="27" t="s">
        <v>1037</v>
      </c>
      <c r="C271" s="25" t="s">
        <v>1873</v>
      </c>
      <c r="D271" s="7" t="s">
        <v>933</v>
      </c>
      <c r="J271" s="35"/>
      <c r="L271" s="36"/>
    </row>
    <row r="272" spans="1:12" x14ac:dyDescent="0.2">
      <c r="B272" s="27" t="s">
        <v>1038</v>
      </c>
      <c r="C272" s="25" t="s">
        <v>1873</v>
      </c>
      <c r="D272" s="7" t="s">
        <v>933</v>
      </c>
      <c r="J272" s="35"/>
      <c r="L272" s="36"/>
    </row>
    <row r="273" spans="2:12" x14ac:dyDescent="0.2">
      <c r="B273" s="27" t="s">
        <v>1039</v>
      </c>
      <c r="C273" s="42" t="s">
        <v>6</v>
      </c>
      <c r="D273" s="7" t="s">
        <v>933</v>
      </c>
      <c r="J273" s="35"/>
      <c r="L273" s="36"/>
    </row>
    <row r="274" spans="2:12" x14ac:dyDescent="0.2">
      <c r="B274" s="27" t="s">
        <v>1039</v>
      </c>
      <c r="C274" s="41" t="s">
        <v>12</v>
      </c>
      <c r="D274" s="27" t="s">
        <v>2947</v>
      </c>
      <c r="E274" s="1" t="s">
        <v>1178</v>
      </c>
      <c r="F274" s="47" t="s">
        <v>1158</v>
      </c>
      <c r="G274" s="32" t="s">
        <v>2591</v>
      </c>
      <c r="H274" s="32" t="s">
        <v>1138</v>
      </c>
      <c r="I274" s="32" t="s">
        <v>1474</v>
      </c>
      <c r="J274" s="35">
        <f>COUNTIF(G274:I274,"*MT*")</f>
        <v>0</v>
      </c>
      <c r="L274" s="36"/>
    </row>
    <row r="275" spans="2:12" x14ac:dyDescent="0.2">
      <c r="B275" s="27" t="s">
        <v>1039</v>
      </c>
      <c r="C275" s="41" t="s">
        <v>13</v>
      </c>
      <c r="D275" s="27" t="s">
        <v>2948</v>
      </c>
      <c r="E275" s="1" t="s">
        <v>1258</v>
      </c>
      <c r="F275" s="47" t="s">
        <v>1158</v>
      </c>
      <c r="G275" s="32" t="s">
        <v>2591</v>
      </c>
      <c r="H275" s="32" t="s">
        <v>1139</v>
      </c>
      <c r="I275" s="32" t="s">
        <v>1153</v>
      </c>
      <c r="J275" s="35">
        <f>COUNTIF(G275:I275,"*MT*")</f>
        <v>0</v>
      </c>
      <c r="L275" s="36"/>
    </row>
    <row r="276" spans="2:12" x14ac:dyDescent="0.2">
      <c r="B276" s="27" t="s">
        <v>1039</v>
      </c>
      <c r="C276" s="42" t="s">
        <v>9</v>
      </c>
      <c r="D276" s="1" t="s">
        <v>1342</v>
      </c>
      <c r="E276" s="1" t="s">
        <v>1343</v>
      </c>
      <c r="F276" s="47" t="s">
        <v>1158</v>
      </c>
      <c r="G276" s="32" t="s">
        <v>2591</v>
      </c>
      <c r="H276" s="32" t="s">
        <v>1139</v>
      </c>
      <c r="I276" s="32" t="s">
        <v>2476</v>
      </c>
      <c r="J276" s="35">
        <f>COUNTIF(G276:I276,"*MT*")</f>
        <v>0</v>
      </c>
      <c r="L276" s="36"/>
    </row>
    <row r="277" spans="2:12" x14ac:dyDescent="0.2">
      <c r="B277" s="27" t="s">
        <v>1039</v>
      </c>
      <c r="C277" s="43" t="s">
        <v>15</v>
      </c>
      <c r="D277" s="27" t="s">
        <v>2949</v>
      </c>
      <c r="E277" s="1" t="s">
        <v>1494</v>
      </c>
      <c r="F277" s="47" t="s">
        <v>1158</v>
      </c>
      <c r="G277" s="32" t="s">
        <v>2591</v>
      </c>
      <c r="H277" s="32" t="s">
        <v>1139</v>
      </c>
      <c r="I277" s="32" t="s">
        <v>1182</v>
      </c>
      <c r="J277" s="35">
        <f>COUNTIF(G277:I277,"*MT*")</f>
        <v>0</v>
      </c>
      <c r="L277" s="36"/>
    </row>
    <row r="278" spans="2:12" x14ac:dyDescent="0.2">
      <c r="B278" s="27" t="s">
        <v>1039</v>
      </c>
      <c r="C278" s="43" t="s">
        <v>1872</v>
      </c>
      <c r="D278" s="27" t="s">
        <v>933</v>
      </c>
      <c r="E278" s="1"/>
      <c r="F278" s="4"/>
      <c r="J278" s="35"/>
      <c r="L278" s="36"/>
    </row>
    <row r="279" spans="2:12" x14ac:dyDescent="0.2">
      <c r="B279" s="27" t="s">
        <v>1039</v>
      </c>
      <c r="C279" s="43" t="s">
        <v>10</v>
      </c>
      <c r="D279" s="27" t="s">
        <v>1643</v>
      </c>
      <c r="E279" s="1" t="s">
        <v>1644</v>
      </c>
      <c r="F279" s="47" t="s">
        <v>1158</v>
      </c>
      <c r="G279" s="32" t="s">
        <v>1140</v>
      </c>
      <c r="H279" s="32" t="s">
        <v>1145</v>
      </c>
      <c r="I279" s="32" t="s">
        <v>1232</v>
      </c>
      <c r="J279" s="35">
        <f>COUNTIF(G279:I279,"*MT*")</f>
        <v>0</v>
      </c>
      <c r="L279" s="36"/>
    </row>
    <row r="280" spans="2:12" x14ac:dyDescent="0.2">
      <c r="B280" s="27" t="s">
        <v>1039</v>
      </c>
      <c r="C280" s="43" t="s">
        <v>14</v>
      </c>
      <c r="D280" s="27" t="s">
        <v>2950</v>
      </c>
      <c r="E280" s="1" t="s">
        <v>1805</v>
      </c>
      <c r="F280" s="47" t="s">
        <v>1158</v>
      </c>
      <c r="G280" s="32" t="s">
        <v>2591</v>
      </c>
      <c r="H280" s="32" t="s">
        <v>1145</v>
      </c>
      <c r="I280" s="32" t="s">
        <v>1474</v>
      </c>
      <c r="J280" s="35">
        <f>COUNTIF(G280:I280,"*MT*")</f>
        <v>0</v>
      </c>
      <c r="L280" s="36"/>
    </row>
    <row r="281" spans="2:12" x14ac:dyDescent="0.2">
      <c r="B281" s="27" t="s">
        <v>1040</v>
      </c>
      <c r="C281" s="25" t="s">
        <v>1873</v>
      </c>
      <c r="D281" s="7" t="s">
        <v>933</v>
      </c>
      <c r="J281" s="35"/>
      <c r="L281" s="36"/>
    </row>
    <row r="282" spans="2:12" x14ac:dyDescent="0.2">
      <c r="B282" s="27" t="s">
        <v>1041</v>
      </c>
      <c r="C282" s="25" t="s">
        <v>1873</v>
      </c>
      <c r="D282" s="7" t="s">
        <v>933</v>
      </c>
      <c r="E282" s="1"/>
      <c r="F282" s="4"/>
      <c r="J282" s="35"/>
      <c r="L282" s="36"/>
    </row>
    <row r="283" spans="2:12" x14ac:dyDescent="0.2">
      <c r="B283" s="27" t="s">
        <v>1042</v>
      </c>
      <c r="C283" s="25" t="s">
        <v>1873</v>
      </c>
      <c r="D283" s="27" t="s">
        <v>933</v>
      </c>
      <c r="E283" s="1"/>
      <c r="F283" s="4"/>
      <c r="J283" s="35"/>
      <c r="L283" s="36"/>
    </row>
    <row r="284" spans="2:12" x14ac:dyDescent="0.2">
      <c r="B284" s="27" t="s">
        <v>1043</v>
      </c>
      <c r="C284" s="42" t="s">
        <v>6</v>
      </c>
      <c r="D284" s="7" t="s">
        <v>933</v>
      </c>
      <c r="E284" s="1"/>
      <c r="F284" s="4"/>
      <c r="J284" s="35"/>
      <c r="L284" s="36"/>
    </row>
    <row r="285" spans="2:12" x14ac:dyDescent="0.2">
      <c r="B285" s="27" t="s">
        <v>1043</v>
      </c>
      <c r="C285" s="41" t="s">
        <v>12</v>
      </c>
      <c r="D285" s="27" t="s">
        <v>2951</v>
      </c>
      <c r="E285" s="1" t="s">
        <v>1179</v>
      </c>
      <c r="F285" s="47" t="s">
        <v>1158</v>
      </c>
      <c r="G285" s="32" t="s">
        <v>2591</v>
      </c>
      <c r="H285" s="32" t="s">
        <v>1140</v>
      </c>
      <c r="I285" s="32" t="s">
        <v>2525</v>
      </c>
      <c r="J285" s="35">
        <f t="shared" ref="J285:J295" si="10">COUNTIF(G285:I285,"*MT*")</f>
        <v>0</v>
      </c>
      <c r="L285" s="36"/>
    </row>
    <row r="286" spans="2:12" x14ac:dyDescent="0.2">
      <c r="B286" s="27" t="s">
        <v>1043</v>
      </c>
      <c r="C286" s="41" t="s">
        <v>13</v>
      </c>
      <c r="D286" s="27" t="s">
        <v>2952</v>
      </c>
      <c r="E286" s="1" t="s">
        <v>1259</v>
      </c>
      <c r="F286" s="47" t="s">
        <v>1158</v>
      </c>
      <c r="G286" s="32" t="s">
        <v>2591</v>
      </c>
      <c r="H286" s="32" t="s">
        <v>1139</v>
      </c>
      <c r="I286" s="32" t="s">
        <v>2520</v>
      </c>
      <c r="J286" s="35">
        <f t="shared" si="10"/>
        <v>0</v>
      </c>
      <c r="L286" s="36"/>
    </row>
    <row r="287" spans="2:12" x14ac:dyDescent="0.2">
      <c r="B287" s="27" t="s">
        <v>1043</v>
      </c>
      <c r="C287" s="42" t="s">
        <v>9</v>
      </c>
      <c r="D287" s="1" t="s">
        <v>1344</v>
      </c>
      <c r="E287" s="1" t="s">
        <v>1345</v>
      </c>
      <c r="F287" s="47" t="s">
        <v>1158</v>
      </c>
      <c r="G287" s="32" t="s">
        <v>2591</v>
      </c>
      <c r="H287" s="32" t="s">
        <v>1139</v>
      </c>
      <c r="I287" s="32" t="s">
        <v>2526</v>
      </c>
      <c r="J287" s="35">
        <f t="shared" si="10"/>
        <v>0</v>
      </c>
      <c r="L287" s="36"/>
    </row>
    <row r="288" spans="2:12" x14ac:dyDescent="0.2">
      <c r="B288" s="27" t="s">
        <v>1043</v>
      </c>
      <c r="C288" s="42" t="s">
        <v>9</v>
      </c>
      <c r="D288" s="1" t="s">
        <v>1346</v>
      </c>
      <c r="E288" s="1" t="s">
        <v>1347</v>
      </c>
      <c r="F288" s="47" t="s">
        <v>1158</v>
      </c>
      <c r="G288" s="32" t="s">
        <v>2591</v>
      </c>
      <c r="H288" s="32" t="s">
        <v>1139</v>
      </c>
      <c r="I288" s="32" t="s">
        <v>2527</v>
      </c>
      <c r="J288" s="35">
        <f t="shared" si="10"/>
        <v>0</v>
      </c>
      <c r="L288" s="36"/>
    </row>
    <row r="289" spans="2:12" x14ac:dyDescent="0.2">
      <c r="B289" s="27" t="s">
        <v>1043</v>
      </c>
      <c r="C289" s="43" t="s">
        <v>15</v>
      </c>
      <c r="D289" s="27" t="s">
        <v>1495</v>
      </c>
      <c r="E289" s="1" t="s">
        <v>1496</v>
      </c>
      <c r="F289" s="47" t="s">
        <v>1158</v>
      </c>
      <c r="G289" s="32" t="s">
        <v>2591</v>
      </c>
      <c r="H289" s="32" t="s">
        <v>1139</v>
      </c>
      <c r="I289" s="32" t="s">
        <v>1293</v>
      </c>
      <c r="J289" s="35">
        <f t="shared" si="10"/>
        <v>0</v>
      </c>
      <c r="L289" s="36"/>
    </row>
    <row r="290" spans="2:12" x14ac:dyDescent="0.2">
      <c r="B290" s="27" t="s">
        <v>1043</v>
      </c>
      <c r="C290" s="43" t="s">
        <v>15</v>
      </c>
      <c r="D290" s="27" t="s">
        <v>1497</v>
      </c>
      <c r="E290" s="1" t="s">
        <v>1498</v>
      </c>
      <c r="F290" s="47" t="s">
        <v>1158</v>
      </c>
      <c r="G290" s="32" t="s">
        <v>2591</v>
      </c>
      <c r="H290" s="32" t="s">
        <v>1139</v>
      </c>
      <c r="I290" s="32" t="s">
        <v>2528</v>
      </c>
      <c r="J290" s="35">
        <f t="shared" si="10"/>
        <v>0</v>
      </c>
      <c r="L290" s="36"/>
    </row>
    <row r="291" spans="2:12" x14ac:dyDescent="0.2">
      <c r="B291" s="27" t="s">
        <v>1043</v>
      </c>
      <c r="C291" s="43" t="s">
        <v>15</v>
      </c>
      <c r="D291" s="27" t="s">
        <v>1499</v>
      </c>
      <c r="E291" s="1" t="s">
        <v>1500</v>
      </c>
      <c r="F291" s="47" t="s">
        <v>1159</v>
      </c>
      <c r="G291" s="32" t="s">
        <v>1140</v>
      </c>
      <c r="H291" s="32" t="s">
        <v>1140</v>
      </c>
      <c r="I291" s="32" t="s">
        <v>2529</v>
      </c>
      <c r="J291" s="35">
        <f t="shared" si="10"/>
        <v>0</v>
      </c>
      <c r="L291" s="36"/>
    </row>
    <row r="292" spans="2:12" x14ac:dyDescent="0.2">
      <c r="B292" s="27" t="s">
        <v>1043</v>
      </c>
      <c r="C292" s="43" t="s">
        <v>15</v>
      </c>
      <c r="D292" s="27" t="s">
        <v>2953</v>
      </c>
      <c r="E292" s="1" t="s">
        <v>1501</v>
      </c>
      <c r="F292" s="47" t="s">
        <v>1159</v>
      </c>
      <c r="G292" s="32" t="s">
        <v>2591</v>
      </c>
      <c r="H292" s="32" t="s">
        <v>1139</v>
      </c>
      <c r="I292" s="32" t="s">
        <v>1148</v>
      </c>
      <c r="J292" s="35">
        <f t="shared" si="10"/>
        <v>0</v>
      </c>
      <c r="L292" s="36"/>
    </row>
    <row r="293" spans="2:12" x14ac:dyDescent="0.2">
      <c r="B293" s="27" t="s">
        <v>1043</v>
      </c>
      <c r="C293" s="43" t="s">
        <v>15</v>
      </c>
      <c r="D293" s="27" t="s">
        <v>2954</v>
      </c>
      <c r="E293" s="1" t="s">
        <v>1502</v>
      </c>
      <c r="F293" s="47" t="s">
        <v>1159</v>
      </c>
      <c r="G293" s="32" t="s">
        <v>2592</v>
      </c>
      <c r="H293" s="32" t="s">
        <v>1144</v>
      </c>
      <c r="I293" s="32" t="s">
        <v>2530</v>
      </c>
      <c r="J293" s="35">
        <f t="shared" si="10"/>
        <v>0</v>
      </c>
      <c r="L293" s="36"/>
    </row>
    <row r="294" spans="2:12" x14ac:dyDescent="0.2">
      <c r="B294" s="27" t="s">
        <v>1043</v>
      </c>
      <c r="C294" s="43" t="s">
        <v>1872</v>
      </c>
      <c r="D294" s="27" t="s">
        <v>2955</v>
      </c>
      <c r="E294" s="1" t="s">
        <v>1562</v>
      </c>
      <c r="F294" s="47" t="s">
        <v>1158</v>
      </c>
      <c r="G294" s="32" t="s">
        <v>2591</v>
      </c>
      <c r="H294" s="32" t="s">
        <v>1148</v>
      </c>
      <c r="I294" s="32" t="s">
        <v>2483</v>
      </c>
      <c r="J294" s="35">
        <f t="shared" si="10"/>
        <v>0</v>
      </c>
      <c r="L294" s="36"/>
    </row>
    <row r="295" spans="2:12" x14ac:dyDescent="0.2">
      <c r="B295" s="27" t="s">
        <v>1043</v>
      </c>
      <c r="C295" s="43" t="s">
        <v>10</v>
      </c>
      <c r="D295" s="27" t="s">
        <v>1645</v>
      </c>
      <c r="E295" s="1" t="s">
        <v>1646</v>
      </c>
      <c r="F295" s="47" t="s">
        <v>1158</v>
      </c>
      <c r="G295" s="32" t="s">
        <v>2591</v>
      </c>
      <c r="H295" s="32" t="s">
        <v>1139</v>
      </c>
      <c r="I295" s="32" t="s">
        <v>1544</v>
      </c>
      <c r="J295" s="35">
        <f t="shared" si="10"/>
        <v>0</v>
      </c>
      <c r="L295" s="36"/>
    </row>
    <row r="296" spans="2:12" x14ac:dyDescent="0.2">
      <c r="B296" s="27" t="s">
        <v>1043</v>
      </c>
      <c r="C296" s="43" t="s">
        <v>14</v>
      </c>
      <c r="D296" s="27" t="s">
        <v>933</v>
      </c>
      <c r="E296" s="1"/>
      <c r="F296" s="4"/>
      <c r="J296" s="35"/>
      <c r="L296" s="36"/>
    </row>
    <row r="297" spans="2:12" x14ac:dyDescent="0.2">
      <c r="B297" s="27" t="s">
        <v>1044</v>
      </c>
      <c r="C297" s="25" t="s">
        <v>1873</v>
      </c>
      <c r="D297" s="7" t="s">
        <v>933</v>
      </c>
      <c r="E297" s="1"/>
      <c r="F297" s="4"/>
      <c r="J297" s="35"/>
      <c r="L297" s="36"/>
    </row>
    <row r="298" spans="2:12" x14ac:dyDescent="0.2">
      <c r="B298" s="27" t="s">
        <v>1045</v>
      </c>
      <c r="C298" s="25" t="s">
        <v>1873</v>
      </c>
      <c r="D298" s="7" t="s">
        <v>933</v>
      </c>
      <c r="E298" s="1"/>
      <c r="F298" s="4"/>
      <c r="J298" s="35"/>
      <c r="L298" s="36"/>
    </row>
    <row r="299" spans="2:12" x14ac:dyDescent="0.2">
      <c r="B299" s="27" t="s">
        <v>1046</v>
      </c>
      <c r="C299" s="25" t="s">
        <v>1873</v>
      </c>
      <c r="D299" s="7" t="s">
        <v>933</v>
      </c>
      <c r="E299" s="1"/>
      <c r="F299" s="4"/>
      <c r="J299" s="35"/>
      <c r="L299" s="36"/>
    </row>
    <row r="300" spans="2:12" x14ac:dyDescent="0.2">
      <c r="B300" s="27" t="s">
        <v>1047</v>
      </c>
      <c r="C300" s="25" t="s">
        <v>1873</v>
      </c>
      <c r="D300" s="27" t="s">
        <v>1180</v>
      </c>
      <c r="E300" s="1"/>
      <c r="F300" s="4"/>
      <c r="J300" s="35"/>
      <c r="L300" s="36"/>
    </row>
    <row r="301" spans="2:12" x14ac:dyDescent="0.2">
      <c r="B301" s="27" t="s">
        <v>1048</v>
      </c>
      <c r="C301" s="25" t="s">
        <v>1873</v>
      </c>
      <c r="D301" s="7" t="s">
        <v>933</v>
      </c>
      <c r="E301" s="1"/>
      <c r="F301" s="4"/>
      <c r="J301" s="35"/>
      <c r="L301" s="36"/>
    </row>
    <row r="302" spans="2:12" x14ac:dyDescent="0.2">
      <c r="B302" s="27" t="s">
        <v>3620</v>
      </c>
      <c r="C302" s="25" t="s">
        <v>1873</v>
      </c>
      <c r="D302" s="7" t="s">
        <v>933</v>
      </c>
      <c r="E302" s="1"/>
      <c r="F302" s="4"/>
      <c r="J302" s="35"/>
      <c r="L302" s="36"/>
    </row>
    <row r="303" spans="2:12" x14ac:dyDescent="0.2">
      <c r="B303" s="27" t="s">
        <v>3621</v>
      </c>
      <c r="C303" s="25" t="s">
        <v>1873</v>
      </c>
      <c r="D303" s="7" t="s">
        <v>933</v>
      </c>
      <c r="E303" s="1"/>
      <c r="F303" s="4"/>
      <c r="J303" s="35"/>
      <c r="L303" s="36"/>
    </row>
    <row r="304" spans="2:12" x14ac:dyDescent="0.2">
      <c r="B304" s="27" t="s">
        <v>1049</v>
      </c>
      <c r="C304" s="42" t="s">
        <v>6</v>
      </c>
      <c r="D304" s="7" t="s">
        <v>1050</v>
      </c>
      <c r="E304" s="1" t="s">
        <v>1051</v>
      </c>
      <c r="F304" s="47" t="s">
        <v>1158</v>
      </c>
      <c r="G304" s="32" t="s">
        <v>2591</v>
      </c>
      <c r="H304" s="32" t="s">
        <v>1145</v>
      </c>
      <c r="I304" s="32" t="s">
        <v>2501</v>
      </c>
      <c r="J304" s="35">
        <f>COUNTIF(G304:I304,"*MT*")</f>
        <v>0</v>
      </c>
      <c r="L304" s="36"/>
    </row>
    <row r="305" spans="2:12" x14ac:dyDescent="0.2">
      <c r="B305" s="27" t="s">
        <v>1049</v>
      </c>
      <c r="C305" s="41" t="s">
        <v>12</v>
      </c>
      <c r="D305" s="27" t="s">
        <v>933</v>
      </c>
      <c r="E305" s="1"/>
      <c r="F305" s="4"/>
      <c r="J305" s="35"/>
      <c r="L305" s="36"/>
    </row>
    <row r="306" spans="2:12" x14ac:dyDescent="0.2">
      <c r="B306" s="27" t="s">
        <v>1049</v>
      </c>
      <c r="C306" s="41" t="s">
        <v>13</v>
      </c>
      <c r="D306" s="27" t="s">
        <v>933</v>
      </c>
      <c r="E306" s="1"/>
      <c r="F306" s="4"/>
      <c r="J306" s="35"/>
      <c r="L306" s="36"/>
    </row>
    <row r="307" spans="2:12" x14ac:dyDescent="0.2">
      <c r="B307" s="27" t="s">
        <v>1049</v>
      </c>
      <c r="C307" s="42" t="s">
        <v>9</v>
      </c>
      <c r="D307" s="1" t="s">
        <v>1348</v>
      </c>
      <c r="E307" s="1" t="s">
        <v>1349</v>
      </c>
      <c r="F307" s="47" t="s">
        <v>1158</v>
      </c>
      <c r="G307" s="32" t="s">
        <v>2591</v>
      </c>
      <c r="H307" s="32" t="s">
        <v>1138</v>
      </c>
      <c r="I307" s="32" t="s">
        <v>1156</v>
      </c>
      <c r="J307" s="35">
        <f>COUNTIF(G307:I307,"*MT*")</f>
        <v>0</v>
      </c>
      <c r="L307" s="36"/>
    </row>
    <row r="308" spans="2:12" x14ac:dyDescent="0.2">
      <c r="B308" s="27" t="s">
        <v>1049</v>
      </c>
      <c r="C308" s="43" t="s">
        <v>15</v>
      </c>
      <c r="D308" s="27" t="s">
        <v>2956</v>
      </c>
      <c r="E308" s="1" t="s">
        <v>1503</v>
      </c>
      <c r="F308" s="47" t="s">
        <v>1158</v>
      </c>
      <c r="G308" s="32" t="s">
        <v>2591</v>
      </c>
      <c r="H308" s="32" t="s">
        <v>1139</v>
      </c>
      <c r="I308" s="32" t="s">
        <v>2531</v>
      </c>
      <c r="J308" s="35">
        <f>COUNTIF(G308:I308,"*MT*")</f>
        <v>0</v>
      </c>
      <c r="L308" s="36"/>
    </row>
    <row r="309" spans="2:12" x14ac:dyDescent="0.2">
      <c r="B309" s="27" t="s">
        <v>1049</v>
      </c>
      <c r="C309" s="43" t="s">
        <v>1872</v>
      </c>
      <c r="D309" s="27" t="s">
        <v>933</v>
      </c>
      <c r="E309" s="1"/>
      <c r="F309" s="4"/>
      <c r="J309" s="35"/>
      <c r="L309" s="36"/>
    </row>
    <row r="310" spans="2:12" x14ac:dyDescent="0.2">
      <c r="B310" s="27" t="s">
        <v>1049</v>
      </c>
      <c r="C310" s="43" t="s">
        <v>10</v>
      </c>
      <c r="D310" s="27" t="s">
        <v>1647</v>
      </c>
      <c r="E310" s="1" t="s">
        <v>1648</v>
      </c>
      <c r="F310" s="47" t="s">
        <v>1158</v>
      </c>
      <c r="G310" s="32" t="s">
        <v>1154</v>
      </c>
      <c r="H310" s="32" t="s">
        <v>1164</v>
      </c>
      <c r="I310" s="32" t="s">
        <v>2532</v>
      </c>
      <c r="J310" s="35">
        <f>COUNTIF(G310:I310,"*MT*")</f>
        <v>1</v>
      </c>
      <c r="L310" s="36"/>
    </row>
    <row r="311" spans="2:12" x14ac:dyDescent="0.2">
      <c r="B311" s="27" t="s">
        <v>1049</v>
      </c>
      <c r="C311" s="43" t="s">
        <v>14</v>
      </c>
      <c r="D311" s="27" t="s">
        <v>2957</v>
      </c>
      <c r="E311" s="1" t="s">
        <v>1806</v>
      </c>
      <c r="F311" s="47" t="s">
        <v>1158</v>
      </c>
      <c r="G311" s="32" t="s">
        <v>2591</v>
      </c>
      <c r="H311" s="32" t="s">
        <v>1147</v>
      </c>
      <c r="I311" s="32" t="s">
        <v>1146</v>
      </c>
      <c r="J311" s="35">
        <f>COUNTIF(G311:I311,"*MT*")</f>
        <v>0</v>
      </c>
      <c r="L311" s="36"/>
    </row>
    <row r="312" spans="2:12" x14ac:dyDescent="0.2">
      <c r="B312" s="27" t="s">
        <v>1052</v>
      </c>
      <c r="C312" s="25" t="s">
        <v>1873</v>
      </c>
      <c r="D312" s="7" t="s">
        <v>933</v>
      </c>
      <c r="E312" s="1"/>
      <c r="F312" s="4"/>
      <c r="J312" s="35"/>
      <c r="L312" s="36"/>
    </row>
    <row r="313" spans="2:12" x14ac:dyDescent="0.2">
      <c r="B313" s="27" t="s">
        <v>1053</v>
      </c>
      <c r="C313" s="25" t="s">
        <v>1873</v>
      </c>
      <c r="D313" s="7" t="s">
        <v>933</v>
      </c>
      <c r="E313" s="1"/>
      <c r="F313" s="4"/>
      <c r="J313" s="35"/>
      <c r="L313" s="36"/>
    </row>
    <row r="314" spans="2:12" x14ac:dyDescent="0.2">
      <c r="B314" s="27" t="s">
        <v>2607</v>
      </c>
      <c r="C314" s="42" t="s">
        <v>6</v>
      </c>
      <c r="D314" s="7" t="s">
        <v>1054</v>
      </c>
      <c r="E314" s="1" t="s">
        <v>1055</v>
      </c>
      <c r="F314" s="47" t="s">
        <v>1158</v>
      </c>
      <c r="G314" s="32" t="s">
        <v>2591</v>
      </c>
      <c r="H314" s="32" t="s">
        <v>1155</v>
      </c>
      <c r="I314" s="32" t="s">
        <v>1469</v>
      </c>
      <c r="J314" s="35">
        <f t="shared" ref="J314:J330" si="11">COUNTIF(G314:I314,"*MT*")</f>
        <v>0</v>
      </c>
      <c r="L314" s="36"/>
    </row>
    <row r="315" spans="2:12" x14ac:dyDescent="0.2">
      <c r="B315" s="27" t="s">
        <v>2607</v>
      </c>
      <c r="C315" s="42" t="s">
        <v>6</v>
      </c>
      <c r="D315" s="7" t="s">
        <v>1056</v>
      </c>
      <c r="E315" s="1" t="s">
        <v>1057</v>
      </c>
      <c r="F315" s="47" t="s">
        <v>1158</v>
      </c>
      <c r="G315" s="32" t="s">
        <v>2591</v>
      </c>
      <c r="H315" s="32" t="s">
        <v>1142</v>
      </c>
      <c r="I315" s="32" t="s">
        <v>1150</v>
      </c>
      <c r="J315" s="35">
        <f t="shared" si="11"/>
        <v>0</v>
      </c>
      <c r="L315" s="36"/>
    </row>
    <row r="316" spans="2:12" x14ac:dyDescent="0.2">
      <c r="B316" s="27" t="s">
        <v>2607</v>
      </c>
      <c r="C316" s="41" t="s">
        <v>12</v>
      </c>
      <c r="D316" s="27" t="s">
        <v>2958</v>
      </c>
      <c r="E316" s="1" t="s">
        <v>1181</v>
      </c>
      <c r="F316" s="47" t="s">
        <v>1158</v>
      </c>
      <c r="G316" s="32" t="s">
        <v>1182</v>
      </c>
      <c r="H316" s="32" t="s">
        <v>1230</v>
      </c>
      <c r="I316" s="32" t="s">
        <v>2493</v>
      </c>
      <c r="J316" s="35">
        <f t="shared" si="11"/>
        <v>1</v>
      </c>
      <c r="L316" s="36"/>
    </row>
    <row r="317" spans="2:12" x14ac:dyDescent="0.2">
      <c r="B317" s="27" t="s">
        <v>2607</v>
      </c>
      <c r="C317" s="41" t="s">
        <v>13</v>
      </c>
      <c r="D317" s="27" t="s">
        <v>2959</v>
      </c>
      <c r="E317" s="1" t="s">
        <v>1260</v>
      </c>
      <c r="F317" s="47" t="s">
        <v>1158</v>
      </c>
      <c r="G317" s="32" t="s">
        <v>1297</v>
      </c>
      <c r="H317" s="32" t="s">
        <v>1235</v>
      </c>
      <c r="I317" s="32" t="s">
        <v>1302</v>
      </c>
      <c r="J317" s="35">
        <f t="shared" si="11"/>
        <v>2</v>
      </c>
      <c r="L317" s="36"/>
    </row>
    <row r="318" spans="2:12" x14ac:dyDescent="0.2">
      <c r="B318" s="27" t="s">
        <v>2607</v>
      </c>
      <c r="C318" s="43" t="s">
        <v>9</v>
      </c>
      <c r="D318" s="34" t="s">
        <v>1350</v>
      </c>
      <c r="E318" s="1" t="s">
        <v>876</v>
      </c>
      <c r="F318" s="47" t="s">
        <v>1158</v>
      </c>
      <c r="G318" s="32" t="s">
        <v>1228</v>
      </c>
      <c r="H318" s="32" t="s">
        <v>1472</v>
      </c>
      <c r="I318" s="32" t="s">
        <v>1473</v>
      </c>
      <c r="J318" s="35">
        <f t="shared" si="11"/>
        <v>1</v>
      </c>
      <c r="L318" s="36"/>
    </row>
    <row r="319" spans="2:12" x14ac:dyDescent="0.2">
      <c r="B319" s="27" t="s">
        <v>2607</v>
      </c>
      <c r="C319" s="43" t="s">
        <v>15</v>
      </c>
      <c r="D319" s="27" t="s">
        <v>2960</v>
      </c>
      <c r="E319" s="1" t="s">
        <v>2299</v>
      </c>
      <c r="F319" s="47" t="s">
        <v>1158</v>
      </c>
      <c r="G319" s="32" t="s">
        <v>2591</v>
      </c>
      <c r="H319" s="32" t="s">
        <v>1138</v>
      </c>
      <c r="I319" s="32" t="s">
        <v>2533</v>
      </c>
      <c r="J319" s="35">
        <f t="shared" si="11"/>
        <v>0</v>
      </c>
      <c r="L319" s="36"/>
    </row>
    <row r="320" spans="2:12" x14ac:dyDescent="0.2">
      <c r="B320" s="27" t="s">
        <v>2607</v>
      </c>
      <c r="C320" s="43" t="s">
        <v>1872</v>
      </c>
      <c r="D320" s="27" t="s">
        <v>2961</v>
      </c>
      <c r="E320" s="1" t="s">
        <v>1563</v>
      </c>
      <c r="F320" s="47" t="s">
        <v>1159</v>
      </c>
      <c r="G320" s="32" t="s">
        <v>2591</v>
      </c>
      <c r="H320" s="32" t="s">
        <v>1145</v>
      </c>
      <c r="I320" s="32" t="s">
        <v>1153</v>
      </c>
      <c r="J320" s="35">
        <f t="shared" si="11"/>
        <v>0</v>
      </c>
      <c r="L320" s="36"/>
    </row>
    <row r="321" spans="2:15" x14ac:dyDescent="0.2">
      <c r="B321" s="27" t="s">
        <v>2607</v>
      </c>
      <c r="C321" s="43" t="s">
        <v>1872</v>
      </c>
      <c r="D321" s="27" t="s">
        <v>2962</v>
      </c>
      <c r="E321" s="1" t="s">
        <v>1564</v>
      </c>
      <c r="F321" s="47" t="s">
        <v>1158</v>
      </c>
      <c r="G321" s="32" t="s">
        <v>1157</v>
      </c>
      <c r="H321" s="32" t="s">
        <v>1230</v>
      </c>
      <c r="I321" s="32" t="s">
        <v>2489</v>
      </c>
      <c r="J321" s="35">
        <f t="shared" si="11"/>
        <v>0</v>
      </c>
      <c r="L321" s="36"/>
    </row>
    <row r="322" spans="2:15" x14ac:dyDescent="0.2">
      <c r="B322" s="27" t="s">
        <v>2607</v>
      </c>
      <c r="C322" s="43" t="s">
        <v>10</v>
      </c>
      <c r="D322" s="27" t="s">
        <v>1649</v>
      </c>
      <c r="E322" s="1" t="s">
        <v>1650</v>
      </c>
      <c r="F322" s="47" t="s">
        <v>1158</v>
      </c>
      <c r="G322" s="32" t="s">
        <v>1164</v>
      </c>
      <c r="H322" s="32" t="s">
        <v>1452</v>
      </c>
      <c r="I322" s="32" t="s">
        <v>1164</v>
      </c>
      <c r="J322" s="35">
        <f t="shared" si="11"/>
        <v>3</v>
      </c>
      <c r="L322" s="36"/>
    </row>
    <row r="323" spans="2:15" x14ac:dyDescent="0.2">
      <c r="B323" s="27" t="s">
        <v>2607</v>
      </c>
      <c r="C323" s="43" t="s">
        <v>14</v>
      </c>
      <c r="D323" s="27" t="s">
        <v>2963</v>
      </c>
      <c r="E323" s="1" t="s">
        <v>1807</v>
      </c>
      <c r="F323" s="47" t="s">
        <v>1158</v>
      </c>
      <c r="G323" s="32" t="s">
        <v>2560</v>
      </c>
      <c r="H323" s="32" t="s">
        <v>1466</v>
      </c>
      <c r="I323" s="32" t="s">
        <v>1234</v>
      </c>
      <c r="J323" s="35">
        <f t="shared" si="11"/>
        <v>1</v>
      </c>
      <c r="L323" s="36"/>
    </row>
    <row r="324" spans="2:15" x14ac:dyDescent="0.2">
      <c r="B324" s="27" t="s">
        <v>2628</v>
      </c>
      <c r="C324" s="43" t="s">
        <v>6</v>
      </c>
      <c r="D324" s="27" t="s">
        <v>2629</v>
      </c>
      <c r="E324" s="1" t="s">
        <v>2630</v>
      </c>
      <c r="F324" s="47" t="s">
        <v>1158</v>
      </c>
      <c r="G324" s="32" t="s">
        <v>928</v>
      </c>
      <c r="H324" s="32" t="s">
        <v>1139</v>
      </c>
      <c r="I324" s="32" t="s">
        <v>1474</v>
      </c>
      <c r="J324" s="35">
        <f t="shared" si="11"/>
        <v>0</v>
      </c>
      <c r="L324" s="36"/>
      <c r="O324" s="58"/>
    </row>
    <row r="325" spans="2:15" x14ac:dyDescent="0.2">
      <c r="B325" s="27" t="s">
        <v>2628</v>
      </c>
      <c r="C325" s="43" t="s">
        <v>12</v>
      </c>
      <c r="D325" s="27" t="s">
        <v>2964</v>
      </c>
      <c r="E325" s="1" t="s">
        <v>2631</v>
      </c>
      <c r="F325" s="47" t="s">
        <v>1158</v>
      </c>
      <c r="G325" s="32" t="s">
        <v>2632</v>
      </c>
      <c r="H325" s="32" t="s">
        <v>1149</v>
      </c>
      <c r="I325" s="32" t="s">
        <v>1232</v>
      </c>
      <c r="J325" s="35">
        <f t="shared" si="11"/>
        <v>0</v>
      </c>
      <c r="L325" s="36"/>
      <c r="O325" s="58"/>
    </row>
    <row r="326" spans="2:15" x14ac:dyDescent="0.2">
      <c r="B326" s="27" t="s">
        <v>2628</v>
      </c>
      <c r="C326" s="43" t="s">
        <v>13</v>
      </c>
      <c r="D326" s="27" t="s">
        <v>2965</v>
      </c>
      <c r="E326" s="1" t="s">
        <v>2633</v>
      </c>
      <c r="F326" s="47" t="s">
        <v>1158</v>
      </c>
      <c r="G326" s="32" t="s">
        <v>2634</v>
      </c>
      <c r="H326" s="32" t="s">
        <v>1145</v>
      </c>
      <c r="I326" s="32" t="s">
        <v>1150</v>
      </c>
      <c r="J326" s="35">
        <f t="shared" si="11"/>
        <v>0</v>
      </c>
      <c r="L326" s="36"/>
      <c r="O326" s="58"/>
    </row>
    <row r="327" spans="2:15" x14ac:dyDescent="0.2">
      <c r="B327" s="27" t="s">
        <v>2628</v>
      </c>
      <c r="C327" s="43" t="s">
        <v>9</v>
      </c>
      <c r="D327" s="27" t="s">
        <v>2635</v>
      </c>
      <c r="E327" s="1" t="s">
        <v>2636</v>
      </c>
      <c r="F327" s="47" t="s">
        <v>1158</v>
      </c>
      <c r="G327" s="32" t="s">
        <v>928</v>
      </c>
      <c r="H327" s="32" t="s">
        <v>1139</v>
      </c>
      <c r="I327" s="32" t="s">
        <v>1154</v>
      </c>
      <c r="J327" s="35">
        <f t="shared" si="11"/>
        <v>0</v>
      </c>
      <c r="L327" s="36"/>
      <c r="O327" s="58"/>
    </row>
    <row r="328" spans="2:15" x14ac:dyDescent="0.2">
      <c r="B328" s="27" t="s">
        <v>2628</v>
      </c>
      <c r="C328" s="43" t="s">
        <v>15</v>
      </c>
      <c r="D328" s="27" t="s">
        <v>2966</v>
      </c>
      <c r="E328" s="1" t="s">
        <v>2637</v>
      </c>
      <c r="F328" s="47" t="s">
        <v>1158</v>
      </c>
      <c r="G328" s="32" t="s">
        <v>2638</v>
      </c>
      <c r="H328" s="32" t="s">
        <v>1139</v>
      </c>
      <c r="I328" s="32" t="s">
        <v>1295</v>
      </c>
      <c r="J328" s="35">
        <f t="shared" si="11"/>
        <v>0</v>
      </c>
      <c r="L328" s="36"/>
      <c r="O328" s="58"/>
    </row>
    <row r="329" spans="2:15" x14ac:dyDescent="0.2">
      <c r="B329" s="27" t="s">
        <v>2628</v>
      </c>
      <c r="C329" s="43" t="s">
        <v>1595</v>
      </c>
      <c r="D329" s="27" t="s">
        <v>2967</v>
      </c>
      <c r="E329" s="1" t="s">
        <v>2639</v>
      </c>
      <c r="F329" s="47" t="s">
        <v>1158</v>
      </c>
      <c r="G329" s="32" t="s">
        <v>2640</v>
      </c>
      <c r="H329" s="32" t="s">
        <v>1138</v>
      </c>
      <c r="I329" s="32" t="s">
        <v>2484</v>
      </c>
      <c r="J329" s="35">
        <f t="shared" si="11"/>
        <v>0</v>
      </c>
      <c r="L329" s="36"/>
      <c r="O329" s="58"/>
    </row>
    <row r="330" spans="2:15" x14ac:dyDescent="0.2">
      <c r="B330" s="27" t="s">
        <v>2628</v>
      </c>
      <c r="C330" s="43" t="s">
        <v>10</v>
      </c>
      <c r="D330" s="27" t="s">
        <v>2641</v>
      </c>
      <c r="E330" s="1" t="s">
        <v>2642</v>
      </c>
      <c r="F330" s="47" t="s">
        <v>1158</v>
      </c>
      <c r="G330" s="32" t="s">
        <v>928</v>
      </c>
      <c r="H330" s="32" t="s">
        <v>1138</v>
      </c>
      <c r="I330" s="32" t="s">
        <v>1228</v>
      </c>
      <c r="J330" s="35">
        <f t="shared" si="11"/>
        <v>0</v>
      </c>
      <c r="L330" s="36"/>
      <c r="O330" s="58"/>
    </row>
    <row r="331" spans="2:15" x14ac:dyDescent="0.2">
      <c r="B331" s="27" t="s">
        <v>2628</v>
      </c>
      <c r="C331" s="43" t="s">
        <v>14</v>
      </c>
      <c r="D331" s="27" t="s">
        <v>933</v>
      </c>
      <c r="E331" s="1"/>
      <c r="F331" s="47"/>
      <c r="J331" s="35"/>
      <c r="L331" s="36"/>
    </row>
    <row r="332" spans="2:15" x14ac:dyDescent="0.2">
      <c r="B332" s="27" t="s">
        <v>1100</v>
      </c>
      <c r="C332" s="41" t="s">
        <v>12</v>
      </c>
      <c r="D332" s="1" t="s">
        <v>2968</v>
      </c>
      <c r="E332" s="1" t="s">
        <v>1217</v>
      </c>
      <c r="F332" s="4" t="s">
        <v>1158</v>
      </c>
      <c r="G332" s="32" t="s">
        <v>2591</v>
      </c>
      <c r="H332" s="32" t="s">
        <v>1140</v>
      </c>
      <c r="I332" s="32" t="s">
        <v>1223</v>
      </c>
      <c r="J332" s="35">
        <f t="shared" ref="J332:J340" si="12">COUNTIF(G332:I332,"*MT*")</f>
        <v>0</v>
      </c>
      <c r="L332" s="36"/>
    </row>
    <row r="333" spans="2:15" x14ac:dyDescent="0.2">
      <c r="B333" s="27" t="s">
        <v>1100</v>
      </c>
      <c r="C333" s="41" t="s">
        <v>13</v>
      </c>
      <c r="D333" s="27" t="s">
        <v>2969</v>
      </c>
      <c r="E333" s="1" t="s">
        <v>1280</v>
      </c>
      <c r="F333" s="4" t="s">
        <v>1158</v>
      </c>
      <c r="G333" s="32" t="s">
        <v>2591</v>
      </c>
      <c r="H333" s="32" t="s">
        <v>1139</v>
      </c>
      <c r="I333" s="32" t="s">
        <v>1868</v>
      </c>
      <c r="J333" s="35">
        <f t="shared" si="12"/>
        <v>0</v>
      </c>
      <c r="L333" s="36"/>
    </row>
    <row r="334" spans="2:15" x14ac:dyDescent="0.2">
      <c r="B334" s="27" t="s">
        <v>1100</v>
      </c>
      <c r="C334" s="42" t="s">
        <v>9</v>
      </c>
      <c r="D334" s="1" t="s">
        <v>2643</v>
      </c>
      <c r="E334" s="1" t="s">
        <v>1431</v>
      </c>
      <c r="F334" s="4" t="s">
        <v>1158</v>
      </c>
      <c r="G334" s="32" t="s">
        <v>2591</v>
      </c>
      <c r="H334" s="32" t="s">
        <v>1148</v>
      </c>
      <c r="I334" s="32" t="s">
        <v>1469</v>
      </c>
      <c r="J334" s="35">
        <f t="shared" si="12"/>
        <v>0</v>
      </c>
      <c r="L334" s="36"/>
    </row>
    <row r="335" spans="2:15" x14ac:dyDescent="0.2">
      <c r="B335" s="27" t="s">
        <v>1100</v>
      </c>
      <c r="C335" s="43" t="s">
        <v>15</v>
      </c>
      <c r="D335" s="1" t="s">
        <v>2970</v>
      </c>
      <c r="E335" s="1" t="s">
        <v>2303</v>
      </c>
      <c r="F335" s="4" t="s">
        <v>1158</v>
      </c>
      <c r="G335" s="32" t="s">
        <v>1457</v>
      </c>
      <c r="H335" s="32" t="s">
        <v>2305</v>
      </c>
      <c r="I335" s="32" t="s">
        <v>2490</v>
      </c>
      <c r="J335" s="35">
        <f t="shared" si="12"/>
        <v>3</v>
      </c>
      <c r="L335" s="36"/>
    </row>
    <row r="336" spans="2:15" x14ac:dyDescent="0.2">
      <c r="B336" s="27" t="s">
        <v>1100</v>
      </c>
      <c r="C336" s="43" t="s">
        <v>1872</v>
      </c>
      <c r="D336" s="1" t="s">
        <v>2971</v>
      </c>
      <c r="E336" s="1" t="s">
        <v>1589</v>
      </c>
      <c r="F336" s="4" t="s">
        <v>1158</v>
      </c>
      <c r="G336" s="32" t="s">
        <v>1464</v>
      </c>
      <c r="H336" s="32" t="s">
        <v>1297</v>
      </c>
      <c r="I336" s="32" t="s">
        <v>1449</v>
      </c>
      <c r="J336" s="35">
        <f t="shared" si="12"/>
        <v>2</v>
      </c>
      <c r="L336" s="36"/>
    </row>
    <row r="337" spans="1:12" x14ac:dyDescent="0.2">
      <c r="B337" s="27" t="s">
        <v>1100</v>
      </c>
      <c r="C337" s="43" t="s">
        <v>10</v>
      </c>
      <c r="D337" s="7" t="s">
        <v>1736</v>
      </c>
      <c r="E337" s="7" t="s">
        <v>1737</v>
      </c>
      <c r="F337" s="4" t="s">
        <v>1158</v>
      </c>
      <c r="G337" s="32" t="s">
        <v>1449</v>
      </c>
      <c r="H337" s="32" t="s">
        <v>1294</v>
      </c>
      <c r="I337" s="32" t="s">
        <v>1464</v>
      </c>
      <c r="J337" s="35">
        <f t="shared" si="12"/>
        <v>3</v>
      </c>
      <c r="L337" s="36"/>
    </row>
    <row r="338" spans="1:12" x14ac:dyDescent="0.2">
      <c r="B338" s="27" t="s">
        <v>1100</v>
      </c>
      <c r="C338" s="43" t="s">
        <v>10</v>
      </c>
      <c r="D338" s="7" t="s">
        <v>1738</v>
      </c>
      <c r="E338" s="7" t="s">
        <v>1739</v>
      </c>
      <c r="F338" s="4" t="s">
        <v>1158</v>
      </c>
      <c r="G338" s="32" t="s">
        <v>2591</v>
      </c>
      <c r="H338" s="32" t="s">
        <v>1140</v>
      </c>
      <c r="I338" s="32" t="s">
        <v>2476</v>
      </c>
      <c r="J338" s="35">
        <f t="shared" si="12"/>
        <v>0</v>
      </c>
      <c r="L338" s="36"/>
    </row>
    <row r="339" spans="1:12" x14ac:dyDescent="0.2">
      <c r="B339" s="27" t="s">
        <v>1100</v>
      </c>
      <c r="C339" s="43" t="s">
        <v>14</v>
      </c>
      <c r="D339" s="1" t="s">
        <v>2972</v>
      </c>
      <c r="E339" s="1" t="s">
        <v>1850</v>
      </c>
      <c r="F339" s="4" t="s">
        <v>1158</v>
      </c>
      <c r="G339" s="32" t="s">
        <v>2594</v>
      </c>
      <c r="H339" s="32" t="s">
        <v>1448</v>
      </c>
      <c r="I339" s="32" t="s">
        <v>1152</v>
      </c>
      <c r="J339" s="35">
        <f t="shared" si="12"/>
        <v>3</v>
      </c>
      <c r="L339" s="36"/>
    </row>
    <row r="340" spans="1:12" x14ac:dyDescent="0.2">
      <c r="B340" s="27" t="s">
        <v>1100</v>
      </c>
      <c r="C340" s="43" t="s">
        <v>14</v>
      </c>
      <c r="D340" s="1" t="s">
        <v>2973</v>
      </c>
      <c r="E340" s="1" t="s">
        <v>1851</v>
      </c>
      <c r="F340" s="4" t="s">
        <v>1158</v>
      </c>
      <c r="G340" s="32" t="s">
        <v>2591</v>
      </c>
      <c r="H340" s="32" t="s">
        <v>1140</v>
      </c>
      <c r="I340" s="32" t="s">
        <v>1295</v>
      </c>
      <c r="J340" s="35">
        <f t="shared" si="12"/>
        <v>0</v>
      </c>
      <c r="L340" s="36"/>
    </row>
    <row r="341" spans="1:12" x14ac:dyDescent="0.2">
      <c r="A341" s="26" t="s">
        <v>2285</v>
      </c>
      <c r="C341" s="41"/>
      <c r="J341" s="35"/>
      <c r="L341" s="36"/>
    </row>
    <row r="342" spans="1:12" x14ac:dyDescent="0.2">
      <c r="A342" s="26" t="s">
        <v>2286</v>
      </c>
      <c r="C342" s="41"/>
      <c r="J342" s="35"/>
      <c r="L342" s="36"/>
    </row>
    <row r="343" spans="1:12" x14ac:dyDescent="0.2">
      <c r="B343" s="27" t="s">
        <v>1087</v>
      </c>
      <c r="C343" s="42" t="s">
        <v>6</v>
      </c>
      <c r="D343" s="7" t="s">
        <v>933</v>
      </c>
      <c r="J343" s="35"/>
      <c r="L343" s="36"/>
    </row>
    <row r="344" spans="1:12" x14ac:dyDescent="0.2">
      <c r="B344" s="27" t="s">
        <v>1087</v>
      </c>
      <c r="C344" s="41" t="s">
        <v>12</v>
      </c>
      <c r="D344" s="7" t="s">
        <v>2976</v>
      </c>
      <c r="E344" s="1" t="s">
        <v>1205</v>
      </c>
      <c r="F344" s="49" t="s">
        <v>1158</v>
      </c>
      <c r="G344" s="32" t="s">
        <v>1448</v>
      </c>
      <c r="H344" s="32" t="s">
        <v>1238</v>
      </c>
      <c r="I344" s="32" t="s">
        <v>1152</v>
      </c>
      <c r="J344" s="35">
        <f t="shared" ref="J344:J350" si="13">COUNTIF(G344:I344,"*MT*")</f>
        <v>3</v>
      </c>
      <c r="L344" s="36"/>
    </row>
    <row r="345" spans="1:12" x14ac:dyDescent="0.2">
      <c r="B345" s="27" t="s">
        <v>1087</v>
      </c>
      <c r="C345" s="41" t="s">
        <v>13</v>
      </c>
      <c r="D345" s="27" t="s">
        <v>2977</v>
      </c>
      <c r="E345" s="1" t="s">
        <v>1272</v>
      </c>
      <c r="F345" s="49" t="s">
        <v>1158</v>
      </c>
      <c r="G345" s="32" t="s">
        <v>1227</v>
      </c>
      <c r="H345" s="32" t="s">
        <v>1156</v>
      </c>
      <c r="I345" s="32" t="s">
        <v>1152</v>
      </c>
      <c r="J345" s="35">
        <f t="shared" si="13"/>
        <v>2</v>
      </c>
      <c r="L345" s="36"/>
    </row>
    <row r="346" spans="1:12" x14ac:dyDescent="0.2">
      <c r="B346" s="27" t="s">
        <v>1087</v>
      </c>
      <c r="C346" s="43" t="s">
        <v>9</v>
      </c>
      <c r="D346" s="34" t="s">
        <v>1411</v>
      </c>
      <c r="E346" s="1" t="s">
        <v>889</v>
      </c>
      <c r="F346" s="49" t="s">
        <v>1158</v>
      </c>
      <c r="G346" s="32" t="s">
        <v>1235</v>
      </c>
      <c r="H346" s="32" t="s">
        <v>1296</v>
      </c>
      <c r="I346" s="32" t="s">
        <v>1302</v>
      </c>
      <c r="J346" s="35">
        <f t="shared" si="13"/>
        <v>3</v>
      </c>
      <c r="L346" s="36"/>
    </row>
    <row r="347" spans="1:12" x14ac:dyDescent="0.2">
      <c r="B347" s="27" t="s">
        <v>1087</v>
      </c>
      <c r="C347" s="43" t="s">
        <v>15</v>
      </c>
      <c r="D347" s="7" t="s">
        <v>2978</v>
      </c>
      <c r="E347" s="1" t="s">
        <v>1526</v>
      </c>
      <c r="F347" s="49" t="s">
        <v>1158</v>
      </c>
      <c r="G347" s="32" t="s">
        <v>1296</v>
      </c>
      <c r="H347" s="32" t="s">
        <v>1231</v>
      </c>
      <c r="I347" s="32" t="s">
        <v>1164</v>
      </c>
      <c r="J347" s="35">
        <f t="shared" si="13"/>
        <v>3</v>
      </c>
      <c r="L347" s="36"/>
    </row>
    <row r="348" spans="1:12" x14ac:dyDescent="0.2">
      <c r="B348" s="27" t="s">
        <v>1087</v>
      </c>
      <c r="C348" s="43" t="s">
        <v>1872</v>
      </c>
      <c r="D348" s="7" t="s">
        <v>2979</v>
      </c>
      <c r="E348" s="1" t="s">
        <v>1582</v>
      </c>
      <c r="F348" s="49" t="s">
        <v>1158</v>
      </c>
      <c r="G348" s="32" t="s">
        <v>2594</v>
      </c>
      <c r="H348" s="32" t="s">
        <v>1447</v>
      </c>
      <c r="I348" s="32" t="s">
        <v>1238</v>
      </c>
      <c r="J348" s="35">
        <f t="shared" si="13"/>
        <v>2</v>
      </c>
      <c r="L348" s="36"/>
    </row>
    <row r="349" spans="1:12" x14ac:dyDescent="0.2">
      <c r="B349" s="27" t="s">
        <v>1087</v>
      </c>
      <c r="C349" s="43" t="s">
        <v>10</v>
      </c>
      <c r="D349" s="39" t="s">
        <v>1714</v>
      </c>
      <c r="E349" s="39" t="s">
        <v>915</v>
      </c>
      <c r="F349" s="49" t="s">
        <v>1158</v>
      </c>
      <c r="G349" s="32" t="s">
        <v>1152</v>
      </c>
      <c r="H349" s="32" t="s">
        <v>1471</v>
      </c>
      <c r="I349" s="32" t="s">
        <v>1302</v>
      </c>
      <c r="J349" s="35">
        <f t="shared" si="13"/>
        <v>3</v>
      </c>
      <c r="L349" s="36"/>
    </row>
    <row r="350" spans="1:12" x14ac:dyDescent="0.2">
      <c r="B350" s="27" t="s">
        <v>1087</v>
      </c>
      <c r="C350" s="43" t="s">
        <v>14</v>
      </c>
      <c r="D350" s="7" t="s">
        <v>2980</v>
      </c>
      <c r="E350" s="1" t="s">
        <v>1836</v>
      </c>
      <c r="F350" s="49" t="s">
        <v>1158</v>
      </c>
      <c r="G350" s="32" t="s">
        <v>1448</v>
      </c>
      <c r="H350" s="32" t="s">
        <v>1298</v>
      </c>
      <c r="I350" s="32" t="s">
        <v>1152</v>
      </c>
      <c r="J350" s="35">
        <f t="shared" si="13"/>
        <v>3</v>
      </c>
      <c r="L350" s="36"/>
    </row>
    <row r="351" spans="1:12" x14ac:dyDescent="0.2">
      <c r="B351" s="27" t="s">
        <v>1088</v>
      </c>
      <c r="C351" s="42" t="s">
        <v>6</v>
      </c>
      <c r="D351" s="7" t="s">
        <v>933</v>
      </c>
      <c r="J351" s="35"/>
      <c r="L351" s="36"/>
    </row>
    <row r="352" spans="1:12" x14ac:dyDescent="0.2">
      <c r="B352" s="27" t="s">
        <v>1088</v>
      </c>
      <c r="C352" s="41" t="s">
        <v>12</v>
      </c>
      <c r="D352" s="7" t="s">
        <v>2981</v>
      </c>
      <c r="E352" s="1" t="s">
        <v>1206</v>
      </c>
      <c r="F352" s="49" t="s">
        <v>1158</v>
      </c>
      <c r="G352" s="32" t="s">
        <v>1147</v>
      </c>
      <c r="H352" s="32" t="s">
        <v>1140</v>
      </c>
      <c r="I352" s="32" t="s">
        <v>1463</v>
      </c>
      <c r="J352" s="35">
        <f t="shared" ref="J352:J358" si="14">COUNTIF(G352:I352,"*MT*")</f>
        <v>1</v>
      </c>
      <c r="L352" s="36"/>
    </row>
    <row r="353" spans="2:12" x14ac:dyDescent="0.2">
      <c r="B353" s="27" t="s">
        <v>1088</v>
      </c>
      <c r="C353" s="41" t="s">
        <v>13</v>
      </c>
      <c r="D353" s="27" t="s">
        <v>2982</v>
      </c>
      <c r="E353" s="1" t="s">
        <v>2301</v>
      </c>
      <c r="F353" s="49" t="s">
        <v>1158</v>
      </c>
      <c r="G353" s="32" t="s">
        <v>1457</v>
      </c>
      <c r="H353" s="32" t="s">
        <v>1147</v>
      </c>
      <c r="I353" s="32" t="s">
        <v>1164</v>
      </c>
      <c r="J353" s="35">
        <f t="shared" si="14"/>
        <v>2</v>
      </c>
      <c r="L353" s="36"/>
    </row>
    <row r="354" spans="2:12" x14ac:dyDescent="0.2">
      <c r="B354" s="27" t="s">
        <v>1088</v>
      </c>
      <c r="C354" s="43" t="s">
        <v>9</v>
      </c>
      <c r="D354" s="34" t="s">
        <v>1412</v>
      </c>
      <c r="E354" s="1" t="s">
        <v>890</v>
      </c>
      <c r="F354" s="49" t="s">
        <v>1158</v>
      </c>
      <c r="G354" s="32" t="s">
        <v>1164</v>
      </c>
      <c r="H354" s="32" t="s">
        <v>1152</v>
      </c>
      <c r="I354" s="32" t="s">
        <v>2511</v>
      </c>
      <c r="J354" s="35">
        <f t="shared" si="14"/>
        <v>3</v>
      </c>
      <c r="L354" s="36"/>
    </row>
    <row r="355" spans="2:12" x14ac:dyDescent="0.2">
      <c r="B355" s="27" t="s">
        <v>1088</v>
      </c>
      <c r="C355" s="43" t="s">
        <v>15</v>
      </c>
      <c r="D355" s="7" t="s">
        <v>2983</v>
      </c>
      <c r="E355" s="1" t="s">
        <v>1527</v>
      </c>
      <c r="F355" s="4" t="s">
        <v>1159</v>
      </c>
      <c r="G355" s="32" t="s">
        <v>1149</v>
      </c>
      <c r="H355" s="32" t="s">
        <v>1148</v>
      </c>
      <c r="I355" s="32" t="s">
        <v>1234</v>
      </c>
      <c r="J355" s="35">
        <f t="shared" si="14"/>
        <v>1</v>
      </c>
      <c r="L355" s="36"/>
    </row>
    <row r="356" spans="2:12" x14ac:dyDescent="0.2">
      <c r="B356" s="27" t="s">
        <v>1088</v>
      </c>
      <c r="C356" s="43" t="s">
        <v>1872</v>
      </c>
      <c r="D356" s="7" t="s">
        <v>2984</v>
      </c>
      <c r="E356" s="1" t="s">
        <v>1583</v>
      </c>
      <c r="F356" s="49" t="s">
        <v>1158</v>
      </c>
      <c r="G356" s="32" t="s">
        <v>1302</v>
      </c>
      <c r="H356" s="32" t="s">
        <v>1295</v>
      </c>
      <c r="I356" s="32" t="s">
        <v>1296</v>
      </c>
      <c r="J356" s="35">
        <f t="shared" si="14"/>
        <v>2</v>
      </c>
      <c r="L356" s="36"/>
    </row>
    <row r="357" spans="2:12" x14ac:dyDescent="0.2">
      <c r="B357" s="27" t="s">
        <v>1088</v>
      </c>
      <c r="C357" s="43" t="s">
        <v>10</v>
      </c>
      <c r="D357" s="39" t="s">
        <v>1715</v>
      </c>
      <c r="E357" s="39" t="s">
        <v>916</v>
      </c>
      <c r="F357" s="49" t="s">
        <v>1158</v>
      </c>
      <c r="G357" s="32" t="s">
        <v>2594</v>
      </c>
      <c r="H357" s="32" t="s">
        <v>1298</v>
      </c>
      <c r="I357" s="32" t="s">
        <v>1464</v>
      </c>
      <c r="J357" s="35">
        <f t="shared" si="14"/>
        <v>3</v>
      </c>
      <c r="L357" s="36"/>
    </row>
    <row r="358" spans="2:12" x14ac:dyDescent="0.2">
      <c r="B358" s="27" t="s">
        <v>1088</v>
      </c>
      <c r="C358" s="43" t="s">
        <v>14</v>
      </c>
      <c r="D358" s="7" t="s">
        <v>2985</v>
      </c>
      <c r="E358" s="1" t="s">
        <v>1837</v>
      </c>
      <c r="F358" s="49" t="s">
        <v>1158</v>
      </c>
      <c r="G358" s="32" t="s">
        <v>2305</v>
      </c>
      <c r="H358" s="32" t="s">
        <v>1294</v>
      </c>
      <c r="I358" s="32" t="s">
        <v>1234</v>
      </c>
      <c r="J358" s="35">
        <f t="shared" si="14"/>
        <v>3</v>
      </c>
      <c r="L358" s="36"/>
    </row>
    <row r="359" spans="2:12" x14ac:dyDescent="0.2">
      <c r="B359" s="27" t="s">
        <v>1089</v>
      </c>
      <c r="C359" s="42" t="s">
        <v>6</v>
      </c>
      <c r="D359" s="7" t="s">
        <v>933</v>
      </c>
      <c r="J359" s="35"/>
      <c r="L359" s="36"/>
    </row>
    <row r="360" spans="2:12" x14ac:dyDescent="0.2">
      <c r="B360" s="27" t="s">
        <v>1089</v>
      </c>
      <c r="C360" s="41" t="s">
        <v>12</v>
      </c>
      <c r="D360" s="27" t="s">
        <v>933</v>
      </c>
      <c r="E360" s="1"/>
      <c r="F360" s="49"/>
      <c r="J360" s="35"/>
      <c r="L360" s="36"/>
    </row>
    <row r="361" spans="2:12" x14ac:dyDescent="0.2">
      <c r="B361" s="27" t="s">
        <v>1089</v>
      </c>
      <c r="C361" s="41" t="s">
        <v>13</v>
      </c>
      <c r="D361" s="27" t="s">
        <v>933</v>
      </c>
      <c r="E361" s="1"/>
      <c r="F361" s="49"/>
      <c r="J361" s="35"/>
      <c r="L361" s="36"/>
    </row>
    <row r="362" spans="2:12" x14ac:dyDescent="0.2">
      <c r="B362" s="27" t="s">
        <v>1089</v>
      </c>
      <c r="C362" s="42" t="s">
        <v>9</v>
      </c>
      <c r="D362" s="1" t="s">
        <v>1413</v>
      </c>
      <c r="E362" s="1" t="s">
        <v>1414</v>
      </c>
      <c r="F362" s="49" t="s">
        <v>1158</v>
      </c>
      <c r="G362" s="32" t="s">
        <v>2591</v>
      </c>
      <c r="H362" s="32" t="s">
        <v>1138</v>
      </c>
      <c r="I362" s="32" t="s">
        <v>1465</v>
      </c>
      <c r="J362" s="35">
        <f>COUNTIF(G362:I362,"*MT*")</f>
        <v>0</v>
      </c>
      <c r="L362" s="36"/>
    </row>
    <row r="363" spans="2:12" x14ac:dyDescent="0.2">
      <c r="B363" s="27" t="s">
        <v>1089</v>
      </c>
      <c r="C363" s="43" t="s">
        <v>15</v>
      </c>
      <c r="D363" s="27" t="s">
        <v>933</v>
      </c>
      <c r="E363" s="1"/>
      <c r="F363" s="4"/>
      <c r="J363" s="35"/>
      <c r="L363" s="36"/>
    </row>
    <row r="364" spans="2:12" x14ac:dyDescent="0.2">
      <c r="B364" s="27" t="s">
        <v>1089</v>
      </c>
      <c r="C364" s="43" t="s">
        <v>1872</v>
      </c>
      <c r="D364" s="7" t="s">
        <v>933</v>
      </c>
      <c r="E364" s="1"/>
      <c r="F364" s="49"/>
      <c r="J364" s="35"/>
      <c r="L364" s="36"/>
    </row>
    <row r="365" spans="2:12" x14ac:dyDescent="0.2">
      <c r="B365" s="27" t="s">
        <v>1089</v>
      </c>
      <c r="C365" s="43" t="s">
        <v>10</v>
      </c>
      <c r="D365" s="39" t="s">
        <v>1716</v>
      </c>
      <c r="E365" s="39" t="s">
        <v>1717</v>
      </c>
      <c r="F365" s="49" t="s">
        <v>1158</v>
      </c>
      <c r="G365" s="32" t="s">
        <v>2591</v>
      </c>
      <c r="H365" s="32" t="s">
        <v>1140</v>
      </c>
      <c r="I365" s="32" t="s">
        <v>1293</v>
      </c>
      <c r="J365" s="35">
        <f>COUNTIF(G365:I365,"*MT*")</f>
        <v>0</v>
      </c>
      <c r="L365" s="36"/>
    </row>
    <row r="366" spans="2:12" x14ac:dyDescent="0.2">
      <c r="B366" s="27" t="s">
        <v>1089</v>
      </c>
      <c r="C366" s="43" t="s">
        <v>14</v>
      </c>
      <c r="D366" s="27" t="s">
        <v>3199</v>
      </c>
      <c r="E366" s="1" t="s">
        <v>1838</v>
      </c>
      <c r="F366" s="49" t="s">
        <v>1158</v>
      </c>
      <c r="G366" s="32" t="s">
        <v>2591</v>
      </c>
      <c r="H366" s="32" t="s">
        <v>1139</v>
      </c>
      <c r="I366" s="32" t="s">
        <v>2556</v>
      </c>
      <c r="J366" s="35">
        <f>COUNTIF(G366:I366,"*MT*")</f>
        <v>0</v>
      </c>
      <c r="L366" s="36"/>
    </row>
    <row r="367" spans="2:12" x14ac:dyDescent="0.2">
      <c r="B367" s="27" t="s">
        <v>1090</v>
      </c>
      <c r="C367" s="42" t="s">
        <v>6</v>
      </c>
      <c r="D367" s="7" t="s">
        <v>933</v>
      </c>
      <c r="J367" s="35"/>
      <c r="L367" s="36"/>
    </row>
    <row r="368" spans="2:12" x14ac:dyDescent="0.2">
      <c r="B368" s="27" t="s">
        <v>1090</v>
      </c>
      <c r="C368" s="41" t="s">
        <v>12</v>
      </c>
      <c r="D368" s="7" t="s">
        <v>2986</v>
      </c>
      <c r="E368" s="1" t="s">
        <v>1207</v>
      </c>
      <c r="F368" s="49" t="s">
        <v>1158</v>
      </c>
      <c r="G368" s="32" t="s">
        <v>1145</v>
      </c>
      <c r="H368" s="32" t="s">
        <v>1138</v>
      </c>
      <c r="I368" s="32" t="s">
        <v>2533</v>
      </c>
      <c r="J368" s="35">
        <f t="shared" ref="J368:J374" si="15">COUNTIF(G368:I368,"*MT*")</f>
        <v>0</v>
      </c>
      <c r="L368" s="36"/>
    </row>
    <row r="369" spans="1:12" x14ac:dyDescent="0.2">
      <c r="B369" s="27" t="s">
        <v>1090</v>
      </c>
      <c r="C369" s="41" t="s">
        <v>13</v>
      </c>
      <c r="D369" s="7" t="s">
        <v>2987</v>
      </c>
      <c r="E369" s="1" t="s">
        <v>1273</v>
      </c>
      <c r="F369" s="49" t="s">
        <v>1158</v>
      </c>
      <c r="G369" s="32" t="s">
        <v>2591</v>
      </c>
      <c r="H369" s="32" t="s">
        <v>1139</v>
      </c>
      <c r="I369" s="32" t="s">
        <v>1466</v>
      </c>
      <c r="J369" s="35">
        <f t="shared" si="15"/>
        <v>0</v>
      </c>
      <c r="L369" s="36"/>
    </row>
    <row r="370" spans="1:12" x14ac:dyDescent="0.2">
      <c r="B370" s="27" t="s">
        <v>1090</v>
      </c>
      <c r="C370" s="43" t="s">
        <v>9</v>
      </c>
      <c r="D370" s="34" t="s">
        <v>1415</v>
      </c>
      <c r="E370" s="1" t="s">
        <v>891</v>
      </c>
      <c r="F370" s="49" t="s">
        <v>1158</v>
      </c>
      <c r="G370" s="32" t="s">
        <v>1470</v>
      </c>
      <c r="H370" s="32" t="s">
        <v>1448</v>
      </c>
      <c r="I370" s="32" t="s">
        <v>1450</v>
      </c>
      <c r="J370" s="35">
        <f t="shared" si="15"/>
        <v>3</v>
      </c>
      <c r="L370" s="36"/>
    </row>
    <row r="371" spans="1:12" x14ac:dyDescent="0.2">
      <c r="B371" s="27" t="s">
        <v>1090</v>
      </c>
      <c r="C371" s="43" t="s">
        <v>15</v>
      </c>
      <c r="D371" s="7" t="s">
        <v>2988</v>
      </c>
      <c r="E371" s="1" t="s">
        <v>1528</v>
      </c>
      <c r="F371" s="49" t="s">
        <v>1158</v>
      </c>
      <c r="G371" s="32" t="s">
        <v>1868</v>
      </c>
      <c r="H371" s="32" t="s">
        <v>1142</v>
      </c>
      <c r="I371" s="32" t="s">
        <v>2557</v>
      </c>
      <c r="J371" s="35">
        <f t="shared" si="15"/>
        <v>0</v>
      </c>
      <c r="L371" s="36"/>
    </row>
    <row r="372" spans="1:12" x14ac:dyDescent="0.2">
      <c r="B372" s="27" t="s">
        <v>1090</v>
      </c>
      <c r="C372" s="43" t="s">
        <v>1872</v>
      </c>
      <c r="D372" s="7" t="s">
        <v>2989</v>
      </c>
      <c r="E372" s="1" t="s">
        <v>1584</v>
      </c>
      <c r="F372" s="49" t="s">
        <v>1158</v>
      </c>
      <c r="G372" s="32" t="s">
        <v>2520</v>
      </c>
      <c r="H372" s="32" t="s">
        <v>1453</v>
      </c>
      <c r="I372" s="32" t="s">
        <v>2558</v>
      </c>
      <c r="J372" s="35">
        <f t="shared" si="15"/>
        <v>0</v>
      </c>
      <c r="L372" s="36"/>
    </row>
    <row r="373" spans="1:12" x14ac:dyDescent="0.2">
      <c r="B373" s="27" t="s">
        <v>1090</v>
      </c>
      <c r="C373" s="43" t="s">
        <v>10</v>
      </c>
      <c r="D373" s="39" t="s">
        <v>1718</v>
      </c>
      <c r="E373" s="39" t="s">
        <v>917</v>
      </c>
      <c r="F373" s="49" t="s">
        <v>1158</v>
      </c>
      <c r="G373" s="32" t="s">
        <v>1298</v>
      </c>
      <c r="H373" s="32" t="s">
        <v>1296</v>
      </c>
      <c r="I373" s="32" t="s">
        <v>1776</v>
      </c>
      <c r="J373" s="35">
        <f t="shared" si="15"/>
        <v>3</v>
      </c>
      <c r="L373" s="36"/>
    </row>
    <row r="374" spans="1:12" x14ac:dyDescent="0.2">
      <c r="B374" s="27" t="s">
        <v>1090</v>
      </c>
      <c r="C374" s="43" t="s">
        <v>14</v>
      </c>
      <c r="D374" s="7" t="s">
        <v>2990</v>
      </c>
      <c r="E374" s="1" t="s">
        <v>1839</v>
      </c>
      <c r="F374" s="49" t="s">
        <v>1158</v>
      </c>
      <c r="G374" s="32" t="s">
        <v>1866</v>
      </c>
      <c r="H374" s="32" t="s">
        <v>1475</v>
      </c>
      <c r="I374" s="32" t="s">
        <v>2523</v>
      </c>
      <c r="J374" s="35">
        <f t="shared" si="15"/>
        <v>1</v>
      </c>
      <c r="L374" s="36"/>
    </row>
    <row r="375" spans="1:12" x14ac:dyDescent="0.2">
      <c r="B375" s="27" t="s">
        <v>1092</v>
      </c>
      <c r="C375" s="25" t="s">
        <v>1873</v>
      </c>
      <c r="D375" s="7" t="s">
        <v>933</v>
      </c>
      <c r="J375" s="35"/>
      <c r="L375" s="36"/>
    </row>
    <row r="376" spans="1:12" x14ac:dyDescent="0.2">
      <c r="B376" s="27" t="s">
        <v>1091</v>
      </c>
      <c r="C376" s="42" t="s">
        <v>6</v>
      </c>
      <c r="D376" s="7" t="s">
        <v>933</v>
      </c>
      <c r="J376" s="35"/>
      <c r="L376" s="36"/>
    </row>
    <row r="377" spans="1:12" x14ac:dyDescent="0.2">
      <c r="B377" s="27" t="s">
        <v>1091</v>
      </c>
      <c r="C377" s="41" t="s">
        <v>12</v>
      </c>
      <c r="D377" s="7" t="s">
        <v>2991</v>
      </c>
      <c r="E377" s="1" t="s">
        <v>1208</v>
      </c>
      <c r="F377" s="49" t="s">
        <v>1158</v>
      </c>
      <c r="G377" s="32" t="s">
        <v>1209</v>
      </c>
      <c r="H377" s="32" t="s">
        <v>1239</v>
      </c>
      <c r="I377" s="32" t="s">
        <v>2511</v>
      </c>
      <c r="J377" s="35">
        <f t="shared" ref="J377:J383" si="16">COUNTIF(G377:I377,"*MT*")</f>
        <v>2</v>
      </c>
      <c r="L377" s="36"/>
    </row>
    <row r="378" spans="1:12" x14ac:dyDescent="0.2">
      <c r="B378" s="27" t="s">
        <v>1091</v>
      </c>
      <c r="C378" s="41" t="s">
        <v>13</v>
      </c>
      <c r="D378" s="7" t="s">
        <v>2992</v>
      </c>
      <c r="E378" s="1" t="s">
        <v>1274</v>
      </c>
      <c r="F378" s="49" t="s">
        <v>1158</v>
      </c>
      <c r="G378" s="32" t="s">
        <v>2503</v>
      </c>
      <c r="H378" s="32" t="s">
        <v>1142</v>
      </c>
      <c r="I378" s="32" t="s">
        <v>1464</v>
      </c>
      <c r="J378" s="35">
        <f t="shared" si="16"/>
        <v>1</v>
      </c>
      <c r="L378" s="36"/>
    </row>
    <row r="379" spans="1:12" x14ac:dyDescent="0.2">
      <c r="B379" s="27" t="s">
        <v>1091</v>
      </c>
      <c r="C379" s="43" t="s">
        <v>9</v>
      </c>
      <c r="D379" s="34" t="s">
        <v>1416</v>
      </c>
      <c r="E379" s="1" t="s">
        <v>892</v>
      </c>
      <c r="F379" s="49" t="s">
        <v>1158</v>
      </c>
      <c r="G379" s="32" t="s">
        <v>1156</v>
      </c>
      <c r="H379" s="32" t="s">
        <v>1143</v>
      </c>
      <c r="I379" s="32" t="s">
        <v>2559</v>
      </c>
      <c r="J379" s="35">
        <f t="shared" si="16"/>
        <v>1</v>
      </c>
      <c r="L379" s="36"/>
    </row>
    <row r="380" spans="1:12" x14ac:dyDescent="0.2">
      <c r="B380" s="27" t="s">
        <v>1091</v>
      </c>
      <c r="C380" s="43" t="s">
        <v>15</v>
      </c>
      <c r="D380" s="7" t="s">
        <v>2993</v>
      </c>
      <c r="E380" s="1" t="s">
        <v>1529</v>
      </c>
      <c r="F380" s="49" t="s">
        <v>1158</v>
      </c>
      <c r="G380" s="32" t="s">
        <v>1473</v>
      </c>
      <c r="H380" s="32" t="s">
        <v>1465</v>
      </c>
      <c r="I380" s="32" t="s">
        <v>1463</v>
      </c>
      <c r="J380" s="35">
        <f t="shared" si="16"/>
        <v>2</v>
      </c>
      <c r="L380" s="36"/>
    </row>
    <row r="381" spans="1:12" x14ac:dyDescent="0.2">
      <c r="B381" s="27" t="s">
        <v>1091</v>
      </c>
      <c r="C381" s="43" t="s">
        <v>1872</v>
      </c>
      <c r="D381" s="7" t="s">
        <v>2994</v>
      </c>
      <c r="E381" s="1" t="s">
        <v>1585</v>
      </c>
      <c r="F381" s="49" t="s">
        <v>1158</v>
      </c>
      <c r="G381" s="32" t="s">
        <v>2533</v>
      </c>
      <c r="H381" s="32" t="s">
        <v>1148</v>
      </c>
      <c r="I381" s="32" t="s">
        <v>1152</v>
      </c>
      <c r="J381" s="35">
        <f t="shared" si="16"/>
        <v>1</v>
      </c>
      <c r="L381" s="36"/>
    </row>
    <row r="382" spans="1:12" x14ac:dyDescent="0.2">
      <c r="B382" s="27" t="s">
        <v>1091</v>
      </c>
      <c r="C382" s="43" t="s">
        <v>10</v>
      </c>
      <c r="D382" s="39" t="s">
        <v>1719</v>
      </c>
      <c r="E382" s="39" t="s">
        <v>918</v>
      </c>
      <c r="F382" s="49" t="s">
        <v>1158</v>
      </c>
      <c r="G382" s="32" t="s">
        <v>1238</v>
      </c>
      <c r="H382" s="32" t="s">
        <v>1156</v>
      </c>
      <c r="I382" s="32" t="s">
        <v>1449</v>
      </c>
      <c r="J382" s="35">
        <f t="shared" si="16"/>
        <v>2</v>
      </c>
      <c r="L382" s="36"/>
    </row>
    <row r="383" spans="1:12" x14ac:dyDescent="0.2">
      <c r="B383" s="27" t="s">
        <v>1091</v>
      </c>
      <c r="C383" s="43" t="s">
        <v>14</v>
      </c>
      <c r="D383" s="7" t="s">
        <v>2995</v>
      </c>
      <c r="E383" s="1" t="s">
        <v>1840</v>
      </c>
      <c r="F383" s="49" t="s">
        <v>1158</v>
      </c>
      <c r="G383" s="32" t="s">
        <v>2478</v>
      </c>
      <c r="H383" s="32" t="s">
        <v>1142</v>
      </c>
      <c r="I383" s="32" t="s">
        <v>1463</v>
      </c>
      <c r="J383" s="35">
        <f t="shared" si="16"/>
        <v>2</v>
      </c>
      <c r="L383" s="36"/>
    </row>
    <row r="384" spans="1:12" x14ac:dyDescent="0.2">
      <c r="A384" s="26"/>
      <c r="B384" s="27" t="s">
        <v>1093</v>
      </c>
      <c r="C384" s="42" t="s">
        <v>6</v>
      </c>
      <c r="D384" s="7" t="s">
        <v>933</v>
      </c>
      <c r="J384" s="35"/>
      <c r="L384" s="36"/>
    </row>
    <row r="385" spans="2:12" x14ac:dyDescent="0.2">
      <c r="B385" s="27" t="s">
        <v>1093</v>
      </c>
      <c r="C385" s="41" t="s">
        <v>12</v>
      </c>
      <c r="D385" s="7" t="s">
        <v>2996</v>
      </c>
      <c r="E385" s="1" t="s">
        <v>1210</v>
      </c>
      <c r="F385" s="49" t="s">
        <v>1158</v>
      </c>
      <c r="G385" s="32" t="s">
        <v>1295</v>
      </c>
      <c r="H385" s="32" t="s">
        <v>1155</v>
      </c>
      <c r="I385" s="32" t="s">
        <v>1778</v>
      </c>
      <c r="J385" s="35">
        <f t="shared" ref="J385:J393" si="17">COUNTIF(G385:I385,"*MT*")</f>
        <v>1</v>
      </c>
      <c r="L385" s="36"/>
    </row>
    <row r="386" spans="2:12" x14ac:dyDescent="0.2">
      <c r="B386" s="27" t="s">
        <v>1093</v>
      </c>
      <c r="C386" s="41" t="s">
        <v>13</v>
      </c>
      <c r="D386" s="7" t="s">
        <v>2997</v>
      </c>
      <c r="E386" s="1" t="s">
        <v>1275</v>
      </c>
      <c r="F386" s="49" t="s">
        <v>1158</v>
      </c>
      <c r="G386" s="32" t="s">
        <v>2591</v>
      </c>
      <c r="H386" s="32" t="s">
        <v>1145</v>
      </c>
      <c r="I386" s="32" t="s">
        <v>2503</v>
      </c>
      <c r="J386" s="35">
        <f t="shared" si="17"/>
        <v>0</v>
      </c>
      <c r="L386" s="36"/>
    </row>
    <row r="387" spans="2:12" x14ac:dyDescent="0.2">
      <c r="B387" s="27" t="s">
        <v>1093</v>
      </c>
      <c r="C387" s="41" t="s">
        <v>13</v>
      </c>
      <c r="D387" s="7" t="s">
        <v>2998</v>
      </c>
      <c r="E387" s="1" t="s">
        <v>1276</v>
      </c>
      <c r="F387" s="49" t="s">
        <v>1158</v>
      </c>
      <c r="G387" s="32" t="s">
        <v>2591</v>
      </c>
      <c r="H387" s="32" t="s">
        <v>1154</v>
      </c>
      <c r="I387" s="32" t="s">
        <v>2560</v>
      </c>
      <c r="J387" s="35">
        <f t="shared" si="17"/>
        <v>0</v>
      </c>
      <c r="L387" s="36"/>
    </row>
    <row r="388" spans="2:12" x14ac:dyDescent="0.2">
      <c r="B388" s="27" t="s">
        <v>1093</v>
      </c>
      <c r="C388" s="43" t="s">
        <v>9</v>
      </c>
      <c r="D388" s="34" t="s">
        <v>1417</v>
      </c>
      <c r="E388" s="1" t="s">
        <v>893</v>
      </c>
      <c r="F388" s="49" t="s">
        <v>1158</v>
      </c>
      <c r="G388" s="32" t="s">
        <v>1302</v>
      </c>
      <c r="H388" s="32" t="s">
        <v>1238</v>
      </c>
      <c r="I388" s="32" t="s">
        <v>1464</v>
      </c>
      <c r="J388" s="35">
        <f t="shared" si="17"/>
        <v>3</v>
      </c>
      <c r="L388" s="36"/>
    </row>
    <row r="389" spans="2:12" x14ac:dyDescent="0.2">
      <c r="B389" s="27" t="s">
        <v>1093</v>
      </c>
      <c r="C389" s="43" t="s">
        <v>15</v>
      </c>
      <c r="D389" s="7" t="s">
        <v>2999</v>
      </c>
      <c r="E389" s="1" t="s">
        <v>1530</v>
      </c>
      <c r="F389" s="49" t="s">
        <v>1158</v>
      </c>
      <c r="G389" s="32" t="s">
        <v>1288</v>
      </c>
      <c r="H389" s="32" t="s">
        <v>1238</v>
      </c>
      <c r="I389" s="32" t="s">
        <v>2481</v>
      </c>
      <c r="J389" s="35">
        <f t="shared" si="17"/>
        <v>3</v>
      </c>
      <c r="L389" s="36"/>
    </row>
    <row r="390" spans="2:12" x14ac:dyDescent="0.2">
      <c r="B390" s="27" t="s">
        <v>1093</v>
      </c>
      <c r="C390" s="43" t="s">
        <v>1872</v>
      </c>
      <c r="D390" s="7" t="s">
        <v>3000</v>
      </c>
      <c r="E390" s="1" t="s">
        <v>1586</v>
      </c>
      <c r="F390" s="49" t="s">
        <v>1158</v>
      </c>
      <c r="G390" s="32" t="s">
        <v>1464</v>
      </c>
      <c r="H390" s="32" t="s">
        <v>1296</v>
      </c>
      <c r="I390" s="32" t="s">
        <v>1302</v>
      </c>
      <c r="J390" s="35">
        <f t="shared" si="17"/>
        <v>3</v>
      </c>
      <c r="L390" s="36"/>
    </row>
    <row r="391" spans="2:12" x14ac:dyDescent="0.2">
      <c r="B391" s="27" t="s">
        <v>1093</v>
      </c>
      <c r="C391" s="43" t="s">
        <v>10</v>
      </c>
      <c r="D391" s="39" t="s">
        <v>1720</v>
      </c>
      <c r="E391" s="39" t="s">
        <v>1721</v>
      </c>
      <c r="F391" s="49" t="s">
        <v>1158</v>
      </c>
      <c r="G391" s="32" t="s">
        <v>1298</v>
      </c>
      <c r="H391" s="32" t="s">
        <v>1448</v>
      </c>
      <c r="I391" s="32" t="s">
        <v>1302</v>
      </c>
      <c r="J391" s="35">
        <f t="shared" si="17"/>
        <v>3</v>
      </c>
      <c r="L391" s="36"/>
    </row>
    <row r="392" spans="2:12" x14ac:dyDescent="0.2">
      <c r="B392" s="27" t="s">
        <v>1093</v>
      </c>
      <c r="C392" s="43" t="s">
        <v>14</v>
      </c>
      <c r="D392" s="7" t="s">
        <v>3001</v>
      </c>
      <c r="E392" s="1" t="s">
        <v>1841</v>
      </c>
      <c r="F392" s="49" t="s">
        <v>1158</v>
      </c>
      <c r="G392" s="32" t="s">
        <v>1302</v>
      </c>
      <c r="H392" s="32" t="s">
        <v>1448</v>
      </c>
      <c r="I392" s="32" t="s">
        <v>1233</v>
      </c>
      <c r="J392" s="35">
        <f t="shared" si="17"/>
        <v>3</v>
      </c>
      <c r="L392" s="36"/>
    </row>
    <row r="393" spans="2:12" x14ac:dyDescent="0.2">
      <c r="B393" s="27" t="s">
        <v>1093</v>
      </c>
      <c r="C393" s="43" t="s">
        <v>14</v>
      </c>
      <c r="D393" s="7" t="s">
        <v>3200</v>
      </c>
      <c r="E393" s="1" t="s">
        <v>1842</v>
      </c>
      <c r="F393" s="49" t="s">
        <v>1159</v>
      </c>
      <c r="G393" s="32" t="s">
        <v>1140</v>
      </c>
      <c r="H393" s="32" t="s">
        <v>1142</v>
      </c>
      <c r="I393" s="32" t="s">
        <v>1544</v>
      </c>
      <c r="J393" s="35">
        <f t="shared" si="17"/>
        <v>0</v>
      </c>
      <c r="L393" s="36"/>
    </row>
    <row r="394" spans="2:12" x14ac:dyDescent="0.2">
      <c r="B394" s="27" t="s">
        <v>2621</v>
      </c>
      <c r="C394" s="42" t="s">
        <v>6</v>
      </c>
      <c r="D394" s="7" t="s">
        <v>933</v>
      </c>
      <c r="J394" s="35"/>
      <c r="L394" s="36"/>
    </row>
    <row r="395" spans="2:12" x14ac:dyDescent="0.2">
      <c r="B395" s="27" t="s">
        <v>2621</v>
      </c>
      <c r="C395" s="41" t="s">
        <v>12</v>
      </c>
      <c r="D395" s="7" t="s">
        <v>3201</v>
      </c>
      <c r="E395" s="1" t="s">
        <v>1211</v>
      </c>
      <c r="F395" s="49" t="s">
        <v>1158</v>
      </c>
      <c r="G395" s="32" t="s">
        <v>1142</v>
      </c>
      <c r="H395" s="32" t="s">
        <v>1156</v>
      </c>
      <c r="I395" s="32" t="s">
        <v>1778</v>
      </c>
      <c r="J395" s="35">
        <f t="shared" ref="J395:J401" si="18">COUNTIF(G395:I395,"*MT*")</f>
        <v>1</v>
      </c>
      <c r="L395" s="36"/>
    </row>
    <row r="396" spans="2:12" x14ac:dyDescent="0.2">
      <c r="B396" s="27" t="s">
        <v>2621</v>
      </c>
      <c r="C396" s="41" t="s">
        <v>13</v>
      </c>
      <c r="D396" s="7" t="s">
        <v>3002</v>
      </c>
      <c r="E396" s="1" t="s">
        <v>1277</v>
      </c>
      <c r="F396" s="49" t="s">
        <v>1158</v>
      </c>
      <c r="G396" s="32" t="s">
        <v>2591</v>
      </c>
      <c r="H396" s="32" t="s">
        <v>1147</v>
      </c>
      <c r="I396" s="32" t="s">
        <v>2483</v>
      </c>
      <c r="J396" s="35">
        <f t="shared" si="18"/>
        <v>0</v>
      </c>
      <c r="L396" s="36"/>
    </row>
    <row r="397" spans="2:12" x14ac:dyDescent="0.2">
      <c r="B397" s="27" t="s">
        <v>2621</v>
      </c>
      <c r="C397" s="43" t="s">
        <v>9</v>
      </c>
      <c r="D397" s="34" t="s">
        <v>1418</v>
      </c>
      <c r="E397" s="1" t="s">
        <v>894</v>
      </c>
      <c r="F397" s="49" t="s">
        <v>1158</v>
      </c>
      <c r="G397" s="32" t="s">
        <v>2534</v>
      </c>
      <c r="H397" s="32" t="s">
        <v>1466</v>
      </c>
      <c r="I397" s="32" t="s">
        <v>2490</v>
      </c>
      <c r="J397" s="35">
        <f t="shared" si="18"/>
        <v>1</v>
      </c>
      <c r="L397" s="36"/>
    </row>
    <row r="398" spans="2:12" x14ac:dyDescent="0.2">
      <c r="B398" s="27" t="s">
        <v>2621</v>
      </c>
      <c r="C398" s="43" t="s">
        <v>15</v>
      </c>
      <c r="D398" s="27" t="s">
        <v>3003</v>
      </c>
      <c r="E398" s="1" t="s">
        <v>1531</v>
      </c>
      <c r="F398" s="49" t="s">
        <v>1159</v>
      </c>
      <c r="G398" s="32" t="s">
        <v>1139</v>
      </c>
      <c r="H398" s="32" t="s">
        <v>1140</v>
      </c>
      <c r="I398" s="32" t="s">
        <v>1777</v>
      </c>
      <c r="J398" s="35">
        <f t="shared" si="18"/>
        <v>1</v>
      </c>
      <c r="L398" s="36"/>
    </row>
    <row r="399" spans="2:12" x14ac:dyDescent="0.2">
      <c r="B399" s="27" t="s">
        <v>2621</v>
      </c>
      <c r="C399" s="43" t="s">
        <v>1872</v>
      </c>
      <c r="D399" s="7" t="s">
        <v>3004</v>
      </c>
      <c r="E399" s="1" t="s">
        <v>1587</v>
      </c>
      <c r="F399" s="49" t="s">
        <v>1158</v>
      </c>
      <c r="G399" s="32" t="s">
        <v>1148</v>
      </c>
      <c r="H399" s="32" t="s">
        <v>1149</v>
      </c>
      <c r="I399" s="32" t="s">
        <v>1288</v>
      </c>
      <c r="J399" s="35">
        <f t="shared" si="18"/>
        <v>1</v>
      </c>
      <c r="L399" s="36"/>
    </row>
    <row r="400" spans="2:12" x14ac:dyDescent="0.2">
      <c r="B400" s="27" t="s">
        <v>2621</v>
      </c>
      <c r="C400" s="43" t="s">
        <v>10</v>
      </c>
      <c r="D400" s="39" t="s">
        <v>1722</v>
      </c>
      <c r="E400" s="39" t="s">
        <v>1723</v>
      </c>
      <c r="F400" s="49" t="s">
        <v>1158</v>
      </c>
      <c r="G400" s="32" t="s">
        <v>1149</v>
      </c>
      <c r="H400" s="32" t="s">
        <v>1779</v>
      </c>
      <c r="I400" s="32" t="s">
        <v>2481</v>
      </c>
      <c r="J400" s="35">
        <f t="shared" si="18"/>
        <v>1</v>
      </c>
      <c r="L400" s="36"/>
    </row>
    <row r="401" spans="2:12" x14ac:dyDescent="0.2">
      <c r="B401" s="27" t="s">
        <v>2621</v>
      </c>
      <c r="C401" s="43" t="s">
        <v>14</v>
      </c>
      <c r="D401" s="7" t="s">
        <v>3005</v>
      </c>
      <c r="E401" s="1" t="s">
        <v>1843</v>
      </c>
      <c r="F401" s="49" t="s">
        <v>1158</v>
      </c>
      <c r="G401" s="32" t="s">
        <v>2476</v>
      </c>
      <c r="H401" s="32" t="s">
        <v>1143</v>
      </c>
      <c r="I401" s="32" t="s">
        <v>1223</v>
      </c>
      <c r="J401" s="35">
        <f t="shared" si="18"/>
        <v>0</v>
      </c>
      <c r="L401" s="36"/>
    </row>
    <row r="402" spans="2:12" x14ac:dyDescent="0.2">
      <c r="B402" s="27" t="s">
        <v>1094</v>
      </c>
      <c r="C402" s="42" t="s">
        <v>6</v>
      </c>
      <c r="D402" s="7" t="s">
        <v>933</v>
      </c>
      <c r="J402" s="35"/>
      <c r="L402" s="36"/>
    </row>
    <row r="403" spans="2:12" x14ac:dyDescent="0.2">
      <c r="B403" s="27" t="s">
        <v>1094</v>
      </c>
      <c r="C403" s="41" t="s">
        <v>12</v>
      </c>
      <c r="D403" s="27" t="s">
        <v>3006</v>
      </c>
      <c r="E403" s="1" t="s">
        <v>1212</v>
      </c>
      <c r="F403" s="49" t="s">
        <v>1158</v>
      </c>
      <c r="G403" s="32" t="s">
        <v>2591</v>
      </c>
      <c r="H403" s="32" t="s">
        <v>1139</v>
      </c>
      <c r="I403" s="32" t="s">
        <v>1153</v>
      </c>
      <c r="J403" s="35">
        <f>COUNTIF(G403:I403,"*MT*")</f>
        <v>0</v>
      </c>
      <c r="L403" s="36"/>
    </row>
    <row r="404" spans="2:12" x14ac:dyDescent="0.2">
      <c r="B404" s="27" t="s">
        <v>1094</v>
      </c>
      <c r="C404" s="41" t="s">
        <v>13</v>
      </c>
      <c r="D404" s="27" t="s">
        <v>933</v>
      </c>
      <c r="E404" s="1"/>
      <c r="F404" s="4"/>
      <c r="J404" s="35"/>
      <c r="L404" s="36"/>
    </row>
    <row r="405" spans="2:12" x14ac:dyDescent="0.2">
      <c r="B405" s="27" t="s">
        <v>1094</v>
      </c>
      <c r="C405" s="42" t="s">
        <v>9</v>
      </c>
      <c r="D405" s="1" t="s">
        <v>1419</v>
      </c>
      <c r="E405" s="1" t="s">
        <v>1420</v>
      </c>
      <c r="F405" s="49" t="s">
        <v>1158</v>
      </c>
      <c r="G405" s="32" t="s">
        <v>2591</v>
      </c>
      <c r="H405" s="32" t="s">
        <v>1139</v>
      </c>
      <c r="I405" s="32" t="s">
        <v>1182</v>
      </c>
      <c r="J405" s="35">
        <f>COUNTIF(G405:I405,"*MT*")</f>
        <v>0</v>
      </c>
      <c r="L405" s="36"/>
    </row>
    <row r="406" spans="2:12" x14ac:dyDescent="0.2">
      <c r="B406" s="27" t="s">
        <v>1094</v>
      </c>
      <c r="C406" s="43" t="s">
        <v>15</v>
      </c>
      <c r="D406" s="27" t="s">
        <v>3007</v>
      </c>
      <c r="E406" s="1" t="s">
        <v>1532</v>
      </c>
      <c r="F406" s="49" t="s">
        <v>1158</v>
      </c>
      <c r="G406" s="32" t="s">
        <v>1154</v>
      </c>
      <c r="H406" s="32" t="s">
        <v>1142</v>
      </c>
      <c r="I406" s="32" t="s">
        <v>1474</v>
      </c>
      <c r="J406" s="35">
        <f>COUNTIF(G406:I406,"*MT*")</f>
        <v>0</v>
      </c>
      <c r="L406" s="36"/>
    </row>
    <row r="407" spans="2:12" x14ac:dyDescent="0.2">
      <c r="B407" s="27" t="s">
        <v>1094</v>
      </c>
      <c r="C407" s="43" t="s">
        <v>1595</v>
      </c>
      <c r="D407" s="1" t="s">
        <v>933</v>
      </c>
      <c r="E407" s="1"/>
      <c r="F407" s="4"/>
      <c r="J407" s="35"/>
      <c r="L407" s="36"/>
    </row>
    <row r="408" spans="2:12" x14ac:dyDescent="0.2">
      <c r="B408" s="27" t="s">
        <v>1094</v>
      </c>
      <c r="C408" s="43" t="s">
        <v>10</v>
      </c>
      <c r="D408" s="39" t="s">
        <v>1724</v>
      </c>
      <c r="E408" s="39" t="s">
        <v>1725</v>
      </c>
      <c r="F408" s="49" t="s">
        <v>1158</v>
      </c>
      <c r="G408" s="32" t="s">
        <v>2591</v>
      </c>
      <c r="H408" s="32" t="s">
        <v>1139</v>
      </c>
      <c r="I408" s="32" t="s">
        <v>1150</v>
      </c>
      <c r="J408" s="35">
        <f>COUNTIF(G408:I408,"*MT*")</f>
        <v>0</v>
      </c>
      <c r="L408" s="36"/>
    </row>
    <row r="409" spans="2:12" x14ac:dyDescent="0.2">
      <c r="B409" s="27" t="s">
        <v>1094</v>
      </c>
      <c r="C409" s="43" t="s">
        <v>14</v>
      </c>
      <c r="D409" s="27" t="s">
        <v>3008</v>
      </c>
      <c r="E409" s="1" t="s">
        <v>1844</v>
      </c>
      <c r="F409" s="49" t="s">
        <v>1158</v>
      </c>
      <c r="G409" s="32" t="s">
        <v>2591</v>
      </c>
      <c r="H409" s="32" t="s">
        <v>1139</v>
      </c>
      <c r="I409" s="32" t="s">
        <v>2534</v>
      </c>
      <c r="J409" s="35">
        <f>COUNTIF(G409:I409,"*MT*")</f>
        <v>0</v>
      </c>
      <c r="L409" s="36"/>
    </row>
    <row r="410" spans="2:12" x14ac:dyDescent="0.2">
      <c r="B410" s="27" t="s">
        <v>1095</v>
      </c>
      <c r="C410" s="42" t="s">
        <v>6</v>
      </c>
      <c r="D410" s="7" t="s">
        <v>933</v>
      </c>
      <c r="J410" s="35"/>
      <c r="L410" s="36"/>
    </row>
    <row r="411" spans="2:12" x14ac:dyDescent="0.2">
      <c r="B411" s="27" t="s">
        <v>1095</v>
      </c>
      <c r="C411" s="41" t="s">
        <v>12</v>
      </c>
      <c r="D411" s="27" t="s">
        <v>3009</v>
      </c>
      <c r="E411" s="1" t="s">
        <v>1213</v>
      </c>
      <c r="F411" s="49" t="s">
        <v>1158</v>
      </c>
      <c r="G411" s="32" t="s">
        <v>2591</v>
      </c>
      <c r="H411" s="32" t="s">
        <v>1139</v>
      </c>
      <c r="I411" s="32" t="s">
        <v>2533</v>
      </c>
      <c r="J411" s="35">
        <f>COUNTIF(G411:I411,"*MT*")</f>
        <v>0</v>
      </c>
      <c r="L411" s="36"/>
    </row>
    <row r="412" spans="2:12" x14ac:dyDescent="0.2">
      <c r="B412" s="27" t="s">
        <v>1095</v>
      </c>
      <c r="C412" s="41" t="s">
        <v>13</v>
      </c>
      <c r="D412" s="27" t="s">
        <v>933</v>
      </c>
      <c r="E412" s="1"/>
      <c r="F412" s="4"/>
      <c r="J412" s="35"/>
      <c r="L412" s="36"/>
    </row>
    <row r="413" spans="2:12" x14ac:dyDescent="0.2">
      <c r="B413" s="27" t="s">
        <v>1095</v>
      </c>
      <c r="C413" s="42" t="s">
        <v>9</v>
      </c>
      <c r="D413" s="1" t="s">
        <v>1421</v>
      </c>
      <c r="E413" s="1" t="s">
        <v>1422</v>
      </c>
      <c r="F413" s="49" t="s">
        <v>1158</v>
      </c>
      <c r="G413" s="32" t="s">
        <v>2591</v>
      </c>
      <c r="H413" s="32" t="s">
        <v>1138</v>
      </c>
      <c r="I413" s="32" t="s">
        <v>1157</v>
      </c>
      <c r="J413" s="35">
        <f>COUNTIF(G413:I413,"*MT*")</f>
        <v>0</v>
      </c>
      <c r="L413" s="36"/>
    </row>
    <row r="414" spans="2:12" x14ac:dyDescent="0.2">
      <c r="B414" s="27" t="s">
        <v>1095</v>
      </c>
      <c r="C414" s="43" t="s">
        <v>15</v>
      </c>
      <c r="D414" s="1" t="s">
        <v>3010</v>
      </c>
      <c r="E414" s="1" t="s">
        <v>1533</v>
      </c>
      <c r="F414" s="49" t="s">
        <v>1158</v>
      </c>
      <c r="G414" s="32" t="s">
        <v>2591</v>
      </c>
      <c r="H414" s="32" t="s">
        <v>1139</v>
      </c>
      <c r="I414" s="32" t="s">
        <v>1779</v>
      </c>
      <c r="J414" s="35">
        <f>COUNTIF(G414:I414,"*MT*")</f>
        <v>0</v>
      </c>
      <c r="L414" s="36"/>
    </row>
    <row r="415" spans="2:12" x14ac:dyDescent="0.2">
      <c r="B415" s="27" t="s">
        <v>1095</v>
      </c>
      <c r="C415" s="43" t="s">
        <v>1872</v>
      </c>
      <c r="D415" s="1" t="s">
        <v>933</v>
      </c>
      <c r="E415" s="1"/>
      <c r="F415" s="4"/>
      <c r="J415" s="35"/>
      <c r="L415" s="36"/>
    </row>
    <row r="416" spans="2:12" x14ac:dyDescent="0.2">
      <c r="B416" s="27" t="s">
        <v>1095</v>
      </c>
      <c r="C416" s="43" t="s">
        <v>10</v>
      </c>
      <c r="D416" s="39" t="s">
        <v>1726</v>
      </c>
      <c r="E416" s="39" t="s">
        <v>1727</v>
      </c>
      <c r="F416" s="49" t="s">
        <v>1158</v>
      </c>
      <c r="G416" s="32" t="s">
        <v>2591</v>
      </c>
      <c r="H416" s="32" t="s">
        <v>1138</v>
      </c>
      <c r="I416" s="32" t="s">
        <v>1232</v>
      </c>
      <c r="J416" s="35">
        <f>COUNTIF(G416:I416,"*MT*")</f>
        <v>0</v>
      </c>
      <c r="L416" s="36"/>
    </row>
    <row r="417" spans="2:17" x14ac:dyDescent="0.2">
      <c r="B417" s="27" t="s">
        <v>1095</v>
      </c>
      <c r="C417" s="43" t="s">
        <v>14</v>
      </c>
      <c r="D417" s="27" t="s">
        <v>3011</v>
      </c>
      <c r="E417" s="1" t="s">
        <v>1845</v>
      </c>
      <c r="F417" s="49" t="s">
        <v>1158</v>
      </c>
      <c r="G417" s="32" t="s">
        <v>2591</v>
      </c>
      <c r="H417" s="32" t="s">
        <v>1139</v>
      </c>
      <c r="I417" s="32" t="s">
        <v>1472</v>
      </c>
      <c r="J417" s="35">
        <f>COUNTIF(G417:I417,"*MT*")</f>
        <v>0</v>
      </c>
      <c r="L417" s="36"/>
    </row>
    <row r="418" spans="2:17" x14ac:dyDescent="0.2">
      <c r="B418" s="27" t="s">
        <v>2608</v>
      </c>
      <c r="C418" s="42" t="s">
        <v>6</v>
      </c>
      <c r="D418" s="27" t="s">
        <v>933</v>
      </c>
      <c r="E418" s="1"/>
      <c r="F418" s="49"/>
      <c r="J418" s="35"/>
      <c r="L418" s="36"/>
      <c r="Q418" s="58"/>
    </row>
    <row r="419" spans="2:17" x14ac:dyDescent="0.2">
      <c r="B419" s="27" t="s">
        <v>2608</v>
      </c>
      <c r="C419" s="41" t="s">
        <v>12</v>
      </c>
      <c r="D419" s="27" t="s">
        <v>3012</v>
      </c>
      <c r="E419" s="1" t="s">
        <v>2619</v>
      </c>
      <c r="F419" s="49" t="s">
        <v>1158</v>
      </c>
      <c r="G419" s="32" t="s">
        <v>1138</v>
      </c>
      <c r="H419" s="32" t="s">
        <v>1301</v>
      </c>
      <c r="I419" s="32" t="s">
        <v>2627</v>
      </c>
      <c r="J419" s="35">
        <f t="shared" ref="J419:J427" si="19">COUNTIF(G419:I419,"*MT*")</f>
        <v>2</v>
      </c>
      <c r="L419" s="36"/>
      <c r="Q419" s="58"/>
    </row>
    <row r="420" spans="2:17" x14ac:dyDescent="0.2">
      <c r="B420" s="27" t="s">
        <v>2608</v>
      </c>
      <c r="C420" s="41" t="s">
        <v>13</v>
      </c>
      <c r="D420" s="27" t="s">
        <v>3013</v>
      </c>
      <c r="E420" s="1" t="s">
        <v>2620</v>
      </c>
      <c r="F420" s="49" t="s">
        <v>1158</v>
      </c>
      <c r="G420" s="32" t="s">
        <v>1474</v>
      </c>
      <c r="H420" s="32" t="s">
        <v>1779</v>
      </c>
      <c r="I420" s="32" t="s">
        <v>1209</v>
      </c>
      <c r="J420" s="35">
        <f t="shared" si="19"/>
        <v>1</v>
      </c>
      <c r="L420" s="36"/>
      <c r="Q420" s="58"/>
    </row>
    <row r="421" spans="2:17" x14ac:dyDescent="0.2">
      <c r="B421" s="27" t="s">
        <v>2608</v>
      </c>
      <c r="C421" s="42" t="s">
        <v>9</v>
      </c>
      <c r="D421" s="27" t="s">
        <v>2609</v>
      </c>
      <c r="E421" s="1" t="s">
        <v>2610</v>
      </c>
      <c r="F421" s="49" t="s">
        <v>1158</v>
      </c>
      <c r="G421" s="32" t="s">
        <v>2591</v>
      </c>
      <c r="H421" s="32" t="s">
        <v>1143</v>
      </c>
      <c r="I421" s="32" t="s">
        <v>1474</v>
      </c>
      <c r="J421" s="35">
        <f t="shared" si="19"/>
        <v>0</v>
      </c>
      <c r="L421" s="36"/>
      <c r="N421" s="58"/>
      <c r="Q421" s="58"/>
    </row>
    <row r="422" spans="2:17" x14ac:dyDescent="0.2">
      <c r="B422" s="27" t="s">
        <v>2608</v>
      </c>
      <c r="C422" s="43" t="s">
        <v>15</v>
      </c>
      <c r="D422" s="27" t="s">
        <v>3014</v>
      </c>
      <c r="E422" s="1" t="s">
        <v>2611</v>
      </c>
      <c r="F422" s="49" t="s">
        <v>1159</v>
      </c>
      <c r="G422" s="32" t="s">
        <v>2592</v>
      </c>
      <c r="H422" s="32" t="s">
        <v>1140</v>
      </c>
      <c r="I422" s="32" t="s">
        <v>1228</v>
      </c>
      <c r="J422" s="35">
        <f t="shared" si="19"/>
        <v>0</v>
      </c>
      <c r="L422" s="36"/>
      <c r="N422" s="58"/>
      <c r="Q422" s="58"/>
    </row>
    <row r="423" spans="2:17" x14ac:dyDescent="0.2">
      <c r="B423" s="27" t="s">
        <v>2608</v>
      </c>
      <c r="C423" s="43" t="s">
        <v>1872</v>
      </c>
      <c r="D423" s="27" t="s">
        <v>3015</v>
      </c>
      <c r="E423" s="1" t="s">
        <v>2612</v>
      </c>
      <c r="F423" s="49" t="s">
        <v>1158</v>
      </c>
      <c r="G423" s="32" t="s">
        <v>2591</v>
      </c>
      <c r="H423" s="32" t="s">
        <v>1137</v>
      </c>
      <c r="I423" s="32" t="s">
        <v>2554</v>
      </c>
      <c r="J423" s="35">
        <f t="shared" si="19"/>
        <v>1</v>
      </c>
      <c r="L423" s="36"/>
      <c r="N423" s="58"/>
      <c r="Q423" s="58"/>
    </row>
    <row r="424" spans="2:17" x14ac:dyDescent="0.2">
      <c r="B424" s="27" t="s">
        <v>2608</v>
      </c>
      <c r="C424" s="43" t="s">
        <v>10</v>
      </c>
      <c r="D424" s="27" t="s">
        <v>2613</v>
      </c>
      <c r="E424" s="1" t="s">
        <v>2617</v>
      </c>
      <c r="F424" s="49" t="s">
        <v>1158</v>
      </c>
      <c r="G424" s="32" t="s">
        <v>1543</v>
      </c>
      <c r="H424" s="32" t="s">
        <v>1464</v>
      </c>
      <c r="I424" s="32" t="s">
        <v>1475</v>
      </c>
      <c r="J424" s="35">
        <f t="shared" si="19"/>
        <v>2</v>
      </c>
      <c r="L424" s="36"/>
      <c r="N424" s="58"/>
      <c r="Q424" s="58"/>
    </row>
    <row r="425" spans="2:17" x14ac:dyDescent="0.2">
      <c r="B425" s="27" t="s">
        <v>2608</v>
      </c>
      <c r="C425" s="43" t="s">
        <v>10</v>
      </c>
      <c r="D425" s="27" t="s">
        <v>2614</v>
      </c>
      <c r="E425" s="1" t="s">
        <v>2618</v>
      </c>
      <c r="F425" s="49" t="s">
        <v>1158</v>
      </c>
      <c r="G425" s="32" t="s">
        <v>2591</v>
      </c>
      <c r="H425" s="32" t="s">
        <v>1140</v>
      </c>
      <c r="I425" s="32" t="s">
        <v>2561</v>
      </c>
      <c r="J425" s="35">
        <f t="shared" si="19"/>
        <v>0</v>
      </c>
      <c r="L425" s="36"/>
      <c r="N425" s="58"/>
      <c r="Q425" s="58"/>
    </row>
    <row r="426" spans="2:17" x14ac:dyDescent="0.2">
      <c r="B426" s="27" t="s">
        <v>2608</v>
      </c>
      <c r="C426" s="43" t="s">
        <v>14</v>
      </c>
      <c r="D426" s="27" t="s">
        <v>3016</v>
      </c>
      <c r="E426" s="1" t="s">
        <v>2616</v>
      </c>
      <c r="F426" s="49" t="s">
        <v>1158</v>
      </c>
      <c r="G426" s="32" t="s">
        <v>1465</v>
      </c>
      <c r="H426" s="32" t="s">
        <v>1464</v>
      </c>
      <c r="I426" s="32" t="s">
        <v>2626</v>
      </c>
      <c r="J426" s="35">
        <f t="shared" si="19"/>
        <v>2</v>
      </c>
      <c r="L426" s="36"/>
      <c r="N426" s="58"/>
      <c r="Q426" s="58"/>
    </row>
    <row r="427" spans="2:17" x14ac:dyDescent="0.2">
      <c r="B427" s="27" t="s">
        <v>2608</v>
      </c>
      <c r="C427" s="43" t="s">
        <v>14</v>
      </c>
      <c r="D427" s="27" t="s">
        <v>3017</v>
      </c>
      <c r="E427" s="1" t="s">
        <v>2615</v>
      </c>
      <c r="F427" s="49" t="s">
        <v>1158</v>
      </c>
      <c r="G427" s="32" t="s">
        <v>1140</v>
      </c>
      <c r="H427" s="32" t="s">
        <v>1147</v>
      </c>
      <c r="I427" s="32" t="s">
        <v>2533</v>
      </c>
      <c r="J427" s="35">
        <f t="shared" si="19"/>
        <v>0</v>
      </c>
      <c r="L427" s="36"/>
      <c r="N427" s="58"/>
    </row>
    <row r="428" spans="2:17" x14ac:dyDescent="0.2">
      <c r="B428" s="27" t="s">
        <v>1096</v>
      </c>
      <c r="C428" s="42" t="s">
        <v>6</v>
      </c>
      <c r="D428" s="7" t="s">
        <v>933</v>
      </c>
      <c r="J428" s="35"/>
      <c r="L428" s="36"/>
      <c r="N428" s="58"/>
    </row>
    <row r="429" spans="2:17" x14ac:dyDescent="0.2">
      <c r="B429" s="27" t="s">
        <v>1096</v>
      </c>
      <c r="C429" s="41" t="s">
        <v>12</v>
      </c>
      <c r="D429" s="27" t="s">
        <v>3018</v>
      </c>
      <c r="E429" s="1" t="s">
        <v>1214</v>
      </c>
      <c r="F429" s="49" t="s">
        <v>1158</v>
      </c>
      <c r="G429" s="32" t="s">
        <v>2591</v>
      </c>
      <c r="H429" s="32" t="s">
        <v>1140</v>
      </c>
      <c r="I429" s="32" t="s">
        <v>2476</v>
      </c>
      <c r="J429" s="35">
        <f>COUNTIF(G429:I429,"*MT*")</f>
        <v>0</v>
      </c>
      <c r="L429" s="36"/>
      <c r="N429" s="58"/>
    </row>
    <row r="430" spans="2:17" x14ac:dyDescent="0.2">
      <c r="B430" s="27" t="s">
        <v>1096</v>
      </c>
      <c r="C430" s="41" t="s">
        <v>13</v>
      </c>
      <c r="D430" s="27" t="s">
        <v>3019</v>
      </c>
      <c r="E430" s="1" t="s">
        <v>1278</v>
      </c>
      <c r="F430" s="49" t="s">
        <v>1158</v>
      </c>
      <c r="G430" s="32" t="s">
        <v>2591</v>
      </c>
      <c r="H430" s="32" t="s">
        <v>1139</v>
      </c>
      <c r="I430" s="32" t="s">
        <v>1156</v>
      </c>
      <c r="J430" s="35">
        <f>COUNTIF(G430:I430,"*MT*")</f>
        <v>0</v>
      </c>
      <c r="L430" s="36"/>
    </row>
    <row r="431" spans="2:17" x14ac:dyDescent="0.2">
      <c r="B431" s="27" t="s">
        <v>1096</v>
      </c>
      <c r="C431" s="42" t="s">
        <v>9</v>
      </c>
      <c r="D431" s="1" t="s">
        <v>1423</v>
      </c>
      <c r="E431" s="1" t="s">
        <v>1424</v>
      </c>
      <c r="F431" s="49" t="s">
        <v>1158</v>
      </c>
      <c r="G431" s="32" t="s">
        <v>2591</v>
      </c>
      <c r="H431" s="32" t="s">
        <v>1139</v>
      </c>
      <c r="I431" s="32" t="s">
        <v>1453</v>
      </c>
      <c r="J431" s="35">
        <f>COUNTIF(G431:I431,"*MT*")</f>
        <v>0</v>
      </c>
      <c r="L431" s="36"/>
    </row>
    <row r="432" spans="2:17" x14ac:dyDescent="0.2">
      <c r="B432" s="27" t="s">
        <v>1096</v>
      </c>
      <c r="C432" s="43" t="s">
        <v>15</v>
      </c>
      <c r="D432" s="1" t="s">
        <v>3020</v>
      </c>
      <c r="E432" s="1" t="s">
        <v>1534</v>
      </c>
      <c r="F432" s="49" t="s">
        <v>1158</v>
      </c>
      <c r="G432" s="32" t="s">
        <v>2591</v>
      </c>
      <c r="H432" s="32" t="s">
        <v>1138</v>
      </c>
      <c r="I432" s="32" t="s">
        <v>1453</v>
      </c>
      <c r="J432" s="35">
        <f>COUNTIF(G432:I432,"*MT*")</f>
        <v>0</v>
      </c>
      <c r="L432" s="36"/>
    </row>
    <row r="433" spans="2:12" x14ac:dyDescent="0.2">
      <c r="B433" s="27" t="s">
        <v>1096</v>
      </c>
      <c r="C433" s="43" t="s">
        <v>1872</v>
      </c>
      <c r="D433" s="1" t="s">
        <v>933</v>
      </c>
      <c r="E433" s="1"/>
      <c r="F433" s="4"/>
      <c r="J433" s="35"/>
      <c r="L433" s="36"/>
    </row>
    <row r="434" spans="2:12" x14ac:dyDescent="0.2">
      <c r="B434" s="27" t="s">
        <v>1096</v>
      </c>
      <c r="C434" s="43" t="s">
        <v>10</v>
      </c>
      <c r="D434" s="39" t="s">
        <v>1728</v>
      </c>
      <c r="E434" s="39" t="s">
        <v>1729</v>
      </c>
      <c r="F434" s="49" t="s">
        <v>1158</v>
      </c>
      <c r="G434" s="32" t="s">
        <v>2591</v>
      </c>
      <c r="H434" s="32" t="s">
        <v>1140</v>
      </c>
      <c r="I434" s="32" t="s">
        <v>2476</v>
      </c>
      <c r="J434" s="35">
        <f>COUNTIF(G434:I434,"*MT*")</f>
        <v>0</v>
      </c>
      <c r="L434" s="36"/>
    </row>
    <row r="435" spans="2:12" x14ac:dyDescent="0.2">
      <c r="B435" s="27" t="s">
        <v>1096</v>
      </c>
      <c r="C435" s="43" t="s">
        <v>14</v>
      </c>
      <c r="D435" s="27" t="s">
        <v>3021</v>
      </c>
      <c r="E435" s="1" t="s">
        <v>1846</v>
      </c>
      <c r="F435" s="49" t="s">
        <v>1158</v>
      </c>
      <c r="G435" s="32" t="s">
        <v>1139</v>
      </c>
      <c r="H435" s="32" t="s">
        <v>1156</v>
      </c>
      <c r="I435" s="32" t="s">
        <v>1157</v>
      </c>
      <c r="J435" s="35">
        <f>COUNTIF(G435:I435,"*MT*")</f>
        <v>0</v>
      </c>
      <c r="L435" s="36"/>
    </row>
    <row r="436" spans="2:12" x14ac:dyDescent="0.2">
      <c r="B436" s="27" t="s">
        <v>1097</v>
      </c>
      <c r="C436" s="42" t="s">
        <v>6</v>
      </c>
      <c r="D436" s="7" t="s">
        <v>933</v>
      </c>
      <c r="J436" s="35"/>
      <c r="L436" s="36"/>
    </row>
    <row r="437" spans="2:12" x14ac:dyDescent="0.2">
      <c r="B437" s="27" t="s">
        <v>1097</v>
      </c>
      <c r="C437" s="41" t="s">
        <v>12</v>
      </c>
      <c r="D437" s="1" t="s">
        <v>3022</v>
      </c>
      <c r="E437" s="1" t="s">
        <v>1215</v>
      </c>
      <c r="F437" s="49" t="s">
        <v>1158</v>
      </c>
      <c r="G437" s="32" t="s">
        <v>1148</v>
      </c>
      <c r="H437" s="32" t="s">
        <v>1148</v>
      </c>
      <c r="I437" s="32" t="s">
        <v>1234</v>
      </c>
      <c r="J437" s="35">
        <f t="shared" ref="J437:J447" si="20">COUNTIF(G437:I437,"*MT*")</f>
        <v>1</v>
      </c>
      <c r="L437" s="36"/>
    </row>
    <row r="438" spans="2:12" x14ac:dyDescent="0.2">
      <c r="B438" s="27" t="s">
        <v>1097</v>
      </c>
      <c r="C438" s="41" t="s">
        <v>12</v>
      </c>
      <c r="D438" s="1" t="s">
        <v>3023</v>
      </c>
      <c r="E438" s="1" t="s">
        <v>2302</v>
      </c>
      <c r="F438" s="49" t="s">
        <v>1158</v>
      </c>
      <c r="G438" s="32" t="s">
        <v>2591</v>
      </c>
      <c r="H438" s="32" t="s">
        <v>1138</v>
      </c>
      <c r="I438" s="32" t="s">
        <v>1543</v>
      </c>
      <c r="J438" s="35">
        <f t="shared" si="20"/>
        <v>0</v>
      </c>
      <c r="L438" s="36"/>
    </row>
    <row r="439" spans="2:12" x14ac:dyDescent="0.2">
      <c r="B439" s="27" t="s">
        <v>1097</v>
      </c>
      <c r="C439" s="41" t="s">
        <v>12</v>
      </c>
      <c r="D439" s="1" t="s">
        <v>3024</v>
      </c>
      <c r="E439" s="1" t="s">
        <v>1216</v>
      </c>
      <c r="F439" s="49" t="s">
        <v>1158</v>
      </c>
      <c r="G439" s="32" t="s">
        <v>2591</v>
      </c>
      <c r="H439" s="32" t="s">
        <v>1156</v>
      </c>
      <c r="I439" s="32" t="s">
        <v>1469</v>
      </c>
      <c r="J439" s="35">
        <f t="shared" si="20"/>
        <v>0</v>
      </c>
      <c r="L439" s="36"/>
    </row>
    <row r="440" spans="2:12" x14ac:dyDescent="0.2">
      <c r="B440" s="27" t="s">
        <v>1097</v>
      </c>
      <c r="C440" s="41" t="s">
        <v>13</v>
      </c>
      <c r="D440" s="7" t="s">
        <v>3025</v>
      </c>
      <c r="E440" s="7" t="s">
        <v>1279</v>
      </c>
      <c r="F440" s="49" t="s">
        <v>1158</v>
      </c>
      <c r="G440" s="32" t="s">
        <v>2591</v>
      </c>
      <c r="H440" s="32" t="s">
        <v>1139</v>
      </c>
      <c r="I440" s="32" t="s">
        <v>1239</v>
      </c>
      <c r="J440" s="35">
        <f t="shared" si="20"/>
        <v>0</v>
      </c>
      <c r="L440" s="36"/>
    </row>
    <row r="441" spans="2:12" x14ac:dyDescent="0.2">
      <c r="B441" s="27" t="s">
        <v>1097</v>
      </c>
      <c r="C441" s="42" t="s">
        <v>9</v>
      </c>
      <c r="D441" s="1" t="s">
        <v>1425</v>
      </c>
      <c r="E441" s="1" t="s">
        <v>1426</v>
      </c>
      <c r="F441" s="49" t="s">
        <v>1158</v>
      </c>
      <c r="G441" s="32" t="s">
        <v>2591</v>
      </c>
      <c r="H441" s="32" t="s">
        <v>1139</v>
      </c>
      <c r="I441" s="32" t="s">
        <v>1150</v>
      </c>
      <c r="J441" s="35">
        <f t="shared" si="20"/>
        <v>0</v>
      </c>
      <c r="L441" s="36"/>
    </row>
    <row r="442" spans="2:12" x14ac:dyDescent="0.2">
      <c r="B442" s="27" t="s">
        <v>1097</v>
      </c>
      <c r="C442" s="42" t="s">
        <v>9</v>
      </c>
      <c r="D442" s="1" t="s">
        <v>1427</v>
      </c>
      <c r="E442" s="1" t="s">
        <v>1428</v>
      </c>
      <c r="F442" s="49" t="s">
        <v>1158</v>
      </c>
      <c r="G442" s="32" t="s">
        <v>2591</v>
      </c>
      <c r="H442" s="32" t="s">
        <v>1139</v>
      </c>
      <c r="I442" s="32" t="s">
        <v>1544</v>
      </c>
      <c r="J442" s="35">
        <f t="shared" si="20"/>
        <v>0</v>
      </c>
      <c r="L442" s="36"/>
    </row>
    <row r="443" spans="2:12" x14ac:dyDescent="0.2">
      <c r="B443" s="27" t="s">
        <v>1097</v>
      </c>
      <c r="C443" s="42" t="s">
        <v>9</v>
      </c>
      <c r="D443" s="1" t="s">
        <v>1429</v>
      </c>
      <c r="E443" s="1" t="s">
        <v>1430</v>
      </c>
      <c r="F443" s="49" t="s">
        <v>1158</v>
      </c>
      <c r="G443" s="32" t="s">
        <v>2591</v>
      </c>
      <c r="H443" s="32" t="s">
        <v>1138</v>
      </c>
      <c r="I443" s="32" t="s">
        <v>2483</v>
      </c>
      <c r="J443" s="35">
        <f t="shared" si="20"/>
        <v>0</v>
      </c>
      <c r="L443" s="36"/>
    </row>
    <row r="444" spans="2:12" x14ac:dyDescent="0.2">
      <c r="B444" s="27" t="s">
        <v>1097</v>
      </c>
      <c r="C444" s="43" t="s">
        <v>15</v>
      </c>
      <c r="D444" s="1" t="s">
        <v>3026</v>
      </c>
      <c r="E444" s="1" t="s">
        <v>1535</v>
      </c>
      <c r="F444" s="49" t="s">
        <v>1159</v>
      </c>
      <c r="G444" s="32" t="s">
        <v>2591</v>
      </c>
      <c r="H444" s="32" t="s">
        <v>1139</v>
      </c>
      <c r="I444" s="32" t="s">
        <v>2484</v>
      </c>
      <c r="J444" s="35">
        <f t="shared" si="20"/>
        <v>0</v>
      </c>
      <c r="L444" s="36"/>
    </row>
    <row r="445" spans="2:12" x14ac:dyDescent="0.2">
      <c r="B445" s="27" t="s">
        <v>1097</v>
      </c>
      <c r="C445" s="43" t="s">
        <v>1872</v>
      </c>
      <c r="D445" s="7" t="s">
        <v>3027</v>
      </c>
      <c r="E445" s="7" t="s">
        <v>1588</v>
      </c>
      <c r="F445" s="49" t="s">
        <v>1159</v>
      </c>
      <c r="G445" s="32" t="s">
        <v>1465</v>
      </c>
      <c r="H445" s="32" t="s">
        <v>1139</v>
      </c>
      <c r="I445" s="32" t="s">
        <v>2499</v>
      </c>
      <c r="J445" s="35">
        <f t="shared" si="20"/>
        <v>0</v>
      </c>
      <c r="L445" s="36"/>
    </row>
    <row r="446" spans="2:12" x14ac:dyDescent="0.2">
      <c r="B446" s="27" t="s">
        <v>1097</v>
      </c>
      <c r="C446" s="43" t="s">
        <v>10</v>
      </c>
      <c r="D446" s="39" t="s">
        <v>1730</v>
      </c>
      <c r="E446" s="39" t="s">
        <v>1731</v>
      </c>
      <c r="F446" s="49" t="s">
        <v>1158</v>
      </c>
      <c r="G446" s="32" t="s">
        <v>2591</v>
      </c>
      <c r="H446" s="32" t="s">
        <v>1139</v>
      </c>
      <c r="I446" s="32" t="s">
        <v>2560</v>
      </c>
      <c r="J446" s="35">
        <f t="shared" si="20"/>
        <v>0</v>
      </c>
      <c r="L446" s="36"/>
    </row>
    <row r="447" spans="2:12" x14ac:dyDescent="0.2">
      <c r="B447" s="27" t="s">
        <v>1097</v>
      </c>
      <c r="C447" s="43" t="s">
        <v>14</v>
      </c>
      <c r="D447" s="27" t="s">
        <v>3028</v>
      </c>
      <c r="E447" s="1" t="s">
        <v>1847</v>
      </c>
      <c r="F447" s="49" t="s">
        <v>1158</v>
      </c>
      <c r="G447" s="32" t="s">
        <v>2591</v>
      </c>
      <c r="H447" s="32" t="s">
        <v>1139</v>
      </c>
      <c r="I447" s="32" t="s">
        <v>1779</v>
      </c>
      <c r="J447" s="35">
        <f t="shared" si="20"/>
        <v>0</v>
      </c>
      <c r="L447" s="36"/>
    </row>
    <row r="448" spans="2:12" x14ac:dyDescent="0.2">
      <c r="B448" s="27" t="s">
        <v>2606</v>
      </c>
      <c r="C448" s="42" t="s">
        <v>6</v>
      </c>
      <c r="D448" s="27" t="s">
        <v>933</v>
      </c>
      <c r="E448" s="1"/>
      <c r="F448" s="49"/>
      <c r="J448" s="35"/>
      <c r="L448" s="36"/>
    </row>
    <row r="449" spans="1:12" x14ac:dyDescent="0.2">
      <c r="B449" s="27" t="s">
        <v>2606</v>
      </c>
      <c r="C449" s="41" t="s">
        <v>12</v>
      </c>
      <c r="D449" s="27" t="s">
        <v>3029</v>
      </c>
      <c r="E449" s="1" t="s">
        <v>2603</v>
      </c>
      <c r="F449" s="49" t="s">
        <v>1158</v>
      </c>
      <c r="G449" s="32" t="s">
        <v>2591</v>
      </c>
      <c r="H449" s="32" t="s">
        <v>1139</v>
      </c>
      <c r="I449" s="32" t="s">
        <v>2547</v>
      </c>
      <c r="J449" s="35">
        <f>COUNTIF(G449:I449,"*MT*")</f>
        <v>0</v>
      </c>
      <c r="L449" s="36"/>
    </row>
    <row r="450" spans="1:12" x14ac:dyDescent="0.2">
      <c r="B450" s="27" t="s">
        <v>2606</v>
      </c>
      <c r="C450" s="41" t="s">
        <v>13</v>
      </c>
      <c r="D450" s="27" t="s">
        <v>933</v>
      </c>
      <c r="E450" s="1"/>
      <c r="F450" s="49"/>
      <c r="J450" s="35"/>
      <c r="L450" s="36"/>
    </row>
    <row r="451" spans="1:12" x14ac:dyDescent="0.2">
      <c r="B451" s="27" t="s">
        <v>2606</v>
      </c>
      <c r="C451" s="42" t="s">
        <v>9</v>
      </c>
      <c r="D451" s="27" t="s">
        <v>933</v>
      </c>
      <c r="E451" s="1"/>
      <c r="F451" s="49"/>
      <c r="J451" s="35"/>
      <c r="L451" s="36"/>
    </row>
    <row r="452" spans="1:12" x14ac:dyDescent="0.2">
      <c r="B452" s="27" t="s">
        <v>2606</v>
      </c>
      <c r="C452" s="43" t="s">
        <v>15</v>
      </c>
      <c r="D452" s="27" t="s">
        <v>933</v>
      </c>
      <c r="E452" s="1"/>
      <c r="F452" s="49"/>
      <c r="J452" s="35"/>
      <c r="L452" s="36"/>
    </row>
    <row r="453" spans="1:12" x14ac:dyDescent="0.2">
      <c r="B453" s="27" t="s">
        <v>2606</v>
      </c>
      <c r="C453" s="43" t="s">
        <v>1872</v>
      </c>
      <c r="D453" s="27" t="s">
        <v>3030</v>
      </c>
      <c r="E453" s="1" t="s">
        <v>2600</v>
      </c>
      <c r="F453" s="49" t="s">
        <v>1158</v>
      </c>
      <c r="G453" s="32" t="s">
        <v>1140</v>
      </c>
      <c r="H453" s="32" t="s">
        <v>1138</v>
      </c>
      <c r="I453" s="32" t="s">
        <v>2484</v>
      </c>
      <c r="J453" s="35">
        <f>COUNTIF(G453:I453,"*MT*")</f>
        <v>0</v>
      </c>
      <c r="L453" s="36"/>
    </row>
    <row r="454" spans="1:12" x14ac:dyDescent="0.2">
      <c r="B454" s="27" t="s">
        <v>2606</v>
      </c>
      <c r="C454" s="43" t="s">
        <v>1872</v>
      </c>
      <c r="D454" s="27" t="s">
        <v>3031</v>
      </c>
      <c r="E454" s="1" t="s">
        <v>2604</v>
      </c>
      <c r="F454" s="49" t="s">
        <v>1158</v>
      </c>
      <c r="G454" s="32" t="s">
        <v>2591</v>
      </c>
      <c r="H454" s="32" t="s">
        <v>1139</v>
      </c>
      <c r="I454" s="32" t="s">
        <v>1157</v>
      </c>
      <c r="J454" s="35">
        <f>COUNTIF(G454:I454,"*MT*")</f>
        <v>0</v>
      </c>
      <c r="L454" s="36"/>
    </row>
    <row r="455" spans="1:12" x14ac:dyDescent="0.2">
      <c r="B455" s="27" t="s">
        <v>2606</v>
      </c>
      <c r="C455" s="43" t="s">
        <v>10</v>
      </c>
      <c r="D455" s="27" t="s">
        <v>2601</v>
      </c>
      <c r="E455" s="1" t="s">
        <v>2602</v>
      </c>
      <c r="F455" s="49" t="s">
        <v>1158</v>
      </c>
      <c r="G455" s="32" t="s">
        <v>1140</v>
      </c>
      <c r="H455" s="32" t="s">
        <v>1228</v>
      </c>
      <c r="I455" s="32" t="s">
        <v>1230</v>
      </c>
      <c r="J455" s="35">
        <f>COUNTIF(G455:I455,"*MT*")</f>
        <v>0</v>
      </c>
      <c r="L455" s="36"/>
    </row>
    <row r="456" spans="1:12" x14ac:dyDescent="0.2">
      <c r="B456" s="27" t="s">
        <v>2606</v>
      </c>
      <c r="C456" s="43" t="s">
        <v>14</v>
      </c>
      <c r="D456" s="27" t="s">
        <v>3032</v>
      </c>
      <c r="E456" s="1" t="s">
        <v>2605</v>
      </c>
      <c r="F456" s="49" t="s">
        <v>1158</v>
      </c>
      <c r="G456" s="32" t="s">
        <v>2591</v>
      </c>
      <c r="H456" s="32" t="s">
        <v>1139</v>
      </c>
      <c r="I456" s="32" t="s">
        <v>1146</v>
      </c>
      <c r="J456" s="35">
        <f>COUNTIF(G456:I456,"*MT*")</f>
        <v>0</v>
      </c>
      <c r="L456" s="36"/>
    </row>
    <row r="457" spans="1:12" x14ac:dyDescent="0.2">
      <c r="A457" s="26" t="s">
        <v>2283</v>
      </c>
      <c r="C457" s="25"/>
      <c r="J457" s="35"/>
      <c r="L457" s="36"/>
    </row>
    <row r="458" spans="1:12" x14ac:dyDescent="0.2">
      <c r="B458" s="27" t="s">
        <v>1058</v>
      </c>
      <c r="C458" s="42" t="s">
        <v>6</v>
      </c>
      <c r="D458" s="7" t="s">
        <v>1059</v>
      </c>
      <c r="E458" s="1" t="s">
        <v>1060</v>
      </c>
      <c r="F458" s="47" t="s">
        <v>1158</v>
      </c>
      <c r="G458" s="32" t="s">
        <v>2591</v>
      </c>
      <c r="H458" s="32" t="s">
        <v>1139</v>
      </c>
      <c r="I458" s="32" t="s">
        <v>1157</v>
      </c>
      <c r="J458" s="35">
        <f t="shared" ref="J458:J495" si="21">COUNTIF(G458:I458,"*MT*")</f>
        <v>0</v>
      </c>
      <c r="L458" s="36"/>
    </row>
    <row r="459" spans="1:12" x14ac:dyDescent="0.2">
      <c r="B459" s="27" t="s">
        <v>1058</v>
      </c>
      <c r="C459" s="41" t="s">
        <v>12</v>
      </c>
      <c r="D459" s="7" t="s">
        <v>3033</v>
      </c>
      <c r="E459" s="1" t="s">
        <v>1183</v>
      </c>
      <c r="F459" s="47" t="s">
        <v>1159</v>
      </c>
      <c r="G459" s="32" t="s">
        <v>2591</v>
      </c>
      <c r="H459" s="32" t="s">
        <v>1139</v>
      </c>
      <c r="I459" s="32" t="s">
        <v>1232</v>
      </c>
      <c r="J459" s="35">
        <f t="shared" si="21"/>
        <v>0</v>
      </c>
      <c r="L459" s="36"/>
    </row>
    <row r="460" spans="1:12" x14ac:dyDescent="0.2">
      <c r="B460" s="27" t="s">
        <v>1058</v>
      </c>
      <c r="C460" s="41" t="s">
        <v>12</v>
      </c>
      <c r="D460" s="7" t="s">
        <v>3202</v>
      </c>
      <c r="E460" s="1" t="s">
        <v>1184</v>
      </c>
      <c r="F460" s="47" t="s">
        <v>1159</v>
      </c>
      <c r="G460" s="32" t="s">
        <v>2591</v>
      </c>
      <c r="H460" s="32" t="s">
        <v>1140</v>
      </c>
      <c r="I460" s="32" t="s">
        <v>2535</v>
      </c>
      <c r="J460" s="35">
        <f t="shared" si="21"/>
        <v>0</v>
      </c>
      <c r="L460" s="36"/>
    </row>
    <row r="461" spans="1:12" x14ac:dyDescent="0.2">
      <c r="B461" s="27" t="s">
        <v>1058</v>
      </c>
      <c r="C461" s="41" t="s">
        <v>12</v>
      </c>
      <c r="D461" s="27" t="s">
        <v>3034</v>
      </c>
      <c r="E461" s="1" t="s">
        <v>1185</v>
      </c>
      <c r="F461" s="47" t="s">
        <v>1158</v>
      </c>
      <c r="G461" s="32" t="s">
        <v>2591</v>
      </c>
      <c r="H461" s="32" t="s">
        <v>1154</v>
      </c>
      <c r="I461" s="32" t="s">
        <v>1155</v>
      </c>
      <c r="J461" s="35">
        <f t="shared" si="21"/>
        <v>0</v>
      </c>
      <c r="L461" s="36"/>
    </row>
    <row r="462" spans="1:12" x14ac:dyDescent="0.2">
      <c r="B462" s="27" t="s">
        <v>1058</v>
      </c>
      <c r="C462" s="41" t="s">
        <v>12</v>
      </c>
      <c r="D462" s="27" t="s">
        <v>3035</v>
      </c>
      <c r="E462" s="1" t="s">
        <v>2296</v>
      </c>
      <c r="F462" s="47" t="s">
        <v>1158</v>
      </c>
      <c r="G462" s="32" t="s">
        <v>2591</v>
      </c>
      <c r="H462" s="32" t="s">
        <v>1140</v>
      </c>
      <c r="I462" s="32" t="s">
        <v>1228</v>
      </c>
      <c r="J462" s="35">
        <f t="shared" si="21"/>
        <v>0</v>
      </c>
      <c r="L462" s="36"/>
    </row>
    <row r="463" spans="1:12" x14ac:dyDescent="0.2">
      <c r="B463" s="27" t="s">
        <v>1058</v>
      </c>
      <c r="C463" s="41" t="s">
        <v>12</v>
      </c>
      <c r="D463" s="27" t="s">
        <v>3036</v>
      </c>
      <c r="E463" s="1" t="s">
        <v>1186</v>
      </c>
      <c r="F463" s="47" t="s">
        <v>1158</v>
      </c>
      <c r="G463" s="32" t="s">
        <v>2591</v>
      </c>
      <c r="H463" s="32" t="s">
        <v>1139</v>
      </c>
      <c r="I463" s="32" t="s">
        <v>1466</v>
      </c>
      <c r="J463" s="35">
        <f t="shared" si="21"/>
        <v>0</v>
      </c>
      <c r="L463" s="36"/>
    </row>
    <row r="464" spans="1:12" x14ac:dyDescent="0.2">
      <c r="B464" s="27" t="s">
        <v>1058</v>
      </c>
      <c r="C464" s="41" t="s">
        <v>12</v>
      </c>
      <c r="D464" s="27" t="s">
        <v>3037</v>
      </c>
      <c r="E464" s="1" t="s">
        <v>1187</v>
      </c>
      <c r="F464" s="47" t="s">
        <v>1158</v>
      </c>
      <c r="G464" s="32" t="s">
        <v>2591</v>
      </c>
      <c r="H464" s="32" t="s">
        <v>1154</v>
      </c>
      <c r="I464" s="32" t="s">
        <v>1465</v>
      </c>
      <c r="J464" s="35">
        <f t="shared" si="21"/>
        <v>0</v>
      </c>
      <c r="L464" s="36"/>
    </row>
    <row r="465" spans="2:12" x14ac:dyDescent="0.2">
      <c r="B465" s="27" t="s">
        <v>1058</v>
      </c>
      <c r="C465" s="41" t="s">
        <v>13</v>
      </c>
      <c r="D465" s="7" t="s">
        <v>3038</v>
      </c>
      <c r="E465" s="1" t="s">
        <v>1261</v>
      </c>
      <c r="F465" s="47" t="s">
        <v>1159</v>
      </c>
      <c r="G465" s="32" t="s">
        <v>2591</v>
      </c>
      <c r="H465" s="32" t="s">
        <v>928</v>
      </c>
      <c r="I465" s="32" t="s">
        <v>2536</v>
      </c>
      <c r="J465" s="35">
        <f t="shared" si="21"/>
        <v>0</v>
      </c>
      <c r="L465" s="36"/>
    </row>
    <row r="466" spans="2:12" x14ac:dyDescent="0.2">
      <c r="B466" s="27" t="s">
        <v>1058</v>
      </c>
      <c r="C466" s="41" t="s">
        <v>13</v>
      </c>
      <c r="D466" s="27" t="s">
        <v>3039</v>
      </c>
      <c r="E466" s="1" t="s">
        <v>1262</v>
      </c>
      <c r="F466" s="47" t="s">
        <v>1158</v>
      </c>
      <c r="G466" s="32" t="s">
        <v>2591</v>
      </c>
      <c r="H466" s="32" t="s">
        <v>1140</v>
      </c>
      <c r="I466" s="32" t="s">
        <v>1228</v>
      </c>
      <c r="J466" s="35">
        <f t="shared" si="21"/>
        <v>0</v>
      </c>
      <c r="L466" s="36"/>
    </row>
    <row r="467" spans="2:12" x14ac:dyDescent="0.2">
      <c r="B467" s="27" t="s">
        <v>1058</v>
      </c>
      <c r="C467" s="41" t="s">
        <v>13</v>
      </c>
      <c r="D467" s="27" t="s">
        <v>3040</v>
      </c>
      <c r="E467" s="1" t="s">
        <v>1263</v>
      </c>
      <c r="F467" s="47" t="s">
        <v>1158</v>
      </c>
      <c r="G467" s="32" t="s">
        <v>2591</v>
      </c>
      <c r="H467" s="32" t="s">
        <v>1140</v>
      </c>
      <c r="I467" s="32" t="s">
        <v>2476</v>
      </c>
      <c r="J467" s="35">
        <f t="shared" si="21"/>
        <v>0</v>
      </c>
      <c r="L467" s="36"/>
    </row>
    <row r="468" spans="2:12" x14ac:dyDescent="0.2">
      <c r="B468" s="27" t="s">
        <v>1058</v>
      </c>
      <c r="C468" s="43" t="s">
        <v>9</v>
      </c>
      <c r="D468" s="34" t="s">
        <v>1351</v>
      </c>
      <c r="E468" s="1" t="s">
        <v>877</v>
      </c>
      <c r="F468" s="47" t="s">
        <v>1158</v>
      </c>
      <c r="G468" s="32" t="s">
        <v>1150</v>
      </c>
      <c r="H468" s="32" t="s">
        <v>1473</v>
      </c>
      <c r="I468" s="32" t="s">
        <v>2537</v>
      </c>
      <c r="J468" s="35">
        <f t="shared" si="21"/>
        <v>2</v>
      </c>
      <c r="L468" s="36"/>
    </row>
    <row r="469" spans="2:12" x14ac:dyDescent="0.2">
      <c r="B469" s="27" t="s">
        <v>1058</v>
      </c>
      <c r="C469" s="43" t="s">
        <v>9</v>
      </c>
      <c r="D469" s="34" t="s">
        <v>1352</v>
      </c>
      <c r="E469" s="1" t="s">
        <v>878</v>
      </c>
      <c r="F469" s="47" t="s">
        <v>1158</v>
      </c>
      <c r="G469" s="32" t="s">
        <v>2591</v>
      </c>
      <c r="H469" s="32" t="s">
        <v>1142</v>
      </c>
      <c r="I469" s="32" t="s">
        <v>1144</v>
      </c>
      <c r="J469" s="35">
        <f t="shared" si="21"/>
        <v>0</v>
      </c>
      <c r="L469" s="36"/>
    </row>
    <row r="470" spans="2:12" x14ac:dyDescent="0.2">
      <c r="B470" s="27" t="s">
        <v>1058</v>
      </c>
      <c r="C470" s="42" t="s">
        <v>9</v>
      </c>
      <c r="D470" s="1" t="s">
        <v>1353</v>
      </c>
      <c r="E470" s="1" t="s">
        <v>1354</v>
      </c>
      <c r="F470" s="47" t="s">
        <v>1158</v>
      </c>
      <c r="G470" s="32" t="s">
        <v>2591</v>
      </c>
      <c r="H470" s="32" t="s">
        <v>1138</v>
      </c>
      <c r="I470" s="32" t="s">
        <v>1146</v>
      </c>
      <c r="J470" s="35">
        <f t="shared" si="21"/>
        <v>0</v>
      </c>
      <c r="L470" s="36"/>
    </row>
    <row r="471" spans="2:12" x14ac:dyDescent="0.2">
      <c r="B471" s="27" t="s">
        <v>1058</v>
      </c>
      <c r="C471" s="42" t="s">
        <v>9</v>
      </c>
      <c r="D471" s="1" t="s">
        <v>1355</v>
      </c>
      <c r="E471" s="1" t="s">
        <v>1356</v>
      </c>
      <c r="F471" s="47" t="s">
        <v>1158</v>
      </c>
      <c r="G471" s="32" t="s">
        <v>2591</v>
      </c>
      <c r="H471" s="32" t="s">
        <v>1139</v>
      </c>
      <c r="I471" s="32" t="s">
        <v>1155</v>
      </c>
      <c r="J471" s="35">
        <f t="shared" si="21"/>
        <v>0</v>
      </c>
      <c r="L471" s="36"/>
    </row>
    <row r="472" spans="2:12" x14ac:dyDescent="0.2">
      <c r="B472" s="27" t="s">
        <v>1058</v>
      </c>
      <c r="C472" s="42" t="s">
        <v>9</v>
      </c>
      <c r="D472" s="1" t="s">
        <v>1357</v>
      </c>
      <c r="E472" s="1" t="s">
        <v>1358</v>
      </c>
      <c r="F472" s="47" t="s">
        <v>1158</v>
      </c>
      <c r="G472" s="32" t="s">
        <v>2591</v>
      </c>
      <c r="H472" s="32" t="s">
        <v>1139</v>
      </c>
      <c r="I472" s="32" t="s">
        <v>1295</v>
      </c>
      <c r="J472" s="35">
        <f t="shared" si="21"/>
        <v>0</v>
      </c>
      <c r="L472" s="36"/>
    </row>
    <row r="473" spans="2:12" x14ac:dyDescent="0.2">
      <c r="B473" s="27" t="s">
        <v>1058</v>
      </c>
      <c r="C473" s="42" t="s">
        <v>9</v>
      </c>
      <c r="D473" s="1" t="s">
        <v>1359</v>
      </c>
      <c r="E473" s="1" t="s">
        <v>1360</v>
      </c>
      <c r="F473" s="47" t="s">
        <v>1158</v>
      </c>
      <c r="G473" s="32" t="s">
        <v>2591</v>
      </c>
      <c r="H473" s="32" t="s">
        <v>928</v>
      </c>
      <c r="I473" s="32" t="s">
        <v>1155</v>
      </c>
      <c r="J473" s="35">
        <f t="shared" si="21"/>
        <v>0</v>
      </c>
      <c r="L473" s="36"/>
    </row>
    <row r="474" spans="2:12" x14ac:dyDescent="0.2">
      <c r="B474" s="27" t="s">
        <v>1058</v>
      </c>
      <c r="C474" s="43" t="s">
        <v>15</v>
      </c>
      <c r="D474" s="7" t="s">
        <v>3041</v>
      </c>
      <c r="E474" s="7" t="s">
        <v>1504</v>
      </c>
      <c r="F474" s="47" t="s">
        <v>1158</v>
      </c>
      <c r="G474" s="32" t="s">
        <v>1462</v>
      </c>
      <c r="H474" s="32" t="s">
        <v>1288</v>
      </c>
      <c r="I474" s="32" t="s">
        <v>1460</v>
      </c>
      <c r="J474" s="35">
        <f t="shared" si="21"/>
        <v>3</v>
      </c>
      <c r="L474" s="36"/>
    </row>
    <row r="475" spans="2:12" x14ac:dyDescent="0.2">
      <c r="B475" s="27" t="s">
        <v>1058</v>
      </c>
      <c r="C475" s="43" t="s">
        <v>15</v>
      </c>
      <c r="D475" s="7" t="s">
        <v>3042</v>
      </c>
      <c r="E475" s="1" t="s">
        <v>1505</v>
      </c>
      <c r="F475" s="47" t="s">
        <v>1158</v>
      </c>
      <c r="G475" s="32" t="s">
        <v>2591</v>
      </c>
      <c r="H475" s="32" t="s">
        <v>1139</v>
      </c>
      <c r="I475" s="32" t="s">
        <v>1228</v>
      </c>
      <c r="J475" s="35">
        <f t="shared" si="21"/>
        <v>0</v>
      </c>
      <c r="L475" s="36"/>
    </row>
    <row r="476" spans="2:12" x14ac:dyDescent="0.2">
      <c r="B476" s="27" t="s">
        <v>1058</v>
      </c>
      <c r="C476" s="43" t="s">
        <v>15</v>
      </c>
      <c r="D476" s="1" t="s">
        <v>3043</v>
      </c>
      <c r="E476" s="1" t="s">
        <v>1506</v>
      </c>
      <c r="F476" s="47" t="s">
        <v>1158</v>
      </c>
      <c r="G476" s="32" t="s">
        <v>2591</v>
      </c>
      <c r="H476" s="32" t="s">
        <v>1138</v>
      </c>
      <c r="I476" s="32" t="s">
        <v>1182</v>
      </c>
      <c r="J476" s="35">
        <f t="shared" si="21"/>
        <v>0</v>
      </c>
      <c r="L476" s="36"/>
    </row>
    <row r="477" spans="2:12" x14ac:dyDescent="0.2">
      <c r="B477" s="27" t="s">
        <v>1058</v>
      </c>
      <c r="C477" s="43" t="s">
        <v>15</v>
      </c>
      <c r="D477" s="1" t="s">
        <v>3044</v>
      </c>
      <c r="E477" s="1" t="s">
        <v>1507</v>
      </c>
      <c r="F477" s="47" t="s">
        <v>1159</v>
      </c>
      <c r="G477" s="32" t="s">
        <v>2591</v>
      </c>
      <c r="H477" s="32" t="s">
        <v>1140</v>
      </c>
      <c r="I477" s="32" t="s">
        <v>1228</v>
      </c>
      <c r="J477" s="35">
        <f t="shared" si="21"/>
        <v>0</v>
      </c>
      <c r="L477" s="36"/>
    </row>
    <row r="478" spans="2:12" x14ac:dyDescent="0.2">
      <c r="B478" s="27" t="s">
        <v>1058</v>
      </c>
      <c r="C478" s="43" t="s">
        <v>15</v>
      </c>
      <c r="D478" s="1" t="s">
        <v>3045</v>
      </c>
      <c r="E478" s="1" t="s">
        <v>1508</v>
      </c>
      <c r="F478" s="47" t="s">
        <v>1158</v>
      </c>
      <c r="G478" s="32" t="s">
        <v>2591</v>
      </c>
      <c r="H478" s="32" t="s">
        <v>1139</v>
      </c>
      <c r="I478" s="32" t="s">
        <v>1154</v>
      </c>
      <c r="J478" s="35">
        <f t="shared" si="21"/>
        <v>0</v>
      </c>
      <c r="L478" s="36"/>
    </row>
    <row r="479" spans="2:12" x14ac:dyDescent="0.2">
      <c r="B479" s="27" t="s">
        <v>1058</v>
      </c>
      <c r="C479" s="43" t="s">
        <v>1872</v>
      </c>
      <c r="D479" s="7" t="s">
        <v>3046</v>
      </c>
      <c r="E479" s="1" t="s">
        <v>1565</v>
      </c>
      <c r="F479" s="47" t="s">
        <v>1158</v>
      </c>
      <c r="G479" s="32" t="s">
        <v>2476</v>
      </c>
      <c r="H479" s="32" t="s">
        <v>1300</v>
      </c>
      <c r="I479" s="32" t="s">
        <v>1468</v>
      </c>
      <c r="J479" s="35">
        <f t="shared" si="21"/>
        <v>1</v>
      </c>
      <c r="L479" s="36"/>
    </row>
    <row r="480" spans="2:12" x14ac:dyDescent="0.2">
      <c r="B480" s="27" t="s">
        <v>1058</v>
      </c>
      <c r="C480" s="43" t="s">
        <v>1872</v>
      </c>
      <c r="D480" s="27" t="s">
        <v>3047</v>
      </c>
      <c r="E480" s="1" t="s">
        <v>1566</v>
      </c>
      <c r="F480" s="47" t="s">
        <v>1158</v>
      </c>
      <c r="G480" s="32" t="s">
        <v>2591</v>
      </c>
      <c r="H480" s="32" t="s">
        <v>1147</v>
      </c>
      <c r="I480" s="32" t="s">
        <v>1149</v>
      </c>
      <c r="J480" s="35">
        <f t="shared" si="21"/>
        <v>0</v>
      </c>
      <c r="L480" s="36"/>
    </row>
    <row r="481" spans="2:12" x14ac:dyDescent="0.2">
      <c r="B481" s="27" t="s">
        <v>1058</v>
      </c>
      <c r="C481" s="43" t="s">
        <v>1872</v>
      </c>
      <c r="D481" s="27" t="s">
        <v>3203</v>
      </c>
      <c r="E481" s="1" t="s">
        <v>2295</v>
      </c>
      <c r="F481" s="47" t="s">
        <v>1159</v>
      </c>
      <c r="G481" s="32" t="s">
        <v>2591</v>
      </c>
      <c r="H481" s="32" t="s">
        <v>1142</v>
      </c>
      <c r="I481" s="32" t="s">
        <v>1157</v>
      </c>
      <c r="J481" s="35">
        <f t="shared" si="21"/>
        <v>0</v>
      </c>
      <c r="L481" s="36"/>
    </row>
    <row r="482" spans="2:12" x14ac:dyDescent="0.2">
      <c r="B482" s="27" t="s">
        <v>1058</v>
      </c>
      <c r="C482" s="43" t="s">
        <v>1872</v>
      </c>
      <c r="D482" s="27" t="s">
        <v>3048</v>
      </c>
      <c r="E482" s="1" t="s">
        <v>1567</v>
      </c>
      <c r="F482" s="47" t="s">
        <v>1158</v>
      </c>
      <c r="G482" s="32" t="s">
        <v>2591</v>
      </c>
      <c r="H482" s="32" t="s">
        <v>1142</v>
      </c>
      <c r="I482" s="32" t="s">
        <v>1472</v>
      </c>
      <c r="J482" s="35">
        <f t="shared" si="21"/>
        <v>0</v>
      </c>
      <c r="L482" s="36"/>
    </row>
    <row r="483" spans="2:12" x14ac:dyDescent="0.2">
      <c r="B483" s="27" t="s">
        <v>1058</v>
      </c>
      <c r="C483" s="43" t="s">
        <v>1872</v>
      </c>
      <c r="D483" s="27" t="s">
        <v>3204</v>
      </c>
      <c r="E483" s="1" t="s">
        <v>1568</v>
      </c>
      <c r="F483" s="47" t="s">
        <v>1158</v>
      </c>
      <c r="G483" s="32" t="s">
        <v>2591</v>
      </c>
      <c r="H483" s="32" t="s">
        <v>1140</v>
      </c>
      <c r="I483" s="32" t="s">
        <v>1453</v>
      </c>
      <c r="J483" s="35">
        <f t="shared" si="21"/>
        <v>0</v>
      </c>
      <c r="L483" s="36"/>
    </row>
    <row r="484" spans="2:12" x14ac:dyDescent="0.2">
      <c r="B484" s="27" t="s">
        <v>1058</v>
      </c>
      <c r="C484" s="43" t="s">
        <v>10</v>
      </c>
      <c r="D484" s="7" t="s">
        <v>1651</v>
      </c>
      <c r="E484" s="7" t="s">
        <v>1652</v>
      </c>
      <c r="F484" s="47" t="s">
        <v>1158</v>
      </c>
      <c r="G484" s="32" t="s">
        <v>2591</v>
      </c>
      <c r="H484" s="32" t="s">
        <v>1138</v>
      </c>
      <c r="I484" s="32" t="s">
        <v>2538</v>
      </c>
      <c r="J484" s="35">
        <f t="shared" si="21"/>
        <v>0</v>
      </c>
      <c r="L484" s="36"/>
    </row>
    <row r="485" spans="2:12" x14ac:dyDescent="0.2">
      <c r="B485" s="27" t="s">
        <v>1058</v>
      </c>
      <c r="C485" s="43" t="s">
        <v>10</v>
      </c>
      <c r="D485" s="7" t="s">
        <v>1653</v>
      </c>
      <c r="E485" s="1" t="s">
        <v>1654</v>
      </c>
      <c r="F485" s="47" t="s">
        <v>1159</v>
      </c>
      <c r="G485" s="32" t="s">
        <v>2591</v>
      </c>
      <c r="H485" s="32" t="s">
        <v>1140</v>
      </c>
      <c r="I485" s="32" t="s">
        <v>1453</v>
      </c>
      <c r="J485" s="35">
        <f t="shared" si="21"/>
        <v>0</v>
      </c>
      <c r="L485" s="36"/>
    </row>
    <row r="486" spans="2:12" x14ac:dyDescent="0.2">
      <c r="B486" s="27" t="s">
        <v>1058</v>
      </c>
      <c r="C486" s="43" t="s">
        <v>10</v>
      </c>
      <c r="D486" s="1" t="s">
        <v>1655</v>
      </c>
      <c r="E486" s="1" t="s">
        <v>1656</v>
      </c>
      <c r="F486" s="47" t="s">
        <v>1158</v>
      </c>
      <c r="G486" s="32" t="s">
        <v>2591</v>
      </c>
      <c r="H486" s="32" t="s">
        <v>1139</v>
      </c>
      <c r="I486" s="32" t="s">
        <v>1146</v>
      </c>
      <c r="J486" s="35">
        <f t="shared" si="21"/>
        <v>0</v>
      </c>
      <c r="L486" s="36"/>
    </row>
    <row r="487" spans="2:12" x14ac:dyDescent="0.2">
      <c r="B487" s="27" t="s">
        <v>1058</v>
      </c>
      <c r="C487" s="43" t="s">
        <v>10</v>
      </c>
      <c r="D487" s="1" t="s">
        <v>1657</v>
      </c>
      <c r="E487" s="1" t="s">
        <v>1658</v>
      </c>
      <c r="F487" s="47" t="s">
        <v>1158</v>
      </c>
      <c r="G487" s="32" t="s">
        <v>2591</v>
      </c>
      <c r="H487" s="32" t="s">
        <v>1138</v>
      </c>
      <c r="I487" s="32" t="s">
        <v>1594</v>
      </c>
      <c r="J487" s="35">
        <f t="shared" si="21"/>
        <v>0</v>
      </c>
      <c r="L487" s="36"/>
    </row>
    <row r="488" spans="2:12" x14ac:dyDescent="0.2">
      <c r="B488" s="27" t="s">
        <v>1058</v>
      </c>
      <c r="C488" s="43" t="s">
        <v>10</v>
      </c>
      <c r="D488" s="1" t="s">
        <v>1659</v>
      </c>
      <c r="E488" s="1" t="s">
        <v>1660</v>
      </c>
      <c r="F488" s="47" t="s">
        <v>1158</v>
      </c>
      <c r="G488" s="32" t="s">
        <v>2591</v>
      </c>
      <c r="H488" s="32" t="s">
        <v>1139</v>
      </c>
      <c r="I488" s="32" t="s">
        <v>1157</v>
      </c>
      <c r="J488" s="35">
        <f t="shared" si="21"/>
        <v>0</v>
      </c>
      <c r="L488" s="36"/>
    </row>
    <row r="489" spans="2:12" x14ac:dyDescent="0.2">
      <c r="B489" s="27" t="s">
        <v>1058</v>
      </c>
      <c r="C489" s="43" t="s">
        <v>10</v>
      </c>
      <c r="D489" s="1" t="s">
        <v>1661</v>
      </c>
      <c r="E489" s="1" t="s">
        <v>1662</v>
      </c>
      <c r="F489" s="47" t="s">
        <v>1158</v>
      </c>
      <c r="G489" s="32" t="s">
        <v>2591</v>
      </c>
      <c r="H489" s="32" t="s">
        <v>1140</v>
      </c>
      <c r="I489" s="32" t="s">
        <v>1154</v>
      </c>
      <c r="J489" s="35">
        <f t="shared" si="21"/>
        <v>0</v>
      </c>
      <c r="L489" s="36"/>
    </row>
    <row r="490" spans="2:12" x14ac:dyDescent="0.2">
      <c r="B490" s="27" t="s">
        <v>1058</v>
      </c>
      <c r="C490" s="43" t="s">
        <v>14</v>
      </c>
      <c r="D490" s="7" t="s">
        <v>3049</v>
      </c>
      <c r="E490" s="7" t="s">
        <v>1808</v>
      </c>
      <c r="F490" s="47" t="s">
        <v>1158</v>
      </c>
      <c r="G490" s="32" t="s">
        <v>1474</v>
      </c>
      <c r="H490" s="32" t="s">
        <v>1865</v>
      </c>
      <c r="I490" s="32" t="s">
        <v>1446</v>
      </c>
      <c r="J490" s="35">
        <f t="shared" si="21"/>
        <v>2</v>
      </c>
      <c r="L490" s="36"/>
    </row>
    <row r="491" spans="2:12" x14ac:dyDescent="0.2">
      <c r="B491" s="27" t="s">
        <v>1058</v>
      </c>
      <c r="C491" s="43" t="s">
        <v>14</v>
      </c>
      <c r="D491" s="7" t="s">
        <v>3050</v>
      </c>
      <c r="E491" s="1" t="s">
        <v>1809</v>
      </c>
      <c r="F491" s="47" t="s">
        <v>1158</v>
      </c>
      <c r="G491" s="32" t="s">
        <v>2591</v>
      </c>
      <c r="H491" s="32" t="s">
        <v>1138</v>
      </c>
      <c r="I491" s="32" t="s">
        <v>1157</v>
      </c>
      <c r="J491" s="35">
        <f t="shared" si="21"/>
        <v>0</v>
      </c>
      <c r="L491" s="36"/>
    </row>
    <row r="492" spans="2:12" x14ac:dyDescent="0.2">
      <c r="B492" s="27" t="s">
        <v>1058</v>
      </c>
      <c r="C492" s="43" t="s">
        <v>14</v>
      </c>
      <c r="D492" s="7" t="s">
        <v>3051</v>
      </c>
      <c r="E492" s="7" t="s">
        <v>1810</v>
      </c>
      <c r="F492" s="47" t="s">
        <v>1158</v>
      </c>
      <c r="G492" s="32" t="s">
        <v>2591</v>
      </c>
      <c r="H492" s="32" t="s">
        <v>1140</v>
      </c>
      <c r="I492" s="32" t="s">
        <v>1455</v>
      </c>
      <c r="J492" s="35">
        <f t="shared" si="21"/>
        <v>0</v>
      </c>
      <c r="L492" s="36"/>
    </row>
    <row r="493" spans="2:12" x14ac:dyDescent="0.2">
      <c r="B493" s="27" t="s">
        <v>1058</v>
      </c>
      <c r="C493" s="43" t="s">
        <v>14</v>
      </c>
      <c r="D493" s="7" t="s">
        <v>3052</v>
      </c>
      <c r="E493" s="7" t="s">
        <v>1811</v>
      </c>
      <c r="F493" s="47" t="s">
        <v>1158</v>
      </c>
      <c r="G493" s="32" t="s">
        <v>2591</v>
      </c>
      <c r="H493" s="32" t="s">
        <v>1139</v>
      </c>
      <c r="I493" s="32" t="s">
        <v>2476</v>
      </c>
      <c r="J493" s="35">
        <f t="shared" si="21"/>
        <v>0</v>
      </c>
      <c r="L493" s="36"/>
    </row>
    <row r="494" spans="2:12" x14ac:dyDescent="0.2">
      <c r="B494" s="27" t="s">
        <v>1058</v>
      </c>
      <c r="C494" s="43" t="s">
        <v>14</v>
      </c>
      <c r="D494" s="7" t="s">
        <v>3053</v>
      </c>
      <c r="E494" s="7" t="s">
        <v>1812</v>
      </c>
      <c r="F494" s="47" t="s">
        <v>1158</v>
      </c>
      <c r="G494" s="32" t="s">
        <v>2591</v>
      </c>
      <c r="H494" s="32" t="s">
        <v>1140</v>
      </c>
      <c r="I494" s="32" t="s">
        <v>1146</v>
      </c>
      <c r="J494" s="35">
        <f t="shared" si="21"/>
        <v>0</v>
      </c>
      <c r="L494" s="36"/>
    </row>
    <row r="495" spans="2:12" x14ac:dyDescent="0.2">
      <c r="B495" s="27" t="s">
        <v>1058</v>
      </c>
      <c r="C495" s="43" t="s">
        <v>14</v>
      </c>
      <c r="D495" s="27" t="s">
        <v>3054</v>
      </c>
      <c r="E495" s="1" t="s">
        <v>1813</v>
      </c>
      <c r="F495" s="47" t="s">
        <v>1158</v>
      </c>
      <c r="G495" s="32" t="s">
        <v>2591</v>
      </c>
      <c r="H495" s="32" t="s">
        <v>1140</v>
      </c>
      <c r="I495" s="32" t="s">
        <v>1466</v>
      </c>
      <c r="J495" s="35">
        <f t="shared" si="21"/>
        <v>0</v>
      </c>
      <c r="L495" s="36"/>
    </row>
    <row r="496" spans="2:12" x14ac:dyDescent="0.2">
      <c r="B496" s="27" t="s">
        <v>1869</v>
      </c>
      <c r="C496" s="42" t="s">
        <v>6</v>
      </c>
      <c r="D496" s="7" t="s">
        <v>933</v>
      </c>
      <c r="J496" s="35"/>
      <c r="L496" s="36"/>
    </row>
    <row r="497" spans="2:12" x14ac:dyDescent="0.2">
      <c r="B497" s="27" t="s">
        <v>1869</v>
      </c>
      <c r="C497" s="41" t="s">
        <v>12</v>
      </c>
      <c r="D497" s="27" t="s">
        <v>3055</v>
      </c>
      <c r="E497" s="1" t="s">
        <v>1188</v>
      </c>
      <c r="F497" s="47" t="s">
        <v>1159</v>
      </c>
      <c r="G497" s="32" t="s">
        <v>1138</v>
      </c>
      <c r="H497" s="32" t="s">
        <v>1142</v>
      </c>
      <c r="I497" s="32" t="s">
        <v>1157</v>
      </c>
      <c r="J497" s="35">
        <f t="shared" ref="J497:J504" si="22">COUNTIF(G497:I497,"*MT*")</f>
        <v>0</v>
      </c>
      <c r="L497" s="36"/>
    </row>
    <row r="498" spans="2:12" x14ac:dyDescent="0.2">
      <c r="B498" s="27" t="s">
        <v>1869</v>
      </c>
      <c r="C498" s="41" t="s">
        <v>13</v>
      </c>
      <c r="D498" s="27" t="s">
        <v>3056</v>
      </c>
      <c r="E498" s="1" t="s">
        <v>1264</v>
      </c>
      <c r="F498" s="47" t="s">
        <v>1158</v>
      </c>
      <c r="G498" s="32" t="s">
        <v>2591</v>
      </c>
      <c r="H498" s="32" t="s">
        <v>1143</v>
      </c>
      <c r="I498" s="32" t="s">
        <v>1156</v>
      </c>
      <c r="J498" s="35">
        <f t="shared" si="22"/>
        <v>0</v>
      </c>
      <c r="L498" s="36"/>
    </row>
    <row r="499" spans="2:12" x14ac:dyDescent="0.2">
      <c r="B499" s="27" t="s">
        <v>1869</v>
      </c>
      <c r="C499" s="42" t="s">
        <v>9</v>
      </c>
      <c r="D499" s="1" t="s">
        <v>1361</v>
      </c>
      <c r="E499" s="1" t="s">
        <v>1362</v>
      </c>
      <c r="F499" s="47" t="s">
        <v>1159</v>
      </c>
      <c r="G499" s="32" t="s">
        <v>2591</v>
      </c>
      <c r="H499" s="32" t="s">
        <v>1139</v>
      </c>
      <c r="I499" s="32" t="s">
        <v>2534</v>
      </c>
      <c r="J499" s="35">
        <f t="shared" si="22"/>
        <v>0</v>
      </c>
      <c r="L499" s="36"/>
    </row>
    <row r="500" spans="2:12" x14ac:dyDescent="0.2">
      <c r="B500" s="27" t="s">
        <v>1869</v>
      </c>
      <c r="C500" s="43" t="s">
        <v>15</v>
      </c>
      <c r="D500" s="1" t="s">
        <v>3057</v>
      </c>
      <c r="E500" s="1" t="s">
        <v>1509</v>
      </c>
      <c r="F500" s="47" t="s">
        <v>1158</v>
      </c>
      <c r="G500" s="32" t="s">
        <v>2591</v>
      </c>
      <c r="H500" s="32" t="s">
        <v>1139</v>
      </c>
      <c r="I500" s="32" t="s">
        <v>2476</v>
      </c>
      <c r="J500" s="35">
        <f t="shared" si="22"/>
        <v>0</v>
      </c>
      <c r="L500" s="36"/>
    </row>
    <row r="501" spans="2:12" x14ac:dyDescent="0.2">
      <c r="B501" s="27" t="s">
        <v>1869</v>
      </c>
      <c r="C501" s="43" t="s">
        <v>1872</v>
      </c>
      <c r="D501" s="27" t="s">
        <v>3205</v>
      </c>
      <c r="E501" s="1" t="s">
        <v>1569</v>
      </c>
      <c r="F501" s="47" t="s">
        <v>1158</v>
      </c>
      <c r="G501" s="32" t="s">
        <v>2591</v>
      </c>
      <c r="H501" s="32" t="s">
        <v>1140</v>
      </c>
      <c r="I501" s="32" t="s">
        <v>1228</v>
      </c>
      <c r="J501" s="35">
        <f t="shared" si="22"/>
        <v>0</v>
      </c>
      <c r="L501" s="36"/>
    </row>
    <row r="502" spans="2:12" x14ac:dyDescent="0.2">
      <c r="B502" s="27" t="s">
        <v>1869</v>
      </c>
      <c r="C502" s="43" t="s">
        <v>10</v>
      </c>
      <c r="D502" s="1" t="s">
        <v>1663</v>
      </c>
      <c r="E502" s="1" t="s">
        <v>1664</v>
      </c>
      <c r="F502" s="47" t="s">
        <v>1158</v>
      </c>
      <c r="G502" s="32" t="s">
        <v>2591</v>
      </c>
      <c r="H502" s="32" t="s">
        <v>1139</v>
      </c>
      <c r="I502" s="32" t="s">
        <v>1465</v>
      </c>
      <c r="J502" s="35">
        <f t="shared" si="22"/>
        <v>0</v>
      </c>
      <c r="L502" s="36"/>
    </row>
    <row r="503" spans="2:12" x14ac:dyDescent="0.2">
      <c r="B503" s="27" t="s">
        <v>1869</v>
      </c>
      <c r="C503" s="43" t="s">
        <v>14</v>
      </c>
      <c r="D503" s="27" t="s">
        <v>3058</v>
      </c>
      <c r="E503" s="1" t="s">
        <v>1814</v>
      </c>
      <c r="F503" s="47" t="s">
        <v>1158</v>
      </c>
      <c r="G503" s="32" t="s">
        <v>2591</v>
      </c>
      <c r="H503" s="32" t="s">
        <v>1140</v>
      </c>
      <c r="I503" s="32" t="s">
        <v>1156</v>
      </c>
      <c r="J503" s="35">
        <f t="shared" si="22"/>
        <v>0</v>
      </c>
      <c r="L503" s="36"/>
    </row>
    <row r="504" spans="2:12" x14ac:dyDescent="0.2">
      <c r="B504" s="27" t="s">
        <v>1869</v>
      </c>
      <c r="C504" s="43" t="s">
        <v>14</v>
      </c>
      <c r="D504" s="27" t="s">
        <v>3059</v>
      </c>
      <c r="E504" s="1" t="s">
        <v>1815</v>
      </c>
      <c r="F504" s="47" t="s">
        <v>1158</v>
      </c>
      <c r="G504" s="32" t="s">
        <v>1138</v>
      </c>
      <c r="H504" s="32" t="s">
        <v>1147</v>
      </c>
      <c r="I504" s="32" t="s">
        <v>1155</v>
      </c>
      <c r="J504" s="35">
        <f t="shared" si="22"/>
        <v>0</v>
      </c>
      <c r="L504" s="36"/>
    </row>
    <row r="505" spans="2:12" x14ac:dyDescent="0.2">
      <c r="B505" s="27" t="s">
        <v>1061</v>
      </c>
      <c r="C505" s="42" t="s">
        <v>6</v>
      </c>
      <c r="D505" s="7" t="s">
        <v>933</v>
      </c>
      <c r="J505" s="35"/>
      <c r="L505" s="36"/>
    </row>
    <row r="506" spans="2:12" x14ac:dyDescent="0.2">
      <c r="B506" s="27" t="s">
        <v>1061</v>
      </c>
      <c r="C506" s="41" t="s">
        <v>12</v>
      </c>
      <c r="D506" s="27" t="s">
        <v>3060</v>
      </c>
      <c r="E506" s="1" t="s">
        <v>1189</v>
      </c>
      <c r="F506" s="4" t="s">
        <v>1159</v>
      </c>
      <c r="G506" s="32" t="s">
        <v>2591</v>
      </c>
      <c r="H506" s="32" t="s">
        <v>1145</v>
      </c>
      <c r="I506" s="32" t="s">
        <v>1223</v>
      </c>
      <c r="J506" s="35">
        <f>COUNTIF(G506:I506,"*MT*")</f>
        <v>0</v>
      </c>
      <c r="L506" s="36"/>
    </row>
    <row r="507" spans="2:12" x14ac:dyDescent="0.2">
      <c r="B507" s="27" t="s">
        <v>1061</v>
      </c>
      <c r="C507" s="41" t="s">
        <v>13</v>
      </c>
      <c r="D507" s="27" t="s">
        <v>933</v>
      </c>
      <c r="E507" s="1"/>
      <c r="F507" s="4"/>
      <c r="J507" s="35"/>
      <c r="L507" s="36"/>
    </row>
    <row r="508" spans="2:12" x14ac:dyDescent="0.2">
      <c r="B508" s="27" t="s">
        <v>1061</v>
      </c>
      <c r="C508" s="42" t="s">
        <v>9</v>
      </c>
      <c r="D508" s="1" t="s">
        <v>1363</v>
      </c>
      <c r="E508" s="1" t="s">
        <v>1364</v>
      </c>
      <c r="F508" s="4" t="s">
        <v>1158</v>
      </c>
      <c r="G508" s="32" t="s">
        <v>2591</v>
      </c>
      <c r="H508" s="32" t="s">
        <v>1138</v>
      </c>
      <c r="I508" s="32" t="s">
        <v>1455</v>
      </c>
      <c r="J508" s="35">
        <f>COUNTIF(G508:I508,"*MT*")</f>
        <v>0</v>
      </c>
      <c r="L508" s="36"/>
    </row>
    <row r="509" spans="2:12" x14ac:dyDescent="0.2">
      <c r="B509" s="27" t="s">
        <v>1061</v>
      </c>
      <c r="C509" s="42" t="s">
        <v>9</v>
      </c>
      <c r="D509" s="1" t="s">
        <v>1365</v>
      </c>
      <c r="E509" s="1" t="s">
        <v>1366</v>
      </c>
      <c r="F509" s="4" t="s">
        <v>1158</v>
      </c>
      <c r="G509" s="32" t="s">
        <v>2591</v>
      </c>
      <c r="H509" s="32" t="s">
        <v>1138</v>
      </c>
      <c r="I509" s="32" t="s">
        <v>1453</v>
      </c>
      <c r="J509" s="35">
        <f>COUNTIF(G509:I509,"*MT*")</f>
        <v>0</v>
      </c>
      <c r="L509" s="36"/>
    </row>
    <row r="510" spans="2:12" x14ac:dyDescent="0.2">
      <c r="B510" s="27" t="s">
        <v>1061</v>
      </c>
      <c r="C510" s="42" t="s">
        <v>9</v>
      </c>
      <c r="D510" s="1" t="s">
        <v>1367</v>
      </c>
      <c r="E510" s="1" t="s">
        <v>1368</v>
      </c>
      <c r="F510" s="4" t="s">
        <v>1158</v>
      </c>
      <c r="G510" s="32" t="s">
        <v>2591</v>
      </c>
      <c r="H510" s="32" t="s">
        <v>1138</v>
      </c>
      <c r="I510" s="32" t="s">
        <v>1150</v>
      </c>
      <c r="J510" s="35">
        <f>COUNTIF(G510:I510,"*MT*")</f>
        <v>0</v>
      </c>
      <c r="L510" s="36"/>
    </row>
    <row r="511" spans="2:12" x14ac:dyDescent="0.2">
      <c r="B511" s="27" t="s">
        <v>1061</v>
      </c>
      <c r="C511" s="43" t="s">
        <v>15</v>
      </c>
      <c r="D511" s="1" t="s">
        <v>933</v>
      </c>
      <c r="E511" s="1"/>
      <c r="F511" s="4"/>
      <c r="J511" s="35"/>
      <c r="L511" s="36"/>
    </row>
    <row r="512" spans="2:12" x14ac:dyDescent="0.2">
      <c r="B512" s="27" t="s">
        <v>1061</v>
      </c>
      <c r="C512" s="43" t="s">
        <v>1872</v>
      </c>
      <c r="D512" s="27" t="s">
        <v>933</v>
      </c>
      <c r="E512" s="1"/>
      <c r="F512" s="4"/>
      <c r="J512" s="35"/>
      <c r="L512" s="36"/>
    </row>
    <row r="513" spans="2:12" x14ac:dyDescent="0.2">
      <c r="B513" s="27" t="s">
        <v>1061</v>
      </c>
      <c r="C513" s="43" t="s">
        <v>10</v>
      </c>
      <c r="D513" s="25" t="s">
        <v>933</v>
      </c>
      <c r="J513" s="35"/>
      <c r="L513" s="36"/>
    </row>
    <row r="514" spans="2:12" x14ac:dyDescent="0.2">
      <c r="B514" s="27" t="s">
        <v>1061</v>
      </c>
      <c r="C514" s="43" t="s">
        <v>14</v>
      </c>
      <c r="D514" s="27" t="s">
        <v>933</v>
      </c>
      <c r="E514" s="1"/>
      <c r="F514" s="4"/>
      <c r="J514" s="35"/>
      <c r="L514" s="36"/>
    </row>
    <row r="515" spans="2:12" x14ac:dyDescent="0.2">
      <c r="B515" s="27" t="s">
        <v>1062</v>
      </c>
      <c r="C515" s="42" t="s">
        <v>6</v>
      </c>
      <c r="D515" s="7" t="s">
        <v>933</v>
      </c>
      <c r="J515" s="35"/>
      <c r="L515" s="36"/>
    </row>
    <row r="516" spans="2:12" x14ac:dyDescent="0.2">
      <c r="B516" s="27" t="s">
        <v>1062</v>
      </c>
      <c r="C516" s="41" t="s">
        <v>12</v>
      </c>
      <c r="D516" s="27" t="s">
        <v>3061</v>
      </c>
      <c r="E516" s="1" t="s">
        <v>2297</v>
      </c>
      <c r="F516" s="4" t="s">
        <v>1158</v>
      </c>
      <c r="G516" s="32" t="s">
        <v>2591</v>
      </c>
      <c r="H516" s="32" t="s">
        <v>1139</v>
      </c>
      <c r="I516" s="32" t="s">
        <v>1868</v>
      </c>
      <c r="J516" s="35">
        <f>COUNTIF(G516:I516,"*MT*")</f>
        <v>0</v>
      </c>
      <c r="L516" s="36"/>
    </row>
    <row r="517" spans="2:12" x14ac:dyDescent="0.2">
      <c r="B517" s="27" t="s">
        <v>1062</v>
      </c>
      <c r="C517" s="41" t="s">
        <v>13</v>
      </c>
      <c r="D517" s="27" t="s">
        <v>933</v>
      </c>
      <c r="E517" s="1"/>
      <c r="F517" s="4"/>
      <c r="J517" s="35"/>
      <c r="L517" s="36"/>
    </row>
    <row r="518" spans="2:12" x14ac:dyDescent="0.2">
      <c r="B518" s="27" t="s">
        <v>1062</v>
      </c>
      <c r="C518" s="42" t="s">
        <v>9</v>
      </c>
      <c r="D518" s="1" t="s">
        <v>1369</v>
      </c>
      <c r="E518" s="1" t="s">
        <v>1370</v>
      </c>
      <c r="F518" s="4" t="s">
        <v>1158</v>
      </c>
      <c r="G518" s="32" t="s">
        <v>2591</v>
      </c>
      <c r="H518" s="32" t="s">
        <v>1138</v>
      </c>
      <c r="I518" s="32" t="s">
        <v>2478</v>
      </c>
      <c r="J518" s="35">
        <f>COUNTIF(G518:I518,"*MT*")</f>
        <v>1</v>
      </c>
      <c r="L518" s="36"/>
    </row>
    <row r="519" spans="2:12" x14ac:dyDescent="0.2">
      <c r="B519" s="27" t="s">
        <v>1062</v>
      </c>
      <c r="C519" s="42" t="s">
        <v>9</v>
      </c>
      <c r="D519" s="1" t="s">
        <v>1371</v>
      </c>
      <c r="E519" s="1" t="s">
        <v>1372</v>
      </c>
      <c r="F519" s="4" t="s">
        <v>1158</v>
      </c>
      <c r="G519" s="32" t="s">
        <v>2591</v>
      </c>
      <c r="H519" s="32" t="s">
        <v>1138</v>
      </c>
      <c r="I519" s="32" t="s">
        <v>1469</v>
      </c>
      <c r="J519" s="35">
        <f>COUNTIF(G519:I519,"*MT*")</f>
        <v>0</v>
      </c>
      <c r="L519" s="36"/>
    </row>
    <row r="520" spans="2:12" x14ac:dyDescent="0.2">
      <c r="B520" s="27" t="s">
        <v>1062</v>
      </c>
      <c r="C520" s="43" t="s">
        <v>15</v>
      </c>
      <c r="D520" s="1" t="s">
        <v>933</v>
      </c>
      <c r="E520" s="1"/>
      <c r="F520" s="4"/>
      <c r="J520" s="35"/>
      <c r="L520" s="36"/>
    </row>
    <row r="521" spans="2:12" x14ac:dyDescent="0.2">
      <c r="B521" s="27" t="s">
        <v>1062</v>
      </c>
      <c r="C521" s="43" t="s">
        <v>1872</v>
      </c>
      <c r="D521" s="27" t="s">
        <v>933</v>
      </c>
      <c r="E521" s="1"/>
      <c r="F521" s="4"/>
      <c r="J521" s="35"/>
      <c r="L521" s="36"/>
    </row>
    <row r="522" spans="2:12" x14ac:dyDescent="0.2">
      <c r="B522" s="27" t="s">
        <v>1062</v>
      </c>
      <c r="C522" s="43" t="s">
        <v>10</v>
      </c>
      <c r="D522" s="1" t="s">
        <v>933</v>
      </c>
      <c r="E522" s="1"/>
      <c r="F522" s="4"/>
      <c r="J522" s="35"/>
      <c r="L522" s="36"/>
    </row>
    <row r="523" spans="2:12" x14ac:dyDescent="0.2">
      <c r="B523" s="27" t="s">
        <v>1062</v>
      </c>
      <c r="C523" s="43" t="s">
        <v>14</v>
      </c>
      <c r="D523" s="27" t="s">
        <v>933</v>
      </c>
      <c r="E523" s="1"/>
      <c r="F523" s="4"/>
      <c r="J523" s="35"/>
      <c r="L523" s="36"/>
    </row>
    <row r="524" spans="2:12" x14ac:dyDescent="0.2">
      <c r="B524" s="27" t="s">
        <v>1063</v>
      </c>
      <c r="C524" s="42" t="s">
        <v>6</v>
      </c>
      <c r="D524" s="7" t="s">
        <v>1064</v>
      </c>
      <c r="E524" s="1" t="s">
        <v>1065</v>
      </c>
      <c r="F524" s="4" t="s">
        <v>1158</v>
      </c>
      <c r="G524" s="32" t="s">
        <v>2591</v>
      </c>
      <c r="H524" s="32" t="s">
        <v>1139</v>
      </c>
      <c r="I524" s="32" t="s">
        <v>1467</v>
      </c>
      <c r="J524" s="35">
        <f t="shared" ref="J524:J531" si="23">COUNTIF(G524:I524,"*MT*")</f>
        <v>0</v>
      </c>
      <c r="L524" s="36"/>
    </row>
    <row r="525" spans="2:12" x14ac:dyDescent="0.2">
      <c r="B525" s="27" t="s">
        <v>1063</v>
      </c>
      <c r="C525" s="41" t="s">
        <v>12</v>
      </c>
      <c r="D525" s="27" t="s">
        <v>3062</v>
      </c>
      <c r="E525" s="1" t="s">
        <v>1190</v>
      </c>
      <c r="F525" s="4" t="s">
        <v>1158</v>
      </c>
      <c r="G525" s="32" t="s">
        <v>2591</v>
      </c>
      <c r="H525" s="32" t="s">
        <v>1139</v>
      </c>
      <c r="I525" s="32" t="s">
        <v>2476</v>
      </c>
      <c r="J525" s="35">
        <f t="shared" si="23"/>
        <v>0</v>
      </c>
      <c r="L525" s="36"/>
    </row>
    <row r="526" spans="2:12" x14ac:dyDescent="0.2">
      <c r="B526" s="27" t="s">
        <v>1063</v>
      </c>
      <c r="C526" s="41" t="s">
        <v>13</v>
      </c>
      <c r="D526" s="27" t="s">
        <v>3063</v>
      </c>
      <c r="E526" s="1" t="s">
        <v>1265</v>
      </c>
      <c r="F526" s="4" t="s">
        <v>1158</v>
      </c>
      <c r="G526" s="32" t="s">
        <v>2591</v>
      </c>
      <c r="H526" s="32" t="s">
        <v>1145</v>
      </c>
      <c r="I526" s="32" t="s">
        <v>1150</v>
      </c>
      <c r="J526" s="35">
        <f t="shared" si="23"/>
        <v>0</v>
      </c>
      <c r="L526" s="36"/>
    </row>
    <row r="527" spans="2:12" x14ac:dyDescent="0.2">
      <c r="B527" s="27" t="s">
        <v>1063</v>
      </c>
      <c r="C527" s="42" t="s">
        <v>9</v>
      </c>
      <c r="D527" s="1" t="s">
        <v>1373</v>
      </c>
      <c r="E527" s="1" t="s">
        <v>1374</v>
      </c>
      <c r="F527" s="4" t="s">
        <v>1158</v>
      </c>
      <c r="G527" s="32" t="s">
        <v>2591</v>
      </c>
      <c r="H527" s="32" t="s">
        <v>1139</v>
      </c>
      <c r="I527" s="32" t="s">
        <v>1223</v>
      </c>
      <c r="J527" s="35">
        <f t="shared" si="23"/>
        <v>0</v>
      </c>
      <c r="L527" s="36"/>
    </row>
    <row r="528" spans="2:12" x14ac:dyDescent="0.2">
      <c r="B528" s="27" t="s">
        <v>1063</v>
      </c>
      <c r="C528" s="43" t="s">
        <v>15</v>
      </c>
      <c r="D528" s="1" t="s">
        <v>3064</v>
      </c>
      <c r="E528" s="1" t="s">
        <v>1510</v>
      </c>
      <c r="F528" s="4" t="s">
        <v>1158</v>
      </c>
      <c r="G528" s="32" t="s">
        <v>2591</v>
      </c>
      <c r="H528" s="32" t="s">
        <v>1147</v>
      </c>
      <c r="I528" s="32" t="s">
        <v>1182</v>
      </c>
      <c r="J528" s="35">
        <f t="shared" si="23"/>
        <v>0</v>
      </c>
      <c r="L528" s="36"/>
    </row>
    <row r="529" spans="2:12" x14ac:dyDescent="0.2">
      <c r="B529" s="27" t="s">
        <v>1063</v>
      </c>
      <c r="C529" s="43" t="s">
        <v>1872</v>
      </c>
      <c r="D529" s="27" t="s">
        <v>3065</v>
      </c>
      <c r="E529" s="1" t="s">
        <v>1570</v>
      </c>
      <c r="F529" s="4" t="s">
        <v>1158</v>
      </c>
      <c r="G529" s="32" t="s">
        <v>2591</v>
      </c>
      <c r="H529" s="32" t="s">
        <v>1139</v>
      </c>
      <c r="I529" s="32" t="s">
        <v>1223</v>
      </c>
      <c r="J529" s="35">
        <f t="shared" si="23"/>
        <v>0</v>
      </c>
      <c r="L529" s="36"/>
    </row>
    <row r="530" spans="2:12" x14ac:dyDescent="0.2">
      <c r="B530" s="27" t="s">
        <v>1063</v>
      </c>
      <c r="C530" s="43" t="s">
        <v>10</v>
      </c>
      <c r="D530" s="39" t="s">
        <v>1665</v>
      </c>
      <c r="E530" s="39" t="s">
        <v>1666</v>
      </c>
      <c r="F530" s="4" t="s">
        <v>1158</v>
      </c>
      <c r="G530" s="32" t="s">
        <v>2591</v>
      </c>
      <c r="H530" s="32" t="s">
        <v>1138</v>
      </c>
      <c r="I530" s="32" t="s">
        <v>1295</v>
      </c>
      <c r="J530" s="35">
        <f t="shared" si="23"/>
        <v>0</v>
      </c>
      <c r="L530" s="36"/>
    </row>
    <row r="531" spans="2:12" x14ac:dyDescent="0.2">
      <c r="B531" s="27" t="s">
        <v>1063</v>
      </c>
      <c r="C531" s="43" t="s">
        <v>14</v>
      </c>
      <c r="D531" s="27" t="s">
        <v>3066</v>
      </c>
      <c r="E531" s="1" t="s">
        <v>1816</v>
      </c>
      <c r="F531" s="4" t="s">
        <v>1158</v>
      </c>
      <c r="G531" s="32" t="s">
        <v>2591</v>
      </c>
      <c r="H531" s="32" t="s">
        <v>1139</v>
      </c>
      <c r="I531" s="32" t="s">
        <v>1182</v>
      </c>
      <c r="J531" s="35">
        <f t="shared" si="23"/>
        <v>0</v>
      </c>
      <c r="L531" s="36"/>
    </row>
    <row r="532" spans="2:12" x14ac:dyDescent="0.2">
      <c r="B532" s="27" t="s">
        <v>2625</v>
      </c>
      <c r="C532" s="7" t="s">
        <v>1873</v>
      </c>
      <c r="D532" s="27" t="s">
        <v>933</v>
      </c>
      <c r="E532" s="1"/>
      <c r="F532" s="4"/>
      <c r="J532" s="35"/>
      <c r="L532" s="36"/>
    </row>
    <row r="533" spans="2:12" x14ac:dyDescent="0.2">
      <c r="B533" s="27" t="s">
        <v>1076</v>
      </c>
      <c r="C533" s="42" t="s">
        <v>6</v>
      </c>
      <c r="D533" s="7" t="s">
        <v>933</v>
      </c>
      <c r="E533" s="1"/>
      <c r="F533" s="4"/>
      <c r="J533" s="35"/>
      <c r="L533" s="36"/>
    </row>
    <row r="534" spans="2:12" x14ac:dyDescent="0.2">
      <c r="B534" s="27" t="s">
        <v>1076</v>
      </c>
      <c r="C534" s="41" t="s">
        <v>12</v>
      </c>
      <c r="D534" s="27" t="s">
        <v>933</v>
      </c>
      <c r="E534" s="1"/>
      <c r="F534" s="4"/>
      <c r="J534" s="35"/>
      <c r="L534" s="36"/>
    </row>
    <row r="535" spans="2:12" x14ac:dyDescent="0.2">
      <c r="B535" s="27" t="s">
        <v>1076</v>
      </c>
      <c r="C535" s="41" t="s">
        <v>13</v>
      </c>
      <c r="D535" s="27" t="s">
        <v>933</v>
      </c>
      <c r="E535" s="1"/>
      <c r="F535" s="4"/>
      <c r="J535" s="35"/>
      <c r="L535" s="36"/>
    </row>
    <row r="536" spans="2:12" x14ac:dyDescent="0.2">
      <c r="B536" s="27" t="s">
        <v>1076</v>
      </c>
      <c r="C536" s="42" t="s">
        <v>9</v>
      </c>
      <c r="D536" s="1" t="s">
        <v>1394</v>
      </c>
      <c r="E536" s="1" t="s">
        <v>1395</v>
      </c>
      <c r="F536" s="49" t="s">
        <v>1158</v>
      </c>
      <c r="G536" s="32" t="s">
        <v>1139</v>
      </c>
      <c r="H536" s="32" t="s">
        <v>1143</v>
      </c>
      <c r="I536" s="32" t="s">
        <v>2542</v>
      </c>
      <c r="J536" s="35">
        <f t="shared" ref="J536:J548" si="24">COUNTIF(G536:I536,"*MT*")</f>
        <v>0</v>
      </c>
      <c r="L536" s="36"/>
    </row>
    <row r="537" spans="2:12" x14ac:dyDescent="0.2">
      <c r="B537" s="27" t="s">
        <v>1076</v>
      </c>
      <c r="C537" s="43" t="s">
        <v>9</v>
      </c>
      <c r="D537" s="34" t="s">
        <v>1396</v>
      </c>
      <c r="E537" s="1" t="s">
        <v>886</v>
      </c>
      <c r="F537" s="49" t="s">
        <v>1158</v>
      </c>
      <c r="G537" s="32" t="s">
        <v>1228</v>
      </c>
      <c r="H537" s="32" t="s">
        <v>1230</v>
      </c>
      <c r="I537" s="32" t="s">
        <v>1453</v>
      </c>
      <c r="J537" s="35">
        <f t="shared" si="24"/>
        <v>0</v>
      </c>
      <c r="L537" s="36"/>
    </row>
    <row r="538" spans="2:12" x14ac:dyDescent="0.2">
      <c r="B538" s="27" t="s">
        <v>1076</v>
      </c>
      <c r="C538" s="43" t="s">
        <v>15</v>
      </c>
      <c r="D538" s="1" t="s">
        <v>3067</v>
      </c>
      <c r="E538" s="1" t="s">
        <v>1519</v>
      </c>
      <c r="F538" s="49" t="s">
        <v>1158</v>
      </c>
      <c r="G538" s="32" t="s">
        <v>2591</v>
      </c>
      <c r="H538" s="32" t="s">
        <v>1138</v>
      </c>
      <c r="I538" s="32" t="s">
        <v>2543</v>
      </c>
      <c r="J538" s="35">
        <f t="shared" si="24"/>
        <v>0</v>
      </c>
      <c r="L538" s="36"/>
    </row>
    <row r="539" spans="2:12" x14ac:dyDescent="0.2">
      <c r="B539" s="27" t="s">
        <v>1076</v>
      </c>
      <c r="C539" s="43" t="s">
        <v>1872</v>
      </c>
      <c r="D539" s="27" t="s">
        <v>3068</v>
      </c>
      <c r="E539" s="1" t="s">
        <v>1576</v>
      </c>
      <c r="F539" s="49" t="s">
        <v>1158</v>
      </c>
      <c r="G539" s="32" t="s">
        <v>2591</v>
      </c>
      <c r="H539" s="32" t="s">
        <v>2545</v>
      </c>
      <c r="I539" s="32" t="s">
        <v>2544</v>
      </c>
      <c r="J539" s="35">
        <f t="shared" si="24"/>
        <v>0</v>
      </c>
      <c r="L539" s="36"/>
    </row>
    <row r="540" spans="2:12" x14ac:dyDescent="0.2">
      <c r="B540" s="27" t="s">
        <v>1076</v>
      </c>
      <c r="C540" s="43" t="s">
        <v>10</v>
      </c>
      <c r="D540" s="39" t="s">
        <v>1686</v>
      </c>
      <c r="E540" s="39" t="s">
        <v>1687</v>
      </c>
      <c r="F540" s="49" t="s">
        <v>1158</v>
      </c>
      <c r="G540" s="32" t="s">
        <v>2591</v>
      </c>
      <c r="H540" s="32" t="s">
        <v>1139</v>
      </c>
      <c r="I540" s="32" t="s">
        <v>2543</v>
      </c>
      <c r="J540" s="35">
        <f t="shared" si="24"/>
        <v>0</v>
      </c>
      <c r="L540" s="36"/>
    </row>
    <row r="541" spans="2:12" x14ac:dyDescent="0.2">
      <c r="B541" s="27" t="s">
        <v>1076</v>
      </c>
      <c r="C541" s="43" t="s">
        <v>14</v>
      </c>
      <c r="D541" s="27" t="s">
        <v>3069</v>
      </c>
      <c r="E541" s="1" t="s">
        <v>1828</v>
      </c>
      <c r="F541" s="49" t="s">
        <v>1158</v>
      </c>
      <c r="G541" s="32" t="s">
        <v>2591</v>
      </c>
      <c r="H541" s="32" t="s">
        <v>1139</v>
      </c>
      <c r="I541" s="32" t="s">
        <v>2545</v>
      </c>
      <c r="J541" s="35">
        <f t="shared" si="24"/>
        <v>0</v>
      </c>
      <c r="L541" s="36"/>
    </row>
    <row r="542" spans="2:12" x14ac:dyDescent="0.2">
      <c r="B542" s="27" t="s">
        <v>2622</v>
      </c>
      <c r="C542" s="42" t="s">
        <v>6</v>
      </c>
      <c r="D542" s="7" t="s">
        <v>1066</v>
      </c>
      <c r="E542" s="1" t="s">
        <v>1067</v>
      </c>
      <c r="F542" s="4" t="s">
        <v>1158</v>
      </c>
      <c r="G542" s="32" t="s">
        <v>2591</v>
      </c>
      <c r="H542" s="32" t="s">
        <v>1145</v>
      </c>
      <c r="I542" s="32" t="s">
        <v>2534</v>
      </c>
      <c r="J542" s="35">
        <f t="shared" si="24"/>
        <v>0</v>
      </c>
      <c r="L542" s="36"/>
    </row>
    <row r="543" spans="2:12" x14ac:dyDescent="0.2">
      <c r="B543" s="27" t="s">
        <v>2622</v>
      </c>
      <c r="C543" s="42" t="s">
        <v>6</v>
      </c>
      <c r="D543" s="7" t="s">
        <v>1068</v>
      </c>
      <c r="E543" s="1" t="s">
        <v>1069</v>
      </c>
      <c r="F543" s="4" t="s">
        <v>1158</v>
      </c>
      <c r="G543" s="32" t="s">
        <v>2591</v>
      </c>
      <c r="H543" s="32" t="s">
        <v>1146</v>
      </c>
      <c r="I543" s="32" t="s">
        <v>1447</v>
      </c>
      <c r="J543" s="35">
        <f t="shared" si="24"/>
        <v>0</v>
      </c>
      <c r="L543" s="36"/>
    </row>
    <row r="544" spans="2:12" x14ac:dyDescent="0.2">
      <c r="B544" s="27" t="s">
        <v>2622</v>
      </c>
      <c r="C544" s="41" t="s">
        <v>12</v>
      </c>
      <c r="D544" s="27" t="s">
        <v>3070</v>
      </c>
      <c r="E544" s="1" t="s">
        <v>1191</v>
      </c>
      <c r="F544" s="4" t="s">
        <v>1158</v>
      </c>
      <c r="G544" s="32" t="s">
        <v>2591</v>
      </c>
      <c r="H544" s="32" t="s">
        <v>1138</v>
      </c>
      <c r="I544" s="32" t="s">
        <v>1453</v>
      </c>
      <c r="J544" s="35">
        <f t="shared" si="24"/>
        <v>0</v>
      </c>
      <c r="L544" s="36"/>
    </row>
    <row r="545" spans="2:12" x14ac:dyDescent="0.2">
      <c r="B545" s="27" t="s">
        <v>2622</v>
      </c>
      <c r="C545" s="41" t="s">
        <v>12</v>
      </c>
      <c r="D545" s="27" t="s">
        <v>3071</v>
      </c>
      <c r="E545" s="1" t="s">
        <v>1192</v>
      </c>
      <c r="F545" s="4" t="s">
        <v>1158</v>
      </c>
      <c r="G545" s="32" t="s">
        <v>2591</v>
      </c>
      <c r="H545" s="32" t="s">
        <v>1145</v>
      </c>
      <c r="I545" s="32" t="s">
        <v>1149</v>
      </c>
      <c r="J545" s="35">
        <f t="shared" si="24"/>
        <v>0</v>
      </c>
      <c r="L545" s="36"/>
    </row>
    <row r="546" spans="2:12" x14ac:dyDescent="0.2">
      <c r="B546" s="27" t="s">
        <v>2622</v>
      </c>
      <c r="C546" s="41" t="s">
        <v>12</v>
      </c>
      <c r="D546" s="27" t="s">
        <v>3072</v>
      </c>
      <c r="E546" s="1" t="s">
        <v>1193</v>
      </c>
      <c r="F546" s="4" t="s">
        <v>1158</v>
      </c>
      <c r="G546" s="32" t="s">
        <v>2591</v>
      </c>
      <c r="H546" s="32" t="s">
        <v>1145</v>
      </c>
      <c r="I546" s="32" t="s">
        <v>1544</v>
      </c>
      <c r="J546" s="35">
        <f t="shared" si="24"/>
        <v>0</v>
      </c>
      <c r="L546" s="36"/>
    </row>
    <row r="547" spans="2:12" x14ac:dyDescent="0.2">
      <c r="B547" s="27" t="s">
        <v>2622</v>
      </c>
      <c r="C547" s="41" t="s">
        <v>12</v>
      </c>
      <c r="D547" s="27" t="s">
        <v>3073</v>
      </c>
      <c r="E547" s="1" t="s">
        <v>1194</v>
      </c>
      <c r="F547" s="4" t="s">
        <v>1158</v>
      </c>
      <c r="G547" s="32" t="s">
        <v>2591</v>
      </c>
      <c r="H547" s="32" t="s">
        <v>1143</v>
      </c>
      <c r="I547" s="32" t="s">
        <v>1155</v>
      </c>
      <c r="J547" s="35">
        <f t="shared" si="24"/>
        <v>0</v>
      </c>
      <c r="L547" s="36"/>
    </row>
    <row r="548" spans="2:12" x14ac:dyDescent="0.2">
      <c r="B548" s="27" t="s">
        <v>2622</v>
      </c>
      <c r="C548" s="41" t="s">
        <v>12</v>
      </c>
      <c r="D548" s="27" t="s">
        <v>3074</v>
      </c>
      <c r="E548" s="1" t="s">
        <v>1195</v>
      </c>
      <c r="F548" s="4" t="s">
        <v>1158</v>
      </c>
      <c r="G548" s="32" t="s">
        <v>2591</v>
      </c>
      <c r="H548" s="32" t="s">
        <v>1148</v>
      </c>
      <c r="I548" s="32" t="s">
        <v>1230</v>
      </c>
      <c r="J548" s="35">
        <f t="shared" si="24"/>
        <v>0</v>
      </c>
      <c r="L548" s="36"/>
    </row>
    <row r="549" spans="2:12" x14ac:dyDescent="0.2">
      <c r="B549" s="27" t="s">
        <v>2622</v>
      </c>
      <c r="C549" s="41" t="s">
        <v>13</v>
      </c>
      <c r="D549" s="27" t="s">
        <v>933</v>
      </c>
      <c r="E549" s="1"/>
      <c r="F549" s="4"/>
      <c r="J549" s="35"/>
      <c r="L549" s="36"/>
    </row>
    <row r="550" spans="2:12" x14ac:dyDescent="0.2">
      <c r="B550" s="27" t="s">
        <v>2622</v>
      </c>
      <c r="C550" s="43" t="s">
        <v>9</v>
      </c>
      <c r="D550" s="34" t="s">
        <v>1375</v>
      </c>
      <c r="E550" s="1" t="s">
        <v>879</v>
      </c>
      <c r="F550" s="4" t="s">
        <v>1158</v>
      </c>
      <c r="G550" s="32" t="s">
        <v>1139</v>
      </c>
      <c r="H550" s="32" t="s">
        <v>1474</v>
      </c>
      <c r="I550" s="32" t="s">
        <v>2539</v>
      </c>
      <c r="J550" s="35">
        <f t="shared" ref="J550:J582" si="25">COUNTIF(G550:I550,"*MT*")</f>
        <v>0</v>
      </c>
      <c r="L550" s="36"/>
    </row>
    <row r="551" spans="2:12" x14ac:dyDescent="0.2">
      <c r="B551" s="27" t="s">
        <v>2622</v>
      </c>
      <c r="C551" s="43" t="s">
        <v>9</v>
      </c>
      <c r="D551" s="34" t="s">
        <v>1376</v>
      </c>
      <c r="E551" s="1" t="s">
        <v>880</v>
      </c>
      <c r="F551" s="4" t="s">
        <v>1158</v>
      </c>
      <c r="G551" s="32" t="s">
        <v>1139</v>
      </c>
      <c r="H551" s="32" t="s">
        <v>1143</v>
      </c>
      <c r="I551" s="32" t="s">
        <v>1866</v>
      </c>
      <c r="J551" s="35">
        <f t="shared" si="25"/>
        <v>0</v>
      </c>
      <c r="L551" s="36"/>
    </row>
    <row r="552" spans="2:12" x14ac:dyDescent="0.2">
      <c r="B552" s="27" t="s">
        <v>2622</v>
      </c>
      <c r="C552" s="42" t="s">
        <v>9</v>
      </c>
      <c r="D552" s="1" t="s">
        <v>1377</v>
      </c>
      <c r="E552" s="1" t="s">
        <v>1378</v>
      </c>
      <c r="F552" s="4" t="s">
        <v>1158</v>
      </c>
      <c r="G552" s="32" t="s">
        <v>2591</v>
      </c>
      <c r="H552" s="32" t="s">
        <v>1139</v>
      </c>
      <c r="I552" s="32" t="s">
        <v>1466</v>
      </c>
      <c r="J552" s="35">
        <f t="shared" si="25"/>
        <v>0</v>
      </c>
      <c r="L552" s="36"/>
    </row>
    <row r="553" spans="2:12" x14ac:dyDescent="0.2">
      <c r="B553" s="27" t="s">
        <v>2622</v>
      </c>
      <c r="C553" s="42" t="s">
        <v>9</v>
      </c>
      <c r="D553" s="1" t="s">
        <v>1379</v>
      </c>
      <c r="E553" s="1" t="s">
        <v>1380</v>
      </c>
      <c r="F553" s="4" t="s">
        <v>1158</v>
      </c>
      <c r="G553" s="32" t="s">
        <v>2591</v>
      </c>
      <c r="H553" s="32" t="s">
        <v>1138</v>
      </c>
      <c r="I553" s="32" t="s">
        <v>2495</v>
      </c>
      <c r="J553" s="35">
        <f t="shared" si="25"/>
        <v>0</v>
      </c>
      <c r="L553" s="36"/>
    </row>
    <row r="554" spans="2:12" x14ac:dyDescent="0.2">
      <c r="B554" s="27" t="s">
        <v>2622</v>
      </c>
      <c r="C554" s="42" t="s">
        <v>9</v>
      </c>
      <c r="D554" s="1" t="s">
        <v>1381</v>
      </c>
      <c r="E554" s="1" t="s">
        <v>1382</v>
      </c>
      <c r="F554" s="4" t="s">
        <v>1158</v>
      </c>
      <c r="G554" s="32" t="s">
        <v>2591</v>
      </c>
      <c r="H554" s="32" t="s">
        <v>1138</v>
      </c>
      <c r="I554" s="32" t="s">
        <v>2503</v>
      </c>
      <c r="J554" s="35">
        <f t="shared" si="25"/>
        <v>0</v>
      </c>
      <c r="L554" s="36"/>
    </row>
    <row r="555" spans="2:12" x14ac:dyDescent="0.2">
      <c r="B555" s="27" t="s">
        <v>2622</v>
      </c>
      <c r="C555" s="42" t="s">
        <v>9</v>
      </c>
      <c r="D555" s="1" t="s">
        <v>1383</v>
      </c>
      <c r="E555" s="1" t="s">
        <v>1384</v>
      </c>
      <c r="F555" s="4" t="s">
        <v>1158</v>
      </c>
      <c r="G555" s="32" t="s">
        <v>2591</v>
      </c>
      <c r="H555" s="32" t="s">
        <v>1139</v>
      </c>
      <c r="I555" s="32" t="s">
        <v>1472</v>
      </c>
      <c r="J555" s="35">
        <f t="shared" si="25"/>
        <v>0</v>
      </c>
      <c r="L555" s="36"/>
    </row>
    <row r="556" spans="2:12" x14ac:dyDescent="0.2">
      <c r="B556" s="27" t="s">
        <v>2622</v>
      </c>
      <c r="C556" s="43" t="s">
        <v>15</v>
      </c>
      <c r="D556" s="1" t="s">
        <v>3075</v>
      </c>
      <c r="E556" s="1" t="s">
        <v>1511</v>
      </c>
      <c r="F556" s="4" t="s">
        <v>1159</v>
      </c>
      <c r="G556" s="32" t="s">
        <v>1139</v>
      </c>
      <c r="H556" s="32" t="s">
        <v>1138</v>
      </c>
      <c r="I556" s="32" t="s">
        <v>2531</v>
      </c>
      <c r="J556" s="35">
        <f t="shared" si="25"/>
        <v>0</v>
      </c>
      <c r="L556" s="36"/>
    </row>
    <row r="557" spans="2:12" x14ac:dyDescent="0.2">
      <c r="B557" s="27" t="s">
        <v>2622</v>
      </c>
      <c r="C557" s="43" t="s">
        <v>15</v>
      </c>
      <c r="D557" s="1" t="s">
        <v>3076</v>
      </c>
      <c r="E557" s="1" t="s">
        <v>1512</v>
      </c>
      <c r="F557" s="4" t="s">
        <v>1158</v>
      </c>
      <c r="G557" s="32" t="s">
        <v>2591</v>
      </c>
      <c r="H557" s="32" t="s">
        <v>1139</v>
      </c>
      <c r="I557" s="32" t="s">
        <v>1230</v>
      </c>
      <c r="J557" s="35">
        <f t="shared" si="25"/>
        <v>0</v>
      </c>
      <c r="L557" s="36"/>
    </row>
    <row r="558" spans="2:12" x14ac:dyDescent="0.2">
      <c r="B558" s="27" t="s">
        <v>2622</v>
      </c>
      <c r="C558" s="43" t="s">
        <v>15</v>
      </c>
      <c r="D558" s="1" t="s">
        <v>3077</v>
      </c>
      <c r="E558" s="1" t="s">
        <v>2298</v>
      </c>
      <c r="F558" s="4" t="s">
        <v>1158</v>
      </c>
      <c r="G558" s="32" t="s">
        <v>1140</v>
      </c>
      <c r="H558" s="32" t="s">
        <v>1139</v>
      </c>
      <c r="I558" s="32" t="s">
        <v>1469</v>
      </c>
      <c r="J558" s="35">
        <f t="shared" si="25"/>
        <v>0</v>
      </c>
      <c r="L558" s="36"/>
    </row>
    <row r="559" spans="2:12" x14ac:dyDescent="0.2">
      <c r="B559" s="27" t="s">
        <v>2622</v>
      </c>
      <c r="C559" s="43" t="s">
        <v>15</v>
      </c>
      <c r="D559" s="25" t="s">
        <v>3078</v>
      </c>
      <c r="E559" s="25" t="s">
        <v>1513</v>
      </c>
      <c r="F559" s="4" t="s">
        <v>1159</v>
      </c>
      <c r="G559" s="32" t="s">
        <v>1138</v>
      </c>
      <c r="H559" s="32" t="s">
        <v>1154</v>
      </c>
      <c r="I559" s="32" t="s">
        <v>1156</v>
      </c>
      <c r="J559" s="35">
        <f t="shared" si="25"/>
        <v>0</v>
      </c>
      <c r="L559" s="36"/>
    </row>
    <row r="560" spans="2:12" x14ac:dyDescent="0.2">
      <c r="B560" s="27" t="s">
        <v>2622</v>
      </c>
      <c r="C560" s="43" t="s">
        <v>1872</v>
      </c>
      <c r="D560" s="27" t="s">
        <v>3079</v>
      </c>
      <c r="E560" s="1" t="s">
        <v>1571</v>
      </c>
      <c r="F560" s="4" t="s">
        <v>1158</v>
      </c>
      <c r="G560" s="32" t="s">
        <v>2591</v>
      </c>
      <c r="H560" s="32" t="s">
        <v>1142</v>
      </c>
      <c r="I560" s="32" t="s">
        <v>1154</v>
      </c>
      <c r="J560" s="35">
        <f t="shared" si="25"/>
        <v>0</v>
      </c>
      <c r="L560" s="36"/>
    </row>
    <row r="561" spans="2:12" x14ac:dyDescent="0.2">
      <c r="B561" s="27" t="s">
        <v>2622</v>
      </c>
      <c r="C561" s="43" t="s">
        <v>1872</v>
      </c>
      <c r="D561" s="27" t="s">
        <v>3080</v>
      </c>
      <c r="E561" s="1" t="s">
        <v>1572</v>
      </c>
      <c r="F561" s="4" t="s">
        <v>1158</v>
      </c>
      <c r="G561" s="32" t="s">
        <v>1147</v>
      </c>
      <c r="H561" s="32" t="s">
        <v>1138</v>
      </c>
      <c r="I561" s="32" t="s">
        <v>1182</v>
      </c>
      <c r="J561" s="35">
        <f t="shared" si="25"/>
        <v>0</v>
      </c>
      <c r="L561" s="36"/>
    </row>
    <row r="562" spans="2:12" x14ac:dyDescent="0.2">
      <c r="B562" s="27" t="s">
        <v>2622</v>
      </c>
      <c r="C562" s="43" t="s">
        <v>1872</v>
      </c>
      <c r="D562" s="27" t="s">
        <v>3081</v>
      </c>
      <c r="E562" s="1" t="s">
        <v>1573</v>
      </c>
      <c r="F562" s="4" t="s">
        <v>1158</v>
      </c>
      <c r="G562" s="32" t="s">
        <v>2591</v>
      </c>
      <c r="H562" s="32" t="s">
        <v>1139</v>
      </c>
      <c r="I562" s="32" t="s">
        <v>2531</v>
      </c>
      <c r="J562" s="35">
        <f t="shared" si="25"/>
        <v>0</v>
      </c>
      <c r="L562" s="36"/>
    </row>
    <row r="563" spans="2:12" x14ac:dyDescent="0.2">
      <c r="B563" s="27" t="s">
        <v>2622</v>
      </c>
      <c r="C563" s="43" t="s">
        <v>10</v>
      </c>
      <c r="D563" s="40" t="s">
        <v>1667</v>
      </c>
      <c r="E563" s="39" t="s">
        <v>914</v>
      </c>
      <c r="F563" s="4" t="s">
        <v>1158</v>
      </c>
      <c r="G563" s="32" t="s">
        <v>1778</v>
      </c>
      <c r="H563" s="32" t="s">
        <v>1448</v>
      </c>
      <c r="I563" s="32" t="s">
        <v>1209</v>
      </c>
      <c r="J563" s="35">
        <f t="shared" si="25"/>
        <v>3</v>
      </c>
      <c r="L563" s="36"/>
    </row>
    <row r="564" spans="2:12" x14ac:dyDescent="0.2">
      <c r="B564" s="27" t="s">
        <v>2622</v>
      </c>
      <c r="C564" s="43" t="s">
        <v>10</v>
      </c>
      <c r="D564" s="39" t="s">
        <v>1668</v>
      </c>
      <c r="E564" s="39" t="s">
        <v>1669</v>
      </c>
      <c r="F564" s="4" t="s">
        <v>1158</v>
      </c>
      <c r="G564" s="32" t="s">
        <v>2591</v>
      </c>
      <c r="H564" s="32" t="s">
        <v>1230</v>
      </c>
      <c r="I564" s="32" t="s">
        <v>1453</v>
      </c>
      <c r="J564" s="35">
        <f t="shared" si="25"/>
        <v>0</v>
      </c>
      <c r="L564" s="36"/>
    </row>
    <row r="565" spans="2:12" x14ac:dyDescent="0.2">
      <c r="B565" s="27" t="s">
        <v>2622</v>
      </c>
      <c r="C565" s="43" t="s">
        <v>10</v>
      </c>
      <c r="D565" s="39" t="s">
        <v>1670</v>
      </c>
      <c r="E565" s="39" t="s">
        <v>1671</v>
      </c>
      <c r="F565" s="4" t="s">
        <v>1158</v>
      </c>
      <c r="G565" s="32" t="s">
        <v>2591</v>
      </c>
      <c r="H565" s="32" t="s">
        <v>1139</v>
      </c>
      <c r="I565" s="32" t="s">
        <v>1544</v>
      </c>
      <c r="J565" s="35">
        <f t="shared" si="25"/>
        <v>0</v>
      </c>
      <c r="L565" s="36"/>
    </row>
    <row r="566" spans="2:12" x14ac:dyDescent="0.2">
      <c r="B566" s="27" t="s">
        <v>2622</v>
      </c>
      <c r="C566" s="43" t="s">
        <v>10</v>
      </c>
      <c r="D566" s="39" t="s">
        <v>1672</v>
      </c>
      <c r="E566" s="39" t="s">
        <v>1673</v>
      </c>
      <c r="F566" s="4" t="s">
        <v>1158</v>
      </c>
      <c r="G566" s="32" t="s">
        <v>1149</v>
      </c>
      <c r="H566" s="32" t="s">
        <v>1228</v>
      </c>
      <c r="I566" s="32" t="s">
        <v>1452</v>
      </c>
      <c r="J566" s="35">
        <f t="shared" si="25"/>
        <v>1</v>
      </c>
      <c r="L566" s="36"/>
    </row>
    <row r="567" spans="2:12" x14ac:dyDescent="0.2">
      <c r="B567" s="27" t="s">
        <v>2622</v>
      </c>
      <c r="C567" s="43" t="s">
        <v>10</v>
      </c>
      <c r="D567" s="39" t="s">
        <v>1674</v>
      </c>
      <c r="E567" s="39" t="s">
        <v>1675</v>
      </c>
      <c r="F567" s="4" t="s">
        <v>1158</v>
      </c>
      <c r="G567" s="32" t="s">
        <v>1146</v>
      </c>
      <c r="H567" s="32" t="s">
        <v>1453</v>
      </c>
      <c r="I567" s="32" t="s">
        <v>2495</v>
      </c>
      <c r="J567" s="35">
        <f t="shared" si="25"/>
        <v>0</v>
      </c>
      <c r="L567" s="36"/>
    </row>
    <row r="568" spans="2:12" x14ac:dyDescent="0.2">
      <c r="B568" s="27" t="s">
        <v>2622</v>
      </c>
      <c r="C568" s="43" t="s">
        <v>14</v>
      </c>
      <c r="D568" s="27" t="s">
        <v>3082</v>
      </c>
      <c r="E568" s="1" t="s">
        <v>1817</v>
      </c>
      <c r="F568" s="4" t="s">
        <v>1158</v>
      </c>
      <c r="G568" s="32" t="s">
        <v>2591</v>
      </c>
      <c r="H568" s="32" t="s">
        <v>1139</v>
      </c>
      <c r="I568" s="32" t="s">
        <v>1232</v>
      </c>
      <c r="J568" s="35">
        <f t="shared" si="25"/>
        <v>0</v>
      </c>
      <c r="L568" s="36"/>
    </row>
    <row r="569" spans="2:12" x14ac:dyDescent="0.2">
      <c r="B569" s="27" t="s">
        <v>2622</v>
      </c>
      <c r="C569" s="43" t="s">
        <v>14</v>
      </c>
      <c r="D569" s="27" t="s">
        <v>3083</v>
      </c>
      <c r="E569" s="1" t="s">
        <v>1818</v>
      </c>
      <c r="F569" s="4" t="s">
        <v>1159</v>
      </c>
      <c r="G569" s="32" t="s">
        <v>2305</v>
      </c>
      <c r="H569" s="32" t="s">
        <v>1778</v>
      </c>
      <c r="I569" s="32" t="s">
        <v>2481</v>
      </c>
      <c r="J569" s="35">
        <f t="shared" si="25"/>
        <v>3</v>
      </c>
      <c r="L569" s="36"/>
    </row>
    <row r="570" spans="2:12" x14ac:dyDescent="0.2">
      <c r="B570" s="27" t="s">
        <v>2622</v>
      </c>
      <c r="C570" s="43" t="s">
        <v>14</v>
      </c>
      <c r="D570" s="27" t="s">
        <v>3084</v>
      </c>
      <c r="E570" s="1" t="s">
        <v>1819</v>
      </c>
      <c r="F570" s="4" t="s">
        <v>1158</v>
      </c>
      <c r="G570" s="32" t="s">
        <v>2591</v>
      </c>
      <c r="H570" s="32" t="s">
        <v>1138</v>
      </c>
      <c r="I570" s="32" t="s">
        <v>1466</v>
      </c>
      <c r="J570" s="35">
        <f t="shared" si="25"/>
        <v>0</v>
      </c>
      <c r="L570" s="36"/>
    </row>
    <row r="571" spans="2:12" x14ac:dyDescent="0.2">
      <c r="B571" s="27" t="s">
        <v>2622</v>
      </c>
      <c r="C571" s="43" t="s">
        <v>14</v>
      </c>
      <c r="D571" s="27" t="s">
        <v>3085</v>
      </c>
      <c r="E571" s="1" t="s">
        <v>1820</v>
      </c>
      <c r="F571" s="4" t="s">
        <v>1158</v>
      </c>
      <c r="G571" s="32" t="s">
        <v>2591</v>
      </c>
      <c r="H571" s="32" t="s">
        <v>1138</v>
      </c>
      <c r="I571" s="32" t="s">
        <v>1153</v>
      </c>
      <c r="J571" s="35">
        <f t="shared" si="25"/>
        <v>0</v>
      </c>
      <c r="L571" s="36"/>
    </row>
    <row r="572" spans="2:12" x14ac:dyDescent="0.2">
      <c r="B572" s="27" t="s">
        <v>2622</v>
      </c>
      <c r="C572" s="43" t="s">
        <v>14</v>
      </c>
      <c r="D572" s="27" t="s">
        <v>3086</v>
      </c>
      <c r="E572" s="1" t="s">
        <v>1821</v>
      </c>
      <c r="F572" s="4" t="s">
        <v>1158</v>
      </c>
      <c r="G572" s="32" t="s">
        <v>2591</v>
      </c>
      <c r="H572" s="32" t="s">
        <v>1139</v>
      </c>
      <c r="I572" s="32" t="s">
        <v>1472</v>
      </c>
      <c r="J572" s="35">
        <f t="shared" si="25"/>
        <v>0</v>
      </c>
      <c r="L572" s="36"/>
    </row>
    <row r="573" spans="2:12" x14ac:dyDescent="0.2">
      <c r="B573" s="27" t="s">
        <v>2325</v>
      </c>
      <c r="C573" s="42" t="s">
        <v>6</v>
      </c>
      <c r="D573" s="7" t="s">
        <v>1070</v>
      </c>
      <c r="E573" s="1" t="s">
        <v>1071</v>
      </c>
      <c r="F573" s="4" t="s">
        <v>1158</v>
      </c>
      <c r="G573" s="32" t="s">
        <v>2591</v>
      </c>
      <c r="H573" s="32" t="s">
        <v>1147</v>
      </c>
      <c r="I573" s="32" t="s">
        <v>2491</v>
      </c>
      <c r="J573" s="35">
        <f t="shared" si="25"/>
        <v>0</v>
      </c>
      <c r="L573" s="36"/>
    </row>
    <row r="574" spans="2:12" x14ac:dyDescent="0.2">
      <c r="B574" s="27" t="s">
        <v>2325</v>
      </c>
      <c r="C574" s="41" t="s">
        <v>12</v>
      </c>
      <c r="D574" s="27" t="s">
        <v>3087</v>
      </c>
      <c r="E574" s="1" t="s">
        <v>1196</v>
      </c>
      <c r="F574" s="4" t="s">
        <v>1158</v>
      </c>
      <c r="G574" s="32" t="s">
        <v>2591</v>
      </c>
      <c r="H574" s="32" t="s">
        <v>1147</v>
      </c>
      <c r="I574" s="32" t="s">
        <v>1472</v>
      </c>
      <c r="J574" s="35">
        <f t="shared" si="25"/>
        <v>0</v>
      </c>
      <c r="L574" s="36"/>
    </row>
    <row r="575" spans="2:12" x14ac:dyDescent="0.2">
      <c r="B575" s="27" t="s">
        <v>2325</v>
      </c>
      <c r="C575" s="41" t="s">
        <v>13</v>
      </c>
      <c r="D575" s="27" t="s">
        <v>3088</v>
      </c>
      <c r="E575" s="1" t="s">
        <v>1266</v>
      </c>
      <c r="F575" s="4" t="s">
        <v>1158</v>
      </c>
      <c r="G575" s="32" t="s">
        <v>2591</v>
      </c>
      <c r="H575" s="32" t="s">
        <v>1139</v>
      </c>
      <c r="I575" s="32" t="s">
        <v>1779</v>
      </c>
      <c r="J575" s="35">
        <f t="shared" si="25"/>
        <v>0</v>
      </c>
      <c r="L575" s="36"/>
    </row>
    <row r="576" spans="2:12" x14ac:dyDescent="0.2">
      <c r="B576" s="27" t="s">
        <v>2325</v>
      </c>
      <c r="C576" s="42" t="s">
        <v>9</v>
      </c>
      <c r="D576" s="1" t="s">
        <v>1385</v>
      </c>
      <c r="E576" s="1" t="s">
        <v>1386</v>
      </c>
      <c r="F576" s="4" t="s">
        <v>1158</v>
      </c>
      <c r="G576" s="32" t="s">
        <v>2591</v>
      </c>
      <c r="H576" s="32" t="s">
        <v>1139</v>
      </c>
      <c r="I576" s="32" t="s">
        <v>2528</v>
      </c>
      <c r="J576" s="35">
        <f t="shared" si="25"/>
        <v>0</v>
      </c>
      <c r="L576" s="36"/>
    </row>
    <row r="577" spans="2:12" x14ac:dyDescent="0.2">
      <c r="B577" s="27" t="s">
        <v>2325</v>
      </c>
      <c r="C577" s="42" t="s">
        <v>9</v>
      </c>
      <c r="D577" s="1" t="s">
        <v>1387</v>
      </c>
      <c r="E577" s="1" t="s">
        <v>1388</v>
      </c>
      <c r="F577" s="4" t="s">
        <v>1158</v>
      </c>
      <c r="G577" s="32" t="s">
        <v>2591</v>
      </c>
      <c r="H577" s="32" t="s">
        <v>1139</v>
      </c>
      <c r="I577" s="32" t="s">
        <v>2540</v>
      </c>
      <c r="J577" s="35">
        <f t="shared" si="25"/>
        <v>0</v>
      </c>
      <c r="L577" s="36"/>
    </row>
    <row r="578" spans="2:12" x14ac:dyDescent="0.2">
      <c r="B578" s="27" t="s">
        <v>2325</v>
      </c>
      <c r="C578" s="43" t="s">
        <v>15</v>
      </c>
      <c r="D578" s="1" t="s">
        <v>3089</v>
      </c>
      <c r="E578" s="1" t="s">
        <v>1514</v>
      </c>
      <c r="F578" s="4" t="s">
        <v>1158</v>
      </c>
      <c r="G578" s="32" t="s">
        <v>2591</v>
      </c>
      <c r="H578" s="32" t="s">
        <v>1142</v>
      </c>
      <c r="I578" s="32" t="s">
        <v>1239</v>
      </c>
      <c r="J578" s="35">
        <f t="shared" si="25"/>
        <v>0</v>
      </c>
      <c r="L578" s="36"/>
    </row>
    <row r="579" spans="2:12" x14ac:dyDescent="0.2">
      <c r="B579" s="27" t="s">
        <v>2325</v>
      </c>
      <c r="C579" s="43" t="s">
        <v>1872</v>
      </c>
      <c r="D579" s="27" t="s">
        <v>3090</v>
      </c>
      <c r="E579" s="1" t="s">
        <v>1574</v>
      </c>
      <c r="F579" s="4" t="s">
        <v>1158</v>
      </c>
      <c r="G579" s="32" t="s">
        <v>2591</v>
      </c>
      <c r="H579" s="32" t="s">
        <v>1139</v>
      </c>
      <c r="I579" s="32" t="s">
        <v>1866</v>
      </c>
      <c r="J579" s="35">
        <f t="shared" si="25"/>
        <v>0</v>
      </c>
      <c r="L579" s="36"/>
    </row>
    <row r="580" spans="2:12" x14ac:dyDescent="0.2">
      <c r="B580" s="27" t="s">
        <v>2325</v>
      </c>
      <c r="C580" s="43" t="s">
        <v>10</v>
      </c>
      <c r="D580" s="39" t="s">
        <v>1676</v>
      </c>
      <c r="E580" s="39" t="s">
        <v>1677</v>
      </c>
      <c r="F580" s="4" t="s">
        <v>1158</v>
      </c>
      <c r="G580" s="32" t="s">
        <v>2591</v>
      </c>
      <c r="H580" s="32" t="s">
        <v>1146</v>
      </c>
      <c r="I580" s="32" t="s">
        <v>1455</v>
      </c>
      <c r="J580" s="35">
        <f t="shared" si="25"/>
        <v>0</v>
      </c>
      <c r="L580" s="36"/>
    </row>
    <row r="581" spans="2:12" x14ac:dyDescent="0.2">
      <c r="B581" s="27" t="s">
        <v>2325</v>
      </c>
      <c r="C581" s="43" t="s">
        <v>14</v>
      </c>
      <c r="D581" s="27" t="s">
        <v>3091</v>
      </c>
      <c r="E581" s="1" t="s">
        <v>1822</v>
      </c>
      <c r="F581" s="4" t="s">
        <v>1158</v>
      </c>
      <c r="G581" s="32" t="s">
        <v>2591</v>
      </c>
      <c r="H581" s="32" t="s">
        <v>1140</v>
      </c>
      <c r="I581" s="32" t="s">
        <v>2541</v>
      </c>
      <c r="J581" s="35">
        <f t="shared" si="25"/>
        <v>0</v>
      </c>
      <c r="L581" s="36"/>
    </row>
    <row r="582" spans="2:12" x14ac:dyDescent="0.2">
      <c r="B582" s="27" t="s">
        <v>2325</v>
      </c>
      <c r="C582" s="43" t="s">
        <v>14</v>
      </c>
      <c r="D582" s="27" t="s">
        <v>3092</v>
      </c>
      <c r="E582" s="1" t="s">
        <v>1823</v>
      </c>
      <c r="F582" s="4" t="s">
        <v>1158</v>
      </c>
      <c r="G582" s="32" t="s">
        <v>2591</v>
      </c>
      <c r="H582" s="32" t="s">
        <v>1140</v>
      </c>
      <c r="I582" s="32" t="s">
        <v>1779</v>
      </c>
      <c r="J582" s="35">
        <f t="shared" si="25"/>
        <v>0</v>
      </c>
      <c r="L582" s="36"/>
    </row>
    <row r="583" spans="2:12" x14ac:dyDescent="0.2">
      <c r="B583" s="27" t="s">
        <v>1072</v>
      </c>
      <c r="C583" s="42" t="s">
        <v>6</v>
      </c>
      <c r="D583" s="7" t="s">
        <v>933</v>
      </c>
      <c r="J583" s="35"/>
      <c r="L583" s="36"/>
    </row>
    <row r="584" spans="2:12" x14ac:dyDescent="0.2">
      <c r="B584" s="27" t="s">
        <v>1072</v>
      </c>
      <c r="C584" s="41" t="s">
        <v>12</v>
      </c>
      <c r="D584" s="27" t="s">
        <v>933</v>
      </c>
      <c r="E584" s="1"/>
      <c r="F584" s="4"/>
      <c r="J584" s="35"/>
      <c r="L584" s="36"/>
    </row>
    <row r="585" spans="2:12" x14ac:dyDescent="0.2">
      <c r="B585" s="27" t="s">
        <v>1072</v>
      </c>
      <c r="C585" s="41" t="s">
        <v>13</v>
      </c>
      <c r="D585" s="27" t="s">
        <v>933</v>
      </c>
      <c r="E585" s="1"/>
      <c r="F585" s="4"/>
      <c r="J585" s="35"/>
      <c r="L585" s="36"/>
    </row>
    <row r="586" spans="2:12" x14ac:dyDescent="0.2">
      <c r="B586" s="27" t="s">
        <v>1072</v>
      </c>
      <c r="C586" s="42" t="s">
        <v>9</v>
      </c>
      <c r="D586" s="1" t="s">
        <v>1389</v>
      </c>
      <c r="E586" s="1" t="s">
        <v>881</v>
      </c>
      <c r="F586" s="4" t="s">
        <v>1158</v>
      </c>
      <c r="G586" s="32" t="s">
        <v>1451</v>
      </c>
      <c r="H586" s="32" t="s">
        <v>1298</v>
      </c>
      <c r="I586" s="32" t="s">
        <v>1464</v>
      </c>
      <c r="J586" s="35">
        <f>COUNTIF(G586:I586,"*MT*")</f>
        <v>3</v>
      </c>
      <c r="L586" s="36"/>
    </row>
    <row r="587" spans="2:12" x14ac:dyDescent="0.2">
      <c r="B587" s="27" t="s">
        <v>1072</v>
      </c>
      <c r="C587" s="42" t="s">
        <v>9</v>
      </c>
      <c r="D587" s="1" t="s">
        <v>1390</v>
      </c>
      <c r="E587" s="1" t="s">
        <v>882</v>
      </c>
      <c r="F587" s="4" t="s">
        <v>1158</v>
      </c>
      <c r="G587" s="32" t="s">
        <v>1475</v>
      </c>
      <c r="H587" s="32" t="s">
        <v>1296</v>
      </c>
      <c r="I587" s="32" t="s">
        <v>2511</v>
      </c>
      <c r="J587" s="35">
        <f>COUNTIF(G587:I587,"*MT*")</f>
        <v>3</v>
      </c>
      <c r="L587" s="36"/>
    </row>
    <row r="588" spans="2:12" x14ac:dyDescent="0.2">
      <c r="B588" s="27" t="s">
        <v>1072</v>
      </c>
      <c r="C588" s="43" t="s">
        <v>15</v>
      </c>
      <c r="D588" s="1" t="s">
        <v>3093</v>
      </c>
      <c r="E588" s="1" t="s">
        <v>1515</v>
      </c>
      <c r="F588" s="4" t="s">
        <v>1158</v>
      </c>
      <c r="G588" s="32" t="s">
        <v>2533</v>
      </c>
      <c r="H588" s="32" t="s">
        <v>1143</v>
      </c>
      <c r="I588" s="32" t="s">
        <v>1209</v>
      </c>
      <c r="J588" s="35">
        <f>COUNTIF(G588:I588,"*MT*")</f>
        <v>1</v>
      </c>
      <c r="L588" s="36"/>
    </row>
    <row r="589" spans="2:12" x14ac:dyDescent="0.2">
      <c r="B589" s="27" t="s">
        <v>1072</v>
      </c>
      <c r="C589" s="43" t="s">
        <v>1872</v>
      </c>
      <c r="D589" s="27" t="s">
        <v>933</v>
      </c>
      <c r="E589" s="1"/>
      <c r="F589" s="4"/>
      <c r="J589" s="35"/>
      <c r="L589" s="36"/>
    </row>
    <row r="590" spans="2:12" x14ac:dyDescent="0.2">
      <c r="B590" s="27" t="s">
        <v>1072</v>
      </c>
      <c r="C590" s="43" t="s">
        <v>10</v>
      </c>
      <c r="D590" s="39" t="s">
        <v>1678</v>
      </c>
      <c r="E590" s="39" t="s">
        <v>1679</v>
      </c>
      <c r="F590" s="4" t="s">
        <v>1158</v>
      </c>
      <c r="G590" s="32" t="s">
        <v>1461</v>
      </c>
      <c r="H590" s="32" t="s">
        <v>1238</v>
      </c>
      <c r="I590" s="32" t="s">
        <v>1778</v>
      </c>
      <c r="J590" s="35">
        <f>COUNTIF(G590:I590,"*MT*")</f>
        <v>3</v>
      </c>
      <c r="L590" s="36"/>
    </row>
    <row r="591" spans="2:12" x14ac:dyDescent="0.2">
      <c r="B591" s="27" t="s">
        <v>1072</v>
      </c>
      <c r="C591" s="43" t="s">
        <v>14</v>
      </c>
      <c r="D591" s="27" t="s">
        <v>3094</v>
      </c>
      <c r="E591" s="1" t="s">
        <v>1824</v>
      </c>
      <c r="F591" s="4" t="s">
        <v>1158</v>
      </c>
      <c r="G591" s="32" t="s">
        <v>1235</v>
      </c>
      <c r="H591" s="32" t="s">
        <v>1238</v>
      </c>
      <c r="I591" s="32" t="s">
        <v>2481</v>
      </c>
      <c r="J591" s="35">
        <f>COUNTIF(G591:I591,"*MT*")</f>
        <v>3</v>
      </c>
      <c r="L591" s="36"/>
    </row>
    <row r="592" spans="2:12" x14ac:dyDescent="0.2">
      <c r="B592" s="27" t="s">
        <v>1073</v>
      </c>
      <c r="C592" s="42" t="s">
        <v>6</v>
      </c>
      <c r="D592" s="7" t="s">
        <v>933</v>
      </c>
      <c r="J592" s="35"/>
      <c r="L592" s="36"/>
    </row>
    <row r="593" spans="2:12" x14ac:dyDescent="0.2">
      <c r="B593" s="27" t="s">
        <v>1073</v>
      </c>
      <c r="C593" s="41" t="s">
        <v>12</v>
      </c>
      <c r="D593" s="27" t="s">
        <v>933</v>
      </c>
      <c r="E593" s="1"/>
      <c r="F593" s="4"/>
      <c r="J593" s="35"/>
      <c r="L593" s="36"/>
    </row>
    <row r="594" spans="2:12" x14ac:dyDescent="0.2">
      <c r="B594" s="27" t="s">
        <v>1073</v>
      </c>
      <c r="C594" s="41" t="s">
        <v>13</v>
      </c>
      <c r="D594" s="27" t="s">
        <v>933</v>
      </c>
      <c r="E594" s="1"/>
      <c r="F594" s="4"/>
      <c r="J594" s="35"/>
      <c r="L594" s="36"/>
    </row>
    <row r="595" spans="2:12" x14ac:dyDescent="0.2">
      <c r="B595" s="27" t="s">
        <v>1073</v>
      </c>
      <c r="C595" s="42" t="s">
        <v>9</v>
      </c>
      <c r="D595" s="1" t="s">
        <v>1391</v>
      </c>
      <c r="E595" s="1" t="s">
        <v>883</v>
      </c>
      <c r="F595" s="4" t="s">
        <v>1158</v>
      </c>
      <c r="G595" s="32" t="s">
        <v>1470</v>
      </c>
      <c r="H595" s="32" t="s">
        <v>1475</v>
      </c>
      <c r="I595" s="32" t="s">
        <v>1235</v>
      </c>
      <c r="J595" s="35">
        <f>COUNTIF(G595:I595,"*MT*")</f>
        <v>3</v>
      </c>
      <c r="L595" s="36"/>
    </row>
    <row r="596" spans="2:12" x14ac:dyDescent="0.2">
      <c r="B596" s="27" t="s">
        <v>1073</v>
      </c>
      <c r="C596" s="43" t="s">
        <v>15</v>
      </c>
      <c r="D596" s="1" t="s">
        <v>3095</v>
      </c>
      <c r="E596" s="1" t="s">
        <v>1516</v>
      </c>
      <c r="F596" s="4" t="s">
        <v>1158</v>
      </c>
      <c r="G596" s="32" t="s">
        <v>2594</v>
      </c>
      <c r="H596" s="32" t="s">
        <v>1298</v>
      </c>
      <c r="I596" s="32" t="s">
        <v>1464</v>
      </c>
      <c r="J596" s="35">
        <f>COUNTIF(G596:I596,"*MT*")</f>
        <v>3</v>
      </c>
      <c r="L596" s="36"/>
    </row>
    <row r="597" spans="2:12" x14ac:dyDescent="0.2">
      <c r="B597" s="27" t="s">
        <v>1073</v>
      </c>
      <c r="C597" s="43" t="s">
        <v>1872</v>
      </c>
      <c r="D597" s="27" t="s">
        <v>933</v>
      </c>
      <c r="E597" s="1"/>
      <c r="F597" s="4"/>
      <c r="J597" s="35"/>
      <c r="L597" s="36"/>
    </row>
    <row r="598" spans="2:12" x14ac:dyDescent="0.2">
      <c r="B598" s="27" t="s">
        <v>1073</v>
      </c>
      <c r="C598" s="43" t="s">
        <v>10</v>
      </c>
      <c r="D598" s="39" t="s">
        <v>1680</v>
      </c>
      <c r="E598" s="39" t="s">
        <v>1681</v>
      </c>
      <c r="F598" s="49" t="s">
        <v>1158</v>
      </c>
      <c r="G598" s="32" t="s">
        <v>1464</v>
      </c>
      <c r="H598" s="32" t="s">
        <v>1152</v>
      </c>
      <c r="I598" s="32" t="s">
        <v>1449</v>
      </c>
      <c r="J598" s="35">
        <f>COUNTIF(G598:I598,"*MT*")</f>
        <v>3</v>
      </c>
      <c r="L598" s="36"/>
    </row>
    <row r="599" spans="2:12" x14ac:dyDescent="0.2">
      <c r="B599" s="27" t="s">
        <v>1073</v>
      </c>
      <c r="C599" s="43" t="s">
        <v>14</v>
      </c>
      <c r="D599" s="27" t="s">
        <v>3096</v>
      </c>
      <c r="E599" s="1" t="s">
        <v>1825</v>
      </c>
      <c r="F599" s="4" t="s">
        <v>1159</v>
      </c>
      <c r="G599" s="32" t="s">
        <v>2591</v>
      </c>
      <c r="H599" s="32" t="s">
        <v>1139</v>
      </c>
      <c r="I599" s="32" t="s">
        <v>1447</v>
      </c>
      <c r="J599" s="35">
        <f>COUNTIF(G599:I599,"*MT*")</f>
        <v>0</v>
      </c>
      <c r="L599" s="36"/>
    </row>
    <row r="600" spans="2:12" x14ac:dyDescent="0.2">
      <c r="B600" s="27" t="s">
        <v>1074</v>
      </c>
      <c r="C600" s="42" t="s">
        <v>6</v>
      </c>
      <c r="D600" s="7" t="s">
        <v>933</v>
      </c>
      <c r="J600" s="35"/>
      <c r="L600" s="36"/>
    </row>
    <row r="601" spans="2:12" x14ac:dyDescent="0.2">
      <c r="B601" s="27" t="s">
        <v>1074</v>
      </c>
      <c r="C601" s="41" t="s">
        <v>12</v>
      </c>
      <c r="D601" s="27" t="s">
        <v>933</v>
      </c>
      <c r="E601" s="1"/>
      <c r="F601" s="4"/>
      <c r="J601" s="35"/>
      <c r="L601" s="36"/>
    </row>
    <row r="602" spans="2:12" x14ac:dyDescent="0.2">
      <c r="B602" s="27" t="s">
        <v>1074</v>
      </c>
      <c r="C602" s="41" t="s">
        <v>13</v>
      </c>
      <c r="D602" s="27" t="s">
        <v>933</v>
      </c>
      <c r="E602" s="1"/>
      <c r="F602" s="4"/>
      <c r="J602" s="35"/>
      <c r="L602" s="36"/>
    </row>
    <row r="603" spans="2:12" x14ac:dyDescent="0.2">
      <c r="B603" s="27" t="s">
        <v>1074</v>
      </c>
      <c r="C603" s="42" t="s">
        <v>9</v>
      </c>
      <c r="D603" s="1" t="s">
        <v>1392</v>
      </c>
      <c r="E603" s="1" t="s">
        <v>884</v>
      </c>
      <c r="F603" s="49" t="s">
        <v>1158</v>
      </c>
      <c r="G603" s="32" t="s">
        <v>1461</v>
      </c>
      <c r="H603" s="32" t="s">
        <v>1448</v>
      </c>
      <c r="I603" s="32" t="s">
        <v>2490</v>
      </c>
      <c r="J603" s="35">
        <f>COUNTIF(G603:I603,"*MT*")</f>
        <v>3</v>
      </c>
      <c r="L603" s="36"/>
    </row>
    <row r="604" spans="2:12" x14ac:dyDescent="0.2">
      <c r="B604" s="27" t="s">
        <v>1074</v>
      </c>
      <c r="C604" s="43" t="s">
        <v>15</v>
      </c>
      <c r="D604" s="1" t="s">
        <v>3097</v>
      </c>
      <c r="E604" s="1" t="s">
        <v>1517</v>
      </c>
      <c r="F604" s="49" t="s">
        <v>1158</v>
      </c>
      <c r="G604" s="32" t="s">
        <v>1778</v>
      </c>
      <c r="H604" s="32" t="s">
        <v>1290</v>
      </c>
      <c r="I604" s="32" t="s">
        <v>1164</v>
      </c>
      <c r="J604" s="35">
        <f>COUNTIF(G604:I604,"*MT*")</f>
        <v>3</v>
      </c>
      <c r="L604" s="36"/>
    </row>
    <row r="605" spans="2:12" x14ac:dyDescent="0.2">
      <c r="B605" s="27" t="s">
        <v>1074</v>
      </c>
      <c r="C605" s="43" t="s">
        <v>1872</v>
      </c>
      <c r="D605" s="27" t="s">
        <v>933</v>
      </c>
      <c r="E605" s="1"/>
      <c r="F605" s="4"/>
      <c r="J605" s="35"/>
      <c r="L605" s="36"/>
    </row>
    <row r="606" spans="2:12" x14ac:dyDescent="0.2">
      <c r="B606" s="27" t="s">
        <v>1074</v>
      </c>
      <c r="C606" s="43" t="s">
        <v>10</v>
      </c>
      <c r="D606" s="39" t="s">
        <v>1682</v>
      </c>
      <c r="E606" s="39" t="s">
        <v>1683</v>
      </c>
      <c r="F606" s="49" t="s">
        <v>1158</v>
      </c>
      <c r="G606" s="32" t="s">
        <v>1471</v>
      </c>
      <c r="H606" s="32" t="s">
        <v>1234</v>
      </c>
      <c r="I606" s="32" t="s">
        <v>1776</v>
      </c>
      <c r="J606" s="35">
        <f>COUNTIF(G606:I606,"*MT*")</f>
        <v>3</v>
      </c>
      <c r="L606" s="36"/>
    </row>
    <row r="607" spans="2:12" x14ac:dyDescent="0.2">
      <c r="B607" s="27" t="s">
        <v>1074</v>
      </c>
      <c r="C607" s="43" t="s">
        <v>14</v>
      </c>
      <c r="D607" s="27" t="s">
        <v>3098</v>
      </c>
      <c r="E607" s="1" t="s">
        <v>1826</v>
      </c>
      <c r="F607" s="49" t="s">
        <v>1158</v>
      </c>
      <c r="G607" s="32" t="s">
        <v>1448</v>
      </c>
      <c r="H607" s="32" t="s">
        <v>1298</v>
      </c>
      <c r="I607" s="32" t="s">
        <v>1449</v>
      </c>
      <c r="J607" s="35">
        <f>COUNTIF(G607:I607,"*MT*")</f>
        <v>3</v>
      </c>
      <c r="L607" s="36"/>
    </row>
    <row r="608" spans="2:12" x14ac:dyDescent="0.2">
      <c r="B608" s="27" t="s">
        <v>1075</v>
      </c>
      <c r="C608" s="42" t="s">
        <v>6</v>
      </c>
      <c r="D608" s="7" t="s">
        <v>933</v>
      </c>
      <c r="E608" s="1"/>
      <c r="F608" s="4"/>
      <c r="J608" s="35"/>
      <c r="L608" s="36"/>
    </row>
    <row r="609" spans="1:12" x14ac:dyDescent="0.2">
      <c r="B609" s="27" t="s">
        <v>1075</v>
      </c>
      <c r="C609" s="41" t="s">
        <v>12</v>
      </c>
      <c r="D609" s="27" t="s">
        <v>933</v>
      </c>
      <c r="E609" s="1"/>
      <c r="F609" s="4"/>
      <c r="J609" s="35"/>
      <c r="L609" s="36"/>
    </row>
    <row r="610" spans="1:12" x14ac:dyDescent="0.2">
      <c r="B610" s="27" t="s">
        <v>1075</v>
      </c>
      <c r="C610" s="41" t="s">
        <v>13</v>
      </c>
      <c r="D610" s="27" t="s">
        <v>933</v>
      </c>
      <c r="E610" s="1"/>
      <c r="F610" s="4"/>
      <c r="J610" s="35"/>
      <c r="L610" s="36"/>
    </row>
    <row r="611" spans="1:12" x14ac:dyDescent="0.2">
      <c r="B611" s="27" t="s">
        <v>1075</v>
      </c>
      <c r="C611" s="42" t="s">
        <v>9</v>
      </c>
      <c r="D611" s="1" t="s">
        <v>1393</v>
      </c>
      <c r="E611" s="1" t="s">
        <v>885</v>
      </c>
      <c r="F611" s="49" t="s">
        <v>1158</v>
      </c>
      <c r="G611" s="32" t="s">
        <v>1164</v>
      </c>
      <c r="H611" s="32" t="s">
        <v>1448</v>
      </c>
      <c r="I611" s="32" t="s">
        <v>1234</v>
      </c>
      <c r="J611" s="35">
        <f>COUNTIF(G611:I611,"*MT*")</f>
        <v>3</v>
      </c>
      <c r="L611" s="36"/>
    </row>
    <row r="612" spans="1:12" x14ac:dyDescent="0.2">
      <c r="B612" s="27" t="s">
        <v>1075</v>
      </c>
      <c r="C612" s="43" t="s">
        <v>15</v>
      </c>
      <c r="D612" s="1" t="s">
        <v>3099</v>
      </c>
      <c r="E612" s="1" t="s">
        <v>1518</v>
      </c>
      <c r="F612" s="49" t="s">
        <v>1158</v>
      </c>
      <c r="G612" s="32" t="s">
        <v>1152</v>
      </c>
      <c r="H612" s="32" t="s">
        <v>1457</v>
      </c>
      <c r="I612" s="32" t="s">
        <v>1152</v>
      </c>
      <c r="J612" s="35">
        <f>COUNTIF(G612:I612,"*MT*")</f>
        <v>3</v>
      </c>
      <c r="L612" s="36"/>
    </row>
    <row r="613" spans="1:12" x14ac:dyDescent="0.2">
      <c r="B613" s="27" t="s">
        <v>1075</v>
      </c>
      <c r="C613" s="43" t="s">
        <v>1872</v>
      </c>
      <c r="D613" s="27" t="s">
        <v>3100</v>
      </c>
      <c r="E613" s="1" t="s">
        <v>1575</v>
      </c>
      <c r="F613" s="49" t="s">
        <v>1158</v>
      </c>
      <c r="G613" s="32" t="s">
        <v>2476</v>
      </c>
      <c r="H613" s="32" t="s">
        <v>1156</v>
      </c>
      <c r="I613" s="32" t="s">
        <v>2511</v>
      </c>
      <c r="J613" s="35">
        <f>COUNTIF(G613:I613,"*MT*")</f>
        <v>1</v>
      </c>
      <c r="L613" s="36"/>
    </row>
    <row r="614" spans="1:12" x14ac:dyDescent="0.2">
      <c r="B614" s="27" t="s">
        <v>1075</v>
      </c>
      <c r="C614" s="43" t="s">
        <v>10</v>
      </c>
      <c r="D614" s="39" t="s">
        <v>1684</v>
      </c>
      <c r="E614" s="39" t="s">
        <v>1685</v>
      </c>
      <c r="F614" s="49" t="s">
        <v>1158</v>
      </c>
      <c r="G614" s="32" t="s">
        <v>1147</v>
      </c>
      <c r="H614" s="32" t="s">
        <v>1149</v>
      </c>
      <c r="I614" s="32" t="s">
        <v>1464</v>
      </c>
      <c r="J614" s="35">
        <f>COUNTIF(G614:I614,"*MT*")</f>
        <v>1</v>
      </c>
      <c r="L614" s="36"/>
    </row>
    <row r="615" spans="1:12" x14ac:dyDescent="0.2">
      <c r="B615" s="27" t="s">
        <v>1075</v>
      </c>
      <c r="C615" s="43" t="s">
        <v>14</v>
      </c>
      <c r="D615" s="27" t="s">
        <v>3101</v>
      </c>
      <c r="E615" s="1" t="s">
        <v>1827</v>
      </c>
      <c r="F615" s="49" t="s">
        <v>1158</v>
      </c>
      <c r="G615" s="32" t="s">
        <v>1298</v>
      </c>
      <c r="H615" s="32" t="s">
        <v>1288</v>
      </c>
      <c r="I615" s="32" t="s">
        <v>1234</v>
      </c>
      <c r="J615" s="35">
        <f>COUNTIF(G615:I615,"*MT*")</f>
        <v>3</v>
      </c>
      <c r="L615" s="36"/>
    </row>
    <row r="616" spans="1:12" x14ac:dyDescent="0.2">
      <c r="A616" s="26" t="s">
        <v>2284</v>
      </c>
      <c r="C616" s="25"/>
      <c r="J616" s="35"/>
      <c r="L616" s="36"/>
    </row>
    <row r="617" spans="1:12" x14ac:dyDescent="0.2">
      <c r="A617" s="26"/>
      <c r="B617" s="25" t="s">
        <v>2597</v>
      </c>
      <c r="C617" s="25" t="s">
        <v>1873</v>
      </c>
      <c r="D617" s="25" t="s">
        <v>933</v>
      </c>
      <c r="J617" s="35"/>
      <c r="L617" s="36"/>
    </row>
    <row r="618" spans="1:12" x14ac:dyDescent="0.2">
      <c r="B618" s="27" t="s">
        <v>1077</v>
      </c>
      <c r="C618" s="42" t="s">
        <v>6</v>
      </c>
      <c r="D618" s="7" t="s">
        <v>1078</v>
      </c>
      <c r="E618" s="1" t="s">
        <v>1079</v>
      </c>
      <c r="F618" s="49" t="s">
        <v>1158</v>
      </c>
      <c r="G618" s="32" t="s">
        <v>2591</v>
      </c>
      <c r="H618" s="32" t="s">
        <v>1149</v>
      </c>
      <c r="I618" s="32" t="s">
        <v>1182</v>
      </c>
      <c r="J618" s="35">
        <f t="shared" ref="J618:J645" si="26">COUNTIF(G618:I618,"*MT*")</f>
        <v>0</v>
      </c>
      <c r="L618" s="36"/>
    </row>
    <row r="619" spans="1:12" x14ac:dyDescent="0.2">
      <c r="B619" s="27" t="s">
        <v>1077</v>
      </c>
      <c r="C619" s="41" t="s">
        <v>12</v>
      </c>
      <c r="D619" s="27" t="s">
        <v>3102</v>
      </c>
      <c r="E619" s="1" t="s">
        <v>1197</v>
      </c>
      <c r="F619" s="49" t="s">
        <v>1158</v>
      </c>
      <c r="G619" s="32" t="s">
        <v>2591</v>
      </c>
      <c r="H619" s="32" t="s">
        <v>1139</v>
      </c>
      <c r="I619" s="32" t="s">
        <v>2546</v>
      </c>
      <c r="J619" s="35">
        <f t="shared" si="26"/>
        <v>0</v>
      </c>
      <c r="L619" s="36"/>
    </row>
    <row r="620" spans="1:12" x14ac:dyDescent="0.2">
      <c r="B620" s="27" t="s">
        <v>1077</v>
      </c>
      <c r="C620" s="41" t="s">
        <v>12</v>
      </c>
      <c r="D620" s="27" t="s">
        <v>3103</v>
      </c>
      <c r="E620" s="1" t="s">
        <v>1198</v>
      </c>
      <c r="F620" s="49" t="s">
        <v>1158</v>
      </c>
      <c r="G620" s="32" t="s">
        <v>2591</v>
      </c>
      <c r="H620" s="32" t="s">
        <v>1138</v>
      </c>
      <c r="I620" s="32" t="s">
        <v>1150</v>
      </c>
      <c r="J620" s="35">
        <f t="shared" si="26"/>
        <v>0</v>
      </c>
      <c r="L620" s="36"/>
    </row>
    <row r="621" spans="1:12" x14ac:dyDescent="0.2">
      <c r="B621" s="27" t="s">
        <v>1077</v>
      </c>
      <c r="C621" s="41" t="s">
        <v>12</v>
      </c>
      <c r="D621" s="27" t="s">
        <v>2977</v>
      </c>
      <c r="E621" s="1" t="s">
        <v>1199</v>
      </c>
      <c r="F621" s="49" t="s">
        <v>1158</v>
      </c>
      <c r="G621" s="32" t="s">
        <v>1139</v>
      </c>
      <c r="H621" s="32" t="s">
        <v>1139</v>
      </c>
      <c r="I621" s="32" t="s">
        <v>1474</v>
      </c>
      <c r="J621" s="35">
        <f t="shared" si="26"/>
        <v>0</v>
      </c>
      <c r="L621" s="36"/>
    </row>
    <row r="622" spans="1:12" x14ac:dyDescent="0.2">
      <c r="B622" s="27" t="s">
        <v>1077</v>
      </c>
      <c r="C622" s="41" t="s">
        <v>12</v>
      </c>
      <c r="D622" s="27" t="s">
        <v>3104</v>
      </c>
      <c r="E622" s="1" t="s">
        <v>1200</v>
      </c>
      <c r="F622" s="49" t="s">
        <v>1158</v>
      </c>
      <c r="G622" s="32" t="s">
        <v>1140</v>
      </c>
      <c r="H622" s="32" t="s">
        <v>1139</v>
      </c>
      <c r="I622" s="32" t="s">
        <v>1295</v>
      </c>
      <c r="J622" s="35">
        <f t="shared" si="26"/>
        <v>0</v>
      </c>
      <c r="L622" s="36"/>
    </row>
    <row r="623" spans="1:12" x14ac:dyDescent="0.2">
      <c r="B623" s="27" t="s">
        <v>1077</v>
      </c>
      <c r="C623" s="41" t="s">
        <v>12</v>
      </c>
      <c r="D623" s="27" t="s">
        <v>3105</v>
      </c>
      <c r="E623" s="1" t="s">
        <v>1201</v>
      </c>
      <c r="F623" s="49" t="s">
        <v>1158</v>
      </c>
      <c r="G623" s="32" t="s">
        <v>2591</v>
      </c>
      <c r="H623" s="32" t="s">
        <v>1139</v>
      </c>
      <c r="I623" s="32" t="s">
        <v>1465</v>
      </c>
      <c r="J623" s="35">
        <f t="shared" si="26"/>
        <v>0</v>
      </c>
      <c r="L623" s="36"/>
    </row>
    <row r="624" spans="1:12" x14ac:dyDescent="0.2">
      <c r="B624" s="27" t="s">
        <v>1077</v>
      </c>
      <c r="C624" s="41" t="s">
        <v>13</v>
      </c>
      <c r="D624" s="27" t="s">
        <v>3106</v>
      </c>
      <c r="E624" s="1" t="s">
        <v>1267</v>
      </c>
      <c r="F624" s="49" t="s">
        <v>1158</v>
      </c>
      <c r="G624" s="32" t="s">
        <v>2591</v>
      </c>
      <c r="H624" s="32" t="s">
        <v>1139</v>
      </c>
      <c r="I624" s="32" t="s">
        <v>1447</v>
      </c>
      <c r="J624" s="35">
        <f t="shared" si="26"/>
        <v>0</v>
      </c>
      <c r="L624" s="36"/>
    </row>
    <row r="625" spans="2:12" x14ac:dyDescent="0.2">
      <c r="B625" s="27" t="s">
        <v>1077</v>
      </c>
      <c r="C625" s="41" t="s">
        <v>13</v>
      </c>
      <c r="D625" s="27" t="s">
        <v>3107</v>
      </c>
      <c r="E625" s="1" t="s">
        <v>1268</v>
      </c>
      <c r="F625" s="49" t="s">
        <v>1158</v>
      </c>
      <c r="G625" s="32" t="s">
        <v>2591</v>
      </c>
      <c r="H625" s="32" t="s">
        <v>1138</v>
      </c>
      <c r="I625" s="32" t="s">
        <v>2547</v>
      </c>
      <c r="J625" s="35">
        <f t="shared" si="26"/>
        <v>0</v>
      </c>
      <c r="L625" s="36"/>
    </row>
    <row r="626" spans="2:12" x14ac:dyDescent="0.2">
      <c r="B626" s="27" t="s">
        <v>1077</v>
      </c>
      <c r="C626" s="43" t="s">
        <v>9</v>
      </c>
      <c r="D626" s="34" t="s">
        <v>1397</v>
      </c>
      <c r="E626" s="1" t="s">
        <v>887</v>
      </c>
      <c r="F626" s="49" t="s">
        <v>1158</v>
      </c>
      <c r="G626" s="32" t="s">
        <v>1139</v>
      </c>
      <c r="H626" s="32" t="s">
        <v>1300</v>
      </c>
      <c r="I626" s="32" t="s">
        <v>2590</v>
      </c>
      <c r="J626" s="35">
        <f t="shared" si="26"/>
        <v>1</v>
      </c>
      <c r="L626" s="36"/>
    </row>
    <row r="627" spans="2:12" x14ac:dyDescent="0.2">
      <c r="B627" s="27" t="s">
        <v>1077</v>
      </c>
      <c r="C627" s="42" t="s">
        <v>9</v>
      </c>
      <c r="D627" s="1" t="s">
        <v>1398</v>
      </c>
      <c r="E627" s="1" t="s">
        <v>1399</v>
      </c>
      <c r="F627" s="49" t="s">
        <v>1158</v>
      </c>
      <c r="G627" s="32" t="s">
        <v>2591</v>
      </c>
      <c r="H627" s="32" t="s">
        <v>1139</v>
      </c>
      <c r="I627" s="32" t="s">
        <v>2476</v>
      </c>
      <c r="J627" s="35">
        <f t="shared" si="26"/>
        <v>0</v>
      </c>
      <c r="L627" s="36"/>
    </row>
    <row r="628" spans="2:12" x14ac:dyDescent="0.2">
      <c r="B628" s="27" t="s">
        <v>1077</v>
      </c>
      <c r="C628" s="42" t="s">
        <v>9</v>
      </c>
      <c r="D628" s="1" t="s">
        <v>1400</v>
      </c>
      <c r="E628" s="1" t="s">
        <v>1401</v>
      </c>
      <c r="F628" s="49" t="s">
        <v>1158</v>
      </c>
      <c r="G628" s="32" t="s">
        <v>1139</v>
      </c>
      <c r="H628" s="32" t="s">
        <v>1139</v>
      </c>
      <c r="I628" s="32" t="s">
        <v>1465</v>
      </c>
      <c r="J628" s="35">
        <f t="shared" si="26"/>
        <v>0</v>
      </c>
      <c r="L628" s="36"/>
    </row>
    <row r="629" spans="2:12" x14ac:dyDescent="0.2">
      <c r="B629" s="27" t="s">
        <v>1077</v>
      </c>
      <c r="C629" s="42" t="s">
        <v>9</v>
      </c>
      <c r="D629" s="1" t="s">
        <v>1402</v>
      </c>
      <c r="E629" s="1" t="s">
        <v>1403</v>
      </c>
      <c r="F629" s="49" t="s">
        <v>1158</v>
      </c>
      <c r="G629" s="32" t="s">
        <v>1139</v>
      </c>
      <c r="H629" s="32" t="s">
        <v>1139</v>
      </c>
      <c r="I629" s="32" t="s">
        <v>1295</v>
      </c>
      <c r="J629" s="35">
        <f t="shared" si="26"/>
        <v>0</v>
      </c>
      <c r="L629" s="36"/>
    </row>
    <row r="630" spans="2:12" x14ac:dyDescent="0.2">
      <c r="B630" s="27" t="s">
        <v>1077</v>
      </c>
      <c r="C630" s="42" t="s">
        <v>9</v>
      </c>
      <c r="D630" s="1" t="s">
        <v>1404</v>
      </c>
      <c r="E630" s="1" t="s">
        <v>1405</v>
      </c>
      <c r="F630" s="49" t="s">
        <v>1158</v>
      </c>
      <c r="G630" s="32" t="s">
        <v>1139</v>
      </c>
      <c r="H630" s="32" t="s">
        <v>1142</v>
      </c>
      <c r="I630" s="32" t="s">
        <v>1153</v>
      </c>
      <c r="J630" s="35">
        <f t="shared" si="26"/>
        <v>0</v>
      </c>
      <c r="L630" s="36"/>
    </row>
    <row r="631" spans="2:12" x14ac:dyDescent="0.2">
      <c r="B631" s="27" t="s">
        <v>1077</v>
      </c>
      <c r="C631" s="43" t="s">
        <v>15</v>
      </c>
      <c r="D631" s="1" t="s">
        <v>3108</v>
      </c>
      <c r="E631" s="1" t="s">
        <v>1520</v>
      </c>
      <c r="F631" s="49" t="s">
        <v>1158</v>
      </c>
      <c r="G631" s="32" t="s">
        <v>2591</v>
      </c>
      <c r="H631" s="32" t="s">
        <v>1139</v>
      </c>
      <c r="I631" s="32" t="s">
        <v>1228</v>
      </c>
      <c r="J631" s="35">
        <f t="shared" si="26"/>
        <v>0</v>
      </c>
      <c r="L631" s="36"/>
    </row>
    <row r="632" spans="2:12" x14ac:dyDescent="0.2">
      <c r="B632" s="27" t="s">
        <v>1077</v>
      </c>
      <c r="C632" s="43" t="s">
        <v>15</v>
      </c>
      <c r="D632" s="1" t="s">
        <v>3109</v>
      </c>
      <c r="E632" s="1" t="s">
        <v>1521</v>
      </c>
      <c r="F632" s="49" t="s">
        <v>1158</v>
      </c>
      <c r="G632" s="32" t="s">
        <v>2591</v>
      </c>
      <c r="H632" s="32" t="s">
        <v>1139</v>
      </c>
      <c r="I632" s="32" t="s">
        <v>1779</v>
      </c>
      <c r="J632" s="35">
        <f t="shared" si="26"/>
        <v>0</v>
      </c>
      <c r="L632" s="36"/>
    </row>
    <row r="633" spans="2:12" x14ac:dyDescent="0.2">
      <c r="B633" s="27" t="s">
        <v>1077</v>
      </c>
      <c r="C633" s="43" t="s">
        <v>1872</v>
      </c>
      <c r="D633" s="27" t="s">
        <v>3110</v>
      </c>
      <c r="E633" s="1" t="s">
        <v>1577</v>
      </c>
      <c r="F633" s="49" t="s">
        <v>1158</v>
      </c>
      <c r="G633" s="32" t="s">
        <v>2591</v>
      </c>
      <c r="H633" s="32" t="s">
        <v>1154</v>
      </c>
      <c r="I633" s="32" t="s">
        <v>2548</v>
      </c>
      <c r="J633" s="35">
        <f t="shared" si="26"/>
        <v>0</v>
      </c>
      <c r="L633" s="36"/>
    </row>
    <row r="634" spans="2:12" x14ac:dyDescent="0.2">
      <c r="B634" s="27" t="s">
        <v>1077</v>
      </c>
      <c r="C634" s="43" t="s">
        <v>1872</v>
      </c>
      <c r="D634" s="27" t="s">
        <v>3111</v>
      </c>
      <c r="E634" s="1" t="s">
        <v>1578</v>
      </c>
      <c r="F634" s="49" t="s">
        <v>1158</v>
      </c>
      <c r="G634" s="32" t="s">
        <v>1139</v>
      </c>
      <c r="H634" s="32" t="s">
        <v>1230</v>
      </c>
      <c r="I634" s="32" t="s">
        <v>2549</v>
      </c>
      <c r="J634" s="35">
        <f t="shared" si="26"/>
        <v>0</v>
      </c>
      <c r="L634" s="36"/>
    </row>
    <row r="635" spans="2:12" x14ac:dyDescent="0.2">
      <c r="B635" s="27" t="s">
        <v>1077</v>
      </c>
      <c r="C635" s="43" t="s">
        <v>10</v>
      </c>
      <c r="D635" s="57" t="s">
        <v>1688</v>
      </c>
      <c r="E635" s="39" t="s">
        <v>1689</v>
      </c>
      <c r="F635" s="49" t="s">
        <v>1158</v>
      </c>
      <c r="G635" s="32" t="s">
        <v>1447</v>
      </c>
      <c r="H635" s="32" t="s">
        <v>1447</v>
      </c>
      <c r="I635" s="32" t="s">
        <v>1239</v>
      </c>
      <c r="J635" s="35">
        <f t="shared" si="26"/>
        <v>0</v>
      </c>
      <c r="L635" s="36"/>
    </row>
    <row r="636" spans="2:12" x14ac:dyDescent="0.2">
      <c r="B636" s="27" t="s">
        <v>1077</v>
      </c>
      <c r="C636" s="43" t="s">
        <v>10</v>
      </c>
      <c r="D636" s="39" t="s">
        <v>1690</v>
      </c>
      <c r="E636" s="39" t="s">
        <v>1691</v>
      </c>
      <c r="F636" s="49" t="s">
        <v>1158</v>
      </c>
      <c r="G636" s="32" t="s">
        <v>2591</v>
      </c>
      <c r="H636" s="32" t="s">
        <v>1139</v>
      </c>
      <c r="I636" s="32" t="s">
        <v>1156</v>
      </c>
      <c r="J636" s="35">
        <f t="shared" si="26"/>
        <v>0</v>
      </c>
      <c r="L636" s="36"/>
    </row>
    <row r="637" spans="2:12" x14ac:dyDescent="0.2">
      <c r="B637" s="27" t="s">
        <v>1077</v>
      </c>
      <c r="C637" s="43" t="s">
        <v>10</v>
      </c>
      <c r="D637" s="39" t="s">
        <v>1692</v>
      </c>
      <c r="E637" s="39" t="s">
        <v>1693</v>
      </c>
      <c r="F637" s="49" t="s">
        <v>1158</v>
      </c>
      <c r="G637" s="32" t="s">
        <v>2591</v>
      </c>
      <c r="H637" s="32" t="s">
        <v>1138</v>
      </c>
      <c r="I637" s="32" t="s">
        <v>1223</v>
      </c>
      <c r="J637" s="35">
        <f t="shared" si="26"/>
        <v>0</v>
      </c>
      <c r="L637" s="36"/>
    </row>
    <row r="638" spans="2:12" x14ac:dyDescent="0.2">
      <c r="B638" s="27" t="s">
        <v>1077</v>
      </c>
      <c r="C638" s="43" t="s">
        <v>10</v>
      </c>
      <c r="D638" s="39" t="s">
        <v>1694</v>
      </c>
      <c r="E638" s="39" t="s">
        <v>1695</v>
      </c>
      <c r="F638" s="49" t="s">
        <v>1158</v>
      </c>
      <c r="G638" s="32" t="s">
        <v>1779</v>
      </c>
      <c r="H638" s="32" t="s">
        <v>1544</v>
      </c>
      <c r="I638" s="32" t="s">
        <v>1156</v>
      </c>
      <c r="J638" s="35">
        <f t="shared" si="26"/>
        <v>0</v>
      </c>
      <c r="L638" s="36"/>
    </row>
    <row r="639" spans="2:12" x14ac:dyDescent="0.2">
      <c r="B639" s="27" t="s">
        <v>1077</v>
      </c>
      <c r="C639" s="43" t="s">
        <v>10</v>
      </c>
      <c r="D639" s="39" t="s">
        <v>1696</v>
      </c>
      <c r="E639" s="39" t="s">
        <v>1697</v>
      </c>
      <c r="F639" s="49" t="s">
        <v>1158</v>
      </c>
      <c r="G639" s="32" t="s">
        <v>2591</v>
      </c>
      <c r="H639" s="32" t="s">
        <v>1139</v>
      </c>
      <c r="I639" s="32" t="s">
        <v>1157</v>
      </c>
      <c r="J639" s="35">
        <f t="shared" si="26"/>
        <v>0</v>
      </c>
      <c r="L639" s="36"/>
    </row>
    <row r="640" spans="2:12" x14ac:dyDescent="0.2">
      <c r="B640" s="27" t="s">
        <v>1077</v>
      </c>
      <c r="C640" s="43" t="s">
        <v>10</v>
      </c>
      <c r="D640" s="39" t="s">
        <v>1698</v>
      </c>
      <c r="E640" s="39" t="s">
        <v>1699</v>
      </c>
      <c r="F640" s="49" t="s">
        <v>1158</v>
      </c>
      <c r="G640" s="32" t="s">
        <v>2591</v>
      </c>
      <c r="H640" s="32" t="s">
        <v>1139</v>
      </c>
      <c r="I640" s="32" t="s">
        <v>2531</v>
      </c>
      <c r="J640" s="35">
        <f t="shared" si="26"/>
        <v>0</v>
      </c>
      <c r="L640" s="36"/>
    </row>
    <row r="641" spans="2:12" x14ac:dyDescent="0.2">
      <c r="B641" s="27" t="s">
        <v>1077</v>
      </c>
      <c r="C641" s="43" t="s">
        <v>10</v>
      </c>
      <c r="D641" s="39" t="s">
        <v>1700</v>
      </c>
      <c r="E641" s="39" t="s">
        <v>1701</v>
      </c>
      <c r="F641" s="49" t="s">
        <v>1158</v>
      </c>
      <c r="G641" s="32" t="s">
        <v>2591</v>
      </c>
      <c r="H641" s="32" t="s">
        <v>1140</v>
      </c>
      <c r="I641" s="32" t="s">
        <v>1453</v>
      </c>
      <c r="J641" s="35">
        <f t="shared" si="26"/>
        <v>0</v>
      </c>
      <c r="L641" s="36"/>
    </row>
    <row r="642" spans="2:12" x14ac:dyDescent="0.2">
      <c r="B642" s="27" t="s">
        <v>1077</v>
      </c>
      <c r="C642" s="43" t="s">
        <v>14</v>
      </c>
      <c r="D642" s="7" t="s">
        <v>3112</v>
      </c>
      <c r="E642" s="1" t="s">
        <v>1829</v>
      </c>
      <c r="F642" s="49" t="s">
        <v>1158</v>
      </c>
      <c r="G642" s="32" t="s">
        <v>1139</v>
      </c>
      <c r="H642" s="32" t="s">
        <v>1139</v>
      </c>
      <c r="I642" s="32" t="s">
        <v>2503</v>
      </c>
      <c r="J642" s="35">
        <f t="shared" si="26"/>
        <v>0</v>
      </c>
      <c r="L642" s="36"/>
    </row>
    <row r="643" spans="2:12" x14ac:dyDescent="0.2">
      <c r="B643" s="27" t="s">
        <v>1077</v>
      </c>
      <c r="C643" s="43" t="s">
        <v>14</v>
      </c>
      <c r="D643" s="27" t="s">
        <v>3113</v>
      </c>
      <c r="E643" s="1" t="s">
        <v>1830</v>
      </c>
      <c r="F643" s="49" t="s">
        <v>1158</v>
      </c>
      <c r="G643" s="32" t="s">
        <v>2591</v>
      </c>
      <c r="H643" s="32" t="s">
        <v>1139</v>
      </c>
      <c r="I643" s="32" t="s">
        <v>1157</v>
      </c>
      <c r="J643" s="35">
        <f t="shared" si="26"/>
        <v>0</v>
      </c>
      <c r="L643" s="36"/>
    </row>
    <row r="644" spans="2:12" x14ac:dyDescent="0.2">
      <c r="B644" s="27" t="s">
        <v>1080</v>
      </c>
      <c r="C644" s="42" t="s">
        <v>6</v>
      </c>
      <c r="D644" s="7" t="s">
        <v>1083</v>
      </c>
      <c r="E644" s="1" t="s">
        <v>1084</v>
      </c>
      <c r="F644" s="49" t="s">
        <v>1158</v>
      </c>
      <c r="G644" s="32" t="s">
        <v>1140</v>
      </c>
      <c r="H644" s="32" t="s">
        <v>1139</v>
      </c>
      <c r="I644" s="32" t="s">
        <v>2548</v>
      </c>
      <c r="J644" s="35">
        <f t="shared" si="26"/>
        <v>0</v>
      </c>
      <c r="L644" s="36"/>
    </row>
    <row r="645" spans="2:12" x14ac:dyDescent="0.2">
      <c r="B645" s="27" t="s">
        <v>1080</v>
      </c>
      <c r="C645" s="41" t="s">
        <v>12</v>
      </c>
      <c r="D645" s="27" t="s">
        <v>3114</v>
      </c>
      <c r="E645" s="1" t="s">
        <v>1202</v>
      </c>
      <c r="F645" s="49" t="s">
        <v>1158</v>
      </c>
      <c r="G645" s="32" t="s">
        <v>2591</v>
      </c>
      <c r="H645" s="32" t="s">
        <v>1140</v>
      </c>
      <c r="I645" s="32" t="s">
        <v>1147</v>
      </c>
      <c r="J645" s="35">
        <f t="shared" si="26"/>
        <v>0</v>
      </c>
      <c r="L645" s="36"/>
    </row>
    <row r="646" spans="2:12" x14ac:dyDescent="0.2">
      <c r="B646" s="27" t="s">
        <v>1080</v>
      </c>
      <c r="C646" s="41" t="s">
        <v>13</v>
      </c>
      <c r="D646" s="27" t="s">
        <v>3117</v>
      </c>
      <c r="E646" s="1" t="s">
        <v>1269</v>
      </c>
      <c r="F646" s="49" t="s">
        <v>1158</v>
      </c>
      <c r="G646" s="32" t="s">
        <v>2591</v>
      </c>
      <c r="H646" s="32" t="s">
        <v>1147</v>
      </c>
      <c r="I646" s="32" t="s">
        <v>1148</v>
      </c>
      <c r="J646" s="35">
        <f t="shared" ref="J646:J660" si="27">COUNTIF(G646:I646,"*MT*")</f>
        <v>0</v>
      </c>
      <c r="L646" s="36"/>
    </row>
    <row r="647" spans="2:12" x14ac:dyDescent="0.2">
      <c r="B647" s="27" t="s">
        <v>1080</v>
      </c>
      <c r="C647" s="43" t="s">
        <v>9</v>
      </c>
      <c r="D647" s="34" t="s">
        <v>1406</v>
      </c>
      <c r="E647" s="1" t="s">
        <v>888</v>
      </c>
      <c r="F647" s="49" t="s">
        <v>1158</v>
      </c>
      <c r="G647" s="32" t="s">
        <v>1458</v>
      </c>
      <c r="H647" s="32" t="s">
        <v>1448</v>
      </c>
      <c r="I647" s="32" t="s">
        <v>2582</v>
      </c>
      <c r="J647" s="35">
        <f t="shared" si="27"/>
        <v>3</v>
      </c>
      <c r="L647" s="36"/>
    </row>
    <row r="648" spans="2:12" x14ac:dyDescent="0.2">
      <c r="B648" s="27" t="s">
        <v>1080</v>
      </c>
      <c r="C648" s="42" t="s">
        <v>9</v>
      </c>
      <c r="D648" s="1" t="s">
        <v>1407</v>
      </c>
      <c r="E648" s="1" t="s">
        <v>1408</v>
      </c>
      <c r="F648" s="49" t="s">
        <v>1158</v>
      </c>
      <c r="G648" s="32" t="s">
        <v>2591</v>
      </c>
      <c r="H648" s="32" t="s">
        <v>1139</v>
      </c>
      <c r="I648" s="32" t="s">
        <v>1142</v>
      </c>
      <c r="J648" s="35">
        <f t="shared" si="27"/>
        <v>0</v>
      </c>
      <c r="L648" s="36"/>
    </row>
    <row r="649" spans="2:12" x14ac:dyDescent="0.2">
      <c r="B649" s="27" t="s">
        <v>1080</v>
      </c>
      <c r="C649" s="43" t="s">
        <v>15</v>
      </c>
      <c r="D649" s="1" t="s">
        <v>3120</v>
      </c>
      <c r="E649" s="1" t="s">
        <v>1522</v>
      </c>
      <c r="F649" s="49" t="s">
        <v>1158</v>
      </c>
      <c r="G649" s="32" t="s">
        <v>2591</v>
      </c>
      <c r="H649" s="32" t="s">
        <v>1139</v>
      </c>
      <c r="I649" s="32" t="s">
        <v>1155</v>
      </c>
      <c r="J649" s="35">
        <f t="shared" si="27"/>
        <v>0</v>
      </c>
      <c r="L649" s="36"/>
    </row>
    <row r="650" spans="2:12" x14ac:dyDescent="0.2">
      <c r="B650" s="27" t="s">
        <v>1080</v>
      </c>
      <c r="C650" s="43" t="s">
        <v>15</v>
      </c>
      <c r="D650" s="1" t="s">
        <v>3122</v>
      </c>
      <c r="E650" s="1" t="s">
        <v>1524</v>
      </c>
      <c r="F650" s="49" t="s">
        <v>1158</v>
      </c>
      <c r="G650" s="32" t="s">
        <v>2592</v>
      </c>
      <c r="H650" s="32" t="s">
        <v>1136</v>
      </c>
      <c r="I650" s="32" t="s">
        <v>2551</v>
      </c>
      <c r="J650" s="35">
        <f t="shared" si="27"/>
        <v>0</v>
      </c>
      <c r="L650" s="36"/>
    </row>
    <row r="651" spans="2:12" x14ac:dyDescent="0.2">
      <c r="B651" s="27" t="s">
        <v>1080</v>
      </c>
      <c r="C651" s="43" t="s">
        <v>1872</v>
      </c>
      <c r="D651" s="27" t="s">
        <v>3126</v>
      </c>
      <c r="E651" s="1" t="s">
        <v>1580</v>
      </c>
      <c r="F651" s="49" t="s">
        <v>1158</v>
      </c>
      <c r="G651" s="32" t="s">
        <v>2592</v>
      </c>
      <c r="H651" s="32" t="s">
        <v>1230</v>
      </c>
      <c r="I651" s="32" t="s">
        <v>2552</v>
      </c>
      <c r="J651" s="35">
        <f t="shared" si="27"/>
        <v>0</v>
      </c>
      <c r="L651" s="36"/>
    </row>
    <row r="652" spans="2:12" x14ac:dyDescent="0.2">
      <c r="B652" s="27" t="s">
        <v>1080</v>
      </c>
      <c r="C652" s="43" t="s">
        <v>10</v>
      </c>
      <c r="D652" s="57" t="s">
        <v>1702</v>
      </c>
      <c r="E652" s="39" t="s">
        <v>1703</v>
      </c>
      <c r="F652" s="49" t="s">
        <v>1158</v>
      </c>
      <c r="G652" s="32" t="s">
        <v>1452</v>
      </c>
      <c r="H652" s="32" t="s">
        <v>1143</v>
      </c>
      <c r="I652" s="32" t="s">
        <v>1452</v>
      </c>
      <c r="J652" s="35">
        <f t="shared" si="27"/>
        <v>2</v>
      </c>
      <c r="L652" s="36"/>
    </row>
    <row r="653" spans="2:12" x14ac:dyDescent="0.2">
      <c r="B653" s="27" t="s">
        <v>1080</v>
      </c>
      <c r="C653" s="43" t="s">
        <v>10</v>
      </c>
      <c r="D653" s="39" t="s">
        <v>1704</v>
      </c>
      <c r="E653" s="39" t="s">
        <v>1705</v>
      </c>
      <c r="F653" s="49" t="s">
        <v>1158</v>
      </c>
      <c r="G653" s="32" t="s">
        <v>1139</v>
      </c>
      <c r="H653" s="32" t="s">
        <v>1156</v>
      </c>
      <c r="I653" s="32" t="s">
        <v>2553</v>
      </c>
      <c r="J653" s="35">
        <f t="shared" si="27"/>
        <v>0</v>
      </c>
      <c r="L653" s="36"/>
    </row>
    <row r="654" spans="2:12" x14ac:dyDescent="0.2">
      <c r="B654" s="27" t="s">
        <v>1080</v>
      </c>
      <c r="C654" s="43" t="s">
        <v>10</v>
      </c>
      <c r="D654" s="39" t="s">
        <v>1706</v>
      </c>
      <c r="E654" s="39" t="s">
        <v>1707</v>
      </c>
      <c r="F654" s="49" t="s">
        <v>1158</v>
      </c>
      <c r="G654" s="32" t="s">
        <v>1142</v>
      </c>
      <c r="H654" s="32" t="s">
        <v>1142</v>
      </c>
      <c r="I654" s="32" t="s">
        <v>2554</v>
      </c>
      <c r="J654" s="35">
        <f t="shared" si="27"/>
        <v>1</v>
      </c>
      <c r="L654" s="36"/>
    </row>
    <row r="655" spans="2:12" x14ac:dyDescent="0.2">
      <c r="B655" s="27" t="s">
        <v>1080</v>
      </c>
      <c r="C655" s="43" t="s">
        <v>10</v>
      </c>
      <c r="D655" s="39" t="s">
        <v>1710</v>
      </c>
      <c r="E655" s="39" t="s">
        <v>1711</v>
      </c>
      <c r="F655" s="49" t="s">
        <v>1158</v>
      </c>
      <c r="G655" s="32" t="s">
        <v>1140</v>
      </c>
      <c r="H655" s="32" t="s">
        <v>1139</v>
      </c>
      <c r="I655" s="32" t="s">
        <v>1295</v>
      </c>
      <c r="J655" s="35">
        <f t="shared" si="27"/>
        <v>0</v>
      </c>
      <c r="L655" s="36"/>
    </row>
    <row r="656" spans="2:12" x14ac:dyDescent="0.2">
      <c r="B656" s="27" t="s">
        <v>1080</v>
      </c>
      <c r="C656" s="43" t="s">
        <v>10</v>
      </c>
      <c r="D656" s="39" t="s">
        <v>1712</v>
      </c>
      <c r="E656" s="39" t="s">
        <v>1713</v>
      </c>
      <c r="F656" s="49" t="s">
        <v>1158</v>
      </c>
      <c r="G656" s="32" t="s">
        <v>2591</v>
      </c>
      <c r="H656" s="32" t="s">
        <v>1139</v>
      </c>
      <c r="I656" s="32" t="s">
        <v>2555</v>
      </c>
      <c r="J656" s="35">
        <f t="shared" si="27"/>
        <v>1</v>
      </c>
      <c r="L656" s="36"/>
    </row>
    <row r="657" spans="2:12" x14ac:dyDescent="0.2">
      <c r="B657" s="27" t="s">
        <v>1080</v>
      </c>
      <c r="C657" s="43" t="s">
        <v>14</v>
      </c>
      <c r="D657" s="39" t="s">
        <v>3623</v>
      </c>
      <c r="E657" s="39" t="s">
        <v>3624</v>
      </c>
      <c r="F657" s="49" t="s">
        <v>1158</v>
      </c>
      <c r="G657" s="32" t="s">
        <v>1136</v>
      </c>
      <c r="H657" s="32" t="s">
        <v>1136</v>
      </c>
      <c r="I657" s="32" t="s">
        <v>3626</v>
      </c>
      <c r="J657" s="35">
        <f t="shared" si="27"/>
        <v>0</v>
      </c>
      <c r="L657" s="36"/>
    </row>
    <row r="658" spans="2:12" x14ac:dyDescent="0.2">
      <c r="B658" s="27" t="s">
        <v>1080</v>
      </c>
      <c r="C658" s="43" t="s">
        <v>14</v>
      </c>
      <c r="D658" s="27" t="s">
        <v>3128</v>
      </c>
      <c r="E658" s="1" t="s">
        <v>1831</v>
      </c>
      <c r="F658" s="49" t="s">
        <v>1158</v>
      </c>
      <c r="G658" s="32" t="s">
        <v>2591</v>
      </c>
      <c r="H658" s="32" t="s">
        <v>1138</v>
      </c>
      <c r="I658" s="32" t="s">
        <v>2531</v>
      </c>
      <c r="J658" s="35">
        <f t="shared" si="27"/>
        <v>0</v>
      </c>
      <c r="L658" s="36"/>
    </row>
    <row r="659" spans="2:12" x14ac:dyDescent="0.2">
      <c r="B659" s="27" t="s">
        <v>1080</v>
      </c>
      <c r="C659" s="43" t="s">
        <v>14</v>
      </c>
      <c r="D659" s="7" t="s">
        <v>3130</v>
      </c>
      <c r="E659" s="1" t="s">
        <v>1833</v>
      </c>
      <c r="F659" s="49" t="s">
        <v>1158</v>
      </c>
      <c r="G659" s="32" t="s">
        <v>1140</v>
      </c>
      <c r="H659" s="32" t="s">
        <v>1149</v>
      </c>
      <c r="I659" s="32" t="s">
        <v>1230</v>
      </c>
      <c r="J659" s="35">
        <f t="shared" si="27"/>
        <v>0</v>
      </c>
      <c r="L659" s="36"/>
    </row>
    <row r="660" spans="2:12" x14ac:dyDescent="0.2">
      <c r="B660" s="27" t="s">
        <v>1080</v>
      </c>
      <c r="C660" s="43" t="s">
        <v>14</v>
      </c>
      <c r="D660" s="7" t="s">
        <v>3131</v>
      </c>
      <c r="E660" s="1" t="s">
        <v>1834</v>
      </c>
      <c r="F660" s="49" t="s">
        <v>1159</v>
      </c>
      <c r="G660" s="32" t="s">
        <v>1149</v>
      </c>
      <c r="H660" s="32" t="s">
        <v>1139</v>
      </c>
      <c r="I660" s="32" t="s">
        <v>1544</v>
      </c>
      <c r="J660" s="35">
        <f t="shared" si="27"/>
        <v>0</v>
      </c>
      <c r="L660" s="36"/>
    </row>
    <row r="661" spans="2:12" x14ac:dyDescent="0.2">
      <c r="B661" s="27" t="s">
        <v>3622</v>
      </c>
      <c r="C661" s="42" t="s">
        <v>6</v>
      </c>
      <c r="D661" s="7" t="s">
        <v>1081</v>
      </c>
      <c r="E661" s="1" t="s">
        <v>1082</v>
      </c>
      <c r="F661" s="49" t="s">
        <v>1158</v>
      </c>
      <c r="G661" s="32" t="s">
        <v>2591</v>
      </c>
      <c r="H661" s="32" t="s">
        <v>1148</v>
      </c>
      <c r="I661" s="32" t="s">
        <v>1447</v>
      </c>
      <c r="J661" s="35">
        <f t="shared" ref="J661:J675" si="28">COUNTIF(G661:I661,"*MT*")</f>
        <v>0</v>
      </c>
      <c r="L661" s="36"/>
    </row>
    <row r="662" spans="2:12" x14ac:dyDescent="0.2">
      <c r="B662" s="27" t="s">
        <v>3622</v>
      </c>
      <c r="C662" s="42" t="s">
        <v>6</v>
      </c>
      <c r="D662" s="7" t="s">
        <v>1085</v>
      </c>
      <c r="E662" s="1" t="s">
        <v>1086</v>
      </c>
      <c r="F662" s="49" t="s">
        <v>1158</v>
      </c>
      <c r="G662" s="32" t="s">
        <v>2591</v>
      </c>
      <c r="H662" s="32" t="s">
        <v>1139</v>
      </c>
      <c r="I662" s="32" t="s">
        <v>2503</v>
      </c>
      <c r="J662" s="35">
        <f t="shared" si="28"/>
        <v>0</v>
      </c>
      <c r="L662" s="36"/>
    </row>
    <row r="663" spans="2:12" x14ac:dyDescent="0.2">
      <c r="B663" s="27" t="s">
        <v>3622</v>
      </c>
      <c r="C663" s="41" t="s">
        <v>12</v>
      </c>
      <c r="D663" s="27" t="s">
        <v>3115</v>
      </c>
      <c r="E663" s="1" t="s">
        <v>1203</v>
      </c>
      <c r="F663" s="49" t="s">
        <v>1158</v>
      </c>
      <c r="G663" s="32" t="s">
        <v>2591</v>
      </c>
      <c r="H663" s="32" t="s">
        <v>1140</v>
      </c>
      <c r="I663" s="32" t="s">
        <v>1466</v>
      </c>
      <c r="J663" s="35">
        <f t="shared" si="28"/>
        <v>0</v>
      </c>
      <c r="L663" s="36"/>
    </row>
    <row r="664" spans="2:12" x14ac:dyDescent="0.2">
      <c r="B664" s="27" t="s">
        <v>3622</v>
      </c>
      <c r="C664" s="41" t="s">
        <v>12</v>
      </c>
      <c r="D664" s="27" t="s">
        <v>3116</v>
      </c>
      <c r="E664" s="1" t="s">
        <v>1204</v>
      </c>
      <c r="F664" s="49" t="s">
        <v>1158</v>
      </c>
      <c r="G664" s="32" t="s">
        <v>2591</v>
      </c>
      <c r="H664" s="32" t="s">
        <v>1139</v>
      </c>
      <c r="I664" s="32" t="s">
        <v>1146</v>
      </c>
      <c r="J664" s="35">
        <f t="shared" si="28"/>
        <v>0</v>
      </c>
      <c r="L664" s="36"/>
    </row>
    <row r="665" spans="2:12" x14ac:dyDescent="0.2">
      <c r="B665" s="27" t="s">
        <v>3622</v>
      </c>
      <c r="C665" s="41" t="s">
        <v>13</v>
      </c>
      <c r="D665" s="27" t="s">
        <v>3118</v>
      </c>
      <c r="E665" s="1" t="s">
        <v>1270</v>
      </c>
      <c r="F665" s="49" t="s">
        <v>1158</v>
      </c>
      <c r="G665" s="32" t="s">
        <v>1140</v>
      </c>
      <c r="H665" s="32" t="s">
        <v>1142</v>
      </c>
      <c r="I665" s="32" t="s">
        <v>2503</v>
      </c>
      <c r="J665" s="35">
        <f t="shared" si="28"/>
        <v>0</v>
      </c>
      <c r="L665" s="36"/>
    </row>
    <row r="666" spans="2:12" x14ac:dyDescent="0.2">
      <c r="B666" s="27" t="s">
        <v>3622</v>
      </c>
      <c r="C666" s="41" t="s">
        <v>13</v>
      </c>
      <c r="D666" s="27" t="s">
        <v>3119</v>
      </c>
      <c r="E666" s="1" t="s">
        <v>1271</v>
      </c>
      <c r="F666" s="49" t="s">
        <v>1158</v>
      </c>
      <c r="G666" s="32" t="s">
        <v>2591</v>
      </c>
      <c r="H666" s="32" t="s">
        <v>1147</v>
      </c>
      <c r="I666" s="32" t="s">
        <v>2550</v>
      </c>
      <c r="J666" s="35">
        <f t="shared" si="28"/>
        <v>0</v>
      </c>
      <c r="L666" s="36"/>
    </row>
    <row r="667" spans="2:12" x14ac:dyDescent="0.2">
      <c r="B667" s="27" t="s">
        <v>3622</v>
      </c>
      <c r="C667" s="42" t="s">
        <v>9</v>
      </c>
      <c r="D667" s="1" t="s">
        <v>1409</v>
      </c>
      <c r="E667" s="1" t="s">
        <v>1410</v>
      </c>
      <c r="F667" s="49" t="s">
        <v>1158</v>
      </c>
      <c r="G667" s="32" t="s">
        <v>2591</v>
      </c>
      <c r="H667" s="32" t="s">
        <v>1140</v>
      </c>
      <c r="I667" s="32" t="s">
        <v>2546</v>
      </c>
      <c r="J667" s="35">
        <f t="shared" si="28"/>
        <v>0</v>
      </c>
      <c r="L667" s="36"/>
    </row>
    <row r="668" spans="2:12" x14ac:dyDescent="0.2">
      <c r="B668" s="27" t="s">
        <v>3622</v>
      </c>
      <c r="C668" s="43" t="s">
        <v>15</v>
      </c>
      <c r="D668" s="1" t="s">
        <v>3121</v>
      </c>
      <c r="E668" s="1" t="s">
        <v>1523</v>
      </c>
      <c r="F668" s="49" t="s">
        <v>1158</v>
      </c>
      <c r="G668" s="32" t="s">
        <v>2591</v>
      </c>
      <c r="H668" s="32" t="s">
        <v>1138</v>
      </c>
      <c r="I668" s="32" t="s">
        <v>1182</v>
      </c>
      <c r="J668" s="35">
        <f t="shared" si="28"/>
        <v>0</v>
      </c>
      <c r="L668" s="36"/>
    </row>
    <row r="669" spans="2:12" x14ac:dyDescent="0.2">
      <c r="B669" s="27" t="s">
        <v>3622</v>
      </c>
      <c r="C669" s="43" t="s">
        <v>15</v>
      </c>
      <c r="D669" s="1" t="s">
        <v>3123</v>
      </c>
      <c r="E669" s="1" t="s">
        <v>1525</v>
      </c>
      <c r="F669" s="49" t="s">
        <v>1158</v>
      </c>
      <c r="G669" s="32" t="s">
        <v>2591</v>
      </c>
      <c r="H669" s="32" t="s">
        <v>1139</v>
      </c>
      <c r="I669" s="32" t="s">
        <v>1466</v>
      </c>
      <c r="J669" s="35">
        <f t="shared" si="28"/>
        <v>0</v>
      </c>
      <c r="L669" s="36"/>
    </row>
    <row r="670" spans="2:12" x14ac:dyDescent="0.2">
      <c r="B670" s="27" t="s">
        <v>3622</v>
      </c>
      <c r="C670" s="43" t="s">
        <v>15</v>
      </c>
      <c r="D670" s="27" t="s">
        <v>3124</v>
      </c>
      <c r="E670" s="1" t="s">
        <v>2300</v>
      </c>
      <c r="F670" s="49" t="s">
        <v>1158</v>
      </c>
      <c r="G670" s="32" t="s">
        <v>2591</v>
      </c>
      <c r="H670" s="32" t="s">
        <v>1139</v>
      </c>
      <c r="I670" s="32" t="s">
        <v>2548</v>
      </c>
      <c r="J670" s="35">
        <f t="shared" si="28"/>
        <v>0</v>
      </c>
      <c r="L670" s="36"/>
    </row>
    <row r="671" spans="2:12" x14ac:dyDescent="0.2">
      <c r="B671" s="27" t="s">
        <v>3622</v>
      </c>
      <c r="C671" s="43" t="s">
        <v>1872</v>
      </c>
      <c r="D671" s="27" t="s">
        <v>3125</v>
      </c>
      <c r="E671" s="1" t="s">
        <v>1579</v>
      </c>
      <c r="F671" s="49" t="s">
        <v>1158</v>
      </c>
      <c r="G671" s="32" t="s">
        <v>2591</v>
      </c>
      <c r="H671" s="32" t="s">
        <v>1143</v>
      </c>
      <c r="I671" s="32" t="s">
        <v>1455</v>
      </c>
      <c r="J671" s="35">
        <f t="shared" si="28"/>
        <v>0</v>
      </c>
      <c r="L671" s="36"/>
    </row>
    <row r="672" spans="2:12" x14ac:dyDescent="0.2">
      <c r="B672" s="27" t="s">
        <v>3622</v>
      </c>
      <c r="C672" s="43" t="s">
        <v>1872</v>
      </c>
      <c r="D672" s="27" t="s">
        <v>3127</v>
      </c>
      <c r="E672" s="1" t="s">
        <v>1581</v>
      </c>
      <c r="F672" s="49" t="s">
        <v>1158</v>
      </c>
      <c r="G672" s="32" t="s">
        <v>2591</v>
      </c>
      <c r="H672" s="32" t="s">
        <v>1148</v>
      </c>
      <c r="I672" s="32" t="s">
        <v>2483</v>
      </c>
      <c r="J672" s="35">
        <f t="shared" si="28"/>
        <v>0</v>
      </c>
      <c r="L672" s="36"/>
    </row>
    <row r="673" spans="1:12" x14ac:dyDescent="0.2">
      <c r="B673" s="27" t="s">
        <v>3622</v>
      </c>
      <c r="C673" s="43" t="s">
        <v>10</v>
      </c>
      <c r="D673" s="39" t="s">
        <v>1708</v>
      </c>
      <c r="E673" s="39" t="s">
        <v>1709</v>
      </c>
      <c r="F673" s="49" t="s">
        <v>1158</v>
      </c>
      <c r="G673" s="32" t="s">
        <v>2591</v>
      </c>
      <c r="H673" s="32" t="s">
        <v>1140</v>
      </c>
      <c r="I673" s="32" t="s">
        <v>1146</v>
      </c>
      <c r="J673" s="35">
        <f t="shared" si="28"/>
        <v>0</v>
      </c>
      <c r="L673" s="36"/>
    </row>
    <row r="674" spans="1:12" x14ac:dyDescent="0.2">
      <c r="B674" s="27" t="s">
        <v>3622</v>
      </c>
      <c r="C674" s="43" t="s">
        <v>14</v>
      </c>
      <c r="D674" s="27" t="s">
        <v>3129</v>
      </c>
      <c r="E674" s="1" t="s">
        <v>1832</v>
      </c>
      <c r="F674" s="49" t="s">
        <v>1158</v>
      </c>
      <c r="G674" s="32" t="s">
        <v>2591</v>
      </c>
      <c r="H674" s="32" t="s">
        <v>1140</v>
      </c>
      <c r="I674" s="32" t="s">
        <v>1146</v>
      </c>
      <c r="J674" s="35">
        <f t="shared" si="28"/>
        <v>0</v>
      </c>
      <c r="L674" s="36"/>
    </row>
    <row r="675" spans="1:12" x14ac:dyDescent="0.2">
      <c r="B675" s="27" t="s">
        <v>3622</v>
      </c>
      <c r="C675" s="43" t="s">
        <v>14</v>
      </c>
      <c r="D675" s="27" t="s">
        <v>3132</v>
      </c>
      <c r="E675" s="1" t="s">
        <v>1835</v>
      </c>
      <c r="F675" s="49" t="s">
        <v>1158</v>
      </c>
      <c r="G675" s="32" t="s">
        <v>2591</v>
      </c>
      <c r="H675" s="32" t="s">
        <v>1139</v>
      </c>
      <c r="I675" s="32" t="s">
        <v>1156</v>
      </c>
      <c r="J675" s="35">
        <f t="shared" si="28"/>
        <v>0</v>
      </c>
      <c r="L675" s="36"/>
    </row>
    <row r="676" spans="1:12" x14ac:dyDescent="0.2">
      <c r="A676" s="26" t="s">
        <v>2287</v>
      </c>
      <c r="J676" s="35"/>
      <c r="L676" s="36"/>
    </row>
    <row r="677" spans="1:12" x14ac:dyDescent="0.2">
      <c r="B677" s="27" t="s">
        <v>1101</v>
      </c>
      <c r="C677" s="42" t="s">
        <v>6</v>
      </c>
      <c r="D677" s="7" t="s">
        <v>1102</v>
      </c>
      <c r="E677" s="1" t="s">
        <v>1103</v>
      </c>
      <c r="F677" s="37" t="s">
        <v>1158</v>
      </c>
      <c r="G677" s="32" t="s">
        <v>2591</v>
      </c>
      <c r="H677" s="32" t="s">
        <v>1139</v>
      </c>
      <c r="I677" s="32" t="s">
        <v>2563</v>
      </c>
      <c r="J677" s="35">
        <f t="shared" ref="J677:J708" si="29">COUNTIF(G677:I677,"*MT*")</f>
        <v>0</v>
      </c>
      <c r="L677" s="36"/>
    </row>
    <row r="678" spans="1:12" x14ac:dyDescent="0.2">
      <c r="B678" s="27" t="s">
        <v>1101</v>
      </c>
      <c r="C678" s="41" t="s">
        <v>12</v>
      </c>
      <c r="D678" s="1" t="s">
        <v>3133</v>
      </c>
      <c r="E678" s="1" t="s">
        <v>1218</v>
      </c>
      <c r="F678" s="37" t="s">
        <v>1158</v>
      </c>
      <c r="G678" s="32" t="s">
        <v>2591</v>
      </c>
      <c r="H678" s="32" t="s">
        <v>1139</v>
      </c>
      <c r="I678" s="32" t="s">
        <v>2491</v>
      </c>
      <c r="J678" s="35">
        <f t="shared" si="29"/>
        <v>0</v>
      </c>
      <c r="L678" s="36"/>
    </row>
    <row r="679" spans="1:12" x14ac:dyDescent="0.2">
      <c r="B679" s="27" t="s">
        <v>1101</v>
      </c>
      <c r="C679" s="41" t="s">
        <v>13</v>
      </c>
      <c r="D679" s="27" t="s">
        <v>3134</v>
      </c>
      <c r="E679" s="1" t="s">
        <v>1281</v>
      </c>
      <c r="F679" s="37" t="s">
        <v>1158</v>
      </c>
      <c r="G679" s="32" t="s">
        <v>2591</v>
      </c>
      <c r="H679" s="32" t="s">
        <v>1139</v>
      </c>
      <c r="I679" s="32" t="s">
        <v>2548</v>
      </c>
      <c r="J679" s="35">
        <f t="shared" si="29"/>
        <v>0</v>
      </c>
      <c r="L679" s="36"/>
    </row>
    <row r="680" spans="1:12" x14ac:dyDescent="0.2">
      <c r="B680" s="27" t="s">
        <v>1101</v>
      </c>
      <c r="C680" s="43" t="s">
        <v>9</v>
      </c>
      <c r="D680" s="34" t="s">
        <v>1432</v>
      </c>
      <c r="E680" s="1" t="s">
        <v>895</v>
      </c>
      <c r="F680" s="37" t="s">
        <v>1158</v>
      </c>
      <c r="G680" s="32" t="s">
        <v>1140</v>
      </c>
      <c r="H680" s="32" t="s">
        <v>1230</v>
      </c>
      <c r="I680" s="32" t="s">
        <v>1543</v>
      </c>
      <c r="J680" s="35">
        <f t="shared" si="29"/>
        <v>0</v>
      </c>
      <c r="L680" s="36"/>
    </row>
    <row r="681" spans="1:12" x14ac:dyDescent="0.2">
      <c r="B681" s="27" t="s">
        <v>1101</v>
      </c>
      <c r="C681" s="42" t="s">
        <v>9</v>
      </c>
      <c r="D681" s="1" t="s">
        <v>1433</v>
      </c>
      <c r="E681" s="1" t="s">
        <v>1434</v>
      </c>
      <c r="F681" s="37" t="s">
        <v>1158</v>
      </c>
      <c r="G681" s="32" t="s">
        <v>2591</v>
      </c>
      <c r="H681" s="32" t="s">
        <v>1138</v>
      </c>
      <c r="I681" s="32" t="s">
        <v>2499</v>
      </c>
      <c r="J681" s="35">
        <f t="shared" si="29"/>
        <v>0</v>
      </c>
      <c r="L681" s="36"/>
    </row>
    <row r="682" spans="1:12" x14ac:dyDescent="0.2">
      <c r="B682" s="27" t="s">
        <v>1101</v>
      </c>
      <c r="C682" s="43" t="s">
        <v>15</v>
      </c>
      <c r="D682" s="7" t="s">
        <v>3135</v>
      </c>
      <c r="E682" s="1" t="s">
        <v>1536</v>
      </c>
      <c r="F682" s="37" t="s">
        <v>1158</v>
      </c>
      <c r="G682" s="32" t="s">
        <v>2478</v>
      </c>
      <c r="H682" s="32" t="s">
        <v>1234</v>
      </c>
      <c r="I682" s="32" t="s">
        <v>1288</v>
      </c>
      <c r="J682" s="35">
        <f t="shared" si="29"/>
        <v>3</v>
      </c>
      <c r="L682" s="36"/>
    </row>
    <row r="683" spans="1:12" x14ac:dyDescent="0.2">
      <c r="B683" s="27" t="s">
        <v>1101</v>
      </c>
      <c r="C683" s="43" t="s">
        <v>15</v>
      </c>
      <c r="D683" s="27" t="s">
        <v>3136</v>
      </c>
      <c r="E683" s="1" t="s">
        <v>1537</v>
      </c>
      <c r="F683" s="37" t="s">
        <v>1158</v>
      </c>
      <c r="G683" s="32" t="s">
        <v>2591</v>
      </c>
      <c r="H683" s="32" t="s">
        <v>1139</v>
      </c>
      <c r="I683" s="32" t="s">
        <v>2549</v>
      </c>
      <c r="J683" s="35">
        <f t="shared" si="29"/>
        <v>0</v>
      </c>
      <c r="L683" s="36"/>
    </row>
    <row r="684" spans="1:12" x14ac:dyDescent="0.2">
      <c r="B684" s="27" t="s">
        <v>1101</v>
      </c>
      <c r="C684" s="43" t="s">
        <v>1872</v>
      </c>
      <c r="D684" s="7" t="s">
        <v>3137</v>
      </c>
      <c r="E684" s="1" t="s">
        <v>1590</v>
      </c>
      <c r="F684" s="37" t="s">
        <v>1158</v>
      </c>
      <c r="G684" s="32" t="s">
        <v>2591</v>
      </c>
      <c r="H684" s="32" t="s">
        <v>1140</v>
      </c>
      <c r="I684" s="32" t="s">
        <v>2564</v>
      </c>
      <c r="J684" s="35">
        <f t="shared" si="29"/>
        <v>0</v>
      </c>
      <c r="L684" s="36"/>
    </row>
    <row r="685" spans="1:12" x14ac:dyDescent="0.2">
      <c r="B685" s="27" t="s">
        <v>1101</v>
      </c>
      <c r="C685" s="43" t="s">
        <v>1872</v>
      </c>
      <c r="D685" s="27" t="s">
        <v>3138</v>
      </c>
      <c r="E685" s="1" t="s">
        <v>1591</v>
      </c>
      <c r="F685" s="37" t="s">
        <v>1158</v>
      </c>
      <c r="G685" s="32" t="s">
        <v>2591</v>
      </c>
      <c r="H685" s="32" t="s">
        <v>1138</v>
      </c>
      <c r="I685" s="32" t="s">
        <v>1153</v>
      </c>
      <c r="J685" s="35">
        <f t="shared" si="29"/>
        <v>0</v>
      </c>
      <c r="L685" s="36"/>
    </row>
    <row r="686" spans="1:12" x14ac:dyDescent="0.2">
      <c r="B686" s="27" t="s">
        <v>1101</v>
      </c>
      <c r="C686" s="43" t="s">
        <v>10</v>
      </c>
      <c r="D686" s="39" t="s">
        <v>1742</v>
      </c>
      <c r="E686" s="39" t="s">
        <v>1743</v>
      </c>
      <c r="F686" s="37" t="s">
        <v>1158</v>
      </c>
      <c r="G686" s="32" t="s">
        <v>2591</v>
      </c>
      <c r="H686" s="32" t="s">
        <v>1139</v>
      </c>
      <c r="I686" s="32" t="s">
        <v>1150</v>
      </c>
      <c r="J686" s="35">
        <f t="shared" si="29"/>
        <v>0</v>
      </c>
      <c r="K686" s="25" t="s">
        <v>1780</v>
      </c>
      <c r="L686" s="36"/>
    </row>
    <row r="687" spans="1:12" x14ac:dyDescent="0.2">
      <c r="B687" s="27" t="s">
        <v>1101</v>
      </c>
      <c r="C687" s="43" t="s">
        <v>10</v>
      </c>
      <c r="D687" s="39" t="s">
        <v>1744</v>
      </c>
      <c r="E687" s="39" t="s">
        <v>1745</v>
      </c>
      <c r="F687" s="37" t="s">
        <v>1158</v>
      </c>
      <c r="G687" s="32" t="s">
        <v>2591</v>
      </c>
      <c r="H687" s="32" t="s">
        <v>1139</v>
      </c>
      <c r="I687" s="32" t="s">
        <v>1868</v>
      </c>
      <c r="J687" s="35">
        <f t="shared" si="29"/>
        <v>0</v>
      </c>
      <c r="K687" s="25" t="s">
        <v>1780</v>
      </c>
      <c r="L687" s="36"/>
    </row>
    <row r="688" spans="1:12" x14ac:dyDescent="0.2">
      <c r="B688" s="27" t="s">
        <v>1101</v>
      </c>
      <c r="C688" s="43" t="s">
        <v>10</v>
      </c>
      <c r="D688" s="39" t="s">
        <v>1746</v>
      </c>
      <c r="E688" s="39" t="s">
        <v>1747</v>
      </c>
      <c r="F688" s="37" t="s">
        <v>1158</v>
      </c>
      <c r="G688" s="32" t="s">
        <v>2591</v>
      </c>
      <c r="H688" s="32" t="s">
        <v>1138</v>
      </c>
      <c r="I688" s="32" t="s">
        <v>2565</v>
      </c>
      <c r="J688" s="35">
        <f t="shared" si="29"/>
        <v>0</v>
      </c>
      <c r="L688" s="36"/>
    </row>
    <row r="689" spans="2:12" x14ac:dyDescent="0.2">
      <c r="B689" s="27" t="s">
        <v>1101</v>
      </c>
      <c r="C689" s="43" t="s">
        <v>10</v>
      </c>
      <c r="D689" s="39" t="s">
        <v>1748</v>
      </c>
      <c r="E689" s="39" t="s">
        <v>1749</v>
      </c>
      <c r="F689" s="37" t="s">
        <v>1158</v>
      </c>
      <c r="G689" s="32" t="s">
        <v>2591</v>
      </c>
      <c r="H689" s="32" t="s">
        <v>1142</v>
      </c>
      <c r="I689" s="32" t="s">
        <v>2566</v>
      </c>
      <c r="J689" s="35">
        <f t="shared" si="29"/>
        <v>0</v>
      </c>
      <c r="L689" s="36"/>
    </row>
    <row r="690" spans="2:12" x14ac:dyDescent="0.2">
      <c r="B690" s="27" t="s">
        <v>1101</v>
      </c>
      <c r="C690" s="43" t="s">
        <v>10</v>
      </c>
      <c r="D690" s="39" t="s">
        <v>1750</v>
      </c>
      <c r="E690" s="39" t="s">
        <v>1749</v>
      </c>
      <c r="F690" s="37" t="s">
        <v>1158</v>
      </c>
      <c r="G690" s="32" t="s">
        <v>2591</v>
      </c>
      <c r="H690" s="32" t="s">
        <v>1147</v>
      </c>
      <c r="I690" s="32" t="s">
        <v>2566</v>
      </c>
      <c r="J690" s="35">
        <f t="shared" si="29"/>
        <v>0</v>
      </c>
      <c r="L690" s="36"/>
    </row>
    <row r="691" spans="2:12" x14ac:dyDescent="0.2">
      <c r="B691" s="27" t="s">
        <v>1101</v>
      </c>
      <c r="C691" s="43" t="s">
        <v>10</v>
      </c>
      <c r="D691" s="39" t="s">
        <v>1751</v>
      </c>
      <c r="E691" s="39" t="s">
        <v>1752</v>
      </c>
      <c r="F691" s="37" t="s">
        <v>1158</v>
      </c>
      <c r="G691" s="32" t="s">
        <v>2591</v>
      </c>
      <c r="H691" s="32" t="s">
        <v>1154</v>
      </c>
      <c r="I691" s="32" t="s">
        <v>2549</v>
      </c>
      <c r="J691" s="35">
        <f t="shared" si="29"/>
        <v>0</v>
      </c>
      <c r="L691" s="36"/>
    </row>
    <row r="692" spans="2:12" x14ac:dyDescent="0.2">
      <c r="B692" s="27" t="s">
        <v>1101</v>
      </c>
      <c r="C692" s="43" t="s">
        <v>10</v>
      </c>
      <c r="D692" s="39" t="s">
        <v>1753</v>
      </c>
      <c r="E692" s="39" t="s">
        <v>1754</v>
      </c>
      <c r="F692" s="37" t="s">
        <v>1158</v>
      </c>
      <c r="G692" s="32" t="s">
        <v>2591</v>
      </c>
      <c r="H692" s="32" t="s">
        <v>1138</v>
      </c>
      <c r="I692" s="32" t="s">
        <v>1228</v>
      </c>
      <c r="J692" s="35">
        <f t="shared" si="29"/>
        <v>0</v>
      </c>
      <c r="L692" s="36"/>
    </row>
    <row r="693" spans="2:12" x14ac:dyDescent="0.2">
      <c r="B693" s="27" t="s">
        <v>1101</v>
      </c>
      <c r="C693" s="43" t="s">
        <v>14</v>
      </c>
      <c r="D693" s="7" t="s">
        <v>3139</v>
      </c>
      <c r="E693" s="1" t="s">
        <v>1852</v>
      </c>
      <c r="F693" s="37" t="s">
        <v>1158</v>
      </c>
      <c r="G693" s="32" t="s">
        <v>1142</v>
      </c>
      <c r="H693" s="32" t="s">
        <v>1147</v>
      </c>
      <c r="I693" s="32" t="s">
        <v>1236</v>
      </c>
      <c r="J693" s="35">
        <f t="shared" si="29"/>
        <v>1</v>
      </c>
      <c r="L693" s="36"/>
    </row>
    <row r="694" spans="2:12" x14ac:dyDescent="0.2">
      <c r="B694" s="27" t="s">
        <v>1101</v>
      </c>
      <c r="C694" s="43" t="s">
        <v>14</v>
      </c>
      <c r="D694" s="27" t="s">
        <v>3140</v>
      </c>
      <c r="E694" s="1" t="s">
        <v>1853</v>
      </c>
      <c r="F694" s="37" t="s">
        <v>1158</v>
      </c>
      <c r="G694" s="32" t="s">
        <v>2591</v>
      </c>
      <c r="H694" s="32" t="s">
        <v>1139</v>
      </c>
      <c r="I694" s="32" t="s">
        <v>1295</v>
      </c>
      <c r="J694" s="35">
        <f t="shared" si="29"/>
        <v>0</v>
      </c>
      <c r="L694" s="36"/>
    </row>
    <row r="695" spans="2:12" x14ac:dyDescent="0.2">
      <c r="B695" s="27" t="s">
        <v>1101</v>
      </c>
      <c r="C695" s="43" t="s">
        <v>14</v>
      </c>
      <c r="D695" s="27" t="s">
        <v>3141</v>
      </c>
      <c r="E695" s="1" t="s">
        <v>1854</v>
      </c>
      <c r="F695" s="37" t="s">
        <v>1158</v>
      </c>
      <c r="G695" s="32" t="s">
        <v>2591</v>
      </c>
      <c r="H695" s="32" t="s">
        <v>1145</v>
      </c>
      <c r="I695" s="32" t="s">
        <v>2540</v>
      </c>
      <c r="J695" s="35">
        <f t="shared" si="29"/>
        <v>0</v>
      </c>
      <c r="L695" s="36"/>
    </row>
    <row r="696" spans="2:12" x14ac:dyDescent="0.2">
      <c r="B696" s="27" t="s">
        <v>1104</v>
      </c>
      <c r="C696" s="42" t="s">
        <v>6</v>
      </c>
      <c r="D696" s="7" t="s">
        <v>1105</v>
      </c>
      <c r="E696" s="1" t="s">
        <v>1106</v>
      </c>
      <c r="F696" s="37" t="s">
        <v>1158</v>
      </c>
      <c r="G696" s="32" t="s">
        <v>2591</v>
      </c>
      <c r="H696" s="32" t="s">
        <v>1139</v>
      </c>
      <c r="I696" s="32" t="s">
        <v>2489</v>
      </c>
      <c r="J696" s="35">
        <f t="shared" si="29"/>
        <v>0</v>
      </c>
      <c r="L696" s="36"/>
    </row>
    <row r="697" spans="2:12" x14ac:dyDescent="0.2">
      <c r="B697" s="27" t="s">
        <v>1104</v>
      </c>
      <c r="C697" s="41" t="s">
        <v>12</v>
      </c>
      <c r="D697" s="1" t="s">
        <v>3142</v>
      </c>
      <c r="E697" s="1" t="s">
        <v>1219</v>
      </c>
      <c r="F697" s="37" t="s">
        <v>1158</v>
      </c>
      <c r="G697" s="32" t="s">
        <v>2591</v>
      </c>
      <c r="H697" s="32" t="s">
        <v>1139</v>
      </c>
      <c r="I697" s="32" t="s">
        <v>1543</v>
      </c>
      <c r="J697" s="35">
        <f t="shared" si="29"/>
        <v>0</v>
      </c>
      <c r="L697" s="36"/>
    </row>
    <row r="698" spans="2:12" x14ac:dyDescent="0.2">
      <c r="B698" s="27" t="s">
        <v>1104</v>
      </c>
      <c r="C698" s="41" t="s">
        <v>13</v>
      </c>
      <c r="D698" s="27" t="s">
        <v>3143</v>
      </c>
      <c r="E698" s="1" t="s">
        <v>1282</v>
      </c>
      <c r="F698" s="37" t="s">
        <v>1158</v>
      </c>
      <c r="G698" s="32" t="s">
        <v>2591</v>
      </c>
      <c r="H698" s="32" t="s">
        <v>1139</v>
      </c>
      <c r="I698" s="32" t="s">
        <v>2495</v>
      </c>
      <c r="J698" s="35">
        <f t="shared" si="29"/>
        <v>0</v>
      </c>
      <c r="L698" s="36"/>
    </row>
    <row r="699" spans="2:12" x14ac:dyDescent="0.2">
      <c r="B699" s="27" t="s">
        <v>1104</v>
      </c>
      <c r="C699" s="43" t="s">
        <v>9</v>
      </c>
      <c r="D699" s="34" t="s">
        <v>1435</v>
      </c>
      <c r="E699" s="1" t="s">
        <v>896</v>
      </c>
      <c r="F699" s="37" t="s">
        <v>1158</v>
      </c>
      <c r="G699" s="32" t="s">
        <v>1234</v>
      </c>
      <c r="H699" s="32" t="s">
        <v>1452</v>
      </c>
      <c r="I699" s="32" t="s">
        <v>2583</v>
      </c>
      <c r="J699" s="35">
        <f t="shared" si="29"/>
        <v>3</v>
      </c>
      <c r="L699" s="36"/>
    </row>
    <row r="700" spans="2:12" x14ac:dyDescent="0.2">
      <c r="B700" s="27" t="s">
        <v>1104</v>
      </c>
      <c r="C700" s="42" t="s">
        <v>9</v>
      </c>
      <c r="D700" s="1" t="s">
        <v>1436</v>
      </c>
      <c r="E700" s="1" t="s">
        <v>1437</v>
      </c>
      <c r="F700" s="37" t="s">
        <v>1158</v>
      </c>
      <c r="G700" s="32" t="s">
        <v>2591</v>
      </c>
      <c r="H700" s="32" t="s">
        <v>1138</v>
      </c>
      <c r="I700" s="32" t="s">
        <v>1469</v>
      </c>
      <c r="J700" s="35">
        <f t="shared" si="29"/>
        <v>0</v>
      </c>
      <c r="L700" s="36"/>
    </row>
    <row r="701" spans="2:12" x14ac:dyDescent="0.2">
      <c r="B701" s="27" t="s">
        <v>1104</v>
      </c>
      <c r="C701" s="43" t="s">
        <v>15</v>
      </c>
      <c r="D701" s="7" t="s">
        <v>3144</v>
      </c>
      <c r="E701" s="1" t="s">
        <v>1538</v>
      </c>
      <c r="F701" s="37" t="s">
        <v>1158</v>
      </c>
      <c r="G701" s="32" t="s">
        <v>1164</v>
      </c>
      <c r="H701" s="32" t="s">
        <v>1545</v>
      </c>
      <c r="I701" s="32" t="s">
        <v>2567</v>
      </c>
      <c r="J701" s="35">
        <f t="shared" si="29"/>
        <v>3</v>
      </c>
      <c r="L701" s="36"/>
    </row>
    <row r="702" spans="2:12" x14ac:dyDescent="0.2">
      <c r="B702" s="27" t="s">
        <v>1104</v>
      </c>
      <c r="C702" s="43" t="s">
        <v>15</v>
      </c>
      <c r="D702" s="27" t="s">
        <v>3145</v>
      </c>
      <c r="E702" s="1" t="s">
        <v>1539</v>
      </c>
      <c r="F702" s="37" t="s">
        <v>1158</v>
      </c>
      <c r="G702" s="32" t="s">
        <v>2591</v>
      </c>
      <c r="H702" s="32" t="s">
        <v>1139</v>
      </c>
      <c r="I702" s="32" t="s">
        <v>1866</v>
      </c>
      <c r="J702" s="35">
        <f t="shared" si="29"/>
        <v>0</v>
      </c>
      <c r="L702" s="36"/>
    </row>
    <row r="703" spans="2:12" x14ac:dyDescent="0.2">
      <c r="B703" s="27" t="s">
        <v>1104</v>
      </c>
      <c r="C703" s="43" t="s">
        <v>1872</v>
      </c>
      <c r="D703" s="7" t="s">
        <v>3146</v>
      </c>
      <c r="E703" s="1" t="s">
        <v>1592</v>
      </c>
      <c r="F703" s="37" t="s">
        <v>1158</v>
      </c>
      <c r="G703" s="32" t="s">
        <v>2591</v>
      </c>
      <c r="H703" s="32" t="s">
        <v>1155</v>
      </c>
      <c r="I703" s="32" t="s">
        <v>2559</v>
      </c>
      <c r="J703" s="35">
        <f t="shared" si="29"/>
        <v>1</v>
      </c>
      <c r="L703" s="36"/>
    </row>
    <row r="704" spans="2:12" x14ac:dyDescent="0.2">
      <c r="B704" s="27" t="s">
        <v>1104</v>
      </c>
      <c r="C704" s="43" t="s">
        <v>1872</v>
      </c>
      <c r="D704" s="1" t="s">
        <v>3147</v>
      </c>
      <c r="E704" s="1" t="s">
        <v>1593</v>
      </c>
      <c r="F704" s="37" t="s">
        <v>1158</v>
      </c>
      <c r="G704" s="32" t="s">
        <v>2591</v>
      </c>
      <c r="H704" s="32" t="s">
        <v>1230</v>
      </c>
      <c r="I704" s="32" t="s">
        <v>1866</v>
      </c>
      <c r="J704" s="35">
        <f t="shared" si="29"/>
        <v>0</v>
      </c>
      <c r="L704" s="36"/>
    </row>
    <row r="705" spans="2:12" x14ac:dyDescent="0.2">
      <c r="B705" s="27" t="s">
        <v>1104</v>
      </c>
      <c r="C705" s="43" t="s">
        <v>10</v>
      </c>
      <c r="D705" s="34" t="s">
        <v>1755</v>
      </c>
      <c r="E705" s="25" t="s">
        <v>921</v>
      </c>
      <c r="F705" s="37" t="s">
        <v>1158</v>
      </c>
      <c r="G705" s="32" t="s">
        <v>2591</v>
      </c>
      <c r="H705" s="32" t="s">
        <v>1138</v>
      </c>
      <c r="I705" s="32" t="s">
        <v>2484</v>
      </c>
      <c r="J705" s="35">
        <f t="shared" si="29"/>
        <v>0</v>
      </c>
      <c r="K705" s="25" t="s">
        <v>2588</v>
      </c>
      <c r="L705" s="36"/>
    </row>
    <row r="706" spans="2:12" x14ac:dyDescent="0.2">
      <c r="B706" s="27" t="s">
        <v>1104</v>
      </c>
      <c r="C706" s="43" t="s">
        <v>10</v>
      </c>
      <c r="D706" s="25" t="s">
        <v>1756</v>
      </c>
      <c r="E706" s="25" t="s">
        <v>1757</v>
      </c>
      <c r="F706" s="37" t="s">
        <v>1158</v>
      </c>
      <c r="G706" s="32" t="s">
        <v>2591</v>
      </c>
      <c r="H706" s="32" t="s">
        <v>1139</v>
      </c>
      <c r="I706" s="32" t="s">
        <v>1297</v>
      </c>
      <c r="J706" s="35">
        <f t="shared" si="29"/>
        <v>0</v>
      </c>
      <c r="L706" s="36"/>
    </row>
    <row r="707" spans="2:12" x14ac:dyDescent="0.2">
      <c r="B707" s="27" t="s">
        <v>1104</v>
      </c>
      <c r="C707" s="43" t="s">
        <v>14</v>
      </c>
      <c r="D707" s="7" t="s">
        <v>3148</v>
      </c>
      <c r="E707" s="1" t="s">
        <v>1855</v>
      </c>
      <c r="F707" s="37" t="s">
        <v>1158</v>
      </c>
      <c r="G707" s="32" t="s">
        <v>1776</v>
      </c>
      <c r="H707" s="32" t="s">
        <v>1302</v>
      </c>
      <c r="I707" s="32" t="s">
        <v>1463</v>
      </c>
      <c r="J707" s="35">
        <f t="shared" si="29"/>
        <v>3</v>
      </c>
      <c r="L707" s="36"/>
    </row>
    <row r="708" spans="2:12" x14ac:dyDescent="0.2">
      <c r="B708" s="27" t="s">
        <v>1104</v>
      </c>
      <c r="C708" s="43" t="s">
        <v>14</v>
      </c>
      <c r="D708" s="27" t="s">
        <v>3149</v>
      </c>
      <c r="E708" s="1" t="s">
        <v>1856</v>
      </c>
      <c r="F708" s="37" t="s">
        <v>1158</v>
      </c>
      <c r="G708" s="32" t="s">
        <v>2591</v>
      </c>
      <c r="H708" s="32" t="s">
        <v>1139</v>
      </c>
      <c r="I708" s="32" t="s">
        <v>1469</v>
      </c>
      <c r="J708" s="35">
        <f t="shared" si="29"/>
        <v>0</v>
      </c>
      <c r="L708" s="36"/>
    </row>
    <row r="709" spans="2:12" x14ac:dyDescent="0.2">
      <c r="B709" s="27" t="s">
        <v>1107</v>
      </c>
      <c r="C709" s="42" t="s">
        <v>6</v>
      </c>
      <c r="D709" s="27" t="s">
        <v>933</v>
      </c>
      <c r="E709" s="1"/>
      <c r="F709" s="4"/>
      <c r="J709" s="35"/>
      <c r="L709" s="36"/>
    </row>
    <row r="710" spans="2:12" x14ac:dyDescent="0.2">
      <c r="B710" s="27" t="s">
        <v>1107</v>
      </c>
      <c r="C710" s="41" t="s">
        <v>12</v>
      </c>
      <c r="D710" s="1" t="s">
        <v>933</v>
      </c>
      <c r="E710" s="1"/>
      <c r="F710" s="4"/>
      <c r="J710" s="35"/>
      <c r="L710" s="36"/>
    </row>
    <row r="711" spans="2:12" x14ac:dyDescent="0.2">
      <c r="B711" s="27" t="s">
        <v>1107</v>
      </c>
      <c r="C711" s="41" t="s">
        <v>13</v>
      </c>
      <c r="D711" s="27" t="s">
        <v>933</v>
      </c>
      <c r="J711" s="35"/>
      <c r="L711" s="36"/>
    </row>
    <row r="712" spans="2:12" x14ac:dyDescent="0.2">
      <c r="B712" s="27" t="s">
        <v>1107</v>
      </c>
      <c r="C712" s="42" t="s">
        <v>9</v>
      </c>
      <c r="D712" s="1" t="s">
        <v>933</v>
      </c>
      <c r="E712" s="1"/>
      <c r="F712" s="4"/>
      <c r="J712" s="35"/>
      <c r="L712" s="36"/>
    </row>
    <row r="713" spans="2:12" x14ac:dyDescent="0.2">
      <c r="B713" s="27" t="s">
        <v>1107</v>
      </c>
      <c r="C713" s="43" t="s">
        <v>15</v>
      </c>
      <c r="D713" s="27" t="s">
        <v>933</v>
      </c>
      <c r="E713" s="1"/>
      <c r="F713" s="4"/>
      <c r="J713" s="35"/>
      <c r="L713" s="36"/>
    </row>
    <row r="714" spans="2:12" x14ac:dyDescent="0.2">
      <c r="B714" s="27" t="s">
        <v>1107</v>
      </c>
      <c r="C714" s="43" t="s">
        <v>1872</v>
      </c>
      <c r="D714" s="1" t="s">
        <v>933</v>
      </c>
      <c r="E714" s="1"/>
      <c r="F714" s="4"/>
      <c r="J714" s="35"/>
      <c r="L714" s="36"/>
    </row>
    <row r="715" spans="2:12" x14ac:dyDescent="0.2">
      <c r="B715" s="27" t="s">
        <v>1107</v>
      </c>
      <c r="C715" s="43" t="s">
        <v>10</v>
      </c>
      <c r="D715" s="34" t="s">
        <v>1758</v>
      </c>
      <c r="E715" s="25" t="s">
        <v>922</v>
      </c>
      <c r="F715" s="37" t="s">
        <v>1158</v>
      </c>
      <c r="G715" s="32" t="s">
        <v>1142</v>
      </c>
      <c r="H715" s="32" t="s">
        <v>1142</v>
      </c>
      <c r="I715" s="32" t="s">
        <v>2539</v>
      </c>
      <c r="J715" s="35">
        <f>COUNTIF(G715:I715,"*MT*")</f>
        <v>0</v>
      </c>
      <c r="K715" s="25" t="s">
        <v>2588</v>
      </c>
      <c r="L715" s="36"/>
    </row>
    <row r="716" spans="2:12" x14ac:dyDescent="0.2">
      <c r="B716" s="27" t="s">
        <v>1107</v>
      </c>
      <c r="C716" s="43" t="s">
        <v>14</v>
      </c>
      <c r="D716" s="7" t="s">
        <v>3150</v>
      </c>
      <c r="E716" s="1" t="s">
        <v>1857</v>
      </c>
      <c r="F716" s="37" t="s">
        <v>1158</v>
      </c>
      <c r="G716" s="32" t="s">
        <v>1868</v>
      </c>
      <c r="H716" s="32" t="s">
        <v>1296</v>
      </c>
      <c r="I716" s="32" t="s">
        <v>1776</v>
      </c>
      <c r="J716" s="35">
        <f>COUNTIF(G716:I716,"*MT*")</f>
        <v>2</v>
      </c>
      <c r="L716" s="36"/>
    </row>
    <row r="717" spans="2:12" x14ac:dyDescent="0.2">
      <c r="B717" s="27" t="s">
        <v>1108</v>
      </c>
      <c r="C717" s="42" t="s">
        <v>6</v>
      </c>
      <c r="D717" s="27" t="s">
        <v>933</v>
      </c>
      <c r="E717" s="1"/>
      <c r="F717" s="4"/>
      <c r="J717" s="35"/>
      <c r="L717" s="36"/>
    </row>
    <row r="718" spans="2:12" x14ac:dyDescent="0.2">
      <c r="B718" s="27" t="s">
        <v>1108</v>
      </c>
      <c r="C718" s="41" t="s">
        <v>12</v>
      </c>
      <c r="D718" s="27" t="s">
        <v>933</v>
      </c>
      <c r="E718" s="1"/>
      <c r="F718" s="4"/>
      <c r="J718" s="35"/>
      <c r="L718" s="36"/>
    </row>
    <row r="719" spans="2:12" x14ac:dyDescent="0.2">
      <c r="B719" s="27" t="s">
        <v>1108</v>
      </c>
      <c r="C719" s="41" t="s">
        <v>13</v>
      </c>
      <c r="D719" s="27" t="s">
        <v>933</v>
      </c>
      <c r="E719" s="1"/>
      <c r="F719" s="4"/>
      <c r="J719" s="35"/>
      <c r="L719" s="36"/>
    </row>
    <row r="720" spans="2:12" x14ac:dyDescent="0.2">
      <c r="B720" s="27" t="s">
        <v>1108</v>
      </c>
      <c r="C720" s="42" t="s">
        <v>9</v>
      </c>
      <c r="D720" s="1" t="s">
        <v>933</v>
      </c>
      <c r="E720" s="1"/>
      <c r="F720" s="4"/>
      <c r="J720" s="35"/>
      <c r="L720" s="36"/>
    </row>
    <row r="721" spans="1:12" x14ac:dyDescent="0.2">
      <c r="B721" s="27" t="s">
        <v>1108</v>
      </c>
      <c r="C721" s="43" t="s">
        <v>15</v>
      </c>
      <c r="D721" s="27" t="s">
        <v>933</v>
      </c>
      <c r="E721" s="1"/>
      <c r="F721" s="4"/>
      <c r="J721" s="35"/>
      <c r="L721" s="36"/>
    </row>
    <row r="722" spans="1:12" x14ac:dyDescent="0.2">
      <c r="B722" s="27" t="s">
        <v>1108</v>
      </c>
      <c r="C722" s="43" t="s">
        <v>1872</v>
      </c>
      <c r="D722" s="1" t="s">
        <v>933</v>
      </c>
      <c r="E722" s="1"/>
      <c r="F722" s="4"/>
      <c r="J722" s="35"/>
      <c r="L722" s="36"/>
    </row>
    <row r="723" spans="1:12" x14ac:dyDescent="0.2">
      <c r="B723" s="27" t="s">
        <v>1108</v>
      </c>
      <c r="C723" s="43" t="s">
        <v>10</v>
      </c>
      <c r="D723" s="25" t="s">
        <v>1759</v>
      </c>
      <c r="E723" s="25" t="s">
        <v>1760</v>
      </c>
      <c r="F723" s="37" t="s">
        <v>1158</v>
      </c>
      <c r="G723" s="32" t="s">
        <v>2591</v>
      </c>
      <c r="H723" s="32" t="s">
        <v>1143</v>
      </c>
      <c r="I723" s="32" t="s">
        <v>1465</v>
      </c>
      <c r="J723" s="35">
        <f t="shared" ref="J723:J792" si="30">COUNTIF(G723:I723,"*MT*")</f>
        <v>0</v>
      </c>
      <c r="L723" s="36"/>
    </row>
    <row r="724" spans="1:12" x14ac:dyDescent="0.2">
      <c r="B724" s="27" t="s">
        <v>1108</v>
      </c>
      <c r="C724" s="43" t="s">
        <v>14</v>
      </c>
      <c r="D724" s="27" t="s">
        <v>3151</v>
      </c>
      <c r="E724" s="1" t="s">
        <v>1858</v>
      </c>
      <c r="F724" s="37" t="s">
        <v>1158</v>
      </c>
      <c r="G724" s="32" t="s">
        <v>2591</v>
      </c>
      <c r="H724" s="32" t="s">
        <v>1139</v>
      </c>
      <c r="I724" s="32" t="s">
        <v>1447</v>
      </c>
      <c r="J724" s="35">
        <f t="shared" si="30"/>
        <v>0</v>
      </c>
      <c r="L724" s="36"/>
    </row>
    <row r="725" spans="1:12" x14ac:dyDescent="0.2">
      <c r="A725" s="26" t="s">
        <v>2288</v>
      </c>
      <c r="J725" s="35"/>
      <c r="L725" s="36"/>
    </row>
    <row r="726" spans="1:12" x14ac:dyDescent="0.2">
      <c r="B726" s="27" t="s">
        <v>1109</v>
      </c>
      <c r="C726" s="42" t="s">
        <v>6</v>
      </c>
      <c r="D726" s="34" t="s">
        <v>1110</v>
      </c>
      <c r="E726" s="1" t="s">
        <v>858</v>
      </c>
      <c r="F726" s="37" t="s">
        <v>1158</v>
      </c>
      <c r="G726" s="32" t="s">
        <v>2591</v>
      </c>
      <c r="H726" s="32" t="s">
        <v>1138</v>
      </c>
      <c r="I726" s="32" t="s">
        <v>1779</v>
      </c>
      <c r="J726" s="35">
        <f t="shared" si="30"/>
        <v>0</v>
      </c>
      <c r="L726" s="36"/>
    </row>
    <row r="727" spans="1:12" x14ac:dyDescent="0.2">
      <c r="B727" s="27" t="s">
        <v>1109</v>
      </c>
      <c r="C727" s="41" t="s">
        <v>12</v>
      </c>
      <c r="D727" s="27" t="s">
        <v>933</v>
      </c>
      <c r="E727" s="1"/>
      <c r="F727" s="4"/>
      <c r="J727" s="35"/>
      <c r="L727" s="36"/>
    </row>
    <row r="728" spans="1:12" x14ac:dyDescent="0.2">
      <c r="B728" s="27" t="s">
        <v>1109</v>
      </c>
      <c r="C728" s="41" t="s">
        <v>13</v>
      </c>
      <c r="D728" s="7" t="s">
        <v>3152</v>
      </c>
      <c r="E728" s="1" t="s">
        <v>1283</v>
      </c>
      <c r="F728" s="37" t="s">
        <v>1158</v>
      </c>
      <c r="G728" s="32" t="s">
        <v>2511</v>
      </c>
      <c r="H728" s="32" t="s">
        <v>1301</v>
      </c>
      <c r="I728" s="32" t="s">
        <v>1236</v>
      </c>
      <c r="J728" s="35">
        <f t="shared" si="30"/>
        <v>3</v>
      </c>
      <c r="L728" s="36"/>
    </row>
    <row r="729" spans="1:12" x14ac:dyDescent="0.2">
      <c r="B729" s="27" t="s">
        <v>1109</v>
      </c>
      <c r="C729" s="43" t="s">
        <v>9</v>
      </c>
      <c r="D729" s="34" t="s">
        <v>1438</v>
      </c>
      <c r="E729" s="1" t="s">
        <v>897</v>
      </c>
      <c r="F729" s="37" t="s">
        <v>1158</v>
      </c>
      <c r="G729" s="32" t="s">
        <v>2537</v>
      </c>
      <c r="H729" s="32" t="s">
        <v>1461</v>
      </c>
      <c r="I729" s="32" t="s">
        <v>2584</v>
      </c>
      <c r="J729" s="35">
        <f t="shared" si="30"/>
        <v>3</v>
      </c>
      <c r="L729" s="36"/>
    </row>
    <row r="730" spans="1:12" x14ac:dyDescent="0.2">
      <c r="B730" s="27" t="s">
        <v>1109</v>
      </c>
      <c r="C730" s="43" t="s">
        <v>15</v>
      </c>
      <c r="D730" s="27" t="s">
        <v>933</v>
      </c>
      <c r="E730" s="1"/>
      <c r="F730" s="4"/>
      <c r="J730" s="35"/>
      <c r="L730" s="36"/>
    </row>
    <row r="731" spans="1:12" x14ac:dyDescent="0.2">
      <c r="B731" s="27" t="s">
        <v>1109</v>
      </c>
      <c r="C731" s="43" t="s">
        <v>1872</v>
      </c>
      <c r="D731" s="1" t="s">
        <v>933</v>
      </c>
      <c r="E731" s="1"/>
      <c r="F731" s="4"/>
      <c r="J731" s="35"/>
      <c r="L731" s="36"/>
    </row>
    <row r="732" spans="1:12" x14ac:dyDescent="0.2">
      <c r="B732" s="27" t="s">
        <v>1109</v>
      </c>
      <c r="C732" s="43" t="s">
        <v>10</v>
      </c>
      <c r="D732" s="39" t="s">
        <v>1761</v>
      </c>
      <c r="E732" s="39" t="s">
        <v>1762</v>
      </c>
      <c r="F732" s="37" t="s">
        <v>1158</v>
      </c>
      <c r="G732" s="32" t="s">
        <v>1152</v>
      </c>
      <c r="H732" s="32" t="s">
        <v>1157</v>
      </c>
      <c r="I732" s="32" t="s">
        <v>2585</v>
      </c>
      <c r="J732" s="35">
        <f t="shared" si="30"/>
        <v>2</v>
      </c>
      <c r="L732" s="36"/>
    </row>
    <row r="733" spans="1:12" x14ac:dyDescent="0.2">
      <c r="B733" s="27" t="s">
        <v>1109</v>
      </c>
      <c r="C733" s="43" t="s">
        <v>14</v>
      </c>
      <c r="D733" s="7" t="s">
        <v>3153</v>
      </c>
      <c r="E733" s="1" t="s">
        <v>1859</v>
      </c>
      <c r="F733" s="37" t="s">
        <v>1158</v>
      </c>
      <c r="G733" s="32" t="s">
        <v>2481</v>
      </c>
      <c r="H733" s="32" t="s">
        <v>1296</v>
      </c>
      <c r="I733" s="32" t="s">
        <v>2575</v>
      </c>
      <c r="J733" s="35">
        <f t="shared" si="30"/>
        <v>3</v>
      </c>
      <c r="L733" s="36"/>
    </row>
    <row r="734" spans="1:12" x14ac:dyDescent="0.2">
      <c r="B734" s="27" t="s">
        <v>1111</v>
      </c>
      <c r="C734" s="42" t="s">
        <v>6</v>
      </c>
      <c r="D734" s="34" t="s">
        <v>1112</v>
      </c>
      <c r="E734" s="1" t="s">
        <v>859</v>
      </c>
      <c r="F734" s="37" t="s">
        <v>1158</v>
      </c>
      <c r="G734" s="32" t="s">
        <v>2591</v>
      </c>
      <c r="H734" s="32" t="s">
        <v>1145</v>
      </c>
      <c r="I734" s="32" t="s">
        <v>1466</v>
      </c>
      <c r="J734" s="35">
        <f t="shared" si="30"/>
        <v>0</v>
      </c>
      <c r="L734" s="36"/>
    </row>
    <row r="735" spans="1:12" x14ac:dyDescent="0.2">
      <c r="B735" s="27" t="s">
        <v>1111</v>
      </c>
      <c r="C735" s="41" t="s">
        <v>12</v>
      </c>
      <c r="D735" s="27" t="s">
        <v>933</v>
      </c>
      <c r="E735" s="1"/>
      <c r="F735" s="4"/>
      <c r="J735" s="35"/>
      <c r="L735" s="36"/>
    </row>
    <row r="736" spans="1:12" x14ac:dyDescent="0.2">
      <c r="B736" s="27" t="s">
        <v>1111</v>
      </c>
      <c r="C736" s="41" t="s">
        <v>13</v>
      </c>
      <c r="D736" s="27" t="s">
        <v>3154</v>
      </c>
      <c r="E736" s="1" t="s">
        <v>1284</v>
      </c>
      <c r="F736" s="37" t="s">
        <v>1158</v>
      </c>
      <c r="G736" s="32" t="s">
        <v>1138</v>
      </c>
      <c r="H736" s="32" t="s">
        <v>1142</v>
      </c>
      <c r="I736" s="32" t="s">
        <v>1228</v>
      </c>
      <c r="J736" s="35">
        <f t="shared" si="30"/>
        <v>0</v>
      </c>
      <c r="L736" s="36"/>
    </row>
    <row r="737" spans="2:12" x14ac:dyDescent="0.2">
      <c r="B737" s="27" t="s">
        <v>1111</v>
      </c>
      <c r="C737" s="43" t="s">
        <v>9</v>
      </c>
      <c r="D737" s="34" t="s">
        <v>1439</v>
      </c>
      <c r="E737" s="1" t="s">
        <v>898</v>
      </c>
      <c r="F737" s="37" t="s">
        <v>1158</v>
      </c>
      <c r="G737" s="32" t="s">
        <v>1139</v>
      </c>
      <c r="H737" s="32" t="s">
        <v>1157</v>
      </c>
      <c r="I737" s="32" t="s">
        <v>1154</v>
      </c>
      <c r="J737" s="35">
        <f t="shared" si="30"/>
        <v>0</v>
      </c>
      <c r="L737" s="36"/>
    </row>
    <row r="738" spans="2:12" x14ac:dyDescent="0.2">
      <c r="B738" s="27" t="s">
        <v>1111</v>
      </c>
      <c r="C738" s="43" t="s">
        <v>15</v>
      </c>
      <c r="D738" s="27" t="s">
        <v>933</v>
      </c>
      <c r="E738" s="1"/>
      <c r="F738" s="4"/>
      <c r="J738" s="35"/>
      <c r="L738" s="36"/>
    </row>
    <row r="739" spans="2:12" x14ac:dyDescent="0.2">
      <c r="B739" s="27" t="s">
        <v>1111</v>
      </c>
      <c r="C739" s="43" t="s">
        <v>1872</v>
      </c>
      <c r="D739" s="1" t="s">
        <v>933</v>
      </c>
      <c r="E739" s="1"/>
      <c r="F739" s="4"/>
      <c r="J739" s="35"/>
      <c r="L739" s="36"/>
    </row>
    <row r="740" spans="2:12" x14ac:dyDescent="0.2">
      <c r="B740" s="27" t="s">
        <v>1111</v>
      </c>
      <c r="C740" s="43" t="s">
        <v>10</v>
      </c>
      <c r="D740" s="39" t="s">
        <v>1763</v>
      </c>
      <c r="E740" s="39" t="s">
        <v>1764</v>
      </c>
      <c r="F740" s="37" t="s">
        <v>1158</v>
      </c>
      <c r="G740" s="32" t="s">
        <v>1298</v>
      </c>
      <c r="H740" s="32" t="s">
        <v>1454</v>
      </c>
      <c r="I740" s="32" t="s">
        <v>2586</v>
      </c>
      <c r="J740" s="35">
        <f t="shared" si="30"/>
        <v>3</v>
      </c>
      <c r="L740" s="36"/>
    </row>
    <row r="741" spans="2:12" x14ac:dyDescent="0.2">
      <c r="B741" s="27" t="s">
        <v>1111</v>
      </c>
      <c r="C741" s="43" t="s">
        <v>14</v>
      </c>
      <c r="D741" s="7" t="s">
        <v>3155</v>
      </c>
      <c r="E741" s="1" t="s">
        <v>1860</v>
      </c>
      <c r="F741" s="37" t="s">
        <v>1158</v>
      </c>
      <c r="G741" s="32" t="s">
        <v>1296</v>
      </c>
      <c r="H741" s="32" t="s">
        <v>1238</v>
      </c>
      <c r="I741" s="32" t="s">
        <v>2587</v>
      </c>
      <c r="J741" s="35">
        <f t="shared" si="30"/>
        <v>3</v>
      </c>
      <c r="L741" s="36"/>
    </row>
    <row r="742" spans="2:12" x14ac:dyDescent="0.2">
      <c r="B742" s="27" t="s">
        <v>1113</v>
      </c>
      <c r="C742" s="42" t="s">
        <v>6</v>
      </c>
      <c r="D742" s="34" t="s">
        <v>1114</v>
      </c>
      <c r="E742" s="1" t="s">
        <v>860</v>
      </c>
      <c r="F742" s="37" t="s">
        <v>1158</v>
      </c>
      <c r="G742" s="32" t="s">
        <v>2591</v>
      </c>
      <c r="H742" s="32" t="s">
        <v>1138</v>
      </c>
      <c r="I742" s="32" t="s">
        <v>2486</v>
      </c>
      <c r="J742" s="35">
        <f t="shared" si="30"/>
        <v>1</v>
      </c>
      <c r="L742" s="36"/>
    </row>
    <row r="743" spans="2:12" x14ac:dyDescent="0.2">
      <c r="B743" s="27" t="s">
        <v>1113</v>
      </c>
      <c r="C743" s="43" t="s">
        <v>12</v>
      </c>
      <c r="D743" s="25" t="s">
        <v>933</v>
      </c>
      <c r="L743" s="36"/>
    </row>
    <row r="744" spans="2:12" x14ac:dyDescent="0.2">
      <c r="B744" s="27" t="s">
        <v>1113</v>
      </c>
      <c r="C744" s="41" t="s">
        <v>13</v>
      </c>
      <c r="D744" s="7" t="s">
        <v>3156</v>
      </c>
      <c r="E744" s="7" t="s">
        <v>1285</v>
      </c>
      <c r="F744" s="37" t="s">
        <v>1158</v>
      </c>
      <c r="G744" s="32" t="s">
        <v>1145</v>
      </c>
      <c r="H744" s="32" t="s">
        <v>1145</v>
      </c>
      <c r="I744" s="32" t="s">
        <v>2492</v>
      </c>
      <c r="J744" s="35">
        <f t="shared" si="30"/>
        <v>1</v>
      </c>
      <c r="L744" s="36"/>
    </row>
    <row r="745" spans="2:12" x14ac:dyDescent="0.2">
      <c r="B745" s="27" t="s">
        <v>1113</v>
      </c>
      <c r="C745" s="43" t="s">
        <v>9</v>
      </c>
      <c r="D745" s="34" t="s">
        <v>1440</v>
      </c>
      <c r="E745" s="1" t="s">
        <v>899</v>
      </c>
      <c r="F745" s="37" t="s">
        <v>1158</v>
      </c>
      <c r="G745" s="32" t="s">
        <v>1452</v>
      </c>
      <c r="H745" s="32" t="s">
        <v>1475</v>
      </c>
      <c r="I745" s="32" t="s">
        <v>1449</v>
      </c>
      <c r="J745" s="35">
        <f t="shared" si="30"/>
        <v>3</v>
      </c>
      <c r="L745" s="36"/>
    </row>
    <row r="746" spans="2:12" x14ac:dyDescent="0.2">
      <c r="B746" s="27" t="s">
        <v>1113</v>
      </c>
      <c r="C746" s="43" t="s">
        <v>15</v>
      </c>
      <c r="D746" s="27" t="s">
        <v>933</v>
      </c>
      <c r="E746" s="1"/>
      <c r="F746" s="4"/>
      <c r="J746" s="35"/>
      <c r="L746" s="36"/>
    </row>
    <row r="747" spans="2:12" x14ac:dyDescent="0.2">
      <c r="B747" s="27" t="s">
        <v>1113</v>
      </c>
      <c r="C747" s="43" t="s">
        <v>1872</v>
      </c>
      <c r="D747" s="1" t="s">
        <v>933</v>
      </c>
      <c r="E747" s="1"/>
      <c r="F747" s="4"/>
      <c r="J747" s="35"/>
      <c r="L747" s="36"/>
    </row>
    <row r="748" spans="2:12" x14ac:dyDescent="0.2">
      <c r="B748" s="27" t="s">
        <v>1113</v>
      </c>
      <c r="C748" s="43" t="s">
        <v>10</v>
      </c>
      <c r="D748" s="39" t="s">
        <v>1765</v>
      </c>
      <c r="E748" s="39" t="s">
        <v>1766</v>
      </c>
      <c r="F748" s="37" t="s">
        <v>1158</v>
      </c>
      <c r="G748" s="32" t="s">
        <v>1146</v>
      </c>
      <c r="H748" s="32" t="s">
        <v>1300</v>
      </c>
      <c r="I748" s="32" t="s">
        <v>1235</v>
      </c>
      <c r="J748" s="35">
        <f t="shared" si="30"/>
        <v>1</v>
      </c>
      <c r="L748" s="36"/>
    </row>
    <row r="749" spans="2:12" x14ac:dyDescent="0.2">
      <c r="B749" s="27" t="s">
        <v>1113</v>
      </c>
      <c r="C749" s="43" t="s">
        <v>14</v>
      </c>
      <c r="D749" s="7" t="s">
        <v>3157</v>
      </c>
      <c r="E749" s="1" t="s">
        <v>1861</v>
      </c>
      <c r="F749" s="37" t="s">
        <v>1158</v>
      </c>
      <c r="G749" s="32" t="s">
        <v>1464</v>
      </c>
      <c r="H749" s="32" t="s">
        <v>1296</v>
      </c>
      <c r="I749" s="32" t="s">
        <v>1233</v>
      </c>
      <c r="J749" s="35">
        <f t="shared" si="30"/>
        <v>3</v>
      </c>
      <c r="L749" s="36"/>
    </row>
    <row r="750" spans="2:12" x14ac:dyDescent="0.2">
      <c r="B750" s="27" t="s">
        <v>1115</v>
      </c>
      <c r="C750" s="42" t="s">
        <v>6</v>
      </c>
      <c r="D750" s="7" t="s">
        <v>933</v>
      </c>
      <c r="J750" s="35"/>
      <c r="L750" s="36"/>
    </row>
    <row r="751" spans="2:12" x14ac:dyDescent="0.2">
      <c r="B751" s="27" t="s">
        <v>1115</v>
      </c>
      <c r="C751" s="41" t="s">
        <v>12</v>
      </c>
      <c r="D751" s="7" t="s">
        <v>3158</v>
      </c>
      <c r="E751" s="1" t="s">
        <v>2304</v>
      </c>
      <c r="F751" s="4" t="s">
        <v>1158</v>
      </c>
      <c r="G751" s="32" t="s">
        <v>2591</v>
      </c>
      <c r="H751" s="32" t="s">
        <v>1139</v>
      </c>
      <c r="I751" s="32" t="s">
        <v>2540</v>
      </c>
      <c r="J751" s="35">
        <f>COUNTIF(G751:I751,"*MT*")</f>
        <v>0</v>
      </c>
      <c r="L751" s="36"/>
    </row>
    <row r="752" spans="2:12" x14ac:dyDescent="0.2">
      <c r="B752" s="27" t="s">
        <v>1115</v>
      </c>
      <c r="C752" s="41" t="s">
        <v>12</v>
      </c>
      <c r="D752" s="27" t="s">
        <v>3159</v>
      </c>
      <c r="E752" s="1" t="s">
        <v>1220</v>
      </c>
      <c r="F752" s="37" t="s">
        <v>1158</v>
      </c>
      <c r="G752" s="32" t="s">
        <v>2591</v>
      </c>
      <c r="H752" s="32" t="s">
        <v>1138</v>
      </c>
      <c r="I752" s="32" t="s">
        <v>1474</v>
      </c>
      <c r="J752" s="35">
        <f>COUNTIF(G752:I752,"*MT*")</f>
        <v>0</v>
      </c>
      <c r="L752" s="36"/>
    </row>
    <row r="753" spans="1:12" x14ac:dyDescent="0.2">
      <c r="B753" s="27" t="s">
        <v>1115</v>
      </c>
      <c r="C753" s="41" t="s">
        <v>12</v>
      </c>
      <c r="D753" s="7" t="s">
        <v>3160</v>
      </c>
      <c r="E753" s="7" t="s">
        <v>1221</v>
      </c>
      <c r="F753" s="47" t="s">
        <v>1159</v>
      </c>
      <c r="G753" s="32" t="s">
        <v>1140</v>
      </c>
      <c r="H753" s="32" t="s">
        <v>1142</v>
      </c>
      <c r="I753" s="32" t="s">
        <v>2562</v>
      </c>
      <c r="J753" s="35">
        <f>COUNTIF(G753:I753,"*MT*")</f>
        <v>0</v>
      </c>
      <c r="L753" s="36"/>
    </row>
    <row r="754" spans="1:12" x14ac:dyDescent="0.2">
      <c r="B754" s="27" t="s">
        <v>1115</v>
      </c>
      <c r="C754" s="41" t="s">
        <v>13</v>
      </c>
      <c r="D754" s="27" t="s">
        <v>3161</v>
      </c>
      <c r="E754" s="1" t="s">
        <v>1286</v>
      </c>
      <c r="F754" s="37" t="s">
        <v>1158</v>
      </c>
      <c r="G754" s="32" t="s">
        <v>2592</v>
      </c>
      <c r="H754" s="32" t="s">
        <v>1136</v>
      </c>
      <c r="I754" s="32" t="s">
        <v>2568</v>
      </c>
      <c r="J754" s="35">
        <f>COUNTIF(G754:I754,"*MT*")</f>
        <v>0</v>
      </c>
      <c r="L754" s="36"/>
    </row>
    <row r="755" spans="1:12" x14ac:dyDescent="0.2">
      <c r="B755" s="27" t="s">
        <v>1115</v>
      </c>
      <c r="C755" s="42" t="s">
        <v>9</v>
      </c>
      <c r="D755" s="1" t="s">
        <v>1441</v>
      </c>
      <c r="E755" s="1" t="s">
        <v>1442</v>
      </c>
      <c r="F755" s="37" t="s">
        <v>1158</v>
      </c>
      <c r="G755" s="32" t="s">
        <v>2591</v>
      </c>
      <c r="H755" s="32" t="s">
        <v>2589</v>
      </c>
      <c r="I755" s="32" t="s">
        <v>2569</v>
      </c>
      <c r="J755" s="35">
        <f t="shared" si="30"/>
        <v>0</v>
      </c>
      <c r="L755" s="36"/>
    </row>
    <row r="756" spans="1:12" x14ac:dyDescent="0.2">
      <c r="B756" s="27" t="s">
        <v>1115</v>
      </c>
      <c r="C756" s="42" t="s">
        <v>9</v>
      </c>
      <c r="D756" s="1" t="s">
        <v>1443</v>
      </c>
      <c r="E756" s="1" t="s">
        <v>1444</v>
      </c>
      <c r="F756" s="37" t="s">
        <v>1158</v>
      </c>
      <c r="G756" s="32" t="s">
        <v>2591</v>
      </c>
      <c r="H756" s="32" t="s">
        <v>1143</v>
      </c>
      <c r="I756" s="32" t="s">
        <v>2545</v>
      </c>
      <c r="J756" s="35">
        <f t="shared" si="30"/>
        <v>0</v>
      </c>
      <c r="L756" s="36"/>
    </row>
    <row r="757" spans="1:12" x14ac:dyDescent="0.2">
      <c r="B757" s="27" t="s">
        <v>1115</v>
      </c>
      <c r="C757" s="43" t="s">
        <v>15</v>
      </c>
      <c r="D757" s="27" t="s">
        <v>3162</v>
      </c>
      <c r="E757" s="1" t="s">
        <v>1540</v>
      </c>
      <c r="F757" s="37" t="s">
        <v>1158</v>
      </c>
      <c r="G757" s="32" t="s">
        <v>2591</v>
      </c>
      <c r="H757" s="32" t="s">
        <v>1138</v>
      </c>
      <c r="I757" s="32" t="s">
        <v>2570</v>
      </c>
      <c r="J757" s="35">
        <f t="shared" si="30"/>
        <v>0</v>
      </c>
      <c r="L757" s="36"/>
    </row>
    <row r="758" spans="1:12" x14ac:dyDescent="0.2">
      <c r="B758" s="27" t="s">
        <v>1115</v>
      </c>
      <c r="C758" s="43" t="s">
        <v>1872</v>
      </c>
      <c r="D758" s="1" t="s">
        <v>933</v>
      </c>
      <c r="E758" s="1"/>
      <c r="F758" s="4"/>
      <c r="J758" s="35"/>
      <c r="L758" s="36"/>
    </row>
    <row r="759" spans="1:12" x14ac:dyDescent="0.2">
      <c r="B759" s="27" t="s">
        <v>1115</v>
      </c>
      <c r="C759" s="43" t="s">
        <v>10</v>
      </c>
      <c r="D759" s="39" t="s">
        <v>1767</v>
      </c>
      <c r="E759" s="39" t="s">
        <v>1768</v>
      </c>
      <c r="F759" s="37" t="s">
        <v>1158</v>
      </c>
      <c r="G759" s="32" t="s">
        <v>1239</v>
      </c>
      <c r="H759" s="32" t="s">
        <v>1138</v>
      </c>
      <c r="I759" s="32" t="s">
        <v>1469</v>
      </c>
      <c r="J759" s="35">
        <f t="shared" si="30"/>
        <v>0</v>
      </c>
      <c r="L759" s="36"/>
    </row>
    <row r="760" spans="1:12" x14ac:dyDescent="0.2">
      <c r="B760" s="27" t="s">
        <v>1115</v>
      </c>
      <c r="C760" s="43" t="s">
        <v>10</v>
      </c>
      <c r="D760" s="39" t="s">
        <v>1769</v>
      </c>
      <c r="E760" s="39" t="s">
        <v>1770</v>
      </c>
      <c r="F760" s="37" t="s">
        <v>1158</v>
      </c>
      <c r="G760" s="32" t="s">
        <v>1138</v>
      </c>
      <c r="H760" s="32" t="s">
        <v>1138</v>
      </c>
      <c r="I760" s="32" t="s">
        <v>1295</v>
      </c>
      <c r="J760" s="35">
        <f t="shared" si="30"/>
        <v>0</v>
      </c>
      <c r="L760" s="36"/>
    </row>
    <row r="761" spans="1:12" x14ac:dyDescent="0.2">
      <c r="B761" s="27" t="s">
        <v>1115</v>
      </c>
      <c r="C761" s="43" t="s">
        <v>14</v>
      </c>
      <c r="D761" s="27" t="s">
        <v>3163</v>
      </c>
      <c r="E761" s="1" t="s">
        <v>1862</v>
      </c>
      <c r="F761" s="37" t="s">
        <v>1158</v>
      </c>
      <c r="G761" s="32" t="s">
        <v>1543</v>
      </c>
      <c r="H761" s="32" t="s">
        <v>1182</v>
      </c>
      <c r="I761" s="32" t="s">
        <v>1223</v>
      </c>
      <c r="J761" s="35">
        <f t="shared" si="30"/>
        <v>0</v>
      </c>
      <c r="L761" s="36"/>
    </row>
    <row r="762" spans="1:12" x14ac:dyDescent="0.2">
      <c r="A762" s="26" t="s">
        <v>3627</v>
      </c>
      <c r="B762" s="27"/>
      <c r="D762" s="27"/>
      <c r="E762" s="1"/>
      <c r="F762" s="37"/>
      <c r="J762" s="35"/>
      <c r="L762" s="36"/>
    </row>
    <row r="763" spans="1:12" x14ac:dyDescent="0.2">
      <c r="A763" s="26"/>
      <c r="B763" s="27" t="s">
        <v>3662</v>
      </c>
      <c r="C763" s="42" t="s">
        <v>6</v>
      </c>
      <c r="D763" s="71" t="s">
        <v>3663</v>
      </c>
      <c r="E763" s="1" t="s">
        <v>3664</v>
      </c>
      <c r="F763" s="37" t="s">
        <v>1158</v>
      </c>
      <c r="G763" s="32" t="s">
        <v>2591</v>
      </c>
      <c r="H763" s="32" t="s">
        <v>1139</v>
      </c>
      <c r="I763" s="32" t="s">
        <v>3665</v>
      </c>
      <c r="J763" s="35">
        <f t="shared" si="30"/>
        <v>1</v>
      </c>
      <c r="L763" s="36"/>
    </row>
    <row r="764" spans="1:12" x14ac:dyDescent="0.2">
      <c r="A764" s="26"/>
      <c r="B764" s="27" t="s">
        <v>3662</v>
      </c>
      <c r="C764" s="41" t="s">
        <v>12</v>
      </c>
      <c r="D764" s="27" t="s">
        <v>933</v>
      </c>
      <c r="E764" s="1"/>
      <c r="F764" s="37"/>
      <c r="J764" s="35"/>
      <c r="L764" s="36"/>
    </row>
    <row r="765" spans="1:12" x14ac:dyDescent="0.2">
      <c r="A765" s="26"/>
      <c r="B765" s="27" t="s">
        <v>3662</v>
      </c>
      <c r="C765" s="41" t="s">
        <v>13</v>
      </c>
      <c r="D765" s="27" t="s">
        <v>933</v>
      </c>
      <c r="E765" s="1"/>
      <c r="F765" s="37"/>
      <c r="J765" s="35"/>
      <c r="L765" s="36"/>
    </row>
    <row r="766" spans="1:12" x14ac:dyDescent="0.2">
      <c r="A766" s="26"/>
      <c r="B766" s="27" t="s">
        <v>3662</v>
      </c>
      <c r="C766" s="42" t="s">
        <v>9</v>
      </c>
      <c r="D766" s="27" t="s">
        <v>933</v>
      </c>
      <c r="E766" s="1"/>
      <c r="F766" s="37"/>
      <c r="J766" s="35"/>
      <c r="L766" s="36"/>
    </row>
    <row r="767" spans="1:12" x14ac:dyDescent="0.2">
      <c r="A767" s="26"/>
      <c r="B767" s="27" t="s">
        <v>3662</v>
      </c>
      <c r="C767" s="43" t="s">
        <v>15</v>
      </c>
      <c r="D767" s="27" t="s">
        <v>933</v>
      </c>
      <c r="E767" s="1"/>
      <c r="F767" s="37"/>
      <c r="J767" s="35"/>
      <c r="L767" s="36"/>
    </row>
    <row r="768" spans="1:12" x14ac:dyDescent="0.2">
      <c r="A768" s="26"/>
      <c r="B768" s="27" t="s">
        <v>3662</v>
      </c>
      <c r="C768" s="43" t="s">
        <v>1872</v>
      </c>
      <c r="D768" s="27" t="s">
        <v>933</v>
      </c>
      <c r="E768" s="1"/>
      <c r="F768" s="37"/>
      <c r="J768" s="35"/>
      <c r="L768" s="36"/>
    </row>
    <row r="769" spans="1:12" x14ac:dyDescent="0.2">
      <c r="A769" s="26"/>
      <c r="B769" s="27" t="s">
        <v>3662</v>
      </c>
      <c r="C769" s="43" t="s">
        <v>10</v>
      </c>
      <c r="D769" s="27" t="s">
        <v>933</v>
      </c>
      <c r="E769" s="1"/>
      <c r="F769" s="37"/>
      <c r="J769" s="35"/>
      <c r="L769" s="36"/>
    </row>
    <row r="770" spans="1:12" x14ac:dyDescent="0.2">
      <c r="A770" s="26"/>
      <c r="B770" s="27" t="s">
        <v>3662</v>
      </c>
      <c r="C770" s="43" t="s">
        <v>10</v>
      </c>
      <c r="D770" s="27" t="s">
        <v>933</v>
      </c>
      <c r="E770" s="1"/>
      <c r="F770" s="37"/>
      <c r="J770" s="35"/>
      <c r="L770" s="36"/>
    </row>
    <row r="771" spans="1:12" x14ac:dyDescent="0.2">
      <c r="A771" s="26"/>
      <c r="B771" s="27" t="s">
        <v>3662</v>
      </c>
      <c r="C771" s="43" t="s">
        <v>14</v>
      </c>
      <c r="D771" s="27" t="s">
        <v>933</v>
      </c>
      <c r="E771" s="1"/>
      <c r="F771" s="37"/>
      <c r="J771" s="35"/>
      <c r="L771" s="36"/>
    </row>
    <row r="772" spans="1:12" x14ac:dyDescent="0.2">
      <c r="B772" s="27" t="s">
        <v>1116</v>
      </c>
      <c r="C772" s="42" t="s">
        <v>6</v>
      </c>
      <c r="D772" s="34" t="s">
        <v>1117</v>
      </c>
      <c r="E772" s="1" t="s">
        <v>861</v>
      </c>
      <c r="F772" s="4" t="s">
        <v>1158</v>
      </c>
      <c r="G772" s="32" t="s">
        <v>2591</v>
      </c>
      <c r="H772" s="32" t="s">
        <v>1146</v>
      </c>
      <c r="I772" s="32" t="s">
        <v>1226</v>
      </c>
      <c r="J772" s="35">
        <f t="shared" si="30"/>
        <v>0</v>
      </c>
      <c r="L772" s="36"/>
    </row>
    <row r="773" spans="1:12" x14ac:dyDescent="0.2">
      <c r="B773" s="27" t="s">
        <v>1116</v>
      </c>
      <c r="C773" s="42" t="s">
        <v>6</v>
      </c>
      <c r="D773" s="7" t="s">
        <v>1118</v>
      </c>
      <c r="E773" s="1" t="s">
        <v>1119</v>
      </c>
      <c r="F773" s="4" t="s">
        <v>1158</v>
      </c>
      <c r="G773" s="32" t="s">
        <v>2591</v>
      </c>
      <c r="H773" s="32" t="s">
        <v>1156</v>
      </c>
      <c r="I773" s="32" t="s">
        <v>1144</v>
      </c>
      <c r="J773" s="35">
        <f t="shared" si="30"/>
        <v>0</v>
      </c>
      <c r="L773" s="36"/>
    </row>
    <row r="774" spans="1:12" x14ac:dyDescent="0.2">
      <c r="B774" s="27" t="s">
        <v>1116</v>
      </c>
      <c r="C774" s="42" t="s">
        <v>6</v>
      </c>
      <c r="D774" s="7" t="s">
        <v>1120</v>
      </c>
      <c r="E774" s="1" t="s">
        <v>1121</v>
      </c>
      <c r="F774" s="4" t="s">
        <v>1158</v>
      </c>
      <c r="G774" s="32" t="s">
        <v>2591</v>
      </c>
      <c r="H774" s="32" t="s">
        <v>1145</v>
      </c>
      <c r="I774" s="32" t="s">
        <v>1144</v>
      </c>
      <c r="J774" s="35">
        <f t="shared" si="30"/>
        <v>0</v>
      </c>
      <c r="L774" s="36"/>
    </row>
    <row r="775" spans="1:12" x14ac:dyDescent="0.2">
      <c r="B775" s="27" t="s">
        <v>1116</v>
      </c>
      <c r="C775" s="42" t="s">
        <v>6</v>
      </c>
      <c r="D775" s="7" t="s">
        <v>1122</v>
      </c>
      <c r="E775" s="1" t="s">
        <v>1123</v>
      </c>
      <c r="F775" s="4" t="s">
        <v>1158</v>
      </c>
      <c r="G775" s="32" t="s">
        <v>2591</v>
      </c>
      <c r="H775" s="32" t="s">
        <v>1156</v>
      </c>
      <c r="I775" s="32" t="s">
        <v>2571</v>
      </c>
      <c r="J775" s="35">
        <f t="shared" si="30"/>
        <v>0</v>
      </c>
      <c r="L775" s="36"/>
    </row>
    <row r="776" spans="1:12" x14ac:dyDescent="0.2">
      <c r="B776" s="27" t="s">
        <v>1116</v>
      </c>
      <c r="C776" s="42" t="s">
        <v>6</v>
      </c>
      <c r="D776" s="7" t="s">
        <v>1124</v>
      </c>
      <c r="E776" s="1" t="s">
        <v>1125</v>
      </c>
      <c r="F776" s="4" t="s">
        <v>1158</v>
      </c>
      <c r="G776" s="32" t="s">
        <v>2591</v>
      </c>
      <c r="H776" s="32" t="s">
        <v>1156</v>
      </c>
      <c r="I776" s="32" t="s">
        <v>1141</v>
      </c>
      <c r="J776" s="35">
        <f t="shared" si="30"/>
        <v>0</v>
      </c>
      <c r="L776" s="36"/>
    </row>
    <row r="777" spans="1:12" x14ac:dyDescent="0.2">
      <c r="B777" s="27" t="s">
        <v>1116</v>
      </c>
      <c r="C777" s="41" t="s">
        <v>12</v>
      </c>
      <c r="D777" s="27" t="s">
        <v>933</v>
      </c>
      <c r="E777" s="1"/>
      <c r="F777" s="4"/>
      <c r="J777" s="35"/>
      <c r="L777" s="36"/>
    </row>
    <row r="778" spans="1:12" x14ac:dyDescent="0.2">
      <c r="B778" s="27" t="s">
        <v>1116</v>
      </c>
      <c r="C778" s="41" t="s">
        <v>13</v>
      </c>
      <c r="D778" s="27" t="s">
        <v>933</v>
      </c>
      <c r="E778" s="1"/>
      <c r="F778" s="4"/>
      <c r="J778" s="35"/>
      <c r="L778" s="36"/>
    </row>
    <row r="779" spans="1:12" x14ac:dyDescent="0.2">
      <c r="B779" s="27" t="s">
        <v>1116</v>
      </c>
      <c r="C779" s="42" t="s">
        <v>9</v>
      </c>
      <c r="D779" s="1" t="s">
        <v>933</v>
      </c>
      <c r="E779" s="1"/>
      <c r="F779" s="4"/>
      <c r="J779" s="35"/>
      <c r="L779" s="36"/>
    </row>
    <row r="780" spans="1:12" x14ac:dyDescent="0.2">
      <c r="B780" s="27" t="s">
        <v>1116</v>
      </c>
      <c r="C780" s="43" t="s">
        <v>15</v>
      </c>
      <c r="D780" s="27" t="s">
        <v>933</v>
      </c>
      <c r="E780" s="1"/>
      <c r="F780" s="4"/>
      <c r="J780" s="35"/>
      <c r="L780" s="36"/>
    </row>
    <row r="781" spans="1:12" x14ac:dyDescent="0.2">
      <c r="B781" s="27" t="s">
        <v>1116</v>
      </c>
      <c r="C781" s="43" t="s">
        <v>1872</v>
      </c>
      <c r="D781" s="7" t="s">
        <v>933</v>
      </c>
      <c r="E781" s="7"/>
      <c r="F781" s="47"/>
      <c r="J781" s="35"/>
      <c r="L781" s="36"/>
    </row>
    <row r="782" spans="1:12" x14ac:dyDescent="0.2">
      <c r="B782" s="27" t="s">
        <v>1116</v>
      </c>
      <c r="C782" s="43" t="s">
        <v>10</v>
      </c>
      <c r="D782" s="39" t="s">
        <v>1771</v>
      </c>
      <c r="E782" s="39" t="s">
        <v>1772</v>
      </c>
      <c r="F782" s="4" t="s">
        <v>1158</v>
      </c>
      <c r="G782" s="32" t="s">
        <v>2591</v>
      </c>
      <c r="H782" s="32" t="s">
        <v>1156</v>
      </c>
      <c r="I782" s="32" t="s">
        <v>2572</v>
      </c>
      <c r="J782" s="35">
        <f t="shared" si="30"/>
        <v>0</v>
      </c>
      <c r="L782" s="36"/>
    </row>
    <row r="783" spans="1:12" x14ac:dyDescent="0.2">
      <c r="B783" s="27" t="s">
        <v>1116</v>
      </c>
      <c r="C783" s="43" t="s">
        <v>10</v>
      </c>
      <c r="D783" s="39" t="s">
        <v>1773</v>
      </c>
      <c r="E783" s="39" t="s">
        <v>1774</v>
      </c>
      <c r="F783" s="4" t="s">
        <v>1158</v>
      </c>
      <c r="G783" s="32" t="s">
        <v>2591</v>
      </c>
      <c r="H783" s="32" t="s">
        <v>1148</v>
      </c>
      <c r="I783" s="32" t="s">
        <v>2573</v>
      </c>
      <c r="J783" s="35">
        <f t="shared" si="30"/>
        <v>0</v>
      </c>
      <c r="L783" s="36"/>
    </row>
    <row r="784" spans="1:12" x14ac:dyDescent="0.2">
      <c r="B784" s="27" t="s">
        <v>1116</v>
      </c>
      <c r="C784" s="43" t="s">
        <v>14</v>
      </c>
      <c r="D784" s="27" t="s">
        <v>3164</v>
      </c>
      <c r="E784" s="1" t="s">
        <v>1863</v>
      </c>
      <c r="F784" s="4" t="s">
        <v>1159</v>
      </c>
      <c r="G784" s="32" t="s">
        <v>2591</v>
      </c>
      <c r="H784" s="32" t="s">
        <v>1156</v>
      </c>
      <c r="I784" s="32" t="s">
        <v>1292</v>
      </c>
      <c r="J784" s="35">
        <f t="shared" si="30"/>
        <v>0</v>
      </c>
      <c r="L784" s="36"/>
    </row>
    <row r="785" spans="2:12" x14ac:dyDescent="0.2">
      <c r="B785" s="27" t="s">
        <v>1126</v>
      </c>
      <c r="C785" s="42" t="s">
        <v>6</v>
      </c>
      <c r="D785" s="71" t="s">
        <v>3630</v>
      </c>
      <c r="E785" s="1" t="s">
        <v>862</v>
      </c>
      <c r="F785" s="4" t="s">
        <v>1158</v>
      </c>
      <c r="G785" s="32" t="s">
        <v>2595</v>
      </c>
      <c r="H785" s="32" t="s">
        <v>1157</v>
      </c>
      <c r="I785" s="32" t="s">
        <v>2481</v>
      </c>
      <c r="J785" s="35">
        <f t="shared" si="30"/>
        <v>2</v>
      </c>
      <c r="L785" s="36"/>
    </row>
    <row r="786" spans="2:12" x14ac:dyDescent="0.2">
      <c r="B786" s="27" t="s">
        <v>1126</v>
      </c>
      <c r="C786" s="41" t="s">
        <v>12</v>
      </c>
      <c r="D786" s="7" t="s">
        <v>3165</v>
      </c>
      <c r="E786" s="1" t="s">
        <v>1222</v>
      </c>
      <c r="F786" s="4" t="s">
        <v>1158</v>
      </c>
      <c r="G786" s="32" t="s">
        <v>2596</v>
      </c>
      <c r="H786" s="32" t="s">
        <v>1156</v>
      </c>
      <c r="I786" s="32" t="s">
        <v>1446</v>
      </c>
      <c r="J786" s="35">
        <f t="shared" si="30"/>
        <v>2</v>
      </c>
      <c r="L786" s="36"/>
    </row>
    <row r="787" spans="2:12" x14ac:dyDescent="0.2">
      <c r="B787" s="27" t="s">
        <v>1126</v>
      </c>
      <c r="C787" s="41" t="s">
        <v>13</v>
      </c>
      <c r="D787" s="7" t="s">
        <v>3166</v>
      </c>
      <c r="E787" s="1" t="s">
        <v>1287</v>
      </c>
      <c r="F787" s="4" t="s">
        <v>1158</v>
      </c>
      <c r="G787" s="32" t="s">
        <v>1147</v>
      </c>
      <c r="H787" s="32" t="s">
        <v>1302</v>
      </c>
      <c r="I787" s="32" t="s">
        <v>1449</v>
      </c>
      <c r="J787" s="35">
        <f t="shared" si="30"/>
        <v>2</v>
      </c>
      <c r="L787" s="36"/>
    </row>
    <row r="788" spans="2:12" x14ac:dyDescent="0.2">
      <c r="B788" s="27" t="s">
        <v>1126</v>
      </c>
      <c r="C788" s="43" t="s">
        <v>9</v>
      </c>
      <c r="D788" s="7" t="s">
        <v>1445</v>
      </c>
      <c r="E788" s="1" t="s">
        <v>900</v>
      </c>
      <c r="F788" s="4" t="s">
        <v>1158</v>
      </c>
      <c r="G788" s="32" t="s">
        <v>1466</v>
      </c>
      <c r="H788" s="32" t="s">
        <v>1228</v>
      </c>
      <c r="I788" s="32" t="s">
        <v>1225</v>
      </c>
      <c r="J788" s="35">
        <f t="shared" si="30"/>
        <v>1</v>
      </c>
      <c r="L788" s="36"/>
    </row>
    <row r="789" spans="2:12" x14ac:dyDescent="0.2">
      <c r="B789" s="27" t="s">
        <v>1126</v>
      </c>
      <c r="C789" s="43" t="s">
        <v>15</v>
      </c>
      <c r="D789" s="7" t="s">
        <v>3167</v>
      </c>
      <c r="E789" s="1" t="s">
        <v>1541</v>
      </c>
      <c r="F789" s="4" t="s">
        <v>1159</v>
      </c>
      <c r="G789" s="32" t="s">
        <v>1145</v>
      </c>
      <c r="H789" s="32" t="s">
        <v>1145</v>
      </c>
      <c r="I789" s="32" t="s">
        <v>2481</v>
      </c>
      <c r="J789" s="35">
        <f t="shared" si="30"/>
        <v>1</v>
      </c>
      <c r="L789" s="36"/>
    </row>
    <row r="790" spans="2:12" x14ac:dyDescent="0.2">
      <c r="B790" s="27" t="s">
        <v>1126</v>
      </c>
      <c r="C790" s="43" t="s">
        <v>1872</v>
      </c>
      <c r="D790" s="1" t="s">
        <v>933</v>
      </c>
      <c r="E790" s="1"/>
      <c r="F790" s="4"/>
      <c r="J790" s="35"/>
      <c r="L790" s="36"/>
    </row>
    <row r="791" spans="2:12" x14ac:dyDescent="0.2">
      <c r="B791" s="27" t="s">
        <v>1126</v>
      </c>
      <c r="C791" s="43" t="s">
        <v>10</v>
      </c>
      <c r="D791" s="39" t="s">
        <v>1775</v>
      </c>
      <c r="E791" s="39" t="s">
        <v>923</v>
      </c>
      <c r="F791" s="4" t="s">
        <v>1158</v>
      </c>
      <c r="G791" s="32" t="s">
        <v>1465</v>
      </c>
      <c r="H791" s="32" t="s">
        <v>1154</v>
      </c>
      <c r="I791" s="32" t="s">
        <v>1776</v>
      </c>
      <c r="J791" s="35">
        <f t="shared" si="30"/>
        <v>1</v>
      </c>
      <c r="L791" s="36"/>
    </row>
    <row r="792" spans="2:12" x14ac:dyDescent="0.2">
      <c r="B792" s="27" t="s">
        <v>1126</v>
      </c>
      <c r="C792" s="43" t="s">
        <v>14</v>
      </c>
      <c r="D792" s="7" t="s">
        <v>3168</v>
      </c>
      <c r="E792" s="1" t="s">
        <v>1864</v>
      </c>
      <c r="F792" s="4" t="s">
        <v>1158</v>
      </c>
      <c r="G792" s="32" t="s">
        <v>2483</v>
      </c>
      <c r="H792" s="32" t="s">
        <v>1230</v>
      </c>
      <c r="I792" s="32" t="s">
        <v>2481</v>
      </c>
      <c r="J792" s="35">
        <f t="shared" si="30"/>
        <v>1</v>
      </c>
      <c r="L792" s="36"/>
    </row>
    <row r="793" spans="2:12" x14ac:dyDescent="0.2">
      <c r="B793" s="27" t="s">
        <v>3660</v>
      </c>
      <c r="C793" s="42" t="s">
        <v>6</v>
      </c>
      <c r="D793" s="7" t="s">
        <v>933</v>
      </c>
      <c r="J793" s="35"/>
      <c r="L793" s="36"/>
    </row>
    <row r="794" spans="2:12" x14ac:dyDescent="0.2">
      <c r="B794" s="27" t="s">
        <v>3660</v>
      </c>
      <c r="C794" s="41" t="s">
        <v>12</v>
      </c>
      <c r="D794" s="1" t="s">
        <v>933</v>
      </c>
      <c r="E794" s="1"/>
      <c r="F794" s="4"/>
      <c r="J794" s="35"/>
      <c r="L794" s="36"/>
    </row>
    <row r="795" spans="2:12" x14ac:dyDescent="0.2">
      <c r="B795" s="27" t="s">
        <v>3660</v>
      </c>
      <c r="C795" s="41" t="s">
        <v>13</v>
      </c>
      <c r="D795" s="27" t="s">
        <v>933</v>
      </c>
      <c r="E795" s="1"/>
      <c r="F795" s="4"/>
      <c r="J795" s="35"/>
      <c r="L795" s="36"/>
    </row>
    <row r="796" spans="2:12" x14ac:dyDescent="0.2">
      <c r="B796" s="27" t="s">
        <v>3660</v>
      </c>
      <c r="C796" s="42" t="s">
        <v>9</v>
      </c>
      <c r="D796" s="1" t="s">
        <v>3628</v>
      </c>
      <c r="E796" s="1" t="s">
        <v>3629</v>
      </c>
      <c r="F796" s="4" t="s">
        <v>1158</v>
      </c>
      <c r="G796" s="32" t="s">
        <v>2799</v>
      </c>
      <c r="H796" s="32" t="s">
        <v>1139</v>
      </c>
      <c r="I796" s="32" t="s">
        <v>3645</v>
      </c>
      <c r="J796" s="35">
        <f t="shared" ref="J796:J798" si="31">COUNTIF(G796:I796,"*MT*")</f>
        <v>1</v>
      </c>
      <c r="L796" s="36"/>
    </row>
    <row r="797" spans="2:12" x14ac:dyDescent="0.2">
      <c r="B797" s="27" t="s">
        <v>3660</v>
      </c>
      <c r="C797" s="43" t="s">
        <v>15</v>
      </c>
      <c r="D797" s="1" t="s">
        <v>3631</v>
      </c>
      <c r="E797" s="1" t="s">
        <v>3632</v>
      </c>
      <c r="F797" s="4" t="s">
        <v>1158</v>
      </c>
      <c r="G797" s="32" t="s">
        <v>3646</v>
      </c>
      <c r="H797" s="32" t="s">
        <v>1228</v>
      </c>
      <c r="I797" s="32" t="s">
        <v>3647</v>
      </c>
      <c r="J797" s="35">
        <f t="shared" si="31"/>
        <v>2</v>
      </c>
    </row>
    <row r="798" spans="2:12" x14ac:dyDescent="0.2">
      <c r="B798" s="27" t="s">
        <v>3660</v>
      </c>
      <c r="C798" s="43" t="s">
        <v>1872</v>
      </c>
      <c r="D798" s="25" t="s">
        <v>3635</v>
      </c>
      <c r="E798" s="25" t="s">
        <v>3636</v>
      </c>
      <c r="F798" s="4" t="s">
        <v>1158</v>
      </c>
      <c r="G798" s="32" t="s">
        <v>928</v>
      </c>
      <c r="H798" s="32" t="s">
        <v>1139</v>
      </c>
      <c r="I798" s="32" t="s">
        <v>3648</v>
      </c>
      <c r="J798" s="35">
        <f t="shared" si="31"/>
        <v>1</v>
      </c>
    </row>
    <row r="799" spans="2:12" x14ac:dyDescent="0.2">
      <c r="B799" s="27" t="s">
        <v>3660</v>
      </c>
      <c r="C799" s="43" t="s">
        <v>10</v>
      </c>
      <c r="D799" s="25" t="s">
        <v>933</v>
      </c>
      <c r="F799" s="25"/>
      <c r="J799" s="35"/>
    </row>
    <row r="800" spans="2:12" x14ac:dyDescent="0.2">
      <c r="B800" s="27" t="s">
        <v>3660</v>
      </c>
      <c r="C800" s="43" t="s">
        <v>14</v>
      </c>
      <c r="D800" s="1" t="s">
        <v>933</v>
      </c>
      <c r="E800" s="1"/>
      <c r="F800" s="4"/>
      <c r="J800" s="35"/>
    </row>
    <row r="801" spans="2:12" x14ac:dyDescent="0.2">
      <c r="B801" s="27" t="s">
        <v>3643</v>
      </c>
      <c r="C801" s="42" t="s">
        <v>6</v>
      </c>
      <c r="D801" s="1" t="s">
        <v>933</v>
      </c>
      <c r="E801" s="1"/>
      <c r="F801" s="4"/>
      <c r="J801" s="35"/>
    </row>
    <row r="802" spans="2:12" x14ac:dyDescent="0.2">
      <c r="B802" s="27" t="s">
        <v>3643</v>
      </c>
      <c r="C802" s="41" t="s">
        <v>12</v>
      </c>
      <c r="D802" s="1" t="s">
        <v>933</v>
      </c>
      <c r="E802" s="1"/>
      <c r="F802" s="4"/>
      <c r="J802" s="35"/>
    </row>
    <row r="803" spans="2:12" x14ac:dyDescent="0.2">
      <c r="B803" s="27" t="s">
        <v>3643</v>
      </c>
      <c r="C803" s="41" t="s">
        <v>13</v>
      </c>
      <c r="D803" s="1" t="s">
        <v>933</v>
      </c>
      <c r="E803" s="1"/>
      <c r="F803" s="4"/>
      <c r="J803" s="35"/>
    </row>
    <row r="804" spans="2:12" x14ac:dyDescent="0.2">
      <c r="B804" s="27" t="s">
        <v>3643</v>
      </c>
      <c r="C804" s="42" t="s">
        <v>9</v>
      </c>
      <c r="D804" s="1" t="s">
        <v>933</v>
      </c>
      <c r="E804" s="1"/>
      <c r="F804" s="4"/>
      <c r="J804" s="35"/>
    </row>
    <row r="805" spans="2:12" x14ac:dyDescent="0.2">
      <c r="B805" s="27" t="s">
        <v>3643</v>
      </c>
      <c r="C805" s="43" t="s">
        <v>15</v>
      </c>
      <c r="D805" s="1" t="s">
        <v>933</v>
      </c>
      <c r="E805" s="1"/>
      <c r="F805" s="4"/>
      <c r="J805" s="35"/>
    </row>
    <row r="806" spans="2:12" x14ac:dyDescent="0.2">
      <c r="B806" s="27" t="s">
        <v>3643</v>
      </c>
      <c r="C806" s="43" t="s">
        <v>1872</v>
      </c>
      <c r="D806" s="1" t="s">
        <v>933</v>
      </c>
      <c r="E806" s="1"/>
      <c r="F806" s="4"/>
      <c r="J806" s="35"/>
      <c r="L806" s="36"/>
    </row>
    <row r="807" spans="2:12" x14ac:dyDescent="0.2">
      <c r="B807" s="27" t="s">
        <v>3643</v>
      </c>
      <c r="C807" s="43" t="s">
        <v>10</v>
      </c>
      <c r="D807" s="25" t="s">
        <v>1741</v>
      </c>
      <c r="E807" s="25" t="s">
        <v>920</v>
      </c>
      <c r="F807" s="4" t="s">
        <v>1158</v>
      </c>
      <c r="G807" s="32" t="s">
        <v>2632</v>
      </c>
      <c r="H807" s="32" t="s">
        <v>1140</v>
      </c>
      <c r="I807" s="32" t="s">
        <v>3649</v>
      </c>
      <c r="J807" s="35">
        <f t="shared" ref="J807:J809" si="32">COUNTIF(G807:I807,"*MT*")</f>
        <v>1</v>
      </c>
      <c r="L807" s="36"/>
    </row>
    <row r="808" spans="2:12" x14ac:dyDescent="0.2">
      <c r="B808" s="27" t="s">
        <v>3643</v>
      </c>
      <c r="C808" s="43" t="s">
        <v>10</v>
      </c>
      <c r="D808" s="27" t="s">
        <v>1740</v>
      </c>
      <c r="E808" s="25" t="s">
        <v>919</v>
      </c>
      <c r="F808" s="4" t="s">
        <v>1158</v>
      </c>
      <c r="G808" s="32" t="s">
        <v>2795</v>
      </c>
      <c r="H808" s="32" t="s">
        <v>1139</v>
      </c>
      <c r="I808" s="32" t="s">
        <v>3649</v>
      </c>
      <c r="J808" s="35">
        <f t="shared" si="32"/>
        <v>1</v>
      </c>
      <c r="L808" s="36"/>
    </row>
    <row r="809" spans="2:12" x14ac:dyDescent="0.2">
      <c r="B809" s="27" t="s">
        <v>3643</v>
      </c>
      <c r="C809" s="43" t="s">
        <v>14</v>
      </c>
      <c r="D809" s="1" t="s">
        <v>3637</v>
      </c>
      <c r="E809" s="1" t="s">
        <v>3642</v>
      </c>
      <c r="F809" s="4" t="s">
        <v>1158</v>
      </c>
      <c r="G809" s="32" t="s">
        <v>3650</v>
      </c>
      <c r="H809" s="32" t="s">
        <v>1140</v>
      </c>
      <c r="I809" s="32" t="s">
        <v>3651</v>
      </c>
      <c r="J809" s="35">
        <f t="shared" si="32"/>
        <v>1</v>
      </c>
      <c r="L809" s="36"/>
    </row>
    <row r="810" spans="2:12" x14ac:dyDescent="0.2">
      <c r="B810" s="27" t="s">
        <v>3661</v>
      </c>
      <c r="C810" s="42" t="s">
        <v>6</v>
      </c>
      <c r="D810" s="1" t="s">
        <v>933</v>
      </c>
      <c r="E810" s="1"/>
      <c r="F810" s="4"/>
      <c r="J810" s="35"/>
      <c r="L810" s="36"/>
    </row>
    <row r="811" spans="2:12" x14ac:dyDescent="0.2">
      <c r="B811" s="27" t="s">
        <v>3661</v>
      </c>
      <c r="C811" s="41" t="s">
        <v>12</v>
      </c>
      <c r="D811" s="1" t="s">
        <v>933</v>
      </c>
      <c r="E811" s="1"/>
      <c r="F811" s="4"/>
      <c r="J811" s="35"/>
      <c r="L811" s="36"/>
    </row>
    <row r="812" spans="2:12" x14ac:dyDescent="0.2">
      <c r="B812" s="27" t="s">
        <v>3661</v>
      </c>
      <c r="C812" s="41" t="s">
        <v>13</v>
      </c>
      <c r="D812" s="1" t="s">
        <v>933</v>
      </c>
      <c r="E812" s="1"/>
      <c r="F812" s="4"/>
      <c r="J812" s="35"/>
      <c r="L812" s="36"/>
    </row>
    <row r="813" spans="2:12" x14ac:dyDescent="0.2">
      <c r="B813" s="27" t="s">
        <v>3661</v>
      </c>
      <c r="C813" s="42" t="s">
        <v>9</v>
      </c>
      <c r="D813" s="1" t="s">
        <v>933</v>
      </c>
      <c r="E813" s="1"/>
      <c r="F813" s="4"/>
      <c r="J813" s="35"/>
      <c r="L813" s="36"/>
    </row>
    <row r="814" spans="2:12" x14ac:dyDescent="0.2">
      <c r="B814" s="27" t="s">
        <v>3661</v>
      </c>
      <c r="C814" s="43" t="s">
        <v>15</v>
      </c>
      <c r="D814" s="1" t="s">
        <v>933</v>
      </c>
      <c r="E814" s="1"/>
      <c r="F814" s="4"/>
      <c r="J814" s="35"/>
      <c r="L814" s="36"/>
    </row>
    <row r="815" spans="2:12" x14ac:dyDescent="0.2">
      <c r="B815" s="27" t="s">
        <v>3661</v>
      </c>
      <c r="C815" s="43" t="s">
        <v>1872</v>
      </c>
      <c r="D815" s="1" t="s">
        <v>3633</v>
      </c>
      <c r="E815" s="1" t="s">
        <v>3634</v>
      </c>
      <c r="F815" s="4" t="s">
        <v>1158</v>
      </c>
      <c r="G815" s="32" t="s">
        <v>3652</v>
      </c>
      <c r="H815" s="32" t="s">
        <v>1137</v>
      </c>
      <c r="I815" s="32" t="s">
        <v>3653</v>
      </c>
      <c r="J815" s="35">
        <f t="shared" ref="J815" si="33">COUNTIF(G815:I815,"*MT*")</f>
        <v>1</v>
      </c>
      <c r="L815" s="36"/>
    </row>
    <row r="816" spans="2:12" x14ac:dyDescent="0.2">
      <c r="B816" s="27" t="s">
        <v>3661</v>
      </c>
      <c r="C816" s="43" t="s">
        <v>10</v>
      </c>
      <c r="D816" s="1" t="s">
        <v>933</v>
      </c>
      <c r="E816" s="1"/>
      <c r="F816" s="4"/>
      <c r="J816" s="35"/>
      <c r="L816" s="36"/>
    </row>
    <row r="817" spans="2:12" x14ac:dyDescent="0.2">
      <c r="B817" s="27" t="s">
        <v>3661</v>
      </c>
      <c r="C817" s="43" t="s">
        <v>14</v>
      </c>
      <c r="D817" s="1" t="s">
        <v>933</v>
      </c>
      <c r="E817" s="1"/>
      <c r="F817" s="4"/>
      <c r="J817" s="35"/>
      <c r="L817" s="36"/>
    </row>
    <row r="818" spans="2:12" x14ac:dyDescent="0.2">
      <c r="B818" s="27" t="s">
        <v>3644</v>
      </c>
      <c r="C818" s="42" t="s">
        <v>6</v>
      </c>
      <c r="D818" s="1" t="s">
        <v>933</v>
      </c>
      <c r="E818" s="1"/>
      <c r="F818" s="4"/>
      <c r="J818" s="35"/>
      <c r="L818" s="36"/>
    </row>
    <row r="819" spans="2:12" x14ac:dyDescent="0.2">
      <c r="B819" s="27" t="s">
        <v>3644</v>
      </c>
      <c r="C819" s="41" t="s">
        <v>12</v>
      </c>
      <c r="D819" s="1" t="s">
        <v>933</v>
      </c>
      <c r="E819" s="1"/>
      <c r="F819" s="4"/>
      <c r="J819" s="35"/>
      <c r="L819" s="36"/>
    </row>
    <row r="820" spans="2:12" x14ac:dyDescent="0.2">
      <c r="B820" s="27" t="s">
        <v>3644</v>
      </c>
      <c r="C820" s="41" t="s">
        <v>13</v>
      </c>
      <c r="D820" s="1" t="s">
        <v>933</v>
      </c>
      <c r="E820" s="1"/>
      <c r="F820" s="4"/>
      <c r="J820" s="35"/>
      <c r="L820" s="36"/>
    </row>
    <row r="821" spans="2:12" x14ac:dyDescent="0.2">
      <c r="B821" s="27" t="s">
        <v>3644</v>
      </c>
      <c r="C821" s="42" t="s">
        <v>9</v>
      </c>
      <c r="D821" s="1" t="s">
        <v>933</v>
      </c>
      <c r="E821" s="1"/>
      <c r="F821" s="4"/>
      <c r="J821" s="35"/>
      <c r="L821" s="36"/>
    </row>
    <row r="822" spans="2:12" x14ac:dyDescent="0.2">
      <c r="B822" s="27" t="s">
        <v>3644</v>
      </c>
      <c r="C822" s="43" t="s">
        <v>15</v>
      </c>
      <c r="D822" s="1" t="s">
        <v>933</v>
      </c>
      <c r="E822" s="1"/>
      <c r="F822" s="4"/>
      <c r="J822" s="35"/>
      <c r="L822" s="36"/>
    </row>
    <row r="823" spans="2:12" x14ac:dyDescent="0.2">
      <c r="B823" s="27" t="s">
        <v>3644</v>
      </c>
      <c r="C823" s="43" t="s">
        <v>1872</v>
      </c>
      <c r="D823" s="1" t="s">
        <v>933</v>
      </c>
      <c r="E823" s="1"/>
      <c r="F823" s="4"/>
      <c r="J823" s="35"/>
      <c r="L823" s="36"/>
    </row>
    <row r="824" spans="2:12" x14ac:dyDescent="0.2">
      <c r="B824" s="27" t="s">
        <v>3644</v>
      </c>
      <c r="C824" s="43" t="s">
        <v>10</v>
      </c>
      <c r="D824" s="1" t="s">
        <v>3640</v>
      </c>
      <c r="E824" s="1" t="s">
        <v>3641</v>
      </c>
      <c r="F824" s="4" t="s">
        <v>1158</v>
      </c>
      <c r="G824" s="32" t="s">
        <v>2785</v>
      </c>
      <c r="H824" s="32" t="s">
        <v>1138</v>
      </c>
      <c r="I824" s="32" t="s">
        <v>3654</v>
      </c>
      <c r="J824" s="35">
        <f t="shared" ref="J824:J825" si="34">COUNTIF(G824:I824,"*MT*")</f>
        <v>1</v>
      </c>
      <c r="L824" s="36"/>
    </row>
    <row r="825" spans="2:12" x14ac:dyDescent="0.2">
      <c r="B825" s="27" t="s">
        <v>3644</v>
      </c>
      <c r="C825" s="43" t="s">
        <v>14</v>
      </c>
      <c r="D825" s="25" t="s">
        <v>3638</v>
      </c>
      <c r="E825" s="25" t="s">
        <v>3639</v>
      </c>
      <c r="F825" s="4" t="s">
        <v>1158</v>
      </c>
      <c r="G825" s="32" t="s">
        <v>2632</v>
      </c>
      <c r="H825" s="32" t="s">
        <v>1145</v>
      </c>
      <c r="I825" s="32" t="s">
        <v>3655</v>
      </c>
      <c r="J825" s="35">
        <f t="shared" si="34"/>
        <v>1</v>
      </c>
      <c r="L825" s="36"/>
    </row>
    <row r="826" spans="2:12" x14ac:dyDescent="0.2">
      <c r="B826" s="27" t="s">
        <v>1098</v>
      </c>
      <c r="C826" s="42" t="s">
        <v>6</v>
      </c>
      <c r="D826" s="1" t="s">
        <v>933</v>
      </c>
      <c r="E826" s="1"/>
      <c r="F826" s="4"/>
      <c r="J826" s="35"/>
      <c r="L826" s="36"/>
    </row>
    <row r="827" spans="2:12" x14ac:dyDescent="0.2">
      <c r="B827" s="27" t="s">
        <v>1098</v>
      </c>
      <c r="C827" s="41" t="s">
        <v>12</v>
      </c>
      <c r="D827" s="1" t="s">
        <v>933</v>
      </c>
      <c r="E827" s="1"/>
      <c r="F827" s="4"/>
      <c r="J827" s="35"/>
      <c r="L827" s="36"/>
    </row>
    <row r="828" spans="2:12" x14ac:dyDescent="0.2">
      <c r="B828" s="27" t="s">
        <v>1098</v>
      </c>
      <c r="C828" s="41" t="s">
        <v>13</v>
      </c>
      <c r="D828" s="1" t="s">
        <v>933</v>
      </c>
      <c r="E828" s="1"/>
      <c r="F828" s="4"/>
      <c r="J828" s="35"/>
      <c r="L828" s="36"/>
    </row>
    <row r="829" spans="2:12" x14ac:dyDescent="0.2">
      <c r="B829" s="27" t="s">
        <v>1098</v>
      </c>
      <c r="C829" s="42" t="s">
        <v>9</v>
      </c>
      <c r="D829" s="1" t="s">
        <v>933</v>
      </c>
      <c r="E829" s="1"/>
      <c r="F829" s="4"/>
      <c r="J829" s="35"/>
      <c r="L829" s="36"/>
    </row>
    <row r="830" spans="2:12" x14ac:dyDescent="0.2">
      <c r="B830" s="27" t="s">
        <v>1098</v>
      </c>
      <c r="C830" s="43" t="s">
        <v>15</v>
      </c>
      <c r="D830" s="1" t="s">
        <v>933</v>
      </c>
      <c r="E830" s="1"/>
      <c r="F830" s="4"/>
      <c r="J830" s="35"/>
      <c r="L830" s="36"/>
    </row>
    <row r="831" spans="2:12" x14ac:dyDescent="0.2">
      <c r="B831" s="27" t="s">
        <v>1098</v>
      </c>
      <c r="C831" s="43" t="s">
        <v>1872</v>
      </c>
      <c r="D831" s="1" t="s">
        <v>933</v>
      </c>
      <c r="E831" s="1"/>
      <c r="F831" s="4"/>
      <c r="J831" s="35"/>
      <c r="L831" s="36"/>
    </row>
    <row r="832" spans="2:12" x14ac:dyDescent="0.2">
      <c r="B832" s="27" t="s">
        <v>1098</v>
      </c>
      <c r="C832" s="43" t="s">
        <v>10</v>
      </c>
      <c r="D832" s="1" t="s">
        <v>1732</v>
      </c>
      <c r="E832" s="1" t="s">
        <v>1733</v>
      </c>
      <c r="F832" s="4" t="s">
        <v>1158</v>
      </c>
      <c r="G832" s="32" t="s">
        <v>1147</v>
      </c>
      <c r="H832" s="32" t="s">
        <v>1151</v>
      </c>
      <c r="I832" s="32" t="s">
        <v>1463</v>
      </c>
      <c r="J832" s="35">
        <f>COUNTIF(G832:I832,"*MT*")</f>
        <v>1</v>
      </c>
      <c r="L832" s="36"/>
    </row>
    <row r="833" spans="1:12" x14ac:dyDescent="0.2">
      <c r="B833" s="27" t="s">
        <v>1098</v>
      </c>
      <c r="C833" s="43" t="s">
        <v>14</v>
      </c>
      <c r="D833" s="1" t="s">
        <v>2974</v>
      </c>
      <c r="E833" s="1" t="s">
        <v>1848</v>
      </c>
      <c r="F833" s="4" t="s">
        <v>1158</v>
      </c>
      <c r="G833" s="32" t="s">
        <v>1289</v>
      </c>
      <c r="H833" s="32" t="s">
        <v>1142</v>
      </c>
      <c r="I833" s="32" t="s">
        <v>1463</v>
      </c>
      <c r="J833" s="35">
        <f>COUNTIF(G833:I833,"*MT*")</f>
        <v>2</v>
      </c>
      <c r="L833" s="36"/>
    </row>
    <row r="834" spans="1:12" x14ac:dyDescent="0.2">
      <c r="B834" s="27" t="s">
        <v>1099</v>
      </c>
      <c r="C834" s="42" t="s">
        <v>6</v>
      </c>
      <c r="D834" s="1" t="s">
        <v>933</v>
      </c>
      <c r="E834" s="1"/>
      <c r="F834" s="4"/>
      <c r="J834" s="35"/>
      <c r="L834" s="36"/>
    </row>
    <row r="835" spans="1:12" x14ac:dyDescent="0.2">
      <c r="B835" s="27" t="s">
        <v>1099</v>
      </c>
      <c r="C835" s="41" t="s">
        <v>12</v>
      </c>
      <c r="D835" s="1" t="s">
        <v>933</v>
      </c>
      <c r="E835" s="1"/>
      <c r="F835" s="4"/>
      <c r="J835" s="35"/>
      <c r="L835" s="36"/>
    </row>
    <row r="836" spans="1:12" x14ac:dyDescent="0.2">
      <c r="B836" s="27" t="s">
        <v>1099</v>
      </c>
      <c r="C836" s="41" t="s">
        <v>13</v>
      </c>
      <c r="D836" s="1" t="s">
        <v>933</v>
      </c>
      <c r="E836" s="1"/>
      <c r="F836" s="4"/>
      <c r="J836" s="35"/>
      <c r="L836" s="36"/>
    </row>
    <row r="837" spans="1:12" x14ac:dyDescent="0.2">
      <c r="B837" s="27" t="s">
        <v>1099</v>
      </c>
      <c r="C837" s="42" t="s">
        <v>9</v>
      </c>
      <c r="D837" s="1" t="s">
        <v>933</v>
      </c>
      <c r="F837" s="25"/>
      <c r="J837" s="35"/>
      <c r="L837" s="36"/>
    </row>
    <row r="838" spans="1:12" x14ac:dyDescent="0.2">
      <c r="B838" s="27" t="s">
        <v>1099</v>
      </c>
      <c r="C838" s="43" t="s">
        <v>15</v>
      </c>
      <c r="D838" s="1" t="s">
        <v>933</v>
      </c>
      <c r="F838" s="25"/>
      <c r="L838" s="36"/>
    </row>
    <row r="839" spans="1:12" x14ac:dyDescent="0.2">
      <c r="B839" s="27" t="s">
        <v>1099</v>
      </c>
      <c r="C839" s="43" t="s">
        <v>1872</v>
      </c>
      <c r="D839" s="1" t="s">
        <v>933</v>
      </c>
      <c r="F839" s="25"/>
      <c r="L839" s="36"/>
    </row>
    <row r="840" spans="1:12" x14ac:dyDescent="0.2">
      <c r="B840" s="27" t="s">
        <v>1099</v>
      </c>
      <c r="C840" s="43" t="s">
        <v>10</v>
      </c>
      <c r="D840" s="1" t="s">
        <v>1734</v>
      </c>
      <c r="E840" s="1" t="s">
        <v>1735</v>
      </c>
      <c r="F840" s="4" t="s">
        <v>1158</v>
      </c>
      <c r="G840" s="32" t="s">
        <v>1151</v>
      </c>
      <c r="H840" s="32" t="s">
        <v>1137</v>
      </c>
      <c r="I840" s="32" t="s">
        <v>1235</v>
      </c>
      <c r="J840" s="35">
        <f>COUNTIF(G840:I840,"*MT*")</f>
        <v>1</v>
      </c>
      <c r="L840" s="36"/>
    </row>
    <row r="841" spans="1:12" x14ac:dyDescent="0.2">
      <c r="B841" s="27" t="s">
        <v>1099</v>
      </c>
      <c r="C841" s="43" t="s">
        <v>14</v>
      </c>
      <c r="D841" s="1" t="s">
        <v>2975</v>
      </c>
      <c r="E841" s="1" t="s">
        <v>1849</v>
      </c>
      <c r="F841" s="4" t="s">
        <v>1158</v>
      </c>
      <c r="G841" s="32" t="s">
        <v>1140</v>
      </c>
      <c r="H841" s="32" t="s">
        <v>1140</v>
      </c>
      <c r="I841" s="32" t="s">
        <v>1473</v>
      </c>
      <c r="J841" s="35">
        <f>COUNTIF(G841:I841,"*MT*")</f>
        <v>1</v>
      </c>
      <c r="L841" s="36"/>
    </row>
    <row r="842" spans="1:12" x14ac:dyDescent="0.2">
      <c r="A842" s="26" t="s">
        <v>2841</v>
      </c>
      <c r="J842" s="35"/>
    </row>
    <row r="843" spans="1:12" x14ac:dyDescent="0.2">
      <c r="B843" s="25" t="s">
        <v>2672</v>
      </c>
      <c r="C843" s="41" t="s">
        <v>2664</v>
      </c>
      <c r="D843" s="25" t="s">
        <v>2665</v>
      </c>
      <c r="E843" s="25" t="s">
        <v>2724</v>
      </c>
      <c r="F843" s="36" t="s">
        <v>1158</v>
      </c>
      <c r="G843" s="32" t="s">
        <v>928</v>
      </c>
      <c r="H843" s="32" t="s">
        <v>1140</v>
      </c>
      <c r="I843" s="32" t="s">
        <v>2781</v>
      </c>
      <c r="J843" s="35">
        <f t="shared" ref="J843:J849" si="35">COUNTIF(G843:I843,"*MT*")</f>
        <v>1</v>
      </c>
      <c r="K843" s="65" t="s">
        <v>2839</v>
      </c>
    </row>
    <row r="844" spans="1:12" x14ac:dyDescent="0.2">
      <c r="B844" s="25" t="s">
        <v>2672</v>
      </c>
      <c r="C844" s="41" t="s">
        <v>6</v>
      </c>
      <c r="D844" s="25" t="s">
        <v>933</v>
      </c>
      <c r="J844" s="35">
        <f t="shared" si="35"/>
        <v>0</v>
      </c>
      <c r="K844" s="35"/>
    </row>
    <row r="845" spans="1:12" x14ac:dyDescent="0.2">
      <c r="B845" s="25" t="s">
        <v>2672</v>
      </c>
      <c r="C845" s="41" t="s">
        <v>12</v>
      </c>
      <c r="D845" s="25" t="s">
        <v>3169</v>
      </c>
      <c r="E845" s="25" t="s">
        <v>2727</v>
      </c>
      <c r="F845" s="36" t="s">
        <v>1158</v>
      </c>
      <c r="G845" s="32" t="s">
        <v>928</v>
      </c>
      <c r="H845" s="32" t="s">
        <v>1149</v>
      </c>
      <c r="I845" s="32" t="s">
        <v>2782</v>
      </c>
      <c r="J845" s="35">
        <f t="shared" si="35"/>
        <v>0</v>
      </c>
      <c r="K845" s="35"/>
    </row>
    <row r="846" spans="1:12" x14ac:dyDescent="0.2">
      <c r="B846" s="25" t="s">
        <v>2672</v>
      </c>
      <c r="C846" s="41" t="s">
        <v>13</v>
      </c>
      <c r="D846" s="25" t="s">
        <v>3170</v>
      </c>
      <c r="E846" s="25" t="s">
        <v>2725</v>
      </c>
      <c r="F846" s="36" t="s">
        <v>1158</v>
      </c>
      <c r="G846" s="32" t="s">
        <v>928</v>
      </c>
      <c r="H846" s="32" t="s">
        <v>1139</v>
      </c>
      <c r="I846" s="32" t="s">
        <v>2783</v>
      </c>
      <c r="J846" s="35">
        <f t="shared" si="35"/>
        <v>0</v>
      </c>
      <c r="K846" s="35"/>
    </row>
    <row r="847" spans="1:12" x14ac:dyDescent="0.2">
      <c r="B847" s="25" t="s">
        <v>2672</v>
      </c>
      <c r="C847" s="41" t="s">
        <v>13</v>
      </c>
      <c r="D847" s="25" t="s">
        <v>3171</v>
      </c>
      <c r="E847" s="25" t="s">
        <v>2726</v>
      </c>
      <c r="F847" s="36" t="s">
        <v>1158</v>
      </c>
      <c r="G847" s="32" t="s">
        <v>928</v>
      </c>
      <c r="H847" s="32" t="s">
        <v>1139</v>
      </c>
      <c r="I847" s="32" t="s">
        <v>2784</v>
      </c>
      <c r="J847" s="35">
        <f t="shared" si="35"/>
        <v>0</v>
      </c>
      <c r="K847" s="35"/>
    </row>
    <row r="848" spans="1:12" x14ac:dyDescent="0.2">
      <c r="B848" s="25" t="s">
        <v>2672</v>
      </c>
      <c r="C848" s="41" t="s">
        <v>9</v>
      </c>
      <c r="D848" s="25" t="s">
        <v>2666</v>
      </c>
      <c r="E848" s="25" t="s">
        <v>2728</v>
      </c>
      <c r="F848" s="36" t="s">
        <v>1158</v>
      </c>
      <c r="G848" s="32" t="s">
        <v>2785</v>
      </c>
      <c r="H848" s="32" t="s">
        <v>1138</v>
      </c>
      <c r="I848" s="32" t="s">
        <v>2786</v>
      </c>
      <c r="J848" s="35">
        <f t="shared" si="35"/>
        <v>0</v>
      </c>
      <c r="K848" s="35"/>
    </row>
    <row r="849" spans="2:11" x14ac:dyDescent="0.2">
      <c r="B849" s="25" t="s">
        <v>2672</v>
      </c>
      <c r="C849" s="41" t="s">
        <v>9</v>
      </c>
      <c r="D849" s="25" t="s">
        <v>2840</v>
      </c>
      <c r="E849" s="25" t="s">
        <v>2729</v>
      </c>
      <c r="F849" s="36" t="s">
        <v>1159</v>
      </c>
      <c r="G849" s="32" t="s">
        <v>2787</v>
      </c>
      <c r="H849" s="32" t="s">
        <v>1138</v>
      </c>
      <c r="I849" s="32" t="s">
        <v>3625</v>
      </c>
      <c r="J849" s="35">
        <f t="shared" si="35"/>
        <v>0</v>
      </c>
      <c r="K849" s="65" t="s">
        <v>2839</v>
      </c>
    </row>
    <row r="850" spans="2:11" x14ac:dyDescent="0.2">
      <c r="B850" s="25" t="s">
        <v>2672</v>
      </c>
      <c r="C850" s="41" t="s">
        <v>9</v>
      </c>
      <c r="D850" s="7" t="s">
        <v>2667</v>
      </c>
      <c r="E850" s="25" t="s">
        <v>2730</v>
      </c>
      <c r="F850" s="36" t="s">
        <v>1158</v>
      </c>
      <c r="G850" s="32" t="s">
        <v>2634</v>
      </c>
      <c r="H850" s="32" t="s">
        <v>1140</v>
      </c>
      <c r="I850" s="32" t="s">
        <v>2781</v>
      </c>
      <c r="J850" s="35">
        <f t="shared" ref="J850:J859" si="36">COUNTIF(G850:I850,"*MT*")</f>
        <v>1</v>
      </c>
      <c r="K850" s="65" t="s">
        <v>2839</v>
      </c>
    </row>
    <row r="851" spans="2:11" x14ac:dyDescent="0.2">
      <c r="B851" s="25" t="s">
        <v>2672</v>
      </c>
      <c r="C851" s="41" t="s">
        <v>15</v>
      </c>
      <c r="D851" s="25" t="s">
        <v>2779</v>
      </c>
      <c r="E851" s="25" t="s">
        <v>2780</v>
      </c>
      <c r="F851" s="36" t="s">
        <v>1159</v>
      </c>
      <c r="G851" s="32" t="s">
        <v>2638</v>
      </c>
      <c r="H851" s="32" t="s">
        <v>1140</v>
      </c>
      <c r="I851" s="32" t="s">
        <v>2788</v>
      </c>
      <c r="J851" s="35">
        <f t="shared" si="36"/>
        <v>0</v>
      </c>
      <c r="K851" s="65" t="s">
        <v>2839</v>
      </c>
    </row>
    <row r="852" spans="2:11" x14ac:dyDescent="0.2">
      <c r="B852" s="25" t="s">
        <v>2672</v>
      </c>
      <c r="C852" s="41" t="s">
        <v>2673</v>
      </c>
      <c r="D852" s="25" t="s">
        <v>3172</v>
      </c>
      <c r="E852" s="25" t="s">
        <v>2731</v>
      </c>
      <c r="F852" s="36" t="s">
        <v>1158</v>
      </c>
      <c r="G852" s="32" t="s">
        <v>928</v>
      </c>
      <c r="H852" s="32" t="s">
        <v>1139</v>
      </c>
      <c r="I852" s="32" t="s">
        <v>2789</v>
      </c>
      <c r="J852" s="35">
        <f t="shared" si="36"/>
        <v>0</v>
      </c>
      <c r="K852" s="65" t="s">
        <v>2839</v>
      </c>
    </row>
    <row r="853" spans="2:11" x14ac:dyDescent="0.2">
      <c r="B853" s="25" t="s">
        <v>2672</v>
      </c>
      <c r="C853" s="41" t="s">
        <v>2673</v>
      </c>
      <c r="D853" s="7" t="s">
        <v>3173</v>
      </c>
      <c r="E853" s="25" t="s">
        <v>2732</v>
      </c>
      <c r="F853" s="36" t="s">
        <v>1158</v>
      </c>
      <c r="G853" s="32" t="s">
        <v>928</v>
      </c>
      <c r="H853" s="32" t="s">
        <v>1138</v>
      </c>
      <c r="I853" s="32" t="s">
        <v>2790</v>
      </c>
      <c r="J853" s="35">
        <f t="shared" si="36"/>
        <v>1</v>
      </c>
      <c r="K853" s="65" t="s">
        <v>2839</v>
      </c>
    </row>
    <row r="854" spans="2:11" x14ac:dyDescent="0.2">
      <c r="B854" s="25" t="s">
        <v>2672</v>
      </c>
      <c r="C854" s="41" t="s">
        <v>2673</v>
      </c>
      <c r="D854" s="7" t="s">
        <v>3174</v>
      </c>
      <c r="E854" s="25" t="s">
        <v>2733</v>
      </c>
      <c r="F854" s="36" t="s">
        <v>1158</v>
      </c>
      <c r="G854" s="32" t="s">
        <v>928</v>
      </c>
      <c r="H854" s="32" t="s">
        <v>1140</v>
      </c>
      <c r="I854" s="32" t="s">
        <v>2791</v>
      </c>
      <c r="J854" s="35">
        <f t="shared" si="36"/>
        <v>1</v>
      </c>
      <c r="K854" s="65" t="s">
        <v>2839</v>
      </c>
    </row>
    <row r="855" spans="2:11" x14ac:dyDescent="0.2">
      <c r="B855" s="25" t="s">
        <v>2672</v>
      </c>
      <c r="C855" s="41" t="s">
        <v>10</v>
      </c>
      <c r="D855" s="7" t="s">
        <v>2668</v>
      </c>
      <c r="E855" s="25" t="s">
        <v>2723</v>
      </c>
      <c r="F855" s="36" t="s">
        <v>1158</v>
      </c>
      <c r="G855" s="32" t="s">
        <v>928</v>
      </c>
      <c r="H855" s="32" t="s">
        <v>1140</v>
      </c>
      <c r="I855" s="32" t="s">
        <v>2792</v>
      </c>
      <c r="J855" s="35">
        <f t="shared" si="36"/>
        <v>1</v>
      </c>
      <c r="K855" s="65" t="s">
        <v>2839</v>
      </c>
    </row>
    <row r="856" spans="2:11" x14ac:dyDescent="0.2">
      <c r="B856" s="25" t="s">
        <v>2672</v>
      </c>
      <c r="C856" s="41" t="s">
        <v>14</v>
      </c>
      <c r="D856" s="25" t="s">
        <v>3175</v>
      </c>
      <c r="E856" s="25" t="s">
        <v>2734</v>
      </c>
      <c r="F856" s="36" t="s">
        <v>1158</v>
      </c>
      <c r="G856" s="32" t="s">
        <v>2787</v>
      </c>
      <c r="H856" s="32" t="s">
        <v>1136</v>
      </c>
      <c r="I856" s="32" t="s">
        <v>2793</v>
      </c>
      <c r="J856" s="35">
        <f t="shared" si="36"/>
        <v>0</v>
      </c>
      <c r="K856" s="65" t="s">
        <v>2839</v>
      </c>
    </row>
    <row r="857" spans="2:11" x14ac:dyDescent="0.2">
      <c r="B857" s="25" t="s">
        <v>2672</v>
      </c>
      <c r="C857" s="41" t="s">
        <v>14</v>
      </c>
      <c r="D857" s="25" t="s">
        <v>3176</v>
      </c>
      <c r="E857" s="25" t="s">
        <v>2735</v>
      </c>
      <c r="F857" s="36" t="s">
        <v>1158</v>
      </c>
      <c r="G857" s="32" t="s">
        <v>928</v>
      </c>
      <c r="H857" s="32" t="s">
        <v>1149</v>
      </c>
      <c r="I857" s="32" t="s">
        <v>2794</v>
      </c>
      <c r="J857" s="35">
        <f t="shared" si="36"/>
        <v>0</v>
      </c>
      <c r="K857" s="35"/>
    </row>
    <row r="858" spans="2:11" x14ac:dyDescent="0.2">
      <c r="B858" s="25" t="s">
        <v>2715</v>
      </c>
      <c r="C858" s="41" t="s">
        <v>2664</v>
      </c>
      <c r="D858" s="25" t="s">
        <v>2676</v>
      </c>
      <c r="E858" s="25" t="s">
        <v>2736</v>
      </c>
      <c r="F858" s="36" t="s">
        <v>1158</v>
      </c>
      <c r="G858" s="32" t="s">
        <v>2795</v>
      </c>
      <c r="H858" s="32" t="s">
        <v>1145</v>
      </c>
      <c r="I858" s="32" t="s">
        <v>2796</v>
      </c>
      <c r="J858" s="35">
        <f t="shared" si="36"/>
        <v>0</v>
      </c>
    </row>
    <row r="859" spans="2:11" x14ac:dyDescent="0.2">
      <c r="B859" s="25" t="s">
        <v>2715</v>
      </c>
      <c r="C859" s="41" t="s">
        <v>2664</v>
      </c>
      <c r="D859" s="25" t="s">
        <v>2677</v>
      </c>
      <c r="E859" s="25" t="s">
        <v>2737</v>
      </c>
      <c r="F859" s="36" t="s">
        <v>1158</v>
      </c>
      <c r="G859" s="32" t="s">
        <v>2797</v>
      </c>
      <c r="H859" s="32" t="s">
        <v>1453</v>
      </c>
      <c r="I859" s="32" t="s">
        <v>2798</v>
      </c>
      <c r="J859" s="35">
        <f t="shared" si="36"/>
        <v>0</v>
      </c>
    </row>
    <row r="860" spans="2:11" x14ac:dyDescent="0.2">
      <c r="B860" s="25" t="s">
        <v>2715</v>
      </c>
      <c r="C860" s="41" t="s">
        <v>6</v>
      </c>
      <c r="D860" s="25" t="s">
        <v>2678</v>
      </c>
      <c r="E860" s="25" t="s">
        <v>2738</v>
      </c>
      <c r="F860" s="36" t="s">
        <v>1158</v>
      </c>
      <c r="G860" s="32" t="s">
        <v>928</v>
      </c>
      <c r="H860" s="32" t="s">
        <v>928</v>
      </c>
      <c r="I860" s="32" t="s">
        <v>2799</v>
      </c>
      <c r="J860" s="35">
        <f t="shared" ref="J860:J899" si="37">COUNTIF(G860:I860,"*MT*")</f>
        <v>0</v>
      </c>
    </row>
    <row r="861" spans="2:11" x14ac:dyDescent="0.2">
      <c r="B861" s="25" t="s">
        <v>2715</v>
      </c>
      <c r="C861" s="41" t="s">
        <v>6</v>
      </c>
      <c r="D861" s="25" t="s">
        <v>2679</v>
      </c>
      <c r="E861" s="25" t="s">
        <v>2739</v>
      </c>
      <c r="F861" s="36" t="s">
        <v>1158</v>
      </c>
      <c r="G861" s="32" t="s">
        <v>2785</v>
      </c>
      <c r="H861" s="32" t="s">
        <v>1139</v>
      </c>
      <c r="I861" s="32" t="s">
        <v>2800</v>
      </c>
      <c r="J861" s="35">
        <f t="shared" si="37"/>
        <v>0</v>
      </c>
    </row>
    <row r="862" spans="2:11" x14ac:dyDescent="0.2">
      <c r="B862" s="25" t="s">
        <v>2715</v>
      </c>
      <c r="C862" s="41" t="s">
        <v>6</v>
      </c>
      <c r="D862" s="25" t="s">
        <v>2680</v>
      </c>
      <c r="E862" s="25" t="s">
        <v>2740</v>
      </c>
      <c r="F862" s="36" t="s">
        <v>1158</v>
      </c>
      <c r="G862" s="32" t="s">
        <v>928</v>
      </c>
      <c r="H862" s="32" t="s">
        <v>1140</v>
      </c>
      <c r="I862" s="32" t="s">
        <v>2489</v>
      </c>
      <c r="J862" s="35">
        <f t="shared" si="37"/>
        <v>0</v>
      </c>
    </row>
    <row r="863" spans="2:11" x14ac:dyDescent="0.2">
      <c r="B863" s="25" t="s">
        <v>2715</v>
      </c>
      <c r="C863" s="41" t="s">
        <v>6</v>
      </c>
      <c r="D863" s="25" t="s">
        <v>2681</v>
      </c>
      <c r="E863" s="25" t="s">
        <v>2741</v>
      </c>
      <c r="F863" s="36" t="s">
        <v>1158</v>
      </c>
      <c r="G863" s="32" t="s">
        <v>2795</v>
      </c>
      <c r="H863" s="32" t="s">
        <v>1135</v>
      </c>
      <c r="I863" s="32" t="s">
        <v>2796</v>
      </c>
      <c r="J863" s="35">
        <f t="shared" si="37"/>
        <v>0</v>
      </c>
    </row>
    <row r="864" spans="2:11" x14ac:dyDescent="0.2">
      <c r="B864" s="25" t="s">
        <v>2715</v>
      </c>
      <c r="C864" s="41" t="s">
        <v>6</v>
      </c>
      <c r="D864" s="25" t="s">
        <v>2682</v>
      </c>
      <c r="E864" s="25" t="s">
        <v>2742</v>
      </c>
      <c r="F864" s="36" t="s">
        <v>1158</v>
      </c>
      <c r="G864" s="32" t="s">
        <v>2634</v>
      </c>
      <c r="H864" s="32" t="s">
        <v>1138</v>
      </c>
      <c r="I864" s="32" t="s">
        <v>2801</v>
      </c>
      <c r="J864" s="35">
        <f t="shared" si="37"/>
        <v>0</v>
      </c>
    </row>
    <row r="865" spans="2:10" x14ac:dyDescent="0.2">
      <c r="B865" s="25" t="s">
        <v>2715</v>
      </c>
      <c r="C865" s="41" t="s">
        <v>6</v>
      </c>
      <c r="D865" s="25" t="s">
        <v>2714</v>
      </c>
      <c r="E865" s="25" t="s">
        <v>2743</v>
      </c>
      <c r="F865" s="36" t="s">
        <v>1158</v>
      </c>
      <c r="G865" s="32" t="s">
        <v>928</v>
      </c>
      <c r="H865" s="32" t="s">
        <v>928</v>
      </c>
      <c r="I865" s="32" t="s">
        <v>2802</v>
      </c>
      <c r="J865" s="35">
        <f t="shared" si="37"/>
        <v>0</v>
      </c>
    </row>
    <row r="866" spans="2:10" x14ac:dyDescent="0.2">
      <c r="B866" s="25" t="s">
        <v>2715</v>
      </c>
      <c r="C866" s="41" t="s">
        <v>12</v>
      </c>
      <c r="D866" s="25" t="s">
        <v>3177</v>
      </c>
      <c r="E866" s="25" t="s">
        <v>2773</v>
      </c>
      <c r="F866" s="36" t="s">
        <v>1158</v>
      </c>
      <c r="G866" s="32" t="s">
        <v>2634</v>
      </c>
      <c r="H866" s="32" t="s">
        <v>1140</v>
      </c>
      <c r="I866" s="32" t="s">
        <v>2803</v>
      </c>
      <c r="J866" s="35">
        <f t="shared" si="37"/>
        <v>0</v>
      </c>
    </row>
    <row r="867" spans="2:10" x14ac:dyDescent="0.2">
      <c r="B867" s="25" t="s">
        <v>2715</v>
      </c>
      <c r="C867" s="41" t="s">
        <v>12</v>
      </c>
      <c r="D867" s="25" t="s">
        <v>3178</v>
      </c>
      <c r="E867" s="25" t="s">
        <v>2774</v>
      </c>
      <c r="F867" s="36" t="s">
        <v>1158</v>
      </c>
      <c r="G867" s="32" t="s">
        <v>2634</v>
      </c>
      <c r="H867" s="32" t="s">
        <v>1140</v>
      </c>
      <c r="I867" s="32" t="s">
        <v>2804</v>
      </c>
      <c r="J867" s="35">
        <f t="shared" si="37"/>
        <v>0</v>
      </c>
    </row>
    <row r="868" spans="2:10" x14ac:dyDescent="0.2">
      <c r="B868" s="25" t="s">
        <v>2715</v>
      </c>
      <c r="C868" s="41" t="s">
        <v>12</v>
      </c>
      <c r="D868" s="25" t="s">
        <v>3179</v>
      </c>
      <c r="E868" s="25" t="s">
        <v>2775</v>
      </c>
      <c r="F868" s="36" t="s">
        <v>1159</v>
      </c>
      <c r="G868" s="32" t="s">
        <v>2805</v>
      </c>
      <c r="H868" s="32" t="s">
        <v>1136</v>
      </c>
      <c r="I868" s="32" t="s">
        <v>2806</v>
      </c>
      <c r="J868" s="35">
        <f t="shared" si="37"/>
        <v>0</v>
      </c>
    </row>
    <row r="869" spans="2:10" x14ac:dyDescent="0.2">
      <c r="B869" s="25" t="s">
        <v>2715</v>
      </c>
      <c r="C869" s="41" t="s">
        <v>13</v>
      </c>
      <c r="D869" s="25" t="s">
        <v>3180</v>
      </c>
      <c r="E869" s="25" t="s">
        <v>2776</v>
      </c>
      <c r="F869" s="36" t="s">
        <v>1159</v>
      </c>
      <c r="G869" s="32" t="s">
        <v>928</v>
      </c>
      <c r="H869" s="32" t="s">
        <v>1138</v>
      </c>
      <c r="I869" s="32" t="s">
        <v>2807</v>
      </c>
      <c r="J869" s="35">
        <f t="shared" si="37"/>
        <v>0</v>
      </c>
    </row>
    <row r="870" spans="2:10" x14ac:dyDescent="0.2">
      <c r="B870" s="25" t="s">
        <v>2715</v>
      </c>
      <c r="C870" s="41" t="s">
        <v>13</v>
      </c>
      <c r="D870" s="25" t="s">
        <v>3181</v>
      </c>
      <c r="E870" s="25" t="s">
        <v>2777</v>
      </c>
      <c r="F870" s="36" t="s">
        <v>1159</v>
      </c>
      <c r="G870" s="32" t="s">
        <v>928</v>
      </c>
      <c r="H870" s="32" t="s">
        <v>1138</v>
      </c>
      <c r="I870" s="32" t="s">
        <v>2808</v>
      </c>
      <c r="J870" s="35">
        <f t="shared" si="37"/>
        <v>0</v>
      </c>
    </row>
    <row r="871" spans="2:10" x14ac:dyDescent="0.2">
      <c r="B871" s="25" t="s">
        <v>2715</v>
      </c>
      <c r="C871" s="41" t="s">
        <v>9</v>
      </c>
      <c r="D871" s="25" t="s">
        <v>2683</v>
      </c>
      <c r="E871" s="25" t="s">
        <v>2751</v>
      </c>
      <c r="F871" s="36" t="s">
        <v>1158</v>
      </c>
      <c r="G871" s="32" t="s">
        <v>2809</v>
      </c>
      <c r="H871" s="32" t="s">
        <v>1147</v>
      </c>
      <c r="I871" s="32" t="s">
        <v>2810</v>
      </c>
      <c r="J871" s="35">
        <f t="shared" si="37"/>
        <v>0</v>
      </c>
    </row>
    <row r="872" spans="2:10" x14ac:dyDescent="0.2">
      <c r="B872" s="25" t="s">
        <v>2715</v>
      </c>
      <c r="C872" s="41" t="s">
        <v>9</v>
      </c>
      <c r="D872" s="25" t="s">
        <v>2684</v>
      </c>
      <c r="E872" s="25" t="s">
        <v>2752</v>
      </c>
      <c r="F872" s="36" t="s">
        <v>1158</v>
      </c>
      <c r="G872" s="32" t="s">
        <v>928</v>
      </c>
      <c r="H872" s="32" t="s">
        <v>1140</v>
      </c>
      <c r="I872" s="32" t="s">
        <v>2804</v>
      </c>
      <c r="J872" s="35">
        <f t="shared" si="37"/>
        <v>0</v>
      </c>
    </row>
    <row r="873" spans="2:10" x14ac:dyDescent="0.2">
      <c r="B873" s="25" t="s">
        <v>2715</v>
      </c>
      <c r="C873" s="41" t="s">
        <v>9</v>
      </c>
      <c r="D873" s="25" t="s">
        <v>2685</v>
      </c>
      <c r="E873" s="25" t="s">
        <v>2753</v>
      </c>
      <c r="F873" s="36" t="s">
        <v>1158</v>
      </c>
      <c r="G873" s="32" t="s">
        <v>928</v>
      </c>
      <c r="H873" s="32" t="s">
        <v>1140</v>
      </c>
      <c r="I873" s="32" t="s">
        <v>2811</v>
      </c>
      <c r="J873" s="35">
        <f t="shared" si="37"/>
        <v>0</v>
      </c>
    </row>
    <row r="874" spans="2:10" x14ac:dyDescent="0.2">
      <c r="B874" s="25" t="s">
        <v>2715</v>
      </c>
      <c r="C874" s="41" t="s">
        <v>9</v>
      </c>
      <c r="D874" s="25" t="s">
        <v>2686</v>
      </c>
      <c r="E874" s="25" t="s">
        <v>2754</v>
      </c>
      <c r="F874" s="36" t="s">
        <v>1158</v>
      </c>
      <c r="G874" s="32" t="s">
        <v>2785</v>
      </c>
      <c r="H874" s="32" t="s">
        <v>928</v>
      </c>
      <c r="I874" s="32" t="s">
        <v>2812</v>
      </c>
      <c r="J874" s="35">
        <f t="shared" si="37"/>
        <v>0</v>
      </c>
    </row>
    <row r="875" spans="2:10" x14ac:dyDescent="0.2">
      <c r="B875" s="25" t="s">
        <v>2715</v>
      </c>
      <c r="C875" s="41" t="s">
        <v>9</v>
      </c>
      <c r="D875" s="25" t="s">
        <v>2687</v>
      </c>
      <c r="E875" s="25" t="s">
        <v>2755</v>
      </c>
      <c r="F875" s="36" t="s">
        <v>1158</v>
      </c>
      <c r="G875" s="32" t="s">
        <v>2795</v>
      </c>
      <c r="H875" s="32" t="s">
        <v>1135</v>
      </c>
      <c r="I875" s="32" t="s">
        <v>2813</v>
      </c>
      <c r="J875" s="35">
        <f t="shared" si="37"/>
        <v>0</v>
      </c>
    </row>
    <row r="876" spans="2:10" x14ac:dyDescent="0.2">
      <c r="B876" s="25" t="s">
        <v>2715</v>
      </c>
      <c r="C876" s="41" t="s">
        <v>15</v>
      </c>
      <c r="D876" s="25" t="s">
        <v>3182</v>
      </c>
      <c r="E876" s="25" t="s">
        <v>2756</v>
      </c>
      <c r="F876" s="36" t="s">
        <v>1158</v>
      </c>
      <c r="G876" s="32" t="s">
        <v>928</v>
      </c>
      <c r="H876" s="32" t="s">
        <v>1140</v>
      </c>
      <c r="I876" s="32" t="s">
        <v>2814</v>
      </c>
      <c r="J876" s="35">
        <f t="shared" si="37"/>
        <v>0</v>
      </c>
    </row>
    <row r="877" spans="2:10" x14ac:dyDescent="0.2">
      <c r="B877" s="25" t="s">
        <v>2715</v>
      </c>
      <c r="C877" s="41" t="s">
        <v>15</v>
      </c>
      <c r="D877" s="25" t="s">
        <v>3183</v>
      </c>
      <c r="E877" s="25" t="s">
        <v>2757</v>
      </c>
      <c r="F877" s="36" t="s">
        <v>1159</v>
      </c>
      <c r="G877" s="32" t="s">
        <v>928</v>
      </c>
      <c r="H877" s="32" t="s">
        <v>1140</v>
      </c>
      <c r="I877" s="32" t="s">
        <v>2815</v>
      </c>
      <c r="J877" s="35">
        <f t="shared" si="37"/>
        <v>0</v>
      </c>
    </row>
    <row r="878" spans="2:10" x14ac:dyDescent="0.2">
      <c r="B878" s="25" t="s">
        <v>2715</v>
      </c>
      <c r="C878" s="41" t="s">
        <v>15</v>
      </c>
      <c r="D878" s="25" t="s">
        <v>3184</v>
      </c>
      <c r="E878" s="25" t="s">
        <v>2758</v>
      </c>
      <c r="F878" s="36" t="s">
        <v>1159</v>
      </c>
      <c r="G878" s="32" t="s">
        <v>2816</v>
      </c>
      <c r="H878" s="32" t="s">
        <v>1145</v>
      </c>
      <c r="I878" s="32" t="s">
        <v>2817</v>
      </c>
      <c r="J878" s="35">
        <f t="shared" si="37"/>
        <v>1</v>
      </c>
    </row>
    <row r="879" spans="2:10" x14ac:dyDescent="0.2">
      <c r="B879" s="25" t="s">
        <v>2715</v>
      </c>
      <c r="C879" s="41" t="s">
        <v>15</v>
      </c>
      <c r="D879" s="25" t="s">
        <v>3185</v>
      </c>
      <c r="E879" s="25" t="s">
        <v>2759</v>
      </c>
      <c r="F879" s="36" t="s">
        <v>1159</v>
      </c>
      <c r="G879" s="32" t="s">
        <v>2818</v>
      </c>
      <c r="H879" s="32" t="s">
        <v>928</v>
      </c>
      <c r="I879" s="32" t="s">
        <v>2819</v>
      </c>
      <c r="J879" s="35">
        <f t="shared" si="37"/>
        <v>1</v>
      </c>
    </row>
    <row r="880" spans="2:10" x14ac:dyDescent="0.2">
      <c r="B880" s="25" t="s">
        <v>2715</v>
      </c>
      <c r="C880" s="41" t="s">
        <v>2673</v>
      </c>
      <c r="D880" s="25" t="s">
        <v>3186</v>
      </c>
      <c r="E880" s="25" t="s">
        <v>2744</v>
      </c>
      <c r="F880" s="36" t="s">
        <v>1158</v>
      </c>
      <c r="G880" s="32" t="s">
        <v>2634</v>
      </c>
      <c r="H880" s="32" t="s">
        <v>1139</v>
      </c>
      <c r="I880" s="32" t="s">
        <v>2820</v>
      </c>
      <c r="J880" s="35">
        <f t="shared" si="37"/>
        <v>0</v>
      </c>
    </row>
    <row r="881" spans="2:10" x14ac:dyDescent="0.2">
      <c r="B881" s="25" t="s">
        <v>2715</v>
      </c>
      <c r="C881" s="41" t="s">
        <v>2673</v>
      </c>
      <c r="D881" s="25" t="s">
        <v>3187</v>
      </c>
      <c r="E881" s="25" t="s">
        <v>2745</v>
      </c>
      <c r="F881" s="36" t="s">
        <v>1158</v>
      </c>
      <c r="G881" s="32" t="s">
        <v>2785</v>
      </c>
      <c r="H881" s="32" t="s">
        <v>1140</v>
      </c>
      <c r="I881" s="32" t="s">
        <v>2821</v>
      </c>
      <c r="J881" s="35">
        <f t="shared" si="37"/>
        <v>0</v>
      </c>
    </row>
    <row r="882" spans="2:10" x14ac:dyDescent="0.2">
      <c r="B882" s="25" t="s">
        <v>2715</v>
      </c>
      <c r="C882" s="41" t="s">
        <v>2673</v>
      </c>
      <c r="D882" s="25" t="s">
        <v>3188</v>
      </c>
      <c r="E882" s="25" t="s">
        <v>2746</v>
      </c>
      <c r="F882" s="36" t="s">
        <v>1158</v>
      </c>
      <c r="G882" s="32" t="s">
        <v>2785</v>
      </c>
      <c r="H882" s="32" t="s">
        <v>1140</v>
      </c>
      <c r="I882" s="32" t="s">
        <v>2822</v>
      </c>
      <c r="J882" s="35">
        <f t="shared" si="37"/>
        <v>0</v>
      </c>
    </row>
    <row r="883" spans="2:10" x14ac:dyDescent="0.2">
      <c r="B883" s="25" t="s">
        <v>2715</v>
      </c>
      <c r="C883" s="41" t="s">
        <v>2673</v>
      </c>
      <c r="D883" s="25" t="s">
        <v>3189</v>
      </c>
      <c r="E883" s="25" t="s">
        <v>2747</v>
      </c>
      <c r="F883" s="36" t="s">
        <v>1158</v>
      </c>
      <c r="G883" s="32" t="s">
        <v>928</v>
      </c>
      <c r="H883" s="32" t="s">
        <v>1139</v>
      </c>
      <c r="I883" s="32" t="s">
        <v>2823</v>
      </c>
      <c r="J883" s="35">
        <f t="shared" si="37"/>
        <v>0</v>
      </c>
    </row>
    <row r="884" spans="2:10" x14ac:dyDescent="0.2">
      <c r="B884" s="25" t="s">
        <v>2715</v>
      </c>
      <c r="C884" s="41" t="s">
        <v>2673</v>
      </c>
      <c r="D884" s="25" t="s">
        <v>3190</v>
      </c>
      <c r="E884" s="25" t="s">
        <v>2748</v>
      </c>
      <c r="F884" s="36" t="s">
        <v>1159</v>
      </c>
      <c r="G884" s="32" t="s">
        <v>928</v>
      </c>
      <c r="H884" s="32" t="s">
        <v>1140</v>
      </c>
      <c r="I884" s="32" t="s">
        <v>2824</v>
      </c>
      <c r="J884" s="35">
        <f t="shared" si="37"/>
        <v>0</v>
      </c>
    </row>
    <row r="885" spans="2:10" x14ac:dyDescent="0.2">
      <c r="B885" s="25" t="s">
        <v>2715</v>
      </c>
      <c r="C885" s="41" t="s">
        <v>2673</v>
      </c>
      <c r="D885" s="25" t="s">
        <v>3191</v>
      </c>
      <c r="E885" s="25" t="s">
        <v>2749</v>
      </c>
      <c r="F885" s="36" t="s">
        <v>1158</v>
      </c>
      <c r="G885" s="32" t="s">
        <v>2634</v>
      </c>
      <c r="H885" s="32" t="s">
        <v>1140</v>
      </c>
      <c r="I885" s="32" t="s">
        <v>2825</v>
      </c>
      <c r="J885" s="35">
        <f t="shared" si="37"/>
        <v>0</v>
      </c>
    </row>
    <row r="886" spans="2:10" x14ac:dyDescent="0.2">
      <c r="B886" s="25" t="s">
        <v>2715</v>
      </c>
      <c r="C886" s="41" t="s">
        <v>2673</v>
      </c>
      <c r="D886" s="25" t="s">
        <v>3192</v>
      </c>
      <c r="E886" s="25" t="s">
        <v>2750</v>
      </c>
      <c r="F886" s="36" t="s">
        <v>1159</v>
      </c>
      <c r="G886" s="32" t="s">
        <v>928</v>
      </c>
      <c r="H886" s="32" t="s">
        <v>1140</v>
      </c>
      <c r="I886" s="32" t="s">
        <v>2826</v>
      </c>
      <c r="J886" s="35">
        <f t="shared" si="37"/>
        <v>0</v>
      </c>
    </row>
    <row r="887" spans="2:10" x14ac:dyDescent="0.2">
      <c r="B887" s="25" t="s">
        <v>2715</v>
      </c>
      <c r="C887" s="41" t="s">
        <v>10</v>
      </c>
      <c r="D887" s="25" t="s">
        <v>2716</v>
      </c>
      <c r="E887" s="25" t="s">
        <v>2766</v>
      </c>
      <c r="F887" s="36" t="s">
        <v>1158</v>
      </c>
      <c r="G887" s="32" t="s">
        <v>2634</v>
      </c>
      <c r="H887" s="32" t="s">
        <v>928</v>
      </c>
      <c r="I887" s="32" t="s">
        <v>2827</v>
      </c>
      <c r="J887" s="35">
        <f t="shared" si="37"/>
        <v>0</v>
      </c>
    </row>
    <row r="888" spans="2:10" x14ac:dyDescent="0.2">
      <c r="B888" s="25" t="s">
        <v>2715</v>
      </c>
      <c r="C888" s="41" t="s">
        <v>10</v>
      </c>
      <c r="D888" s="25" t="s">
        <v>2717</v>
      </c>
      <c r="E888" s="25" t="s">
        <v>2767</v>
      </c>
      <c r="F888" s="36" t="s">
        <v>1158</v>
      </c>
      <c r="G888" s="32" t="s">
        <v>2638</v>
      </c>
      <c r="H888" s="32" t="s">
        <v>928</v>
      </c>
      <c r="I888" s="32" t="s">
        <v>2828</v>
      </c>
      <c r="J888" s="35">
        <f t="shared" si="37"/>
        <v>0</v>
      </c>
    </row>
    <row r="889" spans="2:10" x14ac:dyDescent="0.2">
      <c r="B889" s="25" t="s">
        <v>2715</v>
      </c>
      <c r="C889" s="41" t="s">
        <v>10</v>
      </c>
      <c r="D889" s="25" t="s">
        <v>2718</v>
      </c>
      <c r="E889" s="25" t="s">
        <v>2768</v>
      </c>
      <c r="F889" s="36" t="s">
        <v>1158</v>
      </c>
      <c r="G889" s="32" t="s">
        <v>2785</v>
      </c>
      <c r="H889" s="32" t="s">
        <v>1140</v>
      </c>
      <c r="I889" s="32" t="s">
        <v>2829</v>
      </c>
      <c r="J889" s="35">
        <f t="shared" si="37"/>
        <v>0</v>
      </c>
    </row>
    <row r="890" spans="2:10" x14ac:dyDescent="0.2">
      <c r="B890" s="25" t="s">
        <v>2715</v>
      </c>
      <c r="C890" s="41" t="s">
        <v>10</v>
      </c>
      <c r="D890" s="25" t="s">
        <v>2719</v>
      </c>
      <c r="E890" s="25" t="s">
        <v>2769</v>
      </c>
      <c r="F890" s="36" t="s">
        <v>1158</v>
      </c>
      <c r="G890" s="32" t="s">
        <v>2785</v>
      </c>
      <c r="H890" s="32" t="s">
        <v>1140</v>
      </c>
      <c r="I890" s="32" t="s">
        <v>2830</v>
      </c>
      <c r="J890" s="35">
        <f t="shared" si="37"/>
        <v>0</v>
      </c>
    </row>
    <row r="891" spans="2:10" x14ac:dyDescent="0.2">
      <c r="B891" s="25" t="s">
        <v>2715</v>
      </c>
      <c r="C891" s="41" t="s">
        <v>10</v>
      </c>
      <c r="D891" s="25" t="s">
        <v>2720</v>
      </c>
      <c r="E891" s="25" t="s">
        <v>2770</v>
      </c>
      <c r="F891" s="36" t="s">
        <v>1158</v>
      </c>
      <c r="G891" s="32" t="s">
        <v>2638</v>
      </c>
      <c r="H891" s="32" t="s">
        <v>928</v>
      </c>
      <c r="I891" s="32" t="s">
        <v>1467</v>
      </c>
      <c r="J891" s="35">
        <f t="shared" si="37"/>
        <v>0</v>
      </c>
    </row>
    <row r="892" spans="2:10" x14ac:dyDescent="0.2">
      <c r="B892" s="25" t="s">
        <v>2715</v>
      </c>
      <c r="C892" s="41" t="s">
        <v>10</v>
      </c>
      <c r="D892" s="25" t="s">
        <v>2721</v>
      </c>
      <c r="E892" s="25" t="s">
        <v>2771</v>
      </c>
      <c r="F892" s="36" t="s">
        <v>1158</v>
      </c>
      <c r="G892" s="32" t="s">
        <v>928</v>
      </c>
      <c r="H892" s="32" t="s">
        <v>1139</v>
      </c>
      <c r="I892" s="32" t="s">
        <v>2831</v>
      </c>
      <c r="J892" s="35">
        <f t="shared" si="37"/>
        <v>0</v>
      </c>
    </row>
    <row r="893" spans="2:10" x14ac:dyDescent="0.2">
      <c r="B893" s="25" t="s">
        <v>2715</v>
      </c>
      <c r="C893" s="41" t="s">
        <v>10</v>
      </c>
      <c r="D893" s="25" t="s">
        <v>2722</v>
      </c>
      <c r="E893" s="25" t="s">
        <v>2772</v>
      </c>
      <c r="F893" s="36" t="s">
        <v>1159</v>
      </c>
      <c r="G893" s="32" t="s">
        <v>928</v>
      </c>
      <c r="H893" s="32" t="s">
        <v>1139</v>
      </c>
      <c r="I893" s="32" t="s">
        <v>2826</v>
      </c>
      <c r="J893" s="35">
        <f t="shared" si="37"/>
        <v>0</v>
      </c>
    </row>
    <row r="894" spans="2:10" x14ac:dyDescent="0.2">
      <c r="B894" s="25" t="s">
        <v>2715</v>
      </c>
      <c r="C894" s="41" t="s">
        <v>14</v>
      </c>
      <c r="D894" s="25" t="s">
        <v>3193</v>
      </c>
      <c r="E894" s="25" t="s">
        <v>2760</v>
      </c>
      <c r="F894" s="36" t="s">
        <v>1158</v>
      </c>
      <c r="G894" s="32" t="s">
        <v>2795</v>
      </c>
      <c r="H894" s="32" t="s">
        <v>1142</v>
      </c>
      <c r="I894" s="32" t="s">
        <v>2804</v>
      </c>
      <c r="J894" s="35">
        <f t="shared" si="37"/>
        <v>0</v>
      </c>
    </row>
    <row r="895" spans="2:10" x14ac:dyDescent="0.2">
      <c r="B895" s="25" t="s">
        <v>2715</v>
      </c>
      <c r="C895" s="41" t="s">
        <v>14</v>
      </c>
      <c r="D895" s="25" t="s">
        <v>3194</v>
      </c>
      <c r="E895" s="25" t="s">
        <v>2761</v>
      </c>
      <c r="F895" s="36" t="s">
        <v>1158</v>
      </c>
      <c r="G895" s="32" t="s">
        <v>2638</v>
      </c>
      <c r="H895" s="32" t="s">
        <v>1140</v>
      </c>
      <c r="I895" s="32" t="s">
        <v>2832</v>
      </c>
      <c r="J895" s="35">
        <f t="shared" si="37"/>
        <v>0</v>
      </c>
    </row>
    <row r="896" spans="2:10" x14ac:dyDescent="0.2">
      <c r="B896" s="25" t="s">
        <v>2715</v>
      </c>
      <c r="C896" s="41" t="s">
        <v>14</v>
      </c>
      <c r="D896" s="25" t="s">
        <v>3195</v>
      </c>
      <c r="E896" s="25" t="s">
        <v>2762</v>
      </c>
      <c r="F896" s="36" t="s">
        <v>1159</v>
      </c>
      <c r="G896" s="32" t="s">
        <v>928</v>
      </c>
      <c r="H896" s="32" t="s">
        <v>1138</v>
      </c>
      <c r="I896" s="32" t="s">
        <v>2833</v>
      </c>
      <c r="J896" s="35">
        <f t="shared" si="37"/>
        <v>0</v>
      </c>
    </row>
    <row r="897" spans="2:10" x14ac:dyDescent="0.2">
      <c r="B897" s="25" t="s">
        <v>2715</v>
      </c>
      <c r="C897" s="41" t="s">
        <v>14</v>
      </c>
      <c r="D897" s="25" t="s">
        <v>3196</v>
      </c>
      <c r="E897" s="25" t="s">
        <v>2763</v>
      </c>
      <c r="F897" s="36" t="s">
        <v>1159</v>
      </c>
      <c r="G897" s="32" t="s">
        <v>2834</v>
      </c>
      <c r="H897" s="32" t="s">
        <v>1296</v>
      </c>
      <c r="I897" s="32" t="s">
        <v>2835</v>
      </c>
      <c r="J897" s="35">
        <f t="shared" si="37"/>
        <v>2</v>
      </c>
    </row>
    <row r="898" spans="2:10" x14ac:dyDescent="0.2">
      <c r="B898" s="25" t="s">
        <v>2715</v>
      </c>
      <c r="C898" s="41" t="s">
        <v>14</v>
      </c>
      <c r="D898" s="25" t="s">
        <v>3197</v>
      </c>
      <c r="E898" s="25" t="s">
        <v>2764</v>
      </c>
      <c r="F898" s="36" t="s">
        <v>1159</v>
      </c>
      <c r="G898" s="32" t="s">
        <v>2836</v>
      </c>
      <c r="H898" s="32" t="s">
        <v>1154</v>
      </c>
      <c r="I898" s="32" t="s">
        <v>2837</v>
      </c>
      <c r="J898" s="35">
        <f t="shared" si="37"/>
        <v>0</v>
      </c>
    </row>
    <row r="899" spans="2:10" x14ac:dyDescent="0.2">
      <c r="B899" s="25" t="s">
        <v>2715</v>
      </c>
      <c r="C899" s="41" t="s">
        <v>14</v>
      </c>
      <c r="D899" s="25" t="s">
        <v>3198</v>
      </c>
      <c r="E899" s="25" t="s">
        <v>2765</v>
      </c>
      <c r="F899" s="36" t="s">
        <v>1158</v>
      </c>
      <c r="G899" s="32" t="s">
        <v>928</v>
      </c>
      <c r="H899" s="32" t="s">
        <v>1140</v>
      </c>
      <c r="I899" s="32" t="s">
        <v>2838</v>
      </c>
      <c r="J899" s="35">
        <f t="shared" si="37"/>
        <v>0</v>
      </c>
    </row>
    <row r="900" spans="2:10" x14ac:dyDescent="0.2">
      <c r="C900" s="25"/>
    </row>
    <row r="901" spans="2:10" x14ac:dyDescent="0.2">
      <c r="C901" s="25"/>
    </row>
    <row r="902" spans="2:10" x14ac:dyDescent="0.2">
      <c r="C902" s="25"/>
    </row>
    <row r="903" spans="2:10" x14ac:dyDescent="0.2">
      <c r="C903" s="25"/>
    </row>
    <row r="904" spans="2:10" x14ac:dyDescent="0.2">
      <c r="C904" s="25"/>
    </row>
    <row r="905" spans="2:10" x14ac:dyDescent="0.2">
      <c r="C905" s="25"/>
    </row>
    <row r="906" spans="2:10" x14ac:dyDescent="0.2">
      <c r="C906" s="25"/>
    </row>
    <row r="907" spans="2:10" x14ac:dyDescent="0.2">
      <c r="C907" s="25"/>
    </row>
    <row r="908" spans="2:10" x14ac:dyDescent="0.2">
      <c r="C908" s="25"/>
    </row>
    <row r="909" spans="2:10" x14ac:dyDescent="0.2">
      <c r="C909" s="25"/>
    </row>
    <row r="910" spans="2:10" x14ac:dyDescent="0.2">
      <c r="C910" s="25"/>
    </row>
    <row r="960" spans="3:3" x14ac:dyDescent="0.2">
      <c r="C960" s="25"/>
    </row>
    <row r="961" spans="3:3" x14ac:dyDescent="0.2">
      <c r="C961" s="25"/>
    </row>
    <row r="962" spans="3:3" x14ac:dyDescent="0.2">
      <c r="C962" s="25"/>
    </row>
    <row r="963" spans="3:3" x14ac:dyDescent="0.2">
      <c r="C963" s="25"/>
    </row>
    <row r="964" spans="3:3" x14ac:dyDescent="0.2">
      <c r="C964" s="25"/>
    </row>
    <row r="965" spans="3:3" x14ac:dyDescent="0.2">
      <c r="C965" s="25"/>
    </row>
    <row r="966" spans="3:3" x14ac:dyDescent="0.2">
      <c r="C966" s="25"/>
    </row>
    <row r="967" spans="3:3" x14ac:dyDescent="0.2">
      <c r="C967" s="25"/>
    </row>
    <row r="968" spans="3:3" x14ac:dyDescent="0.2">
      <c r="C968" s="25"/>
    </row>
    <row r="969" spans="3:3" x14ac:dyDescent="0.2">
      <c r="C969" s="25"/>
    </row>
    <row r="970" spans="3:3" x14ac:dyDescent="0.2">
      <c r="C970" s="25"/>
    </row>
    <row r="971" spans="3:3" x14ac:dyDescent="0.2">
      <c r="C971" s="25"/>
    </row>
    <row r="972" spans="3:3" x14ac:dyDescent="0.2">
      <c r="C972" s="25"/>
    </row>
    <row r="973" spans="3:3" x14ac:dyDescent="0.2">
      <c r="C973" s="25"/>
    </row>
    <row r="974" spans="3:3" x14ac:dyDescent="0.2">
      <c r="C974" s="25"/>
    </row>
    <row r="975" spans="3:3" x14ac:dyDescent="0.2">
      <c r="C975" s="25"/>
    </row>
    <row r="976" spans="3:3" x14ac:dyDescent="0.2">
      <c r="C976" s="25"/>
    </row>
    <row r="977" spans="3:3" x14ac:dyDescent="0.2">
      <c r="C977" s="25"/>
    </row>
    <row r="978" spans="3:3" x14ac:dyDescent="0.2">
      <c r="C978" s="25"/>
    </row>
    <row r="979" spans="3:3" x14ac:dyDescent="0.2">
      <c r="C979" s="25"/>
    </row>
    <row r="980" spans="3:3" x14ac:dyDescent="0.2">
      <c r="C980" s="25"/>
    </row>
    <row r="981" spans="3:3" x14ac:dyDescent="0.2">
      <c r="C981" s="25"/>
    </row>
    <row r="982" spans="3:3" x14ac:dyDescent="0.2">
      <c r="C982" s="25"/>
    </row>
    <row r="983" spans="3:3" x14ac:dyDescent="0.2">
      <c r="C983" s="25"/>
    </row>
    <row r="984" spans="3:3" x14ac:dyDescent="0.2">
      <c r="C984" s="25"/>
    </row>
    <row r="985" spans="3:3" x14ac:dyDescent="0.2">
      <c r="C985" s="25"/>
    </row>
    <row r="986" spans="3:3" x14ac:dyDescent="0.2">
      <c r="C986" s="25"/>
    </row>
    <row r="987" spans="3:3" x14ac:dyDescent="0.2">
      <c r="C987" s="25"/>
    </row>
    <row r="988" spans="3:3" x14ac:dyDescent="0.2">
      <c r="C988" s="25"/>
    </row>
    <row r="989" spans="3:3" x14ac:dyDescent="0.2">
      <c r="C989" s="25"/>
    </row>
    <row r="990" spans="3:3" x14ac:dyDescent="0.2">
      <c r="C990" s="25"/>
    </row>
    <row r="991" spans="3:3" x14ac:dyDescent="0.2">
      <c r="C991" s="25"/>
    </row>
    <row r="992" spans="3:3" x14ac:dyDescent="0.2">
      <c r="C992" s="25"/>
    </row>
    <row r="993" spans="3:3" x14ac:dyDescent="0.2">
      <c r="C993" s="25"/>
    </row>
    <row r="994" spans="3:3" x14ac:dyDescent="0.2">
      <c r="C994" s="25"/>
    </row>
    <row r="995" spans="3:3" x14ac:dyDescent="0.2">
      <c r="C995" s="25"/>
    </row>
    <row r="996" spans="3:3" x14ac:dyDescent="0.2">
      <c r="C996" s="25"/>
    </row>
    <row r="997" spans="3:3" x14ac:dyDescent="0.2">
      <c r="C997" s="25"/>
    </row>
    <row r="998" spans="3:3" x14ac:dyDescent="0.2">
      <c r="C998" s="25"/>
    </row>
    <row r="999" spans="3:3" x14ac:dyDescent="0.2">
      <c r="C999" s="25"/>
    </row>
    <row r="1000" spans="3:3" x14ac:dyDescent="0.2">
      <c r="C1000" s="25"/>
    </row>
    <row r="1001" spans="3:3" x14ac:dyDescent="0.2">
      <c r="C1001" s="25"/>
    </row>
    <row r="1002" spans="3:3" x14ac:dyDescent="0.2">
      <c r="C1002" s="25"/>
    </row>
    <row r="1003" spans="3:3" x14ac:dyDescent="0.2">
      <c r="C1003" s="25"/>
    </row>
    <row r="1004" spans="3:3" x14ac:dyDescent="0.2">
      <c r="C1004" s="25"/>
    </row>
    <row r="1005" spans="3:3" x14ac:dyDescent="0.2">
      <c r="C1005" s="25"/>
    </row>
    <row r="1006" spans="3:3" x14ac:dyDescent="0.2">
      <c r="C1006" s="25"/>
    </row>
    <row r="1007" spans="3:3" x14ac:dyDescent="0.2">
      <c r="C1007" s="25"/>
    </row>
    <row r="1008" spans="3:3" x14ac:dyDescent="0.2">
      <c r="C1008" s="25"/>
    </row>
    <row r="1009" spans="3:3" x14ac:dyDescent="0.2">
      <c r="C1009" s="25"/>
    </row>
    <row r="1010" spans="3:3" x14ac:dyDescent="0.2">
      <c r="C1010" s="25"/>
    </row>
    <row r="1011" spans="3:3" x14ac:dyDescent="0.2">
      <c r="C1011" s="25"/>
    </row>
    <row r="1012" spans="3:3" x14ac:dyDescent="0.2">
      <c r="C1012" s="25"/>
    </row>
    <row r="1013" spans="3:3" x14ac:dyDescent="0.2">
      <c r="C1013" s="25"/>
    </row>
    <row r="1014" spans="3:3" x14ac:dyDescent="0.2">
      <c r="C1014" s="25"/>
    </row>
    <row r="1015" spans="3:3" x14ac:dyDescent="0.2">
      <c r="C1015" s="25"/>
    </row>
    <row r="1016" spans="3:3" x14ac:dyDescent="0.2">
      <c r="C1016" s="25"/>
    </row>
    <row r="1017" spans="3:3" x14ac:dyDescent="0.2">
      <c r="C1017" s="25"/>
    </row>
    <row r="1018" spans="3:3" x14ac:dyDescent="0.2">
      <c r="C1018" s="25"/>
    </row>
    <row r="1019" spans="3:3" x14ac:dyDescent="0.2">
      <c r="C1019" s="25"/>
    </row>
    <row r="1020" spans="3:3" x14ac:dyDescent="0.2">
      <c r="C1020" s="25"/>
    </row>
    <row r="1021" spans="3:3" x14ac:dyDescent="0.2">
      <c r="C1021" s="25"/>
    </row>
    <row r="1022" spans="3:3" x14ac:dyDescent="0.2">
      <c r="C1022" s="25"/>
    </row>
    <row r="1023" spans="3:3" x14ac:dyDescent="0.2">
      <c r="C1023" s="25"/>
    </row>
    <row r="1024" spans="3:3" x14ac:dyDescent="0.2">
      <c r="C1024" s="25"/>
    </row>
    <row r="1025" spans="3:3" x14ac:dyDescent="0.2">
      <c r="C1025" s="25"/>
    </row>
    <row r="1026" spans="3:3" x14ac:dyDescent="0.2">
      <c r="C1026" s="25"/>
    </row>
    <row r="1027" spans="3:3" x14ac:dyDescent="0.2">
      <c r="C1027" s="25"/>
    </row>
    <row r="1028" spans="3:3" x14ac:dyDescent="0.2">
      <c r="C1028" s="25"/>
    </row>
    <row r="1029" spans="3:3" x14ac:dyDescent="0.2">
      <c r="C1029" s="25"/>
    </row>
    <row r="1030" spans="3:3" x14ac:dyDescent="0.2">
      <c r="C1030" s="25"/>
    </row>
    <row r="1031" spans="3:3" x14ac:dyDescent="0.2">
      <c r="C1031" s="25"/>
    </row>
    <row r="1032" spans="3:3" x14ac:dyDescent="0.2">
      <c r="C1032" s="25"/>
    </row>
    <row r="1033" spans="3:3" x14ac:dyDescent="0.2">
      <c r="C1033" s="25"/>
    </row>
    <row r="1034" spans="3:3" x14ac:dyDescent="0.2">
      <c r="C1034" s="25"/>
    </row>
    <row r="1035" spans="3:3" x14ac:dyDescent="0.2">
      <c r="C1035" s="25"/>
    </row>
    <row r="1036" spans="3:3" x14ac:dyDescent="0.2">
      <c r="C1036" s="25"/>
    </row>
    <row r="1037" spans="3:3" x14ac:dyDescent="0.2">
      <c r="C1037" s="25"/>
    </row>
    <row r="1038" spans="3:3" x14ac:dyDescent="0.2">
      <c r="C1038" s="25"/>
    </row>
    <row r="1039" spans="3:3" x14ac:dyDescent="0.2">
      <c r="C1039" s="25"/>
    </row>
    <row r="1040" spans="3:3" x14ac:dyDescent="0.2">
      <c r="C1040" s="25"/>
    </row>
    <row r="1041" spans="3:3" x14ac:dyDescent="0.2">
      <c r="C1041" s="25"/>
    </row>
    <row r="1042" spans="3:3" x14ac:dyDescent="0.2">
      <c r="C1042" s="25"/>
    </row>
    <row r="1043" spans="3:3" x14ac:dyDescent="0.2">
      <c r="C1043" s="25"/>
    </row>
    <row r="1044" spans="3:3" x14ac:dyDescent="0.2">
      <c r="C1044" s="25"/>
    </row>
    <row r="1045" spans="3:3" x14ac:dyDescent="0.2">
      <c r="C1045" s="25"/>
    </row>
    <row r="1046" spans="3:3" x14ac:dyDescent="0.2">
      <c r="C1046" s="25"/>
    </row>
    <row r="1047" spans="3:3" x14ac:dyDescent="0.2">
      <c r="C1047" s="25"/>
    </row>
    <row r="1048" spans="3:3" x14ac:dyDescent="0.2">
      <c r="C1048" s="25"/>
    </row>
    <row r="1049" spans="3:3" x14ac:dyDescent="0.2">
      <c r="C1049" s="25"/>
    </row>
    <row r="1050" spans="3:3" x14ac:dyDescent="0.2">
      <c r="C1050" s="25"/>
    </row>
    <row r="1051" spans="3:3" x14ac:dyDescent="0.2">
      <c r="C1051" s="25"/>
    </row>
    <row r="1052" spans="3:3" x14ac:dyDescent="0.2">
      <c r="C1052" s="25"/>
    </row>
    <row r="1053" spans="3:3" x14ac:dyDescent="0.2">
      <c r="C1053" s="25"/>
    </row>
    <row r="1054" spans="3:3" x14ac:dyDescent="0.2">
      <c r="C1054" s="25"/>
    </row>
    <row r="1055" spans="3:3" x14ac:dyDescent="0.2">
      <c r="C1055" s="25"/>
    </row>
    <row r="1056" spans="3:3" x14ac:dyDescent="0.2">
      <c r="C1056" s="25"/>
    </row>
    <row r="1057" spans="3:3" x14ac:dyDescent="0.2">
      <c r="C1057" s="25"/>
    </row>
    <row r="1058" spans="3:3" x14ac:dyDescent="0.2">
      <c r="C1058" s="25"/>
    </row>
    <row r="1059" spans="3:3" x14ac:dyDescent="0.2">
      <c r="C1059" s="25"/>
    </row>
    <row r="1060" spans="3:3" x14ac:dyDescent="0.2">
      <c r="C1060" s="25"/>
    </row>
    <row r="1061" spans="3:3" x14ac:dyDescent="0.2">
      <c r="C1061" s="25"/>
    </row>
    <row r="1062" spans="3:3" x14ac:dyDescent="0.2">
      <c r="C1062" s="25"/>
    </row>
    <row r="1063" spans="3:3" x14ac:dyDescent="0.2">
      <c r="C1063" s="25"/>
    </row>
    <row r="1064" spans="3:3" x14ac:dyDescent="0.2">
      <c r="C1064" s="25"/>
    </row>
    <row r="1065" spans="3:3" x14ac:dyDescent="0.2">
      <c r="C1065" s="25"/>
    </row>
    <row r="1066" spans="3:3" x14ac:dyDescent="0.2">
      <c r="C1066" s="25"/>
    </row>
    <row r="1067" spans="3:3" x14ac:dyDescent="0.2">
      <c r="C1067" s="25"/>
    </row>
    <row r="1068" spans="3:3" x14ac:dyDescent="0.2">
      <c r="C1068" s="25"/>
    </row>
    <row r="1069" spans="3:3" x14ac:dyDescent="0.2">
      <c r="C1069" s="25"/>
    </row>
    <row r="1070" spans="3:3" x14ac:dyDescent="0.2">
      <c r="C1070" s="25"/>
    </row>
    <row r="1071" spans="3:3" x14ac:dyDescent="0.2">
      <c r="C1071" s="25"/>
    </row>
    <row r="1072" spans="3:3" x14ac:dyDescent="0.2">
      <c r="C1072" s="25"/>
    </row>
    <row r="1073" spans="3:3" x14ac:dyDescent="0.2">
      <c r="C1073" s="25"/>
    </row>
    <row r="1074" spans="3:3" x14ac:dyDescent="0.2">
      <c r="C1074" s="25"/>
    </row>
    <row r="1075" spans="3:3" x14ac:dyDescent="0.2">
      <c r="C1075" s="25"/>
    </row>
    <row r="1076" spans="3:3" x14ac:dyDescent="0.2">
      <c r="C1076" s="25"/>
    </row>
    <row r="1077" spans="3:3" x14ac:dyDescent="0.2">
      <c r="C1077" s="25"/>
    </row>
    <row r="1078" spans="3:3" x14ac:dyDescent="0.2">
      <c r="C1078" s="25"/>
    </row>
    <row r="1079" spans="3:3" x14ac:dyDescent="0.2">
      <c r="C1079" s="25"/>
    </row>
    <row r="1080" spans="3:3" x14ac:dyDescent="0.2">
      <c r="C1080" s="25"/>
    </row>
    <row r="1081" spans="3:3" x14ac:dyDescent="0.2">
      <c r="C1081" s="25"/>
    </row>
    <row r="1082" spans="3:3" x14ac:dyDescent="0.2">
      <c r="C1082" s="25"/>
    </row>
    <row r="1083" spans="3:3" x14ac:dyDescent="0.2">
      <c r="C1083" s="25"/>
    </row>
    <row r="1084" spans="3:3" x14ac:dyDescent="0.2">
      <c r="C1084" s="25"/>
    </row>
    <row r="1085" spans="3:3" x14ac:dyDescent="0.2">
      <c r="C1085" s="25"/>
    </row>
    <row r="1086" spans="3:3" x14ac:dyDescent="0.2">
      <c r="C1086" s="25"/>
    </row>
    <row r="1087" spans="3:3" x14ac:dyDescent="0.2">
      <c r="C1087" s="25"/>
    </row>
    <row r="1088" spans="3:3" x14ac:dyDescent="0.2">
      <c r="C1088" s="25"/>
    </row>
    <row r="1089" spans="3:3" x14ac:dyDescent="0.2">
      <c r="C1089" s="25"/>
    </row>
    <row r="1090" spans="3:3" x14ac:dyDescent="0.2">
      <c r="C1090" s="25"/>
    </row>
    <row r="1091" spans="3:3" x14ac:dyDescent="0.2">
      <c r="C1091" s="25"/>
    </row>
    <row r="1092" spans="3:3" x14ac:dyDescent="0.2">
      <c r="C1092" s="25"/>
    </row>
    <row r="1093" spans="3:3" x14ac:dyDescent="0.2">
      <c r="C1093" s="25"/>
    </row>
    <row r="1094" spans="3:3" x14ac:dyDescent="0.2">
      <c r="C1094" s="25"/>
    </row>
    <row r="1095" spans="3:3" x14ac:dyDescent="0.2">
      <c r="C1095" s="25"/>
    </row>
    <row r="1096" spans="3:3" x14ac:dyDescent="0.2">
      <c r="C1096" s="25"/>
    </row>
    <row r="1097" spans="3:3" x14ac:dyDescent="0.2">
      <c r="C1097" s="25"/>
    </row>
    <row r="1098" spans="3:3" x14ac:dyDescent="0.2">
      <c r="C1098" s="25"/>
    </row>
    <row r="1099" spans="3:3" x14ac:dyDescent="0.2">
      <c r="C1099" s="25"/>
    </row>
    <row r="1100" spans="3:3" x14ac:dyDescent="0.2">
      <c r="C1100" s="25"/>
    </row>
    <row r="1101" spans="3:3" x14ac:dyDescent="0.2">
      <c r="C1101" s="25"/>
    </row>
    <row r="1102" spans="3:3" x14ac:dyDescent="0.2">
      <c r="C1102" s="25"/>
    </row>
    <row r="1103" spans="3:3" x14ac:dyDescent="0.2">
      <c r="C1103" s="25"/>
    </row>
    <row r="1104" spans="3:3" x14ac:dyDescent="0.2">
      <c r="C1104" s="25"/>
    </row>
    <row r="1105" spans="3:3" x14ac:dyDescent="0.2">
      <c r="C1105" s="25"/>
    </row>
    <row r="1106" spans="3:3" x14ac:dyDescent="0.2">
      <c r="C1106" s="25"/>
    </row>
    <row r="1107" spans="3:3" x14ac:dyDescent="0.2">
      <c r="C1107" s="25"/>
    </row>
    <row r="1108" spans="3:3" x14ac:dyDescent="0.2">
      <c r="C1108" s="25"/>
    </row>
    <row r="1109" spans="3:3" x14ac:dyDescent="0.2">
      <c r="C1109" s="25"/>
    </row>
    <row r="1110" spans="3:3" x14ac:dyDescent="0.2">
      <c r="C1110" s="25"/>
    </row>
    <row r="1111" spans="3:3" x14ac:dyDescent="0.2">
      <c r="C1111" s="25"/>
    </row>
    <row r="1112" spans="3:3" x14ac:dyDescent="0.2">
      <c r="C1112" s="25"/>
    </row>
    <row r="1113" spans="3:3" x14ac:dyDescent="0.2">
      <c r="C1113" s="25"/>
    </row>
    <row r="1114" spans="3:3" x14ac:dyDescent="0.2">
      <c r="C1114" s="25"/>
    </row>
    <row r="1115" spans="3:3" x14ac:dyDescent="0.2">
      <c r="C1115" s="25"/>
    </row>
    <row r="1116" spans="3:3" x14ac:dyDescent="0.2">
      <c r="C1116" s="25"/>
    </row>
    <row r="1117" spans="3:3" x14ac:dyDescent="0.2">
      <c r="C1117" s="25"/>
    </row>
    <row r="1118" spans="3:3" x14ac:dyDescent="0.2">
      <c r="C1118" s="25"/>
    </row>
    <row r="1119" spans="3:3" x14ac:dyDescent="0.2">
      <c r="C1119" s="25"/>
    </row>
    <row r="1120" spans="3:3" x14ac:dyDescent="0.2">
      <c r="C1120" s="25"/>
    </row>
    <row r="1121" spans="3:3" x14ac:dyDescent="0.2">
      <c r="C1121" s="25"/>
    </row>
    <row r="1122" spans="3:3" x14ac:dyDescent="0.2">
      <c r="C1122" s="25"/>
    </row>
    <row r="1123" spans="3:3" x14ac:dyDescent="0.2">
      <c r="C1123" s="25"/>
    </row>
    <row r="1124" spans="3:3" x14ac:dyDescent="0.2">
      <c r="C1124" s="25"/>
    </row>
    <row r="1263" spans="2:10" x14ac:dyDescent="0.2">
      <c r="B1263" s="27"/>
      <c r="C1263" s="41"/>
      <c r="D1263" s="27"/>
      <c r="E1263" s="1"/>
      <c r="F1263" s="4"/>
      <c r="J1263" s="35"/>
    </row>
    <row r="1264" spans="2:10" x14ac:dyDescent="0.2">
      <c r="B1264" s="27"/>
      <c r="C1264" s="42"/>
      <c r="D1264" s="1"/>
      <c r="E1264" s="1"/>
      <c r="F1264" s="4"/>
      <c r="J1264" s="35"/>
    </row>
    <row r="1265" spans="2:10" x14ac:dyDescent="0.2">
      <c r="B1265" s="27"/>
      <c r="D1265" s="27"/>
      <c r="E1265" s="1"/>
      <c r="F1265" s="4"/>
      <c r="J1265" s="35"/>
    </row>
    <row r="1266" spans="2:10" x14ac:dyDescent="0.2">
      <c r="B1266" s="27"/>
      <c r="D1266" s="27"/>
      <c r="E1266" s="1"/>
      <c r="F1266" s="4"/>
      <c r="J1266" s="35"/>
    </row>
    <row r="1267" spans="2:10" x14ac:dyDescent="0.2">
      <c r="B1267" s="27"/>
      <c r="D1267" s="27"/>
      <c r="E1267" s="1"/>
      <c r="F1267" s="4"/>
      <c r="J1267" s="35"/>
    </row>
    <row r="1268" spans="2:10" x14ac:dyDescent="0.2">
      <c r="B1268" s="27"/>
      <c r="D1268" s="27"/>
      <c r="E1268" s="1"/>
      <c r="F1268" s="4"/>
      <c r="J1268" s="35"/>
    </row>
    <row r="1285" spans="3:3" x14ac:dyDescent="0.2">
      <c r="C1285" s="25"/>
    </row>
    <row r="1286" spans="3:3" x14ac:dyDescent="0.2">
      <c r="C1286" s="25"/>
    </row>
    <row r="1287" spans="3:3" x14ac:dyDescent="0.2">
      <c r="C1287" s="25"/>
    </row>
    <row r="1288" spans="3:3" x14ac:dyDescent="0.2">
      <c r="C1288" s="25"/>
    </row>
    <row r="1289" spans="3:3" x14ac:dyDescent="0.2">
      <c r="C1289" s="25"/>
    </row>
    <row r="1290" spans="3:3" x14ac:dyDescent="0.2">
      <c r="C1290" s="25"/>
    </row>
    <row r="1291" spans="3:3" x14ac:dyDescent="0.2">
      <c r="C1291" s="25"/>
    </row>
    <row r="1292" spans="3:3" x14ac:dyDescent="0.2">
      <c r="C1292" s="25"/>
    </row>
    <row r="1293" spans="3:3" x14ac:dyDescent="0.2">
      <c r="C1293" s="25"/>
    </row>
    <row r="1312" spans="3:3" x14ac:dyDescent="0.2">
      <c r="C1312" s="25"/>
    </row>
    <row r="1313" spans="3:3" x14ac:dyDescent="0.2">
      <c r="C1313" s="25"/>
    </row>
    <row r="1314" spans="3:3" x14ac:dyDescent="0.2">
      <c r="C1314" s="25"/>
    </row>
    <row r="1315" spans="3:3" x14ac:dyDescent="0.2">
      <c r="C1315" s="25"/>
    </row>
    <row r="1316" spans="3:3" x14ac:dyDescent="0.2">
      <c r="C1316" s="25"/>
    </row>
    <row r="1317" spans="3:3" x14ac:dyDescent="0.2">
      <c r="C1317" s="25"/>
    </row>
    <row r="1318" spans="3:3" x14ac:dyDescent="0.2">
      <c r="C1318" s="25"/>
    </row>
    <row r="1319" spans="3:3" x14ac:dyDescent="0.2">
      <c r="C1319" s="25"/>
    </row>
    <row r="1320" spans="3:3" x14ac:dyDescent="0.2">
      <c r="C1320" s="25"/>
    </row>
    <row r="1321" spans="3:3" x14ac:dyDescent="0.2">
      <c r="C1321" s="25"/>
    </row>
    <row r="1322" spans="3:3" x14ac:dyDescent="0.2">
      <c r="C1322" s="25"/>
    </row>
    <row r="1323" spans="3:3" x14ac:dyDescent="0.2">
      <c r="C1323" s="25"/>
    </row>
    <row r="1324" spans="3:3" x14ac:dyDescent="0.2">
      <c r="C1324" s="25"/>
    </row>
    <row r="1325" spans="3:3" x14ac:dyDescent="0.2">
      <c r="C1325" s="25"/>
    </row>
    <row r="1326" spans="3:3" x14ac:dyDescent="0.2">
      <c r="C1326" s="25"/>
    </row>
    <row r="1327" spans="3:3" x14ac:dyDescent="0.2">
      <c r="C1327" s="25"/>
    </row>
    <row r="1328" spans="3:3" x14ac:dyDescent="0.2">
      <c r="C1328" s="25"/>
    </row>
    <row r="1329" spans="3:3" x14ac:dyDescent="0.2">
      <c r="C1329" s="25"/>
    </row>
    <row r="1330" spans="3:3" x14ac:dyDescent="0.2">
      <c r="C1330" s="25"/>
    </row>
    <row r="1331" spans="3:3" x14ac:dyDescent="0.2">
      <c r="C1331" s="25"/>
    </row>
    <row r="1332" spans="3:3" x14ac:dyDescent="0.2">
      <c r="C1332" s="25"/>
    </row>
    <row r="1333" spans="3:3" x14ac:dyDescent="0.2">
      <c r="C1333" s="25"/>
    </row>
    <row r="1334" spans="3:3" x14ac:dyDescent="0.2">
      <c r="C1334" s="25"/>
    </row>
    <row r="1335" spans="3:3" x14ac:dyDescent="0.2">
      <c r="C1335" s="25"/>
    </row>
    <row r="1336" spans="3:3" x14ac:dyDescent="0.2">
      <c r="C1336" s="25"/>
    </row>
    <row r="1337" spans="3:3" x14ac:dyDescent="0.2">
      <c r="C1337" s="25"/>
    </row>
    <row r="1338" spans="3:3" x14ac:dyDescent="0.2">
      <c r="C1338" s="25"/>
    </row>
    <row r="1339" spans="3:3" x14ac:dyDescent="0.2">
      <c r="C1339" s="25"/>
    </row>
    <row r="1340" spans="3:3" x14ac:dyDescent="0.2">
      <c r="C1340" s="25"/>
    </row>
    <row r="1341" spans="3:3" x14ac:dyDescent="0.2">
      <c r="C1341" s="25"/>
    </row>
    <row r="1342" spans="3:3" x14ac:dyDescent="0.2">
      <c r="C1342" s="25"/>
    </row>
    <row r="1343" spans="3:3" x14ac:dyDescent="0.2">
      <c r="C1343" s="25"/>
    </row>
    <row r="1344" spans="3:3" x14ac:dyDescent="0.2">
      <c r="C1344" s="25"/>
    </row>
    <row r="1345" spans="3:3" x14ac:dyDescent="0.2">
      <c r="C1345" s="25"/>
    </row>
    <row r="1346" spans="3:3" x14ac:dyDescent="0.2">
      <c r="C1346" s="25"/>
    </row>
    <row r="1347" spans="3:3" x14ac:dyDescent="0.2">
      <c r="C1347" s="25"/>
    </row>
    <row r="1348" spans="3:3" x14ac:dyDescent="0.2">
      <c r="C1348" s="25"/>
    </row>
    <row r="1349" spans="3:3" x14ac:dyDescent="0.2">
      <c r="C1349" s="25"/>
    </row>
    <row r="1350" spans="3:3" x14ac:dyDescent="0.2">
      <c r="C1350" s="25"/>
    </row>
    <row r="1351" spans="3:3" x14ac:dyDescent="0.2">
      <c r="C1351" s="25"/>
    </row>
    <row r="1352" spans="3:3" x14ac:dyDescent="0.2">
      <c r="C1352" s="25"/>
    </row>
    <row r="1353" spans="3:3" x14ac:dyDescent="0.2">
      <c r="C1353" s="25"/>
    </row>
    <row r="1354" spans="3:3" x14ac:dyDescent="0.2">
      <c r="C1354" s="25"/>
    </row>
    <row r="1355" spans="3:3" x14ac:dyDescent="0.2">
      <c r="C1355" s="25"/>
    </row>
    <row r="1356" spans="3:3" x14ac:dyDescent="0.2">
      <c r="C1356" s="25"/>
    </row>
    <row r="1357" spans="3:3" x14ac:dyDescent="0.2">
      <c r="C1357" s="25"/>
    </row>
    <row r="1358" spans="3:3" x14ac:dyDescent="0.2">
      <c r="C1358" s="25"/>
    </row>
    <row r="1359" spans="3:3" x14ac:dyDescent="0.2">
      <c r="C1359" s="25"/>
    </row>
    <row r="1360" spans="3:3" x14ac:dyDescent="0.2">
      <c r="C1360" s="25"/>
    </row>
    <row r="1361" spans="3:3" x14ac:dyDescent="0.2">
      <c r="C1361" s="25"/>
    </row>
    <row r="1362" spans="3:3" x14ac:dyDescent="0.2">
      <c r="C1362" s="25"/>
    </row>
    <row r="1363" spans="3:3" x14ac:dyDescent="0.2">
      <c r="C1363" s="25"/>
    </row>
    <row r="1364" spans="3:3" x14ac:dyDescent="0.2">
      <c r="C1364" s="25"/>
    </row>
    <row r="1365" spans="3:3" x14ac:dyDescent="0.2">
      <c r="C1365" s="25"/>
    </row>
    <row r="1366" spans="3:3" x14ac:dyDescent="0.2">
      <c r="C1366" s="25"/>
    </row>
    <row r="1367" spans="3:3" x14ac:dyDescent="0.2">
      <c r="C1367" s="25"/>
    </row>
    <row r="1368" spans="3:3" x14ac:dyDescent="0.2">
      <c r="C1368" s="25"/>
    </row>
    <row r="1369" spans="3:3" x14ac:dyDescent="0.2">
      <c r="C1369" s="25"/>
    </row>
    <row r="1370" spans="3:3" x14ac:dyDescent="0.2">
      <c r="C1370" s="25"/>
    </row>
    <row r="1371" spans="3:3" x14ac:dyDescent="0.2">
      <c r="C1371" s="25"/>
    </row>
    <row r="1372" spans="3:3" x14ac:dyDescent="0.2">
      <c r="C1372" s="25"/>
    </row>
    <row r="1373" spans="3:3" x14ac:dyDescent="0.2">
      <c r="C1373" s="25"/>
    </row>
    <row r="1374" spans="3:3" x14ac:dyDescent="0.2">
      <c r="C1374" s="25"/>
    </row>
    <row r="1375" spans="3:3" x14ac:dyDescent="0.2">
      <c r="C1375" s="25"/>
    </row>
    <row r="1376" spans="3:3" x14ac:dyDescent="0.2">
      <c r="C1376" s="25"/>
    </row>
    <row r="1377" spans="3:3" x14ac:dyDescent="0.2">
      <c r="C1377" s="25"/>
    </row>
    <row r="1378" spans="3:3" x14ac:dyDescent="0.2">
      <c r="C1378" s="25"/>
    </row>
    <row r="1379" spans="3:3" x14ac:dyDescent="0.2">
      <c r="C1379" s="25"/>
    </row>
    <row r="1380" spans="3:3" x14ac:dyDescent="0.2">
      <c r="C1380" s="25"/>
    </row>
    <row r="1381" spans="3:3" x14ac:dyDescent="0.2">
      <c r="C1381" s="25"/>
    </row>
    <row r="1382" spans="3:3" x14ac:dyDescent="0.2">
      <c r="C1382" s="25"/>
    </row>
    <row r="1383" spans="3:3" x14ac:dyDescent="0.2">
      <c r="C1383" s="25"/>
    </row>
    <row r="1384" spans="3:3" x14ac:dyDescent="0.2">
      <c r="C1384" s="25"/>
    </row>
    <row r="1385" spans="3:3" x14ac:dyDescent="0.2">
      <c r="C1385" s="25"/>
    </row>
    <row r="1386" spans="3:3" x14ac:dyDescent="0.2">
      <c r="C1386" s="25"/>
    </row>
    <row r="1387" spans="3:3" x14ac:dyDescent="0.2">
      <c r="C1387" s="25"/>
    </row>
    <row r="1388" spans="3:3" x14ac:dyDescent="0.2">
      <c r="C1388" s="25"/>
    </row>
    <row r="1389" spans="3:3" x14ac:dyDescent="0.2">
      <c r="C1389" s="25"/>
    </row>
    <row r="1390" spans="3:3" x14ac:dyDescent="0.2">
      <c r="C1390" s="25"/>
    </row>
    <row r="1391" spans="3:3" x14ac:dyDescent="0.2">
      <c r="C1391" s="25"/>
    </row>
    <row r="1392" spans="3:3" x14ac:dyDescent="0.2">
      <c r="C1392" s="25"/>
    </row>
    <row r="1393" spans="2:10" x14ac:dyDescent="0.2">
      <c r="C1393" s="25"/>
    </row>
    <row r="1394" spans="2:10" x14ac:dyDescent="0.2">
      <c r="C1394" s="25"/>
    </row>
    <row r="1395" spans="2:10" x14ac:dyDescent="0.2">
      <c r="B1395" s="27"/>
      <c r="C1395" s="42"/>
      <c r="D1395" s="27"/>
      <c r="E1395" s="1"/>
      <c r="F1395" s="4"/>
      <c r="J1395" s="35"/>
    </row>
    <row r="1396" spans="2:10" x14ac:dyDescent="0.2">
      <c r="B1396" s="27"/>
      <c r="C1396" s="41"/>
      <c r="D1396" s="27"/>
      <c r="E1396" s="1"/>
      <c r="F1396" s="4"/>
      <c r="J1396" s="35"/>
    </row>
    <row r="1397" spans="2:10" x14ac:dyDescent="0.2">
      <c r="B1397" s="27"/>
      <c r="C1397" s="41"/>
      <c r="D1397" s="27"/>
      <c r="E1397" s="1"/>
      <c r="F1397" s="4"/>
      <c r="J1397" s="35"/>
    </row>
    <row r="1398" spans="2:10" x14ac:dyDescent="0.2">
      <c r="B1398" s="27"/>
      <c r="C1398" s="42"/>
      <c r="D1398" s="1"/>
      <c r="E1398" s="1"/>
      <c r="F1398" s="4"/>
      <c r="J1398" s="35"/>
    </row>
    <row r="1399" spans="2:10" x14ac:dyDescent="0.2">
      <c r="B1399" s="27"/>
      <c r="D1399" s="27"/>
      <c r="E1399" s="1"/>
      <c r="F1399" s="4"/>
      <c r="J1399" s="35"/>
    </row>
    <row r="1400" spans="2:10" x14ac:dyDescent="0.2">
      <c r="B1400" s="27"/>
      <c r="D1400" s="27"/>
      <c r="E1400" s="1"/>
      <c r="F1400" s="4"/>
      <c r="J1400" s="35"/>
    </row>
    <row r="1401" spans="2:10" x14ac:dyDescent="0.2">
      <c r="B1401" s="27"/>
      <c r="D1401" s="27"/>
      <c r="E1401" s="1"/>
      <c r="F1401" s="4"/>
      <c r="J1401" s="35"/>
    </row>
    <row r="1402" spans="2:10" x14ac:dyDescent="0.2">
      <c r="B1402" s="27"/>
      <c r="D1402" s="27"/>
      <c r="E1402" s="1"/>
      <c r="F1402" s="4"/>
      <c r="J1402" s="35"/>
    </row>
    <row r="1403" spans="2:10" x14ac:dyDescent="0.2">
      <c r="C1403" s="25"/>
    </row>
    <row r="1404" spans="2:10" x14ac:dyDescent="0.2">
      <c r="C1404" s="25"/>
    </row>
    <row r="1405" spans="2:10" x14ac:dyDescent="0.2">
      <c r="C1405" s="25"/>
    </row>
    <row r="1406" spans="2:10" x14ac:dyDescent="0.2">
      <c r="C1406" s="25"/>
    </row>
    <row r="1407" spans="2:10" x14ac:dyDescent="0.2">
      <c r="C1407" s="25"/>
    </row>
    <row r="1408" spans="2:10" x14ac:dyDescent="0.2">
      <c r="C1408" s="25"/>
    </row>
    <row r="1409" spans="3:3" x14ac:dyDescent="0.2">
      <c r="C1409" s="25"/>
    </row>
    <row r="1410" spans="3:3" x14ac:dyDescent="0.2">
      <c r="C1410" s="25"/>
    </row>
    <row r="1471" spans="5:10" x14ac:dyDescent="0.2">
      <c r="E1471" s="1"/>
      <c r="F1471" s="4"/>
      <c r="J1471" s="35"/>
    </row>
    <row r="1472" spans="5:10" x14ac:dyDescent="0.2">
      <c r="E1472" s="1"/>
      <c r="F1472" s="4"/>
      <c r="J1472" s="35"/>
    </row>
    <row r="1473" spans="5:10" x14ac:dyDescent="0.2">
      <c r="E1473" s="1"/>
      <c r="F1473" s="4"/>
      <c r="J1473" s="35"/>
    </row>
    <row r="1474" spans="5:10" x14ac:dyDescent="0.2">
      <c r="E1474" s="1"/>
      <c r="F1474" s="4"/>
      <c r="J1474" s="35"/>
    </row>
    <row r="1475" spans="5:10" x14ac:dyDescent="0.2">
      <c r="E1475" s="1"/>
      <c r="F1475" s="4"/>
      <c r="J1475" s="35"/>
    </row>
    <row r="1476" spans="5:10" x14ac:dyDescent="0.2">
      <c r="E1476" s="1"/>
      <c r="F1476" s="4"/>
      <c r="J1476" s="35"/>
    </row>
    <row r="1477" spans="5:10" x14ac:dyDescent="0.2">
      <c r="E1477" s="1"/>
      <c r="F1477" s="4"/>
      <c r="J1477" s="35"/>
    </row>
    <row r="1478" spans="5:10" x14ac:dyDescent="0.2">
      <c r="E1478" s="27"/>
      <c r="F1478" s="48"/>
      <c r="J1478" s="35"/>
    </row>
    <row r="1479" spans="5:10" x14ac:dyDescent="0.2">
      <c r="E1479" s="1"/>
      <c r="F1479" s="4"/>
      <c r="J1479" s="35"/>
    </row>
    <row r="1480" spans="5:10" x14ac:dyDescent="0.2">
      <c r="E1480" s="1"/>
      <c r="F1480" s="4"/>
      <c r="J1480" s="35"/>
    </row>
    <row r="1481" spans="5:10" x14ac:dyDescent="0.2">
      <c r="E1481" s="1"/>
      <c r="F1481" s="4"/>
      <c r="J1481" s="35"/>
    </row>
    <row r="1482" spans="5:10" x14ac:dyDescent="0.2">
      <c r="E1482" s="1"/>
      <c r="F1482" s="4"/>
      <c r="J1482" s="35"/>
    </row>
    <row r="1483" spans="5:10" x14ac:dyDescent="0.2">
      <c r="E1483" s="1"/>
      <c r="F1483" s="4"/>
      <c r="J1483" s="35"/>
    </row>
    <row r="1484" spans="5:10" x14ac:dyDescent="0.2">
      <c r="E1484" s="1"/>
      <c r="F1484" s="4"/>
      <c r="J1484" s="35"/>
    </row>
    <row r="1485" spans="5:10" x14ac:dyDescent="0.2">
      <c r="E1485" s="1"/>
      <c r="F1485" s="4"/>
      <c r="J1485" s="35"/>
    </row>
    <row r="1486" spans="5:10" x14ac:dyDescent="0.2">
      <c r="E1486" s="27"/>
      <c r="F1486" s="48"/>
      <c r="J1486" s="35"/>
    </row>
    <row r="1487" spans="5:10" x14ac:dyDescent="0.2">
      <c r="E1487" s="1"/>
      <c r="F1487" s="4"/>
      <c r="J1487" s="35"/>
    </row>
    <row r="1488" spans="5:10" x14ac:dyDescent="0.2">
      <c r="E1488" s="1"/>
      <c r="F1488" s="4"/>
      <c r="J1488" s="35"/>
    </row>
    <row r="1489" spans="5:10" x14ac:dyDescent="0.2">
      <c r="E1489" s="1"/>
      <c r="F1489" s="4"/>
      <c r="J1489" s="35"/>
    </row>
    <row r="1490" spans="5:10" x14ac:dyDescent="0.2">
      <c r="E1490" s="1"/>
      <c r="F1490" s="4"/>
      <c r="J1490" s="35"/>
    </row>
    <row r="1491" spans="5:10" x14ac:dyDescent="0.2">
      <c r="E1491" s="1"/>
      <c r="F1491" s="4"/>
      <c r="J1491" s="35"/>
    </row>
    <row r="1492" spans="5:10" x14ac:dyDescent="0.2">
      <c r="E1492" s="1"/>
      <c r="F1492" s="4"/>
      <c r="J1492" s="35"/>
    </row>
    <row r="1493" spans="5:10" x14ac:dyDescent="0.2">
      <c r="E1493" s="1"/>
      <c r="F1493" s="4"/>
      <c r="J1493" s="35"/>
    </row>
    <row r="1494" spans="5:10" x14ac:dyDescent="0.2">
      <c r="E1494" s="27"/>
      <c r="F1494" s="48"/>
      <c r="J1494" s="35"/>
    </row>
    <row r="1539" spans="2:10" x14ac:dyDescent="0.2">
      <c r="B1539" s="27"/>
      <c r="C1539" s="42"/>
      <c r="D1539" s="27"/>
      <c r="E1539" s="1"/>
      <c r="F1539" s="4"/>
      <c r="J1539" s="35"/>
    </row>
    <row r="1540" spans="2:10" x14ac:dyDescent="0.2">
      <c r="B1540" s="27"/>
      <c r="C1540" s="41"/>
      <c r="D1540" s="27"/>
      <c r="E1540" s="1"/>
      <c r="F1540" s="4"/>
      <c r="J1540" s="35"/>
    </row>
    <row r="1541" spans="2:10" x14ac:dyDescent="0.2">
      <c r="B1541" s="27"/>
      <c r="C1541" s="41"/>
      <c r="D1541" s="27"/>
      <c r="E1541" s="1"/>
      <c r="F1541" s="4"/>
      <c r="J1541" s="35"/>
    </row>
    <row r="1542" spans="2:10" x14ac:dyDescent="0.2">
      <c r="B1542" s="27"/>
      <c r="C1542" s="42"/>
      <c r="D1542" s="1"/>
      <c r="E1542" s="1"/>
      <c r="F1542" s="4"/>
      <c r="J1542" s="35"/>
    </row>
    <row r="1543" spans="2:10" x14ac:dyDescent="0.2">
      <c r="B1543" s="27"/>
      <c r="D1543" s="27"/>
      <c r="E1543" s="1"/>
      <c r="F1543" s="4"/>
      <c r="J1543" s="35"/>
    </row>
    <row r="1544" spans="2:10" x14ac:dyDescent="0.2">
      <c r="B1544" s="27"/>
      <c r="D1544" s="27"/>
      <c r="E1544" s="1"/>
      <c r="F1544" s="4"/>
      <c r="J1544" s="35"/>
    </row>
    <row r="1545" spans="2:10" x14ac:dyDescent="0.2">
      <c r="B1545" s="27"/>
      <c r="D1545" s="27"/>
      <c r="E1545" s="1"/>
      <c r="F1545" s="4"/>
      <c r="J1545" s="35"/>
    </row>
    <row r="1546" spans="2:10" x14ac:dyDescent="0.2">
      <c r="B1546" s="27"/>
      <c r="D1546" s="27"/>
      <c r="E1546" s="1"/>
      <c r="F1546" s="4"/>
      <c r="J1546" s="35"/>
    </row>
    <row r="1547" spans="2:10" x14ac:dyDescent="0.2">
      <c r="B1547" s="27"/>
      <c r="C1547" s="42"/>
      <c r="D1547" s="27"/>
      <c r="E1547" s="1"/>
      <c r="F1547" s="4"/>
      <c r="J1547" s="35"/>
    </row>
    <row r="1548" spans="2:10" x14ac:dyDescent="0.2">
      <c r="B1548" s="27"/>
      <c r="C1548" s="41"/>
      <c r="D1548" s="27"/>
      <c r="E1548" s="1"/>
      <c r="F1548" s="4"/>
      <c r="J1548" s="35"/>
    </row>
    <row r="1549" spans="2:10" x14ac:dyDescent="0.2">
      <c r="B1549" s="27"/>
      <c r="C1549" s="41"/>
      <c r="D1549" s="27"/>
      <c r="E1549" s="1"/>
      <c r="F1549" s="4"/>
      <c r="J1549" s="35"/>
    </row>
    <row r="1550" spans="2:10" x14ac:dyDescent="0.2">
      <c r="B1550" s="27"/>
      <c r="C1550" s="42"/>
      <c r="D1550" s="1"/>
      <c r="E1550" s="1"/>
      <c r="F1550" s="4"/>
      <c r="J1550" s="35"/>
    </row>
    <row r="1551" spans="2:10" x14ac:dyDescent="0.2">
      <c r="B1551" s="27"/>
      <c r="D1551" s="27"/>
      <c r="E1551" s="1"/>
      <c r="F1551" s="4"/>
      <c r="J1551" s="35"/>
    </row>
    <row r="1552" spans="2:10" x14ac:dyDescent="0.2">
      <c r="B1552" s="27"/>
      <c r="D1552" s="27"/>
      <c r="E1552" s="1"/>
      <c r="F1552" s="4"/>
      <c r="J1552" s="35"/>
    </row>
    <row r="1553" spans="2:10" x14ac:dyDescent="0.2">
      <c r="B1553" s="27"/>
      <c r="D1553" s="27"/>
      <c r="E1553" s="1"/>
      <c r="F1553" s="4"/>
      <c r="J1553" s="35"/>
    </row>
    <row r="1554" spans="2:10" x14ac:dyDescent="0.2">
      <c r="B1554" s="27"/>
      <c r="D1554" s="27"/>
      <c r="E1554" s="1"/>
      <c r="F1554" s="4"/>
      <c r="J1554" s="35"/>
    </row>
    <row r="1555" spans="2:10" x14ac:dyDescent="0.2">
      <c r="B1555" s="27"/>
      <c r="C1555" s="42"/>
      <c r="D1555" s="27"/>
      <c r="E1555" s="1"/>
      <c r="F1555" s="4"/>
      <c r="J1555" s="35"/>
    </row>
    <row r="1556" spans="2:10" x14ac:dyDescent="0.2">
      <c r="B1556" s="27"/>
      <c r="C1556" s="41"/>
      <c r="D1556" s="27"/>
      <c r="E1556" s="1"/>
      <c r="F1556" s="4"/>
      <c r="J1556" s="35"/>
    </row>
    <row r="1557" spans="2:10" x14ac:dyDescent="0.2">
      <c r="B1557" s="27"/>
      <c r="C1557" s="41"/>
      <c r="D1557" s="27"/>
      <c r="E1557" s="1"/>
      <c r="F1557" s="4"/>
      <c r="J1557" s="35"/>
    </row>
    <row r="1558" spans="2:10" x14ac:dyDescent="0.2">
      <c r="B1558" s="27"/>
      <c r="C1558" s="42"/>
      <c r="D1558" s="1"/>
      <c r="E1558" s="1"/>
      <c r="F1558" s="4"/>
      <c r="J1558" s="35"/>
    </row>
    <row r="1559" spans="2:10" x14ac:dyDescent="0.2">
      <c r="B1559" s="27"/>
      <c r="D1559" s="27"/>
      <c r="E1559" s="1"/>
      <c r="F1559" s="4"/>
      <c r="J1559" s="35"/>
    </row>
    <row r="1560" spans="2:10" x14ac:dyDescent="0.2">
      <c r="B1560" s="27"/>
      <c r="D1560" s="27"/>
      <c r="E1560" s="1"/>
      <c r="F1560" s="4"/>
      <c r="J1560" s="35"/>
    </row>
    <row r="1561" spans="2:10" x14ac:dyDescent="0.2">
      <c r="B1561" s="27"/>
      <c r="D1561" s="27"/>
      <c r="E1561" s="1"/>
      <c r="F1561" s="4"/>
      <c r="J1561" s="35"/>
    </row>
    <row r="1562" spans="2:10" x14ac:dyDescent="0.2">
      <c r="B1562" s="27"/>
      <c r="D1562" s="27"/>
      <c r="E1562" s="1"/>
      <c r="F1562" s="4"/>
      <c r="J1562" s="35"/>
    </row>
    <row r="1563" spans="2:10" x14ac:dyDescent="0.2">
      <c r="B1563" s="27"/>
      <c r="C1563" s="42"/>
      <c r="D1563" s="27"/>
      <c r="E1563" s="1"/>
      <c r="F1563" s="4"/>
      <c r="J1563" s="35"/>
    </row>
    <row r="1564" spans="2:10" x14ac:dyDescent="0.2">
      <c r="B1564" s="27"/>
      <c r="C1564" s="41"/>
      <c r="D1564" s="27"/>
      <c r="E1564" s="1"/>
      <c r="F1564" s="4"/>
      <c r="J1564" s="35"/>
    </row>
    <row r="1565" spans="2:10" x14ac:dyDescent="0.2">
      <c r="B1565" s="27"/>
      <c r="C1565" s="41"/>
      <c r="D1565" s="27"/>
      <c r="E1565" s="1"/>
      <c r="F1565" s="4"/>
      <c r="J1565" s="35"/>
    </row>
    <row r="1566" spans="2:10" x14ac:dyDescent="0.2">
      <c r="B1566" s="27"/>
      <c r="C1566" s="42"/>
      <c r="D1566" s="1"/>
      <c r="E1566" s="1"/>
      <c r="F1566" s="4"/>
      <c r="J1566" s="35"/>
    </row>
    <row r="1567" spans="2:10" x14ac:dyDescent="0.2">
      <c r="B1567" s="27"/>
      <c r="D1567" s="27"/>
      <c r="E1567" s="1"/>
      <c r="F1567" s="4"/>
      <c r="J1567" s="35"/>
    </row>
    <row r="1568" spans="2:10" x14ac:dyDescent="0.2">
      <c r="B1568" s="27"/>
      <c r="D1568" s="27"/>
      <c r="E1568" s="1"/>
      <c r="F1568" s="4"/>
      <c r="J1568" s="35"/>
    </row>
    <row r="1569" spans="2:10" x14ac:dyDescent="0.2">
      <c r="B1569" s="27"/>
      <c r="D1569" s="27"/>
      <c r="E1569" s="1"/>
      <c r="F1569" s="4"/>
      <c r="J1569" s="35"/>
    </row>
    <row r="1570" spans="2:10" x14ac:dyDescent="0.2">
      <c r="B1570" s="27"/>
      <c r="D1570" s="27"/>
      <c r="E1570" s="1"/>
      <c r="F1570" s="4"/>
      <c r="J1570" s="35"/>
    </row>
    <row r="1571" spans="2:10" x14ac:dyDescent="0.2">
      <c r="B1571" s="27"/>
      <c r="C1571" s="42"/>
      <c r="D1571" s="27"/>
      <c r="E1571" s="1"/>
      <c r="F1571" s="4"/>
      <c r="J1571" s="35"/>
    </row>
    <row r="1572" spans="2:10" x14ac:dyDescent="0.2">
      <c r="B1572" s="27"/>
      <c r="C1572" s="41"/>
      <c r="D1572" s="27"/>
      <c r="E1572" s="1"/>
      <c r="F1572" s="4"/>
      <c r="J1572" s="35"/>
    </row>
    <row r="1573" spans="2:10" x14ac:dyDescent="0.2">
      <c r="B1573" s="27"/>
      <c r="C1573" s="41"/>
      <c r="D1573" s="27"/>
      <c r="E1573" s="1"/>
      <c r="F1573" s="4"/>
      <c r="J1573" s="35"/>
    </row>
    <row r="1574" spans="2:10" x14ac:dyDescent="0.2">
      <c r="B1574" s="27"/>
      <c r="C1574" s="42"/>
      <c r="D1574" s="1"/>
      <c r="E1574" s="1"/>
      <c r="F1574" s="4"/>
      <c r="J1574" s="35"/>
    </row>
    <row r="1575" spans="2:10" x14ac:dyDescent="0.2">
      <c r="B1575" s="27"/>
      <c r="D1575" s="27"/>
      <c r="E1575" s="1"/>
      <c r="F1575" s="4"/>
      <c r="J1575" s="35"/>
    </row>
    <row r="1576" spans="2:10" x14ac:dyDescent="0.2">
      <c r="B1576" s="27"/>
      <c r="D1576" s="27"/>
      <c r="E1576" s="1"/>
      <c r="F1576" s="4"/>
      <c r="J1576" s="35"/>
    </row>
    <row r="1577" spans="2:10" x14ac:dyDescent="0.2">
      <c r="B1577" s="27"/>
      <c r="D1577" s="27"/>
      <c r="E1577" s="1"/>
      <c r="F1577" s="4"/>
      <c r="J1577" s="35"/>
    </row>
    <row r="1578" spans="2:10" x14ac:dyDescent="0.2">
      <c r="B1578" s="27"/>
      <c r="D1578" s="27"/>
      <c r="E1578" s="1"/>
      <c r="F1578" s="4"/>
      <c r="J1578" s="35"/>
    </row>
    <row r="1579" spans="2:10" x14ac:dyDescent="0.2">
      <c r="B1579" s="27"/>
      <c r="C1579" s="42"/>
      <c r="D1579" s="27"/>
      <c r="E1579" s="1"/>
      <c r="F1579" s="4"/>
      <c r="J1579" s="35"/>
    </row>
    <row r="1580" spans="2:10" x14ac:dyDescent="0.2">
      <c r="B1580" s="27"/>
      <c r="C1580" s="41"/>
      <c r="D1580" s="27"/>
      <c r="E1580" s="1"/>
      <c r="F1580" s="4"/>
      <c r="J1580" s="35"/>
    </row>
    <row r="1581" spans="2:10" x14ac:dyDescent="0.2">
      <c r="B1581" s="27"/>
      <c r="C1581" s="41"/>
      <c r="D1581" s="27"/>
      <c r="E1581" s="1"/>
      <c r="F1581" s="4"/>
      <c r="J1581" s="35"/>
    </row>
    <row r="1582" spans="2:10" x14ac:dyDescent="0.2">
      <c r="B1582" s="27"/>
      <c r="C1582" s="42"/>
      <c r="D1582" s="1"/>
      <c r="E1582" s="1"/>
      <c r="F1582" s="4"/>
      <c r="J1582" s="35"/>
    </row>
    <row r="1583" spans="2:10" x14ac:dyDescent="0.2">
      <c r="B1583" s="27"/>
      <c r="D1583" s="27"/>
      <c r="E1583" s="1"/>
      <c r="F1583" s="4"/>
      <c r="J1583" s="35"/>
    </row>
    <row r="1584" spans="2:10" x14ac:dyDescent="0.2">
      <c r="B1584" s="27"/>
      <c r="D1584" s="27"/>
      <c r="E1584" s="1"/>
      <c r="F1584" s="4"/>
      <c r="J1584" s="35"/>
    </row>
    <row r="1585" spans="2:10" x14ac:dyDescent="0.2">
      <c r="B1585" s="27"/>
      <c r="D1585" s="27"/>
      <c r="E1585" s="1"/>
      <c r="F1585" s="4"/>
      <c r="J1585" s="35"/>
    </row>
    <row r="1586" spans="2:10" x14ac:dyDescent="0.2">
      <c r="B1586" s="27"/>
      <c r="D1586" s="27"/>
      <c r="E1586" s="1"/>
      <c r="F1586" s="4"/>
      <c r="J1586" s="35"/>
    </row>
    <row r="1587" spans="2:10" x14ac:dyDescent="0.2">
      <c r="B1587" s="27"/>
      <c r="C1587" s="42"/>
      <c r="D1587" s="27"/>
      <c r="E1587" s="1"/>
      <c r="F1587" s="4"/>
      <c r="J1587" s="35"/>
    </row>
    <row r="1588" spans="2:10" x14ac:dyDescent="0.2">
      <c r="B1588" s="27"/>
      <c r="C1588" s="41"/>
      <c r="D1588" s="27"/>
      <c r="E1588" s="1"/>
      <c r="F1588" s="4"/>
      <c r="J1588" s="35"/>
    </row>
    <row r="1589" spans="2:10" x14ac:dyDescent="0.2">
      <c r="B1589" s="27"/>
      <c r="C1589" s="41"/>
      <c r="D1589" s="27"/>
      <c r="E1589" s="1"/>
      <c r="F1589" s="4"/>
      <c r="J1589" s="35"/>
    </row>
    <row r="1590" spans="2:10" x14ac:dyDescent="0.2">
      <c r="B1590" s="27"/>
      <c r="C1590" s="42"/>
      <c r="D1590" s="1"/>
      <c r="E1590" s="1"/>
      <c r="F1590" s="4"/>
      <c r="J1590" s="35"/>
    </row>
    <row r="1591" spans="2:10" x14ac:dyDescent="0.2">
      <c r="B1591" s="27"/>
      <c r="D1591" s="27"/>
      <c r="E1591" s="1"/>
      <c r="F1591" s="4"/>
      <c r="J1591" s="35"/>
    </row>
    <row r="1592" spans="2:10" x14ac:dyDescent="0.2">
      <c r="B1592" s="27"/>
      <c r="D1592" s="27"/>
      <c r="E1592" s="1"/>
      <c r="F1592" s="4"/>
      <c r="J1592" s="35"/>
    </row>
    <row r="1593" spans="2:10" x14ac:dyDescent="0.2">
      <c r="B1593" s="27"/>
      <c r="D1593" s="27"/>
      <c r="E1593" s="1"/>
      <c r="F1593" s="4"/>
      <c r="J1593" s="35"/>
    </row>
    <row r="1594" spans="2:10" x14ac:dyDescent="0.2">
      <c r="B1594" s="27"/>
      <c r="D1594" s="27"/>
      <c r="E1594" s="1"/>
      <c r="F1594" s="4"/>
      <c r="J1594" s="35"/>
    </row>
    <row r="1595" spans="2:10" x14ac:dyDescent="0.2">
      <c r="B1595" s="27"/>
      <c r="C1595" s="42"/>
      <c r="D1595" s="27"/>
      <c r="E1595" s="1"/>
      <c r="F1595" s="4"/>
      <c r="J1595" s="35"/>
    </row>
    <row r="1596" spans="2:10" x14ac:dyDescent="0.2">
      <c r="B1596" s="27"/>
      <c r="C1596" s="41"/>
      <c r="D1596" s="27"/>
      <c r="E1596" s="1"/>
      <c r="F1596" s="4"/>
      <c r="J1596" s="35"/>
    </row>
    <row r="1597" spans="2:10" x14ac:dyDescent="0.2">
      <c r="B1597" s="27"/>
      <c r="C1597" s="41"/>
      <c r="D1597" s="27"/>
      <c r="E1597" s="1"/>
      <c r="F1597" s="4"/>
      <c r="J1597" s="35"/>
    </row>
    <row r="1598" spans="2:10" x14ac:dyDescent="0.2">
      <c r="B1598" s="27"/>
      <c r="C1598" s="42"/>
      <c r="D1598" s="1"/>
      <c r="E1598" s="1"/>
      <c r="F1598" s="4"/>
      <c r="J1598" s="35"/>
    </row>
    <row r="1599" spans="2:10" x14ac:dyDescent="0.2">
      <c r="B1599" s="27"/>
      <c r="D1599" s="27"/>
      <c r="E1599" s="1"/>
      <c r="F1599" s="4"/>
      <c r="J1599" s="35"/>
    </row>
    <row r="1600" spans="2:10" x14ac:dyDescent="0.2">
      <c r="B1600" s="27"/>
      <c r="D1600" s="27"/>
      <c r="E1600" s="1"/>
      <c r="F1600" s="4"/>
      <c r="J1600" s="35"/>
    </row>
    <row r="1601" spans="2:10" x14ac:dyDescent="0.2">
      <c r="B1601" s="27"/>
      <c r="D1601" s="27"/>
      <c r="E1601" s="1"/>
      <c r="F1601" s="4"/>
      <c r="J1601" s="35"/>
    </row>
    <row r="1602" spans="2:10" x14ac:dyDescent="0.2">
      <c r="B1602" s="27"/>
      <c r="D1602" s="7"/>
      <c r="E1602" s="7"/>
      <c r="F1602" s="47"/>
      <c r="J1602" s="35"/>
    </row>
    <row r="1603" spans="2:10" x14ac:dyDescent="0.2">
      <c r="B1603" s="27"/>
      <c r="C1603" s="42"/>
      <c r="D1603" s="27"/>
      <c r="E1603" s="1"/>
      <c r="F1603" s="4"/>
      <c r="J1603" s="35"/>
    </row>
    <row r="1604" spans="2:10" x14ac:dyDescent="0.2">
      <c r="B1604" s="27"/>
      <c r="C1604" s="41"/>
      <c r="D1604" s="27"/>
      <c r="E1604" s="1"/>
      <c r="F1604" s="4"/>
      <c r="J1604" s="35"/>
    </row>
    <row r="1605" spans="2:10" x14ac:dyDescent="0.2">
      <c r="B1605" s="27"/>
      <c r="C1605" s="41"/>
      <c r="D1605" s="27"/>
      <c r="E1605" s="1"/>
      <c r="F1605" s="4"/>
      <c r="J1605" s="35"/>
    </row>
    <row r="1606" spans="2:10" x14ac:dyDescent="0.2">
      <c r="B1606" s="27"/>
      <c r="C1606" s="42"/>
      <c r="D1606" s="1"/>
      <c r="E1606" s="1"/>
      <c r="F1606" s="4"/>
      <c r="J1606" s="35"/>
    </row>
    <row r="1607" spans="2:10" x14ac:dyDescent="0.2">
      <c r="B1607" s="27"/>
      <c r="D1607" s="27"/>
      <c r="E1607" s="1"/>
      <c r="F1607" s="4"/>
      <c r="J1607" s="35"/>
    </row>
    <row r="1608" spans="2:10" x14ac:dyDescent="0.2">
      <c r="B1608" s="27"/>
      <c r="D1608" s="27"/>
      <c r="E1608" s="1"/>
      <c r="F1608" s="4"/>
      <c r="J1608" s="35"/>
    </row>
    <row r="1609" spans="2:10" x14ac:dyDescent="0.2">
      <c r="B1609" s="27"/>
      <c r="D1609" s="27"/>
      <c r="E1609" s="1"/>
      <c r="F1609" s="4"/>
      <c r="J1609" s="35"/>
    </row>
    <row r="1610" spans="2:10" x14ac:dyDescent="0.2">
      <c r="B1610" s="27"/>
      <c r="D1610" s="27"/>
      <c r="E1610" s="1"/>
      <c r="F1610" s="4"/>
      <c r="J1610" s="35"/>
    </row>
    <row r="1611" spans="2:10" x14ac:dyDescent="0.2">
      <c r="B1611" s="1"/>
      <c r="C1611" s="44"/>
      <c r="D1611" s="27"/>
      <c r="E1611" s="1"/>
      <c r="F1611" s="4"/>
      <c r="J1611" s="35"/>
    </row>
    <row r="1612" spans="2:10" x14ac:dyDescent="0.2">
      <c r="B1612" s="1"/>
      <c r="C1612" s="41"/>
      <c r="D1612" s="27"/>
      <c r="E1612" s="1"/>
      <c r="F1612" s="4"/>
      <c r="J1612" s="35"/>
    </row>
    <row r="1613" spans="2:10" x14ac:dyDescent="0.2">
      <c r="B1613" s="1"/>
      <c r="C1613" s="41"/>
      <c r="D1613" s="27"/>
      <c r="E1613" s="1"/>
      <c r="F1613" s="4"/>
      <c r="J1613" s="35"/>
    </row>
    <row r="1614" spans="2:10" x14ac:dyDescent="0.2">
      <c r="B1614" s="1"/>
      <c r="C1614" s="42"/>
      <c r="D1614" s="1"/>
      <c r="E1614" s="1"/>
      <c r="F1614" s="4"/>
      <c r="J1614" s="35"/>
    </row>
    <row r="1615" spans="2:10" x14ac:dyDescent="0.2">
      <c r="B1615" s="1"/>
      <c r="D1615" s="27"/>
      <c r="E1615" s="1"/>
      <c r="F1615" s="4"/>
      <c r="J1615" s="35"/>
    </row>
    <row r="1616" spans="2:10" x14ac:dyDescent="0.2">
      <c r="B1616" s="1"/>
      <c r="D1616" s="27"/>
      <c r="E1616" s="1"/>
      <c r="F1616" s="4"/>
      <c r="J1616" s="35"/>
    </row>
    <row r="1617" spans="2:10" x14ac:dyDescent="0.2">
      <c r="B1617" s="1"/>
      <c r="D1617" s="27"/>
      <c r="E1617" s="1"/>
      <c r="F1617" s="4"/>
      <c r="J1617" s="35"/>
    </row>
    <row r="1618" spans="2:10" x14ac:dyDescent="0.2">
      <c r="B1618" s="1"/>
      <c r="D1618" s="27"/>
      <c r="E1618" s="1"/>
      <c r="F1618" s="4"/>
      <c r="J1618" s="35"/>
    </row>
    <row r="1619" spans="2:10" x14ac:dyDescent="0.2">
      <c r="B1619" s="27"/>
      <c r="C1619" s="42"/>
      <c r="D1619" s="27"/>
      <c r="E1619" s="1"/>
      <c r="F1619" s="4"/>
      <c r="J1619" s="35"/>
    </row>
    <row r="1620" spans="2:10" x14ac:dyDescent="0.2">
      <c r="B1620" s="27"/>
      <c r="C1620" s="41"/>
      <c r="D1620" s="27"/>
      <c r="E1620" s="1"/>
      <c r="F1620" s="4"/>
      <c r="J1620" s="35"/>
    </row>
    <row r="1621" spans="2:10" x14ac:dyDescent="0.2">
      <c r="B1621" s="27"/>
      <c r="C1621" s="41"/>
      <c r="D1621" s="27"/>
      <c r="E1621" s="1"/>
      <c r="F1621" s="4"/>
      <c r="J1621" s="35"/>
    </row>
    <row r="1622" spans="2:10" x14ac:dyDescent="0.2">
      <c r="B1622" s="27"/>
      <c r="C1622" s="42"/>
      <c r="D1622" s="1"/>
      <c r="E1622" s="1"/>
      <c r="F1622" s="4"/>
      <c r="J1622" s="35"/>
    </row>
    <row r="1623" spans="2:10" x14ac:dyDescent="0.2">
      <c r="B1623" s="27"/>
      <c r="D1623" s="27"/>
      <c r="E1623" s="1"/>
      <c r="F1623" s="4"/>
      <c r="J1623" s="35"/>
    </row>
    <row r="1624" spans="2:10" x14ac:dyDescent="0.2">
      <c r="B1624" s="27"/>
      <c r="D1624" s="27"/>
      <c r="E1624" s="1"/>
      <c r="F1624" s="4"/>
      <c r="J1624" s="35"/>
    </row>
    <row r="1625" spans="2:10" x14ac:dyDescent="0.2">
      <c r="B1625" s="27"/>
      <c r="D1625" s="27"/>
      <c r="E1625" s="1"/>
      <c r="F1625" s="4"/>
      <c r="J1625" s="35"/>
    </row>
    <row r="1626" spans="2:10" x14ac:dyDescent="0.2">
      <c r="B1626" s="27"/>
      <c r="D1626" s="27"/>
      <c r="E1626" s="1"/>
      <c r="F1626" s="4"/>
      <c r="J1626" s="35"/>
    </row>
    <row r="1627" spans="2:10" x14ac:dyDescent="0.2">
      <c r="B1627" s="1"/>
      <c r="C1627" s="44"/>
      <c r="D1627" s="27"/>
      <c r="E1627" s="1"/>
      <c r="F1627" s="4"/>
      <c r="J1627" s="35"/>
    </row>
    <row r="1628" spans="2:10" x14ac:dyDescent="0.2">
      <c r="B1628" s="1"/>
      <c r="C1628" s="41"/>
      <c r="D1628" s="27"/>
      <c r="E1628" s="1"/>
      <c r="F1628" s="4"/>
      <c r="J1628" s="35"/>
    </row>
    <row r="1629" spans="2:10" x14ac:dyDescent="0.2">
      <c r="B1629" s="1"/>
      <c r="C1629" s="41"/>
      <c r="D1629" s="27"/>
      <c r="E1629" s="1"/>
      <c r="F1629" s="4"/>
      <c r="J1629" s="35"/>
    </row>
    <row r="1630" spans="2:10" x14ac:dyDescent="0.2">
      <c r="B1630" s="1"/>
      <c r="C1630" s="42"/>
      <c r="D1630" s="1"/>
      <c r="E1630" s="1"/>
      <c r="F1630" s="4"/>
      <c r="J1630" s="35"/>
    </row>
    <row r="1631" spans="2:10" x14ac:dyDescent="0.2">
      <c r="B1631" s="1"/>
      <c r="D1631" s="27"/>
      <c r="E1631" s="1"/>
      <c r="F1631" s="4"/>
      <c r="J1631" s="35"/>
    </row>
    <row r="1632" spans="2:10" x14ac:dyDescent="0.2">
      <c r="B1632" s="1"/>
      <c r="D1632" s="27"/>
      <c r="E1632" s="1"/>
      <c r="F1632" s="4"/>
      <c r="J1632" s="35"/>
    </row>
    <row r="1633" spans="2:10" x14ac:dyDescent="0.2">
      <c r="B1633" s="1"/>
      <c r="D1633" s="27"/>
      <c r="E1633" s="1"/>
      <c r="F1633" s="4"/>
      <c r="J1633" s="35"/>
    </row>
    <row r="1634" spans="2:10" x14ac:dyDescent="0.2">
      <c r="B1634" s="1"/>
      <c r="D1634" s="27"/>
      <c r="E1634" s="1"/>
      <c r="F1634" s="4"/>
      <c r="J1634" s="35"/>
    </row>
    <row r="1635" spans="2:10" x14ac:dyDescent="0.2">
      <c r="B1635" s="1"/>
      <c r="C1635" s="44"/>
      <c r="D1635" s="27"/>
      <c r="E1635" s="1"/>
      <c r="F1635" s="4"/>
      <c r="J1635" s="35"/>
    </row>
    <row r="1636" spans="2:10" x14ac:dyDescent="0.2">
      <c r="B1636" s="1"/>
      <c r="C1636" s="41"/>
      <c r="D1636" s="27"/>
      <c r="E1636" s="1"/>
      <c r="F1636" s="4"/>
      <c r="J1636" s="35"/>
    </row>
    <row r="1637" spans="2:10" x14ac:dyDescent="0.2">
      <c r="B1637" s="1"/>
      <c r="C1637" s="41"/>
      <c r="D1637" s="27"/>
      <c r="E1637" s="1"/>
      <c r="F1637" s="4"/>
      <c r="J1637" s="35"/>
    </row>
    <row r="1638" spans="2:10" x14ac:dyDescent="0.2">
      <c r="B1638" s="1"/>
      <c r="C1638" s="42"/>
      <c r="D1638" s="1"/>
      <c r="E1638" s="1"/>
      <c r="F1638" s="4"/>
      <c r="J1638" s="35"/>
    </row>
    <row r="1639" spans="2:10" x14ac:dyDescent="0.2">
      <c r="B1639" s="1"/>
      <c r="D1639" s="27"/>
      <c r="E1639" s="1"/>
      <c r="F1639" s="4"/>
      <c r="J1639" s="35"/>
    </row>
    <row r="1640" spans="2:10" x14ac:dyDescent="0.2">
      <c r="B1640" s="1"/>
      <c r="D1640" s="27"/>
      <c r="E1640" s="1"/>
      <c r="F1640" s="4"/>
      <c r="J1640" s="35"/>
    </row>
    <row r="1641" spans="2:10" x14ac:dyDescent="0.2">
      <c r="B1641" s="1"/>
      <c r="D1641" s="27"/>
      <c r="E1641" s="1"/>
      <c r="F1641" s="4"/>
      <c r="J1641" s="35"/>
    </row>
    <row r="1642" spans="2:10" x14ac:dyDescent="0.2">
      <c r="B1642" s="1"/>
      <c r="D1642" s="27"/>
      <c r="E1642" s="1"/>
      <c r="F1642" s="4"/>
      <c r="J1642" s="35"/>
    </row>
    <row r="1643" spans="2:10" x14ac:dyDescent="0.2">
      <c r="B1643" s="1"/>
      <c r="C1643" s="44"/>
      <c r="D1643" s="27"/>
      <c r="E1643" s="1"/>
      <c r="F1643" s="4"/>
      <c r="J1643" s="35"/>
    </row>
    <row r="1644" spans="2:10" x14ac:dyDescent="0.2">
      <c r="B1644" s="1"/>
      <c r="C1644" s="41"/>
      <c r="D1644" s="27"/>
      <c r="E1644" s="1"/>
      <c r="F1644" s="4"/>
      <c r="J1644" s="35"/>
    </row>
    <row r="1645" spans="2:10" x14ac:dyDescent="0.2">
      <c r="B1645" s="1"/>
      <c r="C1645" s="41"/>
      <c r="D1645" s="27"/>
      <c r="E1645" s="1"/>
      <c r="F1645" s="4"/>
      <c r="J1645" s="35"/>
    </row>
    <row r="1646" spans="2:10" x14ac:dyDescent="0.2">
      <c r="B1646" s="1"/>
      <c r="C1646" s="42"/>
      <c r="D1646" s="1"/>
      <c r="E1646" s="1"/>
      <c r="F1646" s="4"/>
      <c r="J1646" s="35"/>
    </row>
    <row r="1647" spans="2:10" x14ac:dyDescent="0.2">
      <c r="B1647" s="1"/>
      <c r="D1647" s="27"/>
      <c r="E1647" s="1"/>
      <c r="F1647" s="4"/>
      <c r="J1647" s="35"/>
    </row>
    <row r="1648" spans="2:10" x14ac:dyDescent="0.2">
      <c r="B1648" s="1"/>
      <c r="D1648" s="27"/>
      <c r="E1648" s="1"/>
      <c r="F1648" s="4"/>
      <c r="J1648" s="35"/>
    </row>
    <row r="1649" spans="2:10" x14ac:dyDescent="0.2">
      <c r="B1649" s="1"/>
      <c r="D1649" s="27"/>
      <c r="E1649" s="1"/>
      <c r="F1649" s="4"/>
      <c r="J1649" s="35"/>
    </row>
    <row r="1650" spans="2:10" x14ac:dyDescent="0.2">
      <c r="B1650" s="1"/>
      <c r="D1650" s="27"/>
      <c r="E1650" s="1"/>
      <c r="F1650" s="4"/>
      <c r="J1650" s="35"/>
    </row>
    <row r="1651" spans="2:10" x14ac:dyDescent="0.2">
      <c r="B1651" s="27"/>
      <c r="C1651" s="42"/>
      <c r="D1651" s="27"/>
      <c r="E1651" s="1"/>
      <c r="F1651" s="4"/>
      <c r="J1651" s="35"/>
    </row>
    <row r="1652" spans="2:10" x14ac:dyDescent="0.2">
      <c r="B1652" s="27"/>
      <c r="C1652" s="41"/>
      <c r="D1652" s="27"/>
      <c r="E1652" s="1"/>
      <c r="F1652" s="4"/>
      <c r="J1652" s="35"/>
    </row>
    <row r="1653" spans="2:10" x14ac:dyDescent="0.2">
      <c r="B1653" s="27"/>
      <c r="C1653" s="41"/>
      <c r="D1653" s="27"/>
      <c r="E1653" s="1"/>
      <c r="F1653" s="4"/>
      <c r="J1653" s="35"/>
    </row>
    <row r="1654" spans="2:10" x14ac:dyDescent="0.2">
      <c r="B1654" s="27"/>
      <c r="C1654" s="42"/>
      <c r="D1654" s="1"/>
      <c r="E1654" s="1"/>
      <c r="F1654" s="4"/>
      <c r="J1654" s="35"/>
    </row>
    <row r="1655" spans="2:10" x14ac:dyDescent="0.2">
      <c r="B1655" s="27"/>
      <c r="D1655" s="27"/>
      <c r="E1655" s="1"/>
      <c r="F1655" s="4"/>
      <c r="J1655" s="35"/>
    </row>
    <row r="1656" spans="2:10" x14ac:dyDescent="0.2">
      <c r="B1656" s="27"/>
      <c r="D1656" s="1"/>
      <c r="E1656" s="1"/>
      <c r="F1656" s="4"/>
      <c r="J1656" s="35"/>
    </row>
    <row r="1657" spans="2:10" x14ac:dyDescent="0.2">
      <c r="B1657" s="27"/>
      <c r="D1657" s="27"/>
      <c r="E1657" s="1"/>
      <c r="F1657" s="4"/>
      <c r="J1657" s="35"/>
    </row>
    <row r="1658" spans="2:10" x14ac:dyDescent="0.2">
      <c r="B1658" s="27"/>
      <c r="D1658" s="27"/>
      <c r="E1658" s="1"/>
      <c r="F1658" s="4"/>
      <c r="J1658" s="35"/>
    </row>
    <row r="1659" spans="2:10" x14ac:dyDescent="0.2">
      <c r="B1659" s="27"/>
      <c r="C1659" s="42"/>
      <c r="D1659" s="27"/>
      <c r="E1659" s="1"/>
      <c r="F1659" s="4"/>
      <c r="J1659" s="35"/>
    </row>
    <row r="1660" spans="2:10" x14ac:dyDescent="0.2">
      <c r="B1660" s="27"/>
      <c r="C1660" s="41"/>
      <c r="D1660" s="27"/>
      <c r="E1660" s="1"/>
      <c r="F1660" s="4"/>
      <c r="J1660" s="35"/>
    </row>
    <row r="1661" spans="2:10" x14ac:dyDescent="0.2">
      <c r="B1661" s="27"/>
      <c r="C1661" s="41"/>
      <c r="D1661" s="27"/>
      <c r="E1661" s="1"/>
      <c r="F1661" s="4"/>
      <c r="J1661" s="35"/>
    </row>
    <row r="1662" spans="2:10" x14ac:dyDescent="0.2">
      <c r="B1662" s="27"/>
      <c r="C1662" s="42"/>
      <c r="D1662" s="1"/>
      <c r="E1662" s="1"/>
      <c r="F1662" s="4"/>
      <c r="J1662" s="35"/>
    </row>
    <row r="1663" spans="2:10" x14ac:dyDescent="0.2">
      <c r="B1663" s="27"/>
      <c r="D1663" s="27"/>
      <c r="E1663" s="1"/>
      <c r="F1663" s="4"/>
      <c r="J1663" s="35"/>
    </row>
    <row r="1664" spans="2:10" x14ac:dyDescent="0.2">
      <c r="B1664" s="27"/>
      <c r="D1664" s="1"/>
      <c r="E1664" s="1"/>
      <c r="F1664" s="4"/>
      <c r="J1664" s="35"/>
    </row>
    <row r="1665" spans="2:10" x14ac:dyDescent="0.2">
      <c r="B1665" s="27"/>
      <c r="D1665" s="27"/>
      <c r="E1665" s="1"/>
      <c r="F1665" s="4"/>
      <c r="J1665" s="35"/>
    </row>
    <row r="1666" spans="2:10" x14ac:dyDescent="0.2">
      <c r="B1666" s="27"/>
      <c r="D1666" s="27"/>
      <c r="E1666" s="1"/>
      <c r="F1666" s="4"/>
      <c r="J1666" s="35"/>
    </row>
    <row r="1667" spans="2:10" x14ac:dyDescent="0.2">
      <c r="C1667" s="41"/>
    </row>
    <row r="1668" spans="2:10" x14ac:dyDescent="0.2">
      <c r="C1668" s="41"/>
    </row>
    <row r="1669" spans="2:10" x14ac:dyDescent="0.2">
      <c r="C1669" s="41"/>
    </row>
    <row r="1670" spans="2:10" x14ac:dyDescent="0.2">
      <c r="C1670" s="41"/>
    </row>
    <row r="1671" spans="2:10" x14ac:dyDescent="0.2">
      <c r="C1671" s="41"/>
    </row>
    <row r="1672" spans="2:10" x14ac:dyDescent="0.2">
      <c r="C1672" s="41"/>
    </row>
    <row r="1673" spans="2:10" x14ac:dyDescent="0.2">
      <c r="C1673" s="41"/>
    </row>
    <row r="1674" spans="2:10" x14ac:dyDescent="0.2">
      <c r="C1674" s="41"/>
    </row>
    <row r="1675" spans="2:10" x14ac:dyDescent="0.2">
      <c r="B1675" s="27"/>
      <c r="C1675" s="42"/>
      <c r="D1675" s="27"/>
      <c r="E1675" s="1"/>
      <c r="F1675" s="4"/>
      <c r="J1675" s="35"/>
    </row>
    <row r="1676" spans="2:10" x14ac:dyDescent="0.2">
      <c r="B1676" s="27"/>
      <c r="C1676" s="41"/>
      <c r="D1676" s="27"/>
      <c r="E1676" s="1"/>
      <c r="F1676" s="4"/>
      <c r="J1676" s="35"/>
    </row>
    <row r="1677" spans="2:10" x14ac:dyDescent="0.2">
      <c r="B1677" s="27"/>
      <c r="C1677" s="41"/>
      <c r="D1677" s="27"/>
      <c r="E1677" s="1"/>
      <c r="F1677" s="4"/>
      <c r="J1677" s="35"/>
    </row>
    <row r="1678" spans="2:10" x14ac:dyDescent="0.2">
      <c r="B1678" s="27"/>
      <c r="C1678" s="42"/>
      <c r="D1678" s="1"/>
      <c r="E1678" s="1"/>
      <c r="F1678" s="4"/>
      <c r="J1678" s="35"/>
    </row>
    <row r="1679" spans="2:10" x14ac:dyDescent="0.2">
      <c r="B1679" s="27"/>
      <c r="D1679" s="27"/>
      <c r="E1679" s="1"/>
      <c r="F1679" s="4"/>
      <c r="J1679" s="35"/>
    </row>
    <row r="1680" spans="2:10" x14ac:dyDescent="0.2">
      <c r="B1680" s="27"/>
      <c r="D1680" s="1"/>
      <c r="E1680" s="1"/>
      <c r="F1680" s="4"/>
      <c r="J1680" s="35"/>
    </row>
    <row r="1681" spans="2:10" x14ac:dyDescent="0.2">
      <c r="B1681" s="27"/>
      <c r="D1681" s="27"/>
      <c r="E1681" s="1"/>
      <c r="F1681" s="4"/>
      <c r="J1681" s="35"/>
    </row>
    <row r="1682" spans="2:10" x14ac:dyDescent="0.2">
      <c r="B1682" s="27"/>
      <c r="D1682" s="27"/>
      <c r="E1682" s="1"/>
      <c r="F1682" s="4"/>
      <c r="J1682" s="35"/>
    </row>
    <row r="1683" spans="2:10" x14ac:dyDescent="0.2">
      <c r="B1683" s="27"/>
      <c r="C1683" s="42"/>
      <c r="D1683" s="27"/>
      <c r="E1683" s="1"/>
      <c r="F1683" s="4"/>
      <c r="J1683" s="35"/>
    </row>
    <row r="1684" spans="2:10" x14ac:dyDescent="0.2">
      <c r="B1684" s="27"/>
      <c r="C1684" s="41"/>
      <c r="D1684" s="27"/>
      <c r="E1684" s="1"/>
      <c r="F1684" s="4"/>
      <c r="J1684" s="35"/>
    </row>
    <row r="1685" spans="2:10" x14ac:dyDescent="0.2">
      <c r="B1685" s="27"/>
      <c r="C1685" s="41"/>
      <c r="D1685" s="27"/>
      <c r="E1685" s="1"/>
      <c r="F1685" s="4"/>
      <c r="J1685" s="35"/>
    </row>
    <row r="1686" spans="2:10" x14ac:dyDescent="0.2">
      <c r="B1686" s="27"/>
      <c r="C1686" s="42"/>
      <c r="D1686" s="1"/>
      <c r="E1686" s="1"/>
      <c r="F1686" s="4"/>
      <c r="J1686" s="35"/>
    </row>
    <row r="1687" spans="2:10" x14ac:dyDescent="0.2">
      <c r="B1687" s="27"/>
      <c r="D1687" s="27"/>
      <c r="E1687" s="1"/>
      <c r="F1687" s="4"/>
      <c r="J1687" s="35"/>
    </row>
    <row r="1688" spans="2:10" x14ac:dyDescent="0.2">
      <c r="B1688" s="27"/>
      <c r="D1688" s="1"/>
      <c r="E1688" s="1"/>
      <c r="F1688" s="4"/>
      <c r="J1688" s="35"/>
    </row>
    <row r="1689" spans="2:10" x14ac:dyDescent="0.2">
      <c r="B1689" s="27"/>
      <c r="D1689" s="27"/>
      <c r="E1689" s="1"/>
      <c r="F1689" s="4"/>
      <c r="J1689" s="35"/>
    </row>
    <row r="1690" spans="2:10" x14ac:dyDescent="0.2">
      <c r="B1690" s="27"/>
      <c r="D1690" s="27"/>
      <c r="E1690" s="1"/>
      <c r="F1690" s="4"/>
      <c r="J1690" s="35"/>
    </row>
    <row r="1691" spans="2:10" x14ac:dyDescent="0.2">
      <c r="C1691" s="41"/>
    </row>
    <row r="1692" spans="2:10" x14ac:dyDescent="0.2">
      <c r="C1692" s="41"/>
    </row>
    <row r="1693" spans="2:10" x14ac:dyDescent="0.2">
      <c r="C1693" s="41"/>
    </row>
    <row r="1694" spans="2:10" x14ac:dyDescent="0.2">
      <c r="C1694" s="41"/>
    </row>
    <row r="1695" spans="2:10" x14ac:dyDescent="0.2">
      <c r="C1695" s="41"/>
    </row>
    <row r="1696" spans="2:10" x14ac:dyDescent="0.2">
      <c r="C1696" s="41"/>
    </row>
    <row r="1697" spans="2:10" x14ac:dyDescent="0.2">
      <c r="C1697" s="41"/>
    </row>
    <row r="1698" spans="2:10" x14ac:dyDescent="0.2">
      <c r="C1698" s="41"/>
    </row>
    <row r="1699" spans="2:10" x14ac:dyDescent="0.2">
      <c r="B1699" s="27"/>
      <c r="C1699" s="42"/>
      <c r="D1699" s="27"/>
      <c r="E1699" s="1"/>
      <c r="F1699" s="4"/>
      <c r="J1699" s="35"/>
    </row>
    <row r="1700" spans="2:10" x14ac:dyDescent="0.2">
      <c r="B1700" s="27"/>
      <c r="C1700" s="41"/>
      <c r="D1700" s="27"/>
      <c r="E1700" s="1"/>
      <c r="F1700" s="4"/>
      <c r="J1700" s="35"/>
    </row>
    <row r="1701" spans="2:10" x14ac:dyDescent="0.2">
      <c r="B1701" s="27"/>
      <c r="C1701" s="41"/>
      <c r="D1701" s="27"/>
      <c r="E1701" s="1"/>
      <c r="F1701" s="4"/>
      <c r="J1701" s="35"/>
    </row>
    <row r="1702" spans="2:10" x14ac:dyDescent="0.2">
      <c r="B1702" s="27"/>
      <c r="C1702" s="42"/>
      <c r="D1702" s="1"/>
      <c r="E1702" s="1"/>
      <c r="F1702" s="4"/>
      <c r="J1702" s="35"/>
    </row>
    <row r="1703" spans="2:10" x14ac:dyDescent="0.2">
      <c r="B1703" s="27"/>
      <c r="D1703" s="27"/>
      <c r="E1703" s="1"/>
      <c r="F1703" s="4"/>
      <c r="J1703" s="35"/>
    </row>
    <row r="1704" spans="2:10" x14ac:dyDescent="0.2">
      <c r="B1704" s="27"/>
      <c r="D1704" s="7"/>
      <c r="E1704" s="7"/>
      <c r="F1704" s="47"/>
      <c r="J1704" s="35"/>
    </row>
    <row r="1705" spans="2:10" x14ac:dyDescent="0.2">
      <c r="B1705" s="27"/>
      <c r="D1705" s="27"/>
      <c r="E1705" s="1"/>
      <c r="F1705" s="4"/>
      <c r="J1705" s="35"/>
    </row>
    <row r="1706" spans="2:10" x14ac:dyDescent="0.2">
      <c r="B1706" s="27"/>
      <c r="D1706" s="27"/>
      <c r="E1706" s="1"/>
      <c r="F1706" s="4"/>
      <c r="J1706" s="35"/>
    </row>
    <row r="1707" spans="2:10" x14ac:dyDescent="0.2">
      <c r="B1707" s="27"/>
      <c r="C1707" s="42"/>
      <c r="D1707" s="27"/>
      <c r="E1707" s="1"/>
      <c r="F1707" s="4"/>
      <c r="J1707" s="35"/>
    </row>
    <row r="1708" spans="2:10" x14ac:dyDescent="0.2">
      <c r="B1708" s="27"/>
      <c r="C1708" s="41"/>
      <c r="D1708" s="27"/>
      <c r="E1708" s="1"/>
      <c r="F1708" s="4"/>
      <c r="J1708" s="35"/>
    </row>
    <row r="1709" spans="2:10" x14ac:dyDescent="0.2">
      <c r="B1709" s="27"/>
      <c r="C1709" s="41"/>
      <c r="D1709" s="27"/>
      <c r="E1709" s="1"/>
      <c r="F1709" s="4"/>
      <c r="J1709" s="35"/>
    </row>
    <row r="1710" spans="2:10" x14ac:dyDescent="0.2">
      <c r="B1710" s="27"/>
      <c r="C1710" s="42"/>
      <c r="D1710" s="1"/>
      <c r="E1710" s="1"/>
      <c r="F1710" s="4"/>
      <c r="J1710" s="35"/>
    </row>
    <row r="1711" spans="2:10" x14ac:dyDescent="0.2">
      <c r="B1711" s="27"/>
      <c r="D1711" s="27"/>
      <c r="E1711" s="1"/>
      <c r="F1711" s="4"/>
      <c r="J1711" s="35"/>
    </row>
    <row r="1712" spans="2:10" x14ac:dyDescent="0.2">
      <c r="B1712" s="27"/>
      <c r="D1712" s="1"/>
      <c r="E1712" s="1"/>
      <c r="F1712" s="4"/>
      <c r="J1712" s="35"/>
    </row>
    <row r="1713" spans="2:10" x14ac:dyDescent="0.2">
      <c r="B1713" s="27"/>
      <c r="D1713" s="27"/>
      <c r="E1713" s="1"/>
      <c r="F1713" s="4"/>
      <c r="J1713" s="35"/>
    </row>
    <row r="1714" spans="2:10" x14ac:dyDescent="0.2">
      <c r="B1714" s="27"/>
      <c r="D1714" s="27"/>
      <c r="E1714" s="1"/>
      <c r="F1714" s="4"/>
      <c r="J1714" s="35"/>
    </row>
    <row r="1739" spans="2:10" x14ac:dyDescent="0.2">
      <c r="B1739" s="27"/>
      <c r="C1739" s="42"/>
      <c r="D1739" s="7"/>
      <c r="E1739" s="1"/>
      <c r="F1739" s="4"/>
      <c r="J1739" s="36"/>
    </row>
    <row r="1740" spans="2:10" x14ac:dyDescent="0.2">
      <c r="B1740" s="1"/>
      <c r="C1740" s="44"/>
      <c r="D1740" s="7"/>
      <c r="E1740" s="1"/>
      <c r="F1740" s="4"/>
      <c r="J1740" s="36"/>
    </row>
    <row r="1741" spans="2:10" x14ac:dyDescent="0.2">
      <c r="B1741" s="27"/>
      <c r="C1741" s="42"/>
      <c r="D1741" s="7"/>
      <c r="E1741" s="1"/>
      <c r="F1741" s="4"/>
      <c r="J1741" s="36"/>
    </row>
    <row r="1742" spans="2:10" x14ac:dyDescent="0.2">
      <c r="B1742" s="27"/>
      <c r="C1742" s="42"/>
      <c r="D1742" s="7"/>
      <c r="E1742" s="1"/>
      <c r="F1742" s="4"/>
      <c r="J1742" s="36"/>
    </row>
    <row r="1743" spans="2:10" x14ac:dyDescent="0.2">
      <c r="B1743" s="27"/>
      <c r="C1743" s="42"/>
      <c r="D1743" s="7"/>
      <c r="E1743" s="1"/>
      <c r="F1743" s="4"/>
      <c r="J1743" s="36"/>
    </row>
    <row r="1744" spans="2:10" x14ac:dyDescent="0.2">
      <c r="B1744" s="27"/>
      <c r="C1744" s="42"/>
      <c r="D1744" s="7"/>
      <c r="E1744" s="1"/>
      <c r="F1744" s="4"/>
      <c r="J1744" s="36"/>
    </row>
    <row r="1745" spans="2:10" x14ac:dyDescent="0.2">
      <c r="B1745" s="33"/>
      <c r="C1745" s="45"/>
      <c r="D1745" s="7"/>
      <c r="E1745" s="1"/>
      <c r="F1745" s="4"/>
      <c r="J1745" s="36"/>
    </row>
    <row r="1746" spans="2:10" x14ac:dyDescent="0.2">
      <c r="B1746" s="27"/>
      <c r="C1746" s="42"/>
      <c r="D1746" s="7"/>
      <c r="E1746" s="1"/>
      <c r="F1746" s="4"/>
      <c r="J1746" s="36"/>
    </row>
    <row r="1747" spans="2:10" x14ac:dyDescent="0.2">
      <c r="B1747" s="33"/>
      <c r="C1747" s="45"/>
      <c r="D1747" s="7"/>
      <c r="E1747" s="1"/>
      <c r="F1747" s="4"/>
      <c r="J1747" s="36"/>
    </row>
    <row r="1748" spans="2:10" x14ac:dyDescent="0.2">
      <c r="B1748" s="27"/>
      <c r="C1748" s="42"/>
      <c r="D1748" s="7"/>
      <c r="E1748" s="1"/>
      <c r="F1748" s="4"/>
      <c r="J1748" s="36"/>
    </row>
    <row r="1749" spans="2:10" x14ac:dyDescent="0.2">
      <c r="B1749" s="27"/>
      <c r="C1749" s="42"/>
      <c r="D1749" s="7"/>
      <c r="E1749" s="1"/>
      <c r="F1749" s="4"/>
      <c r="J1749" s="36"/>
    </row>
    <row r="1750" spans="2:10" x14ac:dyDescent="0.2">
      <c r="B1750" s="27"/>
      <c r="C1750" s="42"/>
      <c r="D1750" s="7"/>
      <c r="E1750" s="1"/>
      <c r="F1750" s="4"/>
      <c r="J1750" s="36"/>
    </row>
    <row r="1751" spans="2:10" x14ac:dyDescent="0.2">
      <c r="B1751" s="27"/>
      <c r="C1751" s="42"/>
      <c r="D1751" s="7"/>
      <c r="E1751" s="1"/>
      <c r="F1751" s="4"/>
      <c r="J1751" s="36"/>
    </row>
    <row r="1752" spans="2:10" x14ac:dyDescent="0.2">
      <c r="B1752" s="27"/>
      <c r="C1752" s="42"/>
      <c r="D1752" s="7"/>
      <c r="E1752" s="1"/>
      <c r="F1752" s="4"/>
      <c r="J1752" s="36"/>
    </row>
    <row r="1753" spans="2:10" x14ac:dyDescent="0.2">
      <c r="B1753" s="27"/>
      <c r="C1753" s="42"/>
      <c r="D1753" s="7"/>
      <c r="E1753" s="1"/>
      <c r="F1753" s="4"/>
      <c r="J1753" s="36"/>
    </row>
    <row r="1754" spans="2:10" x14ac:dyDescent="0.2">
      <c r="B1754" s="27"/>
      <c r="C1754" s="42"/>
      <c r="D1754" s="7"/>
      <c r="E1754" s="1"/>
      <c r="F1754" s="4"/>
      <c r="J1754" s="36"/>
    </row>
    <row r="1755" spans="2:10" x14ac:dyDescent="0.2">
      <c r="B1755" s="27"/>
      <c r="C1755" s="42"/>
      <c r="D1755" s="7"/>
      <c r="E1755" s="1"/>
      <c r="F1755" s="4"/>
      <c r="J1755" s="36"/>
    </row>
    <row r="1756" spans="2:10" x14ac:dyDescent="0.2">
      <c r="B1756" s="27"/>
      <c r="C1756" s="42"/>
      <c r="D1756" s="7"/>
      <c r="E1756" s="1"/>
      <c r="F1756" s="4"/>
      <c r="J1756" s="36"/>
    </row>
    <row r="1757" spans="2:10" x14ac:dyDescent="0.2">
      <c r="B1757" s="33"/>
      <c r="C1757" s="45"/>
      <c r="D1757" s="7"/>
      <c r="E1757" s="1"/>
      <c r="F1757" s="4"/>
      <c r="J1757" s="36"/>
    </row>
    <row r="1758" spans="2:10" x14ac:dyDescent="0.2">
      <c r="B1758" s="27"/>
      <c r="C1758" s="41"/>
      <c r="D1758" s="27"/>
      <c r="E1758" s="1"/>
      <c r="F1758" s="4"/>
      <c r="J1758" s="36"/>
    </row>
    <row r="1759" spans="2:10" x14ac:dyDescent="0.2">
      <c r="B1759" s="1"/>
      <c r="C1759" s="41"/>
      <c r="D1759" s="27"/>
      <c r="E1759" s="1"/>
      <c r="F1759" s="4"/>
      <c r="J1759" s="36"/>
    </row>
    <row r="1760" spans="2:10" x14ac:dyDescent="0.2">
      <c r="B1760" s="27"/>
      <c r="C1760" s="41"/>
      <c r="D1760" s="27"/>
      <c r="E1760" s="1"/>
      <c r="F1760" s="4"/>
      <c r="J1760" s="36"/>
    </row>
    <row r="1761" spans="2:10" x14ac:dyDescent="0.2">
      <c r="B1761" s="27"/>
      <c r="C1761" s="41"/>
      <c r="D1761" s="27"/>
      <c r="E1761" s="1"/>
      <c r="F1761" s="4"/>
      <c r="J1761" s="36"/>
    </row>
    <row r="1762" spans="2:10" x14ac:dyDescent="0.2">
      <c r="B1762" s="27"/>
      <c r="C1762" s="41"/>
      <c r="D1762" s="27"/>
      <c r="E1762" s="1"/>
      <c r="F1762" s="4"/>
      <c r="J1762" s="36"/>
    </row>
    <row r="1763" spans="2:10" x14ac:dyDescent="0.2">
      <c r="B1763" s="27"/>
      <c r="C1763" s="41"/>
      <c r="D1763" s="27"/>
      <c r="E1763" s="1"/>
      <c r="F1763" s="4"/>
      <c r="J1763" s="36"/>
    </row>
    <row r="1764" spans="2:10" x14ac:dyDescent="0.2">
      <c r="B1764" s="33"/>
      <c r="C1764" s="41"/>
      <c r="D1764" s="27"/>
      <c r="E1764" s="1"/>
      <c r="F1764" s="4"/>
      <c r="J1764" s="36"/>
    </row>
    <row r="1765" spans="2:10" x14ac:dyDescent="0.2">
      <c r="B1765" s="27"/>
      <c r="C1765" s="41"/>
      <c r="D1765" s="27"/>
      <c r="E1765" s="1"/>
      <c r="F1765" s="4"/>
      <c r="J1765" s="36"/>
    </row>
    <row r="1766" spans="2:10" x14ac:dyDescent="0.2">
      <c r="B1766" s="27"/>
      <c r="C1766" s="41"/>
      <c r="D1766" s="27"/>
      <c r="E1766" s="1"/>
      <c r="F1766" s="4"/>
      <c r="J1766" s="36"/>
    </row>
    <row r="1767" spans="2:10" x14ac:dyDescent="0.2">
      <c r="B1767" s="33"/>
      <c r="C1767" s="41"/>
      <c r="D1767" s="27"/>
      <c r="E1767" s="1"/>
      <c r="F1767" s="4"/>
      <c r="J1767" s="36"/>
    </row>
    <row r="1768" spans="2:10" x14ac:dyDescent="0.2">
      <c r="B1768" s="27"/>
      <c r="C1768" s="41"/>
      <c r="D1768" s="27"/>
      <c r="E1768" s="1"/>
      <c r="F1768" s="4"/>
      <c r="J1768" s="36"/>
    </row>
    <row r="1769" spans="2:10" x14ac:dyDescent="0.2">
      <c r="B1769" s="27"/>
      <c r="C1769" s="41"/>
      <c r="D1769" s="27"/>
      <c r="E1769" s="1"/>
      <c r="F1769" s="4"/>
      <c r="J1769" s="36"/>
    </row>
    <row r="1770" spans="2:10" x14ac:dyDescent="0.2">
      <c r="B1770" s="27"/>
      <c r="C1770" s="41"/>
      <c r="D1770" s="27"/>
      <c r="E1770" s="1"/>
      <c r="F1770" s="4"/>
      <c r="J1770" s="36"/>
    </row>
    <row r="1771" spans="2:10" x14ac:dyDescent="0.2">
      <c r="B1771" s="27"/>
      <c r="C1771" s="41"/>
      <c r="D1771" s="27"/>
      <c r="E1771" s="1"/>
      <c r="F1771" s="4"/>
      <c r="J1771" s="36"/>
    </row>
    <row r="1772" spans="2:10" x14ac:dyDescent="0.2">
      <c r="B1772" s="27"/>
      <c r="C1772" s="41"/>
      <c r="D1772" s="1"/>
      <c r="E1772" s="1"/>
      <c r="F1772" s="4"/>
      <c r="J1772" s="36"/>
    </row>
    <row r="1773" spans="2:10" x14ac:dyDescent="0.2">
      <c r="B1773" s="27"/>
      <c r="C1773" s="41"/>
      <c r="D1773" s="1"/>
      <c r="E1773" s="1"/>
      <c r="F1773" s="4"/>
      <c r="J1773" s="36"/>
    </row>
    <row r="1774" spans="2:10" x14ac:dyDescent="0.2">
      <c r="B1774" s="27"/>
      <c r="C1774" s="41"/>
      <c r="D1774" s="1"/>
      <c r="E1774" s="1"/>
      <c r="F1774" s="4"/>
      <c r="J1774" s="36"/>
    </row>
    <row r="1775" spans="2:10" x14ac:dyDescent="0.2">
      <c r="B1775" s="27"/>
      <c r="C1775" s="41"/>
      <c r="D1775" s="1"/>
      <c r="E1775" s="1"/>
      <c r="F1775" s="4"/>
      <c r="J1775" s="36"/>
    </row>
    <row r="1776" spans="2:10" x14ac:dyDescent="0.2">
      <c r="B1776" s="27"/>
      <c r="C1776" s="41"/>
      <c r="D1776" s="1"/>
      <c r="E1776" s="1"/>
      <c r="F1776" s="4"/>
      <c r="J1776" s="36"/>
    </row>
    <row r="1777" spans="2:10" x14ac:dyDescent="0.2">
      <c r="B1777" s="33"/>
      <c r="C1777" s="41"/>
      <c r="D1777" s="27"/>
      <c r="E1777" s="1"/>
      <c r="F1777" s="4"/>
      <c r="J1777" s="36"/>
    </row>
    <row r="1778" spans="2:10" x14ac:dyDescent="0.2">
      <c r="B1778" s="27"/>
      <c r="C1778" s="41"/>
      <c r="D1778" s="27"/>
      <c r="E1778" s="1"/>
      <c r="F1778" s="4"/>
      <c r="J1778" s="36"/>
    </row>
    <row r="1779" spans="2:10" x14ac:dyDescent="0.2">
      <c r="B1779" s="1"/>
      <c r="C1779" s="41"/>
      <c r="D1779" s="27"/>
      <c r="E1779" s="1"/>
      <c r="F1779" s="4"/>
      <c r="J1779" s="36"/>
    </row>
    <row r="1780" spans="2:10" x14ac:dyDescent="0.2">
      <c r="B1780" s="27"/>
      <c r="C1780" s="41"/>
      <c r="D1780" s="27"/>
      <c r="E1780" s="1"/>
      <c r="F1780" s="4"/>
      <c r="J1780" s="36"/>
    </row>
    <row r="1781" spans="2:10" x14ac:dyDescent="0.2">
      <c r="B1781" s="27"/>
      <c r="C1781" s="41"/>
      <c r="D1781" s="27"/>
      <c r="E1781" s="1"/>
      <c r="F1781" s="4"/>
      <c r="J1781" s="36"/>
    </row>
    <row r="1782" spans="2:10" x14ac:dyDescent="0.2">
      <c r="B1782" s="27"/>
      <c r="C1782" s="41"/>
      <c r="D1782" s="27"/>
      <c r="E1782" s="1"/>
      <c r="F1782" s="4"/>
      <c r="J1782" s="36"/>
    </row>
    <row r="1783" spans="2:10" x14ac:dyDescent="0.2">
      <c r="B1783" s="27"/>
      <c r="C1783" s="41"/>
      <c r="D1783" s="27"/>
      <c r="E1783" s="1"/>
      <c r="F1783" s="4"/>
      <c r="J1783" s="36"/>
    </row>
    <row r="1784" spans="2:10" x14ac:dyDescent="0.2">
      <c r="B1784" s="33"/>
      <c r="C1784" s="41"/>
      <c r="D1784" s="27"/>
      <c r="E1784" s="1"/>
      <c r="F1784" s="4"/>
      <c r="J1784" s="36"/>
    </row>
    <row r="1785" spans="2:10" x14ac:dyDescent="0.2">
      <c r="B1785" s="27"/>
      <c r="C1785" s="41"/>
      <c r="D1785" s="27"/>
      <c r="E1785" s="1"/>
      <c r="F1785" s="4"/>
      <c r="J1785" s="36"/>
    </row>
    <row r="1786" spans="2:10" x14ac:dyDescent="0.2">
      <c r="B1786" s="27"/>
      <c r="C1786" s="41"/>
      <c r="D1786" s="27"/>
      <c r="E1786" s="1"/>
      <c r="F1786" s="4"/>
      <c r="J1786" s="36"/>
    </row>
    <row r="1787" spans="2:10" x14ac:dyDescent="0.2">
      <c r="B1787" s="33"/>
      <c r="C1787" s="41"/>
      <c r="D1787" s="27"/>
      <c r="E1787" s="1"/>
      <c r="F1787" s="4"/>
      <c r="J1787" s="36"/>
    </row>
    <row r="1788" spans="2:10" x14ac:dyDescent="0.2">
      <c r="B1788" s="27"/>
      <c r="C1788" s="41"/>
      <c r="D1788" s="27"/>
      <c r="E1788" s="1"/>
      <c r="F1788" s="4"/>
      <c r="J1788" s="36"/>
    </row>
    <row r="1789" spans="2:10" x14ac:dyDescent="0.2">
      <c r="B1789" s="27"/>
      <c r="C1789" s="41"/>
      <c r="D1789" s="27"/>
      <c r="E1789" s="1"/>
      <c r="F1789" s="4"/>
      <c r="J1789" s="36"/>
    </row>
    <row r="1790" spans="2:10" x14ac:dyDescent="0.2">
      <c r="B1790" s="27"/>
      <c r="C1790" s="41"/>
      <c r="D1790" s="27"/>
      <c r="E1790" s="1"/>
      <c r="F1790" s="4"/>
      <c r="J1790" s="36"/>
    </row>
    <row r="1791" spans="2:10" x14ac:dyDescent="0.2">
      <c r="B1791" s="27"/>
      <c r="C1791" s="41"/>
      <c r="D1791" s="27"/>
      <c r="E1791" s="1"/>
      <c r="F1791" s="4"/>
      <c r="J1791" s="36"/>
    </row>
    <row r="1792" spans="2:10" x14ac:dyDescent="0.2">
      <c r="B1792" s="27"/>
      <c r="C1792" s="41"/>
      <c r="D1792" s="27"/>
      <c r="E1792" s="1"/>
      <c r="F1792" s="4"/>
      <c r="J1792" s="36"/>
    </row>
    <row r="1793" spans="2:10" x14ac:dyDescent="0.2">
      <c r="B1793" s="27"/>
      <c r="C1793" s="41"/>
      <c r="D1793" s="27"/>
      <c r="E1793" s="1"/>
      <c r="F1793" s="4"/>
      <c r="J1793" s="36"/>
    </row>
    <row r="1794" spans="2:10" x14ac:dyDescent="0.2">
      <c r="B1794" s="27"/>
      <c r="C1794" s="41"/>
      <c r="D1794" s="27"/>
      <c r="E1794" s="1"/>
      <c r="F1794" s="4"/>
      <c r="J1794" s="36"/>
    </row>
    <row r="1795" spans="2:10" x14ac:dyDescent="0.2">
      <c r="B1795" s="27"/>
      <c r="C1795" s="41"/>
      <c r="D1795" s="27"/>
      <c r="E1795" s="1"/>
      <c r="F1795" s="4"/>
      <c r="J1795" s="36"/>
    </row>
    <row r="1796" spans="2:10" x14ac:dyDescent="0.2">
      <c r="B1796" s="27"/>
      <c r="C1796" s="41"/>
      <c r="D1796" s="27"/>
      <c r="E1796" s="1"/>
      <c r="F1796" s="4"/>
      <c r="J1796" s="36"/>
    </row>
    <row r="1797" spans="2:10" x14ac:dyDescent="0.2">
      <c r="B1797" s="33"/>
      <c r="C1797" s="41"/>
      <c r="D1797" s="27"/>
      <c r="E1797" s="1"/>
      <c r="F1797" s="4"/>
      <c r="J1797" s="36"/>
    </row>
    <row r="1798" spans="2:10" x14ac:dyDescent="0.2">
      <c r="B1798" s="27"/>
      <c r="C1798" s="42"/>
      <c r="D1798" s="1"/>
      <c r="E1798" s="1"/>
      <c r="F1798" s="4"/>
      <c r="J1798" s="36"/>
    </row>
    <row r="1799" spans="2:10" x14ac:dyDescent="0.2">
      <c r="B1799" s="1"/>
      <c r="C1799" s="42"/>
      <c r="D1799" s="1"/>
      <c r="E1799" s="1"/>
      <c r="F1799" s="4"/>
      <c r="J1799" s="36"/>
    </row>
    <row r="1800" spans="2:10" x14ac:dyDescent="0.2">
      <c r="B1800" s="27"/>
      <c r="C1800" s="42"/>
      <c r="D1800" s="1"/>
      <c r="E1800" s="1"/>
      <c r="F1800" s="4"/>
      <c r="J1800" s="36"/>
    </row>
    <row r="1801" spans="2:10" x14ac:dyDescent="0.2">
      <c r="B1801" s="27"/>
      <c r="C1801" s="42"/>
      <c r="D1801" s="1"/>
      <c r="E1801" s="1"/>
      <c r="F1801" s="4"/>
      <c r="J1801" s="36"/>
    </row>
    <row r="1802" spans="2:10" x14ac:dyDescent="0.2">
      <c r="B1802" s="27"/>
      <c r="C1802" s="42"/>
      <c r="D1802" s="1"/>
      <c r="E1802" s="1"/>
      <c r="F1802" s="4"/>
      <c r="J1802" s="36"/>
    </row>
    <row r="1803" spans="2:10" x14ac:dyDescent="0.2">
      <c r="B1803" s="27"/>
      <c r="C1803" s="42"/>
      <c r="D1803" s="1"/>
      <c r="E1803" s="1"/>
      <c r="F1803" s="4"/>
      <c r="J1803" s="36"/>
    </row>
    <row r="1804" spans="2:10" x14ac:dyDescent="0.2">
      <c r="B1804" s="33"/>
      <c r="C1804" s="42"/>
      <c r="D1804" s="1"/>
      <c r="E1804" s="1"/>
      <c r="F1804" s="4"/>
      <c r="J1804" s="36"/>
    </row>
    <row r="1805" spans="2:10" x14ac:dyDescent="0.2">
      <c r="B1805" s="27"/>
      <c r="C1805" s="42"/>
      <c r="D1805" s="1"/>
      <c r="E1805" s="1"/>
      <c r="F1805" s="4"/>
      <c r="J1805" s="36"/>
    </row>
    <row r="1806" spans="2:10" x14ac:dyDescent="0.2">
      <c r="B1806" s="33"/>
      <c r="C1806" s="42"/>
      <c r="D1806" s="1"/>
      <c r="E1806" s="1"/>
      <c r="F1806" s="4"/>
      <c r="J1806" s="36"/>
    </row>
    <row r="1807" spans="2:10" x14ac:dyDescent="0.2">
      <c r="B1807" s="27"/>
      <c r="C1807" s="42"/>
      <c r="D1807" s="1"/>
      <c r="E1807" s="1"/>
      <c r="F1807" s="4"/>
      <c r="J1807" s="36"/>
    </row>
    <row r="1808" spans="2:10" x14ac:dyDescent="0.2">
      <c r="B1808" s="27"/>
      <c r="C1808" s="42"/>
      <c r="D1808" s="1"/>
      <c r="E1808" s="1"/>
      <c r="F1808" s="4"/>
      <c r="J1808" s="36"/>
    </row>
    <row r="1809" spans="2:10" x14ac:dyDescent="0.2">
      <c r="B1809" s="27"/>
      <c r="C1809" s="42"/>
      <c r="D1809" s="1"/>
      <c r="E1809" s="1"/>
      <c r="F1809" s="4"/>
      <c r="J1809" s="36"/>
    </row>
    <row r="1810" spans="2:10" x14ac:dyDescent="0.2">
      <c r="B1810" s="27"/>
      <c r="C1810" s="42"/>
      <c r="D1810" s="1"/>
      <c r="E1810" s="1"/>
      <c r="F1810" s="4"/>
      <c r="J1810" s="36"/>
    </row>
    <row r="1811" spans="2:10" x14ac:dyDescent="0.2">
      <c r="B1811" s="27"/>
      <c r="C1811" s="42"/>
      <c r="D1811" s="1"/>
      <c r="E1811" s="1"/>
      <c r="F1811" s="4"/>
      <c r="J1811" s="36"/>
    </row>
    <row r="1812" spans="2:10" x14ac:dyDescent="0.2">
      <c r="B1812" s="27"/>
      <c r="C1812" s="42"/>
      <c r="D1812" s="1"/>
      <c r="E1812" s="1"/>
      <c r="F1812" s="4"/>
      <c r="J1812" s="36"/>
    </row>
    <row r="1813" spans="2:10" x14ac:dyDescent="0.2">
      <c r="B1813" s="27"/>
      <c r="C1813" s="42"/>
      <c r="D1813" s="1"/>
      <c r="E1813" s="1"/>
      <c r="F1813" s="4"/>
      <c r="J1813" s="36"/>
    </row>
    <row r="1814" spans="2:10" x14ac:dyDescent="0.2">
      <c r="B1814" s="27"/>
      <c r="C1814" s="42"/>
      <c r="D1814" s="1"/>
      <c r="E1814" s="1"/>
      <c r="F1814" s="4"/>
      <c r="J1814" s="36"/>
    </row>
    <row r="1815" spans="2:10" x14ac:dyDescent="0.2">
      <c r="B1815" s="27"/>
      <c r="C1815" s="42"/>
      <c r="D1815" s="1"/>
      <c r="E1815" s="1"/>
      <c r="F1815" s="4"/>
      <c r="J1815" s="36"/>
    </row>
    <row r="1816" spans="2:10" x14ac:dyDescent="0.2">
      <c r="B1816" s="33"/>
      <c r="C1816" s="42"/>
      <c r="D1816" s="1"/>
      <c r="E1816" s="1"/>
      <c r="F1816" s="4"/>
      <c r="J1816" s="36"/>
    </row>
    <row r="1817" spans="2:10" x14ac:dyDescent="0.2">
      <c r="B1817" s="27"/>
      <c r="D1817" s="27"/>
      <c r="E1817" s="1"/>
      <c r="F1817" s="4"/>
      <c r="J1817" s="36"/>
    </row>
    <row r="1818" spans="2:10" x14ac:dyDescent="0.2">
      <c r="B1818" s="1"/>
      <c r="D1818" s="27"/>
      <c r="E1818" s="1"/>
      <c r="F1818" s="4"/>
      <c r="J1818" s="36"/>
    </row>
    <row r="1819" spans="2:10" x14ac:dyDescent="0.2">
      <c r="B1819" s="27"/>
      <c r="D1819" s="27"/>
      <c r="E1819" s="1"/>
      <c r="F1819" s="4"/>
      <c r="J1819" s="36"/>
    </row>
    <row r="1820" spans="2:10" x14ac:dyDescent="0.2">
      <c r="B1820" s="27"/>
      <c r="D1820" s="27"/>
      <c r="E1820" s="1"/>
      <c r="F1820" s="4"/>
      <c r="J1820" s="36"/>
    </row>
    <row r="1821" spans="2:10" x14ac:dyDescent="0.2">
      <c r="B1821" s="27"/>
      <c r="D1821" s="27"/>
      <c r="E1821" s="1"/>
      <c r="F1821" s="4"/>
      <c r="J1821" s="36"/>
    </row>
    <row r="1822" spans="2:10" x14ac:dyDescent="0.2">
      <c r="B1822" s="27"/>
      <c r="D1822" s="27"/>
      <c r="E1822" s="1"/>
      <c r="F1822" s="4"/>
      <c r="J1822" s="36"/>
    </row>
    <row r="1823" spans="2:10" x14ac:dyDescent="0.2">
      <c r="B1823" s="33"/>
      <c r="D1823" s="27"/>
      <c r="E1823" s="1"/>
      <c r="F1823" s="4"/>
      <c r="J1823" s="36"/>
    </row>
    <row r="1824" spans="2:10" x14ac:dyDescent="0.2">
      <c r="B1824" s="27"/>
      <c r="D1824" s="27"/>
      <c r="E1824" s="1"/>
      <c r="F1824" s="4"/>
      <c r="J1824" s="36"/>
    </row>
    <row r="1825" spans="2:10" x14ac:dyDescent="0.2">
      <c r="B1825" s="27"/>
      <c r="D1825" s="27"/>
      <c r="E1825" s="1"/>
      <c r="F1825" s="4"/>
      <c r="J1825" s="36"/>
    </row>
    <row r="1826" spans="2:10" x14ac:dyDescent="0.2">
      <c r="B1826" s="27"/>
      <c r="D1826" s="27"/>
      <c r="E1826" s="1"/>
      <c r="F1826" s="4"/>
      <c r="J1826" s="36"/>
    </row>
    <row r="1827" spans="2:10" x14ac:dyDescent="0.2">
      <c r="B1827" s="33"/>
      <c r="D1827" s="27"/>
      <c r="E1827" s="1"/>
      <c r="F1827" s="4"/>
      <c r="J1827" s="36"/>
    </row>
    <row r="1828" spans="2:10" x14ac:dyDescent="0.2">
      <c r="B1828" s="27"/>
      <c r="D1828" s="27"/>
      <c r="E1828" s="1"/>
      <c r="F1828" s="4"/>
      <c r="J1828" s="36"/>
    </row>
    <row r="1829" spans="2:10" x14ac:dyDescent="0.2">
      <c r="B1829" s="27"/>
      <c r="D1829" s="1"/>
      <c r="E1829" s="1"/>
      <c r="F1829" s="4"/>
      <c r="J1829" s="36"/>
    </row>
    <row r="1830" spans="2:10" x14ac:dyDescent="0.2">
      <c r="B1830" s="27"/>
      <c r="D1830" s="27"/>
      <c r="E1830" s="1"/>
      <c r="F1830" s="4"/>
      <c r="J1830" s="36"/>
    </row>
    <row r="1831" spans="2:10" x14ac:dyDescent="0.2">
      <c r="B1831" s="27"/>
      <c r="D1831" s="27"/>
      <c r="E1831" s="1"/>
      <c r="F1831" s="4"/>
      <c r="J1831" s="36"/>
    </row>
    <row r="1832" spans="2:10" x14ac:dyDescent="0.2">
      <c r="B1832" s="27"/>
      <c r="D1832" s="1"/>
      <c r="E1832" s="1"/>
      <c r="F1832" s="4"/>
      <c r="J1832" s="36"/>
    </row>
    <row r="1833" spans="2:10" x14ac:dyDescent="0.2">
      <c r="B1833" s="27"/>
      <c r="D1833" s="1"/>
      <c r="E1833" s="1"/>
      <c r="F1833" s="4"/>
      <c r="J1833" s="36"/>
    </row>
    <row r="1834" spans="2:10" x14ac:dyDescent="0.2">
      <c r="B1834" s="27"/>
      <c r="D1834" s="1"/>
      <c r="E1834" s="1"/>
      <c r="F1834" s="4"/>
      <c r="J1834" s="36"/>
    </row>
    <row r="1835" spans="2:10" x14ac:dyDescent="0.2">
      <c r="B1835" s="27"/>
      <c r="D1835" s="27"/>
      <c r="E1835" s="1"/>
      <c r="F1835" s="4"/>
      <c r="J1835" s="36"/>
    </row>
    <row r="1836" spans="2:10" x14ac:dyDescent="0.2">
      <c r="B1836" s="27"/>
      <c r="D1836" s="27"/>
      <c r="E1836" s="1"/>
      <c r="F1836" s="4"/>
      <c r="J1836" s="36"/>
    </row>
    <row r="1837" spans="2:10" x14ac:dyDescent="0.2">
      <c r="B1837" s="33"/>
      <c r="D1837" s="27"/>
      <c r="E1837" s="1"/>
      <c r="F1837" s="4"/>
      <c r="J1837" s="36"/>
    </row>
    <row r="1838" spans="2:10" x14ac:dyDescent="0.2">
      <c r="B1838" s="27"/>
      <c r="D1838" s="1"/>
      <c r="E1838" s="1"/>
      <c r="F1838" s="4"/>
      <c r="J1838" s="36"/>
    </row>
    <row r="1839" spans="2:10" x14ac:dyDescent="0.2">
      <c r="B1839" s="1"/>
      <c r="D1839" s="27"/>
      <c r="E1839" s="1"/>
      <c r="F1839" s="4"/>
      <c r="J1839" s="36"/>
    </row>
    <row r="1840" spans="2:10" x14ac:dyDescent="0.2">
      <c r="B1840" s="27"/>
      <c r="D1840" s="27"/>
      <c r="E1840" s="1"/>
      <c r="F1840" s="4"/>
      <c r="J1840" s="36"/>
    </row>
    <row r="1841" spans="2:10" x14ac:dyDescent="0.2">
      <c r="B1841" s="27"/>
      <c r="D1841" s="27"/>
      <c r="E1841" s="1"/>
      <c r="F1841" s="4"/>
      <c r="J1841" s="36"/>
    </row>
    <row r="1842" spans="2:10" x14ac:dyDescent="0.2">
      <c r="B1842" s="27"/>
      <c r="D1842" s="27"/>
      <c r="E1842" s="1"/>
      <c r="F1842" s="4"/>
      <c r="J1842" s="36"/>
    </row>
    <row r="1843" spans="2:10" x14ac:dyDescent="0.2">
      <c r="B1843" s="27"/>
      <c r="D1843" s="27"/>
      <c r="E1843" s="1"/>
      <c r="F1843" s="4"/>
      <c r="J1843" s="36"/>
    </row>
    <row r="1844" spans="2:10" x14ac:dyDescent="0.2">
      <c r="B1844" s="33"/>
      <c r="D1844" s="27"/>
      <c r="E1844" s="1"/>
      <c r="F1844" s="4"/>
      <c r="J1844" s="36"/>
    </row>
    <row r="1845" spans="2:10" x14ac:dyDescent="0.2">
      <c r="B1845" s="27"/>
      <c r="D1845" s="27"/>
      <c r="E1845" s="1"/>
      <c r="F1845" s="4"/>
      <c r="J1845" s="36"/>
    </row>
    <row r="1846" spans="2:10" x14ac:dyDescent="0.2">
      <c r="B1846" s="27"/>
      <c r="D1846" s="27"/>
      <c r="E1846" s="1"/>
      <c r="F1846" s="4"/>
      <c r="J1846" s="36"/>
    </row>
    <row r="1847" spans="2:10" x14ac:dyDescent="0.2">
      <c r="B1847" s="27"/>
      <c r="D1847" s="27"/>
      <c r="E1847" s="1"/>
      <c r="F1847" s="4"/>
      <c r="J1847" s="36"/>
    </row>
    <row r="1848" spans="2:10" x14ac:dyDescent="0.2">
      <c r="B1848" s="33"/>
      <c r="D1848" s="27"/>
      <c r="E1848" s="1"/>
      <c r="F1848" s="4"/>
      <c r="J1848" s="36"/>
    </row>
    <row r="1849" spans="2:10" x14ac:dyDescent="0.2">
      <c r="B1849" s="27"/>
      <c r="D1849" s="27"/>
      <c r="E1849" s="1"/>
      <c r="F1849" s="4"/>
      <c r="J1849" s="36"/>
    </row>
    <row r="1850" spans="2:10" x14ac:dyDescent="0.2">
      <c r="B1850" s="27"/>
      <c r="D1850" s="27"/>
      <c r="E1850" s="1"/>
      <c r="F1850" s="4"/>
      <c r="J1850" s="36"/>
    </row>
    <row r="1851" spans="2:10" x14ac:dyDescent="0.2">
      <c r="B1851" s="27"/>
      <c r="D1851" s="27"/>
      <c r="E1851" s="1"/>
      <c r="F1851" s="4"/>
      <c r="J1851" s="36"/>
    </row>
    <row r="1852" spans="2:10" x14ac:dyDescent="0.2">
      <c r="B1852" s="27"/>
      <c r="D1852" s="27"/>
      <c r="E1852" s="1"/>
      <c r="F1852" s="4"/>
      <c r="J1852" s="36"/>
    </row>
    <row r="1853" spans="2:10" x14ac:dyDescent="0.2">
      <c r="B1853" s="27"/>
      <c r="D1853" s="1"/>
      <c r="E1853" s="1"/>
      <c r="F1853" s="4"/>
      <c r="J1853" s="36"/>
    </row>
    <row r="1854" spans="2:10" x14ac:dyDescent="0.2">
      <c r="B1854" s="27"/>
      <c r="D1854" s="1"/>
      <c r="E1854" s="1"/>
      <c r="F1854" s="4"/>
      <c r="J1854" s="36"/>
    </row>
    <row r="1855" spans="2:10" x14ac:dyDescent="0.2">
      <c r="B1855" s="27"/>
      <c r="D1855" s="1"/>
      <c r="E1855" s="1"/>
      <c r="F1855" s="4"/>
      <c r="J1855" s="36"/>
    </row>
    <row r="1856" spans="2:10" x14ac:dyDescent="0.2">
      <c r="B1856" s="27"/>
      <c r="D1856" s="27"/>
      <c r="E1856" s="1"/>
      <c r="F1856" s="4"/>
      <c r="J1856" s="36"/>
    </row>
    <row r="1857" spans="2:10" x14ac:dyDescent="0.2">
      <c r="B1857" s="27"/>
      <c r="D1857" s="27"/>
      <c r="E1857" s="1"/>
      <c r="F1857" s="4"/>
      <c r="J1857" s="36"/>
    </row>
    <row r="1858" spans="2:10" x14ac:dyDescent="0.2">
      <c r="B1858" s="33"/>
      <c r="D1858" s="1"/>
      <c r="E1858" s="1"/>
      <c r="F1858" s="4"/>
      <c r="J1858" s="36"/>
    </row>
    <row r="1859" spans="2:10" x14ac:dyDescent="0.2">
      <c r="B1859" s="27"/>
      <c r="D1859" s="27"/>
      <c r="E1859" s="1"/>
      <c r="F1859" s="4"/>
      <c r="J1859" s="36"/>
    </row>
    <row r="1860" spans="2:10" x14ac:dyDescent="0.2">
      <c r="B1860" s="1"/>
      <c r="D1860" s="27"/>
      <c r="E1860" s="1"/>
      <c r="F1860" s="4"/>
      <c r="J1860" s="36"/>
    </row>
    <row r="1861" spans="2:10" x14ac:dyDescent="0.2">
      <c r="B1861" s="27"/>
      <c r="D1861" s="27"/>
      <c r="E1861" s="1"/>
      <c r="F1861" s="4"/>
      <c r="J1861" s="36"/>
    </row>
    <row r="1862" spans="2:10" x14ac:dyDescent="0.2">
      <c r="B1862" s="27"/>
      <c r="D1862" s="27"/>
      <c r="E1862" s="1"/>
      <c r="F1862" s="4"/>
      <c r="J1862" s="36"/>
    </row>
    <row r="1863" spans="2:10" x14ac:dyDescent="0.2">
      <c r="B1863" s="27"/>
      <c r="D1863" s="27"/>
      <c r="E1863" s="1"/>
      <c r="F1863" s="4"/>
      <c r="J1863" s="36"/>
    </row>
    <row r="1864" spans="2:10" x14ac:dyDescent="0.2">
      <c r="B1864" s="27"/>
      <c r="D1864" s="39"/>
      <c r="E1864" s="39"/>
      <c r="F1864" s="49"/>
      <c r="J1864" s="36"/>
    </row>
    <row r="1865" spans="2:10" x14ac:dyDescent="0.2">
      <c r="B1865" s="33"/>
      <c r="D1865" s="39"/>
      <c r="E1865" s="39"/>
      <c r="F1865" s="49"/>
      <c r="J1865" s="36"/>
    </row>
    <row r="1866" spans="2:10" x14ac:dyDescent="0.2">
      <c r="B1866" s="27"/>
      <c r="D1866" s="27"/>
      <c r="E1866" s="1"/>
      <c r="F1866" s="4"/>
      <c r="J1866" s="36"/>
    </row>
    <row r="1867" spans="2:10" x14ac:dyDescent="0.2">
      <c r="B1867" s="27"/>
      <c r="D1867" s="27"/>
      <c r="E1867" s="1"/>
      <c r="F1867" s="4"/>
      <c r="J1867" s="36"/>
    </row>
    <row r="1868" spans="2:10" x14ac:dyDescent="0.2">
      <c r="B1868" s="27"/>
      <c r="D1868" s="27"/>
      <c r="E1868" s="1"/>
      <c r="F1868" s="4"/>
      <c r="J1868" s="36"/>
    </row>
    <row r="1869" spans="2:10" x14ac:dyDescent="0.2">
      <c r="B1869" s="27"/>
      <c r="D1869" s="27"/>
      <c r="E1869" s="1"/>
      <c r="F1869" s="4"/>
      <c r="J1869" s="36"/>
    </row>
    <row r="1870" spans="2:10" x14ac:dyDescent="0.2">
      <c r="B1870" s="27"/>
      <c r="D1870" s="27"/>
      <c r="E1870" s="1"/>
      <c r="F1870" s="4"/>
      <c r="J1870" s="36"/>
    </row>
    <row r="1871" spans="2:10" x14ac:dyDescent="0.2">
      <c r="B1871" s="33"/>
      <c r="D1871" s="27"/>
      <c r="E1871" s="1"/>
      <c r="F1871" s="4"/>
      <c r="J1871" s="36"/>
    </row>
    <row r="1872" spans="2:10" x14ac:dyDescent="0.2">
      <c r="B1872" s="27"/>
      <c r="D1872" s="27"/>
      <c r="E1872" s="1"/>
      <c r="F1872" s="4"/>
      <c r="J1872" s="36"/>
    </row>
    <row r="1873" spans="2:10" x14ac:dyDescent="0.2">
      <c r="B1873" s="27"/>
      <c r="J1873" s="36"/>
    </row>
    <row r="1874" spans="2:10" x14ac:dyDescent="0.2">
      <c r="B1874" s="27"/>
      <c r="J1874" s="36"/>
    </row>
    <row r="1875" spans="2:10" x14ac:dyDescent="0.2">
      <c r="B1875" s="27"/>
      <c r="D1875" s="27"/>
      <c r="E1875" s="1"/>
      <c r="F1875" s="4"/>
      <c r="J1875" s="36"/>
    </row>
    <row r="1876" spans="2:10" x14ac:dyDescent="0.2">
      <c r="B1876" s="27"/>
      <c r="D1876" s="1"/>
      <c r="E1876" s="1"/>
      <c r="F1876" s="4"/>
      <c r="J1876" s="36"/>
    </row>
    <row r="1877" spans="2:10" x14ac:dyDescent="0.2">
      <c r="B1877" s="27"/>
      <c r="J1877" s="36"/>
    </row>
    <row r="1878" spans="2:10" x14ac:dyDescent="0.2">
      <c r="B1878" s="27"/>
      <c r="D1878" s="1"/>
      <c r="E1878" s="1"/>
      <c r="F1878" s="4"/>
      <c r="J1878" s="36"/>
    </row>
    <row r="1879" spans="2:10" x14ac:dyDescent="0.2">
      <c r="B1879" s="27"/>
      <c r="D1879" s="27"/>
      <c r="E1879" s="1"/>
      <c r="F1879" s="4"/>
      <c r="J1879" s="36"/>
    </row>
    <row r="1880" spans="2:10" x14ac:dyDescent="0.2">
      <c r="B1880" s="27"/>
      <c r="J1880" s="36"/>
    </row>
    <row r="1881" spans="2:10" x14ac:dyDescent="0.2">
      <c r="B1881" s="33"/>
      <c r="D1881" s="27"/>
      <c r="E1881" s="1"/>
      <c r="F1881" s="4"/>
      <c r="J1881" s="36"/>
    </row>
    <row r="1882" spans="2:10" x14ac:dyDescent="0.2">
      <c r="B1882" s="27"/>
      <c r="D1882" s="27"/>
      <c r="E1882" s="1"/>
      <c r="F1882" s="4"/>
      <c r="J1882" s="36"/>
    </row>
    <row r="1883" spans="2:10" x14ac:dyDescent="0.2">
      <c r="B1883" s="1"/>
      <c r="D1883" s="27"/>
      <c r="E1883" s="1"/>
      <c r="F1883" s="4"/>
      <c r="J1883" s="36"/>
    </row>
    <row r="1884" spans="2:10" x14ac:dyDescent="0.2">
      <c r="B1884" s="27"/>
      <c r="D1884" s="27"/>
      <c r="E1884" s="1"/>
      <c r="F1884" s="4"/>
      <c r="J1884" s="36"/>
    </row>
    <row r="1885" spans="2:10" x14ac:dyDescent="0.2">
      <c r="B1885" s="27"/>
      <c r="D1885" s="27"/>
      <c r="E1885" s="1"/>
      <c r="F1885" s="4"/>
      <c r="J1885" s="36"/>
    </row>
    <row r="1886" spans="2:10" x14ac:dyDescent="0.2">
      <c r="B1886" s="27"/>
      <c r="D1886" s="27"/>
      <c r="E1886" s="1"/>
      <c r="F1886" s="4"/>
      <c r="J1886" s="36"/>
    </row>
    <row r="1887" spans="2:10" x14ac:dyDescent="0.2">
      <c r="B1887" s="27"/>
      <c r="D1887" s="27"/>
      <c r="E1887" s="1"/>
      <c r="F1887" s="4"/>
      <c r="J1887" s="36"/>
    </row>
    <row r="1888" spans="2:10" x14ac:dyDescent="0.2">
      <c r="B1888" s="33"/>
      <c r="D1888" s="27"/>
      <c r="E1888" s="1"/>
      <c r="F1888" s="4"/>
      <c r="J1888" s="36"/>
    </row>
    <row r="1889" spans="2:10" x14ac:dyDescent="0.2">
      <c r="B1889" s="27"/>
      <c r="D1889" s="27"/>
      <c r="E1889" s="1"/>
      <c r="F1889" s="4"/>
      <c r="J1889" s="36"/>
    </row>
    <row r="1890" spans="2:10" x14ac:dyDescent="0.2">
      <c r="B1890" s="27"/>
      <c r="D1890" s="27"/>
      <c r="E1890" s="1"/>
      <c r="F1890" s="4"/>
      <c r="J1890" s="36"/>
    </row>
    <row r="1891" spans="2:10" x14ac:dyDescent="0.2">
      <c r="B1891" s="33"/>
      <c r="D1891" s="27"/>
      <c r="E1891" s="1"/>
      <c r="F1891" s="4"/>
      <c r="J1891" s="36"/>
    </row>
    <row r="1892" spans="2:10" x14ac:dyDescent="0.2">
      <c r="B1892" s="27"/>
      <c r="D1892" s="27"/>
      <c r="E1892" s="1"/>
      <c r="F1892" s="4"/>
      <c r="J1892" s="36"/>
    </row>
    <row r="1893" spans="2:10" x14ac:dyDescent="0.2">
      <c r="B1893" s="27"/>
      <c r="D1893" s="27"/>
      <c r="E1893" s="1"/>
      <c r="F1893" s="4"/>
      <c r="J1893" s="36"/>
    </row>
    <row r="1894" spans="2:10" x14ac:dyDescent="0.2">
      <c r="B1894" s="27"/>
      <c r="D1894" s="27"/>
      <c r="E1894" s="1"/>
      <c r="F1894" s="4"/>
      <c r="J1894" s="36"/>
    </row>
    <row r="1895" spans="2:10" x14ac:dyDescent="0.2">
      <c r="B1895" s="27"/>
      <c r="D1895" s="27"/>
      <c r="E1895" s="1"/>
      <c r="F1895" s="4"/>
      <c r="J1895" s="36"/>
    </row>
    <row r="1896" spans="2:10" x14ac:dyDescent="0.2">
      <c r="B1896" s="27"/>
      <c r="D1896" s="1"/>
      <c r="E1896" s="1"/>
      <c r="F1896" s="4"/>
      <c r="J1896" s="36"/>
    </row>
    <row r="1897" spans="2:10" x14ac:dyDescent="0.2">
      <c r="B1897" s="27"/>
      <c r="D1897" s="1"/>
      <c r="E1897" s="1"/>
      <c r="F1897" s="4"/>
      <c r="J1897" s="36"/>
    </row>
    <row r="1898" spans="2:10" x14ac:dyDescent="0.2">
      <c r="B1898" s="27"/>
      <c r="D1898" s="1"/>
      <c r="E1898" s="1"/>
      <c r="F1898" s="4"/>
      <c r="J1898" s="36"/>
    </row>
    <row r="1899" spans="2:10" x14ac:dyDescent="0.2">
      <c r="B1899" s="27"/>
      <c r="D1899" s="27"/>
      <c r="E1899" s="1"/>
      <c r="F1899" s="4"/>
      <c r="J1899" s="36"/>
    </row>
    <row r="1900" spans="2:10" x14ac:dyDescent="0.2">
      <c r="B1900" s="27"/>
      <c r="D1900" s="27"/>
      <c r="E1900" s="1"/>
      <c r="F1900" s="4"/>
      <c r="J1900" s="36"/>
    </row>
    <row r="1901" spans="2:10" x14ac:dyDescent="0.2">
      <c r="B1901" s="33"/>
      <c r="D1901" s="27"/>
      <c r="E1901" s="1"/>
      <c r="F1901" s="4"/>
      <c r="J1901" s="36"/>
    </row>
  </sheetData>
  <sortState xmlns:xlrd2="http://schemas.microsoft.com/office/spreadsheetml/2017/richdata2" ref="B4:K1901">
    <sortCondition ref="B676:B1901"/>
  </sortState>
  <mergeCells count="1">
    <mergeCell ref="A1:K1"/>
  </mergeCells>
  <conditionalFormatting sqref="G6:I899">
    <cfRule type="containsText" dxfId="0" priority="7" operator="containsText" text="MT">
      <formula>NOT(ISERROR(SEARCH("MT",G6)))</formula>
    </cfRule>
  </conditionalFormatting>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0A6BCE-C841-A143-8DFD-39E9B5034ACF}">
  <dimension ref="A1:AB61"/>
  <sheetViews>
    <sheetView zoomScaleNormal="100" workbookViewId="0">
      <selection activeCell="A2" sqref="A2"/>
    </sheetView>
  </sheetViews>
  <sheetFormatPr baseColWidth="10" defaultRowHeight="16" x14ac:dyDescent="0.2"/>
  <cols>
    <col min="1" max="1" width="28.1640625" style="25" bestFit="1" customWidth="1"/>
    <col min="2" max="2" width="22.33203125" style="25" bestFit="1" customWidth="1"/>
    <col min="3" max="3" width="48.1640625" style="25" bestFit="1" customWidth="1"/>
    <col min="4" max="4" width="10.83203125" style="25"/>
    <col min="5" max="5" width="15" style="25" bestFit="1" customWidth="1"/>
    <col min="6" max="6" width="58.83203125" style="25" bestFit="1" customWidth="1"/>
    <col min="7" max="8" width="10.83203125" style="25"/>
    <col min="9" max="9" width="12" style="25" bestFit="1" customWidth="1"/>
    <col min="10" max="10" width="75.83203125" style="25" bestFit="1" customWidth="1"/>
    <col min="11" max="22" width="10.83203125" style="25"/>
    <col min="25" max="16384" width="10.83203125" style="25"/>
  </cols>
  <sheetData>
    <row r="1" spans="1:28" x14ac:dyDescent="0.2">
      <c r="A1" s="63" t="s">
        <v>3675</v>
      </c>
    </row>
    <row r="3" spans="1:28" ht="15" x14ac:dyDescent="0.2">
      <c r="A3" s="31"/>
      <c r="B3" s="31"/>
      <c r="C3" s="31"/>
      <c r="D3" s="31"/>
      <c r="E3" s="89" t="s">
        <v>2674</v>
      </c>
      <c r="F3" s="90"/>
      <c r="G3" s="90"/>
      <c r="H3" s="91"/>
      <c r="I3" s="90" t="s">
        <v>2675</v>
      </c>
      <c r="J3" s="90"/>
      <c r="K3" s="90"/>
      <c r="L3" s="90"/>
      <c r="W3" s="25"/>
      <c r="X3" s="25"/>
    </row>
    <row r="4" spans="1:28" ht="15" x14ac:dyDescent="0.2">
      <c r="A4" s="64" t="s">
        <v>1128</v>
      </c>
      <c r="B4" s="64" t="s">
        <v>18</v>
      </c>
      <c r="C4" s="64" t="s">
        <v>1129</v>
      </c>
      <c r="D4" s="64" t="s">
        <v>1130</v>
      </c>
      <c r="E4" s="68" t="s">
        <v>1129</v>
      </c>
      <c r="F4" s="64" t="s">
        <v>2655</v>
      </c>
      <c r="G4" s="64" t="s">
        <v>2653</v>
      </c>
      <c r="H4" s="69" t="s">
        <v>2654</v>
      </c>
      <c r="I4" s="64" t="s">
        <v>1129</v>
      </c>
      <c r="J4" s="64" t="s">
        <v>2655</v>
      </c>
      <c r="K4" s="64" t="s">
        <v>2653</v>
      </c>
      <c r="L4" s="64" t="s">
        <v>2654</v>
      </c>
      <c r="W4" s="25"/>
      <c r="X4" s="25"/>
    </row>
    <row r="5" spans="1:28" ht="15" x14ac:dyDescent="0.2">
      <c r="A5" s="25" t="s">
        <v>2672</v>
      </c>
      <c r="B5" s="41" t="s">
        <v>2664</v>
      </c>
      <c r="C5" s="25" t="s">
        <v>2665</v>
      </c>
      <c r="D5" s="25" t="s">
        <v>2724</v>
      </c>
      <c r="E5" s="60" t="s">
        <v>2656</v>
      </c>
      <c r="F5" s="25" t="s">
        <v>2644</v>
      </c>
      <c r="G5" s="59">
        <v>2.97102E-84</v>
      </c>
      <c r="H5" s="61">
        <v>276.94400000000002</v>
      </c>
      <c r="I5" s="25" t="s">
        <v>2670</v>
      </c>
      <c r="J5" s="25" t="s">
        <v>2778</v>
      </c>
      <c r="K5" s="59">
        <v>2.5564099999999998E-74</v>
      </c>
      <c r="L5" s="25">
        <v>248.054</v>
      </c>
      <c r="W5" s="25"/>
      <c r="X5" s="25"/>
      <c r="AB5" s="59"/>
    </row>
    <row r="6" spans="1:28" ht="15" x14ac:dyDescent="0.2">
      <c r="A6" s="25" t="s">
        <v>2672</v>
      </c>
      <c r="B6" s="41" t="s">
        <v>6</v>
      </c>
      <c r="C6" s="25" t="s">
        <v>933</v>
      </c>
      <c r="E6" s="60"/>
      <c r="H6" s="61"/>
      <c r="W6" s="25"/>
      <c r="X6" s="25"/>
      <c r="AB6" s="59"/>
    </row>
    <row r="7" spans="1:28" ht="15" x14ac:dyDescent="0.2">
      <c r="A7" s="25" t="s">
        <v>2672</v>
      </c>
      <c r="B7" s="41" t="s">
        <v>12</v>
      </c>
      <c r="C7" s="25" t="s">
        <v>3169</v>
      </c>
      <c r="D7" s="25" t="s">
        <v>2727</v>
      </c>
      <c r="E7" s="60" t="s">
        <v>2662</v>
      </c>
      <c r="F7" s="25" t="s">
        <v>2650</v>
      </c>
      <c r="G7" s="59">
        <v>1.5717200000000001E-14</v>
      </c>
      <c r="H7" s="61">
        <v>79.337000000000003</v>
      </c>
      <c r="I7" s="25" t="s">
        <v>2670</v>
      </c>
      <c r="J7" s="25" t="s">
        <v>2778</v>
      </c>
      <c r="K7" s="59">
        <v>1.32434E-8</v>
      </c>
      <c r="L7" s="25">
        <v>56.225000000000001</v>
      </c>
      <c r="W7" s="25"/>
      <c r="X7" s="25"/>
      <c r="AB7" s="59"/>
    </row>
    <row r="8" spans="1:28" ht="15" x14ac:dyDescent="0.2">
      <c r="A8" s="25" t="s">
        <v>2672</v>
      </c>
      <c r="B8" s="41" t="s">
        <v>13</v>
      </c>
      <c r="C8" s="25" t="s">
        <v>3170</v>
      </c>
      <c r="D8" s="25" t="s">
        <v>2725</v>
      </c>
      <c r="E8" s="60" t="s">
        <v>2663</v>
      </c>
      <c r="F8" s="25" t="s">
        <v>2651</v>
      </c>
      <c r="G8" s="59">
        <v>2.7131499999999999E-7</v>
      </c>
      <c r="H8" s="61">
        <v>56.225000000000001</v>
      </c>
      <c r="I8" s="66" t="s">
        <v>2669</v>
      </c>
      <c r="W8" s="25"/>
      <c r="X8" s="25"/>
      <c r="AB8" s="59"/>
    </row>
    <row r="9" spans="1:28" ht="15" x14ac:dyDescent="0.2">
      <c r="A9" s="25" t="s">
        <v>2672</v>
      </c>
      <c r="B9" s="41" t="s">
        <v>13</v>
      </c>
      <c r="C9" s="25" t="s">
        <v>3171</v>
      </c>
      <c r="D9" s="25" t="s">
        <v>2726</v>
      </c>
      <c r="E9" s="60" t="s">
        <v>2662</v>
      </c>
      <c r="F9" s="25" t="s">
        <v>2650</v>
      </c>
      <c r="G9" s="59">
        <v>2.59586E-11</v>
      </c>
      <c r="H9" s="61">
        <v>69.321799999999996</v>
      </c>
      <c r="I9" s="66" t="s">
        <v>2671</v>
      </c>
      <c r="J9" s="66" t="s">
        <v>2652</v>
      </c>
      <c r="K9" s="67">
        <v>2.3292600000000001E-5</v>
      </c>
      <c r="L9" s="66">
        <v>43.898600000000002</v>
      </c>
      <c r="W9" s="25"/>
      <c r="X9" s="25"/>
      <c r="AB9" s="59"/>
    </row>
    <row r="10" spans="1:28" ht="15" x14ac:dyDescent="0.2">
      <c r="A10" s="25" t="s">
        <v>2672</v>
      </c>
      <c r="B10" s="41" t="s">
        <v>9</v>
      </c>
      <c r="C10" s="25" t="s">
        <v>2666</v>
      </c>
      <c r="D10" s="25" t="s">
        <v>2728</v>
      </c>
      <c r="E10" s="60" t="s">
        <v>2657</v>
      </c>
      <c r="F10" s="25" t="s">
        <v>2645</v>
      </c>
      <c r="G10" s="59">
        <v>6.4612199999999997E-9</v>
      </c>
      <c r="H10" s="61">
        <v>61.617800000000003</v>
      </c>
      <c r="I10" s="25" t="s">
        <v>2670</v>
      </c>
      <c r="J10" s="25" t="s">
        <v>2778</v>
      </c>
      <c r="K10" s="59">
        <v>1.8593999999999999E-6</v>
      </c>
      <c r="L10" s="25">
        <v>49.291400000000003</v>
      </c>
      <c r="W10" s="25"/>
      <c r="X10" s="25"/>
      <c r="AB10" s="59"/>
    </row>
    <row r="11" spans="1:28" ht="15" x14ac:dyDescent="0.2">
      <c r="A11" s="25" t="s">
        <v>2672</v>
      </c>
      <c r="B11" s="41" t="s">
        <v>9</v>
      </c>
      <c r="C11" s="25" t="s">
        <v>2840</v>
      </c>
      <c r="D11" s="25" t="s">
        <v>2729</v>
      </c>
      <c r="E11" s="60" t="s">
        <v>2657</v>
      </c>
      <c r="F11" s="25" t="s">
        <v>2645</v>
      </c>
      <c r="G11" s="59">
        <v>6.73422E-96</v>
      </c>
      <c r="H11" s="61">
        <v>308.916</v>
      </c>
      <c r="I11" s="25" t="s">
        <v>2670</v>
      </c>
      <c r="J11" s="25" t="s">
        <v>2778</v>
      </c>
      <c r="K11" s="59">
        <v>7.4688300000000001E-76</v>
      </c>
      <c r="L11" s="25">
        <v>253.83199999999999</v>
      </c>
      <c r="W11" s="25"/>
      <c r="X11" s="25"/>
      <c r="AB11" s="59"/>
    </row>
    <row r="12" spans="1:28" ht="15" x14ac:dyDescent="0.2">
      <c r="A12" s="25" t="s">
        <v>2672</v>
      </c>
      <c r="B12" s="41" t="s">
        <v>9</v>
      </c>
      <c r="C12" s="7" t="s">
        <v>2667</v>
      </c>
      <c r="D12" s="25" t="s">
        <v>2730</v>
      </c>
      <c r="E12" s="60" t="s">
        <v>2659</v>
      </c>
      <c r="F12" s="25" t="s">
        <v>2647</v>
      </c>
      <c r="G12" s="59">
        <v>4.0705699999999997E-96</v>
      </c>
      <c r="H12" s="61">
        <v>310.45699999999999</v>
      </c>
      <c r="I12" s="25" t="s">
        <v>2670</v>
      </c>
      <c r="J12" s="25" t="s">
        <v>2778</v>
      </c>
      <c r="K12" s="59">
        <v>2.1606399999999999E-77</v>
      </c>
      <c r="L12" s="25">
        <v>258.45499999999998</v>
      </c>
      <c r="W12" s="25"/>
      <c r="X12" s="25"/>
      <c r="AB12" s="59"/>
    </row>
    <row r="13" spans="1:28" ht="15" x14ac:dyDescent="0.2">
      <c r="A13" s="25" t="s">
        <v>2672</v>
      </c>
      <c r="B13" s="41" t="s">
        <v>15</v>
      </c>
      <c r="C13" s="25" t="s">
        <v>2779</v>
      </c>
      <c r="D13" s="25" t="s">
        <v>2780</v>
      </c>
      <c r="E13" s="60" t="s">
        <v>2660</v>
      </c>
      <c r="F13" s="25" t="s">
        <v>2648</v>
      </c>
      <c r="G13" s="59">
        <v>9.3455999999999994E-58</v>
      </c>
      <c r="H13" s="61">
        <v>207.994</v>
      </c>
      <c r="I13" s="25" t="s">
        <v>2670</v>
      </c>
      <c r="J13" s="25" t="s">
        <v>2778</v>
      </c>
      <c r="K13" s="59">
        <v>7.0426299999999996E-53</v>
      </c>
      <c r="L13" s="25">
        <v>191.43</v>
      </c>
      <c r="W13" s="25"/>
      <c r="X13" s="25"/>
      <c r="AB13" s="59"/>
    </row>
    <row r="14" spans="1:28" ht="15" x14ac:dyDescent="0.2">
      <c r="A14" s="25" t="s">
        <v>2672</v>
      </c>
      <c r="B14" s="41" t="s">
        <v>2673</v>
      </c>
      <c r="C14" s="25" t="s">
        <v>3172</v>
      </c>
      <c r="D14" s="25" t="s">
        <v>2731</v>
      </c>
      <c r="E14" s="60" t="s">
        <v>2657</v>
      </c>
      <c r="F14" s="25" t="s">
        <v>2645</v>
      </c>
      <c r="G14" s="59">
        <v>4.35039E-16</v>
      </c>
      <c r="H14" s="61">
        <v>84.344499999999996</v>
      </c>
      <c r="I14" s="25" t="s">
        <v>2670</v>
      </c>
      <c r="J14" s="25" t="s">
        <v>2778</v>
      </c>
      <c r="K14" s="59">
        <v>3.2496399999999997E-8</v>
      </c>
      <c r="L14" s="25">
        <v>54.684199999999997</v>
      </c>
      <c r="W14" s="25"/>
      <c r="X14" s="25"/>
      <c r="AB14" s="59"/>
    </row>
    <row r="15" spans="1:28" ht="15" x14ac:dyDescent="0.2">
      <c r="A15" s="25" t="s">
        <v>2672</v>
      </c>
      <c r="B15" s="41" t="s">
        <v>2673</v>
      </c>
      <c r="C15" s="7" t="s">
        <v>3173</v>
      </c>
      <c r="D15" s="25" t="s">
        <v>2732</v>
      </c>
      <c r="E15" s="60" t="s">
        <v>2658</v>
      </c>
      <c r="F15" s="25" t="s">
        <v>2646</v>
      </c>
      <c r="G15" s="59">
        <v>7.2711899999999997E-25</v>
      </c>
      <c r="H15" s="61">
        <v>110.15300000000001</v>
      </c>
      <c r="I15" s="25" t="s">
        <v>2670</v>
      </c>
      <c r="J15" s="25" t="s">
        <v>2778</v>
      </c>
      <c r="K15" s="59">
        <v>7.0876299999999999E-20</v>
      </c>
      <c r="L15" s="25">
        <v>92.818899999999999</v>
      </c>
      <c r="W15" s="25"/>
      <c r="X15" s="25"/>
      <c r="AB15" s="59"/>
    </row>
    <row r="16" spans="1:28" ht="15" x14ac:dyDescent="0.2">
      <c r="A16" s="25" t="s">
        <v>2672</v>
      </c>
      <c r="B16" s="41" t="s">
        <v>2673</v>
      </c>
      <c r="C16" s="7" t="s">
        <v>3174</v>
      </c>
      <c r="D16" s="25" t="s">
        <v>2733</v>
      </c>
      <c r="E16" s="60" t="s">
        <v>2657</v>
      </c>
      <c r="F16" s="25" t="s">
        <v>2645</v>
      </c>
      <c r="G16" s="59">
        <v>1.2538599999999999E-24</v>
      </c>
      <c r="H16" s="61">
        <v>111.694</v>
      </c>
      <c r="I16" s="25" t="s">
        <v>2670</v>
      </c>
      <c r="J16" s="25" t="s">
        <v>2778</v>
      </c>
      <c r="K16" s="59">
        <v>1.91756E-25</v>
      </c>
      <c r="L16" s="25">
        <v>110.15300000000001</v>
      </c>
      <c r="W16" s="25"/>
      <c r="X16" s="25"/>
      <c r="AB16" s="59"/>
    </row>
    <row r="17" spans="1:28" ht="15" x14ac:dyDescent="0.2">
      <c r="A17" s="25" t="s">
        <v>2672</v>
      </c>
      <c r="B17" s="41" t="s">
        <v>10</v>
      </c>
      <c r="C17" s="7" t="s">
        <v>2668</v>
      </c>
      <c r="D17" s="25" t="s">
        <v>2723</v>
      </c>
      <c r="E17" s="60" t="s">
        <v>2661</v>
      </c>
      <c r="F17" s="25" t="s">
        <v>2649</v>
      </c>
      <c r="G17" s="59">
        <v>3.3456099999999999E-64</v>
      </c>
      <c r="H17" s="61">
        <v>222.24600000000001</v>
      </c>
      <c r="I17" s="25" t="s">
        <v>2670</v>
      </c>
      <c r="J17" s="25" t="s">
        <v>2778</v>
      </c>
      <c r="K17" s="59">
        <v>9.3953700000000002E-42</v>
      </c>
      <c r="L17" s="25">
        <v>157.53200000000001</v>
      </c>
      <c r="W17" s="25"/>
      <c r="X17" s="25"/>
    </row>
    <row r="18" spans="1:28" ht="15" x14ac:dyDescent="0.2">
      <c r="A18" s="25" t="s">
        <v>2672</v>
      </c>
      <c r="B18" s="41" t="s">
        <v>14</v>
      </c>
      <c r="C18" s="25" t="s">
        <v>3175</v>
      </c>
      <c r="D18" s="25" t="s">
        <v>2734</v>
      </c>
      <c r="E18" s="60" t="s">
        <v>2657</v>
      </c>
      <c r="F18" s="25" t="s">
        <v>2645</v>
      </c>
      <c r="G18" s="59">
        <v>2.5369800000000002E-94</v>
      </c>
      <c r="H18" s="61">
        <v>305.44900000000001</v>
      </c>
      <c r="I18" s="25" t="s">
        <v>2670</v>
      </c>
      <c r="J18" s="25" t="s">
        <v>2778</v>
      </c>
      <c r="K18" s="59">
        <v>5.3386599999999999E-78</v>
      </c>
      <c r="L18" s="25">
        <v>260.38099999999997</v>
      </c>
      <c r="W18" s="25"/>
      <c r="X18" s="25"/>
      <c r="AB18" s="59"/>
    </row>
    <row r="19" spans="1:28" x14ac:dyDescent="0.2">
      <c r="A19" s="25" t="s">
        <v>2672</v>
      </c>
      <c r="B19" s="41" t="s">
        <v>14</v>
      </c>
      <c r="C19" s="25" t="s">
        <v>3176</v>
      </c>
      <c r="D19" s="25" t="s">
        <v>2735</v>
      </c>
      <c r="E19" s="60" t="s">
        <v>2660</v>
      </c>
      <c r="F19" s="25" t="s">
        <v>2648</v>
      </c>
      <c r="G19" s="59">
        <v>5.6237399999999998E-16</v>
      </c>
      <c r="H19" s="61">
        <v>84.344499999999996</v>
      </c>
      <c r="I19" s="25" t="s">
        <v>2670</v>
      </c>
      <c r="J19" s="25" t="s">
        <v>2778</v>
      </c>
      <c r="K19" s="59">
        <v>5.8552199999999998E-10</v>
      </c>
      <c r="L19" s="25">
        <v>60.462200000000003</v>
      </c>
    </row>
    <row r="20" spans="1:28" x14ac:dyDescent="0.2">
      <c r="A20" s="25" t="s">
        <v>2715</v>
      </c>
      <c r="B20" s="41" t="s">
        <v>2664</v>
      </c>
      <c r="C20" s="25" t="s">
        <v>2676</v>
      </c>
      <c r="D20" s="25" t="s">
        <v>2736</v>
      </c>
      <c r="E20" s="60" t="s">
        <v>2702</v>
      </c>
      <c r="F20" s="25" t="s">
        <v>2688</v>
      </c>
      <c r="G20" s="59">
        <v>2.0050899999999999E-28</v>
      </c>
      <c r="H20" s="61">
        <v>121.709</v>
      </c>
      <c r="I20" s="25" t="s">
        <v>2701</v>
      </c>
      <c r="J20" s="25" t="s">
        <v>2700</v>
      </c>
      <c r="K20" s="59">
        <v>1.30401E-12</v>
      </c>
      <c r="L20" s="25">
        <v>70.477400000000003</v>
      </c>
    </row>
    <row r="21" spans="1:28" x14ac:dyDescent="0.2">
      <c r="A21" s="25" t="s">
        <v>2715</v>
      </c>
      <c r="B21" s="41" t="s">
        <v>2664</v>
      </c>
      <c r="C21" s="25" t="s">
        <v>2677</v>
      </c>
      <c r="D21" s="25" t="s">
        <v>2737</v>
      </c>
      <c r="E21" s="60" t="s">
        <v>2703</v>
      </c>
      <c r="F21" s="25" t="s">
        <v>2689</v>
      </c>
      <c r="G21" s="59">
        <v>2.5720299999999999E-12</v>
      </c>
      <c r="H21" s="61">
        <v>73.558999999999997</v>
      </c>
      <c r="I21" s="25" t="s">
        <v>2701</v>
      </c>
      <c r="J21" s="25" t="s">
        <v>2700</v>
      </c>
      <c r="K21" s="59">
        <v>4.1366499999999998E-13</v>
      </c>
      <c r="L21" s="25">
        <v>71.247799999999998</v>
      </c>
    </row>
    <row r="22" spans="1:28" x14ac:dyDescent="0.2">
      <c r="A22" s="25" t="s">
        <v>2715</v>
      </c>
      <c r="B22" s="41" t="s">
        <v>6</v>
      </c>
      <c r="C22" s="25" t="s">
        <v>2678</v>
      </c>
      <c r="D22" s="25" t="s">
        <v>2738</v>
      </c>
      <c r="E22" s="60" t="s">
        <v>2704</v>
      </c>
      <c r="F22" s="25" t="s">
        <v>2690</v>
      </c>
      <c r="G22" s="59">
        <v>2.3597100000000002E-41</v>
      </c>
      <c r="H22" s="61">
        <v>171.785</v>
      </c>
      <c r="I22" s="25" t="s">
        <v>2701</v>
      </c>
      <c r="J22" s="25" t="s">
        <v>2700</v>
      </c>
      <c r="K22" s="59">
        <v>3.85528E-30</v>
      </c>
      <c r="L22" s="25">
        <v>130.18299999999999</v>
      </c>
    </row>
    <row r="23" spans="1:28" x14ac:dyDescent="0.2">
      <c r="A23" s="25" t="s">
        <v>2715</v>
      </c>
      <c r="B23" s="41" t="s">
        <v>6</v>
      </c>
      <c r="C23" s="25" t="s">
        <v>2679</v>
      </c>
      <c r="D23" s="25" t="s">
        <v>2739</v>
      </c>
      <c r="E23" s="60" t="s">
        <v>2705</v>
      </c>
      <c r="F23" s="25" t="s">
        <v>2691</v>
      </c>
      <c r="G23" s="59">
        <v>1.8547900000000001E-27</v>
      </c>
      <c r="H23" s="61">
        <v>124.79</v>
      </c>
      <c r="I23" s="25" t="s">
        <v>2701</v>
      </c>
      <c r="J23" s="25" t="s">
        <v>2700</v>
      </c>
      <c r="K23" s="59">
        <v>3.9562099999999999E-26</v>
      </c>
      <c r="L23" s="25">
        <v>115.54600000000001</v>
      </c>
    </row>
    <row r="24" spans="1:28" x14ac:dyDescent="0.2">
      <c r="A24" s="25" t="s">
        <v>2715</v>
      </c>
      <c r="B24" s="41" t="s">
        <v>6</v>
      </c>
      <c r="C24" s="25" t="s">
        <v>2680</v>
      </c>
      <c r="D24" s="25" t="s">
        <v>2740</v>
      </c>
      <c r="E24" s="60" t="s">
        <v>2706</v>
      </c>
      <c r="F24" s="25" t="s">
        <v>2692</v>
      </c>
      <c r="G24" s="59">
        <v>7.47134E-31</v>
      </c>
      <c r="H24" s="61">
        <v>137.11699999999999</v>
      </c>
      <c r="I24" s="25" t="s">
        <v>2701</v>
      </c>
      <c r="J24" s="25" t="s">
        <v>2700</v>
      </c>
      <c r="K24" s="59">
        <v>3.1421700000000001E-24</v>
      </c>
      <c r="L24" s="25">
        <v>110.538</v>
      </c>
    </row>
    <row r="25" spans="1:28" x14ac:dyDescent="0.2">
      <c r="A25" s="25" t="s">
        <v>2715</v>
      </c>
      <c r="B25" s="41" t="s">
        <v>6</v>
      </c>
      <c r="C25" s="25" t="s">
        <v>2681</v>
      </c>
      <c r="D25" s="25" t="s">
        <v>2741</v>
      </c>
      <c r="E25" s="60" t="s">
        <v>2704</v>
      </c>
      <c r="F25" s="25" t="s">
        <v>2690</v>
      </c>
      <c r="G25" s="59">
        <v>1.54048E-53</v>
      </c>
      <c r="H25" s="61">
        <v>212.23099999999999</v>
      </c>
      <c r="I25" s="25" t="s">
        <v>2701</v>
      </c>
      <c r="J25" s="25" t="s">
        <v>2700</v>
      </c>
      <c r="K25" s="59">
        <v>1.6065200000000002E-39</v>
      </c>
      <c r="L25" s="25">
        <v>161.38399999999999</v>
      </c>
    </row>
    <row r="26" spans="1:28" x14ac:dyDescent="0.2">
      <c r="A26" s="25" t="s">
        <v>2715</v>
      </c>
      <c r="B26" s="41" t="s">
        <v>6</v>
      </c>
      <c r="C26" s="25" t="s">
        <v>2682</v>
      </c>
      <c r="D26" s="25" t="s">
        <v>2742</v>
      </c>
      <c r="E26" s="60" t="s">
        <v>2707</v>
      </c>
      <c r="F26" s="25" t="s">
        <v>2693</v>
      </c>
      <c r="G26" s="59">
        <v>3.5527999999999999E-8</v>
      </c>
      <c r="H26" s="61">
        <v>61.232599999999998</v>
      </c>
      <c r="I26" s="66" t="s">
        <v>2669</v>
      </c>
    </row>
    <row r="27" spans="1:28" x14ac:dyDescent="0.2">
      <c r="A27" s="25" t="s">
        <v>2715</v>
      </c>
      <c r="B27" s="41" t="s">
        <v>6</v>
      </c>
      <c r="C27" s="25" t="s">
        <v>2714</v>
      </c>
      <c r="D27" s="25" t="s">
        <v>2743</v>
      </c>
      <c r="E27" s="62" t="s">
        <v>2669</v>
      </c>
      <c r="H27" s="61"/>
      <c r="I27" s="25" t="s">
        <v>2701</v>
      </c>
      <c r="J27" s="25" t="s">
        <v>2700</v>
      </c>
      <c r="K27" s="59">
        <v>1.43448E-7</v>
      </c>
      <c r="L27" s="25">
        <v>46.209800000000001</v>
      </c>
    </row>
    <row r="28" spans="1:28" x14ac:dyDescent="0.2">
      <c r="A28" s="25" t="s">
        <v>2715</v>
      </c>
      <c r="B28" s="41" t="s">
        <v>12</v>
      </c>
      <c r="C28" s="25" t="s">
        <v>3177</v>
      </c>
      <c r="D28" s="25" t="s">
        <v>2773</v>
      </c>
      <c r="E28" s="60" t="s">
        <v>2704</v>
      </c>
      <c r="F28" s="25" t="s">
        <v>2690</v>
      </c>
      <c r="G28" s="59">
        <v>5.53988E-45</v>
      </c>
      <c r="H28" s="61">
        <v>184.49600000000001</v>
      </c>
      <c r="I28" s="25" t="s">
        <v>2701</v>
      </c>
      <c r="J28" s="25" t="s">
        <v>2700</v>
      </c>
      <c r="K28" s="59">
        <v>2.15268E-42</v>
      </c>
      <c r="L28" s="25">
        <v>171.01400000000001</v>
      </c>
    </row>
    <row r="29" spans="1:28" x14ac:dyDescent="0.2">
      <c r="A29" s="25" t="s">
        <v>2715</v>
      </c>
      <c r="B29" s="41" t="s">
        <v>12</v>
      </c>
      <c r="C29" s="25" t="s">
        <v>3178</v>
      </c>
      <c r="D29" s="25" t="s">
        <v>2774</v>
      </c>
      <c r="E29" s="60" t="s">
        <v>2705</v>
      </c>
      <c r="F29" s="25" t="s">
        <v>2691</v>
      </c>
      <c r="G29" s="59">
        <v>3.13432E-85</v>
      </c>
      <c r="H29" s="61">
        <v>317.005</v>
      </c>
      <c r="I29" s="25" t="s">
        <v>2701</v>
      </c>
      <c r="J29" s="25" t="s">
        <v>2700</v>
      </c>
      <c r="K29" s="59">
        <v>2.2629499999999999E-77</v>
      </c>
      <c r="L29" s="25">
        <v>286.18900000000002</v>
      </c>
    </row>
    <row r="30" spans="1:28" x14ac:dyDescent="0.2">
      <c r="A30" s="25" t="s">
        <v>2715</v>
      </c>
      <c r="B30" s="41" t="s">
        <v>12</v>
      </c>
      <c r="C30" s="25" t="s">
        <v>3179</v>
      </c>
      <c r="D30" s="25" t="s">
        <v>2775</v>
      </c>
      <c r="E30" s="60" t="s">
        <v>2707</v>
      </c>
      <c r="F30" s="25" t="s">
        <v>2693</v>
      </c>
      <c r="G30" s="59">
        <v>1.03503E-54</v>
      </c>
      <c r="H30" s="61">
        <v>214.542</v>
      </c>
      <c r="I30" s="25" t="s">
        <v>2701</v>
      </c>
      <c r="J30" s="25" t="s">
        <v>2700</v>
      </c>
      <c r="K30" s="59">
        <v>5.0807899999999999E-45</v>
      </c>
      <c r="L30" s="25">
        <v>177.94800000000001</v>
      </c>
    </row>
    <row r="31" spans="1:28" x14ac:dyDescent="0.2">
      <c r="A31" s="25" t="s">
        <v>2715</v>
      </c>
      <c r="B31" s="41" t="s">
        <v>13</v>
      </c>
      <c r="C31" s="25" t="s">
        <v>3180</v>
      </c>
      <c r="D31" s="25" t="s">
        <v>2776</v>
      </c>
      <c r="E31" s="60" t="s">
        <v>2710</v>
      </c>
      <c r="F31" s="25" t="s">
        <v>2696</v>
      </c>
      <c r="G31" s="59">
        <v>1.9541899999999999E-58</v>
      </c>
      <c r="H31" s="61">
        <v>223.40199999999999</v>
      </c>
      <c r="I31" s="25" t="s">
        <v>2701</v>
      </c>
      <c r="J31" s="25" t="s">
        <v>2700</v>
      </c>
      <c r="K31" s="59">
        <v>7.3023100000000004E-53</v>
      </c>
      <c r="L31" s="25">
        <v>201.44499999999999</v>
      </c>
    </row>
    <row r="32" spans="1:28" x14ac:dyDescent="0.2">
      <c r="A32" s="25" t="s">
        <v>2715</v>
      </c>
      <c r="B32" s="41" t="s">
        <v>13</v>
      </c>
      <c r="C32" s="25" t="s">
        <v>3181</v>
      </c>
      <c r="D32" s="25" t="s">
        <v>2777</v>
      </c>
      <c r="E32" s="60" t="s">
        <v>2708</v>
      </c>
      <c r="F32" s="25" t="s">
        <v>2694</v>
      </c>
      <c r="G32" s="59">
        <v>2.55649E-37</v>
      </c>
      <c r="H32" s="61">
        <v>158.303</v>
      </c>
      <c r="I32" s="25" t="s">
        <v>2701</v>
      </c>
      <c r="J32" s="25" t="s">
        <v>2700</v>
      </c>
      <c r="K32" s="59">
        <v>3.9135799999999998E-41</v>
      </c>
      <c r="L32" s="25">
        <v>166.00700000000001</v>
      </c>
    </row>
    <row r="33" spans="1:12" x14ac:dyDescent="0.2">
      <c r="A33" s="25" t="s">
        <v>2715</v>
      </c>
      <c r="B33" s="41" t="s">
        <v>9</v>
      </c>
      <c r="C33" s="25" t="s">
        <v>2683</v>
      </c>
      <c r="D33" s="25" t="s">
        <v>2751</v>
      </c>
      <c r="E33" s="60" t="s">
        <v>2704</v>
      </c>
      <c r="F33" s="25" t="s">
        <v>2690</v>
      </c>
      <c r="G33" s="59">
        <v>8.1298500000000001E-57</v>
      </c>
      <c r="H33" s="61">
        <v>222.631</v>
      </c>
      <c r="I33" s="25" t="s">
        <v>2701</v>
      </c>
      <c r="J33" s="25" t="s">
        <v>2700</v>
      </c>
      <c r="K33" s="59">
        <v>5.4508499999999999E-66</v>
      </c>
      <c r="L33" s="25">
        <v>248.44</v>
      </c>
    </row>
    <row r="34" spans="1:12" x14ac:dyDescent="0.2">
      <c r="A34" s="25" t="s">
        <v>2715</v>
      </c>
      <c r="B34" s="41" t="s">
        <v>9</v>
      </c>
      <c r="C34" s="25" t="s">
        <v>2684</v>
      </c>
      <c r="D34" s="25" t="s">
        <v>2752</v>
      </c>
      <c r="E34" s="60" t="s">
        <v>2710</v>
      </c>
      <c r="F34" s="25" t="s">
        <v>2696</v>
      </c>
      <c r="G34" s="59">
        <v>1.47922E-69</v>
      </c>
      <c r="H34" s="61">
        <v>264.233</v>
      </c>
      <c r="I34" s="25" t="s">
        <v>2701</v>
      </c>
      <c r="J34" s="25" t="s">
        <v>2700</v>
      </c>
      <c r="K34" s="59">
        <v>6.3727499999999998E-78</v>
      </c>
      <c r="L34" s="25">
        <v>286.95999999999998</v>
      </c>
    </row>
    <row r="35" spans="1:12" x14ac:dyDescent="0.2">
      <c r="A35" s="25" t="s">
        <v>2715</v>
      </c>
      <c r="B35" s="41" t="s">
        <v>9</v>
      </c>
      <c r="C35" s="25" t="s">
        <v>2685</v>
      </c>
      <c r="D35" s="25" t="s">
        <v>2753</v>
      </c>
      <c r="E35" s="60" t="s">
        <v>2704</v>
      </c>
      <c r="F35" s="25" t="s">
        <v>2690</v>
      </c>
      <c r="G35" s="59">
        <v>2.2243499999999999E-57</v>
      </c>
      <c r="H35" s="61">
        <v>218.779</v>
      </c>
      <c r="I35" s="25" t="s">
        <v>2701</v>
      </c>
      <c r="J35" s="25" t="s">
        <v>2700</v>
      </c>
      <c r="K35" s="59">
        <v>1.67274E-59</v>
      </c>
      <c r="L35" s="25">
        <v>220.70500000000001</v>
      </c>
    </row>
    <row r="36" spans="1:12" x14ac:dyDescent="0.2">
      <c r="A36" s="25" t="s">
        <v>2715</v>
      </c>
      <c r="B36" s="41" t="s">
        <v>9</v>
      </c>
      <c r="C36" s="25" t="s">
        <v>2686</v>
      </c>
      <c r="D36" s="25" t="s">
        <v>2754</v>
      </c>
      <c r="E36" s="60" t="s">
        <v>2704</v>
      </c>
      <c r="F36" s="25" t="s">
        <v>2690</v>
      </c>
      <c r="G36" s="59">
        <v>3.0377799999999999E-41</v>
      </c>
      <c r="H36" s="61">
        <v>171.785</v>
      </c>
      <c r="I36" s="25" t="s">
        <v>2701</v>
      </c>
      <c r="J36" s="25" t="s">
        <v>2700</v>
      </c>
      <c r="K36" s="59">
        <v>1.24834E-42</v>
      </c>
      <c r="L36" s="25">
        <v>171.4</v>
      </c>
    </row>
    <row r="37" spans="1:12" x14ac:dyDescent="0.2">
      <c r="A37" s="25" t="s">
        <v>2715</v>
      </c>
      <c r="B37" s="41" t="s">
        <v>9</v>
      </c>
      <c r="C37" s="25" t="s">
        <v>2687</v>
      </c>
      <c r="D37" s="25" t="s">
        <v>2755</v>
      </c>
      <c r="E37" s="60" t="s">
        <v>2705</v>
      </c>
      <c r="F37" s="25" t="s">
        <v>2691</v>
      </c>
      <c r="G37" s="59">
        <v>1.7957500000000001E-50</v>
      </c>
      <c r="H37" s="61">
        <v>202.21600000000001</v>
      </c>
      <c r="I37" s="25" t="s">
        <v>2701</v>
      </c>
      <c r="J37" s="25" t="s">
        <v>2700</v>
      </c>
      <c r="K37" s="59">
        <v>1.8597099999999999E-68</v>
      </c>
      <c r="L37" s="25">
        <v>256.91399999999999</v>
      </c>
    </row>
    <row r="38" spans="1:12" x14ac:dyDescent="0.2">
      <c r="A38" s="25" t="s">
        <v>2715</v>
      </c>
      <c r="B38" s="41" t="s">
        <v>15</v>
      </c>
      <c r="C38" s="25" t="s">
        <v>3182</v>
      </c>
      <c r="D38" s="25" t="s">
        <v>2756</v>
      </c>
      <c r="E38" s="60" t="s">
        <v>2711</v>
      </c>
      <c r="F38" s="25" t="s">
        <v>2697</v>
      </c>
      <c r="G38" s="59">
        <v>3.3814799999999998E-62</v>
      </c>
      <c r="H38" s="61">
        <v>240.73599999999999</v>
      </c>
      <c r="I38" s="25" t="s">
        <v>2701</v>
      </c>
      <c r="J38" s="25" t="s">
        <v>2700</v>
      </c>
      <c r="K38" s="59">
        <v>1.9229500000000001E-99</v>
      </c>
      <c r="L38" s="25">
        <v>358.99200000000002</v>
      </c>
    </row>
    <row r="39" spans="1:12" x14ac:dyDescent="0.2">
      <c r="A39" s="25" t="s">
        <v>2715</v>
      </c>
      <c r="B39" s="41" t="s">
        <v>15</v>
      </c>
      <c r="C39" s="25" t="s">
        <v>3183</v>
      </c>
      <c r="D39" s="25" t="s">
        <v>2757</v>
      </c>
      <c r="E39" s="60" t="s">
        <v>2704</v>
      </c>
      <c r="F39" s="25" t="s">
        <v>2690</v>
      </c>
      <c r="G39" s="59">
        <v>2.9535999999999998E-54</v>
      </c>
      <c r="H39" s="61">
        <v>199.904</v>
      </c>
      <c r="I39" s="25" t="s">
        <v>2701</v>
      </c>
      <c r="J39" s="25" t="s">
        <v>2700</v>
      </c>
      <c r="K39" s="59">
        <v>7.6705599999999999E-49</v>
      </c>
      <c r="L39" s="25">
        <v>179.874</v>
      </c>
    </row>
    <row r="40" spans="1:12" x14ac:dyDescent="0.2">
      <c r="A40" s="25" t="s">
        <v>2715</v>
      </c>
      <c r="B40" s="41" t="s">
        <v>15</v>
      </c>
      <c r="C40" s="25" t="s">
        <v>3184</v>
      </c>
      <c r="D40" s="25" t="s">
        <v>2758</v>
      </c>
      <c r="E40" s="60" t="s">
        <v>2712</v>
      </c>
      <c r="F40" s="25" t="s">
        <v>2698</v>
      </c>
      <c r="G40" s="59">
        <v>9.0621799999999993E-16</v>
      </c>
      <c r="H40" s="61">
        <v>74.714600000000004</v>
      </c>
      <c r="I40" s="25" t="s">
        <v>2701</v>
      </c>
      <c r="J40" s="25" t="s">
        <v>2700</v>
      </c>
      <c r="K40" s="59">
        <v>3.7232200000000003E-8</v>
      </c>
      <c r="L40" s="25">
        <v>48.906199999999998</v>
      </c>
    </row>
    <row r="41" spans="1:12" x14ac:dyDescent="0.2">
      <c r="A41" s="25" t="s">
        <v>2715</v>
      </c>
      <c r="B41" s="41" t="s">
        <v>15</v>
      </c>
      <c r="C41" s="25" t="s">
        <v>3185</v>
      </c>
      <c r="D41" s="25" t="s">
        <v>2759</v>
      </c>
      <c r="E41" s="60" t="s">
        <v>2704</v>
      </c>
      <c r="F41" s="25" t="s">
        <v>2690</v>
      </c>
      <c r="G41" s="59">
        <v>2.4850099999999999E-49</v>
      </c>
      <c r="H41" s="61">
        <v>179.874</v>
      </c>
      <c r="I41" s="25" t="s">
        <v>2701</v>
      </c>
      <c r="J41" s="25" t="s">
        <v>2700</v>
      </c>
      <c r="K41" s="59">
        <v>8.43034E-41</v>
      </c>
      <c r="L41" s="25">
        <v>150.98400000000001</v>
      </c>
    </row>
    <row r="42" spans="1:12" x14ac:dyDescent="0.2">
      <c r="A42" s="25" t="s">
        <v>2715</v>
      </c>
      <c r="B42" s="41" t="s">
        <v>2673</v>
      </c>
      <c r="C42" s="25" t="s">
        <v>3186</v>
      </c>
      <c r="D42" s="25" t="s">
        <v>2744</v>
      </c>
      <c r="E42" s="60" t="s">
        <v>2706</v>
      </c>
      <c r="F42" s="25" t="s">
        <v>2692</v>
      </c>
      <c r="G42" s="59">
        <v>3.0631E-66</v>
      </c>
      <c r="H42" s="61">
        <v>247.66900000000001</v>
      </c>
      <c r="I42" s="25" t="s">
        <v>2701</v>
      </c>
      <c r="J42" s="25" t="s">
        <v>2700</v>
      </c>
      <c r="K42" s="59">
        <v>3.19705E-74</v>
      </c>
      <c r="L42" s="25">
        <v>267.7</v>
      </c>
    </row>
    <row r="43" spans="1:12" x14ac:dyDescent="0.2">
      <c r="A43" s="25" t="s">
        <v>2715</v>
      </c>
      <c r="B43" s="41" t="s">
        <v>2673</v>
      </c>
      <c r="C43" s="25" t="s">
        <v>3187</v>
      </c>
      <c r="D43" s="25" t="s">
        <v>2745</v>
      </c>
      <c r="E43" s="60" t="s">
        <v>2704</v>
      </c>
      <c r="F43" s="25" t="s">
        <v>2690</v>
      </c>
      <c r="G43" s="59">
        <v>4.0471100000000003E-83</v>
      </c>
      <c r="H43" s="61">
        <v>310.07100000000003</v>
      </c>
      <c r="I43" s="25" t="s">
        <v>2701</v>
      </c>
      <c r="J43" s="25" t="s">
        <v>2700</v>
      </c>
      <c r="K43" s="59">
        <v>8.4663000000000005E-88</v>
      </c>
      <c r="L43" s="25">
        <v>320.85700000000003</v>
      </c>
    </row>
    <row r="44" spans="1:12" x14ac:dyDescent="0.2">
      <c r="A44" s="25" t="s">
        <v>2715</v>
      </c>
      <c r="B44" s="41" t="s">
        <v>2673</v>
      </c>
      <c r="C44" s="25" t="s">
        <v>3188</v>
      </c>
      <c r="D44" s="25" t="s">
        <v>2746</v>
      </c>
      <c r="E44" s="60" t="s">
        <v>2704</v>
      </c>
      <c r="F44" s="25" t="s">
        <v>2690</v>
      </c>
      <c r="G44" s="59">
        <v>3.6774800000000001E-68</v>
      </c>
      <c r="H44" s="61">
        <v>260.76600000000002</v>
      </c>
      <c r="I44" s="25" t="s">
        <v>2701</v>
      </c>
      <c r="J44" s="25" t="s">
        <v>2700</v>
      </c>
      <c r="K44" s="59">
        <v>1.64782E-80</v>
      </c>
      <c r="L44" s="25">
        <v>296.58999999999997</v>
      </c>
    </row>
    <row r="45" spans="1:12" x14ac:dyDescent="0.2">
      <c r="A45" s="25" t="s">
        <v>2715</v>
      </c>
      <c r="B45" s="41" t="s">
        <v>2673</v>
      </c>
      <c r="C45" s="25" t="s">
        <v>3189</v>
      </c>
      <c r="D45" s="25" t="s">
        <v>2747</v>
      </c>
      <c r="E45" s="60" t="s">
        <v>2703</v>
      </c>
      <c r="F45" s="25" t="s">
        <v>2689</v>
      </c>
      <c r="G45" s="59">
        <v>1.5753899999999999E-21</v>
      </c>
      <c r="H45" s="61">
        <v>106.301</v>
      </c>
      <c r="I45" s="25" t="s">
        <v>2701</v>
      </c>
      <c r="J45" s="25" t="s">
        <v>2700</v>
      </c>
      <c r="K45" s="59">
        <v>8.8011299999999996E-24</v>
      </c>
      <c r="L45" s="25">
        <v>108.997</v>
      </c>
    </row>
    <row r="46" spans="1:12" x14ac:dyDescent="0.2">
      <c r="A46" s="25" t="s">
        <v>2715</v>
      </c>
      <c r="B46" s="41" t="s">
        <v>2673</v>
      </c>
      <c r="C46" s="25" t="s">
        <v>3190</v>
      </c>
      <c r="D46" s="25" t="s">
        <v>2748</v>
      </c>
      <c r="E46" s="60" t="s">
        <v>2708</v>
      </c>
      <c r="F46" s="25" t="s">
        <v>2694</v>
      </c>
      <c r="G46" s="59">
        <v>1.3279900000000001E-21</v>
      </c>
      <c r="H46" s="61">
        <v>106.301</v>
      </c>
      <c r="I46" s="25" t="s">
        <v>2701</v>
      </c>
      <c r="J46" s="25" t="s">
        <v>2700</v>
      </c>
      <c r="K46" s="59">
        <v>3.6766900000000001E-18</v>
      </c>
      <c r="L46" s="25">
        <v>90.122500000000002</v>
      </c>
    </row>
    <row r="47" spans="1:12" x14ac:dyDescent="0.2">
      <c r="A47" s="25" t="s">
        <v>2715</v>
      </c>
      <c r="B47" s="41" t="s">
        <v>2673</v>
      </c>
      <c r="C47" s="25" t="s">
        <v>3191</v>
      </c>
      <c r="D47" s="25" t="s">
        <v>2749</v>
      </c>
      <c r="E47" s="60" t="s">
        <v>2709</v>
      </c>
      <c r="F47" s="25" t="s">
        <v>2695</v>
      </c>
      <c r="G47" s="59">
        <v>5.51465E-29</v>
      </c>
      <c r="H47" s="61">
        <v>130.95400000000001</v>
      </c>
      <c r="I47" s="25" t="s">
        <v>2701</v>
      </c>
      <c r="J47" s="25" t="s">
        <v>2700</v>
      </c>
      <c r="K47" s="59">
        <v>2.0949400000000001E-31</v>
      </c>
      <c r="L47" s="25">
        <v>134.035</v>
      </c>
    </row>
    <row r="48" spans="1:12" x14ac:dyDescent="0.2">
      <c r="A48" s="25" t="s">
        <v>2715</v>
      </c>
      <c r="B48" s="41" t="s">
        <v>2673</v>
      </c>
      <c r="C48" s="25" t="s">
        <v>3192</v>
      </c>
      <c r="D48" s="25" t="s">
        <v>2750</v>
      </c>
      <c r="E48" s="60" t="s">
        <v>2704</v>
      </c>
      <c r="F48" s="25" t="s">
        <v>2690</v>
      </c>
      <c r="G48" s="59">
        <v>1.3508E-56</v>
      </c>
      <c r="H48" s="61">
        <v>222.24600000000001</v>
      </c>
      <c r="I48" s="25" t="s">
        <v>2701</v>
      </c>
      <c r="J48" s="25" t="s">
        <v>2700</v>
      </c>
      <c r="K48" s="59">
        <v>5.3405200000000005E-57</v>
      </c>
      <c r="L48" s="25">
        <v>218.779</v>
      </c>
    </row>
    <row r="49" spans="1:12" x14ac:dyDescent="0.2">
      <c r="A49" s="25" t="s">
        <v>2715</v>
      </c>
      <c r="B49" s="41" t="s">
        <v>10</v>
      </c>
      <c r="C49" s="25" t="s">
        <v>2716</v>
      </c>
      <c r="D49" s="25" t="s">
        <v>2766</v>
      </c>
      <c r="E49" s="60" t="s">
        <v>2707</v>
      </c>
      <c r="F49" s="25" t="s">
        <v>2693</v>
      </c>
      <c r="G49" s="59">
        <v>1.1454E-66</v>
      </c>
      <c r="H49" s="61">
        <v>255.75800000000001</v>
      </c>
      <c r="I49" s="25" t="s">
        <v>2701</v>
      </c>
      <c r="J49" s="25" t="s">
        <v>2700</v>
      </c>
      <c r="K49" s="59">
        <v>6.8838600000000003E-63</v>
      </c>
      <c r="L49" s="25">
        <v>238.81</v>
      </c>
    </row>
    <row r="50" spans="1:12" x14ac:dyDescent="0.2">
      <c r="A50" s="25" t="s">
        <v>2715</v>
      </c>
      <c r="B50" s="41" t="s">
        <v>10</v>
      </c>
      <c r="C50" s="25" t="s">
        <v>2717</v>
      </c>
      <c r="D50" s="25" t="s">
        <v>2767</v>
      </c>
      <c r="E50" s="60" t="s">
        <v>2704</v>
      </c>
      <c r="F50" s="25" t="s">
        <v>2690</v>
      </c>
      <c r="G50" s="59">
        <v>1.2536200000000001E-54</v>
      </c>
      <c r="H50" s="61">
        <v>216.083</v>
      </c>
      <c r="I50" s="25" t="s">
        <v>2701</v>
      </c>
      <c r="J50" s="25" t="s">
        <v>2700</v>
      </c>
      <c r="K50" s="59">
        <v>4.8877299999999996E-69</v>
      </c>
      <c r="L50" s="25">
        <v>258.83999999999997</v>
      </c>
    </row>
    <row r="51" spans="1:12" x14ac:dyDescent="0.2">
      <c r="A51" s="25" t="s">
        <v>2715</v>
      </c>
      <c r="B51" s="41" t="s">
        <v>10</v>
      </c>
      <c r="C51" s="25" t="s">
        <v>2718</v>
      </c>
      <c r="D51" s="25" t="s">
        <v>2768</v>
      </c>
      <c r="E51" s="60" t="s">
        <v>2704</v>
      </c>
      <c r="F51" s="25" t="s">
        <v>2690</v>
      </c>
      <c r="G51" s="59">
        <v>4.2172699999999998E-65</v>
      </c>
      <c r="H51" s="61">
        <v>250.36600000000001</v>
      </c>
      <c r="I51" s="25" t="s">
        <v>2701</v>
      </c>
      <c r="J51" s="25" t="s">
        <v>2700</v>
      </c>
      <c r="K51" s="59">
        <v>7.3624900000000001E-64</v>
      </c>
      <c r="L51" s="25">
        <v>241.12100000000001</v>
      </c>
    </row>
    <row r="52" spans="1:12" x14ac:dyDescent="0.2">
      <c r="A52" s="25" t="s">
        <v>2715</v>
      </c>
      <c r="B52" s="41" t="s">
        <v>10</v>
      </c>
      <c r="C52" s="25" t="s">
        <v>2719</v>
      </c>
      <c r="D52" s="25" t="s">
        <v>2769</v>
      </c>
      <c r="E52" s="60" t="s">
        <v>2710</v>
      </c>
      <c r="F52" s="25" t="s">
        <v>2696</v>
      </c>
      <c r="G52" s="59">
        <v>4.8458899999999998E-51</v>
      </c>
      <c r="H52" s="61">
        <v>203.756</v>
      </c>
      <c r="I52" s="25" t="s">
        <v>2701</v>
      </c>
      <c r="J52" s="25" t="s">
        <v>2700</v>
      </c>
      <c r="K52" s="59">
        <v>3.0301799999999998E-50</v>
      </c>
      <c r="L52" s="25">
        <v>196.43799999999999</v>
      </c>
    </row>
    <row r="53" spans="1:12" x14ac:dyDescent="0.2">
      <c r="A53" s="25" t="s">
        <v>2715</v>
      </c>
      <c r="B53" s="41" t="s">
        <v>10</v>
      </c>
      <c r="C53" s="25" t="s">
        <v>2720</v>
      </c>
      <c r="D53" s="25" t="s">
        <v>2770</v>
      </c>
      <c r="E53" s="60" t="s">
        <v>2705</v>
      </c>
      <c r="F53" s="25" t="s">
        <v>2691</v>
      </c>
      <c r="G53" s="59">
        <v>2.13447E-68</v>
      </c>
      <c r="H53" s="61">
        <v>262.69200000000001</v>
      </c>
      <c r="I53" s="25" t="s">
        <v>2701</v>
      </c>
      <c r="J53" s="25" t="s">
        <v>2700</v>
      </c>
      <c r="K53" s="59">
        <v>9.4810500000000007E-71</v>
      </c>
      <c r="L53" s="25">
        <v>265.38799999999998</v>
      </c>
    </row>
    <row r="54" spans="1:12" x14ac:dyDescent="0.2">
      <c r="A54" s="25" t="s">
        <v>2715</v>
      </c>
      <c r="B54" s="41" t="s">
        <v>10</v>
      </c>
      <c r="C54" s="25" t="s">
        <v>2721</v>
      </c>
      <c r="D54" s="25" t="s">
        <v>2771</v>
      </c>
      <c r="E54" s="60" t="s">
        <v>2705</v>
      </c>
      <c r="F54" s="25" t="s">
        <v>2691</v>
      </c>
      <c r="G54" s="59">
        <v>2.7874199999999999E-45</v>
      </c>
      <c r="H54" s="61">
        <v>185.267</v>
      </c>
      <c r="I54" s="25" t="s">
        <v>2701</v>
      </c>
      <c r="J54" s="25" t="s">
        <v>2700</v>
      </c>
      <c r="K54" s="59">
        <v>5.6101000000000003E-54</v>
      </c>
      <c r="L54" s="25">
        <v>209.149</v>
      </c>
    </row>
    <row r="55" spans="1:12" x14ac:dyDescent="0.2">
      <c r="A55" s="25" t="s">
        <v>2715</v>
      </c>
      <c r="B55" s="41" t="s">
        <v>10</v>
      </c>
      <c r="C55" s="25" t="s">
        <v>2722</v>
      </c>
      <c r="D55" s="25" t="s">
        <v>2772</v>
      </c>
      <c r="E55" s="60" t="s">
        <v>2710</v>
      </c>
      <c r="F55" s="25" t="s">
        <v>2696</v>
      </c>
      <c r="G55" s="59">
        <v>1.2363999999999999E-55</v>
      </c>
      <c r="H55" s="61">
        <v>214.15700000000001</v>
      </c>
      <c r="I55" s="25" t="s">
        <v>2701</v>
      </c>
      <c r="J55" s="25" t="s">
        <v>2700</v>
      </c>
      <c r="K55" s="59">
        <v>1.6472600000000001E-47</v>
      </c>
      <c r="L55" s="25">
        <v>183.726</v>
      </c>
    </row>
    <row r="56" spans="1:12" x14ac:dyDescent="0.2">
      <c r="A56" s="25" t="s">
        <v>2715</v>
      </c>
      <c r="B56" s="41" t="s">
        <v>14</v>
      </c>
      <c r="C56" s="25" t="s">
        <v>3193</v>
      </c>
      <c r="D56" s="25" t="s">
        <v>2760</v>
      </c>
      <c r="E56" s="60" t="s">
        <v>2704</v>
      </c>
      <c r="F56" s="25" t="s">
        <v>2690</v>
      </c>
      <c r="G56" s="59">
        <v>3.0047500000000001E-62</v>
      </c>
      <c r="H56" s="61">
        <v>241.12100000000001</v>
      </c>
      <c r="I56" s="25" t="s">
        <v>2701</v>
      </c>
      <c r="J56" s="25" t="s">
        <v>2700</v>
      </c>
      <c r="K56" s="59">
        <v>4.2020900000000001E-69</v>
      </c>
      <c r="L56" s="25">
        <v>258.83999999999997</v>
      </c>
    </row>
    <row r="57" spans="1:12" x14ac:dyDescent="0.2">
      <c r="A57" s="25" t="s">
        <v>2715</v>
      </c>
      <c r="B57" s="41" t="s">
        <v>14</v>
      </c>
      <c r="C57" s="25" t="s">
        <v>3194</v>
      </c>
      <c r="D57" s="25" t="s">
        <v>2761</v>
      </c>
      <c r="E57" s="60" t="s">
        <v>2704</v>
      </c>
      <c r="F57" s="25" t="s">
        <v>2690</v>
      </c>
      <c r="G57" s="59">
        <v>6.8624600000000001E-76</v>
      </c>
      <c r="H57" s="61">
        <v>286.18900000000002</v>
      </c>
      <c r="I57" s="25" t="s">
        <v>2701</v>
      </c>
      <c r="J57" s="25" t="s">
        <v>2700</v>
      </c>
      <c r="K57" s="59">
        <v>1.72109E-57</v>
      </c>
      <c r="L57" s="25">
        <v>220.70500000000001</v>
      </c>
    </row>
    <row r="58" spans="1:12" x14ac:dyDescent="0.2">
      <c r="A58" s="25" t="s">
        <v>2715</v>
      </c>
      <c r="B58" s="41" t="s">
        <v>14</v>
      </c>
      <c r="C58" s="25" t="s">
        <v>3195</v>
      </c>
      <c r="D58" s="25" t="s">
        <v>2762</v>
      </c>
      <c r="E58" s="60" t="s">
        <v>2704</v>
      </c>
      <c r="F58" s="25" t="s">
        <v>2690</v>
      </c>
      <c r="G58" s="59">
        <v>3.1105799999999999E-50</v>
      </c>
      <c r="H58" s="61">
        <v>200.29</v>
      </c>
      <c r="I58" s="25" t="s">
        <v>2701</v>
      </c>
      <c r="J58" s="25" t="s">
        <v>2700</v>
      </c>
      <c r="K58" s="59">
        <v>1.5062199999999999E-49</v>
      </c>
      <c r="L58" s="25">
        <v>192.971</v>
      </c>
    </row>
    <row r="59" spans="1:12" x14ac:dyDescent="0.2">
      <c r="A59" s="25" t="s">
        <v>2715</v>
      </c>
      <c r="B59" s="41" t="s">
        <v>14</v>
      </c>
      <c r="C59" s="25" t="s">
        <v>3196</v>
      </c>
      <c r="D59" s="25" t="s">
        <v>2763</v>
      </c>
      <c r="E59" s="60" t="s">
        <v>2713</v>
      </c>
      <c r="F59" s="25" t="s">
        <v>2699</v>
      </c>
      <c r="G59" s="59">
        <v>3.8792699999999998E-51</v>
      </c>
      <c r="H59" s="61">
        <v>203.756</v>
      </c>
      <c r="I59" s="25" t="s">
        <v>2701</v>
      </c>
      <c r="J59" s="25" t="s">
        <v>2700</v>
      </c>
      <c r="K59" s="59">
        <v>5.01216E-41</v>
      </c>
      <c r="L59" s="25">
        <v>165.62200000000001</v>
      </c>
    </row>
    <row r="60" spans="1:12" x14ac:dyDescent="0.2">
      <c r="A60" s="25" t="s">
        <v>2715</v>
      </c>
      <c r="B60" s="41" t="s">
        <v>14</v>
      </c>
      <c r="C60" s="25" t="s">
        <v>3197</v>
      </c>
      <c r="D60" s="25" t="s">
        <v>2764</v>
      </c>
      <c r="E60" s="60" t="s">
        <v>2713</v>
      </c>
      <c r="F60" s="25" t="s">
        <v>2699</v>
      </c>
      <c r="G60" s="59">
        <v>3.9916400000000002E-51</v>
      </c>
      <c r="H60" s="61">
        <v>204.142</v>
      </c>
      <c r="I60" s="25" t="s">
        <v>2701</v>
      </c>
      <c r="J60" s="25" t="s">
        <v>2700</v>
      </c>
      <c r="K60" s="59">
        <v>4.28174E-41</v>
      </c>
      <c r="L60" s="25">
        <v>166.392</v>
      </c>
    </row>
    <row r="61" spans="1:12" x14ac:dyDescent="0.2">
      <c r="A61" s="25" t="s">
        <v>2715</v>
      </c>
      <c r="B61" s="41" t="s">
        <v>14</v>
      </c>
      <c r="C61" s="25" t="s">
        <v>3198</v>
      </c>
      <c r="D61" s="25" t="s">
        <v>2765</v>
      </c>
      <c r="E61" s="60" t="s">
        <v>2703</v>
      </c>
      <c r="F61" s="25" t="s">
        <v>2689</v>
      </c>
      <c r="G61" s="59">
        <v>2.11654E-43</v>
      </c>
      <c r="H61" s="61">
        <v>179.10400000000001</v>
      </c>
      <c r="I61" s="25" t="s">
        <v>2701</v>
      </c>
      <c r="J61" s="25" t="s">
        <v>2700</v>
      </c>
      <c r="K61" s="59">
        <v>1.4954700000000001E-61</v>
      </c>
      <c r="L61" s="25">
        <v>234.18700000000001</v>
      </c>
    </row>
  </sheetData>
  <mergeCells count="2">
    <mergeCell ref="E3:H3"/>
    <mergeCell ref="I3:L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Cover</vt: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ka</dc:creator>
  <cp:lastModifiedBy>Kika</cp:lastModifiedBy>
  <dcterms:created xsi:type="dcterms:W3CDTF">2020-09-07T14:53:13Z</dcterms:created>
  <dcterms:modified xsi:type="dcterms:W3CDTF">2023-10-16T07:26:49Z</dcterms:modified>
</cp:coreProperties>
</file>